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2.xml" ContentType="application/vnd.openxmlformats-officedocument.drawing+xml"/>
  <Override PartName="/xl/charts/chartEx1.xml" ContentType="application/vnd.ms-office.chartex+xml"/>
  <Override PartName="/xl/charts/style4.xml" ContentType="application/vnd.ms-office.chartstyle+xml"/>
  <Override PartName="/xl/charts/colors4.xml" ContentType="application/vnd.ms-office.chartcolorstyle+xml"/>
  <Override PartName="/xl/charts/chart4.xml" ContentType="application/vnd.openxmlformats-officedocument.drawingml.chart+xml"/>
  <Override PartName="/xl/charts/style5.xml" ContentType="application/vnd.ms-office.chartstyle+xml"/>
  <Override PartName="/xl/charts/colors5.xml" ContentType="application/vnd.ms-office.chartcolorstyle+xml"/>
  <Override PartName="/xl/drawings/drawing3.xml" ContentType="application/vnd.openxmlformats-officedocument.drawing+xml"/>
  <Override PartName="/xl/charts/chart5.xml" ContentType="application/vnd.openxmlformats-officedocument.drawingml.chart+xml"/>
  <Override PartName="/xl/charts/style6.xml" ContentType="application/vnd.ms-office.chartstyle+xml"/>
  <Override PartName="/xl/charts/colors6.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202300"/>
  <mc:AlternateContent xmlns:mc="http://schemas.openxmlformats.org/markup-compatibility/2006">
    <mc:Choice Requires="x15">
      <x15ac:absPath xmlns:x15ac="http://schemas.microsoft.com/office/spreadsheetml/2010/11/ac" url="https://d.docs.live.net/81ebef54f252fcdd/Documentos/1 Trabalho/1 Papers/CDR/1 submetidos/"/>
    </mc:Choice>
  </mc:AlternateContent>
  <xr:revisionPtr revIDLastSave="45" documentId="8_{C0727CAF-C0CC-C04C-9FE7-7AEA1C1AA72E}" xr6:coauthVersionLast="47" xr6:coauthVersionMax="47" xr10:uidLastSave="{630901BE-E72C-3C40-973B-C616E384B725}"/>
  <bookViews>
    <workbookView xWindow="0" yWindow="500" windowWidth="44800" windowHeight="23200" firstSheet="2" activeTab="2" xr2:uid="{9AA88273-B54D-394E-83D9-98C3B8174CE5}"/>
  </bookViews>
  <sheets>
    <sheet name="Samples Report for CDR_Banco_CD" sheetId="1" r:id="rId1"/>
    <sheet name="CDR" sheetId="2" r:id="rId2"/>
    <sheet name="CDR Normalizado" sheetId="4" r:id="rId3"/>
    <sheet name="Pools" sheetId="5" r:id="rId4"/>
    <sheet name="Individuais" sheetId="6" r:id="rId5"/>
    <sheet name="Grafico isoformas" sheetId="8" r:id="rId6"/>
    <sheet name="Cores" sheetId="11" r:id="rId7"/>
    <sheet name="Filhotes" sheetId="12" r:id="rId8"/>
    <sheet name="Fenotipos" sheetId="10" r:id="rId9"/>
  </sheets>
  <definedNames>
    <definedName name="_xlchart.v1.0" hidden="1">Individuais!$H$101:$H$134</definedName>
    <definedName name="_xlchart.v1.1" hidden="1">Individuais!$I$100</definedName>
    <definedName name="_xlchart.v1.10" hidden="1">Individuais!$O$101:$O$134</definedName>
    <definedName name="_xlchart.v1.11" hidden="1">Individuais!$P$100</definedName>
    <definedName name="_xlchart.v1.12" hidden="1">Individuais!$P$101:$P$134</definedName>
    <definedName name="_xlchart.v1.13" hidden="1">Individuais!$Q$100</definedName>
    <definedName name="_xlchart.v1.14" hidden="1">Individuais!$Q$101:$Q$134</definedName>
    <definedName name="_xlchart.v1.15" hidden="1">Individuais!$R$100</definedName>
    <definedName name="_xlchart.v1.16" hidden="1">Individuais!$R$101:$R$134</definedName>
    <definedName name="_xlchart.v1.17" hidden="1">Individuais!$S$100</definedName>
    <definedName name="_xlchart.v1.18" hidden="1">Individuais!$S$101:$S$134</definedName>
    <definedName name="_xlchart.v1.2" hidden="1">Individuais!$I$101:$I$134</definedName>
    <definedName name="_xlchart.v1.3" hidden="1">Individuais!$J$100</definedName>
    <definedName name="_xlchart.v1.4" hidden="1">Individuais!$J$101:$J$134</definedName>
    <definedName name="_xlchart.v1.5" hidden="1">Individuais!$K$100</definedName>
    <definedName name="_xlchart.v1.6" hidden="1">Individuais!$K$101:$K$134</definedName>
    <definedName name="_xlchart.v1.7" hidden="1">Individuais!$L$100</definedName>
    <definedName name="_xlchart.v1.8" hidden="1">Individuais!$L$101:$L$134</definedName>
    <definedName name="_xlchart.v1.9" hidden="1">Individuais!$O$10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59" i="12" l="1"/>
  <c r="N59" i="12"/>
  <c r="L59" i="12"/>
  <c r="J59" i="12"/>
  <c r="H59" i="12"/>
  <c r="F59" i="12"/>
  <c r="D59" i="12"/>
  <c r="P67" i="11"/>
  <c r="N67" i="11"/>
  <c r="L67" i="11"/>
  <c r="J67" i="11"/>
  <c r="H67" i="11"/>
  <c r="F67" i="11"/>
  <c r="D67" i="11"/>
  <c r="P66" i="11"/>
  <c r="O66" i="11"/>
  <c r="N66" i="11"/>
  <c r="M66" i="11"/>
  <c r="L66" i="11"/>
  <c r="K66" i="11"/>
  <c r="J66" i="11"/>
  <c r="I66" i="11"/>
  <c r="H66" i="11"/>
  <c r="G66" i="11"/>
  <c r="F66" i="11"/>
  <c r="E66" i="11"/>
  <c r="D66" i="11"/>
  <c r="C66" i="11"/>
  <c r="Z40" i="6"/>
  <c r="Z39" i="6"/>
  <c r="Z38" i="6"/>
  <c r="Z37" i="6"/>
  <c r="Z36" i="6"/>
  <c r="Z35" i="6"/>
  <c r="Z34" i="6"/>
  <c r="Z33" i="6"/>
  <c r="Z32" i="6"/>
  <c r="Z31" i="6"/>
  <c r="Z30" i="6"/>
  <c r="Z29" i="6"/>
  <c r="Z28" i="6"/>
  <c r="Z27" i="6"/>
  <c r="Z26" i="6"/>
  <c r="Z25" i="6"/>
  <c r="Z24" i="6"/>
  <c r="Z23" i="6"/>
  <c r="Z22" i="6"/>
  <c r="Z21" i="6"/>
  <c r="Z20" i="6"/>
  <c r="Z19" i="6"/>
  <c r="Z18" i="6"/>
  <c r="Z17" i="6"/>
  <c r="Z16" i="6"/>
  <c r="Z15" i="6"/>
  <c r="Z14" i="6"/>
  <c r="Z13" i="6"/>
  <c r="Z12" i="6"/>
  <c r="Z11" i="6"/>
  <c r="Z10" i="6"/>
  <c r="Z9" i="6"/>
  <c r="Z8" i="6"/>
  <c r="K4" i="6"/>
  <c r="Y40" i="6"/>
  <c r="Y39" i="6"/>
  <c r="Y38" i="6"/>
  <c r="Y37" i="6"/>
  <c r="Y36" i="6"/>
  <c r="Y35" i="6"/>
  <c r="Y34" i="6"/>
  <c r="Y33" i="6"/>
  <c r="Y32" i="6"/>
  <c r="Y31" i="6"/>
  <c r="Y30" i="6"/>
  <c r="Y29" i="6"/>
  <c r="Y28" i="6"/>
  <c r="Y27" i="6"/>
  <c r="Y26" i="6"/>
  <c r="Y25" i="6"/>
  <c r="Y24" i="6"/>
  <c r="Y23" i="6"/>
  <c r="Y22" i="6"/>
  <c r="Y21" i="6"/>
  <c r="Y20" i="6"/>
  <c r="Y19" i="6"/>
  <c r="Y18" i="6"/>
  <c r="Y17" i="6"/>
  <c r="Y16" i="6"/>
  <c r="Y15" i="6"/>
  <c r="Y14" i="6"/>
  <c r="Y13" i="6"/>
  <c r="Y12" i="6"/>
  <c r="Y11" i="6"/>
  <c r="Y10" i="6"/>
  <c r="Y9" i="6"/>
  <c r="Y8" i="6"/>
  <c r="Y7" i="6"/>
  <c r="H40" i="6"/>
  <c r="H39" i="6"/>
  <c r="H38" i="6"/>
  <c r="H37" i="6"/>
  <c r="H36" i="6"/>
  <c r="H35" i="6"/>
  <c r="H34" i="6"/>
  <c r="H33" i="6"/>
  <c r="H32" i="6"/>
  <c r="H31" i="6"/>
  <c r="H30" i="6"/>
  <c r="H29" i="6"/>
  <c r="H28" i="6"/>
  <c r="H27" i="6"/>
  <c r="H26" i="6"/>
  <c r="H25" i="6"/>
  <c r="H24" i="6"/>
  <c r="H23" i="6"/>
  <c r="H22" i="6"/>
  <c r="H21" i="6"/>
  <c r="H20" i="6"/>
  <c r="H19" i="6"/>
  <c r="H18" i="6"/>
  <c r="H17" i="6"/>
  <c r="H16" i="6"/>
  <c r="H15" i="6"/>
  <c r="H14" i="6"/>
  <c r="H13" i="6"/>
  <c r="H12" i="6"/>
  <c r="H11" i="6"/>
  <c r="H10" i="6"/>
  <c r="H9" i="6"/>
  <c r="H8" i="6"/>
  <c r="H7" i="6"/>
  <c r="N40" i="6"/>
  <c r="N39" i="6"/>
  <c r="N38" i="6"/>
  <c r="N37" i="6"/>
  <c r="N36" i="6"/>
  <c r="N35" i="6"/>
  <c r="N34" i="6"/>
  <c r="N33" i="6"/>
  <c r="N32" i="6"/>
  <c r="N31" i="6"/>
  <c r="N30" i="6"/>
  <c r="N29" i="6"/>
  <c r="N28" i="6"/>
  <c r="N27" i="6"/>
  <c r="N26" i="6"/>
  <c r="N25" i="6"/>
  <c r="N24" i="6"/>
  <c r="N23" i="6"/>
  <c r="N22" i="6"/>
  <c r="N21" i="6"/>
  <c r="N20" i="6"/>
  <c r="N19" i="6"/>
  <c r="N18" i="6"/>
  <c r="N17" i="6"/>
  <c r="N16" i="6"/>
  <c r="N15" i="6"/>
  <c r="N14" i="6"/>
  <c r="N13" i="6"/>
  <c r="N12" i="6"/>
  <c r="N11" i="6"/>
  <c r="N10" i="6"/>
  <c r="N9" i="6"/>
  <c r="N8" i="6"/>
  <c r="N7" i="6"/>
  <c r="X40" i="6"/>
  <c r="X39" i="6"/>
  <c r="X38" i="6"/>
  <c r="X37" i="6"/>
  <c r="X36" i="6"/>
  <c r="X35" i="6"/>
  <c r="X34" i="6"/>
  <c r="X33" i="6"/>
  <c r="X32" i="6"/>
  <c r="X31" i="6"/>
  <c r="X30" i="6"/>
  <c r="X29" i="6"/>
  <c r="X28" i="6"/>
  <c r="X27" i="6"/>
  <c r="X26" i="6"/>
  <c r="X25" i="6"/>
  <c r="X24" i="6"/>
  <c r="X23" i="6"/>
  <c r="X22" i="6"/>
  <c r="X21" i="6"/>
  <c r="X20" i="6"/>
  <c r="X19" i="6"/>
  <c r="X18" i="6"/>
  <c r="X17" i="6"/>
  <c r="X16" i="6"/>
  <c r="X15" i="6"/>
  <c r="X14" i="6"/>
  <c r="X13" i="6"/>
  <c r="X12" i="6"/>
  <c r="X11" i="6"/>
  <c r="X10" i="6"/>
  <c r="X9" i="6"/>
  <c r="X8" i="6"/>
  <c r="X7" i="6"/>
  <c r="M40" i="6"/>
  <c r="M39" i="6"/>
  <c r="M38" i="6"/>
  <c r="M37" i="6"/>
  <c r="M36" i="6"/>
  <c r="M35" i="6"/>
  <c r="M34" i="6"/>
  <c r="M33" i="6"/>
  <c r="M32" i="6"/>
  <c r="M31" i="6"/>
  <c r="M30" i="6"/>
  <c r="M29" i="6"/>
  <c r="M28" i="6"/>
  <c r="M27" i="6"/>
  <c r="M26" i="6"/>
  <c r="M25" i="6"/>
  <c r="M24" i="6"/>
  <c r="M23" i="6"/>
  <c r="M22" i="6"/>
  <c r="M21" i="6"/>
  <c r="M20" i="6"/>
  <c r="M19" i="6"/>
  <c r="M18" i="6"/>
  <c r="M17" i="6"/>
  <c r="M16" i="6"/>
  <c r="M15" i="6"/>
  <c r="M14" i="6"/>
  <c r="M13" i="6"/>
  <c r="M12" i="6"/>
  <c r="M11" i="6"/>
  <c r="M10" i="6"/>
  <c r="M9" i="6"/>
  <c r="M8" i="6"/>
  <c r="M7" i="6"/>
  <c r="G40" i="6"/>
  <c r="G39" i="6"/>
  <c r="G38" i="6"/>
  <c r="G37" i="6"/>
  <c r="G36" i="6"/>
  <c r="G35" i="6"/>
  <c r="G34" i="6"/>
  <c r="G33" i="6"/>
  <c r="G32" i="6"/>
  <c r="G31" i="6"/>
  <c r="G30" i="6"/>
  <c r="G29" i="6"/>
  <c r="G28" i="6"/>
  <c r="G27" i="6"/>
  <c r="G26" i="6"/>
  <c r="G25" i="6"/>
  <c r="G24" i="6"/>
  <c r="G23" i="6"/>
  <c r="G22" i="6"/>
  <c r="G21" i="6"/>
  <c r="G20" i="6"/>
  <c r="G19" i="6"/>
  <c r="G18" i="6"/>
  <c r="G17" i="6"/>
  <c r="G16" i="6"/>
  <c r="G15" i="6"/>
  <c r="G14" i="6"/>
  <c r="G13" i="6"/>
  <c r="G12" i="6"/>
  <c r="G11" i="6"/>
  <c r="G10" i="6"/>
  <c r="G9" i="6"/>
  <c r="G8" i="6"/>
  <c r="G7" i="6"/>
  <c r="D64" i="5"/>
  <c r="E64" i="5"/>
  <c r="D82" i="5"/>
  <c r="E82" i="5"/>
  <c r="D71" i="5"/>
  <c r="E71" i="5"/>
  <c r="D67" i="5"/>
  <c r="E67" i="5"/>
  <c r="D54" i="5"/>
  <c r="E54" i="5"/>
  <c r="A44" i="2"/>
  <c r="C44" i="2"/>
  <c r="D44" i="2"/>
  <c r="E44" i="2"/>
  <c r="F44" i="2"/>
  <c r="G44" i="2"/>
  <c r="H44" i="2"/>
  <c r="I44" i="2"/>
  <c r="XFD44" i="2" s="1"/>
  <c r="J44" i="2"/>
  <c r="K44" i="2"/>
  <c r="L44" i="2"/>
  <c r="M44" i="2"/>
  <c r="N44" i="2"/>
  <c r="O44" i="2"/>
  <c r="P44" i="2"/>
  <c r="Q44" i="2"/>
  <c r="R44" i="2"/>
  <c r="S44" i="2"/>
  <c r="T44" i="2"/>
  <c r="U44" i="2"/>
  <c r="XFD9" i="2"/>
  <c r="XFD10" i="2"/>
  <c r="XFD11" i="2"/>
  <c r="XFD12" i="2"/>
  <c r="XFD13" i="2"/>
  <c r="XFD14" i="2"/>
  <c r="XFD15" i="2"/>
  <c r="XFD16" i="2"/>
  <c r="XFD17" i="2"/>
  <c r="XFD18" i="2"/>
  <c r="XFD19" i="2"/>
  <c r="XFD20" i="2"/>
  <c r="XFD21" i="2"/>
  <c r="XFD22" i="2"/>
  <c r="XFD23" i="2"/>
  <c r="XFD24" i="2"/>
  <c r="XFD25" i="2"/>
  <c r="XFD26" i="2"/>
  <c r="XFD27" i="2"/>
  <c r="XFD28" i="2"/>
  <c r="XFD29" i="2"/>
  <c r="XFD30" i="2"/>
  <c r="XFD31" i="2"/>
  <c r="XFD32" i="2"/>
  <c r="XFD33" i="2"/>
  <c r="XFD34" i="2"/>
  <c r="XFD35" i="2"/>
  <c r="XFD36" i="2"/>
  <c r="XFD37" i="2"/>
  <c r="XFD38" i="2"/>
  <c r="XFD39" i="2"/>
  <c r="XFD40" i="2"/>
  <c r="XFD41" i="2"/>
  <c r="XFD42" i="2"/>
</calcChain>
</file>

<file path=xl/sharedStrings.xml><?xml version="1.0" encoding="utf-8"?>
<sst xmlns="http://schemas.openxmlformats.org/spreadsheetml/2006/main" count="8437" uniqueCount="1529">
  <si>
    <t>CDR_Banco_CDR_Ecoli_Final, Samples report created on 01/15/2025</t>
  </si>
  <si>
    <t>Experiment: CDR_Banco_CDR_Ecoli_Final</t>
  </si>
  <si>
    <t>Peak List Generator: unknown</t>
  </si>
  <si>
    <t>Version: unknown</t>
  </si>
  <si>
    <t>Charge States Calculated: unknown</t>
  </si>
  <si>
    <t>Deisotoped: unknown</t>
  </si>
  <si>
    <t>Textual Annotation: unknown</t>
  </si>
  <si>
    <t>Database Set: 2 Databases</t>
  </si>
  <si>
    <t>Database Name: a reverse concatenated Banco_CDR_Fasta_Andrade-Silva_et_al_2020 database</t>
  </si>
  <si>
    <t>Taxonomy: All Entries</t>
  </si>
  <si>
    <t>Number of Proteins: 0</t>
  </si>
  <si>
    <t>Database Name: a reverse concatenated Banco_CDR_ecoli database</t>
  </si>
  <si>
    <t xml:space="preserve">Explain Database w/ &lt; 1000 entries: </t>
  </si>
  <si>
    <t>Does database contain common contaminants?: unknown</t>
  </si>
  <si>
    <t>Search Engine Set: 1 Search Engine</t>
  </si>
  <si>
    <t>Search Engine: MSFragger</t>
  </si>
  <si>
    <t>Samples: All Samples</t>
  </si>
  <si>
    <t>Fragment Tolerance: 20 PPM (Monoisotopic)</t>
  </si>
  <si>
    <t>Parent Tolerance: 20 PPM (Monoisotopic)</t>
  </si>
  <si>
    <t>Fixed Modifications: +16 on M (Oxidation), +57 on C (Carbamidomethyl)</t>
  </si>
  <si>
    <t xml:space="preserve">Variable Modifications: </t>
  </si>
  <si>
    <t>Database: a reverse concatenated Banco_CDR_Fasta_Andrade-Silva_et_al_2020 database (unknown version, 0 entries) (Mudpit_CTX_A.mzML, Mudpit_MET_A.mzML, Mudpit_CDR01_A.mzML, Mudpit_CDR02_A.mzML, Mudpit_CDR03_A.mzML, Mudpit_CDR04_A.mzML, Mudpit_CDR05_A.mzML, Mudpit_CDR06_A.mzML, Mudpit_CDR07_A.mzML, Mudpit_CDR08_A.mzML, Mudpit_CDR09_A.mzML, Mudpit_CDR10_A.mzML, Mudpit_CDR11_A.mzML, Mudpit_CDR12_A.mzML, Mudpit_CDR13_A.mzML, Mudpit_CDR14_A.mzML, Mudpit_CDR15_A.mzML, Mudpit_SB833_A.mzML, Mudpit_SB834_A.mzML), a reverse concatenated Banco_CDR_ecoli database (unknown version, 0 entries) (Mudpit_CTX_A.mzML)</t>
  </si>
  <si>
    <t>Digestion Enzyme: Trypsin (Mudpit_CTX_A.mzML, Mudpit_MET_A.mzML, Mudpit_CDR01_A.mzML, Mudpit_CDR02_A.mzML, Mudpit_CDR03_A.mzML, Mudpit_CDR04_A.mzML, Mudpit_CDR05_A.mzML, Mudpit_CDR06_A.mzML, Mudpit_CDR07_A.mzML, Mudpit_CDR08_A.mzML, Mudpit_CDR09_A.mzML, Mudpit_CDR10_A.mzML, Mudpit_CDR11_A.mzML, Mudpit_CDR12_A.mzML, Mudpit_CDR13_A.mzML, Mudpit_CDR14_A.mzML, Mudpit_CDR15_A.mzML, Mudpit_SB833_A.mzML, Mudpit_SB834_A.mzML), Trypsin (Mudpit_CTX_A.mzML)</t>
  </si>
  <si>
    <t>Max Missed Cleavages: 2 (Mudpit_CTX_A.mzML, Mudpit_MET_A.mzML, Mudpit_CDR01_A.mzML, Mudpit_CDR02_A.mzML, Mudpit_CDR03_A.mzML, Mudpit_CDR04_A.mzML, Mudpit_CDR05_A.mzML, Mudpit_CDR06_A.mzML, Mudpit_CDR07_A.mzML, Mudpit_CDR08_A.mzML, Mudpit_CDR09_A.mzML, Mudpit_CDR10_A.mzML, Mudpit_CDR11_A.mzML, Mudpit_CDR12_A.mzML, Mudpit_CDR13_A.mzML, Mudpit_CDR14_A.mzML, Mudpit_CDR15_A.mzML, Mudpit_SB833_A.mzML, Mudpit_SB834_A.mzML), 2 (Mudpit_CTX_A.mzML)</t>
  </si>
  <si>
    <t xml:space="preserve">Probability Model: </t>
  </si>
  <si>
    <t>Mudpit_CTX_A.mzML: Percolator [all charge states]</t>
  </si>
  <si>
    <t>Mudpit_MET_A.mzML: Percolator [all charge states]</t>
  </si>
  <si>
    <t>Mudpit_CDR01_A.mzML: Percolator [all charge states]</t>
  </si>
  <si>
    <t>Mudpit_CDR02_A.mzML: Percolator [all charge states]</t>
  </si>
  <si>
    <t>Mudpit_CDR03_A.mzML: Percolator [all charge states]</t>
  </si>
  <si>
    <t>Mudpit_CDR04_A.mzML: Percolator [all charge states]</t>
  </si>
  <si>
    <t>Mudpit_CDR05_A.mzML: Percolator [all charge states]</t>
  </si>
  <si>
    <t>Mudpit_CDR06_A.mzML: Percolator [all charge states]</t>
  </si>
  <si>
    <t>Mudpit_CDR07_A.mzML: Percolator [all charge states]</t>
  </si>
  <si>
    <t>Mudpit_CDR08_A.mzML: Percolator [all charge states]</t>
  </si>
  <si>
    <t>Mudpit_CDR09_A.mzML: Percolator [all charge states]</t>
  </si>
  <si>
    <t>Mudpit_CDR10_A.mzML: Percolator [all charge states]</t>
  </si>
  <si>
    <t>Mudpit_CDR11_A.mzML: Percolator [all charge states]</t>
  </si>
  <si>
    <t>Mudpit_CDR12_A.mzML: Percolator [all charge states]</t>
  </si>
  <si>
    <t>Mudpit_CDR13_A.mzML: Percolator [all charge states]</t>
  </si>
  <si>
    <t>Mudpit_CDR14_A.mzML: Percolator [all charge states]</t>
  </si>
  <si>
    <t>Mudpit_CDR15_A.mzML: Percolator [all charge states]</t>
  </si>
  <si>
    <t>Mudpit_SB833_A.mzML: Percolator [all charge states]</t>
  </si>
  <si>
    <t>Mudpit_SB834_A.mzML: Percolator [all charge states]</t>
  </si>
  <si>
    <t>Scaffold: Version: Scaffold_5.3.3</t>
  </si>
  <si>
    <t>Modification Metadata Set: 2334 modifications</t>
  </si>
  <si>
    <t>Source: C:\Program Files\Scaffold\parameters\unimod.xml</t>
  </si>
  <si>
    <t xml:space="preserve">Comment: </t>
  </si>
  <si>
    <t>Protein Grouping Strategy: Experiment-wide grouping with binary peptide-protein weights</t>
  </si>
  <si>
    <t xml:space="preserve">Peptide Thresholds: 95,0% minimum </t>
  </si>
  <si>
    <t>Protein Thresholds: 99,9% minimum and 2 peptides minimum</t>
  </si>
  <si>
    <t>Peptide FDR: 1,9% (Decoy)</t>
  </si>
  <si>
    <t>Protein FDR: 61,8% (Decoy)</t>
  </si>
  <si>
    <t xml:space="preserve">GO Annotation Source(s): </t>
  </si>
  <si>
    <t xml:space="preserve">Pathway Annotation Source(s): </t>
  </si>
  <si>
    <t>Alternate ID Source(s): FASTA:Swiss-Prot (SIB/EBI)</t>
  </si>
  <si>
    <t>Quantitative Value (Normalized Total Spectra)</t>
  </si>
  <si>
    <t>CDR_Banco_CDR_Ecoli_Final</t>
  </si>
  <si>
    <t>Interm.</t>
  </si>
  <si>
    <t>Pool</t>
  </si>
  <si>
    <t>TypeI</t>
  </si>
  <si>
    <t>TypeII</t>
  </si>
  <si>
    <t>#</t>
  </si>
  <si>
    <t>Visible?</t>
  </si>
  <si>
    <t>Starred?</t>
  </si>
  <si>
    <t>Identified Proteins (1243)</t>
  </si>
  <si>
    <t>Accession Number</t>
  </si>
  <si>
    <t>Alternate ID</t>
  </si>
  <si>
    <t>Molecular Weight</t>
  </si>
  <si>
    <t>Protein Grouping Ambiguity</t>
  </si>
  <si>
    <t>Taxonomy</t>
  </si>
  <si>
    <t>CDR_08</t>
  </si>
  <si>
    <t>CDR_11</t>
  </si>
  <si>
    <t>CDR_12</t>
  </si>
  <si>
    <t>SB0834</t>
  </si>
  <si>
    <t>CDR_CTX</t>
  </si>
  <si>
    <t>CDR_SVMP</t>
  </si>
  <si>
    <t>CDR_04</t>
  </si>
  <si>
    <t>CDR_09</t>
  </si>
  <si>
    <t>CDR_13</t>
  </si>
  <si>
    <t>CDR_15</t>
  </si>
  <si>
    <t>CDR_01</t>
  </si>
  <si>
    <t>CDR_02</t>
  </si>
  <si>
    <t>CDR_03</t>
  </si>
  <si>
    <t>CDR_05</t>
  </si>
  <si>
    <t>CDR_06</t>
  </si>
  <si>
    <t>CDR_07</t>
  </si>
  <si>
    <t>CDR_10</t>
  </si>
  <si>
    <t>CDR_14</t>
  </si>
  <si>
    <t>SB_0833</t>
  </si>
  <si>
    <t>true</t>
  </si>
  <si>
    <t>Empty</t>
  </si>
  <si>
    <t>CDR_PLA_02 CDR_PLA_02</t>
  </si>
  <si>
    <t>?</t>
  </si>
  <si>
    <t>unknown</t>
  </si>
  <si>
    <t>CDR_SVMPIII_03 CDR_SVMPIII_03</t>
  </si>
  <si>
    <t>CDR_PLA_03 CDR_PLA_03</t>
  </si>
  <si>
    <t>CDR_LAAO_01 CDR_LAAO_01</t>
  </si>
  <si>
    <t>CDR_SVMPIII_01 CDR_SVMPIII_01</t>
  </si>
  <si>
    <t>CDR_PDE_01 CDR_PDE_01</t>
  </si>
  <si>
    <t>CDR_CTL_02 CDR_CTL_02</t>
  </si>
  <si>
    <t>CDR_SVMPIII_02 CDR_SVMPIII_02</t>
  </si>
  <si>
    <t>CDR_SVSP_12 CDR_SVSP_12</t>
  </si>
  <si>
    <t>CDR_CTL_11 CDR_CTL_11</t>
  </si>
  <si>
    <t>CDR_CTL_09 CDR_CTL_09</t>
  </si>
  <si>
    <t>CDR_SVSP_06 CDR_SVSP_06</t>
  </si>
  <si>
    <t>CDR_CRISP_01 CDR_CRISP_01</t>
  </si>
  <si>
    <t>CDR_CTL_03 CDR_CTL_03</t>
  </si>
  <si>
    <t>CDR_NUC_01 CDR_NUC_01</t>
  </si>
  <si>
    <t>CDR_SVSP_09 CDR_SVSP_09</t>
  </si>
  <si>
    <t>CDR_SVSP_04 CDR_SVSP_04</t>
  </si>
  <si>
    <t>CDR_SVSP_07 CDR_SVSP_07</t>
  </si>
  <si>
    <t>CDR_SVSP_02 CDR_SVSP_02</t>
  </si>
  <si>
    <t>CDR_SVMPII_01 CDR_SVMPII_01</t>
  </si>
  <si>
    <t>CDR_VEGF_02 CDR_VEGF_02</t>
  </si>
  <si>
    <t>CDR_PLA_01 CDR_PLA_01</t>
  </si>
  <si>
    <t>CDR_SVSP_03 CDR_SVSP_03</t>
  </si>
  <si>
    <t>CDR_HYAL_01 CDR_HYAL_01</t>
  </si>
  <si>
    <t>CDR_CTL_14 CDR_CTL_14</t>
  </si>
  <si>
    <t>CDR_PLB_01 CDR_PLB_01</t>
  </si>
  <si>
    <t>CDR_CTL_01 CDR_CTL_01</t>
  </si>
  <si>
    <t>CDR_SVSP_10 CDR_SVSP_10</t>
  </si>
  <si>
    <t>sp|P0CAS5|PA2BE_CRODU sp|P0CAS5|PA2BE_CRODU Basic phospholipase A2 F15 OS=Crotalus durissus terrificus OX=8732 PE=1 SV=1</t>
  </si>
  <si>
    <t>sp|P0CAS5|PA2BE_CRODUsp|P0CAS5|PA2BE_CRODU Basic phospholipase A2 F15 OS=Crotalus durissus terrificus OX=8732 PE=1 SV=1</t>
  </si>
  <si>
    <t>CDR_NGF_01 CDR_NGF_01</t>
  </si>
  <si>
    <t>CDR_SVMPII_02 CDR_SVMPII_02</t>
  </si>
  <si>
    <t>CDR_CTL_10 CDR_CTL_10</t>
  </si>
  <si>
    <t>CDR_SVSP_05 CDR_SVSP_05</t>
  </si>
  <si>
    <t>tr|A0A098LZZ5|A0A098LZZ5_9SAUR tr|A0A098LZZ5|A0A098LZZ5_9SAUR Glutaminyl-peptide cyclotransferase OS=Hypsiglena sp. JMG-2014 OX=1550645 PE=4 SV=1</t>
  </si>
  <si>
    <t>tr|V8P682|V8P682_OPHHA tr|V8P682|V8P682_OPHHA Ectonucleotide pyrophosphatase/phosphodiesterase family member 2 OS=Ophiophagus hannah OX=8665 GN=ENPP2 PE=4 SV=1</t>
  </si>
  <si>
    <t>CDR_CTL_13 CDR_CTL_13</t>
  </si>
  <si>
    <t>CDR_SVSP_11 CDR_SVSP_11</t>
  </si>
  <si>
    <t>tr|A0A194ARZ3|A0A194ARZ3_SISMB tr|A0A194ARZ3|A0A194ARZ3_SISMB Metalloproteinase type II 3a OS=Sistrurus miliarius barbouri OX=8759 PE=4 SV=1</t>
  </si>
  <si>
    <t>tr|T1E6J3|T1E6J3_CROHD tr|T1E6J3|T1E6J3_CROHD Angiotensin-converting enzyme OS=Crotalus horridus OX=35024 PE=2 SV=1</t>
  </si>
  <si>
    <t>tr|J3S9B2|J3S9B2_CROAD tr|J3S9B2|J3S9B2_CROAD Proactivator polypeptide-like OS=Crotalus adamanteus OX=8729 PE=2 SV=1</t>
  </si>
  <si>
    <t>tr|A0A098M1D3|A0A098M1D3_9SAUR tr|A0A098M1D3|A0A098M1D3_9SAUR Carboxypeptidase E OS=Hypsiglena sp. JMG-2014 OX=1550645 PE=4 SV=1</t>
  </si>
  <si>
    <t>tr|A0A1L8D6E6|A0A1L8D6E6_BOTAT tr|A0A1L8D6E6|A0A1L8D6E6_BOTAT BATXCTL34 OS=Bothrops atrox OX=8725 PE=2 SV=1</t>
  </si>
  <si>
    <t>tr|T1D7L1|T1D7L1_CROHD tr|T1D7L1|T1D7L1_CROHD Transferrin OS=Crotalus horridus OX=35024 PE=2 SV=1</t>
  </si>
  <si>
    <t>tr|T1DH13|T1DH13_CROHD tr|T1DH13|T1DH13_CROHD Phospholipase A2 8 OS=Crotalus horridus OX=35024 PE=2 SV=1 : tr|A0A194AQ80|A0A194AQ80_AGKCO Phospholipase A2 1a OS=Agkistrodon contortrix contortrix OX=8713 PE=2 SV=1</t>
  </si>
  <si>
    <t>sp|P86803|PA2B1_BOTMA sp|P86803|PA2B1_BOTMA Basic phospholipase A2 BmjeTX-I OS=Bothrops marajoensis OX=157554 PE=1 SV=1</t>
  </si>
  <si>
    <t>sp|P86803|PA2B1_BOTMAsp|P86803|PA2B1_BOTMA Basic phospholipase A2 BmjeTX-I OS=Bothrops marajoensis OX=157554 PE=1 SV=1</t>
  </si>
  <si>
    <t>CDR_SVSP_08 CDR_SVSP_08</t>
  </si>
  <si>
    <t>tr|V8P395|V8P395_OPHHA tr|V8P395|V8P395_OPHHA Glutathione peroxidase (Fragment) OS=Ophiophagus hannah OX=8665 GN=Gpx3 PE=3 SV=1</t>
  </si>
  <si>
    <t>CDR_PLA_04 CDR_PLA_04</t>
  </si>
  <si>
    <t>tr|B6EWW6|B6EWW6_GLOBR tr|B6EWW6|B6EWW6_GLOBR Aminopeptidase (Fragment) OS=Gloydius brevicaudus OX=259325 PE=2 SV=1</t>
  </si>
  <si>
    <t>CDR_CTL_08 CDR_CTL_08</t>
  </si>
  <si>
    <t>tr|J3SE72|J3SE72_CROAD tr|J3SE72|J3SE72_CROAD Putative serine carboxypeptidase CPVL-like protein OS=Crotalus adamanteus OX=8729 PE=2 SV=1</t>
  </si>
  <si>
    <t>tr|F2Q6F1|F2Q6F1_CROVI tr|F2Q6F1|F2Q6F1_CROVI Cysteine-rich seceretory protein Cv-CRP (Fragment) OS=Crotalus viridis OX=8739 PE=2 SV=1</t>
  </si>
  <si>
    <t>BJACESS32963|m.53956_Carboxypeptidase_E_OS=Macaca_fascicularis_GN=CPE_PE=2_SV=1 BJACESS32963|m.53956_Carboxypeptidase_E_OS=Macaca_fascicularis_GN=CPE_PE=2_SV=1</t>
  </si>
  <si>
    <t>tr|F2Q6G0|F2Q6G0_DEIAC tr|F2Q6G0|F2Q6G0_DEIAC Cysteine-rich seceretory protein Da-CRPa (Fragment) OS=Deinagkistrodon acutus OX=36307 PE=2 SV=1</t>
  </si>
  <si>
    <t>tr|J3RYP4|J3RYP4_CROAD tr|J3RYP4|J3RYP4_CROAD Carboxypeptidase E-like OS=Crotalus adamanteus OX=8729 PE=2 SV=1</t>
  </si>
  <si>
    <t>sp|B0VXV2|SL3_SISCA sp|B0VXV2|SL3_SISCA Snaclec 3 OS=Sistrurus catenatus edwardsii OX=8762 PE=2 SV=1</t>
  </si>
  <si>
    <t>sp|P0CAS4|PA2BD_CRODR sp|P0CAS4|PA2BD_CRODR Basic phospholipase A2 Cdr-13 OS=Crotalus durissus ruruima OX=221570 PE=1 SV=1</t>
  </si>
  <si>
    <t>sp|P0CAS4|PA2BD_CRODRsp|P0CAS4|PA2BD_CRODR Basic phospholipase A2 Cdr-13 OS=Crotalus durissus ruruima OX=221570 PE=1 SV=1</t>
  </si>
  <si>
    <t>CDR_SVSP_13 CDR_SVSP_13</t>
  </si>
  <si>
    <t>tr|A0A0B8RRL4|A0A0B8RRL4_BOIIR tr|A0A0B8RRL4|A0A0B8RRL4_BOIIR Glutaminyl-peptide cyclotransferase 1 OS=Boiga irregularis OX=92519 PE=4 SV=1 : sp|A7ISW1|QPCT_BOIIR Glutaminyl-peptide cyclotransferase OS=Boiga irregularis OX=92519 GN=QPCT PE=2 SV=1</t>
  </si>
  <si>
    <t>tr|T1E6S4|T1E6S4_CROOH tr|T1E6S4|T1E6S4_CROOH Lectin_beta-CohCI-3 OS=Crotalus oreganus helleri OX=8741 PE=2 SV=1</t>
  </si>
  <si>
    <t>sp|O93427|SLB_CRODU sp|O93427|SLB_CRODU Snaclec convulxin subunit beta OS=Crotalus durissus terrificus OX=8732 PE=1 SV=1</t>
  </si>
  <si>
    <t>sp|C0HK18|VSP4_CRODO sp|C0HK18|VSP4_CRODO Thrombin-like enzyme collinein-4 (Fragments) OS=Crotalus durissus collilineatus OX=221569 PE=1 SV=1</t>
  </si>
  <si>
    <t>BJACESS11997|m.21673_Cathepsin_B_OS=Gallus_gallus_GN=CTSB_PE=2_SV=1 BJACESS11997|m.21673_Cathepsin_B_OS=Gallus_gallus_GN=CTSB_PE=2_SV=1</t>
  </si>
  <si>
    <t>tr|T1E635|T1E635_CROHD tr|T1E635|T1E635_CROHD Leukemia inhibitory factor receptor OS=Crotalus horridus OX=35024 PE=2 SV=1</t>
  </si>
  <si>
    <t>P46139 Diguanylate cyclase DgcN OS=Escherichia coli (strain K12) OX=83333 GN=dgcN PE=1 SV=2</t>
  </si>
  <si>
    <t>tr|A0A3G1E3T4|A0A3G1E3T4_ECHOC tr|A0A3G1E3T4|A0A3G1E3T4_ECHOC Venom metalloprotease PIII-SVMP EOC00089 OS=Echis ocellatus OX=99586 PE=3 SV=1</t>
  </si>
  <si>
    <t>tr|J3S8G4|J3S8G4_CROAD tr|J3S8G4|J3S8G4_CROAD CREG1-like protein OS=Crotalus adamanteus OX=8729 PE=2 SV=1</t>
  </si>
  <si>
    <t>sp|P09872|VSPCA_AGKCO sp|P09872|VSPCA_AGKCO Protein C activator OS=Agkistrodon contortrix contortrix OX=8713 PE=1 SV=2</t>
  </si>
  <si>
    <t>sp|P09872|VSPCA_AGKCOsp|P09872|VSPCA_AGKCO Protein C activator OS=Agkistrodon contortrix contortrix OX=8713 PE=1 SV=2</t>
  </si>
  <si>
    <t>tr|Q2UXQ2|Q2UXQ2_ECHOC tr|Q2UXQ2|Q2UXQ2_ECHOC Group III snake venom metalloproteinase OS=Echis ocellatus OX=99586 GN=Svmp3-Eoc89 PE=2 SV=1</t>
  </si>
  <si>
    <t>tr|M9ND11|M9ND11_PROMU tr|M9ND11|M9ND11_PROMU Glutaminyl-peptide cyclotransferases OS=Protobothrops mucrosquamatus OX=103944 GN=QC PE=2 SV=1</t>
  </si>
  <si>
    <t>tr|J3RZ14|J3RZ14_CROAD tr|J3RZ14|J3RZ14_CROAD Deoxyribonuclease-2-alpha-like OS=Crotalus adamanteus OX=8729 PE=2 SV=1</t>
  </si>
  <si>
    <t>tr|A0A1L8D5U5|A0A1L8D5U5_BOTAT tr|A0A1L8D5U5|A0A1L8D5U5_BOTAT BATXVEGF4 OS=Bothrops atrox OX=8725 PE=2 SV=1</t>
  </si>
  <si>
    <t>tr|A0A096XPP4|A0A096XPP4_GLOIT tr|A0A096XPP4|A0A096XPP4_GLOIT Gintexin acidic subunit OS=Gloydius intermedius OX=44732 PE=2 SV=1</t>
  </si>
  <si>
    <t>tr|A0A098LYK7|A0A098LYK7_9SAUR tr|A0A098LYK7|A0A098LYK7_9SAUR 78 kDa glucose-regulated protein-like OS=Hypsiglena sp. JMG-2014 OX=1550645 PE=3 SV=1</t>
  </si>
  <si>
    <t>tr|A0A194APP6|A0A194APP6_9SAUR tr|A0A194APP6|A0A194APP6_9SAUR Cysteine-rich secretory protein 1 OS=Agkistrodon piscivorus OX=8715 PE=3 SV=1</t>
  </si>
  <si>
    <t>tr|J3SCI4|J3SCI4_CROAD tr|J3SCI4|J3SCI4_CROAD Keratin, type II cytoskeletal cochleal-like OS=Crotalus adamanteus OX=8729 PE=2 SV=1</t>
  </si>
  <si>
    <t>tr|J3S3W7|J3S3W7_CROAD tr|J3S3W7|J3S3W7_CROAD Snake venom serine proteinase 7c OS=Crotalus adamanteus OX=8729 PE=2 SV=1</t>
  </si>
  <si>
    <t>tr|A1E2S1|A1E2S1_DEIAC tr|A1E2S1|A1E2S1_DEIAC Venom thrombin-like enzyme OS=Deinagkistrodon acutus OX=36307 GN=tlet6 PE=2 SV=1</t>
  </si>
  <si>
    <t>tr|J3SCV0|J3SCV0_CROAD tr|J3SCV0|J3SCV0_CROAD Ectonucleotide pyrophosphatase/phosphodiesterase family member 2 OS=Crotalus adamanteus OX=8729 PE=2 SV=1</t>
  </si>
  <si>
    <t>tr|T1DNJ2|T1DNJ2_CROHD tr|T1DNJ2|T1DNJ2_CROHD CD59 glycoprotein-like protein OS=Crotalus horridus OX=35024 PE=2 SV=1</t>
  </si>
  <si>
    <t>tr|A0A223PK30|A0A223PK30_DABRR tr|A0A223PK30|A0A223PK30_DABRR Group 10 secretory phospholipase A2 (Fragment) OS=Daboia russelii OX=8707 PE=2 SV=1</t>
  </si>
  <si>
    <t>tr|T1DH21|T1DH21_CROHD tr|T1DH21|T1DH21_CROHD Ectonucleotide pyrophosphatase/phosphodiesterase family member 6-like protein OS=Crotalus horridus OX=35024 PE=2 SV=1</t>
  </si>
  <si>
    <t>tr|V8NSK8|V8NSK8_OPHHA tr|V8NSK8|V8NSK8_OPHHA Golgi apparatus protein 1 (Fragment) OS=Ophiophagus hannah OX=8665 GN=GLG1 PE=4 SV=1 : tr|A0A2D4LBL3|A0A2D4LBL3_9SAUR Uncharacterized protein (Fragment) OS=Micrurus spixii OX=129469 PE=4 SV=1</t>
  </si>
  <si>
    <t>GFWW01063218.1.p1 GFWW01063218.1.p1 Uniprot: Thrombin-like enzyme batroxobin; TSANR: Serine proteinase 2e; PFAM: Trypsin</t>
  </si>
  <si>
    <t>AB851990.1.p1 AB851990.1.p1 Uniprot: Venom phosphodiesterase 2; TSANR: Ectonucleotide pyrophosphatase/phosphodiesterase family member 3-like protein; PFAM: Type I phosphodiesterase / nucleotide pyrophosphatase PFAM: DNA/RNA non-specific endonuclease PFAM: Somatomedin B domain : tr|U3TAI7|U3TAI7_OVOOK Phosphodiesterase OS=Ovophis okinavensis OX=8769 PE=2 SV=1</t>
  </si>
  <si>
    <t>tr|A0A1J0R054|A0A1J0R054_CROSS tr|A0A1J0R054|A0A1J0R054_CROSS Phospholipase A2, group IIG, basic-Pla2-gC1 OS=Crotalus scutulatus scutulatus OX=8738 GN=Pla2g2gC1 PE=3 SV=1</t>
  </si>
  <si>
    <t>tr|T1DNX8|T1DNX8_CROHD tr|T1DNX8|T1DNX8_CROHD Aminopeptidase OS=Crotalus horridus OX=35024 PE=2 SV=1</t>
  </si>
  <si>
    <t>tr|A0A2D4HFJ7|A0A2D4HFJ7_MICLE tr|A0A2D4HFJ7|A0A2D4HFJ7_MICLE Uncharacterized protein (Fragment) OS=Micrurus lemniscatus lemniscatus OX=129467 PE=4 SV=1</t>
  </si>
  <si>
    <t>tr|J3SF51|J3SF51_CROAD tr|J3SF51|J3SF51_CROAD Ribonuclease T2-like OS=Crotalus adamanteus OX=8729 PE=2 SV=1</t>
  </si>
  <si>
    <t>sp|Q9W6M5|VM3AH_DEIAC sp|Q9W6M5|VM3AH_DEIAC Zinc metalloproteinase-disintegrin-like acurhagin OS=Deinagkistrodon acutus OX=36307 PE=1 SV=2</t>
  </si>
  <si>
    <t>sp|Q9W6M5|VM3AH_DEIACsp|Q9W6M5|VM3AH_DEIAC Zinc metalloproteinase-disintegrin-like acurhagin OS=Deinagkistrodon acutus OX=36307 PE=1 SV=2</t>
  </si>
  <si>
    <t>tr|A0A193CHK5|A0A193CHK5_CROMN tr|A0A193CHK5|A0A193CHK5_CROMN Phospholipase A2_3 OS=Crotalus molossus nigrescens OX=8734 PE=2 SV=1</t>
  </si>
  <si>
    <t>tr|T1DE90|T1DE90_CROOH tr|T1DE90|T1DE90_CROOH PLA2-CohID-4 OS=Crotalus oreganus helleri OX=8741 PE=2 SV=1</t>
  </si>
  <si>
    <t>tr|J3S4V8|J3S4V8_CROAD tr|J3S4V8|J3S4V8_CROAD Phospholipase A2 inhibitor subunit B OS=Crotalus adamanteus OX=8729 PE=2 SV=1</t>
  </si>
  <si>
    <t>tr|A0A194AS61|A0A194AS61_SISMB tr|A0A194AS61|A0A194AS61_SISMB Metalloproteinase type II 1 OS=Sistrurus miliarius barbouri OX=8759 PE=3 SV=1</t>
  </si>
  <si>
    <t>tr|A0A2I7YS56|A0A2I7YS56_CROLE tr|A0A2I7YS56|A0A2I7YS56_CROLE Serine endopeptidase OS=Crotalus lepidus OX=44709 PE=2 SV=1</t>
  </si>
  <si>
    <t>P32143 Sulfofructose kinase OS=Escherichia coli (strain K12) OX=83333 GN=yihV PE=1 SV=2</t>
  </si>
  <si>
    <t>BJACESS00811|m.1285_Glutathione_peroxidase_3_OS=Mus_musculus_GN=Gpx3_PE=1_SV=2 BJACESS00811|m.1285_Glutathione_peroxidase_3_OS=Mus_musculus_GN=Gpx3_PE=1_SV=2</t>
  </si>
  <si>
    <t>BJACESS08248_SVSP|m.14718_Snake_venom_serine_protease_HS114_OS=Bothrops_jararaca_PE=1_SV=1</t>
  </si>
  <si>
    <t>16 kDa</t>
  </si>
  <si>
    <t>CDR_VEGF_01 CDR_VEGF_01</t>
  </si>
  <si>
    <t>tr|A0A1W7RB96|A0A1W7RB96_CROAD tr|A0A1W7RB96|A0A1W7RB96_CROAD Cadam10_SVMPII-3 OS=Crotalus adamanteus OX=8729 PE=3 SV=1 : sp|J9Z332|VM2_CROAD Zinc metalloproteinase-disintegrin VMP-II OS=Crotalus adamanteus OX=8729 PE=2 SV=1</t>
  </si>
  <si>
    <t>sp|P0DM49|PA2X1_BOTPA sp|P0DM49|PA2X1_BOTPA Phospholipase A2 neuwieditoxin-1 (Fragment) OS=Bothrops pauloensis OX=1042543 PE=1 SV=1</t>
  </si>
  <si>
    <t>sp|P0DM49|PA2X1_BOTPAsp|P0DM49|PA2X1_BOTPA Phospholipase A2 neuwieditoxin-1 (Fragment) OS=Bothrops pauloensis OX=1042543 PE=1 SV=1</t>
  </si>
  <si>
    <t>P37774 L-cystine transport system ATP-binding protein TcyN OS=Escherichia coli (strain K12) OX=83333 GN=tcyN PE=1 SV=2</t>
  </si>
  <si>
    <t>GO788061.1.p1 GO788061.1.p1 Uniprot: Acidic phospholipase A2 BthA-1; TSANR: Phospholipase A2 8; PFAM: Phospholipase A2</t>
  </si>
  <si>
    <t>AB154418.1.p1 AB154418.1.p1 Uniprot: Vascular endothelial growth factor A; TSANR: Vascular endothelial growth factor 1a; PFAM: VEGF heparin-binding domain PFAM: PDGF/VEGF domain : tr|U3TAE4|U3TAE4_PROFL Vascular endothelial growth factor-like protein OS=Protobothrops flavoviridis OX=88087 PE=2 SV=1</t>
  </si>
  <si>
    <t>tr|J3SEA2|J3SEA2_CROAD tr|J3SEA2|J3SEA2_CROAD Dipeptidase OS=Crotalus adamanteus OX=8729 PE=2 SV=1</t>
  </si>
  <si>
    <t>tr|V5IWF4|V5IWF4_TRIGS tr|V5IWF4|V5IWF4_TRIGS Metalloprotease PIII OS=Trimeresurus gracilis OX=109781 PE=2 SV=1</t>
  </si>
  <si>
    <t>P52101 Sensor histidine kinase GlrK OS=Escherichia coli (strain K12) OX=83333 GN=glrK PE=1 SV=3</t>
  </si>
  <si>
    <t>tr|V8NVA8|V8NVA8_OPHHA tr|V8NVA8|V8NVA8_OPHHA N-acetylglucosamine-6-sulfatase (Fragment) OS=Ophiophagus hannah OX=8665 GN=GNS PE=4 SV=1</t>
  </si>
  <si>
    <t>P45508 Probable autotransporter YfaL OS=Escherichia coli (strain K12) OX=83333 GN=yfaL PE=1 SV=2</t>
  </si>
  <si>
    <t>tr|A0A0H3U1W0|A0A0H3U1W0_GLOBR tr|A0A0H3U1W0|A0A0H3U1W0_GLOBR Phospholipase A2 OS=Gloydius brevicaudus OX=259325 PE=3 SV=1</t>
  </si>
  <si>
    <t>sp|C0HK50|VM2_CROTA sp|C0HK50|VM2_CROTA Disintegrin tzabcanin OS=Crotalus tzabcan OX=1043006 PE=1 SV=1</t>
  </si>
  <si>
    <t>tr|J3SBR2|J3SBR2_CROAD tr|J3SBR2|J3SBR2_CROAD Acid ceramidase-like OS=Crotalus adamanteus OX=8729 PE=2 SV=1</t>
  </si>
  <si>
    <t>tr|A0A2I7YSA9|A0A2I7YSA9_CROTI tr|A0A2I7YSA9|A0A2I7YSA9_CROTI Serine endopeptidase OS=Crotalus tigris OX=88082 PE=2 SV=1</t>
  </si>
  <si>
    <t>sp|P21859|VM2T_PROFL sp|P21859|VM2T_PROFL Disintegrin triflavin OS=Protobothrops flavoviridis OX=88087 PE=1 SV=1</t>
  </si>
  <si>
    <t>BJACESS42806_Hyalu|m.67428_Hyaluronidase_OS=Crotalus_adamanteus_PE=1_SV=1 BJACESS42806_Hyalu|m.67428_Hyaluronidase_OS=Crotalus_adamanteus_PE=1_SV=1</t>
  </si>
  <si>
    <t>P07813 Leucine--tRNA ligase OS=Escherichia coli (strain K12) OX=83333 GN=leuS PE=1 SV=2</t>
  </si>
  <si>
    <t>tr|V8NRR7|V8NRR7_OPHHA tr|V8NRR7|V8NRR7_OPHHA 39S ribosomal protein L16, mitochondrial (Fragment) OS=Ophiophagus hannah OX=8665 GN=MRPL16 PE=4 SV=1</t>
  </si>
  <si>
    <t>tr|V8PJ14|V8PJ14_OPHHA tr|V8PJ14|V8PJ14_OPHHA Renin (Fragment) OS=Ophiophagus hannah OX=8665 GN=Ren1 PE=3 SV=1</t>
  </si>
  <si>
    <t>sp|C0HJM4|VM2_CROSM sp|C0HJM4|VM2_CROSM Disintegrin simusmin OS=Crotalus simus OX=1043007 PE=1 SV=1</t>
  </si>
  <si>
    <t>REVERSE_P32684</t>
  </si>
  <si>
    <t>sp|C0HJP9|PLA23_BOTDP sp|C0HJP9|PLA23_BOTDP Phospholipase A2 3 (Fragments) OS=Bothrops diporus OX=1107943 PE=1 SV=1</t>
  </si>
  <si>
    <t>sp|C0HJP9|PLA23_BOTDPsp|C0HJP9|PLA23_BOTDP Phospholipase A2 3 (Fragments) OS=Bothrops diporus OX=1107943 PE=1 SV=1</t>
  </si>
  <si>
    <t>tr|T2HS20|T2HS20_PROFL tr|T2HS20|T2HS20_PROFL Peptidase S1 domain-containing protein OS=Protobothrops flavoviridis OX=88087 PE=2 SV=1</t>
  </si>
  <si>
    <t>GFWW01032371.1.p1 GFWW01032371.1.p1 Uniprot: Venom phosphodiesterase 1; TSANR: Phosphodiesterase; PFAM: Type I phosphodiesterase / nucleotide pyrophosphatase PFAM: Somatomedin B domain PFAM: DNA/RNA non-specific endonuclease</t>
  </si>
  <si>
    <t>tr|A0A194APD8|A0A194APD8_9SAUR tr|A0A194APD8|A0A194APD8_9SAUR Serine proteinase 10d OS=Agkistrodon piscivorus OX=8715 PE=3 SV=1</t>
  </si>
  <si>
    <t>REVERSE_CDR_SVMPIII_03</t>
  </si>
  <si>
    <t>BJACESS32740_CVF|m.53626_Alpha-2-macroglobulin_OS=Pongo_abelii_GN=A2M_PE=2_SV=1 BJACESS32740_CVF|m.53626_Alpha-2-macroglobulin_OS=Pongo_abelii_GN=A2M_PE=2_SV=1</t>
  </si>
  <si>
    <t>tr|J3RZT5|J3RZT5_CROAD tr|J3RZT5|J3RZT5_CROAD Keratin, type I cytoskeletal 19 OS=Crotalus adamanteus OX=8729 PE=2 SV=1</t>
  </si>
  <si>
    <t>sp|Q8UUJ2|VSPUI_GLOUS sp|Q8UUJ2|VSPUI_GLOUS Snake venom serine protease ussurin OS=Gloydius ussuriensis OX=35671 PE=2 SV=2</t>
  </si>
  <si>
    <t>sp|Q8UUJ2|VSPUI_GLOUSsp|Q8UUJ2|VSPUI_GLOUS Snake venom serine protease ussurin OS=Gloydius ussuriensis OX=35671 PE=2 SV=2</t>
  </si>
  <si>
    <t>tr|A0A2D4EYU2|A0A2D4EYU2_MICCO tr|A0A2D4EYU2|A0A2D4EYU2_MICCO Plastocyanin-like domain-containing protein (Fragment) OS=Micrurus corallinus OX=54390 PE=4 SV=1</t>
  </si>
  <si>
    <t>tr|A0A0K8S1K3|A0A0K8S1K3_CROHD tr|A0A0K8S1K3|A0A0K8S1K3_CROHD Hemoglobin subunit rho OS=Crotalus horridus OX=35024 PE=3 SV=1</t>
  </si>
  <si>
    <t>tr|A0A194ASU5|A0A194ASU5_SISMB tr|A0A194ASU5|A0A194ASU5_SISMB Serine proteinase 12a OS=Sistrurus miliarius barbouri OX=8759 PE=3 SV=1</t>
  </si>
  <si>
    <t>tr|T1DMW8|T1DMW8_CROHD tr|T1DMW8|T1DMW8_CROHD Growth/differentiation factor 5-like protein OS=Crotalus horridus OX=35024 PE=2 SV=1</t>
  </si>
  <si>
    <t>P46850 RNA-splicing ligase RtcB OS=Escherichia coli (strain K12) OX=83333 GN=rtcB PE=1 SV=3</t>
  </si>
  <si>
    <t>tr|V8PGW5|V8PGW5_OPHHA tr|V8PGW5|V8PGW5_OPHHA Deoxyribonuclease-2-alpha (Fragment) OS=Ophiophagus hannah OX=8665 GN=DNASE2 PE=4 SV=1</t>
  </si>
  <si>
    <t>tr|J3RY45|J3RY45_CROAD tr|J3RY45|J3RY45_CROAD C-type lectin 18 OS=Crotalus adamanteus OX=8729 PE=2 SV=1</t>
  </si>
  <si>
    <t>tr|V8NC43|V8NC43_OPHHA tr|V8NC43|V8NC43_OPHHA Tumor necrosis factor receptor superfamily member 6B (Fragment) OS=Ophiophagus hannah OX=8665 GN=TNFRSF6B PE=4 SV=1</t>
  </si>
  <si>
    <t>GW582756.1.p1 GW582756.1.p1 Uniprot: Zinc metalloproteinase-disintegrin-like BITM06A; TSANR: BATXSVMPIII28; PFAM: ADAM cysteine-rich</t>
  </si>
  <si>
    <t>tr|A0A2H6N0F2|A0A2H6N0F2_MICLE tr|A0A2H6N0F2|A0A2H6N0F2_MICLE Uncharacterized protein OS=Micrurus lemniscatus carvalhoi OX=129465 PE=3 SV=1</t>
  </si>
  <si>
    <t>P46923 Trimethylamine-N-oxide reductase 2 OS=Escherichia coli (strain K12) OX=83333 GN=torZ PE=1 SV=2</t>
  </si>
  <si>
    <t>tr|A0A346CLZ5|A0A346CLZ5_9SAUR tr|A0A346CLZ5|A0A346CLZ5_9SAUR Vascular endothelial growth factor (Fragment) OS=Ahaetulla prasina OX=499056 PE=2 SV=1</t>
  </si>
  <si>
    <t>sp|Q6H3C5|PA2BB_TRIST sp|Q6H3C5|PA2BB_TRIST Basic phospholipase A2 Ts-G6D49 OS=Trimeresurus stejnegeri OX=39682 PE=1 SV=2</t>
  </si>
  <si>
    <t>sp|Q6H3C5|PA2BB_TRISTsp|Q6H3C5|PA2BB_TRIST Basic phospholipase A2 Ts-G6D49 OS=Trimeresurus stejnegeri OX=39682 PE=1 SV=2</t>
  </si>
  <si>
    <t>tr|T1E3Z0|T1E3Z0_CROHD tr|T1E3Z0|T1E3Z0_CROHD C-type lectin 11a OS=Crotalus horridus OX=35024 PE=2 SV=1</t>
  </si>
  <si>
    <t>tr|A0A2I7YS26|A0A2I7YS26_CROAT tr|A0A2I7YS26|A0A2I7YS26_CROAT Serine endopeptidase OS=Crotalus atrox OX=8730 PE=2 SV=1</t>
  </si>
  <si>
    <t>REVERSE_P37095</t>
  </si>
  <si>
    <t>REVERSE_P60422</t>
  </si>
  <si>
    <t>tr|J3S4B4|J3S4B4_CROAD tr|J3S4B4|J3S4B4_CROAD Epididymal secretory protein E1-like protein OS=Crotalus adamanteus OX=8729 PE=2 SV=1</t>
  </si>
  <si>
    <t>tr|A0A2D4Q6R4|A0A2D4Q6R4_MICSU tr|A0A2D4Q6R4|A0A2D4Q6R4_MICSU Thioredoxin domain-containing protein OS=Micrurus surinamensis OX=129470 PE=4 SV=1</t>
  </si>
  <si>
    <t>tr|E3UJL6|E3UJL6_BOTNU tr|E3UJL6|E3UJL6_BOTNU MP_IIb2 SVMP (Fragment) OS=Bothrops neuwiedi OX=95648 PE=2 SV=1</t>
  </si>
  <si>
    <t>sp|Q800C3|PA2AF_CROVV sp|Q800C3|PA2AF_CROVV Acidic phospholipase A2 Cvv-E6f OS=Crotalus viridis viridis OX=8742 PE=1 SV=1</t>
  </si>
  <si>
    <t>sp|Q800C3|PA2AF_CROVVsp|Q800C3|PA2AF_CROVV Acidic phospholipase A2 Cvv-E6f OS=Crotalus viridis viridis OX=8742 PE=1 SV=1</t>
  </si>
  <si>
    <t>tr|A0A077LA53|A0A077LA53_PROEL tr|A0A077LA53|A0A077LA53_PROEL Metalloprotease P-IIIc (Fragment) OS=Protobothrops elegans OX=88086 PE=2 SV=1</t>
  </si>
  <si>
    <t>tr|A0A2I7YS89|A0A2I7YS89_9SAUR tr|A0A2I7YS89|A0A2I7YS89_9SAUR Serine endopeptidase OS=Crotalus scutulatus OX=8737 PE=2 SV=1</t>
  </si>
  <si>
    <t>sp|P0DI84|OXLA_VIPAA sp|P0DI84|OXLA_VIPAA L-amino-acid oxidase OS=Vipera ammodytes ammodytes OX=8705 PE=1 SV=1</t>
  </si>
  <si>
    <t>BJACESS09343|m.16926_Aminopeptidase_N_OS=Bos_taurus_GN=ANPEP_PE=2_SV=4 BJACESS09343|m.16926_Aminopeptidase_N_OS=Bos_taurus_GN=ANPEP_PE=2_SV=4</t>
  </si>
  <si>
    <t>tr|W8E7D1|W8E7D1_MACLB tr|W8E7D1|W8E7D1_MACLB Phosphodiesterase OS=Macrovipera lebetina OX=8709 PE=2 SV=1</t>
  </si>
  <si>
    <t>tr|A0A2D4Q0S9|A0A2D4Q0S9_MICSU tr|A0A2D4Q0S9|A0A2D4Q0S9_MICSU Angiotensin-converting enzyme (Fragment) OS=Micrurus surinamensis OX=129470 PE=3 SV=1</t>
  </si>
  <si>
    <t>tr|A0A1W7RDB1|A0A1W7RDB1_AGKCO tr|A0A1W7RDB1|A0A1W7RDB1_AGKCO Sialate O-acetylesterase-like protein OS=Agkistrodon contortrix contortrix OX=8713 PE=4 SV=1</t>
  </si>
  <si>
    <t>tr|A0A2D4IXU9|A0A2D4IXU9_MICLE tr|A0A2D4IXU9|A0A2D4IXU9_MICLE Uncharacterized protein (Fragment) OS=Micrurus lemniscatus lemniscatus OX=129467 PE=4 SV=1 : tr|A0A2D4IXV6|A0A2D4IXV6_MICLE Laminin N-terminal domain-containing protein (Fragment) OS=Micrurus lemniscatus lemniscatus OX=129467 PE=4 SV=1</t>
  </si>
  <si>
    <t>tr|A0A0K8RSA5|A0A0K8RSA5_CROHD tr|A0A0K8RSA5|A0A0K8RSA5_CROHD Phospholipase A2 2b OS=Crotalus horridus OX=35024 PE=3 SV=1</t>
  </si>
  <si>
    <t>REVERSE_P37637</t>
  </si>
  <si>
    <t>P0AFL9 Intermembrane transport protein PqiA OS=Escherichia coli (strain K12) OX=83333 GN=pqiA PE=1 SV=1</t>
  </si>
  <si>
    <t>tr|T1DJP3|T1DJP3_CROHD tr|T1DJP3|T1DJP3_CROHD Phospholipase A2 inhibitor subunit gamma B-like protein OS=Crotalus horridus OX=35024 PE=2 SV=1</t>
  </si>
  <si>
    <t>REVERSE_P37747</t>
  </si>
  <si>
    <t>tr|A0A194AQ09|A0A194AQ09_SISMB tr|A0A194AQ09|A0A194AQ09_SISMB Serine proteinase 11 OS=Sistrurus miliarius barbouri OX=8759 PE=3 SV=1</t>
  </si>
  <si>
    <t>BJACESS03549_CTL|m.5929_Snaclec_anticoagulant_protein_subunit_B_OS=Deinagkistrodon_acutus_PE=1_SV=1</t>
  </si>
  <si>
    <t>20 kDa</t>
  </si>
  <si>
    <t>tr|Q2QA03|Q2QA03_CRODD tr|Q2QA03|Q2QA03_CRODD Metalloproteinase P-II OS=Crotalus durissus durissus OX=31150 PE=2 SV=1</t>
  </si>
  <si>
    <t>REVERSE_P69441</t>
  </si>
  <si>
    <t>tr|J3RZN4|J3RZN4_CROAD tr|J3RZN4|J3RZN4_CROAD 78 kDa glucose-regulated protein OS=Crotalus adamanteus OX=8729 PE=2 SV=1</t>
  </si>
  <si>
    <t>REVERSE_P00961</t>
  </si>
  <si>
    <t>tr|A0A2H4N3D5|A0A2H4N3D5_BOTMO tr|A0A2H4N3D5|A0A2H4N3D5_BOTMO Cysteine-rich Venom Protein Moojin (Fragment) OS=Bothrops moojeni OX=98334 PE=2 SV=1</t>
  </si>
  <si>
    <t>REVERSE_P16700</t>
  </si>
  <si>
    <t>tr|A0A2H6NCX1|A0A2H6NCX1_MICLE tr|A0A2H6NCX1|A0A2H6NCX1_MICLE IF rod domain-containing protein (Fragment) OS=Micrurus lemniscatus carvalhoi OX=129465 PE=3 SV=1</t>
  </si>
  <si>
    <t>tr|A0A346CM44|A0A346CM44_9SAUR tr|A0A346CM44|A0A346CM44_9SAUR Metalloproteinase 17 (Fragment) OS=Ahaetulla prasina OX=499056 PE=2 SV=1</t>
  </si>
  <si>
    <t>tr|A0A194ATS5|A0A194ATS5_SISMB tr|A0A194ATS5|A0A194ATS5_SISMB Metalloproteinase type III 5a OS=Sistrurus miliarius barbouri OX=8759 PE=3 SV=1</t>
  </si>
  <si>
    <t>tr|V8ND09|V8ND09_OPHHA tr|V8ND09|V8ND09_OPHHA Alpha-fetoprotein (Fragment) OS=Ophiophagus hannah OX=8665 GN=AFP PE=4 SV=1</t>
  </si>
  <si>
    <t>BJACESS02076_SVMP|m.3248_Zinc_metalloproteinase-disintegrin-like_jararhagin_(Fragment)_OS=Bothrops_jararaca_PE=1_SV=1</t>
  </si>
  <si>
    <t>25 kDa</t>
  </si>
  <si>
    <t>tr|A0A0H3U1W5|A0A0H3U1W5_9SAUR tr|A0A0H3U1W5|A0A0H3U1W5_9SAUR Phospholipase A2 OS=Ovophis makazayazaya OX=699371 PE=3 SV=1</t>
  </si>
  <si>
    <t>tr|T1DGZ4|T1DGZ4_CROHD tr|T1DGZ4|T1DGZ4_CROHD Snake venom vascular endothelial growth factor OS=Crotalus horridus OX=35024 PE=2 SV=1</t>
  </si>
  <si>
    <t>tr|F2Q6E6|F2Q6E6_CROHD tr|F2Q6E6|F2Q6E6_CROHD Cysteine-rich seceretory protein Ch-CRPKb (Fragment) OS=Crotalus horridus OX=35024 PE=2 SV=1</t>
  </si>
  <si>
    <t>P0AED5 Response regulator UvrY OS=Escherichia coli (strain K12) OX=83333 GN=uvrY PE=1 SV=1</t>
  </si>
  <si>
    <t>tr|A0A2D4IH93|A0A2D4IH93_MICLE tr|A0A2D4IH93|A0A2D4IH93_MICLE Uncharacterized protein (Fragment) OS=Micrurus lemniscatus lemniscatus OX=129467 PE=4 SV=1</t>
  </si>
  <si>
    <t>tr|A0A2D4P344|A0A2D4P344_MICSU tr|A0A2D4P344|A0A2D4P344_MICSU IF rod domain-containing protein (Fragment) OS=Micrurus surinamensis OX=129470 PE=3 SV=1</t>
  </si>
  <si>
    <t>REVERSE_P38051</t>
  </si>
  <si>
    <t>BJACESS15153_SVSP|m.26987_Snake_venom_serine_protease_salmonase_OS=Gloydius_brevicaudus_PE=2_SV=1</t>
  </si>
  <si>
    <t>tr|A0A194ASI8|A0A194ASI8_SISTE tr|A0A194ASI8|A0A194ASI8_SISTE Metalloproteinase type III 7 OS=Sistrurus tergeminus OX=8757 PE=3 SV=1</t>
  </si>
  <si>
    <t>P46889 DNA translocase FtsK OS=Escherichia coli (strain K12) OX=83333 GN=ftsK PE=1 SV=2</t>
  </si>
  <si>
    <t>P16431 Formate hydrogenlyase subunit 5 OS=Escherichia coli (strain K12) OX=83333 GN=hycE PE=1 SV=1</t>
  </si>
  <si>
    <t>tr|V8N9I0|V8N9I0_OPHHA tr|V8N9I0|V8N9I0_OPHHA Alpha-2-macroglobulin (Fragment) OS=Ophiophagus hannah OX=8665 GN=A2M PE=4 SV=1</t>
  </si>
  <si>
    <t>P63284 Chaperone protein ClpB OS=Escherichia coli (strain K12) OX=83333 GN=clpB PE=1 SV=1</t>
  </si>
  <si>
    <t>REVERSE_P77398</t>
  </si>
  <si>
    <t>REVERSE_CDR_PLA_04</t>
  </si>
  <si>
    <t>REVERSE_P03024</t>
  </si>
  <si>
    <t>REVERSE_P0ABR5</t>
  </si>
  <si>
    <t>tr|V8P8L1|V8P8L1_OPHHA tr|V8P8L1|V8P8L1_OPHHA Keratin, type I cytoskeletal 19 (Fragment) OS=Ophiophagus hannah OX=8665 GN=KRT19 PE=3 SV=1</t>
  </si>
  <si>
    <t>tr|J3S8R2|J3S8R2_CROAD tr|J3S8R2|J3S8R2_CROAD Fibulin-1 OS=Crotalus adamanteus OX=8729 PE=2 SV=1</t>
  </si>
  <si>
    <t>tr|A0A1W7REY4|A0A1W7REY4_AGKCO tr|A0A1W7REY4|A0A1W7REY4_AGKCO Protein disulfide-isomerase OS=Agkistrodon contortrix contortrix OX=8713 PE=3 SV=1</t>
  </si>
  <si>
    <t>tr|A0A0B8RXE4|A0A0B8RXE4_BOIIR tr|A0A0B8RXE4|A0A0B8RXE4_BOIIR Junction plakoglobin OS=Boiga irregularis OX=92519 PE=4 SV=1</t>
  </si>
  <si>
    <t>P33667 tRNA 2-selenouridine synthase OS=Escherichia coli (strain K12) OX=83333 GN=selU PE=1 SV=2</t>
  </si>
  <si>
    <t>tr|A0A2D4P017|A0A2D4P017_MICSU tr|A0A2D4P017|A0A2D4P017_MICSU SASA domain-containing protein (Fragment) OS=Micrurus surinamensis OX=129470 PE=4 SV=1</t>
  </si>
  <si>
    <t>tr|A0A2D4ICY4|A0A2D4ICY4_MICLE tr|A0A2D4ICY4|A0A2D4ICY4_MICLE ERAP1_C domain-containing protein (Fragment) OS=Micrurus lemniscatus lemniscatus OX=129467 PE=4 SV=1</t>
  </si>
  <si>
    <t>tr|A0A2D4PXP4|A0A2D4PXP4_MICSU tr|A0A2D4PXP4|A0A2D4PXP4_MICSU Uncharacterized protein (Fragment) OS=Micrurus surinamensis OX=129470 PE=4 SV=1 : tr|A0A2D4L0V7|A0A2D4L0V7_9SAUR Uncharacterized protein (Fragment) OS=Micrurus paraensis OX=1970185 PE=4 SV=1 : tr|A0A2D4PXI3|A0A2D4PXI3_MICSU Uncharacterized protein (Fragment) OS=Micrurus surinamensis OX=129470 PE=4 SV=1 : tr|A0A2D4PZB5|A0A2D4PZB5_MICSU Uncharacterized protein OS=Micrurus surinamensis OX=129470 PE=4 SV=1</t>
  </si>
  <si>
    <t>sp|O93516|VM2S2_GLOBR sp|O93516|VM2S2_GLOBR Zinc metalloproteinase/disintegrin (Fragment) OS=Gloydius brevicaudus OX=259325 PE=2 SV=1</t>
  </si>
  <si>
    <t>sp|O93516|VM2S2_GLOBRsp|O93516|VM2S2_GLOBR Zinc metalloproteinase/disintegrin (Fragment) OS=Gloydius brevicaudus OX=259325 PE=2 SV=1</t>
  </si>
  <si>
    <t>P0ACV2 Lipid A biosynthesis palmitoleoyltransferase OS=Escherichia coli (strain K12) OX=83333 GN=lpxP PE=1 SV=1</t>
  </si>
  <si>
    <t>REVERSE_P33602</t>
  </si>
  <si>
    <t>BJACESS25523_CVF|m.43155_Pregnancy_zone_protein_OS=Homo_sapiens_GN=PZP_PE=1_SV=4</t>
  </si>
  <si>
    <t>PZP_PE</t>
  </si>
  <si>
    <t>39 kDa</t>
  </si>
  <si>
    <t>tr|A0A1J0R081|A0A1J0R081_CROAT tr|A0A1J0R081|A0A1J0R081_CROAT Phospholipase A2, group IIG, acidic-Pla2-gA1-prime OS=Crotalus atrox OX=8730 GN=Pla2g2gA1-prime PE=3 SV=1</t>
  </si>
  <si>
    <t>P30958 Transcription-repair-coupling factor OS=Escherichia coli (strain K12) OX=83333 GN=mfd PE=1 SV=2</t>
  </si>
  <si>
    <t>P33602 NADH-quinone oxidoreductase subunit G OS=Escherichia coli (strain K12) OX=83333 GN=nuoG PE=1 SV=4</t>
  </si>
  <si>
    <t>tr|A0A1W7RGZ6|A0A1W7RGZ6_AGKCO tr|A0A1W7RGZ6|A0A1W7RGZ6_AGKCO N-acetylglucosamine-6-sulfatase OS=Agkistrodon contortrix contortrix OX=8713 PE=3 SV=1</t>
  </si>
  <si>
    <t>tr|A0A096XPP8|A0A096XPP8_GLOIT tr|A0A096XPP8|A0A096XPP8_GLOIT Basic phospholipase A2 OS=Gloydius intermedius OX=44732 PE=2 SV=1</t>
  </si>
  <si>
    <t>tr|A0A2D4GED8|A0A2D4GED8_MICCO tr|A0A2D4GED8|A0A2D4GED8_MICCO IF rod domain-containing protein OS=Micrurus corallinus OX=54390 PE=3 SV=1</t>
  </si>
  <si>
    <t>tr|V8PBN7|V8PBN7_OPHHA tr|V8PBN7|V8PBN7_OPHHA Ectonucleotide pyrophosphatase/phosphodiesterase family member 6 (Fragment) OS=Ophiophagus hannah OX=8665 GN=Enpp6 PE=4 SV=1</t>
  </si>
  <si>
    <t>sp|Q8QHK2|VSP2_CROAT sp|Q8QHK2|VSP2_CROAT Snake venom serine protease catroxase-2 OS=Crotalus atrox OX=8730 PE=1 SV=1</t>
  </si>
  <si>
    <t>sp|Q90Y44|VM3H_GLOHA sp|Q90Y44|VM3H_GLOHA Disintegrin-like halysetin OS=Gloydius halys OX=8714 PE=1 SV=1</t>
  </si>
  <si>
    <t>P77364 Glycerate 3-kinase OS=Escherichia coli (strain K12) OX=83333 GN=glxK PE=1 SV=1</t>
  </si>
  <si>
    <t>tr|A0A2D4FT32|A0A2D4FT32_MICCO tr|A0A2D4FT32|A0A2D4FT32_MICCO Uncharacterized protein (Fragment) OS=Micrurus corallinus OX=54390 PE=4 SV=1</t>
  </si>
  <si>
    <t>tr|V8P2K1|V8P2K1_OPHHA tr|V8P2K1|V8P2K1_OPHHA Aminopeptidase (Fragment) OS=Ophiophagus hannah OX=8665 GN=ERAP1 PE=3 SV=1</t>
  </si>
  <si>
    <t>P33919 Putative DNA repair helicase RadD OS=Escherichia coli (strain K12) OX=83333 GN=radD PE=1 SV=2</t>
  </si>
  <si>
    <t>REVERSE_P0C0U4</t>
  </si>
  <si>
    <t>sp|Q7LZT4|VM2I2_GLOUS sp|Q7LZT4|VM2I2_GLOUS Disintegrin ussuristatin-2 OS=Gloydius ussuriensis OX=35671 PE=1 SV=1</t>
  </si>
  <si>
    <t>sp|Q7LZT4|VM2I2_GLOUSsp|Q7LZT4|VM2I2_GLOUS Disintegrin ussuristatin-2 OS=Gloydius ussuriensis OX=35671 PE=1 SV=1</t>
  </si>
  <si>
    <t>REVERSE_P46889</t>
  </si>
  <si>
    <t>P39411 Inosine/xanthosine triphosphatase OS=Escherichia coli (strain K12) OX=83333 GN=yjjX PE=1 SV=2</t>
  </si>
  <si>
    <t>REVERSE_P17315</t>
  </si>
  <si>
    <t>REVERSE_P0A6L9</t>
  </si>
  <si>
    <t>REVERSE_CDR_PLA_01</t>
  </si>
  <si>
    <t>P77748 D-2-hydroxyglutarate dehydrogenase OS=Escherichia coli (strain K12) OX=83333 GN=ydiJ PE=1 SV=1</t>
  </si>
  <si>
    <t>tr|Q18DC9|Q18DC9_ECHOC tr|Q18DC9|Q18DC9_ECHOC Renin-like aspartic protease OS=Echis ocellatus OX=99586 GN=Asp-Eoc51 PE=2 SV=1</t>
  </si>
  <si>
    <t>tr|A0A0K8RYQ8|A0A0K8RYQ8_CROHD tr|A0A0K8RYQ8|A0A0K8RYQ8_CROHD Metalloproteinase (Type II) 3a OS=Crotalus horridus OX=35024 PE=3 SV=1 : sp|P22828|VM2I_SISTE Disintegrin tergeminin OS=Sistrurus tergeminus OX=8757 PE=1 SV=1</t>
  </si>
  <si>
    <t>P52095 Constitutive lysine decarboxylase OS=Escherichia coli (strain K12) OX=83333 GN=ldcC PE=1 SV=2</t>
  </si>
  <si>
    <t>tr|A0A2D4GJ49|A0A2D4GJ49_MICCO tr|A0A2D4GJ49|A0A2D4GJ49_MICCO IF rod domain-containing protein (Fragment) OS=Micrurus corallinus OX=54390 PE=3 SV=1</t>
  </si>
  <si>
    <t>tr|A0A0B8RXR8|A0A0B8RXR8_BOIIR tr|A0A0B8RXR8|A0A0B8RXR8_BOIIR F11 receptor OS=Boiga irregularis OX=92519 PE=4 SV=1</t>
  </si>
  <si>
    <t>P69931 DnaA regulatory inactivator Hda OS=Escherichia coli (strain K12) OX=83333 GN=hda PE=1 SV=2</t>
  </si>
  <si>
    <t>tr|A0A194ASJ6|A0A194ASJ6_SISTE tr|A0A194ASJ6|A0A194ASJ6_SISTE Metalloproteinase type III 3a OS=Sistrurus tergeminus OX=8757 PE=3 SV=1</t>
  </si>
  <si>
    <t>REVERSE_CDR_PDE_01</t>
  </si>
  <si>
    <t>REVERSE_P76578</t>
  </si>
  <si>
    <t>GW580231.1.p1 GW580231.1.p1 Uniprot: Zinc metalloproteinase-disintegrin-like bothropasin; TSANR: BATXSVMPIII21; PFAM: ADAM cysteine-rich</t>
  </si>
  <si>
    <t>tr|T1E7J9|T1E7J9_CROOH tr|T1E7J9|T1E7J9_CROOH Lectin_beta-CohPH-1 OS=Crotalus oreganus helleri OX=8741 PE=2 SV=1</t>
  </si>
  <si>
    <t>tr|A0A2I7NAF3|A0A2I7NAF3_CROSS tr|A0A2I7NAF3|A0A2I7NAF3_CROSS Phospholipase A2 group IIG A2 Mojave toxin A-subunit (Fragment) OS=Crotalus scutulatus scutulatus OX=8738 GN=Pla2g2gA2 PE=3 SV=1</t>
  </si>
  <si>
    <t>GW580065.1.p1 GW580065.1.p1 Uniprot: Zinc metalloproteinase-disintegrin-like BITM06A; TSANR: BATXSVMPIII28; PFAM: ADAM cysteine-rich PFAM: Disintegrin</t>
  </si>
  <si>
    <t>REVERSE_CDR_HYAL_01</t>
  </si>
  <si>
    <t>P33650 Fe(2+) transporter FeoB OS=Escherichia coli (strain K12) OX=83333 GN=feoB PE=1 SV=1</t>
  </si>
  <si>
    <t>P37689 2,3-bisphosphoglycerate-independent phosphoglycerate mutase OS=Escherichia coli (strain K12) OX=83333 GN=gpmI PE=1 SV=1</t>
  </si>
  <si>
    <t>P08957 Type I restriction enzyme EcoKI methylase subunit OS=Escherichia coli (strain K12) OX=83333 GN=hsdM PE=1 SV=1</t>
  </si>
  <si>
    <t>P0A6W9 Glutamate--cysteine ligase OS=Escherichia coli (strain K12) OX=83333 GN=gshA PE=1 SV=1</t>
  </si>
  <si>
    <t>P0AG78 Sulfate-binding protein OS=Escherichia coli (strain K12) OX=83333 GN=sbp PE=1 SV=1</t>
  </si>
  <si>
    <t>P39838 Phosphotransferase RcsD OS=Escherichia coli (strain K12) OX=83333 GN=rcsD PE=1 SV=3</t>
  </si>
  <si>
    <t>REVERSE_P31554</t>
  </si>
  <si>
    <t>sp|P0CAS9|PA2B1_MICPY sp|P0CAS9|PA2B1_MICPY Phospholipase A2 B1 (Fragment) OS=Micrurus pyrrhocryptus OX=129468 PE=1 SV=1</t>
  </si>
  <si>
    <t>sp|P0CAS9|PA2B1_MICPYsp|P0CAS9|PA2B1_MICPY Phospholipase A2 B1 (Fragment) OS=Micrurus pyrrhocryptus OX=129468 PE=1 SV=1</t>
  </si>
  <si>
    <t>REVERSE_P0A996</t>
  </si>
  <si>
    <t>REVERSE_P39180</t>
  </si>
  <si>
    <t>REVERSE_P46883</t>
  </si>
  <si>
    <t>REVERSE_P75809</t>
  </si>
  <si>
    <t>tr|A0A2D4GB09|A0A2D4GB09_MICCO tr|A0A2D4GB09|A0A2D4GB09_MICCO C-type lectin domain-containing protein (Fragment) OS=Micrurus corallinus OX=54390 PE=4 SV=1</t>
  </si>
  <si>
    <t>P37672 2,3-diketo-L-gulonate reductase OS=Escherichia coli (strain K12) OX=83333 GN=dlgD PE=1 SV=2</t>
  </si>
  <si>
    <t>REVERSE_P30958</t>
  </si>
  <si>
    <t>tr|A0A2D4MNJ7|A0A2D4MNJ7_9SAUR tr|A0A2D4MNJ7|A0A2D4MNJ7_9SAUR IF rod domain-containing protein OS=Micrurus spixii OX=129469 PE=3 SV=1</t>
  </si>
  <si>
    <t>tr|V8NYV8|V8NYV8_OPHHA tr|V8NYV8|V8NYV8_OPHHA Keratin, type II cytoskeletal 1 (Fragment) OS=Ophiophagus hannah OX=8665 GN=KRT1 PE=3 SV=1</t>
  </si>
  <si>
    <t>sp|Q9I968|PA2A2_PROMU sp|Q9I968|PA2A2_PROMU Acidic phospholipase A2 2 OS=Protobothrops mucrosquamatus OX=103944 PE=2 SV=1 : IAAC01060084.1.p1 Uniprot: Acidic phospholipase A2 2; TSANR: Phospholipase A2 2d; PFAM: Phospholipase A2</t>
  </si>
  <si>
    <t>sp|Q9I968|PA2A2_PROMUsp|Q9I968|PA2A2_PROMU Acidic phospholipase A2 2 OS=Protobothrops mucrosquamatus OX=103944 PE=2 SV=1 : IAAC01060084.1.p1 Uniprot: Acidic phospholipase A2 2; TSANR: Phospholipase A2 2d; PFAM: Phospholipase A2</t>
  </si>
  <si>
    <t>tr|A0A2I4HXH5|A0A2I4HXH5_NAJAT tr|A0A2I4HXH5|A0A2I4HXH5_NAJAT Venom 5'-nucleotidase OS=Naja atra OX=8656 PE=1 SV=1</t>
  </si>
  <si>
    <t>tr|T1DNC4|T1DNC4_CROHD tr|T1DNC4|T1DNC4_CROHD Cystatin-like protein OS=Crotalus horridus OX=35024 PE=2 SV=1</t>
  </si>
  <si>
    <t>tr|F2Q6E7|F2Q6E7_CROHD tr|F2Q6E7|F2Q6E7_CROHD Cysteine-rich seceretory protein Ch-CRPKc (Fragment) OS=Crotalus horridus OX=35024 PE=2 SV=1</t>
  </si>
  <si>
    <t>P33224 Putative acyl-CoA dehydrogenase AidB OS=Escherichia coli (strain K12) OX=83333 GN=aidB PE=1 SV=3</t>
  </si>
  <si>
    <t>sp|Q4VM07|VM3VB_MACLB sp|Q4VM07|VM3VB_MACLB Zinc metalloproteinase-disintegrin-like VLAIP-B OS=Macrovipera lebetina OX=8709 PE=1 SV=1</t>
  </si>
  <si>
    <t>sp|Q4VM07|VM3VB_MACLBsp|Q4VM07|VM3VB_MACLB Zinc metalloproteinase-disintegrin-like VLAIP-B OS=Macrovipera lebetina OX=8709 PE=1 SV=1</t>
  </si>
  <si>
    <t>tr|A0A2H6MUF6|A0A2H6MUF6_MICLE tr|A0A2H6MUF6|A0A2H6MUF6_MICLE IF rod domain-containing protein (Fragment) OS=Micrurus lemniscatus carvalhoi OX=129465 PE=3 SV=1</t>
  </si>
  <si>
    <t>REVERSE_P32138</t>
  </si>
  <si>
    <t>REVERSE_P52074</t>
  </si>
  <si>
    <t>P77165 Aldehyde oxidoreductase iron-sulfur-binding subunit PaoA OS=Escherichia coli (strain K12) OX=83333 GN=paoA PE=1 SV=1</t>
  </si>
  <si>
    <t>REVERSE_P68187</t>
  </si>
  <si>
    <t>BJAR454SVMPPIII03_Zinc_metalloproteinase-disintegrin-like_halysase_OS=Gloydius_halys_PE=1|Q8AWI5|VM3HA_GLOHA</t>
  </si>
  <si>
    <t>68 kDa</t>
  </si>
  <si>
    <t>tr|A0A2D4EUP8|A0A2D4EUP8_MICCO tr|A0A2D4EUP8|A0A2D4EUP8_MICCO Uncharacterized protein (Fragment) OS=Micrurus corallinus OX=54390 PE=4 SV=1</t>
  </si>
  <si>
    <t>P0ABR7 Carnitine monooxygenase oxygenase subunit OS=Escherichia coli (strain K12) OX=83333 GN=yeaW PE=1 SV=1</t>
  </si>
  <si>
    <t>P29131 Cell division protein FtsN OS=Escherichia coli (strain K12) OX=83333 GN=ftsN PE=1 SV=3</t>
  </si>
  <si>
    <t>P76104 23S rRNA 5-hydroxycytidine C2501 synthase OS=Escherichia coli (strain K12) OX=83333 GN=rlhA PE=1 SV=2</t>
  </si>
  <si>
    <t>REVERSE_P45475</t>
  </si>
  <si>
    <t>REVERSE_P52129</t>
  </si>
  <si>
    <t>P37351 Ribose-5-phosphate isomerase B OS=Escherichia coli (strain K12) OX=83333 GN=rpiB PE=1 SV=2</t>
  </si>
  <si>
    <t>tr|N0A5N4|N0A5N4_GLOHA tr|N0A5N4|N0A5N4_GLOHA Agkihpin OS=Gloydius halys OX=8714 PE=2 SV=1</t>
  </si>
  <si>
    <t>P05100 DNA-3-methyladenine glycosylase 1 OS=Escherichia coli (strain K12) OX=83333 GN=tag PE=1 SV=1</t>
  </si>
  <si>
    <t>P42593 2,4-dienoyl-CoA reductase [(2E)-enoyl-CoA-producing] OS=Escherichia coli (strain K12) OX=83333 GN=fadH PE=1 SV=3</t>
  </si>
  <si>
    <t>P63386 Intermembrane phospholipid transport system ATP-binding protein MlaF OS=Escherichia coli (strain K12) OX=83333 GN=mlaF PE=1 SV=1</t>
  </si>
  <si>
    <t>tr|V8PHX9|V8PHX9_OPHHA tr|V8PHX9|V8PHX9_OPHHA Latrophilin-1 (Fragment) OS=Ophiophagus hannah OX=8665 GN=LPHN1 PE=4 SV=1</t>
  </si>
  <si>
    <t>BJACESS32433|m.53205_Endoplasmic_reticulum_aminopeptidase_1_OS=Homo_sapiens_GN=ERAP1_PE=1_SV=3</t>
  </si>
  <si>
    <t>ERAP1_PE</t>
  </si>
  <si>
    <t>23 kDa</t>
  </si>
  <si>
    <t>P75823 Low specificity L-threonine aldolase OS=Escherichia coli (strain K12) OX=83333 GN=ltaE PE=1 SV=1</t>
  </si>
  <si>
    <t>REVERSE_P18133</t>
  </si>
  <si>
    <t>REVERSE_P28306</t>
  </si>
  <si>
    <t>REVERSE_P31660</t>
  </si>
  <si>
    <t>REVERSE_P33599</t>
  </si>
  <si>
    <t>P17446 HTH-type transcriptional regulator BetI OS=Escherichia coli (strain K12) OX=83333 GN=betI PE=2 SV=1</t>
  </si>
  <si>
    <t>tr|V8NL73|V8NL73_OPHHA tr|V8NL73|V8NL73_OPHHA Extracellular matrix protein 1 (Fragment) OS=Ophiophagus hannah OX=8665 GN=Ecm1 PE=4 SV=1</t>
  </si>
  <si>
    <t>P32176 Formate dehydrogenase-O major subunit OS=Escherichia coli (strain K12) OX=83333 GN=fdoG PE=1 SV=5</t>
  </si>
  <si>
    <t>REVERSE_P23871</t>
  </si>
  <si>
    <t>REVERSE_P0A9S3</t>
  </si>
  <si>
    <t>tr|T1E6W2|T1E6W2_CROOH tr|T1E6W2|T1E6W2_CROOH Kallikrein-CohLL-5 OS=Crotalus oreganus helleri OX=8741 PE=2 SV=1</t>
  </si>
  <si>
    <t>tr|A0A1W7RJU5|A0A1W7RJU5_AGKCO tr|A0A1W7RJU5|A0A1W7RJU5_AGKCO Metalloproteinase (Type III) 6a OS=Agkistrodon contortrix contortrix OX=8713 PE=3 SV=1</t>
  </si>
  <si>
    <t>tr|T1E6L9|T1E6L9_CROHD tr|T1E6L9|T1E6L9_CROHD Aminopeptidase OS=Crotalus horridus OX=35024 PE=2 SV=1</t>
  </si>
  <si>
    <t>P31552 Crotonobetaine/carnitine--CoA ligase OS=Escherichia coli (strain K12) OX=83333 GN=caiC PE=1 SV=2</t>
  </si>
  <si>
    <t>P39286 Small ribosomal subunit biogenesis GTPase RsgA OS=Escherichia coli (strain K12) OX=83333 GN=rsgA PE=1 SV=2</t>
  </si>
  <si>
    <t>P39321 Translocation and assembly module subunit TamB OS=Escherichia coli (strain K12) OX=83333 GN=tamB PE=1 SV=2</t>
  </si>
  <si>
    <t>REVERSE_P28903</t>
  </si>
  <si>
    <t>REVERSE_P30870</t>
  </si>
  <si>
    <t>REVERSE_P46923</t>
  </si>
  <si>
    <t>REVERSE_P61889</t>
  </si>
  <si>
    <t>P37128 GDP-mannose pyrophosphatase OS=Escherichia coli (strain K12) OX=83333 GN=nudK PE=1 SV=2</t>
  </si>
  <si>
    <t>tr|A0A0B8RYQ2|A0A0B8RYQ2_BOIIR tr|A0A0B8RYQ2|A0A0B8RYQ2_BOIIR Granulin OS=Boiga irregularis OX=92519 PE=4 SV=1</t>
  </si>
  <si>
    <t>tr|T1E3B3|T1E3B3_CROHD tr|T1E3B3|T1E3B3_CROHD Vespryn 1a OS=Crotalus horridus OX=35024 PE=2 SV=1</t>
  </si>
  <si>
    <t>P77398 Bifunctional polymyxin resistance protein ArnA OS=Escherichia coli (strain K12) OX=83333 GN=arnA PE=1 SV=1</t>
  </si>
  <si>
    <t>REVERSE_P0AAG8</t>
  </si>
  <si>
    <t>REVERSE_P40710</t>
  </si>
  <si>
    <t>REVERSE_P0A6J8</t>
  </si>
  <si>
    <t>P33937 Periplasmic nitrate reductase OS=Escherichia coli (strain K12) OX=83333 GN=napA PE=1 SV=3</t>
  </si>
  <si>
    <t>P37177 Phosphoenolpyruvate-dependent phosphotransferase system OS=Escherichia coli (strain K12) OX=83333 GN=ptsP PE=1 SV=2</t>
  </si>
  <si>
    <t>P42632 PFL-like enzyme TdcE OS=Escherichia coli (strain K12) OX=83333 GN=tdcE PE=1 SV=2</t>
  </si>
  <si>
    <t>P75957 Lipoprotein-releasing system ATP-binding protein LolD OS=Escherichia coli (strain K12) OX=83333 GN=lolD PE=1 SV=2</t>
  </si>
  <si>
    <t>REVERSE_P45395</t>
  </si>
  <si>
    <t>P0AAJ8 Hydrogenase-2 operon protein HybA OS=Escherichia coli (strain K12) OX=83333 GN=hybA PE=3 SV=1</t>
  </si>
  <si>
    <t>sp|P0C6E3|VM2B1_AGKBI sp|P0C6E3|VM2B1_AGKBI Zinc metalloproteinase-disintegrin bilitoxin-1 OS=Agkistrodon bilineatus OX=8718 PE=1 SV=1</t>
  </si>
  <si>
    <t>sp|P0C6E3|VM2B1_AGKBIsp|P0C6E3|VM2B1_AGKBI Zinc metalloproteinase-disintegrin bilitoxin-1 OS=Agkistrodon bilineatus OX=8718 PE=1 SV=1</t>
  </si>
  <si>
    <t>tr|A0A1W7RJX5|A0A1W7RJX5_AGKCO tr|A0A1W7RJX5|A0A1W7RJX5_AGKCO Serine proteinase 14a OS=Agkistrodon contortrix contortrix OX=8713 PE=3 SV=1</t>
  </si>
  <si>
    <t>tr|A0A2H4WCW7|A0A2H4WCW7_9SAUR tr|A0A2H4WCW7|A0A2H4WCW7_9SAUR Acidic phospholipase A2 isoform a OS=Gloydius strauchi OX=103939 GN=E6a PE=2 SV=1</t>
  </si>
  <si>
    <t>P0A6C5 Amino-acid acetyltransferase OS=Escherichia coli (strain K12) OX=83333 GN=argA PE=1 SV=1</t>
  </si>
  <si>
    <t>REVERSE_P38054</t>
  </si>
  <si>
    <t>P0AG51 Large ribosomal subunit protein uL30 OS=Escherichia coli (strain K12) OX=83333 GN=rpmD PE=1 SV=2</t>
  </si>
  <si>
    <t>sp|P0DJF5|VSPPA_TRIAB sp|P0DJF5|VSPPA_TRIAB Venom plasminogen activator GPV-PA OS=Trimeresurus albolabris OX=8765 PE=2 SV=1</t>
  </si>
  <si>
    <t>sp|P0DJF5|VSPPA_TRIABsp|P0DJF5|VSPPA_TRIAB Venom plasminogen activator GPV-PA OS=Trimeresurus albolabris OX=8765 PE=2 SV=1</t>
  </si>
  <si>
    <t>tr|T1D6N7|T1D6N7_CROHD tr|T1D6N7|T1D6N7_CROHD Phospholipase A2 9 OS=Crotalus horridus OX=35024 PE=2 SV=1</t>
  </si>
  <si>
    <t>tr|A0A2D4P521|A0A2D4P521_MICSU tr|A0A2D4P521|A0A2D4P521_MICSU Uncharacterized protein (Fragment) OS=Micrurus surinamensis OX=129470 PE=4 SV=1</t>
  </si>
  <si>
    <t>tr|A0A1L8D5T9|A0A1L8D5T9_BOTAT tr|A0A1L8D5T9|A0A1L8D5T9_BOTAT BATXSVSP20 OS=Bothrops atrox OX=8725 PE=2 SV=1</t>
  </si>
  <si>
    <t>tr|T1DNJ9|T1DNJ9_CROHD tr|T1DNJ9|T1DNJ9_CROHD Cathepsin S-like protein OS=Crotalus horridus OX=35024 PE=2 SV=1</t>
  </si>
  <si>
    <t>REVERSE_CDR_VEGF_02</t>
  </si>
  <si>
    <t>P31572 L-carnitine CoA-transferase OS=Escherichia coli (strain K12) OX=83333 GN=caiB PE=1 SV=3</t>
  </si>
  <si>
    <t>P39406 Ribosomal RNA small subunit methyltransferase C OS=Escherichia coli (strain K12) OX=83333 GN=rsmC PE=1 SV=3</t>
  </si>
  <si>
    <t>P43671 Intermembrane transport protein PqiB OS=Escherichia coli (strain K12) OX=83333 GN=pqiB PE=1 SV=2</t>
  </si>
  <si>
    <t>P75906 Poly-beta-1,6-N-acetyl-D-glucosamine N-deacetylase OS=Escherichia coli (strain K12) OX=83333 GN=pgaB PE=1 SV=1</t>
  </si>
  <si>
    <t>REVERSE_P00944</t>
  </si>
  <si>
    <t>REVERSE_P00909</t>
  </si>
  <si>
    <t>tr|T1E7K6|T1E7K6_CROOH tr|T1E7K6|T1E7K6_CROOH Kallikrein-CohPH-4 OS=Crotalus oreganus helleri OX=8741 PE=2 SV=1</t>
  </si>
  <si>
    <t>tr|A0A1W7RFB7|A0A1W7RFB7_AGKCO tr|A0A1W7RFB7|A0A1W7RFB7_AGKCO Mesencephalic astrocyte-derived neurotrophic factor OS=Agkistrodon contortrix contortrix OX=8713 PE=4 SV=1</t>
  </si>
  <si>
    <t>tr|A0A1W7RIP1|A0A1W7RIP1_AGKCO tr|A0A1W7RIP1|A0A1W7RIP1_AGKCO Cathepsin D OS=Agkistrodon contortrix contortrix OX=8713 PE=3 SV=1</t>
  </si>
  <si>
    <t>GW578411.1.p1 GW578411.1.p1 Uniprot: Snake venom metalloproteinase BITM02A; TSANR: BATXSVMPI3; PFAM: Reprolysin (M12B) family zinc metalloprotease PFAM: Metallo-peptidase family M12 PFAM: Metallo-peptidase family M12B Reprolysin-like</t>
  </si>
  <si>
    <t>P15038 DNA helicase IV OS=Escherichia coli (strain K12) OX=83333 GN=helD PE=1 SV=2</t>
  </si>
  <si>
    <t>P31119 Bifunctional protein Aas OS=Escherichia coli (strain K12) OX=83333 GN=aas PE=1 SV=2</t>
  </si>
  <si>
    <t>P33225 Trimethylamine-N-oxide reductase 1 OS=Escherichia coli (strain K12) OX=83333 GN=torA PE=1 SV=2</t>
  </si>
  <si>
    <t>P45464 Penicillin-binding protein activator LpoA OS=Escherichia coli (strain K12) OX=83333 GN=lpoA PE=1 SV=1</t>
  </si>
  <si>
    <t>P60785 Elongation factor 4 OS=Escherichia coli (strain K12) OX=83333 GN=lepA PE=1 SV=1</t>
  </si>
  <si>
    <t>REVERSE_P46139</t>
  </si>
  <si>
    <t>REVERSE_P77748</t>
  </si>
  <si>
    <t>tr|J3S960|J3S960_CROAD tr|J3S960|J3S960_CROAD Neural proliferation differentiation and control protein 1-like OS=Crotalus adamanteus OX=8729 PE=2 SV=1</t>
  </si>
  <si>
    <t>sp|P0C2D6|OXLA_PROMU sp|P0C2D6|OXLA_PROMU L-amino-acid oxidase (Fragment) OS=Protobothrops mucrosquamatus OX=103944 PE=1 SV=1</t>
  </si>
  <si>
    <t>tr|T1E6J9|T1E6J9_CROHD tr|T1E6J9|T1E6J9_CROHD Protein FAM3D-like protein OS=Crotalus horridus OX=35024 PE=2 SV=1</t>
  </si>
  <si>
    <t>tr|A0A2I7YS07|A0A2I7YS07_9SAUR tr|A0A2I7YS07|A0A2I7YS07_9SAUR Secretory phospholipase A2 OS=Crotalus scutulatus OX=8737 PE=2 SV=1</t>
  </si>
  <si>
    <t>tr|V8N9W1|V8N9W1_OPHHA tr|V8N9W1|V8N9W1_OPHHA Alpha-2-macroglobulin (Fragment) OS=Ophiophagus hannah OX=8665 GN=A2M PE=4 SV=1</t>
  </si>
  <si>
    <t>CDR_BPP_01 CDR_BPP_01</t>
  </si>
  <si>
    <t>REVERSE_CDR_PLA_03</t>
  </si>
  <si>
    <t>P21889 Aspartate--tRNA ligase OS=Escherichia coli (strain K12) OX=83333 GN=aspS PE=1 SV=1</t>
  </si>
  <si>
    <t>P30847 Signal transduction histidine-protein kinase BaeS OS=Escherichia coli (strain K12) OX=83333 GN=baeS PE=1 SV=2</t>
  </si>
  <si>
    <t>P31677 Trehalose-6-phosphate synthase OS=Escherichia coli (strain K12) OX=83333 GN=otsA PE=1 SV=3</t>
  </si>
  <si>
    <t>P31806 Bifunctional NAD(P)H-hydrate repair enzyme Nnr OS=Escherichia coli (strain K12) OX=83333 GN=nnr PE=1 SV=2</t>
  </si>
  <si>
    <t>P33599 NADH-quinone oxidoreductase subunit C/D OS=Escherichia coli (strain K12) OX=83333 GN=nuoC PE=1 SV=3</t>
  </si>
  <si>
    <t>P77649 Protein adenylyltransferase SelO OS=Escherichia coli (strain K12) OX=83333 GN=selO PE=1 SV=1</t>
  </si>
  <si>
    <t>REVERSE_Q46822</t>
  </si>
  <si>
    <t>tr|A0A2I7YS96|A0A2I7YS96_9SAUR tr|A0A2I7YS96|A0A2I7YS96_9SAUR Serine endopeptidase OS=Crotalus scutulatus OX=8737 PE=2 SV=1</t>
  </si>
  <si>
    <t>tr|J3RYQ6|J3RYQ6_CROAD tr|J3RYQ6|J3RYQ6_CROAD Cathepsin H OS=Crotalus adamanteus OX=8729 PE=2 SV=1</t>
  </si>
  <si>
    <t>sp|P0CV91|PRDX4_CROAT sp|P0CV91|PRDX4_CROAT Peroxiredoxin-4 (Fragments) OS=Crotalus atrox OX=8730 PE=1 SV=1</t>
  </si>
  <si>
    <t>sp|P0CV91|PRDX4_CROATsp|P0CV91|PRDX4_CROAT Peroxiredoxin-4 (Fragments) OS=Crotalus atrox OX=8730 PE=1 SV=1</t>
  </si>
  <si>
    <t>BJACESS03970_SVMP|m.6666_Zinc_metalloproteinase-disintegrin-like_ACLD_OS=Agkistrodon_contortrix_laticinctus_PE=2_SV=1</t>
  </si>
  <si>
    <t>58 kDa</t>
  </si>
  <si>
    <t>tr|F8S117|F8S117_CROAD tr|F8S117|F8S117_CROAD Serine proteinase 5 OS=Crotalus adamanteus OX=8729 PE=2 SV=1</t>
  </si>
  <si>
    <t>REVERSE_CDR_VEGF_01</t>
  </si>
  <si>
    <t>P0AG44 Large ribosomal subunit protein bL17 OS=Escherichia coli (strain K12) OX=83333 GN=rplQ PE=1 SV=1</t>
  </si>
  <si>
    <t>P45527 Ubiquinone biosynthesis protein UbiU OS=Escherichia coli (strain K12) OX=83333 GN=ubiU PE=1 SV=1</t>
  </si>
  <si>
    <t>REVERSE_P15038</t>
  </si>
  <si>
    <t>REVERSE_P31552</t>
  </si>
  <si>
    <t>REVERSE_P33013</t>
  </si>
  <si>
    <t>REVERSE_P37330</t>
  </si>
  <si>
    <t>REVERSE_P76399</t>
  </si>
  <si>
    <t>BJACESS19077|m.33367_Phospholipase_A2_inhibitor_OS=Gloydius_brevicaudus_siniticus_PE=1_SV=1</t>
  </si>
  <si>
    <t>34 kDa</t>
  </si>
  <si>
    <t>tr|A0A0B8RRU9|A0A0B8RRU9_BOIIR tr|A0A0B8RRU9|A0A0B8RRU9_BOIIR Actin, cytoplasmic 1 OS=Boiga irregularis OX=92519 PE=3 SV=1 : tr|A0A2D4GG12|A0A2D4GG12_MICCO Uncharacterized protein OS=Micrurus corallinus OX=54390 PE=3 SV=1 : tr|A0A098M1X5|A0A098M1X5_9SAUR Actin, cytoplasmic 1 OS=Hypsiglena sp. JMG-2014 OX=1550645 PE=3 SV=1 : tr|J3S3X5|J3S3X5_CROAD Actin, cytoplasmic 1 OS=Crotalus adamanteus OX=8729 PE=2 SV=1 : tr|A0A1W7RJQ3|A0A1W7RJQ3_AGKCO Actin, cytoplasmic 1 OS=Agkistrodon contortrix contortrix OX=8713 PE=3 SV=1 : tr|A0A0B6VJU7|A0A0B6VJU7_PROFL Beta-actin OS=Protobothrops flavoviridis OX=88087 PE=2 SV=1 : tr|T1DP26|T1DP26_CROHD Actin, cytoplasmic 1 OS=Crotalus horridus OX=35024 PE=2 SV=1 : tr|U3FXK3|U3FXK3_MICFL Actin, cytoplasmic 1 OS=Micrurus fulvius OX=8637 PE=2 SV=1</t>
  </si>
  <si>
    <t>tr|V8NG54|V8NG54_OPHHA tr|V8NG54|V8NG54_OPHHA Carboxypeptidase D OS=Ophiophagus hannah OX=8665 GN=CPD PE=4 SV=1</t>
  </si>
  <si>
    <t>tr|J3S861|J3S861_CROAD tr|J3S861|J3S861_CROAD N-acylsphingosine amidohydrolase (Acid ceramidase)-like OS=Crotalus adamanteus OX=8729 PE=2 SV=1</t>
  </si>
  <si>
    <t>tr|A0A1L8D615|A0A1L8D615_BOTAT tr|A0A1L8D615|A0A1L8D615_BOTAT Amine oxidase OS=Bothrops atrox OX=8725 PE=2 SV=1</t>
  </si>
  <si>
    <t>REVERSE_CDR_CTL_13</t>
  </si>
  <si>
    <t>P06864 Evolved beta-galactosidase subunit alpha OS=Escherichia coli (strain K12) OX=83333 GN=ebgA PE=1 SV=4</t>
  </si>
  <si>
    <t>P09551 Lysine/arginine/ornithine-binding periplasmic protein OS=Escherichia coli (strain K12) OX=83333 GN=argT PE=1 SV=3</t>
  </si>
  <si>
    <t>REVERSE_P20099</t>
  </si>
  <si>
    <t>REVERSE_P39321</t>
  </si>
  <si>
    <t>P33221 Formate-dependent phosphoribosylglycinamide formyltransferase OS=Escherichia coli (strain K12) OX=83333 GN=purT PE=1 SV=3</t>
  </si>
  <si>
    <t>P37647 2-dehydro-3-deoxygluconokinase OS=Escherichia coli (strain K12) OX=83333 GN=kdgK PE=1 SV=1</t>
  </si>
  <si>
    <t>tr|V8NK36|V8NK36_OPHHA tr|V8NK36|V8NK36_OPHHA Murinoglobulin-2 OS=Ophiophagus hannah OX=8665 GN=Mug2 PE=4 SV=1</t>
  </si>
  <si>
    <t>tr|V8NVT7|V8NVT7_OPHHA tr|V8NVT7|V8NVT7_OPHHA Laminin subunit gamma-1 (Fragment) OS=Ophiophagus hannah OX=8665 GN=LAMC1 PE=4 SV=1</t>
  </si>
  <si>
    <t>tr|A0A0B8RUN5|A0A0B8RUN5_BOIIR tr|A0A0B8RUN5|A0A0B8RUN5_BOIIR Exostosin-like 2-like protein OS=Boiga irregularis OX=92519 PE=4 SV=1</t>
  </si>
  <si>
    <t>P0AC86 Glycogen phosphorylase OS=Escherichia coli (strain K12) OX=83333 GN=glgP PE=3 SV=1</t>
  </si>
  <si>
    <t>P31120 Phosphoglucosamine mutase OS=Escherichia coli (strain K12) OX=83333 GN=glmM PE=1 SV=3</t>
  </si>
  <si>
    <t>P46883 Primary amine oxidase OS=Escherichia coli (strain K12) OX=83333 GN=tynA PE=1 SV=1</t>
  </si>
  <si>
    <t>REVERSE_P07813</t>
  </si>
  <si>
    <t>REVERSE_P31119</t>
  </si>
  <si>
    <t>REVERSE_P31550</t>
  </si>
  <si>
    <t>REVERSE_P36979</t>
  </si>
  <si>
    <t>REVERSE_P52073</t>
  </si>
  <si>
    <t>REVERSE_P60240</t>
  </si>
  <si>
    <t>REVERSE_P69425</t>
  </si>
  <si>
    <t>REVERSE_P76594</t>
  </si>
  <si>
    <t>REVERSE_P77324</t>
  </si>
  <si>
    <t>REVERSE_P23830</t>
  </si>
  <si>
    <t>P0ACR9 Transcriptional repressor MprA OS=Escherichia coli (strain K12) OX=83333 GN=mprA PE=2 SV=1</t>
  </si>
  <si>
    <t>P31069 Voltage-gated potassium channel Kch OS=Escherichia coli (strain K12) OX=83333 GN=kch PE=1 SV=1</t>
  </si>
  <si>
    <t>tr|T1E4A4|T1E4A4_CROHD tr|T1E4A4|T1E4A4_CROHD Twisted gastrulation 1-like protein OS=Crotalus horridus OX=35024 PE=2 SV=1</t>
  </si>
  <si>
    <t>sp|P0C8M1|PA2B1_BOTMO sp|P0C8M1|PA2B1_BOTMO Basic phospholipase A2 BmTX-I OS=Bothrops moojeni OX=98334 PE=1 SV=1</t>
  </si>
  <si>
    <t>sp|P0C8M1|PA2B1_BOTMOsp|P0C8M1|PA2B1_BOTMO Basic phospholipase A2 BmTX-I OS=Bothrops moojeni OX=98334 PE=1 SV=1</t>
  </si>
  <si>
    <t>P08204 Ribulokinase OS=Escherichia coli (strain K12) OX=83333 GN=araB PE=1 SV=4</t>
  </si>
  <si>
    <t>P32695 tRNA-dihydrouridine(20/20a) synthase OS=Escherichia coli (strain K12) OX=83333 GN=dusA PE=1 SV=4</t>
  </si>
  <si>
    <t>P33371 tRNA-dihydrouridine(16) synthase OS=Escherichia coli (strain K12) OX=83333 GN=dusC PE=1 SV=1</t>
  </si>
  <si>
    <t>P37329 Molybdate-binding protein ModA OS=Escherichia coli (strain K12) OX=83333 GN=modA PE=1 SV=1</t>
  </si>
  <si>
    <t>P43672 ATP-binding protein Uup OS=Escherichia coli (strain K12) OX=83333 GN=uup PE=1 SV=2</t>
  </si>
  <si>
    <t>Q46893 2-C-methyl-D-erythritol 4-phosphate cytidylyltransferase OS=Escherichia coli (strain K12) OX=83333 GN=ispD PE=1 SV=3</t>
  </si>
  <si>
    <t>REVERSE_P00895</t>
  </si>
  <si>
    <t>REVERSE_P06864</t>
  </si>
  <si>
    <t>REVERSE_P0A7I0</t>
  </si>
  <si>
    <t>REVERSE_P37177</t>
  </si>
  <si>
    <t>REVERSE_P42632</t>
  </si>
  <si>
    <t>REVERSE_P75820</t>
  </si>
  <si>
    <t>REVERSE_Q47146</t>
  </si>
  <si>
    <t>REVERSE_P32177</t>
  </si>
  <si>
    <t>sp|Q9PT51|VSPB_GLOBL sp|Q9PT51|VSPB_GLOBL Beta-fibrinogenase brevinase OS=Gloydius blomhoffii OX=242054 PE=1 SV=1</t>
  </si>
  <si>
    <t>sp|C0K3N3|TXVE_CROAT sp|C0K3N3|TXVE_CROAT Snake venom vascular endothelial growth factor toxin cratrin OS=Crotalus atrox OX=8730 PE=2 SV=1</t>
  </si>
  <si>
    <t>BJACESS23476|m.40063_Endoplasmic_reticulum_aminopeptidase_1_OS=Rattus_norvegicus_GN=Erap1_PE=2_SV=2</t>
  </si>
  <si>
    <t>Erap1_PE</t>
  </si>
  <si>
    <t>BJACESS11390_SVSP|m.20617_Thrombin-like_enzyme_asperase_OS=Bothrops_asper_PE=1_SV=1</t>
  </si>
  <si>
    <t>21 kDa</t>
  </si>
  <si>
    <t>P04335 Esterase FrsA OS=Escherichia coli (strain K12) OX=83333 GN=frsA PE=1 SV=2</t>
  </si>
  <si>
    <t>P0A6A6 3-isopropylmalate dehydratase large subunit OS=Escherichia coli (strain K12) OX=83333 GN=leuC PE=1 SV=2</t>
  </si>
  <si>
    <t>P31473 ATPase RavA OS=Escherichia coli (strain K12) OX=83333 GN=ravA PE=1 SV=2</t>
  </si>
  <si>
    <t>P37617 Zinc/cadmium/lead-transporting P-type ATPase OS=Escherichia coli (strain K12) OX=83333 GN=zntA PE=1 SV=1</t>
  </si>
  <si>
    <t>P60240 RNA polymerase-associated protein RapA OS=Escherichia coli (strain K12) OX=83333 GN=rapA PE=1 SV=2</t>
  </si>
  <si>
    <t>P80668 Phenylacetaldehyde dehydrogenase OS=Escherichia coli (strain K12) OX=83333 GN=feaB PE=1 SV=2</t>
  </si>
  <si>
    <t>REVERSE_P06987</t>
  </si>
  <si>
    <t>REVERSE_P0AG51</t>
  </si>
  <si>
    <t>REVERSE_P36683</t>
  </si>
  <si>
    <t>REVERSE_P77348</t>
  </si>
  <si>
    <t>REVERSE_P78061</t>
  </si>
  <si>
    <t>P39371 N-acetylneuraminate epimerase OS=Escherichia coli (strain K12) OX=83333 GN=nanM PE=1 SV=2</t>
  </si>
  <si>
    <t>REVERSE_P0AEI6</t>
  </si>
  <si>
    <t>BJACESS04475_VEGF|m.7464_Snake_venom_vascular_endothelial_growth_factor_toxin_OS=Bothrops_jararaca_PE=1_SV=1</t>
  </si>
  <si>
    <t>tr|F8S106|F8S106_CROAD tr|F8S106|F8S106_CROAD Metalloproteinase 5 OS=Crotalus adamanteus OX=8729 PE=2 SV=1</t>
  </si>
  <si>
    <t>sp|C0HJL8|PA2B_BOTNI sp|C0HJL8|PA2B_BOTNI Phospholipase A2 nigroviriditoxin basic subunit B OS=Bothriechis nigroviridis OX=88079 PE=1 SV=1</t>
  </si>
  <si>
    <t>tr|A0A1W7RG41|A0A1W7RG41_AGKCO tr|A0A1W7RG41|A0A1W7RG41_AGKCO Alpha-mannosidase OS=Agkistrodon contortrix contortrix OX=8713 PE=3 SV=1</t>
  </si>
  <si>
    <t>BJACESS25833|m.43716_Dipeptidase_2_OS=Mus_musculus_GN=Dpep2_PE=1_SV=1 BJACESS25833|m.43716_Dipeptidase_2_OS=Mus_musculus_GN=Dpep2_PE=1_SV=1</t>
  </si>
  <si>
    <t>P08331 2',3'-cyclic-nucleotide 2'-phosphodiesterase/3'-nucleotidase OS=Escherichia coli (strain K12) OX=83333 GN=cpdB PE=1 SV=2</t>
  </si>
  <si>
    <t>P0AAF3 Arabinose import ATP-binding protein AraG OS=Escherichia coli (strain K12) OX=83333 GN=araG PE=1 SV=1</t>
  </si>
  <si>
    <t>P36566 tRNA 5-carboxymethoxyuridine methyltransferase OS=Escherichia coli (strain K12) OX=83333 GN=cmoM PE=1 SV=2</t>
  </si>
  <si>
    <t>P37095 Peptidase B OS=Escherichia coli (strain K12) OX=83333 GN=pepB PE=1 SV=2</t>
  </si>
  <si>
    <t>P52126 Anti-bacteriophage protein B OS=Escherichia coli (strain K12) OX=83333 GN=abpB PE=1 SV=1</t>
  </si>
  <si>
    <t>REVERSE_P0AC86</t>
  </si>
  <si>
    <t>REVERSE_P0ACA3</t>
  </si>
  <si>
    <t>REVERSE_P37685</t>
  </si>
  <si>
    <t>REVERSE_P76577</t>
  </si>
  <si>
    <t>REVERSE_P77211</t>
  </si>
  <si>
    <t>P77239 Cation efflux system protein CusB OS=Escherichia coli (strain K12) OX=83333 GN=cusB PE=1 SV=1</t>
  </si>
  <si>
    <t>P77434 Glutamate-pyruvate aminotransferase AlaC OS=Escherichia coli (strain K12) OX=83333 GN=alaC PE=1 SV=1</t>
  </si>
  <si>
    <t>REVERSE_P0AFP2</t>
  </si>
  <si>
    <t>tr|A0A0K8S0C6|A0A0K8S0C6_CROHD tr|A0A0K8S0C6|A0A0K8S0C6_CROHD Granulin OS=Crotalus horridus OX=35024 PE=4 SV=1</t>
  </si>
  <si>
    <t>sp|Q6EER2|PA2BB_SISTE sp|Q6EER2|PA2BB_SISTE Basic phospholipase A2 sistruxin B OS=Sistrurus tergeminus OX=8757 PE=1 SV=1</t>
  </si>
  <si>
    <t>sp|Q6EER2|PA2BB_SISTEsp|Q6EER2|PA2BB_SISTE Basic phospholipase A2 sistruxin B OS=Sistrurus tergeminus OX=8757 PE=1 SV=1</t>
  </si>
  <si>
    <t>tr|A0A346CIA4|A0A346CIA4_9SAUR tr|A0A346CIA4|A0A346CIA4_9SAUR Amine oxidase (Fragment) OS=Spilotes sulphureus OX=1899469 PE=2 SV=1</t>
  </si>
  <si>
    <t>REVERSE_CDR_SVSP_02</t>
  </si>
  <si>
    <t>P0AG82 Phosphate-binding protein PstS OS=Escherichia coli (strain K12) OX=83333 GN=pstS PE=1 SV=1</t>
  </si>
  <si>
    <t>P30850 Exoribonuclease 2 OS=Escherichia coli (strain K12) OX=83333 GN=rnb PE=1 SV=3</t>
  </si>
  <si>
    <t>P32138 Sulfoquinovosidase OS=Escherichia coli (strain K12) OX=83333 GN=yihQ PE=1 SV=3</t>
  </si>
  <si>
    <t>P38038 Sulfite reductase [NADPH] flavoprotein alpha-component OS=Escherichia coli (strain K12) OX=83333 GN=cysJ PE=1 SV=4</t>
  </si>
  <si>
    <t>P60651 Agmatinase OS=Escherichia coli (strain K12) OX=83333 GN=speB PE=1 SV=1</t>
  </si>
  <si>
    <t>P67430 HTH-type transcriptional repressor NemR OS=Escherichia coli (strain K12) OX=83333 GN=nemR PE=1 SV=1</t>
  </si>
  <si>
    <t>P75990 Blue light- and temperature-regulated antirepressor BluF OS=Escherichia coli (strain K12) OX=83333 GN=bluF PE=1 SV=1</t>
  </si>
  <si>
    <t>P76014 PEP-dependent dihydroxyacetone kinase, ADP-binding subunit DhaL OS=Escherichia coli (strain K12) OX=83333 GN=dhaL PE=1 SV=3</t>
  </si>
  <si>
    <t>Q06065 Regulatory protein AtoC OS=Escherichia coli (strain K12) OX=83333 GN=atoC PE=1 SV=2</t>
  </si>
  <si>
    <t>REVERSE_P0AAF3</t>
  </si>
  <si>
    <t>REVERSE_P16095</t>
  </si>
  <si>
    <t>REVERSE_P30847</t>
  </si>
  <si>
    <t>tr|A0A2I7YSA2|A0A2I7YSA2_9SAUR tr|A0A2I7YSA2|A0A2I7YSA2_9SAUR Serine endopeptidase OS=Crotalus scutulatus OX=8737 PE=2 SV=1</t>
  </si>
  <si>
    <t>sp|P0CAS6|PA2BF_CRODU sp|P0CAS6|PA2BF_CRODU Basic phospholipase A2 F16 OS=Crotalus durissus terrificus OX=8732 PE=1 SV=1</t>
  </si>
  <si>
    <t>sp|P0CAS6|PA2BF_CRODUsp|P0CAS6|PA2BF_CRODU Basic phospholipase A2 F16 OS=Crotalus durissus terrificus OX=8732 PE=1 SV=1</t>
  </si>
  <si>
    <t>tr|A0A2D4KVI6|A0A2D4KVI6_9SAUR tr|A0A2D4KVI6|A0A2D4KVI6_9SAUR Uncharacterized protein (Fragment) OS=Micrurus paraensis OX=1970185 PE=4 SV=1</t>
  </si>
  <si>
    <t>sp|Q91132|VCO3_NAJKA sp|Q91132|VCO3_NAJKA Cobra venom factor OS=Naja kaouthia OX=8649 PE=1 SV=1</t>
  </si>
  <si>
    <t>BJACESS03470_SVMP|m.5802_Zinc_metalloproteinase-disintegrin-like_berythractivase_OS=Bothrops_erythromelas_PE=1_SV=1</t>
  </si>
  <si>
    <t>53 kDa</t>
  </si>
  <si>
    <t>REVERSE_CDR_NUC_01</t>
  </si>
  <si>
    <t>P06720 Alpha-galactosidase OS=Escherichia coli (strain K12) OX=83333 GN=melA PE=1 SV=1</t>
  </si>
  <si>
    <t>P0ADR6 Ribosomal RNA large subunit methyltransferase M OS=Escherichia coli (strain K12) OX=83333 GN=rlmM PE=1 SV=1</t>
  </si>
  <si>
    <t>P0DMC9 Transcriptional regulatory protein RcsA OS=Escherichia coli (strain K12) OX=83333 GN=rcsA PE=1 SV=1</t>
  </si>
  <si>
    <t>P16700 Thiosulfate-binding protein OS=Escherichia coli (strain K12) OX=83333 GN=cysP PE=1 SV=1</t>
  </si>
  <si>
    <t>P17315 Colicin I receptor OS=Escherichia coli (strain K12) OX=83333 GN=cirA PE=1 SV=2</t>
  </si>
  <si>
    <t>P31224 Multidrug efflux pump subunit AcrB OS=Escherichia coli (strain K12) OX=83333 GN=acrB PE=1 SV=1</t>
  </si>
  <si>
    <t>P39180 Antigen 43 OS=Escherichia coli (strain K12) OX=83333 GN=flu PE=1 SV=3</t>
  </si>
  <si>
    <t>P45577 RNA chaperone ProQ OS=Escherichia coli (strain K12) OX=83333 GN=proQ PE=1 SV=2</t>
  </si>
  <si>
    <t>P69451 Long-chain-fatty-acid--CoA ligase OS=Escherichia coli (strain K12) OX=83333 GN=fadD PE=1 SV=1</t>
  </si>
  <si>
    <t>P75864 Ribosomal RNA large subunit methyltransferase K/L OS=Escherichia coli (strain K12) OX=83333 GN=rlmL PE=1 SV=1</t>
  </si>
  <si>
    <t>P77243 2-methylcitrate dehydratase OS=Escherichia coli (strain K12) OX=83333 GN=prpD PE=1 SV=3</t>
  </si>
  <si>
    <t>REVERSE_P0AA53</t>
  </si>
  <si>
    <t>REVERSE_P0ABE9</t>
  </si>
  <si>
    <t>REVERSE_P21189</t>
  </si>
  <si>
    <t>REVERSE_P30147</t>
  </si>
  <si>
    <t>REVERSE_P33937</t>
  </si>
  <si>
    <t>REVERSE_P38135</t>
  </si>
  <si>
    <t>P05459 Erythronate-4-phosphate dehydrogenase OS=Escherichia coli (strain K12) OX=83333 GN=pdxB PE=2 SV=2</t>
  </si>
  <si>
    <t>tr|A0A194AS02|A0A194AS02_SISMB tr|A0A194AS02|A0A194AS02_SISMB Phosphodiesterase OS=Sistrurus miliarius barbouri OX=8759 PE=4 SV=1</t>
  </si>
  <si>
    <t>tr|A0A1W7RB67|A0A1W7RB67_CROAD tr|A0A1W7RB67|A0A1W7RB67_CROAD Cadam10_VEGF-1 OS=Crotalus adamanteus OX=8729 PE=3 SV=1</t>
  </si>
  <si>
    <t>tr|T1E6K3|T1E6K3_CROHD tr|T1E6K3|T1E6K3_CROHD Alpha globin OS=Crotalus horridus OX=35024 PE=2 SV=1</t>
  </si>
  <si>
    <t>REVERSE_CDR_SVMPIII_01</t>
  </si>
  <si>
    <t>P00895 Anthranilate synthase component 1 OS=Escherichia coli (strain K12) OX=83333 GN=trpE PE=1 SV=2</t>
  </si>
  <si>
    <t>P07762 1,4-alpha-glucan branching enzyme GlgB OS=Escherichia coli (strain K12) OX=83333 GN=glgB PE=1 SV=1</t>
  </si>
  <si>
    <t>P0ACZ8 Transcriptional regulatory protein CusR OS=Escherichia coli (strain K12) OX=83333 GN=cusR PE=1 SV=1</t>
  </si>
  <si>
    <t>P23917 Fructokinase OS=Escherichia coli (strain K12) OX=83333 GN=mak PE=1 SV=2</t>
  </si>
  <si>
    <t>P28903 Anaerobic ribonucleoside-triphosphate reductase OS=Escherichia coli (strain K12) OX=83333 GN=nrdD PE=1 SV=2</t>
  </si>
  <si>
    <t>P31554 LPS-assembly protein LptD OS=Escherichia coli (strain K12) OX=83333 GN=lptD PE=1 SV=2</t>
  </si>
  <si>
    <t>P39452 Ribonucleoside-diphosphate reductase 2 subunit alpha OS=Escherichia coli (strain K12) OX=83333 GN=nrdE PE=2 SV=3</t>
  </si>
  <si>
    <t>P62707 2,3-bisphosphoglycerate-dependent phosphoglycerate mutase OS=Escherichia coli (strain K12) OX=83333 GN=gpmA PE=1 SV=2</t>
  </si>
  <si>
    <t>P77425 Allantoate amidohydrolase OS=Escherichia coli (strain K12) OX=83333 GN=allC PE=1 SV=1</t>
  </si>
  <si>
    <t>REVERSE_P08331</t>
  </si>
  <si>
    <t>REVERSE_P0A7H0</t>
  </si>
  <si>
    <t>REVERSE_P23524</t>
  </si>
  <si>
    <t>REVERSE_P37624</t>
  </si>
  <si>
    <t>REVERSE_P37677</t>
  </si>
  <si>
    <t>REVERSE_P39099</t>
  </si>
  <si>
    <t>REVERSE_P66948</t>
  </si>
  <si>
    <t>REVERSE_P77488</t>
  </si>
  <si>
    <t>P0A9F1 Transcriptional regulator MntR OS=Escherichia coli (strain K12) OX=83333 GN=mntR PE=1 SV=1</t>
  </si>
  <si>
    <t>tr|A0A0K8RWB9|A0A0K8RWB9_CROHD tr|A0A0K8RWB9|A0A0K8RWB9_CROHD Cystatin OS=Crotalus horridus OX=35024 PE=3 SV=1 : sp|J3RYX9|CYT1_CROAD Cystatin-1 OS=Crotalus adamanteus OX=8729 PE=2 SV=1</t>
  </si>
  <si>
    <t>tr|A0A1L8D658|A0A1L8D658_BOTAT tr|A0A1L8D658|A0A1L8D658_BOTAT BATXSVSP12 OS=Bothrops atrox OX=8725 PE=2 SV=1</t>
  </si>
  <si>
    <t>tr|E9JFZ7|E9JFZ7_ECHPL tr|E9JFZ7|E9JFZ7_ECHPL Serine protease (Fragment) OS=Echis pyramidum leakeyi OX=38415 PE=2 SV=1 : tr|E9JFZ6|E9JFZ6_ECHPL Serine protease (Fragment) OS=Echis pyramidum leakeyi OX=38415 PE=2 SV=1</t>
  </si>
  <si>
    <t>tr|A0A098LZ81|A0A098LZ81_9SAUR tr|A0A098LZ81|A0A098LZ81_9SAUR Desmoplakin isoform II OS=Hypsiglena sp. JMG-2014 OX=1550645 PE=4 SV=1</t>
  </si>
  <si>
    <t>REVERSE_CDR_LAAO_01</t>
  </si>
  <si>
    <t>P08400 Phosphate regulon sensor protein PhoR OS=Escherichia coli (strain K12) OX=83333 GN=phoR PE=1 SV=1</t>
  </si>
  <si>
    <t>P0AAP1 Probable diguanylate cyclase DgcC OS=Escherichia coli (strain K12) OX=83333 GN=dgcC PE=1 SV=1</t>
  </si>
  <si>
    <t>P0ACQ0 Ribose operon repressor OS=Escherichia coli (strain K12) OX=83333 GN=rbsR PE=1 SV=2</t>
  </si>
  <si>
    <t>P23869 Peptidyl-prolyl cis-trans isomerase B OS=Escherichia coli (strain K12) OX=83333 GN=ppiB PE=1 SV=2</t>
  </si>
  <si>
    <t>P37330 Malate synthase G OS=Escherichia coli (strain K12) OX=83333 GN=glcB PE=1 SV=3</t>
  </si>
  <si>
    <t>P69228 Transcriptional regulatory protein BaeR OS=Escherichia coli (strain K12) OX=83333 GN=baeR PE=1 SV=1</t>
  </si>
  <si>
    <t>P69922 L-fucose isomerase OS=Escherichia coli (strain K12) OX=83333 GN=fucI PE=1 SV=1</t>
  </si>
  <si>
    <t>P76257 ATP-dependent DNA helicase YoaA OS=Escherichia coli (strain K12) OX=83333 GN=yoaA PE=1 SV=1</t>
  </si>
  <si>
    <t>P77510 Sensor histidine kinase DpiB OS=Escherichia coli (strain K12) OX=83333 GN=dpiB PE=1 SV=1</t>
  </si>
  <si>
    <t>REVERSE_P05719</t>
  </si>
  <si>
    <t>REVERSE_P0A9H5</t>
  </si>
  <si>
    <t>REVERSE_P0ACS5</t>
  </si>
  <si>
    <t>REVERSE_P21517</t>
  </si>
  <si>
    <t>REVERSE_P29131</t>
  </si>
  <si>
    <t>REVERSE_P76216</t>
  </si>
  <si>
    <t>REVERSE_Q06065</t>
  </si>
  <si>
    <t>P39304 3-keto-L-gulonate-6-phosphate decarboxylase UlaD OS=Escherichia coli (strain K12) OX=83333 GN=ulaD PE=1 SV=1</t>
  </si>
  <si>
    <t>REVERSE_P10371</t>
  </si>
  <si>
    <t>REVERSE_P0AG48</t>
  </si>
  <si>
    <t>P16432 Formate hydrogenlyase subunit 6 OS=Escherichia coli (strain K12) OX=83333 GN=hycF PE=1 SV=1</t>
  </si>
  <si>
    <t>REVERSE_P77526</t>
  </si>
  <si>
    <t>P0AA80 Probable galactarate/D-glucarate transporter GarP OS=Escherichia coli (strain K12) OX=83333 GN=garP PE=1 SV=1</t>
  </si>
  <si>
    <t>tr|A0A194ARL9|A0A194ARL9_SISTE tr|A0A194ARL9|A0A194ARL9_SISTE Metalloproteinase type II 2 OS=Sistrurus tergeminus OX=8757 PE=3 SV=1</t>
  </si>
  <si>
    <t>tr|V8NTQ8|V8NTQ8_OPHHA tr|V8NTQ8|V8NTQ8_OPHHA Desmoplakin OS=Ophiophagus hannah OX=8665 GN=Dsp PE=4 SV=1</t>
  </si>
  <si>
    <t>tr|A0A1L8D664|A0A1L8D664_BOTAT tr|A0A1L8D664|A0A1L8D664_BOTAT BATXSVSP16 OS=Bothrops atrox OX=8725 PE=2 SV=1</t>
  </si>
  <si>
    <t>sp|O93426|SLA_CRODU sp|O93426|SLA_CRODU Snaclec convulxin subunit alpha OS=Crotalus durissus terrificus OX=8732 PE=1 SV=1</t>
  </si>
  <si>
    <t>REVERSE_CDR_PLA_02</t>
  </si>
  <si>
    <t>P09151 2-isopropylmalate synthase OS=Escherichia coli (strain K12) OX=83333 GN=leuA PE=1 SV=5</t>
  </si>
  <si>
    <t>P0AAS5 Oxamate carbamoyltransferase subunit AllH OS=Escherichia coli (strain K12) OX=83333 GN=allH PE=1 SV=1</t>
  </si>
  <si>
    <t>P30138 Sulfur carrier protein ThiS adenylyltransferase OS=Escherichia coli (strain K12) OX=83333 GN=thiF PE=1 SV=2</t>
  </si>
  <si>
    <t>P30138 Sulfur carrierprotein ThiS adenylyltransferase OS=Escherichia coli (strain K12) OX=83333 GN=thiF PE=1 SV=2 (+1)</t>
  </si>
  <si>
    <t>P38036 CRISPR-associated endonuclease/helicase Cas3 OS=Escherichia coli (strain K12) OX=83333 GN=ygcB PE=1 SV=2</t>
  </si>
  <si>
    <t>P52074 Glycolate oxidase iron-sulfur subunit OS=Escherichia coli (strain K12) OX=83333 GN=glcF PE=1 SV=1</t>
  </si>
  <si>
    <t>P60422 Large ribosomal subunit protein uL2 OS=Escherichia coli (strain K12) OX=83333 GN=rplB PE=1 SV=2</t>
  </si>
  <si>
    <t>P77302 Diguanylate cyclase DgcM OS=Escherichia coli (strain K12) OX=83333 GN=dgcM PE=1 SV=2</t>
  </si>
  <si>
    <t>P77489 Aldehyde oxidoreductase molybdenum-binding subunit PaoC OS=Escherichia coli (strain K12) OX=83333 GN=paoC PE=1 SV=1</t>
  </si>
  <si>
    <t>Q46901 CRISPR system Cascade subunit CasA OS=Escherichia coli (strain K12) OX=83333 GN=casA PE=1 SV=1</t>
  </si>
  <si>
    <t>REVERSE_P31133</t>
  </si>
  <si>
    <t>REVERSE_P52095</t>
  </si>
  <si>
    <t>REVERSE_P52101</t>
  </si>
  <si>
    <t>REVERSE_P75898</t>
  </si>
  <si>
    <t>REVERSE_P76387</t>
  </si>
  <si>
    <t>P54745 PTS system 2-O-alpha-mannosyl-D-glycerate-specific EIIABC component OS=Escherichia coli (strain K12) OX=83333 GN=mngA PE=1 SV=1</t>
  </si>
  <si>
    <t>REVERSE_P76129</t>
  </si>
  <si>
    <t>BJACESS01219_SVMP|m.1884_Zinc_metalloproteinase-disintegrin-like_BITM06A_OS=Bothrops_insularis_PE=2_SV=1</t>
  </si>
  <si>
    <t>15 kDa</t>
  </si>
  <si>
    <t>tr|A0A2D4GJ70|A0A2D4GJ70_MICCO tr|A0A2D4GJ70|A0A2D4GJ70_MICCO Uncharacterized protein (Fragment) OS=Micrurus corallinus OX=54390 PE=3 SV=1 : tr|A0A2H6NA05|A0A2H6NA05_MICLE Uncharacterized protein (Fragment) OS=Micrurus lemniscatus carvalhoi OX=129465 PE=3 SV=1 : tr|A0A2D4NYV7|A0A2D4NYV7_MICSU Uncharacterized protein (Fragment) OS=Micrurus surinamensis OX=129470 PE=3 SV=1</t>
  </si>
  <si>
    <t>P23830 CDP-diacylglycerol--serine O-phosphatidyltransferase OS=Escherichia coli (strain K12) OX=83333 GN=pssA PE=1 SV=2</t>
  </si>
  <si>
    <t>P31545 Deferrochelatase OS=Escherichia coli (strain K12) OX=83333 GN=efeB PE=1 SV=2</t>
  </si>
  <si>
    <t>P37339 L-2-hydroxyglutarate dehydrogenase OS=Escherichia coli (strain K12) OX=83333 GN=lhgD PE=1 SV=3</t>
  </si>
  <si>
    <t>P60664 Imidazole glycerol phosphate synthase subunit HisF OS=Escherichia coli (strain K12) OX=83333 GN=hisF PE=1 SV=1</t>
  </si>
  <si>
    <t>P62620 4-hydroxy-3-methylbut-2-en-1-yl diphosphate synthase (flavodoxin) OS=Escherichia coli (strain K12) OX=83333 GN=ispG PE=1 SV=1</t>
  </si>
  <si>
    <t>P76578 Alpha-2-macroglobulin OS=Escherichia coli (strain K12) OX=83333 GN=yfhM PE=1 SV=1</t>
  </si>
  <si>
    <t>REVERSE_P0ACZ4</t>
  </si>
  <si>
    <t>REVERSE_P30850</t>
  </si>
  <si>
    <t>REVERSE_P35340</t>
  </si>
  <si>
    <t>REVERSE_P37689</t>
  </si>
  <si>
    <t>REVERSE_P45464</t>
  </si>
  <si>
    <t>REVERSE_P62552</t>
  </si>
  <si>
    <t>REVERSE_P62620</t>
  </si>
  <si>
    <t>REVERSE_P75864</t>
  </si>
  <si>
    <t>REVERSE_P76081</t>
  </si>
  <si>
    <t>REVERSE_P77510</t>
  </si>
  <si>
    <t>REVERSE_P39377</t>
  </si>
  <si>
    <t>REVERSE_P76045</t>
  </si>
  <si>
    <t>REVERSE_P61320</t>
  </si>
  <si>
    <t>BJACESS05263_SVMP|m.8790_Zinc_metalloproteinase-disintegrin-like_HF3_OS=Bothrops_jararaca_PE=1_SV=3</t>
  </si>
  <si>
    <t>11 kDa</t>
  </si>
  <si>
    <t>tr|A0A0K8RTJ4|A0A0K8RTJ4_CROHD tr|A0A0K8RTJ4|A0A0K8RTJ4_CROHD Lymphocyte antigen 6 complex locus protein G6d-like OS=Crotalus horridus OX=35024 PE=4 SV=1</t>
  </si>
  <si>
    <t>tr|J3S9A4|J3S9A4_CROAD tr|J3S9A4|J3S9A4_CROAD Phospholipase A2 inhibitor subunit gamma B-like protein OS=Crotalus adamanteus OX=8729 PE=2 SV=1</t>
  </si>
  <si>
    <t>tr|A0A0F7Z1I7|A0A0F7Z1I7_CROAD tr|A0A0F7Z1I7|A0A0F7Z1I7_CROAD Venom factor OS=Crotalus adamanteus OX=8729 PE=2 SV=1 : sp|J3S836|VCO3_CROAD Venom factor OS=Crotalus adamanteus OX=8729 PE=2 SV=1</t>
  </si>
  <si>
    <t>tr|J3RZP8|J3RZP8_CROAD tr|J3RZP8|J3RZP8_CROAD Hemoglobin subunit beta-1-like OS=Crotalus adamanteus OX=8729 PE=2 SV=1</t>
  </si>
  <si>
    <t>tr|A0A2H6NKR5|A0A2H6NKR5_MICLE tr|A0A2H6NKR5|A0A2H6NKR5_MICLE IF rod domain-containing protein (Fragment) OS=Micrurus lemniscatus carvalhoi OX=129465 PE=3 SV=1</t>
  </si>
  <si>
    <t>REVERSE_CDR_NGF_01</t>
  </si>
  <si>
    <t>REVERSE_CDR_Kunitz_01</t>
  </si>
  <si>
    <t>P00888 Phospho-2-dehydro-3-deoxyheptonate aldolase, Tyr-sensitive OS=Escherichia coli (strain K12) OX=83333 GN=aroF PE=1 SV=1</t>
  </si>
  <si>
    <t>P06987 Histidine biosynthesis bifunctional protein HisB OS=Escherichia coli (strain K12) OX=83333 GN=hisB PE=1 SV=1</t>
  </si>
  <si>
    <t>P07018 Methyl-accepting chemotaxis protein IV OS=Escherichia coli (strain K12) OX=83333 GN=tap PE=1 SV=2</t>
  </si>
  <si>
    <t>P0A908 MltA-interacting protein OS=Escherichia coli (strain K12) OX=83333 GN=mipA PE=1 SV=1</t>
  </si>
  <si>
    <t>P0AGJ7 tRNA (cytidine(34)-2'-O)-methyltransferase OS=Escherichia coli (strain K12) OX=83333 GN=trmL PE=1 SV=1</t>
  </si>
  <si>
    <t>P13016 1,6-anhydro-N-acetylmuramyl-L-alanine amidase AmpD OS=Escherichia coli (strain K12) OX=83333 GN=ampD PE=1 SV=1</t>
  </si>
  <si>
    <t>P16095 L-serine dehydratase 1 OS=Escherichia coli (strain K12) OX=83333 GN=sdaA PE=1 SV=3</t>
  </si>
  <si>
    <t>P33643 Ribosomal large subunit pseudouridine synthase D OS=Escherichia coli (strain K12) OX=83333 GN=rluD PE=1 SV=4</t>
  </si>
  <si>
    <t>P37747 UDP-galactopyranose mutase OS=Escherichia coli (strain K12) OX=83333 GN=glf PE=1 SV=1</t>
  </si>
  <si>
    <t>P76387 Tyrosine-protein kinase wzc OS=Escherichia coli (strain K12) OX=83333 GN=wzc PE=1 SV=2</t>
  </si>
  <si>
    <t>P77256 NADH-specific methylglyoxal reductase OS=Escherichia coli (strain K12) OX=83333 GN=ydjG PE=1 SV=1</t>
  </si>
  <si>
    <t>P77485 Sensor histidine kinase CusS OS=Escherichia coli (strain K12) OX=83333 GN=cusS PE=1 SV=1</t>
  </si>
  <si>
    <t>Q46877 Anaerobic nitric oxide reductase flavorubredoxin OS=Escherichia coli (strain K12) OX=83333 GN=norV PE=1 SV=1</t>
  </si>
  <si>
    <t>REVERSE_P08400</t>
  </si>
  <si>
    <t>REVERSE_P09151</t>
  </si>
  <si>
    <t>REVERSE_P09378</t>
  </si>
  <si>
    <t>REVERSE_P0AAJ8</t>
  </si>
  <si>
    <t>REVERSE_P0ADC3</t>
  </si>
  <si>
    <t>REVERSE_P0AEZ7</t>
  </si>
  <si>
    <t>REVERSE_P15032</t>
  </si>
  <si>
    <t>REVERSE_P28629</t>
  </si>
  <si>
    <t>REVERSE_P31224</t>
  </si>
  <si>
    <t>REVERSE_P32176</t>
  </si>
  <si>
    <t>REVERSE_P33919</t>
  </si>
  <si>
    <t>REVERSE_P37653</t>
  </si>
  <si>
    <t>REVERSE_P39405</t>
  </si>
  <si>
    <t>REVERSE_P39453</t>
  </si>
  <si>
    <t>REVERSE_P40191</t>
  </si>
  <si>
    <t>REVERSE_P42593</t>
  </si>
  <si>
    <t>REVERSE_P45527</t>
  </si>
  <si>
    <t>REVERSE_P60716</t>
  </si>
  <si>
    <t>P0AAG5 Multidrug resistance-like ATP-binding protein MdlB OS=Escherichia coli (strain K12) OX=83333 GN=mdlB PE=1 SV=1</t>
  </si>
  <si>
    <t>REVERSE_P31545</t>
  </si>
  <si>
    <t>P40710 Lipoprotein NlpE OS=Escherichia coli (strain K12) OX=83333 GN=nlpE PE=1 SV=1</t>
  </si>
  <si>
    <t>REVERSE_P0C960</t>
  </si>
  <si>
    <t>P0ACA3 Stringent starvation protein A OS=Escherichia coli (strain K12) OX=83333 GN=sspA PE=1 SV=2</t>
  </si>
  <si>
    <t>REVERSE_P0A9L8</t>
  </si>
  <si>
    <t>tr|A0A194ASJ2|A0A194ASJ2_SISTE tr|A0A194ASJ2|A0A194ASJ2_SISTE Metalloproteinase type III 5a OS=Sistrurus tergeminus OX=8757 PE=3 SV=1</t>
  </si>
  <si>
    <t>GFWW01044214.1.p1 GFWW01044214.1.p1 Uniprot: Progranulin; TSANR: Granulin; PFAM: Granulin</t>
  </si>
  <si>
    <t>sp|P30403|VM2RH_CALRH sp|P30403|VM2RH_CALRH Zinc metalloproteinase/disintegrin OS=Calloselasma rhodostoma OX=8717 PE=1 SV=2</t>
  </si>
  <si>
    <t>sp|P30403|VM2RH_CALRHsp|P30403|VM2RH_CALRH Zinc metalloproteinase/disintegrin OS=Calloselasma rhodostoma OX=8717 PE=1 SV=2</t>
  </si>
  <si>
    <t>BJACESS02580_SVMP|m.4098_Zinc_metalloproteinase-disintegrin-like_jararhagin_(Fragment)_OS=Bothrops_jararaca_PE=1_SV=1</t>
  </si>
  <si>
    <t>tr|V8NGJ6|V8NGJ6_OPHHA tr|V8NGJ6|V8NGJ6_OPHHA Hephaestin-like protein 1 OS=Ophiophagus hannah OX=8665 GN=HEPHL1 PE=3 SV=1</t>
  </si>
  <si>
    <t>sp|P34182|VM2AE_CROAT sp|P34182|VM2AE_CROAT Zinc metalloproteinase/disintegrin OS=Crotalus atrox OX=8730 PE=1 SV=1</t>
  </si>
  <si>
    <t>sp|P34182|VM2AE_CROATsp|P34182|VM2AE_CROAT Zinc metalloproteinase/disintegrin OS=Crotalus atrox OX=8730 PE=1 SV=1</t>
  </si>
  <si>
    <t>tr|A0A2D4GNF3|A0A2D4GNF3_MICCO tr|A0A2D4GNF3|A0A2D4GNF3_MICCO IF rod domain-containing protein (Fragment) OS=Micrurus corallinus OX=54390 PE=3 SV=1</t>
  </si>
  <si>
    <t>REVERSE_CDR_SVMPIII_02</t>
  </si>
  <si>
    <t>REVERSE_CDR_CTL_10</t>
  </si>
  <si>
    <t>REVERSE_CDR_SVMPII_02</t>
  </si>
  <si>
    <t>P03014 Serine recombinase PinE OS=Escherichia coli (strain K12) OX=83333 GN=pinE PE=3 SV=2</t>
  </si>
  <si>
    <t>P09378 HTH-type transcriptional activator RhaR OS=Escherichia coli (strain K12) OX=83333 GN=rhaR PE=1 SV=2</t>
  </si>
  <si>
    <t>P0A927 Nucleoside-specific channel-forming protein Tsx OS=Escherichia coli (strain K12) OX=83333 GN=tsx PE=1 SV=1</t>
  </si>
  <si>
    <t>P0AB24 Iron uptake system component EfeO OS=Escherichia coli (strain K12) OX=83333 GN=efeO PE=1 SV=1</t>
  </si>
  <si>
    <t>P0ABL1 Cytochrome c-type protein NrfB OS=Escherichia coli (strain K12) OX=83333 GN=nrfB PE=1 SV=1</t>
  </si>
  <si>
    <t>P32131 Oxygen-independent coproporphyrinogen III oxidase OS=Escherichia coli (strain K12) OX=83333 GN=hemN PE=1 SV=4</t>
  </si>
  <si>
    <t>P33226 Cytochrome c-type protein TorC OS=Escherichia coli (strain K12) OX=83333 GN=torC PE=1 SV=3</t>
  </si>
  <si>
    <t>P37344 Psp operon transcriptional activator OS=Escherichia coli (strain K12) OX=83333 GN=pspF PE=1 SV=2</t>
  </si>
  <si>
    <t>P37637 Multidrug resistance protein MdtF OS=Escherichia coli (strain K12) OX=83333 GN=mdtF PE=1 SV=1</t>
  </si>
  <si>
    <t>P38051 Isochorismate synthase MenF OS=Escherichia coli (strain K12) OX=83333 GN=menF PE=1 SV=4</t>
  </si>
  <si>
    <t>P39353 2,7-anhydro-N-acetylneuraminate hydratase OS=Escherichia coli (strain K12) OX=83333 GN=nanY PE=1 SV=2</t>
  </si>
  <si>
    <t>P76216 N-succinylarginine dihydrolase OS=Escherichia coli (strain K12) OX=83333 GN=astB PE=1 SV=1</t>
  </si>
  <si>
    <t>P76422 Hydroxymethylpyrimidine/phosphomethylpyrimidine kinase OS=Escherichia coli (strain K12) OX=83333 GN=thiD PE=1 SV=1</t>
  </si>
  <si>
    <t>REVERSE_P04335</t>
  </si>
  <si>
    <t>REVERSE_P08401</t>
  </si>
  <si>
    <t>REVERSE_P08957</t>
  </si>
  <si>
    <t>REVERSE_P0AB24</t>
  </si>
  <si>
    <t>REVERSE_P0AB85</t>
  </si>
  <si>
    <t>REVERSE_P30125</t>
  </si>
  <si>
    <t>REVERSE_P30855</t>
  </si>
  <si>
    <t>REVERSE_P31678</t>
  </si>
  <si>
    <t>REVERSE_P37013</t>
  </si>
  <si>
    <t>REVERSE_P39371</t>
  </si>
  <si>
    <t>REVERSE_P42620</t>
  </si>
  <si>
    <t>REVERSE_P69922</t>
  </si>
  <si>
    <t>REVERSE_P77215</t>
  </si>
  <si>
    <t>REVERSE_P77247</t>
  </si>
  <si>
    <t>REVERSE_P30750</t>
  </si>
  <si>
    <t>P69783 PTS system glucose-specific EIIA component OS=Escherichia coli (strain K12) OX=83333 GN=crr PE=1 SV=2</t>
  </si>
  <si>
    <t>P60752 ATP-dependent lipid A-core flippase OS=Escherichia coli (strain K12) OX=83333 GN=msbA PE=1 SV=1</t>
  </si>
  <si>
    <t>BJACESS43054|m.67707_Carboxypeptidase_D_(Fragment)_OS=Lophonetta_specularioides_GN=CPD_PE=1_SV=1</t>
  </si>
  <si>
    <t>CPD_PE</t>
  </si>
  <si>
    <t>31 kDa</t>
  </si>
  <si>
    <t>sp|Q2PG83|PA2A_PROEL sp|Q2PG83|PA2A_PROEL Acidic phospholipase A2 PePLA2 OS=Protobothrops elegans OX=88086 PE=2 SV=1 : tr|A0A077L6K1|A0A077L6K1_PROEL Phospholipase A2 2 (Fragment) OS=Protobothrops elegans OX=88086 PE=2 SV=1</t>
  </si>
  <si>
    <t>BJACESS06324_CRISP|m.10995_Cysteine-rich_venom_protein_piscivorin_OS=Agkistrodon_piscivorus_piscivorus_PE=1_SV=1  : BM401539.1.p1 Uniprot: Cysteine-rich venom protein piscivorin; TSANR: BATXCRISP1; PFAM: Cysteine-rich secretory protein family</t>
  </si>
  <si>
    <t>BJACESS06324_CRISP|m.10995_Cysteine-rich_venom_protein_piscivorin_OS=Agkistrodon_piscivorus_piscivorus_PE=1_SV=1</t>
  </si>
  <si>
    <t>22 kDa</t>
  </si>
  <si>
    <t>BJACESS00389_SVMP|m.673_Zinc_metalloproteinase/disintegrin_OS=Bothrops_jararaca_PE=1_SV=1</t>
  </si>
  <si>
    <t>tr|J3S8W7|J3S8W7_CROAD tr|J3S8W7|J3S8W7_CROAD Hemoglobin subunit alpha 1 OS=Crotalus adamanteus OX=8729 PE=2 SV=1</t>
  </si>
  <si>
    <t>P00961 Glycine--tRNA ligase beta subunit OS=Escherichia coli (strain K12) OX=83333 GN=glyS PE=1 SV=4</t>
  </si>
  <si>
    <t>P0A9S3 Galactitol 1-phosphate 5-dehydrogenase OS=Escherichia coli (strain K12) OX=83333 GN=gatD PE=1 SV=1</t>
  </si>
  <si>
    <t>P0A9U1 Probable multidrug ABC transporter ATP-binding protein YbhF OS=Escherichia coli (strain K12) OX=83333 GN=ybhF PE=1 SV=1</t>
  </si>
  <si>
    <t>P20099 Biotin sulfoxide reductase OS=Escherichia coli (strain K12) OX=83333 GN=bisC PE=1 SV=3</t>
  </si>
  <si>
    <t>P31550 Thiamine-binding periplasmic protein OS=Escherichia coli (strain K12) OX=83333 GN=thiB PE=1 SV=2</t>
  </si>
  <si>
    <t>P33232 L-lactate dehydrogenase OS=Escherichia coli (strain K12) OX=83333 GN=lldD PE=1 SV=1</t>
  </si>
  <si>
    <t>P42641 GTPase ObgE/CgtA OS=Escherichia coli (strain K12) OX=83333 GN=obgE PE=1 SV=1</t>
  </si>
  <si>
    <t>P75959 N-acetyl-D-glucosamine kinase OS=Escherichia coli (strain K12) OX=83333 GN=nagK PE=1 SV=1</t>
  </si>
  <si>
    <t>P76129 Oxygen sensor protein DosP OS=Escherichia coli (strain K12) OX=83333 GN=dosP PE=1 SV=4</t>
  </si>
  <si>
    <t>Q47146 Acyl-coenzyme A dehydrogenase OS=Escherichia coli (strain K12) OX=83333 GN=fadE PE=2 SV=2</t>
  </si>
  <si>
    <t>REVERSE_P0A6A6</t>
  </si>
  <si>
    <t>REVERSE_P0AG00</t>
  </si>
  <si>
    <t>REVERSE_P32099</t>
  </si>
  <si>
    <t>REVERSE_P33195</t>
  </si>
  <si>
    <t>REVERSE_P33224</t>
  </si>
  <si>
    <t>REVERSE_P37329</t>
  </si>
  <si>
    <t>REVERSE_P60785</t>
  </si>
  <si>
    <t>REVERSE_P76558</t>
  </si>
  <si>
    <t>REVERSE_P77243</t>
  </si>
  <si>
    <t>REVERSE_Q46877</t>
  </si>
  <si>
    <t>REVERSE_Q59385</t>
  </si>
  <si>
    <t>P60560 GMP reductase OS=Escherichia coli (strain K12) OX=83333 GN=guaC PE=1 SV=1</t>
  </si>
  <si>
    <t>REVERSE_P36566</t>
  </si>
  <si>
    <t>P0AA53 Protein QmcA OS=Escherichia coli (strain K12) OX=83333 GN=qmcA PE=1 SV=1</t>
  </si>
  <si>
    <t>REVERSE_P0A9L5</t>
  </si>
  <si>
    <t>CDR_CTL_06 CDR_CTL_06</t>
  </si>
  <si>
    <t>REVERSE_P69786</t>
  </si>
  <si>
    <t>REVERSE_P0ABM1</t>
  </si>
  <si>
    <t>tr|A0A077L6L4|A0A077L6L4_PROEL tr|A0A077L6L4|A0A077L6L4_PROEL Amine oxidase OS=Protobothrops elegans OX=88086 PE=2 SV=1</t>
  </si>
  <si>
    <t>tr|A0A081DUA7|A0A081DUA7_ECHCO tr|A0A081DUA7|A0A081DUA7_ECHCO Complement C3a OS=Echis coloratus OX=64175 PE=2 SV=1</t>
  </si>
  <si>
    <t>tr|V8P5G7|V8P5G7_OPHHA tr|V8P5G7|V8P5G7_OPHHA Lymphocyte antigen 75 (Fragment) OS=Ophiophagus hannah OX=8665 GN=LY75 PE=4 SV=1</t>
  </si>
  <si>
    <t>CDR_CTL_05 CDR_CTL_05</t>
  </si>
  <si>
    <t>P0A8T1 Ribosomal protein L11 methyltransferase OS=Escherichia coli (strain K12) OX=83333 GN=prmA PE=1 SV=1</t>
  </si>
  <si>
    <t>P0AAL3 Ferredoxin-type protein NapG OS=Escherichia coli (strain K12) OX=83333 GN=napG PE=1 SV=1</t>
  </si>
  <si>
    <t>P0AEI4 Ribosomal protein uS12 methylthiotransferase RimO OS=Escherichia coli (strain K12) OX=83333 GN=rimO PE=1 SV=1</t>
  </si>
  <si>
    <t>P0DP92 Cellulose biosynthesis protein BcsQ OS=Escherichia coli (strain K12) OX=83333 GN=bcsQ PE=1 SV=1</t>
  </si>
  <si>
    <t>P31660 2-methylcitrate synthase OS=Escherichia coli (strain K12) OX=83333 GN=prpC PE=1 SV=2</t>
  </si>
  <si>
    <t>P32717 Linear primary-alkylsulfatase OS=Escherichia coli (strain K12) OX=83333 GN=yjcS PE=1 SV=2</t>
  </si>
  <si>
    <t>P37653 Cellulose synthase catalytic subunit [UDP-forming] OS=Escherichia coli (strain K12) OX=83333 GN=bcsA PE=1 SV=3</t>
  </si>
  <si>
    <t>P37773 UDP-N-acetylmuramate--L-alanyl-gamma-D-glutamyl-meso-2,6-diaminoheptandioate ligase OS=Escherichia coli (strain K12) OX=83333 GN=mpl PE=1 SV=3</t>
  </si>
  <si>
    <t>P45470 Protein/nucleic acid deglycase 2 OS=Escherichia coli (strain K12) OX=83333 GN=yhbO PE=1 SV=2</t>
  </si>
  <si>
    <t>P55135 23S rRNA (uracil(1939)-C(5))-methyltransferase RlmD OS=Escherichia coli (strain K12) OX=83333 GN=rlmD PE=1 SV=3</t>
  </si>
  <si>
    <t>P75898 Pyrimidine monooxygenase RutA OS=Escherichia coli (strain K12) OX=83333 GN=rutA PE=1 SV=3</t>
  </si>
  <si>
    <t>P76081 1,2-phenylacetyl-CoA epoxidase, subunit E OS=Escherichia coli (strain K12) OX=83333 GN=paaE PE=1 SV=1</t>
  </si>
  <si>
    <t>P76577 Penicillin-binding protein 1C OS=Escherichia coli (strain K12) OX=83333 GN=pbpC PE=1 SV=1</t>
  </si>
  <si>
    <t>P77581 Succinylornithine transaminase OS=Escherichia coli (strain K12) OX=83333 GN=astC PE=1 SV=1</t>
  </si>
  <si>
    <t>P77718 tRNA sulfurtransferase OS=Escherichia coli (strain K12) OX=83333 GN=thiI PE=1 SV=1</t>
  </si>
  <si>
    <t>REVERSE_P03014</t>
  </si>
  <si>
    <t>REVERSE_P05459</t>
  </si>
  <si>
    <t>REVERSE_P07650</t>
  </si>
  <si>
    <t>REVERSE_P07762</t>
  </si>
  <si>
    <t>REVERSE_P08202</t>
  </si>
  <si>
    <t>REVERSE_P0A6U8</t>
  </si>
  <si>
    <t>REVERSE_P0A7D7</t>
  </si>
  <si>
    <t>REVERSE_P16429</t>
  </si>
  <si>
    <t>REVERSE_P31979</t>
  </si>
  <si>
    <t>REVERSE_P36929</t>
  </si>
  <si>
    <t>REVERSE_P37349</t>
  </si>
  <si>
    <t>REVERSE_P39353</t>
  </si>
  <si>
    <t>REVERSE_P52126</t>
  </si>
  <si>
    <t>REVERSE_P75990</t>
  </si>
  <si>
    <t>REVERSE_P76104</t>
  </si>
  <si>
    <t>REVERSE_P76658</t>
  </si>
  <si>
    <t>P69786 PTS system glucose-specific EIICB component OS=Escherichia coli (strain K12) OX=83333 GN=ptsG PE=1 SV=1</t>
  </si>
  <si>
    <t>P75820 N-acetylmuramoyl-L-alanine amidase AmiD OS=Escherichia coli (strain K12) OX=83333 GN=amiD PE=1 SV=1</t>
  </si>
  <si>
    <t>P0A805 Ribosome-recycling factor OS=Escherichia coli (strain K12) OX=83333 GN=frr PE=1 SV=1</t>
  </si>
  <si>
    <t>REVERSE_P76576</t>
  </si>
  <si>
    <t>REVERSE_P37595</t>
  </si>
  <si>
    <t>tr|A0A2D4N0Y5|A0A2D4N0Y5_9SAUR tr|A0A2D4N0Y5|A0A2D4N0Y5_9SAUR Ubiquitin-like domain-containing protein OS=Micrurus spixii OX=129469 PE=4 SV=1 : tr|U3F6K5|U3F6K5_MICFL Ubiquitin-40S ribosomal protein S27a OS=Micrurus fulvius OX=8637 PE=2 SV=1 : tr|J3S0S4|J3S0S4_CROAD Ubiquitin-40S ribosomal protein S27a OS=Crotalus adamanteus OX=8729 PE=2 SV=1 : tr|A0A2D4G0P2|A0A2D4G0P2_MICCO Ubiquitin-like domain-containing protein OS=Micrurus corallinus OX=54390 PE=4 SV=1 : tr|A0A1W7RDR4|A0A1W7RDR4_AGKCO Ubiquitin-40S ribosomal protein S27a OS=Agkistrodon contortrix contortrix OX=8713 PE=4 SV=1 : tr|A0A0B8RWD5|A0A0B8RWD5_BOIIR Ubiquitin-40S ribosomal protein S27a OS=Boiga irregularis OX=92519 PE=4 SV=1 : tr|A0A2D4N2W9|A0A2D4N2W9_9SAUR Ubiquitin-like domain-containing protein OS=Micrurus spixii OX=129469 PE=4 SV=1 : tr|T1DL81|T1DL81_CROHD Ubiquitin-40S ribosomal protein S27a OS=Crotalus horridus OX=35024 PE=2 SV=1</t>
  </si>
  <si>
    <t>tr|A0A2I7YS06|A0A2I7YS06_9SAUR tr|A0A2I7YS06|A0A2I7YS06_9SAUR Secretory phospholipase A2 OS=Crotalus mitchellii OX=384065 PE=2 SV=1</t>
  </si>
  <si>
    <t>sp|B5U6Y6|SL124_ECHOC sp|B5U6Y6|SL124_ECHOC Snaclec CTL-Eoc124 OS=Echis ocellatus OX=99586 PE=2 SV=1</t>
  </si>
  <si>
    <t>sp|B5U6Y6|SL124_ECHOCsp|B5U6Y6|SL124_ECHOC Snaclec CTL-Eoc124 OS=Echis ocellatus OX=99586 PE=2 SV=1</t>
  </si>
  <si>
    <t>REVERSE_CDR_SVSP_04</t>
  </si>
  <si>
    <t>REVERSE_CDR_CTL_06</t>
  </si>
  <si>
    <t>REVERSE_CDR_SVMPII_01</t>
  </si>
  <si>
    <t>P37690 Murein hydrolase activator EnvC OS=Escherichia coli (strain K12) OX=83333 GN=envC PE=1 SV=2</t>
  </si>
  <si>
    <t>P69739 Hydrogenase-1 small chain OS=Escherichia coli (strain K12) OX=83333 GN=hyaA PE=1 SV=1</t>
  </si>
  <si>
    <t>P75825 Hydroxylamine reductase OS=Escherichia coli (strain K12) OX=83333 GN=hcp PE=1 SV=2</t>
  </si>
  <si>
    <t>P76330 Probable diguanylate cyclase DgcQ OS=Escherichia coli (strain K12) OX=83333 GN=dgcQ PE=2 SV=2</t>
  </si>
  <si>
    <t>P76399 Multidrug resistance protein MdtC OS=Escherichia coli (strain K12) OX=83333 GN=mdtC PE=1 SV=1</t>
  </si>
  <si>
    <t>P76459 Acetate CoA-transferase subunit beta OS=Escherichia coli (strain K12) OX=83333 GN=atoA PE=1 SV=1</t>
  </si>
  <si>
    <t>P77348 Periplasmic murein peptide-binding protein MppA OS=Escherichia coli (strain K12) OX=83333 GN=mppA PE=1 SV=2</t>
  </si>
  <si>
    <t>P77671 Allantoinase OS=Escherichia coli (strain K12) OX=83333 GN=allB PE=1 SV=1</t>
  </si>
  <si>
    <t>REVERSE_P06720</t>
  </si>
  <si>
    <t>REVERSE_P08368</t>
  </si>
  <si>
    <t>REVERSE_P0A8A4</t>
  </si>
  <si>
    <t>REVERSE_P0ABT5</t>
  </si>
  <si>
    <t>REVERSE_P0AF26</t>
  </si>
  <si>
    <t>REVERSE_P0DMC9</t>
  </si>
  <si>
    <t>REVERSE_P33225</t>
  </si>
  <si>
    <t>REVERSE_P37001</t>
  </si>
  <si>
    <t>REVERSE_P54745</t>
  </si>
  <si>
    <t>REVERSE_P60664</t>
  </si>
  <si>
    <t>REVERSE_P69451</t>
  </si>
  <si>
    <t>REVERSE_P69856</t>
  </si>
  <si>
    <t>REVERSE_P77399</t>
  </si>
  <si>
    <t>REVERSE_P77455</t>
  </si>
  <si>
    <t>REVERSE_P77718</t>
  </si>
  <si>
    <t>P10151 HTH-type transcriptional regulator LeuO OS=Escherichia coli (strain K12) OX=83333 GN=leuO PE=1 SV=3</t>
  </si>
  <si>
    <t>P37313 Dipeptide transport ATP-binding protein DppF OS=Escherichia coli (strain K12) OX=83333 GN=dppF PE=1 SV=1</t>
  </si>
  <si>
    <t>REVERSE_P64612</t>
  </si>
  <si>
    <t>REVERSE_P76535</t>
  </si>
  <si>
    <t>P0A7A5 Protein-L-isoaspartate O-methyltransferase OS=Escherichia coli (strain K12) OX=83333 GN=pcm PE=1 SV=2</t>
  </si>
  <si>
    <t>REVERSE_P77674</t>
  </si>
  <si>
    <t>P77304 Dipeptide and tripeptide permease A OS=Escherichia coli (strain K12) OX=83333 GN=dtpA PE=1 SV=1</t>
  </si>
  <si>
    <t>tr|A0A2D4N3M1|A0A2D4N3M1_9SAUR tr|A0A2D4N3M1|A0A2D4N3M1_9SAUR Annexin (Fragment) OS=Micrurus spixii OX=129469 PE=3 SV=1</t>
  </si>
  <si>
    <t>tr|A0A0K8RWK7|A0A0K8RWK7_CROHD tr|A0A0K8RWK7|A0A0K8RWK7_CROHD Clathrin heavy chain OS=Crotalus horridus OX=35024 PE=3 SV=1</t>
  </si>
  <si>
    <t>tr|A0A2D4PM26|A0A2D4PM26_MICSU tr|A0A2D4PM26|A0A2D4PM26_MICSU Uncharacterized protein (Fragment) OS=Micrurus surinamensis OX=129470 PE=4 SV=1</t>
  </si>
  <si>
    <t>tr|A0A0K8S2S5|A0A0K8S2S5_CROHD tr|A0A0K8S2S5|A0A0K8S2S5_CROHD Annexin OS=Crotalus horridus OX=35024 PE=3 SV=1</t>
  </si>
  <si>
    <t>tr|A0A2D4J7J8|A0A2D4J7J8_MICLE tr|A0A2D4J7J8|A0A2D4J7J8_MICLE IGFBP N-terminal domain-containing protein OS=Micrurus lemniscatus lemniscatus OX=129467 PE=4 SV=1 : tr|A0A2H6NDA4|A0A2H6NDA4_MICLE IGFBP N-terminal domain-containing protein OS=Micrurus lemniscatus carvalhoi OX=129465 PE=4 SV=1</t>
  </si>
  <si>
    <t>REVERSE_CDR_PLB_01</t>
  </si>
  <si>
    <t>P0A6I3 Pantothenate kinase OS=Escherichia coli (strain K12) OX=83333 GN=coaA PE=1 SV=1</t>
  </si>
  <si>
    <t>P0A996 Anaerobic glycerol-3-phosphate dehydrogenase subunit C OS=Escherichia coli (strain K12) OX=83333 GN=glpC PE=1 SV=1</t>
  </si>
  <si>
    <t>P15032 Exodeoxyribonuclease 8 OS=Escherichia coli (strain K12) OX=83333 GN=recE PE=1 SV=3</t>
  </si>
  <si>
    <t>P23331 Thymidine kinase OS=Escherichia coli (strain K12) OX=83333 GN=tdk PE=3 SV=1</t>
  </si>
  <si>
    <t>P29745 Peptidase T OS=Escherichia coli (strain K12) OX=83333 GN=pepT PE=1 SV=2</t>
  </si>
  <si>
    <t>P42620 Glutathionyl-hydroquinone reductase YqjG OS=Escherichia coli (strain K12) OX=83333 GN=yqjG PE=1 SV=1</t>
  </si>
  <si>
    <t>P69908 Glutamate decarboxylase alpha OS=Escherichia coli (strain K12) OX=83333 GN=gadA PE=1 SV=1</t>
  </si>
  <si>
    <t>P76108 Bifunctional polyhydroxybutyrate synthase / ABC transporter periplasmic binding protein OS=Escherichia coli (strain K12) OX=83333 GN=ydcS PE=1 SV=1</t>
  </si>
  <si>
    <t>P76339 Sensor histidine kinase HprS OS=Escherichia coli (strain K12) OX=83333 GN=hprS PE=1 SV=1</t>
  </si>
  <si>
    <t>P77488 1-deoxy-D-xylulose-5-phosphate synthase OS=Escherichia coli (strain K12) OX=83333 GN=dxs PE=1 SV=3</t>
  </si>
  <si>
    <t>REVERSE_P0A8B2</t>
  </si>
  <si>
    <t>REVERSE_P0ADF6</t>
  </si>
  <si>
    <t>REVERSE_P0AGC5</t>
  </si>
  <si>
    <t>REVERSE_P16431</t>
  </si>
  <si>
    <t>REVERSE_P31120</t>
  </si>
  <si>
    <t>REVERSE_P39286</t>
  </si>
  <si>
    <t>REVERSE_P39452</t>
  </si>
  <si>
    <t>REVERSE_P42641</t>
  </si>
  <si>
    <t>REVERSE_P43671</t>
  </si>
  <si>
    <t>REVERSE_P52106</t>
  </si>
  <si>
    <t>REVERSE_P60340</t>
  </si>
  <si>
    <t>REVERSE_P80668</t>
  </si>
  <si>
    <t>Q46938 4-deoxy-L-threo-5-hexosulose-uronate ketol-isomerase OS=Escherichia coli (strain K12) OX=83333 GN=kduI PE=1 SV=1</t>
  </si>
  <si>
    <t>REVERSE_P39315</t>
  </si>
  <si>
    <t>REVERSE_P07018</t>
  </si>
  <si>
    <t>REVERSE_P0ACH5</t>
  </si>
  <si>
    <t>P76318 Abasic site processing protein YedK OS=Escherichia coli (strain K12) OX=83333 GN=yedK PE=1 SV=2</t>
  </si>
  <si>
    <t>REVERSE_P33226</t>
  </si>
  <si>
    <t>REVERSE_P77544</t>
  </si>
  <si>
    <t>P10442 Ribonuclease HII OS=Escherichia coli (strain K12) OX=83333 GN=rnhB PE=1 SV=2</t>
  </si>
  <si>
    <t>P06986 Histidinol-phosphate aminotransferase OS=Escherichia coli (strain K12) OX=83333 GN=hisC PE=1 SV=2</t>
  </si>
  <si>
    <t>P0A8P1 Leucyl/phenylalanyl-tRNA--protein transferase OS=Escherichia coli (strain K12) OX=83333 GN=aat PE=1 SV=1</t>
  </si>
  <si>
    <t>REVERSE_P0A7H3</t>
  </si>
  <si>
    <t>REVERSE_P56580</t>
  </si>
  <si>
    <t>tr|A0A2D4LE84|A0A2D4LE84_9SAUR tr|A0A2D4LE84|A0A2D4LE84_9SAUR Uncharacterized protein (Fragment) OS=Micrurus spixii OX=129469 PE=4 SV=1</t>
  </si>
  <si>
    <t>REVERSE_CDR_SVSP_06</t>
  </si>
  <si>
    <t>P07364 Chemotaxis protein methyltransferase OS=Escherichia coli (strain K12) OX=83333 GN=cheR PE=4 SV=2</t>
  </si>
  <si>
    <t>P0AAG8 Galactose/methyl galactoside import ATP-binding protein MglA OS=Escherichia coli (strain K12) OX=83333 GN=mglA PE=1 SV=1</t>
  </si>
  <si>
    <t>P0AG00 ECA polysaccharide chain length modulation protein OS=Escherichia coli (strain K12) OX=83333 GN=wzzE PE=1 SV=2</t>
  </si>
  <si>
    <t>P30147 Hydroxypyruvate isomerase OS=Escherichia coli (strain K12) OX=83333 GN=hyi PE=1 SV=1</t>
  </si>
  <si>
    <t>P32099 Lipoate-protein ligase A OS=Escherichia coli (strain K12) OX=83333 GN=lplA PE=1 SV=3</t>
  </si>
  <si>
    <t>P36683 Aconitate hydratase B OS=Escherichia coli (strain K12) OX=83333 GN=acnB PE=1 SV=3</t>
  </si>
  <si>
    <t>P37677 L-xylulose/3-keto-L-gulonate kinase OS=Escherichia coli (strain K12) OX=83333 GN=lyx PE=1 SV=1</t>
  </si>
  <si>
    <t>P38135 Medium-chain fatty-acid--CoA ligase OS=Escherichia coli (strain K12) OX=83333 GN=fadK PE=1 SV=4</t>
  </si>
  <si>
    <t>P40874 N-methyl-L-tryptophan oxidase OS=Escherichia coli (strain K12) OX=83333 GN=solA PE=1 SV=1</t>
  </si>
  <si>
    <t>P64588 Transcriptional regulator YqjI OS=Escherichia coli (strain K12) OX=83333 GN=yqjI PE=1 SV=1</t>
  </si>
  <si>
    <t>P76621 Glutarate 2-hydroxylase OS=Escherichia coli (strain K12) OX=83333 GN=glaH PE=1 SV=2</t>
  </si>
  <si>
    <t>REVERSE_P0A6W9</t>
  </si>
  <si>
    <t>REVERSE_P0A9U1</t>
  </si>
  <si>
    <t>REVERSE_P0AAG5</t>
  </si>
  <si>
    <t>REVERSE_P21889</t>
  </si>
  <si>
    <t>REVERSE_P33232</t>
  </si>
  <si>
    <t>REVERSE_P33643</t>
  </si>
  <si>
    <t>REVERSE_P37634</t>
  </si>
  <si>
    <t>REVERSE_P37744</t>
  </si>
  <si>
    <t>REVERSE_P69739</t>
  </si>
  <si>
    <t>REVERSE_P77489</t>
  </si>
  <si>
    <t>REVERSE_P77555</t>
  </si>
  <si>
    <t>P0ABT5 tRNA-dihydrouridine synthase B OS=Escherichia coli (strain K12) OX=83333 GN=dusB PE=1 SV=1</t>
  </si>
  <si>
    <t>P75892 Putative pyrimidine permease RutG OS=Escherichia coli (strain K12) OX=83333 GN=rutG PE=1 SV=2</t>
  </si>
  <si>
    <t>REVERSE_P0ABM9</t>
  </si>
  <si>
    <t>P35340 Alkyl hydroperoxide reductase subunit F OS=Escherichia coli (strain K12) OX=83333 GN=ahpF PE=1 SV=2</t>
  </si>
  <si>
    <t>REVERSE_P0ACS9</t>
  </si>
  <si>
    <t>REVERSE_P28248</t>
  </si>
  <si>
    <t>REVERSE_P40711</t>
  </si>
  <si>
    <t>P00816 Cyanate hydratase OS=Escherichia coli (strain K12) OX=83333 GN=cynS PE=1 SV=2</t>
  </si>
  <si>
    <t>P41036 Sialic acid transporter NanT OS=Escherichia coli (strain K12) OX=83333 GN=nanT PE=1 SV=2</t>
  </si>
  <si>
    <t>P08368 Transcriptional regulatory protein CreB OS=Escherichia coli (strain K12) OX=83333 GN=creB PE=1 SV=1</t>
  </si>
  <si>
    <t>REVERSE_P55135</t>
  </si>
  <si>
    <t>P0ADV7 Intermembrane phospholipid transport system binding protein MlaC OS=Escherichia coli (strain K12) OX=83333 GN=mlaC PE=1 SV=1</t>
  </si>
  <si>
    <t>REVERSE_P76038</t>
  </si>
  <si>
    <t>tr|T2HPK7|T2HPK7_PROFL tr|T2HPK7|T2HPK7_PROFL Uncharacterized protein (Fragment) OS=Protobothrops flavoviridis OX=88087 PE=2 SV=1</t>
  </si>
  <si>
    <t>tr|J3SBQ1|J3SBQ1_CROAD tr|J3SBQ1|J3SBQ1_CROAD Snake venom metalloproteinase (Type III) 3c OS=Crotalus adamanteus OX=8729 PE=2 SV=1</t>
  </si>
  <si>
    <t>GFWW01042236.1.p6 GFWW01042236.1.p6 Uniprot: Zinc metalloproteinase-disintegrin-like BITM06A; TSANR: BATXSVMPIII28; PFAM: Disintegrin</t>
  </si>
  <si>
    <t>tr|J3S993|J3S993_CROAD tr|J3S993|J3S993_CROAD Peptidyl-glycine alpha-amidating monooxygenase OS=Crotalus adamanteus OX=8729 PE=2 SV=1</t>
  </si>
  <si>
    <t>tr|A0A2D4ETM8|A0A2D4ETM8_MICCO tr|A0A2D4ETM8|A0A2D4ETM8_MICCO PRKCSH domain-containing protein (Fragment) OS=Micrurus corallinus OX=54390 PE=4 SV=1</t>
  </si>
  <si>
    <t>tr|A0A2D4MPL5|A0A2D4MPL5_9SAUR tr|A0A2D4MPL5|A0A2D4MPL5_9SAUR Uncharacterized protein (Fragment) OS=Micrurus spixii OX=129469 PE=3 SV=1</t>
  </si>
  <si>
    <t>sp|P58399|PA2H1_BOTPI sp|P58399|PA2H1_BOTPI Basic phospholipase A2 homolog piratoxin-1 OS=Bothrops pirajai OX=113192 PE=1 SV=2</t>
  </si>
  <si>
    <t>sp|P58399|PA2H1_BOTPIsp|P58399|PA2H1_BOTPI Basic phospholipase A2 homolog piratoxin-1 OS=Bothrops pirajai OX=113192 PE=1 SV=2</t>
  </si>
  <si>
    <t>CDR_Kunitz_01 CDR_Kunitz_01</t>
  </si>
  <si>
    <t>P00887 Phospho-2-dehydro-3-deoxyheptonate aldolase, Trp-sensitive OS=Escherichia coli (strain K12) OX=83333 GN=aroH PE=1 SV=4</t>
  </si>
  <si>
    <t>P05707 Sorbitol-6-phosphate 2-dehydrogenase OS=Escherichia coli (strain K12) OX=83333 GN=srlD PE=1 SV=2</t>
  </si>
  <si>
    <t>P0ABE9 Carbonic anhydrase 1 OS=Escherichia coli (strain K12) OX=83333 GN=cynT PE=1 SV=1</t>
  </si>
  <si>
    <t>P0ACZ4 DNA-binding transcriptional activator EvgA OS=Escherichia coli (strain K12) OX=83333 GN=evgA PE=1 SV=1</t>
  </si>
  <si>
    <t>P18133 Nicotinate phosphoribosyltransferase OS=Escherichia coli (strain K12) OX=83333 GN=pncB PE=1 SV=3</t>
  </si>
  <si>
    <t>P31460 Galactonate operon transcriptional repressor OS=Escherichia coli (strain K12) OX=83333 GN=dgoR PE=1 SV=4</t>
  </si>
  <si>
    <t>P31667 Recombination-promoting nuclease RpnA OS=Escherichia coli (strain K12) OX=83333 GN=rpnA PE=1 SV=1</t>
  </si>
  <si>
    <t>P33195 Glycine dehydrogenase (decarboxylating) OS=Escherichia coli (strain K12) OX=83333 GN=gcvP PE=1 SV=3</t>
  </si>
  <si>
    <t>P37013 Anaerobic nitric oxide reductase transcription regulator NorR OS=Escherichia coli (strain K12) OX=83333 GN=norR PE=1 SV=2</t>
  </si>
  <si>
    <t>P50456 DNA-binding transcriptional repressor Mlc OS=Escherichia coli (strain K12) OX=83333 GN=mlc PE=1 SV=2</t>
  </si>
  <si>
    <t>P67910 ADP-L-glycero-D-manno-heptose-6-epimerase OS=Escherichia coli (strain K12) OX=83333 GN=hldD PE=1 SV=1</t>
  </si>
  <si>
    <t>P75960 NAD-dependent protein deacylase OS=Escherichia coli (strain K12) OX=83333 GN=cobB PE=1 SV=3</t>
  </si>
  <si>
    <t>REVERSE_P0AAS5</t>
  </si>
  <si>
    <t>REVERSE_P0ADR6</t>
  </si>
  <si>
    <t>REVERSE_P10151</t>
  </si>
  <si>
    <t>REVERSE_P23331</t>
  </si>
  <si>
    <t>REVERSE_P32717</t>
  </si>
  <si>
    <t>REVERSE_P37769</t>
  </si>
  <si>
    <t>REVERSE_P63183</t>
  </si>
  <si>
    <t>REVERSE_P75876</t>
  </si>
  <si>
    <t>REVERSE_P76330</t>
  </si>
  <si>
    <t>REVERSE_P76339</t>
  </si>
  <si>
    <t>REVERSE_P77212</t>
  </si>
  <si>
    <t>REVERSE_Q46920</t>
  </si>
  <si>
    <t>P0ACS5 HTH-type transcriptional regulator ZntR OS=Escherichia coli (strain K12) OX=83333 GN=zntR PE=1 SV=1</t>
  </si>
  <si>
    <t>P36929 Ribosomal RNA small subunit methyltransferase B OS=Escherichia coli (strain K12) OX=83333 GN=rsmB PE=1 SV=2</t>
  </si>
  <si>
    <t>REVERSE_P0A761</t>
  </si>
  <si>
    <t>P77444 Cysteine desulfurase OS=Escherichia coli (strain K12) OX=83333 GN=sufS PE=1 SV=1</t>
  </si>
  <si>
    <t>P0A6V8 Glucokinase OS=Escherichia coli (strain K12) OX=83333 GN=glk PE=1 SV=1</t>
  </si>
  <si>
    <t>P60340 tRNA pseudouridine synthase B OS=Escherichia coli (strain K12) OX=83333 GN=truB PE=1 SV=1</t>
  </si>
  <si>
    <t>REVERSE_P32140</t>
  </si>
  <si>
    <t>REVERSE_P27848</t>
  </si>
  <si>
    <t>REVERSE_P69783</t>
  </si>
  <si>
    <t>P32170 L-rhamnose isomerase OS=Escherichia coli (strain K12) OX=83333 GN=rhaA PE=1 SV=2</t>
  </si>
  <si>
    <t>REVERSE_P0AGL7</t>
  </si>
  <si>
    <t>P46849 RNA 3'-terminal phosphate cyclase OS=Escherichia coli (strain K12) OX=83333 GN=rtcA PE=1 SV=3</t>
  </si>
  <si>
    <t>REVERSE_P68739</t>
  </si>
  <si>
    <t>REVERSE_P75862</t>
  </si>
  <si>
    <t>P63020 Fe/S biogenesis protein NfuA OS=Escherichia coli (strain K12) OX=83333 GN=nfuA PE=1 SV=1</t>
  </si>
  <si>
    <t>P36680 Cell division protein ZapD OS=Escherichia coli (strain K12) OX=83333 GN=zapD PE=1 SV=2</t>
  </si>
  <si>
    <t>REVERSE_P52006</t>
  </si>
  <si>
    <t>REVERSE_P77364</t>
  </si>
  <si>
    <t>REVERSE_P0ACS2</t>
  </si>
  <si>
    <t>REVERSE_P39394</t>
  </si>
  <si>
    <t>tr|A0A0K8S264|A0A0K8S264_CROHD tr|A0A0K8S264|A0A0K8S264_CROHD UPF0556 C19orf10-like protein OS=Crotalus horridus OX=35024 PE=4 SV=1</t>
  </si>
  <si>
    <t>tr|T1DM74|T1DM74_CROHD tr|T1DM74|T1DM74_CROHD Glia-derived nexin-like protein OS=Crotalus horridus OX=35024 PE=2 SV=1</t>
  </si>
  <si>
    <t>tr|A0A098LYB7|A0A098LYB7_9SAUR tr|A0A098LYB7|A0A098LYB7_9SAUR Hemoglobin subunit beta-1 OS=Hypsiglena sp. JMG-2014 OX=1550645 PE=3 SV=1</t>
  </si>
  <si>
    <t>REVERSE_CDR_CTL_11</t>
  </si>
  <si>
    <t>tr|V8NPT8|V8NPT8_OPHHA tr|V8NPT8|V8NPT8_OPHHA Ankyrin-1 (Fragment) OS=Ophiophagus hannah OX=8665 GN=Ank1 PE=4 SV=1</t>
  </si>
  <si>
    <t>P07650 Thymidine phosphorylase OS=Escherichia coli (strain K12) OX=83333 GN=deoA PE=1 SV=3</t>
  </si>
  <si>
    <t>P08202 L-arabinose isomerase OS=Escherichia coli (strain K12) OX=83333 GN=araA PE=1 SV=3</t>
  </si>
  <si>
    <t>P0ABM9 Cytochrome c-type biogenesis protein CcmH OS=Escherichia coli (strain K12) OX=83333 GN=ccmH PE=1 SV=1</t>
  </si>
  <si>
    <t>P0ADA3 Murein hydrolase activator NlpD OS=Escherichia coli (strain K12) OX=83333 GN=nlpD PE=1 SV=1</t>
  </si>
  <si>
    <t>P19323 Formate hydrogenlyase transcriptional activator FhlA OS=Escherichia coli (strain K12) OX=83333 GN=fhlA PE=1 SV=1</t>
  </si>
  <si>
    <t>P22524 Chromosome partition protein MukE OS=Escherichia coli (strain K12) OX=83333 GN=mukE PE=1 SV=5</t>
  </si>
  <si>
    <t>P31979 NADH-quinone oxidoreductase subunit F OS=Escherichia coli (strain K12) OX=83333 GN=nuoF PE=1 SV=3</t>
  </si>
  <si>
    <t>P33013 D-alanyl-D-alanine carboxypeptidase DacD OS=Escherichia coli (strain K12) OX=83333 GN=dacD PE=1 SV=3</t>
  </si>
  <si>
    <t>P52073 Glycolate oxidase subunit GlcE OS=Escherichia coli (strain K12) OX=83333 GN=glcE PE=1 SV=1</t>
  </si>
  <si>
    <t>P69856 N-acetylneuraminic acid outer membrane channel protein NanC OS=Escherichia coli (strain K12) OX=83333 GN=nanC PE=1 SV=1</t>
  </si>
  <si>
    <t>P77044 2-hydroxy-6-oxononadienedioate/2-hydroxy-6-oxononatrienedioate hydrolase OS=Escherichia coli (strain K12) OX=83333 GN=mhpC PE=1 SV=4</t>
  </si>
  <si>
    <t>P77212 Probable pyridine nucleotide-disulfide oxidoreductase RclA OS=Escherichia coli (strain K12) OX=83333 GN=rclA PE=1 SV=2</t>
  </si>
  <si>
    <t>REVERSE_P09053</t>
  </si>
  <si>
    <t>REVERSE_P09551</t>
  </si>
  <si>
    <t>REVERSE_P0A6C5</t>
  </si>
  <si>
    <t>REVERSE_P0AD96</t>
  </si>
  <si>
    <t>REVERSE_P0AFT5</t>
  </si>
  <si>
    <t>REVERSE_P10441</t>
  </si>
  <si>
    <t>REVERSE_P23482</t>
  </si>
  <si>
    <t>REVERSE_P29745</t>
  </si>
  <si>
    <t>REVERSE_P32131</t>
  </si>
  <si>
    <t>REVERSE_P37672</t>
  </si>
  <si>
    <t>REVERSE_P60752</t>
  </si>
  <si>
    <t>REVERSE_P61316</t>
  </si>
  <si>
    <t>REVERSE_P69902</t>
  </si>
  <si>
    <t>REVERSE_P76251</t>
  </si>
  <si>
    <t>REVERSE_P76440</t>
  </si>
  <si>
    <t>REVERSE_P76445</t>
  </si>
  <si>
    <t>REVERSE_P77649</t>
  </si>
  <si>
    <t>REVERSE_Q46857</t>
  </si>
  <si>
    <t>REVERSE_P37344</t>
  </si>
  <si>
    <t>REVERSE_P77485</t>
  </si>
  <si>
    <t>REVERSE_P43672</t>
  </si>
  <si>
    <t>REVERSE_Q06067</t>
  </si>
  <si>
    <t>REVERSE_P03817</t>
  </si>
  <si>
    <t>REVERSE_P0A9W0</t>
  </si>
  <si>
    <t>REVERSE_P16678</t>
  </si>
  <si>
    <t>REVERSE_P31057</t>
  </si>
  <si>
    <t>P75691 Aldehyde reductase YahK OS=Escherichia coli (strain K12) OX=83333 GN=yahK PE=1 SV=1</t>
  </si>
  <si>
    <t>P23524 Glycerate 2-kinase OS=Escherichia coli (strain K12) OX=83333 GN=garK PE=1 SV=2</t>
  </si>
  <si>
    <t>P0ABF4 Bacterial microcompartment shell protein EutM OS=Escherichia coli (strain K12) OX=83333 GN=eutM PE=1 SV=1</t>
  </si>
  <si>
    <t>REVERSE_P60651</t>
  </si>
  <si>
    <t>REVERSE_P75949</t>
  </si>
  <si>
    <t>REVERSE_P30178</t>
  </si>
  <si>
    <t>REVERSE_P75913</t>
  </si>
  <si>
    <t>tr|A0A1W7RK03|A0A1W7RK03_AGKCO tr|A0A1W7RK03|A0A1W7RK03_AGKCO C-type lectin 7 OS=Agkistrodon contortrix contortrix OX=8713 PE=4 SV=1</t>
  </si>
  <si>
    <t>tr|J3S4B8|J3S4B8_CROAD tr|J3S4B8|J3S4B8_CROAD Endoplasmic reticulum resident protein 44 OS=Crotalus adamanteus OX=8729 PE=2 SV=1</t>
  </si>
  <si>
    <t>tr|V8PFR6|V8PFR6_OPHHA tr|V8PFR6|V8PFR6_OPHHA Spectrin beta chain, erythrocyte (Fragment) OS=Ophiophagus hannah OX=8665 GN=Sptb PE=4 SV=1</t>
  </si>
  <si>
    <t>tr|Q27J51|Q27J51_LACMT tr|Q27J51|Q27J51_LACMT C-type lectin OS=Lachesis muta OX=8752 PE=2 SV=1</t>
  </si>
  <si>
    <t>REVERSE_CDR_SVSP_08</t>
  </si>
  <si>
    <t>REVERSE_CDR_SVSP_09</t>
  </si>
  <si>
    <t>P03024 HTH-type transcriptional regulator GalR OS=Escherichia coli (strain K12) OX=83333 GN=galR PE=1 SV=1</t>
  </si>
  <si>
    <t>P04816 Leucine-specific-binding protein OS=Escherichia coli (strain K12) OX=83333 GN=livK PE=1 SV=2</t>
  </si>
  <si>
    <t>P0A722 Acyl-[acyl-carrier-protein]--UDP-N-acetylglucosamine O-acyltransferase OS=Escherichia coli (strain K12) OX=83333 GN=lpxA PE=1 SV=1</t>
  </si>
  <si>
    <t>P0ACS2 Redox-sensitive transcriptional activator SoxR OS=Escherichia coli (strain K12) OX=83333 GN=soxR PE=1 SV=1</t>
  </si>
  <si>
    <t>P0ACS9 HTH-type transcriptional regulator AcrR OS=Escherichia coli (strain K12) OX=83333 GN=acrR PE=1 SV=1</t>
  </si>
  <si>
    <t>P10384 Long-chain fatty acid transport protein OS=Escherichia coli (strain K12) OX=83333 GN=fadL PE=1 SV=5</t>
  </si>
  <si>
    <t>P77211 Cation efflux system protein CusC OS=Escherichia coli (strain K12) OX=83333 GN=cusC PE=1 SV=1</t>
  </si>
  <si>
    <t>Q46864 Antitoxin MqsA OS=Escherichia coli (strain K12) OX=83333 GN=mqsA PE=1 SV=1</t>
  </si>
  <si>
    <t>Q46864 Antitoxin MqsAOS=Escherichia coli (strain K12) OX=83333 GN=mqsA PE=1 SV=1</t>
  </si>
  <si>
    <t>Q59385 Copper-exporting P-type ATPase OS=Escherichia coli (strain K12) OX=83333 GN=copA PE=1 SV=4</t>
  </si>
  <si>
    <t>REVERSE_P02924</t>
  </si>
  <si>
    <t>REVERSE_P0A756</t>
  </si>
  <si>
    <t>REVERSE_P0A9F1</t>
  </si>
  <si>
    <t>REVERSE_P0ACV2</t>
  </si>
  <si>
    <t>REVERSE_P10384</t>
  </si>
  <si>
    <t>REVERSE_P19323</t>
  </si>
  <si>
    <t>REVERSE_P23862</t>
  </si>
  <si>
    <t>REVERSE_P33650</t>
  </si>
  <si>
    <t>REVERSE_P37610</t>
  </si>
  <si>
    <t>REVERSE_P38036</t>
  </si>
  <si>
    <t>REVERSE_P40874</t>
  </si>
  <si>
    <t>REVERSE_P45508</t>
  </si>
  <si>
    <t>REVERSE_P45577</t>
  </si>
  <si>
    <t>REVERSE_P63284</t>
  </si>
  <si>
    <t>REVERSE_P69908</t>
  </si>
  <si>
    <t>REVERSE_P76342</t>
  </si>
  <si>
    <t>REVERSE_P77256</t>
  </si>
  <si>
    <t>REVERSE_P77302</t>
  </si>
  <si>
    <t>REVERSE_P77541</t>
  </si>
  <si>
    <t>P0AAH8 Putrescine export system ATP-binding protein SapF OS=Escherichia coli (strain K12) OX=83333 GN=sapF PE=1 SV=1</t>
  </si>
  <si>
    <t>P0ACL7 Putative L-lactate dehydrogenase operon regulatory protein OS=Escherichia coli (strain K12) OX=83333 GN=lldR PE=2 SV=1</t>
  </si>
  <si>
    <t>P77173 Cell division protein ZipA OS=Escherichia coli (strain K12) OX=83333 GN=zipA PE=1 SV=3</t>
  </si>
  <si>
    <t>REVERSE_P66899</t>
  </si>
  <si>
    <t>REVERSE_P69741</t>
  </si>
  <si>
    <t>REVERSE_P77366</t>
  </si>
  <si>
    <t>REVERSE_P77044</t>
  </si>
  <si>
    <t>REVERSE_P0A9I1</t>
  </si>
  <si>
    <t>P09836 Membrane sensor protein UhpC OS=Escherichia coli (strain K12) OX=83333 GN=uhpC PE=1 SV=3</t>
  </si>
  <si>
    <t>REVERSE_P08178</t>
  </si>
  <si>
    <t>REVERSE_Q46896</t>
  </si>
  <si>
    <t>REVERSE_P41052</t>
  </si>
  <si>
    <t>P0AAT4 Miniconductance mechanosensitive channel YbdG OS=Escherichia coli (strain K12) OX=83333 GN=ybdG PE=1 SV=1</t>
  </si>
  <si>
    <t>REVERSE_P28630</t>
  </si>
  <si>
    <t>REVERSE_P77671</t>
  </si>
  <si>
    <t>Q46925 Cysteine desulfurase CsdA OS=Escherichia coli (strain K12) OX=83333 GN=csdA PE=1 SV=1</t>
  </si>
  <si>
    <t>tr|V8PE21|V8PE21_OPHHA tr|V8PE21|V8PE21_OPHHA Endothelial cell-specific molecule 1 (Fragment) OS=Ophiophagus hannah OX=8665 GN=ESM1 PE=4 SV=1</t>
  </si>
  <si>
    <t>tr|V8PCH2|V8PCH2_OPHHA tr|V8PCH2|V8PCH2_OPHHA Amyloid beta A4 protein (Fragment) OS=Ophiophagus hannah OX=8665 GN=APP PE=4 SV=1</t>
  </si>
  <si>
    <t>tr|A0A194APJ4|A0A194APJ4_SISTE tr|A0A194APJ4|A0A194APJ4_SISTE Venom factor OS=Sistrurus tergeminus OX=8757 PE=4 SV=1</t>
  </si>
  <si>
    <t>tr|J3SFC8|J3SFC8_CROAD tr|J3SFC8|J3SFC8_CROAD N-sulphoglucosamine sulphohydrolase-like OS=Crotalus adamanteus OX=8729 PE=2 SV=1</t>
  </si>
  <si>
    <t>tr|A0A2H6NAV7|A0A2H6NAV7_MICLE tr|A0A2H6NAV7|A0A2H6NAV7_MICLE Histone H4 (Fragment) OS=Micrurus lemniscatus carvalhoi OX=129465 PE=3 SV=1 : tr|V8N8S2|V8N8S2_OPHHA Histone H4 (Fragment) OS=Ophiophagus hannah OX=8665 GN=L345_01083 PE=3 SV=1 : tr|A0A2D4L9V0|A0A2D4L9V0_9SAUR Histone H4 OS=Micrurus spixii OX=129469 PE=3 SV=1</t>
  </si>
  <si>
    <t>REVERSE_CDR_CTL_14</t>
  </si>
  <si>
    <t>REVERSE_CDR_SVSP_13</t>
  </si>
  <si>
    <t>REVERSE_CDR_CRISP_01</t>
  </si>
  <si>
    <t>P02413 Large ribosomal subunit protein uL15 OS=Escherichia coli (strain K12) OX=83333 GN=rplO PE=1 SV=1</t>
  </si>
  <si>
    <t>P0A7H0 DNA replication and repair protein RecF OS=Escherichia coli (strain K12) OX=83333 GN=recF PE=1 SV=2</t>
  </si>
  <si>
    <t>P0A9C3 Aldose 1-epimerase OS=Escherichia coli (strain K12) OX=83333 GN=galM PE=1 SV=1</t>
  </si>
  <si>
    <t>P30745 GTP 3',8-cyclase OS=Escherichia coli (strain K12) OX=83333 GN=moaA PE=1 SV=1</t>
  </si>
  <si>
    <t>P32156 L-rhamnose mutarotase OS=Escherichia coli (strain K12) OX=83333 GN=rhaM PE=1 SV=1</t>
  </si>
  <si>
    <t>P38054 Cation efflux system protein CusA OS=Escherichia coli (strain K12) OX=83333 GN=cusA PE=1 SV=2</t>
  </si>
  <si>
    <t>P41052 Membrane-bound lytic murein transglycosylase B OS=Escherichia coli (strain K12) OX=83333 GN=mltB PE=1 SV=1</t>
  </si>
  <si>
    <t>P41052 Membrane-boundlytic murein transglycosylase B OS=Escherichia coli (strain K12) OX=83333 GN=mltB PE=1 SV=1</t>
  </si>
  <si>
    <t>P64612 Cell division protein ZapE OS=Escherichia coli (strain K12) OX=83333 GN=zapE PE=1 SV=1</t>
  </si>
  <si>
    <t>P69902 Formyl-CoA:oxalate CoA-transferase OS=Escherichia coli (strain K12) OX=83333 GN=frc PE=1 SV=1</t>
  </si>
  <si>
    <t>P75862 Cell division protein ZapC OS=Escherichia coli (strain K12) OX=83333 GN=zapC PE=1 SV=2</t>
  </si>
  <si>
    <t>P76344 Metal-binding protein ZinT OS=Escherichia coli (strain K12) OX=83333 GN=zinT PE=1 SV=1</t>
  </si>
  <si>
    <t>P76562 tRNA(Met) cytidine acetyltransferase TmcA OS=Escherichia coli (strain K12) OX=83333 GN=tmcA PE=1 SV=1</t>
  </si>
  <si>
    <t>P77567 Arylamine N-acetyltransferase OS=Escherichia coli (strain K12) OX=83333 GN=nhoA PE=1 SV=1</t>
  </si>
  <si>
    <t>Q46806 D-phenylhydantoinase OS=Escherichia coli (strain K12) OX=83333 GN=hyuA PE=1 SV=2</t>
  </si>
  <si>
    <t>REVERSE_P0A8U6</t>
  </si>
  <si>
    <t>REVERSE_P0ABA0</t>
  </si>
  <si>
    <t>REVERSE_P0AG44</t>
  </si>
  <si>
    <t>REVERSE_P0AGK8</t>
  </si>
  <si>
    <t>REVERSE_P18392</t>
  </si>
  <si>
    <t>REVERSE_P28631</t>
  </si>
  <si>
    <t>REVERSE_P31129</t>
  </si>
  <si>
    <t>REVERSE_P31466</t>
  </si>
  <si>
    <t>REVERSE_P36553</t>
  </si>
  <si>
    <t>REVERSE_P37339</t>
  </si>
  <si>
    <t>REVERSE_P38038</t>
  </si>
  <si>
    <t>REVERSE_P46850</t>
  </si>
  <si>
    <t>REVERSE_P77182</t>
  </si>
  <si>
    <t>REVERSE_P80645</t>
  </si>
  <si>
    <t>P16678 Putative phosphonates utilization ATP-binding protein PhnK OS=Escherichia coli (strain K12) OX=83333 GN=phnK PE=1 SV=1</t>
  </si>
  <si>
    <t>REVERSE_P17802</t>
  </si>
  <si>
    <t>REVERSE_P28861</t>
  </si>
  <si>
    <t>REVERSE_P50465</t>
  </si>
  <si>
    <t>REVERSE_P75825</t>
  </si>
  <si>
    <t>REVERSE_Q46899</t>
  </si>
  <si>
    <t>P0A6J1 Adenylyl-sulfate kinase OS=Escherichia coli (strain K12) OX=83333 GN=cysC PE=1 SV=2</t>
  </si>
  <si>
    <t>P0A8A4 Phosphoenolpyruvate synthase regulatory protein OS=Escherichia coli (strain K12) OX=83333 GN=ppsR PE=1 SV=1</t>
  </si>
  <si>
    <t>P0ACH5 Multiple antibiotic resistance protein MarA OS=Escherichia coli (strain K12) OX=83333 GN=marA PE=1 SV=2</t>
  </si>
  <si>
    <t>REVERSE_P33025</t>
  </si>
  <si>
    <t>P02924 L-arabinose-binding periplasmic protein OS=Escherichia coli (strain K12) OX=83333 GN=araF PE=1 SV=2</t>
  </si>
  <si>
    <t>P45475 Ubiquinone biosynthesis protein UbiV OS=Escherichia coli (strain K12) OX=83333 GN=ubiV PE=1 SV=2</t>
  </si>
  <si>
    <t>REVERSE_P00954</t>
  </si>
  <si>
    <t>P37769 2-dehydro-3-deoxy-D-gluconate 5-dehydrogenase OS=Escherichia coli (strain K12) OX=83333 GN=kduD PE=1 SV=2</t>
  </si>
  <si>
    <t>P39315 Quinone oxidoreductase 2 OS=Escherichia coli (strain K12) OX=83333 GN=qorB PE=1 SV=1</t>
  </si>
  <si>
    <t>P0AFP2 DNA base-flipping protein OS=Escherichia coli (strain K12) OX=83333 GN=atl PE=1 SV=1</t>
  </si>
  <si>
    <t>REVERSE_P0A8F4</t>
  </si>
  <si>
    <t>REVERSE_P76407</t>
  </si>
  <si>
    <t>P64461 (4S)-4-hydroxy-5-phosphonooxypentane-2,3-dione isomerase OS=Escherichia coli (strain K12) OX=83333 GN=lsrG PE=1 SV=1</t>
  </si>
  <si>
    <t>REVERSE_P62623</t>
  </si>
  <si>
    <t>REVERSE_P76055</t>
  </si>
  <si>
    <t>P29018 Glutathione/L-cysteine transport system ATP-binding/permease protein CydD OS=Escherichia coli (strain K12) OX=83333 GN=cydD PE=1 SV=3</t>
  </si>
  <si>
    <t>P0AGL7 Ribosomal RNA small subunit methyltransferase E OS=Escherichia coli (strain K12) OX=83333 GN=rsmE PE=1 SV=1</t>
  </si>
  <si>
    <t>REVERSE_P31572</t>
  </si>
  <si>
    <t>REVERSE_P31667</t>
  </si>
  <si>
    <t>REVERSE_P0A843</t>
  </si>
  <si>
    <t>P78061 Gamma-glutamylputrescine synthetase PuuA OS=Escherichia coli (strain K12) OX=83333 GN=puuA PE=1 SV=2</t>
  </si>
  <si>
    <t>P76055 tRNA-cytidine(32) 2-sulfurtransferase OS=Escherichia coli (strain K12) OX=83333 GN=ttcA PE=1 SV=1</t>
  </si>
  <si>
    <t>REVERSE_P07364</t>
  </si>
  <si>
    <t>P0A9H5 Corrinoid adenosyltransferase OS=Escherichia coli (strain K12) OX=83333 GN=btuR PE=3 SV=1</t>
  </si>
  <si>
    <t>P0AER3 Glutamate/aspartate import permease protein GltJ OS=Escherichia coli (strain K12) OX=83333 GN=gltJ PE=1 SV=1</t>
  </si>
  <si>
    <t>P30178 Hydroxycarboxylate dehydrogenase B OS=Escherichia coli (strain K12) OX=83333 GN=hcxB PE=1 SV=2</t>
  </si>
  <si>
    <t>REVERSE_P41407</t>
  </si>
  <si>
    <t>Q46948 Protein/nucleic acid deglycase 3 OS=Escherichia coli (strain K12) OX=83333 GN=yajL PE=1 SV=2</t>
  </si>
  <si>
    <t>P30750 Methionine import ATP-binding protein MetN OS=Escherichia coli (strain K12) OX=83333 GN=metN PE=1 SV=4</t>
  </si>
  <si>
    <t>P60716 Lipoyl synthase OS=Escherichia coli (strain K12) OX=83333 GN=lipA PE=1 SV=1</t>
  </si>
  <si>
    <t>REVERSE_P05706</t>
  </si>
  <si>
    <t>REVERSE_P16676</t>
  </si>
  <si>
    <t>P32177 Sulfur carrier protein FdhD OS=Escherichia coli (strain K12) OX=83333 GN=fdhD PE=1 SV=1</t>
  </si>
  <si>
    <t>P32177 Sulfur carrierprotein FdhD OS=Escherichia coli (strain K12) OX=83333 GN=fdhD PE=1 SV=1</t>
  </si>
  <si>
    <t>REVERSE_P75792</t>
  </si>
  <si>
    <t>REVERSE_P23877</t>
  </si>
  <si>
    <t>REVERSE_P76084</t>
  </si>
  <si>
    <t>P64606 Intermembrane phospholipid transport system permease protein MlaE OS=Escherichia coli (strain K12) OX=83333 GN=mlaE PE=1 SV=1</t>
  </si>
  <si>
    <t>sp|Q072L7|VSP_LACST sp|Q072L7|VSP_LACST Snake venom serine protease OS=Lachesis stenophrys OX=88085 PE=2 SV=1</t>
  </si>
  <si>
    <t>tr|A0A1W7RJD6|A0A1W7RJD6_AGKCO tr|A0A1W7RJD6|A0A1W7RJD6_AGKCO Annexin OS=Agkistrodon contortrix contortrix OX=8713 PE=3 SV=1</t>
  </si>
  <si>
    <t>tr|A0A0B8RV74|A0A0B8RV74_BOIIR tr|A0A0B8RV74|A0A0B8RV74_BOIIR 14-3-3 protein theta-like protein OS=Boiga irregularis OX=92519 PE=3 SV=1</t>
  </si>
  <si>
    <t>tr|V8P858|V8P858_OPHHA tr|V8P858|V8P858_OPHHA Ankyrin-2 (Fragment) OS=Ophiophagus hannah OX=8665 GN=Ank2 PE=4 SV=1 : tr|A0A2D4JC35|A0A2D4JC35_MICLE ZU5 domain-containing protein (Fragment) OS=Micrurus lemniscatus lemniscatus OX=129467 PE=4 SV=1</t>
  </si>
  <si>
    <t>tr|A0A1W7RGP9|A0A1W7RGP9_AGKCO tr|A0A1W7RGP9|A0A1W7RGP9_AGKCO Heat shock 70 kDa protein-like protein OS=Agkistrodon contortrix contortrix OX=8713 PE=3 SV=1</t>
  </si>
  <si>
    <t>tr|A0A2H6N3Y0|A0A2H6N3Y0_MICLE tr|A0A2H6N3Y0|A0A2H6N3Y0_MICLE Annexin OS=Micrurus lemniscatus carvalhoi OX=129465 PE=3 SV=1</t>
  </si>
  <si>
    <t>tr|V8PHQ7|V8PHQ7_OPHHA tr|V8PHQ7|V8PHQ7_OPHHA 14-3-3 protein zeta/delta (Fragment) OS=Ophiophagus hannah OX=8665 GN=YWHAZ PE=3 SV=1 : tr|A0A0B8RSU9|A0A0B8RSU9_BOIIR 14-3-3 protein zeta-like protein OS=Boiga irregularis OX=92519 PE=3 SV=1 : tr|J3S837|J3S837_CROAD 14-3-3 protein zeta-like protein OS=Crotalus adamanteus OX=8729 PE=2 SV=1 : tr|T1E7G9|T1E7G9_CROHD 14-3-3 protein zeta-like protein OS=Crotalus horridus OX=35024 PE=2 SV=1 : tr|A0A098M121|A0A098M121_9SAUR 14-3-3 protein zeta-like protein OS=Hypsiglena sp. JMG-2014 OX=1550645 PE=3 SV=1 : tr|A0A1W7RJV1|A0A1W7RJV1_AGKCO 14-3-3 protein zeta-like protein OS=Agkistrodon contortrix contortrix OX=8713 PE=3 SV=1 : tr|U3F9J5|U3F9J5_MICFL 14-3-3 protein zeta-like protein OS=Micrurus fulvius OX=8637 PE=2 SV=1</t>
  </si>
  <si>
    <t>REVERSE_CDR_SVSP_05</t>
  </si>
  <si>
    <t>tr|J3S4B9|J3S4B9_CROAD tr|J3S4B9|J3S4B9_CROAD 55 kDa erythrocyte membrane protein-like protein OS=Crotalus adamanteus OX=8729 PE=2 SV=1</t>
  </si>
  <si>
    <t>P16256 Sodium/pantothenate symporter OS=Escherichia coli (strain K12) OX=83333 GN=panF PE=1 SV=2</t>
  </si>
  <si>
    <t>P21517 Maltodextrin glucosidase OS=Escherichia coli (strain K12) OX=83333 GN=malZ PE=1 SV=5</t>
  </si>
  <si>
    <t>P32171 L-Rhamnulokinase OS=Escherichia coli (strain K12) OX=83333 GN=rhaB PE=1 SV=1</t>
  </si>
  <si>
    <t>P76236 Probable diguanylate cyclase CdgI OS=Escherichia coli (strain K12) OX=83333 GN=cdgI PE=1 SV=1</t>
  </si>
  <si>
    <t>P76251 D-malate dehydrogenase [decarboxylating] OS=Escherichia coli (strain K12) OX=83333 GN=dmlA PE=1 SV=1</t>
  </si>
  <si>
    <t>REVERSE_P0A6J1</t>
  </si>
  <si>
    <t>REVERSE_P0AG82</t>
  </si>
  <si>
    <t>REVERSE_P76077</t>
  </si>
  <si>
    <t>REVERSE_P76562</t>
  </si>
  <si>
    <t>P0ABQ2 2-hydroxy-3-oxopropionate reductase OS=Escherichia coli (strain K12) OX=83333 GN=garR PE=1 SV=1</t>
  </si>
  <si>
    <t>P39377 Isoaspartyl dipeptidase OS=Escherichia coli (strain K12) OX=83333 GN=iadA PE=1 SV=1</t>
  </si>
  <si>
    <t>REVERSE_P37028</t>
  </si>
  <si>
    <t>REVERSE_P60723</t>
  </si>
  <si>
    <t>P68187 Maltose/maltodextrin import ATP-binding protein MalK OS=Escherichia coli (strain K12) OX=83333 GN=malK PE=1 SV=1</t>
  </si>
  <si>
    <t>REVERSE_P32695</t>
  </si>
  <si>
    <t>REVERSE_P33371</t>
  </si>
  <si>
    <t>REVERSE_P0AAL0</t>
  </si>
  <si>
    <t>P0A6S3 Flagellar P-ring protein OS=Escherichia coli (strain K12) OX=83333 GN=flgI PE=3 SV=1</t>
  </si>
  <si>
    <t>P00954 Tryptophan--tRNA ligase OS=Escherichia coli (strain K12) OX=83333 GN=trpS PE=1 SV=3</t>
  </si>
  <si>
    <t>REVERSE_P00888</t>
  </si>
  <si>
    <t>P0AEU0 Histidine-binding periplasmic protein OS=Escherichia coli (strain K12) OX=83333 GN=hisJ PE=1 SV=1</t>
  </si>
  <si>
    <t>REVERSE_P0A9C3</t>
  </si>
  <si>
    <t>P76576 Ancillary SecYEG translocon subunit OS=Escherichia coli (strain K12) OX=83333 GN=yfgM PE=1 SV=1</t>
  </si>
  <si>
    <t>REVERSE_P0AGH3</t>
  </si>
  <si>
    <t>REVERSE_P61887</t>
  </si>
  <si>
    <t>REVERSE_P0ABL1</t>
  </si>
  <si>
    <t>P75913 Glyoxylate/hydroxypyruvate reductase A OS=Escherichia coli (strain K12) OX=83333 GN=ghrA PE=1 SV=2</t>
  </si>
  <si>
    <t>P23482 Hydrogenase-4 component B OS=Escherichia coli (strain K12) OX=83333 GN=hyfB PE=1 SV=2</t>
  </si>
  <si>
    <t>P02932 Outer membrane porin PhoE OS=Escherichia coli (strain K12) OX=83333 GN=phoE PE=1 SV=1</t>
  </si>
  <si>
    <t>P02932 Outer membraneporin PhoE OS=Escherichia coli (strain K12) OX=83333 GN=phoE PE=1 SV=1</t>
  </si>
  <si>
    <t>P0AFZ7 Trk system potassium uptake protein TrkH OS=Escherichia coli (strain K12) OX=83333 GN=trkH PE=1 SV=1</t>
  </si>
  <si>
    <t>P32664 NAD-capped RNA hydrolase NudC OS=Escherichia coli (strain K12) OX=83333 GN=nudC PE=1 SV=2</t>
  </si>
  <si>
    <t>P32664 NAD-capped RNAhydrolase NudC OS=Escherichia coli (strain K12) OX=83333 GN=nudC PE=1 SV=2</t>
  </si>
  <si>
    <t>Q46856 Alcohol dehydrogenase YqhD OS=Escherichia coli (strain K12) OX=83333 GN=yqhD PE=1 SV=1</t>
  </si>
  <si>
    <t>P31142 3-mercaptopyruvate sulfurtransferase OS=Escherichia coli (strain K12) OX=83333 GN=sseA PE=1 SV=3</t>
  </si>
  <si>
    <t>P76113 NADPH-dependent curcumin reductase OS=Escherichia coli (strain K12) OX=83333 GN=curA PE=1 SV=3</t>
  </si>
  <si>
    <t>P00934 Threonine synthase OS=Escherichia coli (strain K12) OX=83333 GN=thrC PE=1 SV=1</t>
  </si>
  <si>
    <t>P07023 T-protein OS=Escherichia coli (strain K12) OX=83333 GN=tyrA PE=1 SV=1</t>
  </si>
  <si>
    <t>P0A761 Putative N-acetylmannosamine-6-phosphate 2-epimerase OS=Escherichia coli (strain K12) OX=83333 GN=nanE PE=1 SV=1</t>
  </si>
  <si>
    <t>BJACESS01426_CTL|m.2207_C-type_lectin_BiL_OS=Bothrops_insularis_PE=1_SV=1 BJACESS01426_CTL|m.2207_C-type_lectin_BiL_OS=Bothrops_insularis_PE=1_SV=1</t>
  </si>
  <si>
    <t>AY388642.1.p1 AY388642.1.p1 Uniprot: C-type lectin BJcuL; TSANR: C-type lectin 2; PFAM: Lectin C-type domain</t>
  </si>
  <si>
    <t>P0A8E7 UPF0234 protein YajQ OS=Escherichia coli (strain K12) OX=83333 GN=yajQ PE=1 SV=2</t>
  </si>
  <si>
    <t>P0A9L8 Pyrroline-5-carboxylate reductase OS=Escherichia coli (strain K12) OX=83333 GN=proC PE=1 SV=1</t>
  </si>
  <si>
    <t>P0AEB5 Low conductance mechanosensitive channel YnaI OS=Escherichia coli (strain K12) OX=83333 GN=ynaI PE=1 SV=1</t>
  </si>
  <si>
    <t>P28306 Endolytic murein transglycosylase OS=Escherichia coli (strain K12) OX=83333 GN=mltG PE=1 SV=2</t>
  </si>
  <si>
    <t>P31663 Pantothenate synthetase OS=Escherichia coli (strain K12) OX=83333 GN=panC PE=1 SV=1</t>
  </si>
  <si>
    <t>REVERSE_P52061</t>
  </si>
  <si>
    <t>REVERSE_P76014</t>
  </si>
  <si>
    <t>REVERSE_P76257</t>
  </si>
  <si>
    <t>REVERSE_P77425</t>
  </si>
  <si>
    <t>REVERSE_P62707</t>
  </si>
  <si>
    <t>REVERSE_P76149</t>
  </si>
  <si>
    <t>REVERSE_P31677</t>
  </si>
  <si>
    <t>REVERSE_P33607</t>
  </si>
  <si>
    <t>REVERSE_P0ACQ0</t>
  </si>
  <si>
    <t>P0ADF6 Phosphogluconate dehydratase OS=Escherichia coli (strain K12) OX=83333 GN=edd PE=1 SV=1</t>
  </si>
  <si>
    <t>REVERSE_P0ABZ4</t>
  </si>
  <si>
    <t>REVERSE_P0ADA3</t>
  </si>
  <si>
    <t>REVERSE_P37666</t>
  </si>
  <si>
    <t>Q06067 Signal transduction histidine-protein kinase AtoS OS=Escherichia coli (strain K12) OX=83333 GN=atoS PE=1 SV=1</t>
  </si>
  <si>
    <t>P0AAC0 Universal stress protein E OS=Escherichia coli (strain K12) OX=83333 GN=uspE PE=1 SV=2</t>
  </si>
  <si>
    <t>REVERSE_P0ABQ2</t>
  </si>
  <si>
    <t>P45563 Purine nucleoside phosphorylase 2 OS=Escherichia coli (strain K12) OX=83333 GN=xapA PE=1 SV=2</t>
  </si>
  <si>
    <t>REVERSE_P76108</t>
  </si>
  <si>
    <t>REVERSE_P0AAL3</t>
  </si>
  <si>
    <t>REVERSE_P0AC51</t>
  </si>
  <si>
    <t>P39405 Ferric siderophore reductase OS=Escherichia coli (strain K12) OX=83333 GN=fhuF PE=1 SV=1</t>
  </si>
  <si>
    <t>REVERSE_P32156</t>
  </si>
  <si>
    <t>REVERSE_P31142</t>
  </si>
  <si>
    <t>Q46897 CRISPR system Cascade subunit CasE OS=Escherichia coli (strain K12) OX=83333 GN=casE PE=1 SV=1</t>
  </si>
  <si>
    <t>Q46839 Glycolate permease GlcA OS=Escherichia coli (strain K12) OX=83333 GN=glcA PE=1 SV=1</t>
  </si>
  <si>
    <t>REVERSE_P11553</t>
  </si>
  <si>
    <t>P61889 Malate dehydrogenase OS=Escherichia coli (strain K12) OX=83333 GN=mdh PE=1 SV=1</t>
  </si>
  <si>
    <t>P32169 Rhamnulose-1-phosphate aldolase OS=Escherichia coli (strain K12) OX=83333 GN=rhaD PE=1 SV=1</t>
  </si>
  <si>
    <t>P0AF03 Molybdopterin adenylyltransferase OS=Escherichia coli (strain K12) OX=83333 GN=mog PE=1 SV=1</t>
  </si>
  <si>
    <t>P40191 Pyridoxine/pyridoxal/pyridoxamine kinase OS=Escherichia coli (strain K12) OX=83333 GN=pdxK PE=1 SV=2</t>
  </si>
  <si>
    <t>REVERSE_P0AD01</t>
  </si>
  <si>
    <t>REVERSE_P77304</t>
  </si>
  <si>
    <t>REVERSE_P77667</t>
  </si>
  <si>
    <t>REVERSE_P78055</t>
  </si>
  <si>
    <t>P69441 Adenylate kinase OS=Escherichia coli (strain K12) OX=83333 GN=adk PE=1 SV=1</t>
  </si>
  <si>
    <t>P69346 Antitoxin YefM OS=Escherichia coli (strain K12) OX=83333 GN=yefM PE=1 SV=1</t>
  </si>
  <si>
    <t>P69346 Antitoxin YefMOS=Escherichia coli (strain K12) OX=83333 GN=yefM PE=1 SV=1</t>
  </si>
  <si>
    <t>P39414 L-tartrate/succinate antiporter OS=Escherichia coli (strain K12) OX=83333 GN=ttdT PE=1 SV=2</t>
  </si>
  <si>
    <t>REVERSE_P30139</t>
  </si>
  <si>
    <t>P0A734 Cell division topological specificity factor OS=Escherichia coli (strain K12) OX=83333 GN=minE PE=1 SV=1</t>
  </si>
  <si>
    <t>P0AE16 Anhydromuropeptide permease OS=Escherichia coli (strain K12) OX=83333 GN=ampG PE=1 SV=1</t>
  </si>
  <si>
    <t>tr|V8P062|V8P062_OPHHA tr|V8P062|V8P062_OPHHA Fibronectin (Fragment) OS=Ophiophagus hannah OX=8665 GN=FN1 PE=4 SV=1</t>
  </si>
  <si>
    <t>tr|A0A1W7RC45|A0A1W7RC45_AGKCO tr|A0A1W7RC45|A0A1W7RC45_AGKCO Tubulin alpha chain OS=Agkistrodon contortrix contortrix OX=8713 PE=3 SV=1</t>
  </si>
  <si>
    <t>GW579228.1.p1 GW579228.1.p1 Uniprot: Acidic phospholipase A2 BthA-1; TSANR: BATXPLA1; PFAM: Phospholipase A2</t>
  </si>
  <si>
    <t>REVERSE_CDR_Warprin_01</t>
  </si>
  <si>
    <t>tr|A0A1W7RC71|A0A1W7RC71_AGKCO tr|A0A1W7RC71|A0A1W7RC71_AGKCO Tropomyosin alpha-4 chain-like protein OS=Agkistrodon contortrix contortrix OX=8713 PE=3 SV=1</t>
  </si>
  <si>
    <t>tr|V8NF47|V8NF47_OPHHA tr|V8NF47|V8NF47_OPHHA Ankyrin-1 OS=Ophiophagus hannah OX=8665 GN=ANK1 PE=4 SV=1</t>
  </si>
  <si>
    <t>REVERSE_CDR_CTL_05</t>
  </si>
  <si>
    <t>P0A6U8 Glycogen synthase OS=Escherichia coli (strain K12) OX=83333 GN=glgA PE=1 SV=1</t>
  </si>
  <si>
    <t>P63183 Low affinity potassium transport system protein Kup OS=Escherichia coli (strain K12) OX=83333 GN=kup PE=1 SV=1</t>
  </si>
  <si>
    <t>REVERSE_P0AEI4</t>
  </si>
  <si>
    <t>P0AEF4 Transcriptional regulatory protein DpiA OS=Escherichia coli (strain K12) OX=83333 GN=dpiA PE=1 SV=1</t>
  </si>
  <si>
    <t>P10371 1-(5-phosphoribosyl)-5-[(5-phosphoribosylamino)methylideneamino] imidazole-4-carboxamide isomerase OS=Escherichia coli (strain K12) OX=83333 GN=hisA PE=3 SV=2</t>
  </si>
  <si>
    <t>REVERSE_P46849</t>
  </si>
  <si>
    <t>REVERSE_P63883</t>
  </si>
  <si>
    <t>REVERSE_P32664</t>
  </si>
  <si>
    <t>P27838 Iron-sulfur cluster assembly protein CyaY OS=Escherichia coli (strain K12) OX=83333 GN=cyaY PE=1 SV=1</t>
  </si>
  <si>
    <t>REVERSE_P0AEZ9</t>
  </si>
  <si>
    <t>P30014 Ribonuclease T OS=Escherichia coli (strain K12) OX=83333 GN=rnt PE=1 SV=1</t>
  </si>
  <si>
    <t>P30014 Ribonuclease TOS=Escherichia coli (strain K12) OX=83333 GN=rnt PE=1 SV=1</t>
  </si>
  <si>
    <t>REVERSE_P69681</t>
  </si>
  <si>
    <t>P69805 PTS system mannose-specific EIID component OS=Escherichia coli (strain K12) OX=83333 GN=manZ PE=1 SV=2</t>
  </si>
  <si>
    <t>P77774 Outer membrane protein assembly factor BamB OS=Escherichia coli (strain K12) OX=83333 GN=bamB PE=1 SV=1</t>
  </si>
  <si>
    <t>P77774 Outer membraneprotein assembly factor BamB OS=Escherichia coli (strain K12) OX=83333 GN=bamB PE=1 SV=1</t>
  </si>
  <si>
    <t>P0AAL0 Ferredoxin-type protein NapF OS=Escherichia coli (strain K12) OX=83333 GN=napF PE=1 SV=1</t>
  </si>
  <si>
    <t>P37745 dTDP-4-dehydrorhamnose 3,5-epimerase OS=Escherichia coli (strain K12) OX=83333 GN=rfbC PE=1 SV=1</t>
  </si>
  <si>
    <t>P60720 Octanoyltransferase OS=Escherichia coli (strain K12) OX=83333 GN=lipB PE=1 SV=1</t>
  </si>
  <si>
    <t>REVERSE_P0AED5</t>
  </si>
  <si>
    <t>REVERSE_P77774</t>
  </si>
  <si>
    <t>P30139 Thiazole synthase OS=Escherichia coli (strain K12) OX=83333 GN=thiG PE=1 SV=3</t>
  </si>
  <si>
    <t>REVERSE_P0ABR7</t>
  </si>
  <si>
    <t>REVERSE_CDR_BPP_01</t>
  </si>
  <si>
    <t>REVERSE_P0AGG4</t>
  </si>
  <si>
    <t>REVERSE_P77581</t>
  </si>
  <si>
    <t>P37595 Isoaspartyl peptidase OS=Escherichia coli (strain K12) OX=83333 GN=iaaA PE=1 SV=2</t>
  </si>
  <si>
    <t>P31129 Diguanylate cyclase DgcZ OS=Escherichia coli (strain K12) OX=83333 GN=dgcZ PE=1 SV=2</t>
  </si>
  <si>
    <t>REVERSE_P30138</t>
  </si>
  <si>
    <t>REVERSE_P0A9D4</t>
  </si>
  <si>
    <t>P76256 tRNA threonylcarbamoyladenosine biosynthesis protein TsaB OS=Escherichia coli (strain K12) OX=83333 GN=tsaB PE=1 SV=1</t>
  </si>
  <si>
    <t>P04951 3-deoxy-manno-octulosonate cytidylyltransferase OS=Escherichia coli (strain K12) OX=83333 GN=kdsB PE=1 SV=2</t>
  </si>
  <si>
    <t>P37019 H(+)/Cl(-) exchange transporter ClcA OS=Escherichia coli (strain K12) OX=83333 GN=clcA PE=1 SV=2</t>
  </si>
  <si>
    <t>REVERSE_P76459</t>
  </si>
  <si>
    <t>REVERSE_P0A7F3</t>
  </si>
  <si>
    <t>P0ABC9 High-affinity choline transport protein OS=Escherichia coli (strain K12) OX=83333 GN=betT PE=1 SV=1</t>
  </si>
  <si>
    <t>tr|V8P8A0|V8P8A0_OPHHA tr|V8P8A0|V8P8A0_OPHHA Thrombospondin type-1 domain-containing protein 7B (Fragment) OS=Ophiophagus hannah OX=8665 GN=THSD7B PE=4 SV=1</t>
  </si>
  <si>
    <t>tr|A0A1W7RH86|A0A1W7RH86_AGKCO tr|A0A1W7RH86|A0A1W7RH86_AGKCO Glyceraldehyde-3-phosphate dehydrogenase OS=Agkistrodon contortrix contortrix OX=8713 PE=3 SV=1</t>
  </si>
  <si>
    <t>REVERSE_P0A8E7</t>
  </si>
  <si>
    <t>REVERSE_P0AFJ5</t>
  </si>
  <si>
    <t>REVERSE_P0A6V8</t>
  </si>
  <si>
    <t>P0AB18 Sulfurtransferase TusE OS=Escherichia coli (strain K12) OX=83333 GN=tusE PE=1 SV=1</t>
  </si>
  <si>
    <t>REVERSE_P69428</t>
  </si>
  <si>
    <t>REVERSE_P32166</t>
  </si>
  <si>
    <t>P77182 tRNA 5-methylaminomethyl-2-thiouridine biosynthesis bifunctional protein MnmC OS=Escherichia coli (strain K12) OX=83333 GN=mnmC PE=1 SV=2</t>
  </si>
  <si>
    <t>REVERSE_P62617</t>
  </si>
  <si>
    <t>REVERSE_P64636</t>
  </si>
  <si>
    <t>REVERSE_P0AB65</t>
  </si>
  <si>
    <t>P0ADW3 Z-ring associated protein G OS=Escherichia coli (strain K12) OX=83333 GN=zapG PE=1 SV=2</t>
  </si>
  <si>
    <t>P33022 Pyrimidine-specific ribonucleoside hydrolase RihB OS=Escherichia coli (strain K12) OX=83333 GN=rihB PE=1 SV=1</t>
  </si>
  <si>
    <t>P77625 Hexitol phosphatase A OS=Escherichia coli (strain K12) OX=83333 GN=hxpA PE=1 SV=2</t>
  </si>
  <si>
    <t>REVERSE_P45956</t>
  </si>
  <si>
    <t>REVERSE_Q46806</t>
  </si>
  <si>
    <t>REVERSE_P37019</t>
  </si>
  <si>
    <t>REVERSE_P37340</t>
  </si>
  <si>
    <t>REVERSE_P60624</t>
  </si>
  <si>
    <t>P37340 Multidrug resistance protein MdtK OS=Escherichia coli (strain K12) OX=83333 GN=mdtK PE=1 SV=2</t>
  </si>
  <si>
    <t>REVERSE_P77806</t>
  </si>
  <si>
    <t>REVERSE_P06989</t>
  </si>
  <si>
    <t>P0AGH3 Putrescine export system permease protein SapB OS=Escherichia coli (strain K12) OX=83333 GN=sapB PE=1 SV=1</t>
  </si>
  <si>
    <t>REVERSE_P39304</t>
  </si>
  <si>
    <t>END OF FILE</t>
  </si>
  <si>
    <t>Banco CDR e E. coli - Normalized Total Spectral counts</t>
  </si>
  <si>
    <t>CDR_Banco_CDR_Ecoli_Final / Normalized Total Spectral Counts</t>
  </si>
  <si>
    <t>Pool CTX</t>
  </si>
  <si>
    <t>PLA_02</t>
  </si>
  <si>
    <t>SVMPIII_03</t>
  </si>
  <si>
    <t>PLA_03</t>
  </si>
  <si>
    <t>LAAO_01</t>
  </si>
  <si>
    <t>SVMPIII_01</t>
  </si>
  <si>
    <t>PDE_01</t>
  </si>
  <si>
    <t>CTL_02</t>
  </si>
  <si>
    <t>SVMPIII_02</t>
  </si>
  <si>
    <t>SVSP_12</t>
  </si>
  <si>
    <t>CTL_11</t>
  </si>
  <si>
    <t>CTL_09</t>
  </si>
  <si>
    <t>SVSP_06</t>
  </si>
  <si>
    <t>CRISP_01</t>
  </si>
  <si>
    <t>CTL_03</t>
  </si>
  <si>
    <t>NUC_01</t>
  </si>
  <si>
    <t>SVSP_09</t>
  </si>
  <si>
    <t>SVSP_04</t>
  </si>
  <si>
    <t>SVSP_07</t>
  </si>
  <si>
    <t>SVSP_02</t>
  </si>
  <si>
    <t>SVMPII_01</t>
  </si>
  <si>
    <t>VEGF_02</t>
  </si>
  <si>
    <t>PLA_01</t>
  </si>
  <si>
    <t>SVSP_03</t>
  </si>
  <si>
    <t>HYAL_01</t>
  </si>
  <si>
    <t>CTL_14</t>
  </si>
  <si>
    <t>PLB_01</t>
  </si>
  <si>
    <t>CTL_01</t>
  </si>
  <si>
    <t>SVSP_10</t>
  </si>
  <si>
    <t>NGF_01</t>
  </si>
  <si>
    <t>SVMPII_02</t>
  </si>
  <si>
    <t>CTL_10</t>
  </si>
  <si>
    <t>SVSP_05</t>
  </si>
  <si>
    <t>CTL_13</t>
  </si>
  <si>
    <t>SVSP_11</t>
  </si>
  <si>
    <t>CTX_A</t>
  </si>
  <si>
    <t>CTX_B</t>
  </si>
  <si>
    <t>CRTX_A</t>
  </si>
  <si>
    <t>SVMPIII</t>
  </si>
  <si>
    <t>SVMPII</t>
  </si>
  <si>
    <t>CTX</t>
  </si>
  <si>
    <t>CTL</t>
  </si>
  <si>
    <t>SVSP</t>
  </si>
  <si>
    <t>LAAO</t>
  </si>
  <si>
    <t>CRISP</t>
  </si>
  <si>
    <t>VEGF</t>
  </si>
  <si>
    <t>HYAL</t>
  </si>
  <si>
    <t>NGF</t>
  </si>
  <si>
    <t>NUC</t>
  </si>
  <si>
    <t>PDE</t>
  </si>
  <si>
    <t>PLB</t>
  </si>
  <si>
    <t>Type I</t>
  </si>
  <si>
    <t>PLA_02-T1</t>
  </si>
  <si>
    <t>PLA_02-T2</t>
  </si>
  <si>
    <t>CTX_A-T1</t>
  </si>
  <si>
    <t>CTX_A-T2</t>
  </si>
  <si>
    <t>CTX_B-T1</t>
  </si>
  <si>
    <t>CTX_B-T2</t>
  </si>
  <si>
    <t>SVMPIII_01-T1</t>
  </si>
  <si>
    <t>SVMPIII_01-T2</t>
  </si>
  <si>
    <t>SVMPIII_02-T1</t>
  </si>
  <si>
    <t>SVMPIII_02-T2</t>
  </si>
  <si>
    <t>SVMPIII_03-T1</t>
  </si>
  <si>
    <t>PLB_01-T1</t>
  </si>
  <si>
    <t>PDE_01-T1</t>
  </si>
  <si>
    <t>PLB_01-T2</t>
  </si>
  <si>
    <t>PDE_01-T2</t>
  </si>
  <si>
    <t>NUC_01-T1</t>
  </si>
  <si>
    <t>NUC_01-T2</t>
  </si>
  <si>
    <t>NGF_01-T1</t>
  </si>
  <si>
    <t>NGF_01-T2</t>
  </si>
  <si>
    <t>LAAO_01-T1</t>
  </si>
  <si>
    <t>LAAO_01-T2</t>
  </si>
  <si>
    <t>HYAL_01-T1</t>
  </si>
  <si>
    <t>HYAL_01-T2</t>
  </si>
  <si>
    <t>CTL_14-T1</t>
  </si>
  <si>
    <t>CTL_14-T2</t>
  </si>
  <si>
    <t>CTL_13-T1</t>
  </si>
  <si>
    <t>CTL_13-T2</t>
  </si>
  <si>
    <t>CTL_11-T1</t>
  </si>
  <si>
    <t>CTL_11-T2</t>
  </si>
  <si>
    <t>CTL_10-T1</t>
  </si>
  <si>
    <t>CTL_10-T2</t>
  </si>
  <si>
    <t>CTL_09-T1</t>
  </si>
  <si>
    <t>CTL_09-T2</t>
  </si>
  <si>
    <t>CTL_03-T1</t>
  </si>
  <si>
    <t>CTL_03-T2</t>
  </si>
  <si>
    <t>CTL_02-T1</t>
  </si>
  <si>
    <t>CTL_02-T2</t>
  </si>
  <si>
    <t>CTL_01-T1</t>
  </si>
  <si>
    <t>CTL_01-T2</t>
  </si>
  <si>
    <t>CRISP_01-T1</t>
  </si>
  <si>
    <t>CRISP_01-T2</t>
  </si>
  <si>
    <t>VEGF_02-T1</t>
  </si>
  <si>
    <t>VEGF_02-T2</t>
  </si>
  <si>
    <t>SVSP_12-T1</t>
  </si>
  <si>
    <t>SVSP_12-T2</t>
  </si>
  <si>
    <t>SVSP_11-T1</t>
  </si>
  <si>
    <t>SVSP_11-T2</t>
  </si>
  <si>
    <t>SVSP_10-T1</t>
  </si>
  <si>
    <t>SVSP_09-T1</t>
  </si>
  <si>
    <t>SVSP_09-T2</t>
  </si>
  <si>
    <t>SVSP_07-T1</t>
  </si>
  <si>
    <t>SVSP_07-T2</t>
  </si>
  <si>
    <t>SVSP_06-T1</t>
  </si>
  <si>
    <t>SVSP_06-T2</t>
  </si>
  <si>
    <t>SVSP_05-T1</t>
  </si>
  <si>
    <t>SVSP_05-T2</t>
  </si>
  <si>
    <t>SVSP_04-T1</t>
  </si>
  <si>
    <t>SVSP_04-T2</t>
  </si>
  <si>
    <t>SVSP_03-T1</t>
  </si>
  <si>
    <t>SVSP_03-T2</t>
  </si>
  <si>
    <t>SVSP_02-T1</t>
  </si>
  <si>
    <t>SVSP_02-T2</t>
  </si>
  <si>
    <t>SVMPII_02-T1</t>
  </si>
  <si>
    <t>SVMPII_02-T2</t>
  </si>
  <si>
    <t>SVMPII_01-T1</t>
  </si>
  <si>
    <t>SVMPIII_03-T2</t>
  </si>
  <si>
    <t>Type II</t>
  </si>
  <si>
    <r>
      <t>PLA</t>
    </r>
    <r>
      <rPr>
        <vertAlign val="subscript"/>
        <sz val="12"/>
        <color theme="1"/>
        <rFont val="Aptos"/>
        <family val="2"/>
      </rPr>
      <t>2</t>
    </r>
  </si>
  <si>
    <t>CTX-A</t>
  </si>
  <si>
    <t>Brancos</t>
  </si>
  <si>
    <t>PLA1</t>
  </si>
  <si>
    <t>PLA3</t>
  </si>
  <si>
    <t>SVMP1</t>
  </si>
  <si>
    <t>SVMP3</t>
  </si>
  <si>
    <t>SVSP12</t>
  </si>
  <si>
    <t>CTL9</t>
  </si>
  <si>
    <t>Amarelo</t>
  </si>
  <si>
    <t>Branco</t>
  </si>
  <si>
    <t>Adulto</t>
  </si>
  <si>
    <t>Filhote</t>
  </si>
  <si>
    <t>Identified isoforms</t>
  </si>
  <si>
    <t>Venom pools</t>
  </si>
  <si>
    <t>Intermediate</t>
  </si>
  <si>
    <t>Table S2 - Normalized total spectra of individual or pooled venom samples of different phenotypes counted in each of the sequences deduced from the transcripts of SB 0832, SB 0833, SB 0834, and SB 1130 venom gland transcriptomes annotated for venom toxin protei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00"/>
  </numFmts>
  <fonts count="23" x14ac:knownFonts="1">
    <font>
      <sz val="12"/>
      <color theme="1"/>
      <name val="Aptos"/>
      <family val="2"/>
    </font>
    <font>
      <sz val="12"/>
      <color theme="1"/>
      <name val="Aptos"/>
      <family val="2"/>
    </font>
    <font>
      <sz val="18"/>
      <color theme="3"/>
      <name val="Aptos Display"/>
      <family val="2"/>
      <scheme val="major"/>
    </font>
    <font>
      <b/>
      <sz val="15"/>
      <color theme="3"/>
      <name val="Aptos"/>
      <family val="2"/>
    </font>
    <font>
      <b/>
      <sz val="13"/>
      <color theme="3"/>
      <name val="Aptos"/>
      <family val="2"/>
    </font>
    <font>
      <b/>
      <sz val="11"/>
      <color theme="3"/>
      <name val="Aptos"/>
      <family val="2"/>
    </font>
    <font>
      <sz val="12"/>
      <color rgb="FF006100"/>
      <name val="Aptos"/>
      <family val="2"/>
    </font>
    <font>
      <sz val="12"/>
      <color rgb="FF9C0006"/>
      <name val="Aptos"/>
      <family val="2"/>
    </font>
    <font>
      <sz val="12"/>
      <color rgb="FF9C5700"/>
      <name val="Aptos"/>
      <family val="2"/>
    </font>
    <font>
      <sz val="12"/>
      <color rgb="FF3F3F76"/>
      <name val="Aptos"/>
      <family val="2"/>
    </font>
    <font>
      <b/>
      <sz val="12"/>
      <color rgb="FF3F3F3F"/>
      <name val="Aptos"/>
      <family val="2"/>
    </font>
    <font>
      <b/>
      <sz val="12"/>
      <color rgb="FFFA7D00"/>
      <name val="Aptos"/>
      <family val="2"/>
    </font>
    <font>
      <sz val="12"/>
      <color rgb="FFFA7D00"/>
      <name val="Aptos"/>
      <family val="2"/>
    </font>
    <font>
      <b/>
      <sz val="12"/>
      <color theme="0"/>
      <name val="Aptos"/>
      <family val="2"/>
    </font>
    <font>
      <sz val="12"/>
      <color rgb="FFFF0000"/>
      <name val="Aptos"/>
      <family val="2"/>
    </font>
    <font>
      <i/>
      <sz val="12"/>
      <color rgb="FF7F7F7F"/>
      <name val="Aptos"/>
      <family val="2"/>
    </font>
    <font>
      <b/>
      <sz val="12"/>
      <color theme="1"/>
      <name val="Aptos"/>
      <family val="2"/>
    </font>
    <font>
      <sz val="12"/>
      <color theme="0"/>
      <name val="Aptos"/>
      <family val="2"/>
    </font>
    <font>
      <sz val="8"/>
      <name val="Aptos"/>
      <family val="2"/>
    </font>
    <font>
      <sz val="12"/>
      <color theme="3" tint="0.249977111117893"/>
      <name val="Aptos"/>
      <family val="2"/>
    </font>
    <font>
      <vertAlign val="subscript"/>
      <sz val="12"/>
      <color theme="1"/>
      <name val="Aptos"/>
      <family val="2"/>
    </font>
    <font>
      <b/>
      <sz val="14"/>
      <color theme="1"/>
      <name val="Aptos"/>
    </font>
    <font>
      <b/>
      <sz val="16"/>
      <color theme="1"/>
      <name val="Aptos"/>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0"/>
        <bgColor indexed="64"/>
      </patternFill>
    </fill>
    <fill>
      <patternFill patternType="solid">
        <fgColor theme="0" tint="-0.14999847407452621"/>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7">
    <xf numFmtId="0" fontId="0" fillId="0" borderId="0" xfId="0"/>
    <xf numFmtId="4" fontId="0" fillId="0" borderId="0" xfId="0" applyNumberFormat="1"/>
    <xf numFmtId="1" fontId="0" fillId="0" borderId="0" xfId="0" applyNumberFormat="1"/>
    <xf numFmtId="1" fontId="0" fillId="0" borderId="0" xfId="0" applyNumberFormat="1" applyAlignment="1">
      <alignment wrapText="1"/>
    </xf>
    <xf numFmtId="0" fontId="0" fillId="0" borderId="0" xfId="0" applyAlignment="1">
      <alignment horizontal="center"/>
    </xf>
    <xf numFmtId="1" fontId="14" fillId="0" borderId="0" xfId="0" applyNumberFormat="1" applyFont="1"/>
    <xf numFmtId="0" fontId="14" fillId="0" borderId="0" xfId="0" applyFont="1"/>
    <xf numFmtId="0" fontId="16" fillId="0" borderId="0" xfId="0" applyFont="1"/>
    <xf numFmtId="164" fontId="19" fillId="0" borderId="0" xfId="0" applyNumberFormat="1" applyFont="1"/>
    <xf numFmtId="0" fontId="0" fillId="33" borderId="0" xfId="0" applyFill="1"/>
    <xf numFmtId="1" fontId="0" fillId="33" borderId="0" xfId="0" applyNumberFormat="1" applyFill="1"/>
    <xf numFmtId="0" fontId="0" fillId="34" borderId="0" xfId="0" applyFill="1"/>
    <xf numFmtId="165" fontId="0" fillId="0" borderId="0" xfId="0" applyNumberFormat="1"/>
    <xf numFmtId="1" fontId="0" fillId="0" borderId="0" xfId="0" applyNumberFormat="1" applyAlignment="1">
      <alignment horizontal="center" vertical="center"/>
    </xf>
    <xf numFmtId="0" fontId="0" fillId="0" borderId="0" xfId="0" applyAlignment="1">
      <alignment horizontal="center" vertical="center"/>
    </xf>
    <xf numFmtId="1" fontId="21" fillId="0" borderId="0" xfId="0" applyNumberFormat="1" applyFont="1" applyAlignment="1">
      <alignment horizontal="center" vertical="center"/>
    </xf>
    <xf numFmtId="1" fontId="21" fillId="0" borderId="0" xfId="0" applyNumberFormat="1" applyFont="1"/>
    <xf numFmtId="1" fontId="21" fillId="0" borderId="0" xfId="0" applyNumberFormat="1" applyFont="1" applyAlignment="1">
      <alignment horizontal="left" vertical="center"/>
    </xf>
    <xf numFmtId="0" fontId="21" fillId="0" borderId="0" xfId="0" applyFont="1" applyAlignment="1">
      <alignment horizontal="left" vertical="center"/>
    </xf>
    <xf numFmtId="1" fontId="21" fillId="35" borderId="0" xfId="0" applyNumberFormat="1" applyFont="1" applyFill="1" applyAlignment="1">
      <alignment horizontal="center" vertical="center"/>
    </xf>
    <xf numFmtId="1" fontId="0" fillId="35" borderId="0" xfId="0" applyNumberFormat="1" applyFill="1" applyAlignment="1">
      <alignment horizontal="center" vertical="center"/>
    </xf>
    <xf numFmtId="0" fontId="0" fillId="0" borderId="0" xfId="0" applyAlignment="1">
      <alignment horizontal="center"/>
    </xf>
    <xf numFmtId="0" fontId="22" fillId="0" borderId="0" xfId="0" applyFont="1" applyAlignment="1">
      <alignment horizontal="left" vertical="center" wrapText="1"/>
    </xf>
    <xf numFmtId="1" fontId="21" fillId="0" borderId="0" xfId="0" applyNumberFormat="1" applyFont="1" applyAlignment="1">
      <alignment horizontal="center" vertical="center" wrapText="1"/>
    </xf>
    <xf numFmtId="1" fontId="21" fillId="35" borderId="0" xfId="0" applyNumberFormat="1" applyFont="1" applyFill="1" applyAlignment="1">
      <alignment horizontal="center" vertical="center"/>
    </xf>
    <xf numFmtId="1" fontId="21" fillId="0" borderId="0" xfId="0" applyNumberFormat="1" applyFont="1" applyAlignment="1">
      <alignment horizontal="center" vertical="center"/>
    </xf>
    <xf numFmtId="1" fontId="0" fillId="0" borderId="0" xfId="0" applyNumberFormat="1" applyAlignment="1">
      <alignment horizontal="center"/>
    </xf>
  </cellXfs>
  <cellStyles count="42">
    <cellStyle name="20% - Ênfase1" xfId="19" builtinId="30" customBuiltin="1"/>
    <cellStyle name="20% - Ênfase2" xfId="23" builtinId="34" customBuiltin="1"/>
    <cellStyle name="20% - Ênfase3" xfId="27" builtinId="38" customBuiltin="1"/>
    <cellStyle name="20% - Ênfase4" xfId="31" builtinId="42" customBuiltin="1"/>
    <cellStyle name="20% - Ênfase5" xfId="35" builtinId="46" customBuiltin="1"/>
    <cellStyle name="20% - Ênfase6" xfId="39" builtinId="50" customBuiltin="1"/>
    <cellStyle name="40% - Ênfase1" xfId="20" builtinId="31" customBuiltin="1"/>
    <cellStyle name="40% - Ênfase2" xfId="24" builtinId="35" customBuiltin="1"/>
    <cellStyle name="40% - Ênfase3" xfId="28" builtinId="39" customBuiltin="1"/>
    <cellStyle name="40% - Ênfase4" xfId="32" builtinId="43" customBuiltin="1"/>
    <cellStyle name="40% - Ênfase5" xfId="36" builtinId="47" customBuiltin="1"/>
    <cellStyle name="40% - Ênfase6" xfId="40" builtinId="51" customBuiltin="1"/>
    <cellStyle name="60% - Ênfase1" xfId="21" builtinId="32" customBuiltin="1"/>
    <cellStyle name="60% - Ênfase2" xfId="25" builtinId="36" customBuiltin="1"/>
    <cellStyle name="60% - Ênfase3" xfId="29" builtinId="40" customBuiltin="1"/>
    <cellStyle name="60% - Ênfase4" xfId="33" builtinId="44" customBuiltin="1"/>
    <cellStyle name="60% - Ênfase5" xfId="37" builtinId="48" customBuiltin="1"/>
    <cellStyle name="60% - Ênfase6" xfId="41" builtinId="52" customBuiltin="1"/>
    <cellStyle name="Bom" xfId="6" builtinId="26" customBuiltin="1"/>
    <cellStyle name="Cálculo" xfId="11" builtinId="22" customBuiltin="1"/>
    <cellStyle name="Célula de Verificação" xfId="13" builtinId="23" customBuiltin="1"/>
    <cellStyle name="Célula Vinculada" xfId="12" builtinId="24" customBuiltin="1"/>
    <cellStyle name="Ênfase1" xfId="18" builtinId="29" customBuiltin="1"/>
    <cellStyle name="Ênfase2" xfId="22" builtinId="33" customBuiltin="1"/>
    <cellStyle name="Ênfase3" xfId="26" builtinId="37" customBuiltin="1"/>
    <cellStyle name="Ênfase4" xfId="30" builtinId="41" customBuiltin="1"/>
    <cellStyle name="Ênfase5" xfId="34" builtinId="45" customBuiltin="1"/>
    <cellStyle name="Ênfase6" xfId="38" builtinId="49" customBuiltin="1"/>
    <cellStyle name="Entrada" xfId="9" builtinId="20" customBuiltin="1"/>
    <cellStyle name="Neutro" xfId="8" builtinId="28" customBuiltin="1"/>
    <cellStyle name="Normal" xfId="0" builtinId="0"/>
    <cellStyle name="Nota" xfId="15" builtinId="10" customBuiltin="1"/>
    <cellStyle name="Ruim" xfId="7" builtinId="27" customBuiltin="1"/>
    <cellStyle name="Saída" xfId="10" builtinId="21" customBuiltin="1"/>
    <cellStyle name="Texto de Aviso" xfId="14" builtinId="11" customBuiltin="1"/>
    <cellStyle name="Texto Explicativo" xfId="16" builtinId="53" customBuiltin="1"/>
    <cellStyle name="Título" xfId="1" builtinId="15" customBuiltin="1"/>
    <cellStyle name="Título 1" xfId="2" builtinId="16" customBuiltin="1"/>
    <cellStyle name="Título 2" xfId="3" builtinId="17" customBuiltin="1"/>
    <cellStyle name="Título 3" xfId="4" builtinId="18" customBuiltin="1"/>
    <cellStyle name="Título 4" xfId="5" builtinId="19" customBuiltin="1"/>
    <cellStyle name="Total" xfId="17" builtinId="25" customBuiltin="1"/>
  </cellStyles>
  <dxfs count="0"/>
  <tableStyles count="0" defaultTableStyle="TableStyleMedium2" defaultPivotStyle="PivotStyleLight16"/>
  <colors>
    <mruColors>
      <color rgb="FFFFFF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5.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Ex1.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pt-BR"/>
        </a:p>
      </c:txPr>
    </c:title>
    <c:autoTitleDeleted val="0"/>
    <c:plotArea>
      <c:layout/>
      <c:barChart>
        <c:barDir val="col"/>
        <c:grouping val="clustered"/>
        <c:varyColors val="0"/>
        <c:ser>
          <c:idx val="0"/>
          <c:order val="0"/>
          <c:spPr>
            <a:solidFill>
              <a:schemeClr val="accent1"/>
            </a:solidFill>
            <a:ln>
              <a:noFill/>
            </a:ln>
            <a:effectLst/>
          </c:spPr>
          <c:invertIfNegative val="0"/>
          <c:cat>
            <c:strRef>
              <c:f>Pools!$C$5:$C$38</c:f>
              <c:strCache>
                <c:ptCount val="34"/>
                <c:pt idx="0">
                  <c:v>PLA_02</c:v>
                </c:pt>
                <c:pt idx="1">
                  <c:v>SVMPIII_03</c:v>
                </c:pt>
                <c:pt idx="2">
                  <c:v>CTX_B</c:v>
                </c:pt>
                <c:pt idx="3">
                  <c:v>LAAO_01</c:v>
                </c:pt>
                <c:pt idx="4">
                  <c:v>SVMPIII_01</c:v>
                </c:pt>
                <c:pt idx="5">
                  <c:v>PDE_01</c:v>
                </c:pt>
                <c:pt idx="6">
                  <c:v>CTL_02</c:v>
                </c:pt>
                <c:pt idx="7">
                  <c:v>SVMPIII_02</c:v>
                </c:pt>
                <c:pt idx="8">
                  <c:v>SVSP_12</c:v>
                </c:pt>
                <c:pt idx="9">
                  <c:v>CTL_11</c:v>
                </c:pt>
                <c:pt idx="10">
                  <c:v>CTL_09</c:v>
                </c:pt>
                <c:pt idx="11">
                  <c:v>SVSP_06</c:v>
                </c:pt>
                <c:pt idx="12">
                  <c:v>CRISP_01</c:v>
                </c:pt>
                <c:pt idx="13">
                  <c:v>CTL_03</c:v>
                </c:pt>
                <c:pt idx="14">
                  <c:v>NUC_01</c:v>
                </c:pt>
                <c:pt idx="15">
                  <c:v>SVSP_09</c:v>
                </c:pt>
                <c:pt idx="16">
                  <c:v>SVSP_04</c:v>
                </c:pt>
                <c:pt idx="17">
                  <c:v>SVSP_07</c:v>
                </c:pt>
                <c:pt idx="18">
                  <c:v>SVSP_02</c:v>
                </c:pt>
                <c:pt idx="19">
                  <c:v>SVMPII_01</c:v>
                </c:pt>
                <c:pt idx="20">
                  <c:v>VEGF_02</c:v>
                </c:pt>
                <c:pt idx="21">
                  <c:v>CRTX_A</c:v>
                </c:pt>
                <c:pt idx="22">
                  <c:v>SVSP_03</c:v>
                </c:pt>
                <c:pt idx="23">
                  <c:v>HYAL_01</c:v>
                </c:pt>
                <c:pt idx="24">
                  <c:v>CTL_14</c:v>
                </c:pt>
                <c:pt idx="25">
                  <c:v>PLB_01</c:v>
                </c:pt>
                <c:pt idx="26">
                  <c:v>CTL_01</c:v>
                </c:pt>
                <c:pt idx="27">
                  <c:v>SVSP_10</c:v>
                </c:pt>
                <c:pt idx="28">
                  <c:v>NGF_01</c:v>
                </c:pt>
                <c:pt idx="29">
                  <c:v>SVMPII_02</c:v>
                </c:pt>
                <c:pt idx="30">
                  <c:v>CTL_10</c:v>
                </c:pt>
                <c:pt idx="31">
                  <c:v>SVSP_05</c:v>
                </c:pt>
                <c:pt idx="32">
                  <c:v>CTL_13</c:v>
                </c:pt>
                <c:pt idx="33">
                  <c:v>SVSP_11</c:v>
                </c:pt>
              </c:strCache>
            </c:strRef>
          </c:cat>
          <c:val>
            <c:numRef>
              <c:f>Pools!$D$5:$D$38</c:f>
              <c:numCache>
                <c:formatCode>0</c:formatCode>
                <c:ptCount val="34"/>
                <c:pt idx="0">
                  <c:v>869.35743351944734</c:v>
                </c:pt>
                <c:pt idx="1">
                  <c:v>779.68202895807701</c:v>
                </c:pt>
                <c:pt idx="2">
                  <c:v>691.93716286552478</c:v>
                </c:pt>
                <c:pt idx="3">
                  <c:v>669.03567710797768</c:v>
                </c:pt>
                <c:pt idx="4">
                  <c:v>644.37399451121416</c:v>
                </c:pt>
                <c:pt idx="5">
                  <c:v>574.2784139301599</c:v>
                </c:pt>
                <c:pt idx="6">
                  <c:v>554.69858994984384</c:v>
                </c:pt>
                <c:pt idx="7">
                  <c:v>524.13173086022528</c:v>
                </c:pt>
                <c:pt idx="8">
                  <c:v>505.56449323365194</c:v>
                </c:pt>
                <c:pt idx="9">
                  <c:v>519.69338506671716</c:v>
                </c:pt>
                <c:pt idx="10">
                  <c:v>370.44572726412417</c:v>
                </c:pt>
                <c:pt idx="11">
                  <c:v>299.42273114412797</c:v>
                </c:pt>
                <c:pt idx="12">
                  <c:v>269.03567710797768</c:v>
                </c:pt>
                <c:pt idx="13">
                  <c:v>250.84697643607458</c:v>
                </c:pt>
                <c:pt idx="14">
                  <c:v>238.83789154916249</c:v>
                </c:pt>
                <c:pt idx="15">
                  <c:v>235.32696129459637</c:v>
                </c:pt>
                <c:pt idx="16">
                  <c:v>186.46730387054035</c:v>
                </c:pt>
                <c:pt idx="17">
                  <c:v>172.15860698400678</c:v>
                </c:pt>
                <c:pt idx="18">
                  <c:v>190.16750260244157</c:v>
                </c:pt>
                <c:pt idx="19">
                  <c:v>163.19674458218984</c:v>
                </c:pt>
                <c:pt idx="20">
                  <c:v>166.24396706728493</c:v>
                </c:pt>
                <c:pt idx="21">
                  <c:v>102.79171004069272</c:v>
                </c:pt>
                <c:pt idx="22">
                  <c:v>141.85672376265734</c:v>
                </c:pt>
                <c:pt idx="23">
                  <c:v>126.25153780637835</c:v>
                </c:pt>
                <c:pt idx="24">
                  <c:v>120.15709283618813</c:v>
                </c:pt>
                <c:pt idx="25">
                  <c:v>114.15728210466547</c:v>
                </c:pt>
                <c:pt idx="26">
                  <c:v>100.01892684773351</c:v>
                </c:pt>
                <c:pt idx="27">
                  <c:v>112.39708526544904</c:v>
                </c:pt>
                <c:pt idx="28">
                  <c:v>63.356676445537992</c:v>
                </c:pt>
                <c:pt idx="29">
                  <c:v>62.803066149332828</c:v>
                </c:pt>
                <c:pt idx="30">
                  <c:v>50.888615501088296</c:v>
                </c:pt>
                <c:pt idx="31">
                  <c:v>42.945963849720826</c:v>
                </c:pt>
                <c:pt idx="32">
                  <c:v>38.420554556638585</c:v>
                </c:pt>
                <c:pt idx="33">
                  <c:v>49.50317024699536</c:v>
                </c:pt>
              </c:numCache>
            </c:numRef>
          </c:val>
          <c:extLst>
            <c:ext xmlns:c16="http://schemas.microsoft.com/office/drawing/2014/chart" uri="{C3380CC4-5D6E-409C-BE32-E72D297353CC}">
              <c16:uniqueId val="{00000000-1FF8-8C47-94DA-23AE364073BF}"/>
            </c:ext>
          </c:extLst>
        </c:ser>
        <c:ser>
          <c:idx val="1"/>
          <c:order val="1"/>
          <c:spPr>
            <a:solidFill>
              <a:schemeClr val="accent2"/>
            </a:solidFill>
            <a:ln>
              <a:noFill/>
            </a:ln>
            <a:effectLst/>
          </c:spPr>
          <c:invertIfNegative val="0"/>
          <c:cat>
            <c:strRef>
              <c:f>Pools!$C$5:$C$38</c:f>
              <c:strCache>
                <c:ptCount val="34"/>
                <c:pt idx="0">
                  <c:v>PLA_02</c:v>
                </c:pt>
                <c:pt idx="1">
                  <c:v>SVMPIII_03</c:v>
                </c:pt>
                <c:pt idx="2">
                  <c:v>CTX_B</c:v>
                </c:pt>
                <c:pt idx="3">
                  <c:v>LAAO_01</c:v>
                </c:pt>
                <c:pt idx="4">
                  <c:v>SVMPIII_01</c:v>
                </c:pt>
                <c:pt idx="5">
                  <c:v>PDE_01</c:v>
                </c:pt>
                <c:pt idx="6">
                  <c:v>CTL_02</c:v>
                </c:pt>
                <c:pt idx="7">
                  <c:v>SVMPIII_02</c:v>
                </c:pt>
                <c:pt idx="8">
                  <c:v>SVSP_12</c:v>
                </c:pt>
                <c:pt idx="9">
                  <c:v>CTL_11</c:v>
                </c:pt>
                <c:pt idx="10">
                  <c:v>CTL_09</c:v>
                </c:pt>
                <c:pt idx="11">
                  <c:v>SVSP_06</c:v>
                </c:pt>
                <c:pt idx="12">
                  <c:v>CRISP_01</c:v>
                </c:pt>
                <c:pt idx="13">
                  <c:v>CTL_03</c:v>
                </c:pt>
                <c:pt idx="14">
                  <c:v>NUC_01</c:v>
                </c:pt>
                <c:pt idx="15">
                  <c:v>SVSP_09</c:v>
                </c:pt>
                <c:pt idx="16">
                  <c:v>SVSP_04</c:v>
                </c:pt>
                <c:pt idx="17">
                  <c:v>SVSP_07</c:v>
                </c:pt>
                <c:pt idx="18">
                  <c:v>SVSP_02</c:v>
                </c:pt>
                <c:pt idx="19">
                  <c:v>SVMPII_01</c:v>
                </c:pt>
                <c:pt idx="20">
                  <c:v>VEGF_02</c:v>
                </c:pt>
                <c:pt idx="21">
                  <c:v>CRTX_A</c:v>
                </c:pt>
                <c:pt idx="22">
                  <c:v>SVSP_03</c:v>
                </c:pt>
                <c:pt idx="23">
                  <c:v>HYAL_01</c:v>
                </c:pt>
                <c:pt idx="24">
                  <c:v>CTL_14</c:v>
                </c:pt>
                <c:pt idx="25">
                  <c:v>PLB_01</c:v>
                </c:pt>
                <c:pt idx="26">
                  <c:v>CTL_01</c:v>
                </c:pt>
                <c:pt idx="27">
                  <c:v>SVSP_10</c:v>
                </c:pt>
                <c:pt idx="28">
                  <c:v>NGF_01</c:v>
                </c:pt>
                <c:pt idx="29">
                  <c:v>SVMPII_02</c:v>
                </c:pt>
                <c:pt idx="30">
                  <c:v>CTL_10</c:v>
                </c:pt>
                <c:pt idx="31">
                  <c:v>SVSP_05</c:v>
                </c:pt>
                <c:pt idx="32">
                  <c:v>CTL_13</c:v>
                </c:pt>
                <c:pt idx="33">
                  <c:v>SVSP_11</c:v>
                </c:pt>
              </c:strCache>
            </c:strRef>
          </c:cat>
          <c:val>
            <c:numRef>
              <c:f>Pools!$E$5:$E$38</c:f>
              <c:numCache>
                <c:formatCode>0</c:formatCode>
                <c:ptCount val="34"/>
                <c:pt idx="0">
                  <c:v>767.22881532375595</c:v>
                </c:pt>
                <c:pt idx="1">
                  <c:v>1297.4182802415157</c:v>
                </c:pt>
                <c:pt idx="2">
                  <c:v>433.08348948573808</c:v>
                </c:pt>
                <c:pt idx="3">
                  <c:v>752.29023526962317</c:v>
                </c:pt>
                <c:pt idx="4">
                  <c:v>1172.2881532375598</c:v>
                </c:pt>
                <c:pt idx="5">
                  <c:v>434.94690818238598</c:v>
                </c:pt>
                <c:pt idx="6">
                  <c:v>720.56006662502602</c:v>
                </c:pt>
                <c:pt idx="7">
                  <c:v>563.75182177805539</c:v>
                </c:pt>
                <c:pt idx="8">
                  <c:v>431.22007078909013</c:v>
                </c:pt>
                <c:pt idx="9">
                  <c:v>576.81657297522383</c:v>
                </c:pt>
                <c:pt idx="10">
                  <c:v>311.74266083697688</c:v>
                </c:pt>
                <c:pt idx="11">
                  <c:v>255.74640849469083</c:v>
                </c:pt>
                <c:pt idx="12">
                  <c:v>168.00957734749113</c:v>
                </c:pt>
                <c:pt idx="13">
                  <c:v>227.74307724338954</c:v>
                </c:pt>
                <c:pt idx="14">
                  <c:v>218.40516343951697</c:v>
                </c:pt>
                <c:pt idx="15">
                  <c:v>201.6031646887362</c:v>
                </c:pt>
                <c:pt idx="16">
                  <c:v>141.8696647928378</c:v>
                </c:pt>
                <c:pt idx="17">
                  <c:v>132.5421611492817</c:v>
                </c:pt>
                <c:pt idx="18">
                  <c:v>106.40224859462835</c:v>
                </c:pt>
                <c:pt idx="19">
                  <c:v>126.94149489902145</c:v>
                </c:pt>
                <c:pt idx="20">
                  <c:v>212.80449718925669</c:v>
                </c:pt>
                <c:pt idx="21">
                  <c:v>48.535290443472832</c:v>
                </c:pt>
                <c:pt idx="22">
                  <c:v>80.269623152196544</c:v>
                </c:pt>
                <c:pt idx="23">
                  <c:v>97.070580886945663</c:v>
                </c:pt>
                <c:pt idx="24">
                  <c:v>74.668956901936284</c:v>
                </c:pt>
                <c:pt idx="25">
                  <c:v>119.46699979179679</c:v>
                </c:pt>
                <c:pt idx="26">
                  <c:v>89.603372891942527</c:v>
                </c:pt>
                <c:pt idx="27">
                  <c:v>31.734332708723713</c:v>
                </c:pt>
                <c:pt idx="28">
                  <c:v>35.467416198209449</c:v>
                </c:pt>
                <c:pt idx="29">
                  <c:v>80.269623152196544</c:v>
                </c:pt>
                <c:pt idx="30">
                  <c:v>18.667499479491983</c:v>
                </c:pt>
                <c:pt idx="31">
                  <c:v>24.267124713720591</c:v>
                </c:pt>
                <c:pt idx="32">
                  <c:v>41.06808244846971</c:v>
                </c:pt>
                <c:pt idx="33">
                  <c:v>5.6001457422444307</c:v>
                </c:pt>
              </c:numCache>
            </c:numRef>
          </c:val>
          <c:extLst>
            <c:ext xmlns:c16="http://schemas.microsoft.com/office/drawing/2014/chart" uri="{C3380CC4-5D6E-409C-BE32-E72D297353CC}">
              <c16:uniqueId val="{00000001-1FF8-8C47-94DA-23AE364073BF}"/>
            </c:ext>
          </c:extLst>
        </c:ser>
        <c:dLbls>
          <c:showLegendKey val="0"/>
          <c:showVal val="0"/>
          <c:showCatName val="0"/>
          <c:showSerName val="0"/>
          <c:showPercent val="0"/>
          <c:showBubbleSize val="0"/>
        </c:dLbls>
        <c:gapWidth val="219"/>
        <c:overlap val="-27"/>
        <c:axId val="253790448"/>
        <c:axId val="254056768"/>
      </c:barChart>
      <c:catAx>
        <c:axId val="25379044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BR"/>
          </a:p>
        </c:txPr>
        <c:crossAx val="254056768"/>
        <c:crosses val="autoZero"/>
        <c:auto val="1"/>
        <c:lblAlgn val="ctr"/>
        <c:lblOffset val="100"/>
        <c:noMultiLvlLbl val="0"/>
      </c:catAx>
      <c:valAx>
        <c:axId val="254056768"/>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BR"/>
          </a:p>
        </c:txPr>
        <c:crossAx val="25379044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B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BR"/>
    </a:p>
  </c:txPr>
  <c:printSettings>
    <c:headerFooter/>
    <c:pageMargins b="0.78740157499999996" l="0.511811024" r="0.511811024" t="0.78740157499999996" header="0.31496062000000002" footer="0.3149606200000000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spc="0" baseline="0">
                <a:solidFill>
                  <a:schemeClr val="tx1">
                    <a:lumMod val="65000"/>
                    <a:lumOff val="35000"/>
                  </a:schemeClr>
                </a:solidFill>
                <a:latin typeface="Aptos" panose="020B0004020202020204" pitchFamily="34" charset="0"/>
                <a:ea typeface="+mn-ea"/>
                <a:cs typeface="+mn-cs"/>
              </a:defRPr>
            </a:pPr>
            <a:r>
              <a:rPr lang="pt-BR" sz="1600" b="1">
                <a:latin typeface="Aptos" panose="020B0004020202020204" pitchFamily="34" charset="0"/>
              </a:rPr>
              <a:t>Distribution of toxin (sub)families in CDR pools</a:t>
            </a:r>
          </a:p>
        </c:rich>
      </c:tx>
      <c:layout>
        <c:manualLayout>
          <c:xMode val="edge"/>
          <c:yMode val="edge"/>
          <c:x val="0.28174556863065703"/>
          <c:y val="8.5936077330528507E-2"/>
        </c:manualLayout>
      </c:layout>
      <c:overlay val="0"/>
      <c:spPr>
        <a:noFill/>
        <a:ln>
          <a:noFill/>
        </a:ln>
        <a:effectLst/>
      </c:spPr>
      <c:txPr>
        <a:bodyPr rot="0" spcFirstLastPara="1" vertOverflow="ellipsis" vert="horz" wrap="square" anchor="ctr" anchorCtr="1"/>
        <a:lstStyle/>
        <a:p>
          <a:pPr>
            <a:defRPr sz="1600" b="1" i="0" u="none" strike="noStrike" kern="1200" spc="0" baseline="0">
              <a:solidFill>
                <a:schemeClr val="tx1">
                  <a:lumMod val="65000"/>
                  <a:lumOff val="35000"/>
                </a:schemeClr>
              </a:solidFill>
              <a:latin typeface="Aptos" panose="020B0004020202020204" pitchFamily="34" charset="0"/>
              <a:ea typeface="+mn-ea"/>
              <a:cs typeface="+mn-cs"/>
            </a:defRPr>
          </a:pPr>
          <a:endParaRPr lang="pt-BR"/>
        </a:p>
      </c:txPr>
    </c:title>
    <c:autoTitleDeleted val="0"/>
    <c:plotArea>
      <c:layout>
        <c:manualLayout>
          <c:layoutTarget val="inner"/>
          <c:xMode val="edge"/>
          <c:yMode val="edge"/>
          <c:x val="9.6090884336394414E-2"/>
          <c:y val="9.9926064722722807E-2"/>
          <c:w val="0.82849287957599149"/>
          <c:h val="0.77569847940111425"/>
        </c:manualLayout>
      </c:layout>
      <c:barChart>
        <c:barDir val="bar"/>
        <c:grouping val="clustered"/>
        <c:varyColors val="0"/>
        <c:ser>
          <c:idx val="0"/>
          <c:order val="0"/>
          <c:tx>
            <c:strRef>
              <c:f>Pools!$J$42</c:f>
              <c:strCache>
                <c:ptCount val="1"/>
                <c:pt idx="0">
                  <c:v>CDR_CTX</c:v>
                </c:pt>
              </c:strCache>
            </c:strRef>
          </c:tx>
          <c:spPr>
            <a:solidFill>
              <a:schemeClr val="accent4"/>
            </a:solidFill>
            <a:ln>
              <a:solidFill>
                <a:sysClr val="windowText" lastClr="000000"/>
              </a:solidFill>
            </a:ln>
            <a:effectLst/>
          </c:spPr>
          <c:invertIfNegative val="0"/>
          <c:cat>
            <c:strRef>
              <c:f>Pools!$I$43:$I$56</c:f>
              <c:strCache>
                <c:ptCount val="14"/>
                <c:pt idx="0">
                  <c:v>SVMPIII</c:v>
                </c:pt>
                <c:pt idx="1">
                  <c:v>SVMPII</c:v>
                </c:pt>
                <c:pt idx="2">
                  <c:v>CTX</c:v>
                </c:pt>
                <c:pt idx="3">
                  <c:v>PLA2</c:v>
                </c:pt>
                <c:pt idx="4">
                  <c:v>CTL</c:v>
                </c:pt>
                <c:pt idx="5">
                  <c:v>SVSP</c:v>
                </c:pt>
                <c:pt idx="6">
                  <c:v>LAAO</c:v>
                </c:pt>
                <c:pt idx="7">
                  <c:v>NUC</c:v>
                </c:pt>
                <c:pt idx="8">
                  <c:v>PDE</c:v>
                </c:pt>
                <c:pt idx="9">
                  <c:v>CRISP</c:v>
                </c:pt>
                <c:pt idx="10">
                  <c:v>VEGF</c:v>
                </c:pt>
                <c:pt idx="11">
                  <c:v>PLB</c:v>
                </c:pt>
                <c:pt idx="12">
                  <c:v>HYAL</c:v>
                </c:pt>
                <c:pt idx="13">
                  <c:v>NGF</c:v>
                </c:pt>
              </c:strCache>
            </c:strRef>
          </c:cat>
          <c:val>
            <c:numRef>
              <c:f>Pools!$J$43:$J$56</c:f>
              <c:numCache>
                <c:formatCode>General</c:formatCode>
                <c:ptCount val="14"/>
                <c:pt idx="0">
                  <c:v>1948</c:v>
                </c:pt>
                <c:pt idx="1">
                  <c:v>226</c:v>
                </c:pt>
                <c:pt idx="2">
                  <c:v>795</c:v>
                </c:pt>
                <c:pt idx="3">
                  <c:v>869</c:v>
                </c:pt>
                <c:pt idx="4">
                  <c:v>2005</c:v>
                </c:pt>
                <c:pt idx="5">
                  <c:v>1936</c:v>
                </c:pt>
                <c:pt idx="6" formatCode="0">
                  <c:v>669.03567710797768</c:v>
                </c:pt>
                <c:pt idx="7" formatCode="0">
                  <c:v>238.83789154916249</c:v>
                </c:pt>
                <c:pt idx="8" formatCode="0">
                  <c:v>574.2784139301599</c:v>
                </c:pt>
                <c:pt idx="9" formatCode="0">
                  <c:v>299</c:v>
                </c:pt>
                <c:pt idx="10">
                  <c:v>166</c:v>
                </c:pt>
                <c:pt idx="11" formatCode="0">
                  <c:v>114</c:v>
                </c:pt>
                <c:pt idx="12" formatCode="0">
                  <c:v>126.25153780637835</c:v>
                </c:pt>
                <c:pt idx="13" formatCode="0">
                  <c:v>63.356676445537992</c:v>
                </c:pt>
              </c:numCache>
            </c:numRef>
          </c:val>
          <c:extLst>
            <c:ext xmlns:c16="http://schemas.microsoft.com/office/drawing/2014/chart" uri="{C3380CC4-5D6E-409C-BE32-E72D297353CC}">
              <c16:uniqueId val="{00000000-9CAA-CA49-90D3-D4F5C9376AE0}"/>
            </c:ext>
          </c:extLst>
        </c:ser>
        <c:ser>
          <c:idx val="1"/>
          <c:order val="1"/>
          <c:tx>
            <c:strRef>
              <c:f>Pools!$K$42</c:f>
              <c:strCache>
                <c:ptCount val="1"/>
                <c:pt idx="0">
                  <c:v>CDR_SVMP</c:v>
                </c:pt>
              </c:strCache>
            </c:strRef>
          </c:tx>
          <c:spPr>
            <a:solidFill>
              <a:srgbClr val="FFFF00"/>
            </a:solidFill>
            <a:ln>
              <a:solidFill>
                <a:sysClr val="windowText" lastClr="000000"/>
              </a:solidFill>
            </a:ln>
            <a:effectLst/>
          </c:spPr>
          <c:invertIfNegative val="0"/>
          <c:cat>
            <c:strRef>
              <c:f>Pools!$I$43:$I$56</c:f>
              <c:strCache>
                <c:ptCount val="14"/>
                <c:pt idx="0">
                  <c:v>SVMPIII</c:v>
                </c:pt>
                <c:pt idx="1">
                  <c:v>SVMPII</c:v>
                </c:pt>
                <c:pt idx="2">
                  <c:v>CTX</c:v>
                </c:pt>
                <c:pt idx="3">
                  <c:v>PLA2</c:v>
                </c:pt>
                <c:pt idx="4">
                  <c:v>CTL</c:v>
                </c:pt>
                <c:pt idx="5">
                  <c:v>SVSP</c:v>
                </c:pt>
                <c:pt idx="6">
                  <c:v>LAAO</c:v>
                </c:pt>
                <c:pt idx="7">
                  <c:v>NUC</c:v>
                </c:pt>
                <c:pt idx="8">
                  <c:v>PDE</c:v>
                </c:pt>
                <c:pt idx="9">
                  <c:v>CRISP</c:v>
                </c:pt>
                <c:pt idx="10">
                  <c:v>VEGF</c:v>
                </c:pt>
                <c:pt idx="11">
                  <c:v>PLB</c:v>
                </c:pt>
                <c:pt idx="12">
                  <c:v>HYAL</c:v>
                </c:pt>
                <c:pt idx="13">
                  <c:v>NGF</c:v>
                </c:pt>
              </c:strCache>
            </c:strRef>
          </c:cat>
          <c:val>
            <c:numRef>
              <c:f>Pools!$K$43:$K$56</c:f>
              <c:numCache>
                <c:formatCode>General</c:formatCode>
                <c:ptCount val="14"/>
                <c:pt idx="0">
                  <c:v>3033</c:v>
                </c:pt>
                <c:pt idx="1">
                  <c:v>207</c:v>
                </c:pt>
                <c:pt idx="2">
                  <c:v>482</c:v>
                </c:pt>
                <c:pt idx="3">
                  <c:v>767</c:v>
                </c:pt>
                <c:pt idx="4">
                  <c:v>2061</c:v>
                </c:pt>
                <c:pt idx="5">
                  <c:v>1411</c:v>
                </c:pt>
                <c:pt idx="6" formatCode="0">
                  <c:v>752.29023526962317</c:v>
                </c:pt>
                <c:pt idx="7" formatCode="0">
                  <c:v>218.40516343951697</c:v>
                </c:pt>
                <c:pt idx="8" formatCode="0">
                  <c:v>434.94690818238598</c:v>
                </c:pt>
                <c:pt idx="9" formatCode="0">
                  <c:v>168</c:v>
                </c:pt>
                <c:pt idx="10" formatCode="0">
                  <c:v>213</c:v>
                </c:pt>
                <c:pt idx="11" formatCode="0">
                  <c:v>119</c:v>
                </c:pt>
                <c:pt idx="12" formatCode="0">
                  <c:v>97.070580886945663</c:v>
                </c:pt>
                <c:pt idx="13" formatCode="0">
                  <c:v>35.467416198209449</c:v>
                </c:pt>
              </c:numCache>
            </c:numRef>
          </c:val>
          <c:extLst>
            <c:ext xmlns:c16="http://schemas.microsoft.com/office/drawing/2014/chart" uri="{C3380CC4-5D6E-409C-BE32-E72D297353CC}">
              <c16:uniqueId val="{00000000-2102-41C3-ABC8-6029BEA2FEA1}"/>
            </c:ext>
          </c:extLst>
        </c:ser>
        <c:dLbls>
          <c:showLegendKey val="0"/>
          <c:showVal val="0"/>
          <c:showCatName val="0"/>
          <c:showSerName val="0"/>
          <c:showPercent val="0"/>
          <c:showBubbleSize val="0"/>
        </c:dLbls>
        <c:gapWidth val="182"/>
        <c:axId val="1876012128"/>
        <c:axId val="1876129408"/>
      </c:barChart>
      <c:catAx>
        <c:axId val="1876012128"/>
        <c:scaling>
          <c:orientation val="minMax"/>
        </c:scaling>
        <c:delete val="0"/>
        <c:axPos val="l"/>
        <c:title>
          <c:tx>
            <c:rich>
              <a:bodyPr rot="-540000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r>
                  <a:rPr lang="en-US" sz="1400" b="1"/>
                  <a:t>Toxin (sub)families</a:t>
                </a:r>
              </a:p>
            </c:rich>
          </c:tx>
          <c:overlay val="0"/>
          <c:spPr>
            <a:noFill/>
            <a:ln>
              <a:noFill/>
            </a:ln>
            <a:effectLst/>
          </c:spPr>
          <c:txPr>
            <a:bodyPr rot="-540000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1" i="0" u="none" strike="noStrike" kern="1200" baseline="0">
                <a:solidFill>
                  <a:schemeClr val="tx1">
                    <a:lumMod val="65000"/>
                    <a:lumOff val="35000"/>
                  </a:schemeClr>
                </a:solidFill>
                <a:latin typeface="+mn-lt"/>
                <a:ea typeface="+mn-ea"/>
                <a:cs typeface="+mn-cs"/>
              </a:defRPr>
            </a:pPr>
            <a:endParaRPr lang="pt-BR"/>
          </a:p>
        </c:txPr>
        <c:crossAx val="1876129408"/>
        <c:crosses val="autoZero"/>
        <c:auto val="1"/>
        <c:lblAlgn val="ctr"/>
        <c:lblOffset val="100"/>
        <c:noMultiLvlLbl val="0"/>
      </c:catAx>
      <c:valAx>
        <c:axId val="1876129408"/>
        <c:scaling>
          <c:orientation val="minMax"/>
          <c:max val="3050"/>
          <c:min val="0"/>
        </c:scaling>
        <c:delete val="0"/>
        <c:axPos val="b"/>
        <c:title>
          <c:tx>
            <c:rich>
              <a:bodyPr rot="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r>
                  <a:rPr lang="en-US" sz="1400" b="1"/>
                  <a:t>NTSC</a:t>
                </a:r>
              </a:p>
            </c:rich>
          </c:tx>
          <c:overlay val="0"/>
          <c:spPr>
            <a:noFill/>
            <a:ln>
              <a:noFill/>
            </a:ln>
            <a:effectLst/>
          </c:spPr>
          <c:txPr>
            <a:bodyPr rot="0" spcFirstLastPara="1" vertOverflow="ellipsis" vert="horz" wrap="square" anchor="ctr" anchorCtr="1"/>
            <a:lstStyle/>
            <a:p>
              <a:pPr>
                <a:defRPr sz="14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chemeClr val="tx1">
                    <a:lumMod val="65000"/>
                    <a:lumOff val="35000"/>
                  </a:schemeClr>
                </a:solidFill>
                <a:latin typeface="+mn-lt"/>
                <a:ea typeface="+mn-ea"/>
                <a:cs typeface="+mn-cs"/>
              </a:defRPr>
            </a:pPr>
            <a:endParaRPr lang="pt-BR"/>
          </a:p>
        </c:txPr>
        <c:crossAx val="1876012128"/>
        <c:crosses val="autoZero"/>
        <c:crossBetween val="between"/>
      </c:valAx>
      <c:spPr>
        <a:noFill/>
        <a:ln>
          <a:noFill/>
        </a:ln>
        <a:effectLst/>
      </c:spPr>
    </c:plotArea>
    <c:legend>
      <c:legendPos val="r"/>
      <c:layout>
        <c:manualLayout>
          <c:xMode val="edge"/>
          <c:yMode val="edge"/>
          <c:x val="0.67622946547645202"/>
          <c:y val="0.25177559100954983"/>
          <c:w val="0.10288292779032904"/>
          <c:h val="0.10364591470277124"/>
        </c:manualLayout>
      </c:layout>
      <c:overlay val="0"/>
      <c:spPr>
        <a:noFill/>
        <a:ln>
          <a:noFill/>
        </a:ln>
        <a:effectLst/>
      </c:spPr>
      <c:txPr>
        <a:bodyPr rot="0" spcFirstLastPara="1" vertOverflow="ellipsis" vert="horz" wrap="square" anchor="ctr" anchorCtr="1"/>
        <a:lstStyle/>
        <a:p>
          <a:pPr>
            <a:defRPr sz="1200" b="1" i="0" u="none" strike="noStrike" kern="1200" baseline="0">
              <a:solidFill>
                <a:schemeClr val="tx1">
                  <a:lumMod val="65000"/>
                  <a:lumOff val="35000"/>
                </a:schemeClr>
              </a:solidFill>
              <a:latin typeface="+mn-lt"/>
              <a:ea typeface="+mn-ea"/>
              <a:cs typeface="+mn-cs"/>
            </a:defRPr>
          </a:pPr>
          <a:endParaRPr lang="pt-BR"/>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BR"/>
    </a:p>
  </c:txPr>
  <c:printSettings>
    <c:headerFooter/>
    <c:pageMargins b="0.78740157499999996" l="0.511811024" r="0.511811024" t="0.78740157499999996" header="0.31496062000000002" footer="0.31496062000000002"/>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pt-BR" sz="1400" b="0" i="0" u="none" strike="noStrike" kern="1200" spc="0" baseline="0">
                <a:solidFill>
                  <a:sysClr val="windowText" lastClr="000000">
                    <a:lumMod val="65000"/>
                    <a:lumOff val="35000"/>
                  </a:sysClr>
                </a:solidFill>
              </a:rPr>
              <a:t>Distribution of toxin isoforms in CDR pool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pt-BR"/>
        </a:p>
      </c:txPr>
    </c:title>
    <c:autoTitleDeleted val="0"/>
    <c:plotArea>
      <c:layout/>
      <c:barChart>
        <c:barDir val="bar"/>
        <c:grouping val="clustered"/>
        <c:varyColors val="0"/>
        <c:ser>
          <c:idx val="0"/>
          <c:order val="0"/>
          <c:tx>
            <c:strRef>
              <c:f>Pools!$D$87</c:f>
              <c:strCache>
                <c:ptCount val="1"/>
                <c:pt idx="0">
                  <c:v>CDR_CTX</c:v>
                </c:pt>
              </c:strCache>
            </c:strRef>
          </c:tx>
          <c:spPr>
            <a:solidFill>
              <a:schemeClr val="accent1"/>
            </a:solidFill>
            <a:ln>
              <a:noFill/>
            </a:ln>
            <a:effectLst/>
          </c:spPr>
          <c:invertIfNegative val="0"/>
          <c:cat>
            <c:strRef>
              <c:f>Pools!$C$88:$C$103</c:f>
              <c:strCache>
                <c:ptCount val="16"/>
                <c:pt idx="0">
                  <c:v>PLA_02</c:v>
                </c:pt>
                <c:pt idx="1">
                  <c:v>CTX_A</c:v>
                </c:pt>
                <c:pt idx="2">
                  <c:v>CTX_B</c:v>
                </c:pt>
                <c:pt idx="3">
                  <c:v>SVMPIII_01</c:v>
                </c:pt>
                <c:pt idx="4">
                  <c:v>SVMPIII_02</c:v>
                </c:pt>
                <c:pt idx="5">
                  <c:v>SVMPIII_03</c:v>
                </c:pt>
                <c:pt idx="6">
                  <c:v>SVSP_02</c:v>
                </c:pt>
                <c:pt idx="7">
                  <c:v>SVSP_03</c:v>
                </c:pt>
                <c:pt idx="8">
                  <c:v>SVSP_04</c:v>
                </c:pt>
                <c:pt idx="9">
                  <c:v>SVSP_05</c:v>
                </c:pt>
                <c:pt idx="10">
                  <c:v>SVSP_06</c:v>
                </c:pt>
                <c:pt idx="11">
                  <c:v>SVSP_07</c:v>
                </c:pt>
                <c:pt idx="12">
                  <c:v>SVSP_09</c:v>
                </c:pt>
                <c:pt idx="13">
                  <c:v>SVSP_10</c:v>
                </c:pt>
                <c:pt idx="14">
                  <c:v>SVSP_11</c:v>
                </c:pt>
                <c:pt idx="15">
                  <c:v>SVSP_12</c:v>
                </c:pt>
              </c:strCache>
            </c:strRef>
          </c:cat>
          <c:val>
            <c:numRef>
              <c:f>Pools!$D$88:$D$103</c:f>
              <c:numCache>
                <c:formatCode>0</c:formatCode>
                <c:ptCount val="16"/>
                <c:pt idx="0">
                  <c:v>869.35743351944734</c:v>
                </c:pt>
                <c:pt idx="1">
                  <c:v>103</c:v>
                </c:pt>
                <c:pt idx="2">
                  <c:v>692</c:v>
                </c:pt>
                <c:pt idx="3">
                  <c:v>644.37399451121416</c:v>
                </c:pt>
                <c:pt idx="4">
                  <c:v>524.13173086022528</c:v>
                </c:pt>
                <c:pt idx="5">
                  <c:v>779.68202895807701</c:v>
                </c:pt>
                <c:pt idx="6">
                  <c:v>190.16750260244157</c:v>
                </c:pt>
                <c:pt idx="7">
                  <c:v>141.85672376265734</c:v>
                </c:pt>
                <c:pt idx="8">
                  <c:v>186.46730387054035</c:v>
                </c:pt>
                <c:pt idx="9">
                  <c:v>42.945963849720826</c:v>
                </c:pt>
                <c:pt idx="10">
                  <c:v>299.42273114412797</c:v>
                </c:pt>
                <c:pt idx="11">
                  <c:v>172.15860698400678</c:v>
                </c:pt>
                <c:pt idx="12">
                  <c:v>235.32696129459637</c:v>
                </c:pt>
                <c:pt idx="13">
                  <c:v>112.39708526544904</c:v>
                </c:pt>
                <c:pt idx="14">
                  <c:v>49.50317024699536</c:v>
                </c:pt>
                <c:pt idx="15">
                  <c:v>505.56449323365194</c:v>
                </c:pt>
              </c:numCache>
            </c:numRef>
          </c:val>
          <c:extLst>
            <c:ext xmlns:c16="http://schemas.microsoft.com/office/drawing/2014/chart" uri="{C3380CC4-5D6E-409C-BE32-E72D297353CC}">
              <c16:uniqueId val="{00000000-0083-B34F-A590-96BCCBBD90C8}"/>
            </c:ext>
          </c:extLst>
        </c:ser>
        <c:ser>
          <c:idx val="1"/>
          <c:order val="1"/>
          <c:tx>
            <c:strRef>
              <c:f>Pools!$E$87</c:f>
              <c:strCache>
                <c:ptCount val="1"/>
                <c:pt idx="0">
                  <c:v>CDR_SVMP</c:v>
                </c:pt>
              </c:strCache>
            </c:strRef>
          </c:tx>
          <c:spPr>
            <a:solidFill>
              <a:schemeClr val="accent2"/>
            </a:solidFill>
            <a:ln>
              <a:noFill/>
            </a:ln>
            <a:effectLst/>
          </c:spPr>
          <c:invertIfNegative val="0"/>
          <c:cat>
            <c:strRef>
              <c:f>Pools!$C$88:$C$103</c:f>
              <c:strCache>
                <c:ptCount val="16"/>
                <c:pt idx="0">
                  <c:v>PLA_02</c:v>
                </c:pt>
                <c:pt idx="1">
                  <c:v>CTX_A</c:v>
                </c:pt>
                <c:pt idx="2">
                  <c:v>CTX_B</c:v>
                </c:pt>
                <c:pt idx="3">
                  <c:v>SVMPIII_01</c:v>
                </c:pt>
                <c:pt idx="4">
                  <c:v>SVMPIII_02</c:v>
                </c:pt>
                <c:pt idx="5">
                  <c:v>SVMPIII_03</c:v>
                </c:pt>
                <c:pt idx="6">
                  <c:v>SVSP_02</c:v>
                </c:pt>
                <c:pt idx="7">
                  <c:v>SVSP_03</c:v>
                </c:pt>
                <c:pt idx="8">
                  <c:v>SVSP_04</c:v>
                </c:pt>
                <c:pt idx="9">
                  <c:v>SVSP_05</c:v>
                </c:pt>
                <c:pt idx="10">
                  <c:v>SVSP_06</c:v>
                </c:pt>
                <c:pt idx="11">
                  <c:v>SVSP_07</c:v>
                </c:pt>
                <c:pt idx="12">
                  <c:v>SVSP_09</c:v>
                </c:pt>
                <c:pt idx="13">
                  <c:v>SVSP_10</c:v>
                </c:pt>
                <c:pt idx="14">
                  <c:v>SVSP_11</c:v>
                </c:pt>
                <c:pt idx="15">
                  <c:v>SVSP_12</c:v>
                </c:pt>
              </c:strCache>
            </c:strRef>
          </c:cat>
          <c:val>
            <c:numRef>
              <c:f>Pools!$E$88:$E$103</c:f>
              <c:numCache>
                <c:formatCode>0</c:formatCode>
                <c:ptCount val="16"/>
                <c:pt idx="0">
                  <c:v>767.22881532375595</c:v>
                </c:pt>
                <c:pt idx="1">
                  <c:v>49</c:v>
                </c:pt>
                <c:pt idx="2">
                  <c:v>433</c:v>
                </c:pt>
                <c:pt idx="3">
                  <c:v>1172.2881532375598</c:v>
                </c:pt>
                <c:pt idx="4">
                  <c:v>563.75182177805539</c:v>
                </c:pt>
                <c:pt idx="5">
                  <c:v>1297.4182802415157</c:v>
                </c:pt>
                <c:pt idx="6">
                  <c:v>106.40224859462835</c:v>
                </c:pt>
                <c:pt idx="7">
                  <c:v>80.269623152196544</c:v>
                </c:pt>
                <c:pt idx="8">
                  <c:v>141.8696647928378</c:v>
                </c:pt>
                <c:pt idx="9">
                  <c:v>24.267124713720591</c:v>
                </c:pt>
                <c:pt idx="10">
                  <c:v>255.74640849469083</c:v>
                </c:pt>
                <c:pt idx="11">
                  <c:v>132.5421611492817</c:v>
                </c:pt>
                <c:pt idx="12">
                  <c:v>201.6031646887362</c:v>
                </c:pt>
                <c:pt idx="13">
                  <c:v>31.734332708723713</c:v>
                </c:pt>
                <c:pt idx="14">
                  <c:v>5.6001457422444307</c:v>
                </c:pt>
                <c:pt idx="15">
                  <c:v>431.22007078909013</c:v>
                </c:pt>
              </c:numCache>
            </c:numRef>
          </c:val>
          <c:extLst>
            <c:ext xmlns:c16="http://schemas.microsoft.com/office/drawing/2014/chart" uri="{C3380CC4-5D6E-409C-BE32-E72D297353CC}">
              <c16:uniqueId val="{00000001-0083-B34F-A590-96BCCBBD90C8}"/>
            </c:ext>
          </c:extLst>
        </c:ser>
        <c:dLbls>
          <c:showLegendKey val="0"/>
          <c:showVal val="0"/>
          <c:showCatName val="0"/>
          <c:showSerName val="0"/>
          <c:showPercent val="0"/>
          <c:showBubbleSize val="0"/>
        </c:dLbls>
        <c:gapWidth val="182"/>
        <c:axId val="1876025264"/>
        <c:axId val="1876306112"/>
      </c:barChart>
      <c:catAx>
        <c:axId val="187602526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BR"/>
          </a:p>
        </c:txPr>
        <c:crossAx val="1876306112"/>
        <c:crosses val="autoZero"/>
        <c:auto val="1"/>
        <c:lblAlgn val="ctr"/>
        <c:lblOffset val="100"/>
        <c:noMultiLvlLbl val="0"/>
      </c:catAx>
      <c:valAx>
        <c:axId val="1876306112"/>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BR"/>
          </a:p>
        </c:txPr>
        <c:crossAx val="187602526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BR"/>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BR"/>
    </a:p>
  </c:txPr>
  <c:printSettings>
    <c:headerFooter/>
    <c:pageMargins b="0.78740157499999996" l="0.511811024" r="0.511811024" t="0.78740157499999996" header="0.31496062000000002" footer="0.31496062000000002"/>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1" i="0" u="none" strike="noStrike" kern="1200" spc="0" baseline="0">
                <a:solidFill>
                  <a:schemeClr val="tx1">
                    <a:lumMod val="65000"/>
                    <a:lumOff val="35000"/>
                  </a:schemeClr>
                </a:solidFill>
                <a:latin typeface="+mn-lt"/>
                <a:ea typeface="+mn-ea"/>
                <a:cs typeface="+mn-cs"/>
              </a:defRPr>
            </a:pPr>
            <a:r>
              <a:rPr lang="en-US" sz="1200" b="1"/>
              <a:t>Distribution of toxin isoforms in individual </a:t>
            </a:r>
          </a:p>
          <a:p>
            <a:pPr>
              <a:defRPr sz="1200" b="1"/>
            </a:pPr>
            <a:r>
              <a:rPr lang="en-US" sz="1200" b="1"/>
              <a:t>venom samples of different phenotypes</a:t>
            </a:r>
          </a:p>
        </c:rich>
      </c:tx>
      <c:layout>
        <c:manualLayout>
          <c:xMode val="edge"/>
          <c:yMode val="edge"/>
          <c:x val="0.31568709537979373"/>
          <c:y val="0.12976367907766911"/>
        </c:manualLayout>
      </c:layout>
      <c:overlay val="0"/>
      <c:spPr>
        <a:noFill/>
        <a:ln>
          <a:noFill/>
        </a:ln>
        <a:effectLst/>
      </c:spPr>
      <c:txPr>
        <a:bodyPr rot="0" spcFirstLastPara="1" vertOverflow="ellipsis" vert="horz" wrap="square" anchor="ctr" anchorCtr="1"/>
        <a:lstStyle/>
        <a:p>
          <a:pPr>
            <a:defRPr sz="12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7.7771667131445399E-2"/>
          <c:y val="9.5609274790330531E-2"/>
          <c:w val="0.88991893841224512"/>
          <c:h val="0.66483910774103405"/>
        </c:manualLayout>
      </c:layout>
      <c:barChart>
        <c:barDir val="col"/>
        <c:grouping val="clustered"/>
        <c:varyColors val="0"/>
        <c:ser>
          <c:idx val="0"/>
          <c:order val="0"/>
          <c:tx>
            <c:strRef>
              <c:f>Individuais!$C$42</c:f>
              <c:strCache>
                <c:ptCount val="1"/>
                <c:pt idx="0">
                  <c:v>Type I</c:v>
                </c:pt>
              </c:strCache>
            </c:strRef>
          </c:tx>
          <c:spPr>
            <a:solidFill>
              <a:srgbClr val="FFFF00"/>
            </a:solidFill>
            <a:ln w="6350">
              <a:solidFill>
                <a:schemeClr val="tx1">
                  <a:lumMod val="65000"/>
                  <a:lumOff val="35000"/>
                </a:schemeClr>
              </a:solidFill>
            </a:ln>
            <a:effectLst/>
          </c:spPr>
          <c:invertIfNegative val="0"/>
          <c:errBars>
            <c:errBarType val="plus"/>
            <c:errValType val="cust"/>
            <c:noEndCap val="0"/>
            <c:plus>
              <c:numRef>
                <c:f>Individuais!$G$43:$G$76</c:f>
                <c:numCache>
                  <c:formatCode>General</c:formatCode>
                  <c:ptCount val="34"/>
                  <c:pt idx="0">
                    <c:v>272.47874670171109</c:v>
                  </c:pt>
                  <c:pt idx="1">
                    <c:v>128.95448534206005</c:v>
                  </c:pt>
                  <c:pt idx="2">
                    <c:v>111.47643135222506</c:v>
                  </c:pt>
                  <c:pt idx="3">
                    <c:v>28.816314855686766</c:v>
                  </c:pt>
                  <c:pt idx="4">
                    <c:v>125.66873459216546</c:v>
                  </c:pt>
                  <c:pt idx="5">
                    <c:v>56.171558460543288</c:v>
                  </c:pt>
                  <c:pt idx="6">
                    <c:v>101.22029157474147</c:v>
                  </c:pt>
                  <c:pt idx="7">
                    <c:v>50.551810405697871</c:v>
                  </c:pt>
                  <c:pt idx="8">
                    <c:v>18.746602948102218</c:v>
                  </c:pt>
                  <c:pt idx="9">
                    <c:v>22.583510003201724</c:v>
                  </c:pt>
                  <c:pt idx="10">
                    <c:v>70.199025491715787</c:v>
                  </c:pt>
                  <c:pt idx="11">
                    <c:v>19.553927303654337</c:v>
                  </c:pt>
                  <c:pt idx="12">
                    <c:v>76.460258166823181</c:v>
                  </c:pt>
                  <c:pt idx="13">
                    <c:v>63.85522294607145</c:v>
                  </c:pt>
                  <c:pt idx="14">
                    <c:v>37.342607399007484</c:v>
                  </c:pt>
                  <c:pt idx="15">
                    <c:v>19.604082026711435</c:v>
                  </c:pt>
                  <c:pt idx="16">
                    <c:v>10.134875694542561</c:v>
                  </c:pt>
                  <c:pt idx="17">
                    <c:v>32.742812006056013</c:v>
                  </c:pt>
                  <c:pt idx="18">
                    <c:v>21.333196387476733</c:v>
                  </c:pt>
                  <c:pt idx="19">
                    <c:v>21.318412799870551</c:v>
                  </c:pt>
                  <c:pt idx="20">
                    <c:v>45.492712032268479</c:v>
                  </c:pt>
                  <c:pt idx="21">
                    <c:v>10.614287844180616</c:v>
                  </c:pt>
                  <c:pt idx="22">
                    <c:v>10.14153315997409</c:v>
                  </c:pt>
                  <c:pt idx="23">
                    <c:v>46.641490361109632</c:v>
                  </c:pt>
                  <c:pt idx="24">
                    <c:v>48.154056531105432</c:v>
                  </c:pt>
                  <c:pt idx="25">
                    <c:v>16.99112514711253</c:v>
                  </c:pt>
                  <c:pt idx="26">
                    <c:v>18.224976972675968</c:v>
                  </c:pt>
                  <c:pt idx="27">
                    <c:v>16.176083725851033</c:v>
                  </c:pt>
                  <c:pt idx="28">
                    <c:v>15.190697870651512</c:v>
                  </c:pt>
                  <c:pt idx="29">
                    <c:v>24.854879099161057</c:v>
                  </c:pt>
                  <c:pt idx="30">
                    <c:v>9.2589179249807856</c:v>
                  </c:pt>
                  <c:pt idx="31">
                    <c:v>15.864538478500471</c:v>
                  </c:pt>
                  <c:pt idx="32">
                    <c:v>18.64590947359887</c:v>
                  </c:pt>
                  <c:pt idx="33">
                    <c:v>1.0034917912453953</c:v>
                  </c:pt>
                </c:numCache>
              </c:numRef>
            </c:plus>
            <c:minus>
              <c:numLit>
                <c:formatCode>General</c:formatCode>
                <c:ptCount val="1"/>
                <c:pt idx="0">
                  <c:v>1</c:v>
                </c:pt>
              </c:numLit>
            </c:minus>
            <c:spPr>
              <a:noFill/>
              <a:ln w="6350" cap="flat" cmpd="sng" algn="ctr">
                <a:solidFill>
                  <a:schemeClr val="tx1">
                    <a:lumMod val="65000"/>
                    <a:lumOff val="35000"/>
                  </a:schemeClr>
                </a:solidFill>
                <a:round/>
              </a:ln>
              <a:effectLst/>
            </c:spPr>
          </c:errBars>
          <c:cat>
            <c:strRef>
              <c:f>Individuais!$B$43:$B$76</c:f>
              <c:strCache>
                <c:ptCount val="34"/>
                <c:pt idx="0">
                  <c:v>PLA_02</c:v>
                </c:pt>
                <c:pt idx="1">
                  <c:v>SVMPIII_03</c:v>
                </c:pt>
                <c:pt idx="2">
                  <c:v>PLA_03</c:v>
                </c:pt>
                <c:pt idx="3">
                  <c:v>LAAO_01</c:v>
                </c:pt>
                <c:pt idx="4">
                  <c:v>SVMPIII_01</c:v>
                </c:pt>
                <c:pt idx="5">
                  <c:v>PDE_01</c:v>
                </c:pt>
                <c:pt idx="6">
                  <c:v>CTL_02</c:v>
                </c:pt>
                <c:pt idx="7">
                  <c:v>SVMPIII_02</c:v>
                </c:pt>
                <c:pt idx="8">
                  <c:v>SVSP_12</c:v>
                </c:pt>
                <c:pt idx="9">
                  <c:v>CTL_11</c:v>
                </c:pt>
                <c:pt idx="10">
                  <c:v>CTL_09</c:v>
                </c:pt>
                <c:pt idx="11">
                  <c:v>SVSP_06</c:v>
                </c:pt>
                <c:pt idx="12">
                  <c:v>CRISP_01</c:v>
                </c:pt>
                <c:pt idx="13">
                  <c:v>CTL_03</c:v>
                </c:pt>
                <c:pt idx="14">
                  <c:v>NUC_01</c:v>
                </c:pt>
                <c:pt idx="15">
                  <c:v>SVSP_09</c:v>
                </c:pt>
                <c:pt idx="16">
                  <c:v>SVSP_04</c:v>
                </c:pt>
                <c:pt idx="17">
                  <c:v>SVSP_07</c:v>
                </c:pt>
                <c:pt idx="18">
                  <c:v>SVSP_02</c:v>
                </c:pt>
                <c:pt idx="19">
                  <c:v>SVMPII_01</c:v>
                </c:pt>
                <c:pt idx="20">
                  <c:v>VEGF_02</c:v>
                </c:pt>
                <c:pt idx="21">
                  <c:v>PLA_01</c:v>
                </c:pt>
                <c:pt idx="22">
                  <c:v>SVSP_03</c:v>
                </c:pt>
                <c:pt idx="23">
                  <c:v>HYAL_01</c:v>
                </c:pt>
                <c:pt idx="24">
                  <c:v>CTL_14</c:v>
                </c:pt>
                <c:pt idx="25">
                  <c:v>PLB_01</c:v>
                </c:pt>
                <c:pt idx="26">
                  <c:v>CTL_01</c:v>
                </c:pt>
                <c:pt idx="27">
                  <c:v>SVSP_10</c:v>
                </c:pt>
                <c:pt idx="28">
                  <c:v>NGF_01</c:v>
                </c:pt>
                <c:pt idx="29">
                  <c:v>SVMPII_02</c:v>
                </c:pt>
                <c:pt idx="30">
                  <c:v>CTL_10</c:v>
                </c:pt>
                <c:pt idx="31">
                  <c:v>SVSP_05</c:v>
                </c:pt>
                <c:pt idx="32">
                  <c:v>CTL_13</c:v>
                </c:pt>
                <c:pt idx="33">
                  <c:v>SVSP_11</c:v>
                </c:pt>
              </c:strCache>
            </c:strRef>
          </c:cat>
          <c:val>
            <c:numRef>
              <c:f>Individuais!$C$43:$C$76</c:f>
              <c:numCache>
                <c:formatCode>0</c:formatCode>
                <c:ptCount val="34"/>
                <c:pt idx="0">
                  <c:v>660.76990564202811</c:v>
                </c:pt>
                <c:pt idx="1">
                  <c:v>1247.8206969938994</c:v>
                </c:pt>
                <c:pt idx="2">
                  <c:v>285.44114217620205</c:v>
                </c:pt>
                <c:pt idx="3">
                  <c:v>959.50643517861658</c:v>
                </c:pt>
                <c:pt idx="4">
                  <c:v>1262.0788510255215</c:v>
                </c:pt>
                <c:pt idx="5">
                  <c:v>460.69700121814736</c:v>
                </c:pt>
                <c:pt idx="6">
                  <c:v>665.86042340721394</c:v>
                </c:pt>
                <c:pt idx="7">
                  <c:v>590.59415469289547</c:v>
                </c:pt>
                <c:pt idx="8">
                  <c:v>432.1731791408622</c:v>
                </c:pt>
                <c:pt idx="9">
                  <c:v>559.07339851077006</c:v>
                </c:pt>
                <c:pt idx="10">
                  <c:v>308.69572178727088</c:v>
                </c:pt>
                <c:pt idx="11">
                  <c:v>256.63028217920015</c:v>
                </c:pt>
                <c:pt idx="12">
                  <c:v>185.84651670881107</c:v>
                </c:pt>
                <c:pt idx="13">
                  <c:v>233.12522277011237</c:v>
                </c:pt>
                <c:pt idx="14">
                  <c:v>235.36300261004243</c:v>
                </c:pt>
                <c:pt idx="15">
                  <c:v>181.06655783799158</c:v>
                </c:pt>
                <c:pt idx="16">
                  <c:v>178.91599419306695</c:v>
                </c:pt>
                <c:pt idx="17">
                  <c:v>166.50273487093091</c:v>
                </c:pt>
                <c:pt idx="18">
                  <c:v>119.84923429024876</c:v>
                </c:pt>
                <c:pt idx="19">
                  <c:v>137.90560613259902</c:v>
                </c:pt>
                <c:pt idx="20">
                  <c:v>144.04119488225933</c:v>
                </c:pt>
                <c:pt idx="21">
                  <c:v>26.719321868518222</c:v>
                </c:pt>
                <c:pt idx="22">
                  <c:v>60.853335896306056</c:v>
                </c:pt>
                <c:pt idx="23">
                  <c:v>99.181865359183647</c:v>
                </c:pt>
                <c:pt idx="24">
                  <c:v>95.872248316874135</c:v>
                </c:pt>
                <c:pt idx="25">
                  <c:v>124.06792914032843</c:v>
                </c:pt>
                <c:pt idx="26">
                  <c:v>75.556257771773502</c:v>
                </c:pt>
                <c:pt idx="27">
                  <c:v>26.287311434936665</c:v>
                </c:pt>
                <c:pt idx="28">
                  <c:v>68.607657961014041</c:v>
                </c:pt>
                <c:pt idx="29">
                  <c:v>68.582820917798642</c:v>
                </c:pt>
                <c:pt idx="30">
                  <c:v>33.937454975865961</c:v>
                </c:pt>
                <c:pt idx="31">
                  <c:v>24.777556829768535</c:v>
                </c:pt>
                <c:pt idx="32">
                  <c:v>22.604500500912504</c:v>
                </c:pt>
                <c:pt idx="33">
                  <c:v>1.0034359290465045</c:v>
                </c:pt>
              </c:numCache>
            </c:numRef>
          </c:val>
          <c:extLst>
            <c:ext xmlns:c16="http://schemas.microsoft.com/office/drawing/2014/chart" uri="{C3380CC4-5D6E-409C-BE32-E72D297353CC}">
              <c16:uniqueId val="{00000000-422C-408A-813A-7F023B77A3F1}"/>
            </c:ext>
          </c:extLst>
        </c:ser>
        <c:ser>
          <c:idx val="1"/>
          <c:order val="1"/>
          <c:tx>
            <c:strRef>
              <c:f>Individuais!$D$42</c:f>
              <c:strCache>
                <c:ptCount val="1"/>
                <c:pt idx="0">
                  <c:v>Type II</c:v>
                </c:pt>
              </c:strCache>
            </c:strRef>
          </c:tx>
          <c:spPr>
            <a:solidFill>
              <a:schemeClr val="accent4"/>
            </a:solidFill>
            <a:ln w="6350">
              <a:solidFill>
                <a:schemeClr val="tx1">
                  <a:lumMod val="65000"/>
                  <a:lumOff val="35000"/>
                </a:schemeClr>
              </a:solidFill>
            </a:ln>
            <a:effectLst/>
          </c:spPr>
          <c:invertIfNegative val="0"/>
          <c:errBars>
            <c:errBarType val="both"/>
            <c:errValType val="cust"/>
            <c:noEndCap val="0"/>
            <c:plus>
              <c:numRef>
                <c:f>Individuais!$H$43:$H$76</c:f>
                <c:numCache>
                  <c:formatCode>General</c:formatCode>
                  <c:ptCount val="34"/>
                  <c:pt idx="0">
                    <c:v>300.1469308602214</c:v>
                  </c:pt>
                  <c:pt idx="1">
                    <c:v>177.36303789248032</c:v>
                  </c:pt>
                  <c:pt idx="2">
                    <c:v>213.39109767482842</c:v>
                  </c:pt>
                  <c:pt idx="3">
                    <c:v>230.55207500334228</c:v>
                  </c:pt>
                  <c:pt idx="4">
                    <c:v>51.651955005710576</c:v>
                  </c:pt>
                  <c:pt idx="5">
                    <c:v>142.76229566266667</c:v>
                  </c:pt>
                  <c:pt idx="6">
                    <c:v>243.67766941263838</c:v>
                  </c:pt>
                  <c:pt idx="7">
                    <c:v>95.818201504473819</c:v>
                  </c:pt>
                  <c:pt idx="8">
                    <c:v>140.36451195614126</c:v>
                  </c:pt>
                  <c:pt idx="9">
                    <c:v>115.13973706855819</c:v>
                  </c:pt>
                  <c:pt idx="10">
                    <c:v>161.23096888343767</c:v>
                  </c:pt>
                  <c:pt idx="11">
                    <c:v>90.438622180795591</c:v>
                  </c:pt>
                  <c:pt idx="12">
                    <c:v>62.038718567234987</c:v>
                  </c:pt>
                  <c:pt idx="13">
                    <c:v>136.62028012032047</c:v>
                  </c:pt>
                  <c:pt idx="14">
                    <c:v>45.140217353528421</c:v>
                  </c:pt>
                  <c:pt idx="15">
                    <c:v>36.768324055663967</c:v>
                  </c:pt>
                  <c:pt idx="16">
                    <c:v>60.596772137047928</c:v>
                  </c:pt>
                  <c:pt idx="17">
                    <c:v>69.579138723992216</c:v>
                  </c:pt>
                  <c:pt idx="18">
                    <c:v>40.775090411498823</c:v>
                  </c:pt>
                  <c:pt idx="19">
                    <c:v>47.134116394148826</c:v>
                  </c:pt>
                  <c:pt idx="20">
                    <c:v>70.337861679387018</c:v>
                  </c:pt>
                  <c:pt idx="21">
                    <c:v>72.567345331506758</c:v>
                  </c:pt>
                  <c:pt idx="22">
                    <c:v>37.844380284445997</c:v>
                  </c:pt>
                  <c:pt idx="23">
                    <c:v>19.223434943154263</c:v>
                  </c:pt>
                  <c:pt idx="24">
                    <c:v>50.549437118022993</c:v>
                  </c:pt>
                  <c:pt idx="25">
                    <c:v>66.585489891106718</c:v>
                  </c:pt>
                  <c:pt idx="26">
                    <c:v>56.764455846248019</c:v>
                  </c:pt>
                  <c:pt idx="27">
                    <c:v>21.566202292521115</c:v>
                  </c:pt>
                  <c:pt idx="28">
                    <c:v>14.332537151124024</c:v>
                  </c:pt>
                  <c:pt idx="29">
                    <c:v>27.680380687082945</c:v>
                  </c:pt>
                  <c:pt idx="30">
                    <c:v>29.780639740173463</c:v>
                  </c:pt>
                  <c:pt idx="31">
                    <c:v>39.125142077094303</c:v>
                  </c:pt>
                  <c:pt idx="32">
                    <c:v>36.169809527103247</c:v>
                  </c:pt>
                  <c:pt idx="33">
                    <c:v>4.0221465858148733</c:v>
                  </c:pt>
                </c:numCache>
              </c:numRef>
            </c:plus>
            <c:minus>
              <c:numLit>
                <c:formatCode>General</c:formatCode>
                <c:ptCount val="1"/>
                <c:pt idx="0">
                  <c:v>1</c:v>
                </c:pt>
              </c:numLit>
            </c:minus>
            <c:spPr>
              <a:noFill/>
              <a:ln w="6350" cap="flat" cmpd="sng" algn="ctr">
                <a:solidFill>
                  <a:schemeClr val="tx1">
                    <a:lumMod val="65000"/>
                    <a:lumOff val="35000"/>
                  </a:schemeClr>
                </a:solidFill>
                <a:round/>
              </a:ln>
              <a:effectLst/>
            </c:spPr>
          </c:errBars>
          <c:cat>
            <c:strRef>
              <c:f>Individuais!$B$43:$B$76</c:f>
              <c:strCache>
                <c:ptCount val="34"/>
                <c:pt idx="0">
                  <c:v>PLA_02</c:v>
                </c:pt>
                <c:pt idx="1">
                  <c:v>SVMPIII_03</c:v>
                </c:pt>
                <c:pt idx="2">
                  <c:v>PLA_03</c:v>
                </c:pt>
                <c:pt idx="3">
                  <c:v>LAAO_01</c:v>
                </c:pt>
                <c:pt idx="4">
                  <c:v>SVMPIII_01</c:v>
                </c:pt>
                <c:pt idx="5">
                  <c:v>PDE_01</c:v>
                </c:pt>
                <c:pt idx="6">
                  <c:v>CTL_02</c:v>
                </c:pt>
                <c:pt idx="7">
                  <c:v>SVMPIII_02</c:v>
                </c:pt>
                <c:pt idx="8">
                  <c:v>SVSP_12</c:v>
                </c:pt>
                <c:pt idx="9">
                  <c:v>CTL_11</c:v>
                </c:pt>
                <c:pt idx="10">
                  <c:v>CTL_09</c:v>
                </c:pt>
                <c:pt idx="11">
                  <c:v>SVSP_06</c:v>
                </c:pt>
                <c:pt idx="12">
                  <c:v>CRISP_01</c:v>
                </c:pt>
                <c:pt idx="13">
                  <c:v>CTL_03</c:v>
                </c:pt>
                <c:pt idx="14">
                  <c:v>NUC_01</c:v>
                </c:pt>
                <c:pt idx="15">
                  <c:v>SVSP_09</c:v>
                </c:pt>
                <c:pt idx="16">
                  <c:v>SVSP_04</c:v>
                </c:pt>
                <c:pt idx="17">
                  <c:v>SVSP_07</c:v>
                </c:pt>
                <c:pt idx="18">
                  <c:v>SVSP_02</c:v>
                </c:pt>
                <c:pt idx="19">
                  <c:v>SVMPII_01</c:v>
                </c:pt>
                <c:pt idx="20">
                  <c:v>VEGF_02</c:v>
                </c:pt>
                <c:pt idx="21">
                  <c:v>PLA_01</c:v>
                </c:pt>
                <c:pt idx="22">
                  <c:v>SVSP_03</c:v>
                </c:pt>
                <c:pt idx="23">
                  <c:v>HYAL_01</c:v>
                </c:pt>
                <c:pt idx="24">
                  <c:v>CTL_14</c:v>
                </c:pt>
                <c:pt idx="25">
                  <c:v>PLB_01</c:v>
                </c:pt>
                <c:pt idx="26">
                  <c:v>CTL_01</c:v>
                </c:pt>
                <c:pt idx="27">
                  <c:v>SVSP_10</c:v>
                </c:pt>
                <c:pt idx="28">
                  <c:v>NGF_01</c:v>
                </c:pt>
                <c:pt idx="29">
                  <c:v>SVMPII_02</c:v>
                </c:pt>
                <c:pt idx="30">
                  <c:v>CTL_10</c:v>
                </c:pt>
                <c:pt idx="31">
                  <c:v>SVSP_05</c:v>
                </c:pt>
                <c:pt idx="32">
                  <c:v>CTL_13</c:v>
                </c:pt>
                <c:pt idx="33">
                  <c:v>SVSP_11</c:v>
                </c:pt>
              </c:strCache>
            </c:strRef>
          </c:cat>
          <c:val>
            <c:numRef>
              <c:f>Individuais!$D$43:$D$76</c:f>
              <c:numCache>
                <c:formatCode>0</c:formatCode>
                <c:ptCount val="34"/>
                <c:pt idx="0">
                  <c:v>924.91755618071647</c:v>
                </c:pt>
                <c:pt idx="1">
                  <c:v>187.80008867888944</c:v>
                </c:pt>
                <c:pt idx="2">
                  <c:v>1043.4500722972571</c:v>
                </c:pt>
                <c:pt idx="3">
                  <c:v>385.2244949597204</c:v>
                </c:pt>
                <c:pt idx="4">
                  <c:v>207.41132694727588</c:v>
                </c:pt>
                <c:pt idx="5">
                  <c:v>708.94958400769553</c:v>
                </c:pt>
                <c:pt idx="6">
                  <c:v>518.77690575836982</c:v>
                </c:pt>
                <c:pt idx="7">
                  <c:v>507.11769460972079</c:v>
                </c:pt>
                <c:pt idx="8">
                  <c:v>687.46322277203444</c:v>
                </c:pt>
                <c:pt idx="9">
                  <c:v>570.11630776421634</c:v>
                </c:pt>
                <c:pt idx="10">
                  <c:v>554.26902770608649</c:v>
                </c:pt>
                <c:pt idx="11">
                  <c:v>307.23095842504381</c:v>
                </c:pt>
                <c:pt idx="12">
                  <c:v>283.93163774629244</c:v>
                </c:pt>
                <c:pt idx="13">
                  <c:v>263.88041755020254</c:v>
                </c:pt>
                <c:pt idx="14">
                  <c:v>270.89574605359184</c:v>
                </c:pt>
                <c:pt idx="15">
                  <c:v>301.29097645334429</c:v>
                </c:pt>
                <c:pt idx="16">
                  <c:v>252.91554991096939</c:v>
                </c:pt>
                <c:pt idx="17">
                  <c:v>247.92681161138353</c:v>
                </c:pt>
                <c:pt idx="18">
                  <c:v>208.34277724926244</c:v>
                </c:pt>
                <c:pt idx="19">
                  <c:v>190.87135891840887</c:v>
                </c:pt>
                <c:pt idx="20">
                  <c:v>190.29523364806147</c:v>
                </c:pt>
                <c:pt idx="21">
                  <c:v>168.24985233417223</c:v>
                </c:pt>
                <c:pt idx="22">
                  <c:v>148.18418766521467</c:v>
                </c:pt>
                <c:pt idx="23">
                  <c:v>123.95435282931356</c:v>
                </c:pt>
                <c:pt idx="24">
                  <c:v>155.09954984953029</c:v>
                </c:pt>
                <c:pt idx="25">
                  <c:v>92.060085653787965</c:v>
                </c:pt>
                <c:pt idx="26">
                  <c:v>144.98180107405651</c:v>
                </c:pt>
                <c:pt idx="27">
                  <c:v>88.453715331390057</c:v>
                </c:pt>
                <c:pt idx="28">
                  <c:v>65.508679362897794</c:v>
                </c:pt>
                <c:pt idx="29">
                  <c:v>34.414294851217576</c:v>
                </c:pt>
                <c:pt idx="30">
                  <c:v>55.86707279410161</c:v>
                </c:pt>
                <c:pt idx="31">
                  <c:v>74.01921262998637</c:v>
                </c:pt>
                <c:pt idx="32">
                  <c:v>32.01004810052671</c:v>
                </c:pt>
                <c:pt idx="33">
                  <c:v>4.1876794518373952</c:v>
                </c:pt>
              </c:numCache>
            </c:numRef>
          </c:val>
          <c:extLst>
            <c:ext xmlns:c16="http://schemas.microsoft.com/office/drawing/2014/chart" uri="{C3380CC4-5D6E-409C-BE32-E72D297353CC}">
              <c16:uniqueId val="{00000001-422C-408A-813A-7F023B77A3F1}"/>
            </c:ext>
          </c:extLst>
        </c:ser>
        <c:ser>
          <c:idx val="2"/>
          <c:order val="2"/>
          <c:tx>
            <c:strRef>
              <c:f>Individuais!$E$42</c:f>
              <c:strCache>
                <c:ptCount val="1"/>
                <c:pt idx="0">
                  <c:v>Interm.</c:v>
                </c:pt>
              </c:strCache>
            </c:strRef>
          </c:tx>
          <c:spPr>
            <a:solidFill>
              <a:schemeClr val="bg1">
                <a:lumMod val="65000"/>
              </a:schemeClr>
            </a:solidFill>
            <a:ln w="6350">
              <a:solidFill>
                <a:schemeClr val="tx1">
                  <a:lumMod val="65000"/>
                  <a:lumOff val="35000"/>
                </a:schemeClr>
              </a:solidFill>
            </a:ln>
            <a:effectLst/>
          </c:spPr>
          <c:invertIfNegative val="0"/>
          <c:errBars>
            <c:errBarType val="plus"/>
            <c:errValType val="cust"/>
            <c:noEndCap val="0"/>
            <c:plus>
              <c:numRef>
                <c:f>Individuais!$I$43:$I$76</c:f>
                <c:numCache>
                  <c:formatCode>General</c:formatCode>
                  <c:ptCount val="34"/>
                  <c:pt idx="0">
                    <c:v>96.500381545030095</c:v>
                  </c:pt>
                  <c:pt idx="1">
                    <c:v>269.53618353081686</c:v>
                  </c:pt>
                  <c:pt idx="2">
                    <c:v>187.39242495124702</c:v>
                  </c:pt>
                  <c:pt idx="3">
                    <c:v>175.773351893278</c:v>
                  </c:pt>
                  <c:pt idx="4">
                    <c:v>397.05278850651905</c:v>
                  </c:pt>
                  <c:pt idx="5">
                    <c:v>147.72579320355769</c:v>
                  </c:pt>
                  <c:pt idx="6">
                    <c:v>211.94397774812654</c:v>
                  </c:pt>
                  <c:pt idx="7">
                    <c:v>60.153330187051679</c:v>
                  </c:pt>
                  <c:pt idx="8">
                    <c:v>172.51446675485539</c:v>
                  </c:pt>
                  <c:pt idx="9">
                    <c:v>96.909137764271364</c:v>
                  </c:pt>
                  <c:pt idx="10">
                    <c:v>93.833741839936707</c:v>
                  </c:pt>
                  <c:pt idx="11">
                    <c:v>84.619094685971589</c:v>
                  </c:pt>
                  <c:pt idx="12">
                    <c:v>81.742759053891248</c:v>
                  </c:pt>
                  <c:pt idx="13">
                    <c:v>100.61530879438403</c:v>
                  </c:pt>
                  <c:pt idx="14">
                    <c:v>38.954211760323901</c:v>
                  </c:pt>
                  <c:pt idx="15">
                    <c:v>54.578445923986848</c:v>
                  </c:pt>
                  <c:pt idx="16">
                    <c:v>85.736833457380953</c:v>
                  </c:pt>
                  <c:pt idx="17">
                    <c:v>47.032487958362701</c:v>
                  </c:pt>
                  <c:pt idx="18">
                    <c:v>32.626678462261147</c:v>
                  </c:pt>
                  <c:pt idx="19">
                    <c:v>58.000078624446758</c:v>
                  </c:pt>
                  <c:pt idx="20">
                    <c:v>29.043561506246117</c:v>
                  </c:pt>
                  <c:pt idx="21">
                    <c:v>39.452938251212522</c:v>
                  </c:pt>
                  <c:pt idx="22">
                    <c:v>34.65724815835614</c:v>
                  </c:pt>
                  <c:pt idx="23">
                    <c:v>12.61212222945765</c:v>
                  </c:pt>
                  <c:pt idx="24">
                    <c:v>37.43290570795461</c:v>
                  </c:pt>
                  <c:pt idx="25">
                    <c:v>65.624160010747843</c:v>
                  </c:pt>
                  <c:pt idx="26">
                    <c:v>49.349122745304001</c:v>
                  </c:pt>
                  <c:pt idx="27">
                    <c:v>18.088137530918328</c:v>
                  </c:pt>
                  <c:pt idx="28">
                    <c:v>28.382445135335782</c:v>
                  </c:pt>
                  <c:pt idx="29">
                    <c:v>24.503381302715784</c:v>
                  </c:pt>
                  <c:pt idx="30">
                    <c:v>40.685179082353358</c:v>
                  </c:pt>
                  <c:pt idx="31">
                    <c:v>12.540382430754303</c:v>
                  </c:pt>
                  <c:pt idx="32">
                    <c:v>35.014641356800617</c:v>
                  </c:pt>
                  <c:pt idx="33">
                    <c:v>0</c:v>
                  </c:pt>
                </c:numCache>
              </c:numRef>
            </c:plus>
            <c:minus>
              <c:numLit>
                <c:formatCode>General</c:formatCode>
                <c:ptCount val="1"/>
                <c:pt idx="0">
                  <c:v>1</c:v>
                </c:pt>
              </c:numLit>
            </c:minus>
            <c:spPr>
              <a:noFill/>
              <a:ln w="6350" cap="flat" cmpd="sng" algn="ctr">
                <a:solidFill>
                  <a:schemeClr val="tx1">
                    <a:lumMod val="65000"/>
                    <a:lumOff val="35000"/>
                  </a:schemeClr>
                </a:solidFill>
                <a:round/>
              </a:ln>
              <a:effectLst/>
            </c:spPr>
          </c:errBars>
          <c:cat>
            <c:strRef>
              <c:f>Individuais!$B$43:$B$76</c:f>
              <c:strCache>
                <c:ptCount val="34"/>
                <c:pt idx="0">
                  <c:v>PLA_02</c:v>
                </c:pt>
                <c:pt idx="1">
                  <c:v>SVMPIII_03</c:v>
                </c:pt>
                <c:pt idx="2">
                  <c:v>PLA_03</c:v>
                </c:pt>
                <c:pt idx="3">
                  <c:v>LAAO_01</c:v>
                </c:pt>
                <c:pt idx="4">
                  <c:v>SVMPIII_01</c:v>
                </c:pt>
                <c:pt idx="5">
                  <c:v>PDE_01</c:v>
                </c:pt>
                <c:pt idx="6">
                  <c:v>CTL_02</c:v>
                </c:pt>
                <c:pt idx="7">
                  <c:v>SVMPIII_02</c:v>
                </c:pt>
                <c:pt idx="8">
                  <c:v>SVSP_12</c:v>
                </c:pt>
                <c:pt idx="9">
                  <c:v>CTL_11</c:v>
                </c:pt>
                <c:pt idx="10">
                  <c:v>CTL_09</c:v>
                </c:pt>
                <c:pt idx="11">
                  <c:v>SVSP_06</c:v>
                </c:pt>
                <c:pt idx="12">
                  <c:v>CRISP_01</c:v>
                </c:pt>
                <c:pt idx="13">
                  <c:v>CTL_03</c:v>
                </c:pt>
                <c:pt idx="14">
                  <c:v>NUC_01</c:v>
                </c:pt>
                <c:pt idx="15">
                  <c:v>SVSP_09</c:v>
                </c:pt>
                <c:pt idx="16">
                  <c:v>SVSP_04</c:v>
                </c:pt>
                <c:pt idx="17">
                  <c:v>SVSP_07</c:v>
                </c:pt>
                <c:pt idx="18">
                  <c:v>SVSP_02</c:v>
                </c:pt>
                <c:pt idx="19">
                  <c:v>SVMPII_01</c:v>
                </c:pt>
                <c:pt idx="20">
                  <c:v>VEGF_02</c:v>
                </c:pt>
                <c:pt idx="21">
                  <c:v>PLA_01</c:v>
                </c:pt>
                <c:pt idx="22">
                  <c:v>SVSP_03</c:v>
                </c:pt>
                <c:pt idx="23">
                  <c:v>HYAL_01</c:v>
                </c:pt>
                <c:pt idx="24">
                  <c:v>CTL_14</c:v>
                </c:pt>
                <c:pt idx="25">
                  <c:v>PLB_01</c:v>
                </c:pt>
                <c:pt idx="26">
                  <c:v>CTL_01</c:v>
                </c:pt>
                <c:pt idx="27">
                  <c:v>SVSP_10</c:v>
                </c:pt>
                <c:pt idx="28">
                  <c:v>NGF_01</c:v>
                </c:pt>
                <c:pt idx="29">
                  <c:v>SVMPII_02</c:v>
                </c:pt>
                <c:pt idx="30">
                  <c:v>CTL_10</c:v>
                </c:pt>
                <c:pt idx="31">
                  <c:v>SVSP_05</c:v>
                </c:pt>
                <c:pt idx="32">
                  <c:v>CTL_13</c:v>
                </c:pt>
                <c:pt idx="33">
                  <c:v>SVSP_11</c:v>
                </c:pt>
              </c:strCache>
            </c:strRef>
          </c:cat>
          <c:val>
            <c:numRef>
              <c:f>Individuais!$E$43:$E$76</c:f>
              <c:numCache>
                <c:formatCode>0</c:formatCode>
                <c:ptCount val="34"/>
                <c:pt idx="0">
                  <c:v>936.32078837179108</c:v>
                </c:pt>
                <c:pt idx="1">
                  <c:v>1125.3376509161073</c:v>
                </c:pt>
                <c:pt idx="2">
                  <c:v>631.91371855551529</c:v>
                </c:pt>
                <c:pt idx="3">
                  <c:v>590.7511158139398</c:v>
                </c:pt>
                <c:pt idx="4">
                  <c:v>892.87979209950822</c:v>
                </c:pt>
                <c:pt idx="5">
                  <c:v>496.78586337806928</c:v>
                </c:pt>
                <c:pt idx="6">
                  <c:v>471.95720127461931</c:v>
                </c:pt>
                <c:pt idx="7">
                  <c:v>507.26922384026727</c:v>
                </c:pt>
                <c:pt idx="8">
                  <c:v>487.23464619697552</c:v>
                </c:pt>
                <c:pt idx="9">
                  <c:v>513.61987429330861</c:v>
                </c:pt>
                <c:pt idx="10">
                  <c:v>449.66194262244346</c:v>
                </c:pt>
                <c:pt idx="11">
                  <c:v>250.01154357915792</c:v>
                </c:pt>
                <c:pt idx="12">
                  <c:v>272.05467588402223</c:v>
                </c:pt>
                <c:pt idx="13">
                  <c:v>242.52386533812813</c:v>
                </c:pt>
                <c:pt idx="14">
                  <c:v>206.25700584031821</c:v>
                </c:pt>
                <c:pt idx="15">
                  <c:v>240.36382806858802</c:v>
                </c:pt>
                <c:pt idx="16">
                  <c:v>214.72135358797834</c:v>
                </c:pt>
                <c:pt idx="17">
                  <c:v>169.7480642757821</c:v>
                </c:pt>
                <c:pt idx="18">
                  <c:v>141.31936575647518</c:v>
                </c:pt>
                <c:pt idx="19">
                  <c:v>128.1526430960738</c:v>
                </c:pt>
                <c:pt idx="20">
                  <c:v>139.83319282307826</c:v>
                </c:pt>
                <c:pt idx="21">
                  <c:v>79.716199634212202</c:v>
                </c:pt>
                <c:pt idx="22">
                  <c:v>113.18463390670043</c:v>
                </c:pt>
                <c:pt idx="23">
                  <c:v>97.709314275324886</c:v>
                </c:pt>
                <c:pt idx="24">
                  <c:v>114.61599684295415</c:v>
                </c:pt>
                <c:pt idx="25">
                  <c:v>111.7814478381737</c:v>
                </c:pt>
                <c:pt idx="26">
                  <c:v>93.126881085042825</c:v>
                </c:pt>
                <c:pt idx="27">
                  <c:v>64.916463388040853</c:v>
                </c:pt>
                <c:pt idx="28">
                  <c:v>58.682164926894075</c:v>
                </c:pt>
                <c:pt idx="29">
                  <c:v>64.383310958078354</c:v>
                </c:pt>
                <c:pt idx="30">
                  <c:v>44.862075093297634</c:v>
                </c:pt>
                <c:pt idx="31">
                  <c:v>16.256706519301183</c:v>
                </c:pt>
                <c:pt idx="32">
                  <c:v>31.991135571176738</c:v>
                </c:pt>
                <c:pt idx="33">
                  <c:v>0</c:v>
                </c:pt>
              </c:numCache>
            </c:numRef>
          </c:val>
          <c:extLst>
            <c:ext xmlns:c16="http://schemas.microsoft.com/office/drawing/2014/chart" uri="{C3380CC4-5D6E-409C-BE32-E72D297353CC}">
              <c16:uniqueId val="{00000002-422C-408A-813A-7F023B77A3F1}"/>
            </c:ext>
          </c:extLst>
        </c:ser>
        <c:dLbls>
          <c:showLegendKey val="0"/>
          <c:showVal val="0"/>
          <c:showCatName val="0"/>
          <c:showSerName val="0"/>
          <c:showPercent val="0"/>
          <c:showBubbleSize val="0"/>
        </c:dLbls>
        <c:gapWidth val="219"/>
        <c:overlap val="-27"/>
        <c:axId val="1387647104"/>
        <c:axId val="1387648544"/>
      </c:barChart>
      <c:catAx>
        <c:axId val="1387647104"/>
        <c:scaling>
          <c:orientation val="minMax"/>
        </c:scaling>
        <c:delete val="0"/>
        <c:axPos val="b"/>
        <c:title>
          <c:tx>
            <c:rich>
              <a:bodyPr rot="0" spcFirstLastPara="1" vertOverflow="ellipsis" vert="horz" wrap="square" anchor="ctr" anchorCtr="1"/>
              <a:lstStyle/>
              <a:p>
                <a:pPr>
                  <a:defRPr sz="1200" b="1" i="0" u="none" strike="noStrike" kern="1200" baseline="0">
                    <a:solidFill>
                      <a:schemeClr val="tx1">
                        <a:lumMod val="65000"/>
                        <a:lumOff val="35000"/>
                      </a:schemeClr>
                    </a:solidFill>
                    <a:latin typeface="+mn-lt"/>
                    <a:ea typeface="+mn-ea"/>
                    <a:cs typeface="+mn-cs"/>
                  </a:defRPr>
                </a:pPr>
                <a:r>
                  <a:rPr lang="en-US" sz="1200" b="1"/>
                  <a:t>Isoforms</a:t>
                </a:r>
              </a:p>
            </c:rich>
          </c:tx>
          <c:overlay val="0"/>
          <c:spPr>
            <a:noFill/>
            <a:ln>
              <a:noFill/>
            </a:ln>
            <a:effectLst/>
          </c:spPr>
          <c:txPr>
            <a:bodyPr rot="0" spcFirstLastPara="1" vertOverflow="ellipsis" vert="horz" wrap="square" anchor="ctr" anchorCtr="1"/>
            <a:lstStyle/>
            <a:p>
              <a:pPr>
                <a:defRPr sz="12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1" i="0" u="none" strike="noStrike" kern="1200" baseline="0">
                <a:solidFill>
                  <a:schemeClr val="tx1">
                    <a:lumMod val="65000"/>
                    <a:lumOff val="35000"/>
                  </a:schemeClr>
                </a:solidFill>
                <a:latin typeface="+mn-lt"/>
                <a:ea typeface="+mn-ea"/>
                <a:cs typeface="+mn-cs"/>
              </a:defRPr>
            </a:pPr>
            <a:endParaRPr lang="en-US"/>
          </a:p>
        </c:txPr>
        <c:crossAx val="1387648544"/>
        <c:crosses val="autoZero"/>
        <c:auto val="1"/>
        <c:lblAlgn val="ctr"/>
        <c:lblOffset val="100"/>
        <c:noMultiLvlLbl val="0"/>
      </c:catAx>
      <c:valAx>
        <c:axId val="1387648544"/>
        <c:scaling>
          <c:orientation val="minMax"/>
        </c:scaling>
        <c:delete val="0"/>
        <c:axPos val="l"/>
        <c:title>
          <c:tx>
            <c:rich>
              <a:bodyPr rot="-5400000" spcFirstLastPara="1" vertOverflow="ellipsis" vert="horz" wrap="square" anchor="ctr" anchorCtr="1"/>
              <a:lstStyle/>
              <a:p>
                <a:pPr>
                  <a:defRPr sz="1200" b="1" i="0" u="none" strike="noStrike" kern="1200" baseline="0">
                    <a:solidFill>
                      <a:schemeClr val="tx1">
                        <a:lumMod val="65000"/>
                        <a:lumOff val="35000"/>
                      </a:schemeClr>
                    </a:solidFill>
                    <a:latin typeface="+mn-lt"/>
                    <a:ea typeface="+mn-ea"/>
                    <a:cs typeface="+mn-cs"/>
                  </a:defRPr>
                </a:pPr>
                <a:r>
                  <a:rPr lang="en-US" sz="1200" b="1"/>
                  <a:t>NTSC</a:t>
                </a:r>
              </a:p>
            </c:rich>
          </c:tx>
          <c:overlay val="0"/>
          <c:spPr>
            <a:noFill/>
            <a:ln>
              <a:noFill/>
            </a:ln>
            <a:effectLst/>
          </c:spPr>
          <c:txPr>
            <a:bodyPr rot="-5400000" spcFirstLastPara="1" vertOverflow="ellipsis" vert="horz" wrap="square" anchor="ctr" anchorCtr="1"/>
            <a:lstStyle/>
            <a:p>
              <a:pPr>
                <a:defRPr sz="1200" b="1"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chemeClr val="tx1">
                    <a:lumMod val="65000"/>
                    <a:lumOff val="35000"/>
                  </a:schemeClr>
                </a:solidFill>
                <a:latin typeface="+mn-lt"/>
                <a:ea typeface="+mn-ea"/>
                <a:cs typeface="+mn-cs"/>
              </a:defRPr>
            </a:pPr>
            <a:endParaRPr lang="en-US"/>
          </a:p>
        </c:txPr>
        <c:crossAx val="1387647104"/>
        <c:crosses val="autoZero"/>
        <c:crossBetween val="between"/>
      </c:valAx>
      <c:spPr>
        <a:noFill/>
        <a:ln>
          <a:noFill/>
        </a:ln>
        <a:effectLst/>
      </c:spPr>
    </c:plotArea>
    <c:legend>
      <c:legendPos val="r"/>
      <c:layout>
        <c:manualLayout>
          <c:xMode val="edge"/>
          <c:yMode val="edge"/>
          <c:x val="0.74959741377094391"/>
          <c:y val="0.26400237217511108"/>
          <c:w val="7.6202363869692313E-2"/>
          <c:h val="0.2023027708610918"/>
        </c:manualLayout>
      </c:layout>
      <c:overlay val="0"/>
      <c:spPr>
        <a:noFill/>
        <a:ln>
          <a:noFill/>
        </a:ln>
        <a:effectLst/>
      </c:spPr>
      <c:txPr>
        <a:bodyPr rot="0" spcFirstLastPara="1" vertOverflow="ellipsis" vert="horz" wrap="square" anchor="ctr" anchorCtr="1"/>
        <a:lstStyle/>
        <a:p>
          <a:pPr>
            <a:defRPr sz="1200" b="1"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511811024" r="0.511811024" t="0.78740157499999996" header="0.31496062000000002" footer="0.31496062000000002"/>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5.2588925289932677E-2"/>
          <c:y val="0.14514692512750973"/>
          <c:w val="0.92171110967406755"/>
          <c:h val="0.67483982310430379"/>
        </c:manualLayout>
      </c:layout>
      <c:scatterChart>
        <c:scatterStyle val="lineMarker"/>
        <c:varyColors val="0"/>
        <c:ser>
          <c:idx val="0"/>
          <c:order val="0"/>
          <c:spPr>
            <a:ln w="38100" cap="rnd">
              <a:noFill/>
              <a:round/>
            </a:ln>
            <a:effectLst/>
          </c:spPr>
          <c:marker>
            <c:symbol val="circle"/>
            <c:size val="7"/>
            <c:spPr>
              <a:solidFill>
                <a:schemeClr val="tx1"/>
              </a:solidFill>
              <a:ln w="9525">
                <a:noFill/>
              </a:ln>
              <a:effectLst/>
            </c:spPr>
          </c:marker>
          <c:dPt>
            <c:idx val="0"/>
            <c:marker>
              <c:symbol val="circle"/>
              <c:size val="7"/>
              <c:spPr>
                <a:solidFill>
                  <a:srgbClr val="FF0000"/>
                </a:solidFill>
                <a:ln w="9525">
                  <a:noFill/>
                </a:ln>
                <a:effectLst/>
              </c:spPr>
            </c:marker>
            <c:bubble3D val="0"/>
            <c:extLst>
              <c:ext xmlns:c16="http://schemas.microsoft.com/office/drawing/2014/chart" uri="{C3380CC4-5D6E-409C-BE32-E72D297353CC}">
                <c16:uniqueId val="{00000011-A576-A748-80B6-CBDF43D834A4}"/>
              </c:ext>
            </c:extLst>
          </c:dPt>
          <c:dPt>
            <c:idx val="6"/>
            <c:marker>
              <c:symbol val="circle"/>
              <c:size val="7"/>
              <c:spPr>
                <a:solidFill>
                  <a:srgbClr val="FF0000"/>
                </a:solidFill>
                <a:ln w="9525">
                  <a:noFill/>
                </a:ln>
                <a:effectLst/>
              </c:spPr>
            </c:marker>
            <c:bubble3D val="0"/>
            <c:extLst>
              <c:ext xmlns:c16="http://schemas.microsoft.com/office/drawing/2014/chart" uri="{C3380CC4-5D6E-409C-BE32-E72D297353CC}">
                <c16:uniqueId val="{0000001B-A576-A748-80B6-CBDF43D834A4}"/>
              </c:ext>
            </c:extLst>
          </c:dPt>
          <c:dPt>
            <c:idx val="9"/>
            <c:marker>
              <c:symbol val="circle"/>
              <c:size val="7"/>
              <c:spPr>
                <a:solidFill>
                  <a:srgbClr val="FF0000"/>
                </a:solidFill>
                <a:ln w="9525">
                  <a:noFill/>
                </a:ln>
                <a:effectLst/>
              </c:spPr>
            </c:marker>
            <c:bubble3D val="0"/>
            <c:extLst>
              <c:ext xmlns:c16="http://schemas.microsoft.com/office/drawing/2014/chart" uri="{C3380CC4-5D6E-409C-BE32-E72D297353CC}">
                <c16:uniqueId val="{00000017-A576-A748-80B6-CBDF43D834A4}"/>
              </c:ext>
            </c:extLst>
          </c:dPt>
          <c:dPt>
            <c:idx val="12"/>
            <c:marker>
              <c:symbol val="circle"/>
              <c:size val="7"/>
              <c:spPr>
                <a:solidFill>
                  <a:srgbClr val="FF0000"/>
                </a:solidFill>
                <a:ln w="9525">
                  <a:noFill/>
                </a:ln>
                <a:effectLst/>
              </c:spPr>
            </c:marker>
            <c:bubble3D val="0"/>
            <c:extLst>
              <c:ext xmlns:c16="http://schemas.microsoft.com/office/drawing/2014/chart" uri="{C3380CC4-5D6E-409C-BE32-E72D297353CC}">
                <c16:uniqueId val="{00000021-A576-A748-80B6-CBDF43D834A4}"/>
              </c:ext>
            </c:extLst>
          </c:dPt>
          <c:dPt>
            <c:idx val="15"/>
            <c:marker>
              <c:symbol val="circle"/>
              <c:size val="7"/>
              <c:spPr>
                <a:solidFill>
                  <a:srgbClr val="FF0000"/>
                </a:solidFill>
                <a:ln w="9525">
                  <a:noFill/>
                </a:ln>
                <a:effectLst/>
              </c:spPr>
            </c:marker>
            <c:bubble3D val="0"/>
            <c:extLst>
              <c:ext xmlns:c16="http://schemas.microsoft.com/office/drawing/2014/chart" uri="{C3380CC4-5D6E-409C-BE32-E72D297353CC}">
                <c16:uniqueId val="{00000025-A576-A748-80B6-CBDF43D834A4}"/>
              </c:ext>
            </c:extLst>
          </c:dPt>
          <c:dPt>
            <c:idx val="18"/>
            <c:marker>
              <c:symbol val="circle"/>
              <c:size val="7"/>
              <c:spPr>
                <a:solidFill>
                  <a:srgbClr val="FF0000"/>
                </a:solidFill>
                <a:ln w="9525">
                  <a:noFill/>
                </a:ln>
                <a:effectLst/>
              </c:spPr>
            </c:marker>
            <c:bubble3D val="0"/>
            <c:extLst>
              <c:ext xmlns:c16="http://schemas.microsoft.com/office/drawing/2014/chart" uri="{C3380CC4-5D6E-409C-BE32-E72D297353CC}">
                <c16:uniqueId val="{00000028-A576-A748-80B6-CBDF43D834A4}"/>
              </c:ext>
            </c:extLst>
          </c:dPt>
          <c:dPt>
            <c:idx val="24"/>
            <c:marker>
              <c:symbol val="circle"/>
              <c:size val="7"/>
              <c:spPr>
                <a:solidFill>
                  <a:srgbClr val="FF0000"/>
                </a:solidFill>
                <a:ln w="9525">
                  <a:noFill/>
                </a:ln>
                <a:effectLst/>
              </c:spPr>
            </c:marker>
            <c:bubble3D val="0"/>
            <c:extLst>
              <c:ext xmlns:c16="http://schemas.microsoft.com/office/drawing/2014/chart" uri="{C3380CC4-5D6E-409C-BE32-E72D297353CC}">
                <c16:uniqueId val="{0000002C-A576-A748-80B6-CBDF43D834A4}"/>
              </c:ext>
            </c:extLst>
          </c:dPt>
          <c:dPt>
            <c:idx val="27"/>
            <c:marker>
              <c:symbol val="circle"/>
              <c:size val="7"/>
              <c:spPr>
                <a:solidFill>
                  <a:srgbClr val="FF0000"/>
                </a:solidFill>
                <a:ln w="9525">
                  <a:noFill/>
                </a:ln>
                <a:effectLst/>
              </c:spPr>
            </c:marker>
            <c:bubble3D val="0"/>
            <c:extLst>
              <c:ext xmlns:c16="http://schemas.microsoft.com/office/drawing/2014/chart" uri="{C3380CC4-5D6E-409C-BE32-E72D297353CC}">
                <c16:uniqueId val="{00000030-A576-A748-80B6-CBDF43D834A4}"/>
              </c:ext>
            </c:extLst>
          </c:dPt>
          <c:dPt>
            <c:idx val="33"/>
            <c:marker>
              <c:symbol val="circle"/>
              <c:size val="7"/>
              <c:spPr>
                <a:solidFill>
                  <a:srgbClr val="FF0000"/>
                </a:solidFill>
                <a:ln w="9525">
                  <a:noFill/>
                </a:ln>
                <a:effectLst/>
              </c:spPr>
            </c:marker>
            <c:bubble3D val="0"/>
            <c:extLst>
              <c:ext xmlns:c16="http://schemas.microsoft.com/office/drawing/2014/chart" uri="{C3380CC4-5D6E-409C-BE32-E72D297353CC}">
                <c16:uniqueId val="{00000035-A576-A748-80B6-CBDF43D834A4}"/>
              </c:ext>
            </c:extLst>
          </c:dPt>
          <c:dPt>
            <c:idx val="36"/>
            <c:marker>
              <c:symbol val="circle"/>
              <c:size val="7"/>
              <c:spPr>
                <a:solidFill>
                  <a:srgbClr val="FF0000"/>
                </a:solidFill>
                <a:ln w="9525">
                  <a:noFill/>
                </a:ln>
                <a:effectLst/>
              </c:spPr>
            </c:marker>
            <c:bubble3D val="0"/>
            <c:extLst>
              <c:ext xmlns:c16="http://schemas.microsoft.com/office/drawing/2014/chart" uri="{C3380CC4-5D6E-409C-BE32-E72D297353CC}">
                <c16:uniqueId val="{0000003C-A576-A748-80B6-CBDF43D834A4}"/>
              </c:ext>
            </c:extLst>
          </c:dPt>
          <c:dPt>
            <c:idx val="42"/>
            <c:marker>
              <c:symbol val="circle"/>
              <c:size val="7"/>
              <c:spPr>
                <a:solidFill>
                  <a:srgbClr val="FF0000"/>
                </a:solidFill>
                <a:ln w="9525">
                  <a:noFill/>
                </a:ln>
                <a:effectLst/>
              </c:spPr>
            </c:marker>
            <c:bubble3D val="0"/>
            <c:extLst>
              <c:ext xmlns:c16="http://schemas.microsoft.com/office/drawing/2014/chart" uri="{C3380CC4-5D6E-409C-BE32-E72D297353CC}">
                <c16:uniqueId val="{00000040-A576-A748-80B6-CBDF43D834A4}"/>
              </c:ext>
            </c:extLst>
          </c:dPt>
          <c:dPt>
            <c:idx val="57"/>
            <c:marker>
              <c:symbol val="circle"/>
              <c:size val="7"/>
              <c:spPr>
                <a:solidFill>
                  <a:srgbClr val="FF0000"/>
                </a:solidFill>
                <a:ln w="9525">
                  <a:noFill/>
                </a:ln>
                <a:effectLst/>
              </c:spPr>
            </c:marker>
            <c:bubble3D val="0"/>
            <c:extLst>
              <c:ext xmlns:c16="http://schemas.microsoft.com/office/drawing/2014/chart" uri="{C3380CC4-5D6E-409C-BE32-E72D297353CC}">
                <c16:uniqueId val="{0000004F-A576-A748-80B6-CBDF43D834A4}"/>
              </c:ext>
            </c:extLst>
          </c:dPt>
          <c:dPt>
            <c:idx val="60"/>
            <c:marker>
              <c:symbol val="circle"/>
              <c:size val="7"/>
              <c:spPr>
                <a:solidFill>
                  <a:srgbClr val="FF0000"/>
                </a:solidFill>
                <a:ln w="9525">
                  <a:noFill/>
                </a:ln>
                <a:effectLst/>
              </c:spPr>
            </c:marker>
            <c:bubble3D val="0"/>
            <c:extLst>
              <c:ext xmlns:c16="http://schemas.microsoft.com/office/drawing/2014/chart" uri="{C3380CC4-5D6E-409C-BE32-E72D297353CC}">
                <c16:uniqueId val="{00000051-A576-A748-80B6-CBDF43D834A4}"/>
              </c:ext>
            </c:extLst>
          </c:dPt>
          <c:dPt>
            <c:idx val="66"/>
            <c:marker>
              <c:symbol val="circle"/>
              <c:size val="7"/>
              <c:spPr>
                <a:solidFill>
                  <a:srgbClr val="FF0000"/>
                </a:solidFill>
                <a:ln w="9525">
                  <a:noFill/>
                </a:ln>
                <a:effectLst/>
              </c:spPr>
            </c:marker>
            <c:bubble3D val="0"/>
            <c:extLst>
              <c:ext xmlns:c16="http://schemas.microsoft.com/office/drawing/2014/chart" uri="{C3380CC4-5D6E-409C-BE32-E72D297353CC}">
                <c16:uniqueId val="{0000005A-A576-A748-80B6-CBDF43D834A4}"/>
              </c:ext>
            </c:extLst>
          </c:dPt>
          <c:dPt>
            <c:idx val="69"/>
            <c:marker>
              <c:symbol val="circle"/>
              <c:size val="7"/>
              <c:spPr>
                <a:solidFill>
                  <a:srgbClr val="FF0000"/>
                </a:solidFill>
                <a:ln w="9525">
                  <a:noFill/>
                </a:ln>
                <a:effectLst/>
              </c:spPr>
            </c:marker>
            <c:bubble3D val="0"/>
            <c:extLst>
              <c:ext xmlns:c16="http://schemas.microsoft.com/office/drawing/2014/chart" uri="{C3380CC4-5D6E-409C-BE32-E72D297353CC}">
                <c16:uniqueId val="{0000005C-A576-A748-80B6-CBDF43D834A4}"/>
              </c:ext>
            </c:extLst>
          </c:dPt>
          <c:dPt>
            <c:idx val="72"/>
            <c:marker>
              <c:symbol val="circle"/>
              <c:size val="7"/>
              <c:spPr>
                <a:solidFill>
                  <a:srgbClr val="FF0000"/>
                </a:solidFill>
                <a:ln w="9525">
                  <a:noFill/>
                </a:ln>
                <a:effectLst/>
              </c:spPr>
            </c:marker>
            <c:bubble3D val="0"/>
            <c:extLst>
              <c:ext xmlns:c16="http://schemas.microsoft.com/office/drawing/2014/chart" uri="{C3380CC4-5D6E-409C-BE32-E72D297353CC}">
                <c16:uniqueId val="{00000060-A576-A748-80B6-CBDF43D834A4}"/>
              </c:ext>
            </c:extLst>
          </c:dPt>
          <c:dPt>
            <c:idx val="78"/>
            <c:marker>
              <c:symbol val="circle"/>
              <c:size val="7"/>
              <c:spPr>
                <a:solidFill>
                  <a:srgbClr val="FF0000"/>
                </a:solidFill>
                <a:ln w="9525">
                  <a:noFill/>
                </a:ln>
                <a:effectLst/>
              </c:spPr>
            </c:marker>
            <c:bubble3D val="0"/>
            <c:extLst>
              <c:ext xmlns:c16="http://schemas.microsoft.com/office/drawing/2014/chart" uri="{C3380CC4-5D6E-409C-BE32-E72D297353CC}">
                <c16:uniqueId val="{00000066-A576-A748-80B6-CBDF43D834A4}"/>
              </c:ext>
            </c:extLst>
          </c:dPt>
          <c:dPt>
            <c:idx val="84"/>
            <c:marker>
              <c:symbol val="circle"/>
              <c:size val="7"/>
              <c:spPr>
                <a:solidFill>
                  <a:srgbClr val="FF0000"/>
                </a:solidFill>
                <a:ln w="9525">
                  <a:noFill/>
                </a:ln>
                <a:effectLst/>
              </c:spPr>
            </c:marker>
            <c:bubble3D val="0"/>
            <c:extLst>
              <c:ext xmlns:c16="http://schemas.microsoft.com/office/drawing/2014/chart" uri="{C3380CC4-5D6E-409C-BE32-E72D297353CC}">
                <c16:uniqueId val="{0000006D-A576-A748-80B6-CBDF43D834A4}"/>
              </c:ext>
            </c:extLst>
          </c:dPt>
          <c:dPt>
            <c:idx val="87"/>
            <c:marker>
              <c:symbol val="circle"/>
              <c:size val="7"/>
              <c:spPr>
                <a:solidFill>
                  <a:srgbClr val="FF0000"/>
                </a:solidFill>
                <a:ln w="9525">
                  <a:noFill/>
                </a:ln>
                <a:effectLst/>
              </c:spPr>
            </c:marker>
            <c:bubble3D val="0"/>
            <c:extLst>
              <c:ext xmlns:c16="http://schemas.microsoft.com/office/drawing/2014/chart" uri="{C3380CC4-5D6E-409C-BE32-E72D297353CC}">
                <c16:uniqueId val="{0000006E-A576-A748-80B6-CBDF43D834A4}"/>
              </c:ext>
            </c:extLst>
          </c:dPt>
          <c:dPt>
            <c:idx val="93"/>
            <c:marker>
              <c:symbol val="circle"/>
              <c:size val="7"/>
              <c:spPr>
                <a:solidFill>
                  <a:srgbClr val="FF0000"/>
                </a:solidFill>
                <a:ln w="9525">
                  <a:noFill/>
                </a:ln>
                <a:effectLst/>
              </c:spPr>
            </c:marker>
            <c:bubble3D val="0"/>
            <c:extLst>
              <c:ext xmlns:c16="http://schemas.microsoft.com/office/drawing/2014/chart" uri="{C3380CC4-5D6E-409C-BE32-E72D297353CC}">
                <c16:uniqueId val="{00000072-A576-A748-80B6-CBDF43D834A4}"/>
              </c:ext>
            </c:extLst>
          </c:dPt>
          <c:dPt>
            <c:idx val="96"/>
            <c:marker>
              <c:symbol val="circle"/>
              <c:size val="7"/>
              <c:spPr>
                <a:solidFill>
                  <a:srgbClr val="FF0000"/>
                </a:solidFill>
                <a:ln w="9525">
                  <a:noFill/>
                </a:ln>
                <a:effectLst/>
              </c:spPr>
            </c:marker>
            <c:bubble3D val="0"/>
            <c:extLst>
              <c:ext xmlns:c16="http://schemas.microsoft.com/office/drawing/2014/chart" uri="{C3380CC4-5D6E-409C-BE32-E72D297353CC}">
                <c16:uniqueId val="{00000079-A576-A748-80B6-CBDF43D834A4}"/>
              </c:ext>
            </c:extLst>
          </c:dPt>
          <c:dPt>
            <c:idx val="99"/>
            <c:marker>
              <c:symbol val="circle"/>
              <c:size val="7"/>
              <c:spPr>
                <a:solidFill>
                  <a:srgbClr val="FF0000"/>
                </a:solidFill>
                <a:ln w="9525">
                  <a:noFill/>
                </a:ln>
                <a:effectLst/>
              </c:spPr>
            </c:marker>
            <c:bubble3D val="0"/>
            <c:extLst>
              <c:ext xmlns:c16="http://schemas.microsoft.com/office/drawing/2014/chart" uri="{C3380CC4-5D6E-409C-BE32-E72D297353CC}">
                <c16:uniqueId val="{0000007B-A576-A748-80B6-CBDF43D834A4}"/>
              </c:ext>
            </c:extLst>
          </c:dPt>
          <c:xVal>
            <c:strRef>
              <c:f>'Grafico isoformas'!$B$36:$B$136</c:f>
              <c:strCache>
                <c:ptCount val="101"/>
                <c:pt idx="0">
                  <c:v>PLA_02-T1</c:v>
                </c:pt>
                <c:pt idx="1">
                  <c:v>PLA_02-T2</c:v>
                </c:pt>
                <c:pt idx="3">
                  <c:v>CTX_A-T1</c:v>
                </c:pt>
                <c:pt idx="4">
                  <c:v>CTX_A-T2</c:v>
                </c:pt>
                <c:pt idx="6">
                  <c:v>CTX_B-T1</c:v>
                </c:pt>
                <c:pt idx="7">
                  <c:v>CTX_B-T2</c:v>
                </c:pt>
                <c:pt idx="9">
                  <c:v>SVMPIII_01-T1</c:v>
                </c:pt>
                <c:pt idx="10">
                  <c:v>SVMPIII_01-T2</c:v>
                </c:pt>
                <c:pt idx="12">
                  <c:v>SVMPIII_02-T1</c:v>
                </c:pt>
                <c:pt idx="13">
                  <c:v>SVMPIII_02-T2</c:v>
                </c:pt>
                <c:pt idx="15">
                  <c:v>SVMPIII_03-T1</c:v>
                </c:pt>
                <c:pt idx="16">
                  <c:v>SVMPIII_03-T2</c:v>
                </c:pt>
                <c:pt idx="18">
                  <c:v>SVMPII_01-T1</c:v>
                </c:pt>
                <c:pt idx="19">
                  <c:v>SVMPII_01-T1</c:v>
                </c:pt>
                <c:pt idx="21">
                  <c:v>SVMPII_02-T1</c:v>
                </c:pt>
                <c:pt idx="22">
                  <c:v>SVMPII_02-T2</c:v>
                </c:pt>
                <c:pt idx="24">
                  <c:v>LAAO_01-T1</c:v>
                </c:pt>
                <c:pt idx="25">
                  <c:v>LAAO_01-T2</c:v>
                </c:pt>
                <c:pt idx="27">
                  <c:v>SVSP_02-T1</c:v>
                </c:pt>
                <c:pt idx="28">
                  <c:v>SVSP_02-T2</c:v>
                </c:pt>
                <c:pt idx="30">
                  <c:v>SVSP_03-T1</c:v>
                </c:pt>
                <c:pt idx="31">
                  <c:v>SVSP_03-T2</c:v>
                </c:pt>
                <c:pt idx="33">
                  <c:v>SVSP_04-T1</c:v>
                </c:pt>
                <c:pt idx="34">
                  <c:v>SVSP_04-T2</c:v>
                </c:pt>
                <c:pt idx="36">
                  <c:v>SVSP_05-T1</c:v>
                </c:pt>
                <c:pt idx="37">
                  <c:v>SVSP_05-T2</c:v>
                </c:pt>
                <c:pt idx="39">
                  <c:v>SVSP_06-T1</c:v>
                </c:pt>
                <c:pt idx="40">
                  <c:v>SVSP_06-T2</c:v>
                </c:pt>
                <c:pt idx="42">
                  <c:v>SVSP_07-T1</c:v>
                </c:pt>
                <c:pt idx="43">
                  <c:v>SVSP_07-T2</c:v>
                </c:pt>
                <c:pt idx="45">
                  <c:v>SVSP_09-T1</c:v>
                </c:pt>
                <c:pt idx="46">
                  <c:v>SVSP_09-T2</c:v>
                </c:pt>
                <c:pt idx="48">
                  <c:v>SVSP_10-T1</c:v>
                </c:pt>
                <c:pt idx="49">
                  <c:v>SVSP_10-T1</c:v>
                </c:pt>
                <c:pt idx="51">
                  <c:v>SVSP_11-T1</c:v>
                </c:pt>
                <c:pt idx="52">
                  <c:v>SVSP_11-T2</c:v>
                </c:pt>
                <c:pt idx="54">
                  <c:v>SVSP_12-T1</c:v>
                </c:pt>
                <c:pt idx="55">
                  <c:v>SVSP_12-T2</c:v>
                </c:pt>
                <c:pt idx="57">
                  <c:v>CTL_01-T1</c:v>
                </c:pt>
                <c:pt idx="58">
                  <c:v>CTL_01-T2</c:v>
                </c:pt>
                <c:pt idx="60">
                  <c:v>CTL_02-T1</c:v>
                </c:pt>
                <c:pt idx="61">
                  <c:v>CTL_02-T2</c:v>
                </c:pt>
                <c:pt idx="63">
                  <c:v>CTL_03-T1</c:v>
                </c:pt>
                <c:pt idx="64">
                  <c:v>CTL_03-T2</c:v>
                </c:pt>
                <c:pt idx="66">
                  <c:v>CTL_09-T1</c:v>
                </c:pt>
                <c:pt idx="67">
                  <c:v>CTL_09-T2</c:v>
                </c:pt>
                <c:pt idx="69">
                  <c:v>CTL_10-T1</c:v>
                </c:pt>
                <c:pt idx="70">
                  <c:v>CTL_10-T2</c:v>
                </c:pt>
                <c:pt idx="72">
                  <c:v>CTL_11-T1</c:v>
                </c:pt>
                <c:pt idx="73">
                  <c:v>CTL_11-T2</c:v>
                </c:pt>
                <c:pt idx="75">
                  <c:v>CTL_13-T1</c:v>
                </c:pt>
                <c:pt idx="76">
                  <c:v>CTL_13-T2</c:v>
                </c:pt>
                <c:pt idx="78">
                  <c:v>CTL_14-T1</c:v>
                </c:pt>
                <c:pt idx="79">
                  <c:v>CTL_14-T2</c:v>
                </c:pt>
                <c:pt idx="81">
                  <c:v>VEGF_02-T1</c:v>
                </c:pt>
                <c:pt idx="82">
                  <c:v>VEGF_02-T2</c:v>
                </c:pt>
                <c:pt idx="84">
                  <c:v>CRISP_01-T1</c:v>
                </c:pt>
                <c:pt idx="85">
                  <c:v>CRISP_01-T2</c:v>
                </c:pt>
                <c:pt idx="87">
                  <c:v>HYAL_01-T1</c:v>
                </c:pt>
                <c:pt idx="88">
                  <c:v>HYAL_01-T2</c:v>
                </c:pt>
                <c:pt idx="90">
                  <c:v>NGF_01-T1</c:v>
                </c:pt>
                <c:pt idx="91">
                  <c:v>NGF_01-T2</c:v>
                </c:pt>
                <c:pt idx="93">
                  <c:v>NUC_01-T1</c:v>
                </c:pt>
                <c:pt idx="94">
                  <c:v>NUC_01-T2</c:v>
                </c:pt>
                <c:pt idx="96">
                  <c:v>PDE_01-T1</c:v>
                </c:pt>
                <c:pt idx="97">
                  <c:v>PDE_01-T2</c:v>
                </c:pt>
                <c:pt idx="99">
                  <c:v>PLB_01-T1</c:v>
                </c:pt>
                <c:pt idx="100">
                  <c:v>PLB_01-T2</c:v>
                </c:pt>
              </c:strCache>
            </c:strRef>
          </c:xVal>
          <c:yVal>
            <c:numRef>
              <c:f>'Grafico isoformas'!$C$36:$C$136</c:f>
              <c:numCache>
                <c:formatCode>0</c:formatCode>
                <c:ptCount val="101"/>
                <c:pt idx="0">
                  <c:v>627.70099868859074</c:v>
                </c:pt>
                <c:pt idx="1">
                  <c:v>1236.9291859695566</c:v>
                </c:pt>
                <c:pt idx="3">
                  <c:v>16.048623020276406</c:v>
                </c:pt>
                <c:pt idx="4">
                  <c:v>83.028899183763514</c:v>
                </c:pt>
                <c:pt idx="6">
                  <c:v>244.30545748007665</c:v>
                </c:pt>
                <c:pt idx="7">
                  <c:v>834.54665784248846</c:v>
                </c:pt>
                <c:pt idx="9">
                  <c:v>1212.5491778472713</c:v>
                </c:pt>
                <c:pt idx="10">
                  <c:v>183.09066843150231</c:v>
                </c:pt>
                <c:pt idx="12">
                  <c:v>602.73378392010488</c:v>
                </c:pt>
                <c:pt idx="13">
                  <c:v>523.72600926538712</c:v>
                </c:pt>
                <c:pt idx="15">
                  <c:v>1264.2994048219509</c:v>
                </c:pt>
                <c:pt idx="16">
                  <c:v>0</c:v>
                </c:pt>
                <c:pt idx="18">
                  <c:v>164.05729849692324</c:v>
                </c:pt>
                <c:pt idx="19">
                  <c:v>161.80233840723582</c:v>
                </c:pt>
                <c:pt idx="21">
                  <c:v>92.72773126197923</c:v>
                </c:pt>
                <c:pt idx="22">
                  <c:v>102.1894992278844</c:v>
                </c:pt>
                <c:pt idx="24">
                  <c:v>911.22768082316145</c:v>
                </c:pt>
                <c:pt idx="25">
                  <c:v>100.06066622545775</c:v>
                </c:pt>
                <c:pt idx="27">
                  <c:v>89.16170684959144</c:v>
                </c:pt>
                <c:pt idx="28">
                  <c:v>185.21950143392894</c:v>
                </c:pt>
                <c:pt idx="30">
                  <c:v>57.063452032684353</c:v>
                </c:pt>
                <c:pt idx="31">
                  <c:v>157.54467240238256</c:v>
                </c:pt>
                <c:pt idx="33">
                  <c:v>162.27176434984366</c:v>
                </c:pt>
                <c:pt idx="34">
                  <c:v>270.37282153099494</c:v>
                </c:pt>
                <c:pt idx="36">
                  <c:v>41.014829012407951</c:v>
                </c:pt>
                <c:pt idx="37">
                  <c:v>61.73946613721597</c:v>
                </c:pt>
                <c:pt idx="39">
                  <c:v>271.04811863209926</c:v>
                </c:pt>
                <c:pt idx="40">
                  <c:v>410.88682991396428</c:v>
                </c:pt>
                <c:pt idx="42">
                  <c:v>158.71078381922729</c:v>
                </c:pt>
                <c:pt idx="43">
                  <c:v>236.31149349216855</c:v>
                </c:pt>
                <c:pt idx="45">
                  <c:v>183.67799858771312</c:v>
                </c:pt>
                <c:pt idx="46">
                  <c:v>347.02183984116482</c:v>
                </c:pt>
                <c:pt idx="48">
                  <c:v>10.699082013517604</c:v>
                </c:pt>
                <c:pt idx="49">
                  <c:v>97.931833223031106</c:v>
                </c:pt>
                <c:pt idx="51">
                  <c:v>0</c:v>
                </c:pt>
                <c:pt idx="52">
                  <c:v>0</c:v>
                </c:pt>
                <c:pt idx="54">
                  <c:v>438.6764854231817</c:v>
                </c:pt>
                <c:pt idx="55">
                  <c:v>568.43150231634684</c:v>
                </c:pt>
                <c:pt idx="57">
                  <c:v>103.42983960455967</c:v>
                </c:pt>
                <c:pt idx="58">
                  <c:v>106.4471652327377</c:v>
                </c:pt>
                <c:pt idx="60">
                  <c:v>745.39493594270152</c:v>
                </c:pt>
                <c:pt idx="61">
                  <c:v>691.91484667990289</c:v>
                </c:pt>
                <c:pt idx="63">
                  <c:v>226.47029153636637</c:v>
                </c:pt>
                <c:pt idx="64">
                  <c:v>415.14449591881754</c:v>
                </c:pt>
                <c:pt idx="66">
                  <c:v>399.4451730051448</c:v>
                </c:pt>
                <c:pt idx="67">
                  <c:v>351.27950584601814</c:v>
                </c:pt>
                <c:pt idx="69">
                  <c:v>46.364370019166749</c:v>
                </c:pt>
                <c:pt idx="70">
                  <c:v>40.450033090668427</c:v>
                </c:pt>
                <c:pt idx="72">
                  <c:v>592.03066680117013</c:v>
                </c:pt>
                <c:pt idx="73">
                  <c:v>576.94683432605325</c:v>
                </c:pt>
                <c:pt idx="75">
                  <c:v>32.098254816907094</c:v>
                </c:pt>
                <c:pt idx="76">
                  <c:v>46.836532097948385</c:v>
                </c:pt>
                <c:pt idx="78">
                  <c:v>165.84283264400281</c:v>
                </c:pt>
                <c:pt idx="79">
                  <c:v>129.86984337083609</c:v>
                </c:pt>
                <c:pt idx="81">
                  <c:v>164.05729849692324</c:v>
                </c:pt>
                <c:pt idx="82">
                  <c:v>364.05250386057799</c:v>
                </c:pt>
                <c:pt idx="84">
                  <c:v>112.34742257641481</c:v>
                </c:pt>
                <c:pt idx="85">
                  <c:v>206.50783145819545</c:v>
                </c:pt>
                <c:pt idx="87">
                  <c:v>41.014829012407951</c:v>
                </c:pt>
                <c:pt idx="88">
                  <c:v>138.38517538054268</c:v>
                </c:pt>
                <c:pt idx="90">
                  <c:v>83.812165842832641</c:v>
                </c:pt>
                <c:pt idx="91">
                  <c:v>61.73946613721597</c:v>
                </c:pt>
                <c:pt idx="93">
                  <c:v>176.53586199939474</c:v>
                </c:pt>
                <c:pt idx="94">
                  <c:v>355.5371718508714</c:v>
                </c:pt>
                <c:pt idx="96">
                  <c:v>465.41914657520425</c:v>
                </c:pt>
                <c:pt idx="97">
                  <c:v>736.62033973086261</c:v>
                </c:pt>
                <c:pt idx="99">
                  <c:v>98.078281045092297</c:v>
                </c:pt>
                <c:pt idx="100">
                  <c:v>217.1519964703287</c:v>
                </c:pt>
              </c:numCache>
            </c:numRef>
          </c:yVal>
          <c:smooth val="0"/>
          <c:extLst>
            <c:ext xmlns:c16="http://schemas.microsoft.com/office/drawing/2014/chart" uri="{C3380CC4-5D6E-409C-BE32-E72D297353CC}">
              <c16:uniqueId val="{00000000-A576-A748-80B6-CBDF43D834A4}"/>
            </c:ext>
          </c:extLst>
        </c:ser>
        <c:ser>
          <c:idx val="1"/>
          <c:order val="1"/>
          <c:spPr>
            <a:ln w="38100" cap="rnd">
              <a:noFill/>
              <a:round/>
            </a:ln>
            <a:effectLst/>
          </c:spPr>
          <c:marker>
            <c:symbol val="circle"/>
            <c:size val="7"/>
            <c:spPr>
              <a:solidFill>
                <a:schemeClr val="tx1"/>
              </a:solidFill>
              <a:ln w="9525">
                <a:noFill/>
              </a:ln>
              <a:effectLst/>
            </c:spPr>
          </c:marker>
          <c:dPt>
            <c:idx val="0"/>
            <c:marker>
              <c:symbol val="circle"/>
              <c:size val="7"/>
              <c:spPr>
                <a:solidFill>
                  <a:srgbClr val="FF0000"/>
                </a:solidFill>
                <a:ln w="9525">
                  <a:noFill/>
                </a:ln>
                <a:effectLst/>
              </c:spPr>
            </c:marker>
            <c:bubble3D val="0"/>
            <c:extLst>
              <c:ext xmlns:c16="http://schemas.microsoft.com/office/drawing/2014/chart" uri="{C3380CC4-5D6E-409C-BE32-E72D297353CC}">
                <c16:uniqueId val="{00000013-A576-A748-80B6-CBDF43D834A4}"/>
              </c:ext>
            </c:extLst>
          </c:dPt>
          <c:dPt>
            <c:idx val="6"/>
            <c:marker>
              <c:symbol val="circle"/>
              <c:size val="7"/>
              <c:spPr>
                <a:solidFill>
                  <a:srgbClr val="FF0000"/>
                </a:solidFill>
                <a:ln w="9525">
                  <a:noFill/>
                </a:ln>
                <a:effectLst/>
              </c:spPr>
            </c:marker>
            <c:bubble3D val="0"/>
            <c:extLst>
              <c:ext xmlns:c16="http://schemas.microsoft.com/office/drawing/2014/chart" uri="{C3380CC4-5D6E-409C-BE32-E72D297353CC}">
                <c16:uniqueId val="{0000001C-A576-A748-80B6-CBDF43D834A4}"/>
              </c:ext>
            </c:extLst>
          </c:dPt>
          <c:dPt>
            <c:idx val="9"/>
            <c:marker>
              <c:symbol val="circle"/>
              <c:size val="7"/>
              <c:spPr>
                <a:solidFill>
                  <a:srgbClr val="FF0000"/>
                </a:solidFill>
                <a:ln w="9525">
                  <a:noFill/>
                </a:ln>
                <a:effectLst/>
              </c:spPr>
            </c:marker>
            <c:bubble3D val="0"/>
            <c:extLst>
              <c:ext xmlns:c16="http://schemas.microsoft.com/office/drawing/2014/chart" uri="{C3380CC4-5D6E-409C-BE32-E72D297353CC}">
                <c16:uniqueId val="{00000018-A576-A748-80B6-CBDF43D834A4}"/>
              </c:ext>
            </c:extLst>
          </c:dPt>
          <c:dPt>
            <c:idx val="12"/>
            <c:marker>
              <c:symbol val="circle"/>
              <c:size val="7"/>
              <c:spPr>
                <a:solidFill>
                  <a:srgbClr val="FF0000"/>
                </a:solidFill>
                <a:ln w="9525">
                  <a:noFill/>
                </a:ln>
                <a:effectLst/>
              </c:spPr>
            </c:marker>
            <c:bubble3D val="0"/>
            <c:extLst>
              <c:ext xmlns:c16="http://schemas.microsoft.com/office/drawing/2014/chart" uri="{C3380CC4-5D6E-409C-BE32-E72D297353CC}">
                <c16:uniqueId val="{0000001F-A576-A748-80B6-CBDF43D834A4}"/>
              </c:ext>
            </c:extLst>
          </c:dPt>
          <c:dPt>
            <c:idx val="15"/>
            <c:marker>
              <c:symbol val="circle"/>
              <c:size val="7"/>
              <c:spPr>
                <a:solidFill>
                  <a:srgbClr val="FF0000"/>
                </a:solidFill>
                <a:ln w="9525">
                  <a:noFill/>
                </a:ln>
                <a:effectLst/>
              </c:spPr>
            </c:marker>
            <c:bubble3D val="0"/>
            <c:extLst>
              <c:ext xmlns:c16="http://schemas.microsoft.com/office/drawing/2014/chart" uri="{C3380CC4-5D6E-409C-BE32-E72D297353CC}">
                <c16:uniqueId val="{00000023-A576-A748-80B6-CBDF43D834A4}"/>
              </c:ext>
            </c:extLst>
          </c:dPt>
          <c:dPt>
            <c:idx val="18"/>
            <c:marker>
              <c:symbol val="circle"/>
              <c:size val="7"/>
              <c:spPr>
                <a:solidFill>
                  <a:srgbClr val="FF0000"/>
                </a:solidFill>
                <a:ln w="9525">
                  <a:noFill/>
                </a:ln>
                <a:effectLst/>
              </c:spPr>
            </c:marker>
            <c:bubble3D val="0"/>
            <c:extLst>
              <c:ext xmlns:c16="http://schemas.microsoft.com/office/drawing/2014/chart" uri="{C3380CC4-5D6E-409C-BE32-E72D297353CC}">
                <c16:uniqueId val="{00000026-A576-A748-80B6-CBDF43D834A4}"/>
              </c:ext>
            </c:extLst>
          </c:dPt>
          <c:dPt>
            <c:idx val="21"/>
            <c:marker>
              <c:symbol val="circle"/>
              <c:size val="7"/>
              <c:spPr>
                <a:solidFill>
                  <a:srgbClr val="FF0000"/>
                </a:solidFill>
                <a:ln w="9525">
                  <a:noFill/>
                </a:ln>
                <a:effectLst/>
              </c:spPr>
            </c:marker>
            <c:bubble3D val="0"/>
            <c:extLst>
              <c:ext xmlns:c16="http://schemas.microsoft.com/office/drawing/2014/chart" uri="{C3380CC4-5D6E-409C-BE32-E72D297353CC}">
                <c16:uniqueId val="{0000002B-A576-A748-80B6-CBDF43D834A4}"/>
              </c:ext>
            </c:extLst>
          </c:dPt>
          <c:dPt>
            <c:idx val="24"/>
            <c:marker>
              <c:symbol val="circle"/>
              <c:size val="7"/>
              <c:spPr>
                <a:solidFill>
                  <a:srgbClr val="FF0000"/>
                </a:solidFill>
                <a:ln w="9525">
                  <a:noFill/>
                </a:ln>
                <a:effectLst/>
              </c:spPr>
            </c:marker>
            <c:bubble3D val="0"/>
            <c:extLst>
              <c:ext xmlns:c16="http://schemas.microsoft.com/office/drawing/2014/chart" uri="{C3380CC4-5D6E-409C-BE32-E72D297353CC}">
                <c16:uniqueId val="{0000002F-A576-A748-80B6-CBDF43D834A4}"/>
              </c:ext>
            </c:extLst>
          </c:dPt>
          <c:dPt>
            <c:idx val="33"/>
            <c:marker>
              <c:symbol val="circle"/>
              <c:size val="7"/>
              <c:spPr>
                <a:solidFill>
                  <a:srgbClr val="FF0000"/>
                </a:solidFill>
                <a:ln w="9525">
                  <a:noFill/>
                </a:ln>
                <a:effectLst/>
              </c:spPr>
            </c:marker>
            <c:bubble3D val="0"/>
            <c:extLst>
              <c:ext xmlns:c16="http://schemas.microsoft.com/office/drawing/2014/chart" uri="{C3380CC4-5D6E-409C-BE32-E72D297353CC}">
                <c16:uniqueId val="{00000037-A576-A748-80B6-CBDF43D834A4}"/>
              </c:ext>
            </c:extLst>
          </c:dPt>
          <c:dPt>
            <c:idx val="36"/>
            <c:marker>
              <c:symbol val="circle"/>
              <c:size val="7"/>
              <c:spPr>
                <a:solidFill>
                  <a:srgbClr val="FF0000"/>
                </a:solidFill>
                <a:ln w="9525">
                  <a:noFill/>
                </a:ln>
                <a:effectLst/>
              </c:spPr>
            </c:marker>
            <c:bubble3D val="0"/>
            <c:extLst>
              <c:ext xmlns:c16="http://schemas.microsoft.com/office/drawing/2014/chart" uri="{C3380CC4-5D6E-409C-BE32-E72D297353CC}">
                <c16:uniqueId val="{0000003A-A576-A748-80B6-CBDF43D834A4}"/>
              </c:ext>
            </c:extLst>
          </c:dPt>
          <c:dPt>
            <c:idx val="42"/>
            <c:marker>
              <c:symbol val="circle"/>
              <c:size val="7"/>
              <c:spPr>
                <a:solidFill>
                  <a:srgbClr val="FF0000"/>
                </a:solidFill>
                <a:ln w="9525">
                  <a:noFill/>
                </a:ln>
                <a:effectLst/>
              </c:spPr>
            </c:marker>
            <c:bubble3D val="0"/>
            <c:extLst>
              <c:ext xmlns:c16="http://schemas.microsoft.com/office/drawing/2014/chart" uri="{C3380CC4-5D6E-409C-BE32-E72D297353CC}">
                <c16:uniqueId val="{0000003F-A576-A748-80B6-CBDF43D834A4}"/>
              </c:ext>
            </c:extLst>
          </c:dPt>
          <c:dPt>
            <c:idx val="45"/>
            <c:marker>
              <c:symbol val="circle"/>
              <c:size val="7"/>
              <c:spPr>
                <a:solidFill>
                  <a:srgbClr val="FF0000"/>
                </a:solidFill>
                <a:ln w="9525">
                  <a:noFill/>
                </a:ln>
                <a:effectLst/>
              </c:spPr>
            </c:marker>
            <c:bubble3D val="0"/>
            <c:extLst>
              <c:ext xmlns:c16="http://schemas.microsoft.com/office/drawing/2014/chart" uri="{C3380CC4-5D6E-409C-BE32-E72D297353CC}">
                <c16:uniqueId val="{00000043-A576-A748-80B6-CBDF43D834A4}"/>
              </c:ext>
            </c:extLst>
          </c:dPt>
          <c:dPt>
            <c:idx val="48"/>
            <c:marker>
              <c:symbol val="circle"/>
              <c:size val="7"/>
              <c:spPr>
                <a:solidFill>
                  <a:srgbClr val="FF0000"/>
                </a:solidFill>
                <a:ln w="9525">
                  <a:noFill/>
                </a:ln>
                <a:effectLst/>
              </c:spPr>
            </c:marker>
            <c:bubble3D val="0"/>
            <c:extLst>
              <c:ext xmlns:c16="http://schemas.microsoft.com/office/drawing/2014/chart" uri="{C3380CC4-5D6E-409C-BE32-E72D297353CC}">
                <c16:uniqueId val="{00000048-A576-A748-80B6-CBDF43D834A4}"/>
              </c:ext>
            </c:extLst>
          </c:dPt>
          <c:dPt>
            <c:idx val="54"/>
            <c:marker>
              <c:symbol val="circle"/>
              <c:size val="7"/>
              <c:spPr>
                <a:solidFill>
                  <a:srgbClr val="FF0000"/>
                </a:solidFill>
                <a:ln w="9525">
                  <a:noFill/>
                </a:ln>
                <a:effectLst/>
              </c:spPr>
            </c:marker>
            <c:bubble3D val="0"/>
            <c:extLst>
              <c:ext xmlns:c16="http://schemas.microsoft.com/office/drawing/2014/chart" uri="{C3380CC4-5D6E-409C-BE32-E72D297353CC}">
                <c16:uniqueId val="{0000004B-A576-A748-80B6-CBDF43D834A4}"/>
              </c:ext>
            </c:extLst>
          </c:dPt>
          <c:dPt>
            <c:idx val="57"/>
            <c:marker>
              <c:symbol val="circle"/>
              <c:size val="7"/>
              <c:spPr>
                <a:solidFill>
                  <a:srgbClr val="FF0000"/>
                </a:solidFill>
                <a:ln w="9525">
                  <a:noFill/>
                </a:ln>
                <a:effectLst/>
              </c:spPr>
            </c:marker>
            <c:bubble3D val="0"/>
            <c:extLst>
              <c:ext xmlns:c16="http://schemas.microsoft.com/office/drawing/2014/chart" uri="{C3380CC4-5D6E-409C-BE32-E72D297353CC}">
                <c16:uniqueId val="{0000004D-A576-A748-80B6-CBDF43D834A4}"/>
              </c:ext>
            </c:extLst>
          </c:dPt>
          <c:dPt>
            <c:idx val="60"/>
            <c:marker>
              <c:symbol val="circle"/>
              <c:size val="7"/>
              <c:spPr>
                <a:solidFill>
                  <a:srgbClr val="FF0000"/>
                </a:solidFill>
                <a:ln w="9525">
                  <a:noFill/>
                </a:ln>
                <a:effectLst/>
              </c:spPr>
            </c:marker>
            <c:bubble3D val="0"/>
            <c:extLst>
              <c:ext xmlns:c16="http://schemas.microsoft.com/office/drawing/2014/chart" uri="{C3380CC4-5D6E-409C-BE32-E72D297353CC}">
                <c16:uniqueId val="{00000053-A576-A748-80B6-CBDF43D834A4}"/>
              </c:ext>
            </c:extLst>
          </c:dPt>
          <c:dPt>
            <c:idx val="63"/>
            <c:marker>
              <c:symbol val="circle"/>
              <c:size val="7"/>
              <c:spPr>
                <a:solidFill>
                  <a:srgbClr val="FF0000"/>
                </a:solidFill>
                <a:ln w="9525">
                  <a:noFill/>
                </a:ln>
                <a:effectLst/>
              </c:spPr>
            </c:marker>
            <c:bubble3D val="0"/>
            <c:extLst>
              <c:ext xmlns:c16="http://schemas.microsoft.com/office/drawing/2014/chart" uri="{C3380CC4-5D6E-409C-BE32-E72D297353CC}">
                <c16:uniqueId val="{00000056-A576-A748-80B6-CBDF43D834A4}"/>
              </c:ext>
            </c:extLst>
          </c:dPt>
          <c:dPt>
            <c:idx val="66"/>
            <c:marker>
              <c:symbol val="circle"/>
              <c:size val="7"/>
              <c:spPr>
                <a:solidFill>
                  <a:srgbClr val="FF0000"/>
                </a:solidFill>
                <a:ln w="9525">
                  <a:noFill/>
                </a:ln>
                <a:effectLst/>
              </c:spPr>
            </c:marker>
            <c:bubble3D val="0"/>
            <c:extLst>
              <c:ext xmlns:c16="http://schemas.microsoft.com/office/drawing/2014/chart" uri="{C3380CC4-5D6E-409C-BE32-E72D297353CC}">
                <c16:uniqueId val="{00000057-A576-A748-80B6-CBDF43D834A4}"/>
              </c:ext>
            </c:extLst>
          </c:dPt>
          <c:dPt>
            <c:idx val="78"/>
            <c:marker>
              <c:symbol val="circle"/>
              <c:size val="7"/>
              <c:spPr>
                <a:solidFill>
                  <a:srgbClr val="FF0000"/>
                </a:solidFill>
                <a:ln w="9525">
                  <a:noFill/>
                </a:ln>
                <a:effectLst/>
              </c:spPr>
            </c:marker>
            <c:bubble3D val="0"/>
            <c:extLst>
              <c:ext xmlns:c16="http://schemas.microsoft.com/office/drawing/2014/chart" uri="{C3380CC4-5D6E-409C-BE32-E72D297353CC}">
                <c16:uniqueId val="{00000063-A576-A748-80B6-CBDF43D834A4}"/>
              </c:ext>
            </c:extLst>
          </c:dPt>
          <c:dPt>
            <c:idx val="81"/>
            <c:marker>
              <c:symbol val="circle"/>
              <c:size val="7"/>
              <c:spPr>
                <a:solidFill>
                  <a:srgbClr val="FF0000"/>
                </a:solidFill>
                <a:ln w="9525">
                  <a:noFill/>
                </a:ln>
                <a:effectLst/>
              </c:spPr>
            </c:marker>
            <c:bubble3D val="0"/>
            <c:extLst>
              <c:ext xmlns:c16="http://schemas.microsoft.com/office/drawing/2014/chart" uri="{C3380CC4-5D6E-409C-BE32-E72D297353CC}">
                <c16:uniqueId val="{00000069-A576-A748-80B6-CBDF43D834A4}"/>
              </c:ext>
            </c:extLst>
          </c:dPt>
          <c:dPt>
            <c:idx val="84"/>
            <c:marker>
              <c:symbol val="circle"/>
              <c:size val="7"/>
              <c:spPr>
                <a:solidFill>
                  <a:srgbClr val="FF0000"/>
                </a:solidFill>
                <a:ln w="9525">
                  <a:noFill/>
                </a:ln>
                <a:effectLst/>
              </c:spPr>
            </c:marker>
            <c:bubble3D val="0"/>
            <c:extLst>
              <c:ext xmlns:c16="http://schemas.microsoft.com/office/drawing/2014/chart" uri="{C3380CC4-5D6E-409C-BE32-E72D297353CC}">
                <c16:uniqueId val="{0000006A-A576-A748-80B6-CBDF43D834A4}"/>
              </c:ext>
            </c:extLst>
          </c:dPt>
          <c:dPt>
            <c:idx val="87"/>
            <c:marker>
              <c:symbol val="circle"/>
              <c:size val="7"/>
              <c:spPr>
                <a:solidFill>
                  <a:srgbClr val="FF0000"/>
                </a:solidFill>
                <a:ln w="9525">
                  <a:noFill/>
                </a:ln>
                <a:effectLst/>
              </c:spPr>
            </c:marker>
            <c:bubble3D val="0"/>
            <c:extLst>
              <c:ext xmlns:c16="http://schemas.microsoft.com/office/drawing/2014/chart" uri="{C3380CC4-5D6E-409C-BE32-E72D297353CC}">
                <c16:uniqueId val="{00000070-A576-A748-80B6-CBDF43D834A4}"/>
              </c:ext>
            </c:extLst>
          </c:dPt>
          <c:dPt>
            <c:idx val="96"/>
            <c:marker>
              <c:symbol val="circle"/>
              <c:size val="7"/>
              <c:spPr>
                <a:solidFill>
                  <a:srgbClr val="FF0000"/>
                </a:solidFill>
                <a:ln w="9525">
                  <a:noFill/>
                </a:ln>
                <a:effectLst/>
              </c:spPr>
            </c:marker>
            <c:bubble3D val="0"/>
            <c:extLst>
              <c:ext xmlns:c16="http://schemas.microsoft.com/office/drawing/2014/chart" uri="{C3380CC4-5D6E-409C-BE32-E72D297353CC}">
                <c16:uniqueId val="{00000077-A576-A748-80B6-CBDF43D834A4}"/>
              </c:ext>
            </c:extLst>
          </c:dPt>
          <c:dPt>
            <c:idx val="99"/>
            <c:marker>
              <c:symbol val="circle"/>
              <c:size val="7"/>
              <c:spPr>
                <a:solidFill>
                  <a:srgbClr val="FF0000"/>
                </a:solidFill>
                <a:ln w="9525">
                  <a:noFill/>
                </a:ln>
                <a:effectLst/>
              </c:spPr>
            </c:marker>
            <c:bubble3D val="0"/>
            <c:extLst>
              <c:ext xmlns:c16="http://schemas.microsoft.com/office/drawing/2014/chart" uri="{C3380CC4-5D6E-409C-BE32-E72D297353CC}">
                <c16:uniqueId val="{0000007D-A576-A748-80B6-CBDF43D834A4}"/>
              </c:ext>
            </c:extLst>
          </c:dPt>
          <c:xVal>
            <c:strRef>
              <c:f>'Grafico isoformas'!$B$36:$B$136</c:f>
              <c:strCache>
                <c:ptCount val="101"/>
                <c:pt idx="0">
                  <c:v>PLA_02-T1</c:v>
                </c:pt>
                <c:pt idx="1">
                  <c:v>PLA_02-T2</c:v>
                </c:pt>
                <c:pt idx="3">
                  <c:v>CTX_A-T1</c:v>
                </c:pt>
                <c:pt idx="4">
                  <c:v>CTX_A-T2</c:v>
                </c:pt>
                <c:pt idx="6">
                  <c:v>CTX_B-T1</c:v>
                </c:pt>
                <c:pt idx="7">
                  <c:v>CTX_B-T2</c:v>
                </c:pt>
                <c:pt idx="9">
                  <c:v>SVMPIII_01-T1</c:v>
                </c:pt>
                <c:pt idx="10">
                  <c:v>SVMPIII_01-T2</c:v>
                </c:pt>
                <c:pt idx="12">
                  <c:v>SVMPIII_02-T1</c:v>
                </c:pt>
                <c:pt idx="13">
                  <c:v>SVMPIII_02-T2</c:v>
                </c:pt>
                <c:pt idx="15">
                  <c:v>SVMPIII_03-T1</c:v>
                </c:pt>
                <c:pt idx="16">
                  <c:v>SVMPIII_03-T2</c:v>
                </c:pt>
                <c:pt idx="18">
                  <c:v>SVMPII_01-T1</c:v>
                </c:pt>
                <c:pt idx="19">
                  <c:v>SVMPII_01-T1</c:v>
                </c:pt>
                <c:pt idx="21">
                  <c:v>SVMPII_02-T1</c:v>
                </c:pt>
                <c:pt idx="22">
                  <c:v>SVMPII_02-T2</c:v>
                </c:pt>
                <c:pt idx="24">
                  <c:v>LAAO_01-T1</c:v>
                </c:pt>
                <c:pt idx="25">
                  <c:v>LAAO_01-T2</c:v>
                </c:pt>
                <c:pt idx="27">
                  <c:v>SVSP_02-T1</c:v>
                </c:pt>
                <c:pt idx="28">
                  <c:v>SVSP_02-T2</c:v>
                </c:pt>
                <c:pt idx="30">
                  <c:v>SVSP_03-T1</c:v>
                </c:pt>
                <c:pt idx="31">
                  <c:v>SVSP_03-T2</c:v>
                </c:pt>
                <c:pt idx="33">
                  <c:v>SVSP_04-T1</c:v>
                </c:pt>
                <c:pt idx="34">
                  <c:v>SVSP_04-T2</c:v>
                </c:pt>
                <c:pt idx="36">
                  <c:v>SVSP_05-T1</c:v>
                </c:pt>
                <c:pt idx="37">
                  <c:v>SVSP_05-T2</c:v>
                </c:pt>
                <c:pt idx="39">
                  <c:v>SVSP_06-T1</c:v>
                </c:pt>
                <c:pt idx="40">
                  <c:v>SVSP_06-T2</c:v>
                </c:pt>
                <c:pt idx="42">
                  <c:v>SVSP_07-T1</c:v>
                </c:pt>
                <c:pt idx="43">
                  <c:v>SVSP_07-T2</c:v>
                </c:pt>
                <c:pt idx="45">
                  <c:v>SVSP_09-T1</c:v>
                </c:pt>
                <c:pt idx="46">
                  <c:v>SVSP_09-T2</c:v>
                </c:pt>
                <c:pt idx="48">
                  <c:v>SVSP_10-T1</c:v>
                </c:pt>
                <c:pt idx="49">
                  <c:v>SVSP_10-T1</c:v>
                </c:pt>
                <c:pt idx="51">
                  <c:v>SVSP_11-T1</c:v>
                </c:pt>
                <c:pt idx="52">
                  <c:v>SVSP_11-T2</c:v>
                </c:pt>
                <c:pt idx="54">
                  <c:v>SVSP_12-T1</c:v>
                </c:pt>
                <c:pt idx="55">
                  <c:v>SVSP_12-T2</c:v>
                </c:pt>
                <c:pt idx="57">
                  <c:v>CTL_01-T1</c:v>
                </c:pt>
                <c:pt idx="58">
                  <c:v>CTL_01-T2</c:v>
                </c:pt>
                <c:pt idx="60">
                  <c:v>CTL_02-T1</c:v>
                </c:pt>
                <c:pt idx="61">
                  <c:v>CTL_02-T2</c:v>
                </c:pt>
                <c:pt idx="63">
                  <c:v>CTL_03-T1</c:v>
                </c:pt>
                <c:pt idx="64">
                  <c:v>CTL_03-T2</c:v>
                </c:pt>
                <c:pt idx="66">
                  <c:v>CTL_09-T1</c:v>
                </c:pt>
                <c:pt idx="67">
                  <c:v>CTL_09-T2</c:v>
                </c:pt>
                <c:pt idx="69">
                  <c:v>CTL_10-T1</c:v>
                </c:pt>
                <c:pt idx="70">
                  <c:v>CTL_10-T2</c:v>
                </c:pt>
                <c:pt idx="72">
                  <c:v>CTL_11-T1</c:v>
                </c:pt>
                <c:pt idx="73">
                  <c:v>CTL_11-T2</c:v>
                </c:pt>
                <c:pt idx="75">
                  <c:v>CTL_13-T1</c:v>
                </c:pt>
                <c:pt idx="76">
                  <c:v>CTL_13-T2</c:v>
                </c:pt>
                <c:pt idx="78">
                  <c:v>CTL_14-T1</c:v>
                </c:pt>
                <c:pt idx="79">
                  <c:v>CTL_14-T2</c:v>
                </c:pt>
                <c:pt idx="81">
                  <c:v>VEGF_02-T1</c:v>
                </c:pt>
                <c:pt idx="82">
                  <c:v>VEGF_02-T2</c:v>
                </c:pt>
                <c:pt idx="84">
                  <c:v>CRISP_01-T1</c:v>
                </c:pt>
                <c:pt idx="85">
                  <c:v>CRISP_01-T2</c:v>
                </c:pt>
                <c:pt idx="87">
                  <c:v>HYAL_01-T1</c:v>
                </c:pt>
                <c:pt idx="88">
                  <c:v>HYAL_01-T2</c:v>
                </c:pt>
                <c:pt idx="90">
                  <c:v>NGF_01-T1</c:v>
                </c:pt>
                <c:pt idx="91">
                  <c:v>NGF_01-T2</c:v>
                </c:pt>
                <c:pt idx="93">
                  <c:v>NUC_01-T1</c:v>
                </c:pt>
                <c:pt idx="94">
                  <c:v>NUC_01-T2</c:v>
                </c:pt>
                <c:pt idx="96">
                  <c:v>PDE_01-T1</c:v>
                </c:pt>
                <c:pt idx="97">
                  <c:v>PDE_01-T2</c:v>
                </c:pt>
                <c:pt idx="99">
                  <c:v>PLB_01-T1</c:v>
                </c:pt>
                <c:pt idx="100">
                  <c:v>PLB_01-T2</c:v>
                </c:pt>
              </c:strCache>
            </c:strRef>
          </c:xVal>
          <c:yVal>
            <c:numRef>
              <c:f>'Grafico isoformas'!$D$36:$D$136</c:f>
              <c:numCache>
                <c:formatCode>0</c:formatCode>
                <c:ptCount val="101"/>
                <c:pt idx="0">
                  <c:v>912.44849273476473</c:v>
                </c:pt>
                <c:pt idx="1">
                  <c:v>812.73981461521873</c:v>
                </c:pt>
                <c:pt idx="3">
                  <c:v>36.807633918889614</c:v>
                </c:pt>
                <c:pt idx="4">
                  <c:v>177.86160810519507</c:v>
                </c:pt>
                <c:pt idx="6">
                  <c:v>315.77748861418348</c:v>
                </c:pt>
                <c:pt idx="7">
                  <c:v>1131.38607458504</c:v>
                </c:pt>
                <c:pt idx="9">
                  <c:v>1278.5729776621124</c:v>
                </c:pt>
                <c:pt idx="10">
                  <c:v>195.16059495580944</c:v>
                </c:pt>
                <c:pt idx="12">
                  <c:v>534.68878768163086</c:v>
                </c:pt>
                <c:pt idx="13">
                  <c:v>550.88381116619962</c:v>
                </c:pt>
                <c:pt idx="15">
                  <c:v>1239.8612014747343</c:v>
                </c:pt>
                <c:pt idx="16">
                  <c:v>158.10519508514767</c:v>
                </c:pt>
                <c:pt idx="18">
                  <c:v>104.61179787464758</c:v>
                </c:pt>
                <c:pt idx="19">
                  <c:v>140.80620823453327</c:v>
                </c:pt>
                <c:pt idx="21">
                  <c:v>36.807633918889614</c:v>
                </c:pt>
                <c:pt idx="22">
                  <c:v>14.822159948264712</c:v>
                </c:pt>
                <c:pt idx="24">
                  <c:v>984.12491867273911</c:v>
                </c:pt>
                <c:pt idx="25">
                  <c:v>615.11101530502265</c:v>
                </c:pt>
                <c:pt idx="27">
                  <c:v>135.61049663847322</c:v>
                </c:pt>
                <c:pt idx="28">
                  <c:v>187.74520370769562</c:v>
                </c:pt>
                <c:pt idx="30">
                  <c:v>58.117545001084366</c:v>
                </c:pt>
                <c:pt idx="31">
                  <c:v>150.68980383703385</c:v>
                </c:pt>
                <c:pt idx="33">
                  <c:v>180.16699197571026</c:v>
                </c:pt>
                <c:pt idx="34">
                  <c:v>170.45699504203492</c:v>
                </c:pt>
                <c:pt idx="36">
                  <c:v>0</c:v>
                </c:pt>
                <c:pt idx="37">
                  <c:v>41.996119853416687</c:v>
                </c:pt>
                <c:pt idx="39">
                  <c:v>263.46779440468447</c:v>
                </c:pt>
                <c:pt idx="40">
                  <c:v>400.19400732916574</c:v>
                </c:pt>
                <c:pt idx="42">
                  <c:v>118.17393190197355</c:v>
                </c:pt>
                <c:pt idx="43">
                  <c:v>150.68980383703385</c:v>
                </c:pt>
                <c:pt idx="45">
                  <c:v>149.1650401214487</c:v>
                </c:pt>
                <c:pt idx="46">
                  <c:v>286.55960336279372</c:v>
                </c:pt>
                <c:pt idx="48">
                  <c:v>46.494252873563219</c:v>
                </c:pt>
                <c:pt idx="49">
                  <c:v>46.936839836171586</c:v>
                </c:pt>
                <c:pt idx="51">
                  <c:v>0</c:v>
                </c:pt>
                <c:pt idx="52">
                  <c:v>7.41097219228282</c:v>
                </c:pt>
                <c:pt idx="54">
                  <c:v>408.76165690739538</c:v>
                </c:pt>
                <c:pt idx="55">
                  <c:v>585.47100668247469</c:v>
                </c:pt>
                <c:pt idx="57">
                  <c:v>52.306441119063109</c:v>
                </c:pt>
                <c:pt idx="58">
                  <c:v>197.6287993101962</c:v>
                </c:pt>
                <c:pt idx="60">
                  <c:v>559.86770765560607</c:v>
                </c:pt>
                <c:pt idx="61">
                  <c:v>896.73420995904291</c:v>
                </c:pt>
                <c:pt idx="63">
                  <c:v>329.33203209715896</c:v>
                </c:pt>
                <c:pt idx="64">
                  <c:v>373.02220306100446</c:v>
                </c:pt>
                <c:pt idx="66">
                  <c:v>230.5356755584472</c:v>
                </c:pt>
                <c:pt idx="67">
                  <c:v>402.66221168355241</c:v>
                </c:pt>
                <c:pt idx="69">
                  <c:v>29.058772500542183</c:v>
                </c:pt>
                <c:pt idx="70">
                  <c:v>32.114679887906874</c:v>
                </c:pt>
                <c:pt idx="72">
                  <c:v>546.30232053784425</c:v>
                </c:pt>
                <c:pt idx="73">
                  <c:v>738.62901487389524</c:v>
                </c:pt>
                <c:pt idx="75">
                  <c:v>5.8117545001084361</c:v>
                </c:pt>
                <c:pt idx="76">
                  <c:v>12.351799956887263</c:v>
                </c:pt>
                <c:pt idx="78">
                  <c:v>40.68206462806333</c:v>
                </c:pt>
                <c:pt idx="79">
                  <c:v>133.40159517137315</c:v>
                </c:pt>
                <c:pt idx="81">
                  <c:v>184.03816959444805</c:v>
                </c:pt>
                <c:pt idx="82">
                  <c:v>138.33800388014657</c:v>
                </c:pt>
                <c:pt idx="84">
                  <c:v>216.97028844068532</c:v>
                </c:pt>
                <c:pt idx="85">
                  <c:v>254.44061220090538</c:v>
                </c:pt>
                <c:pt idx="87">
                  <c:v>135.61049663847322</c:v>
                </c:pt>
                <c:pt idx="88">
                  <c:v>130.92261263203275</c:v>
                </c:pt>
                <c:pt idx="90">
                  <c:v>63.929733246584256</c:v>
                </c:pt>
                <c:pt idx="91">
                  <c:v>44.466479844794137</c:v>
                </c:pt>
                <c:pt idx="93">
                  <c:v>261.52678377792233</c:v>
                </c:pt>
                <c:pt idx="94">
                  <c:v>249.50420349213192</c:v>
                </c:pt>
                <c:pt idx="96">
                  <c:v>395.1962697896335</c:v>
                </c:pt>
                <c:pt idx="97">
                  <c:v>570.65100237120066</c:v>
                </c:pt>
                <c:pt idx="99">
                  <c:v>145.29386250271091</c:v>
                </c:pt>
                <c:pt idx="100">
                  <c:v>0</c:v>
                </c:pt>
              </c:numCache>
            </c:numRef>
          </c:yVal>
          <c:smooth val="0"/>
          <c:extLst>
            <c:ext xmlns:c16="http://schemas.microsoft.com/office/drawing/2014/chart" uri="{C3380CC4-5D6E-409C-BE32-E72D297353CC}">
              <c16:uniqueId val="{00000001-A576-A748-80B6-CBDF43D834A4}"/>
            </c:ext>
          </c:extLst>
        </c:ser>
        <c:ser>
          <c:idx val="2"/>
          <c:order val="2"/>
          <c:spPr>
            <a:ln w="38100" cap="rnd">
              <a:noFill/>
              <a:round/>
            </a:ln>
            <a:effectLst/>
          </c:spPr>
          <c:marker>
            <c:symbol val="circle"/>
            <c:size val="7"/>
            <c:spPr>
              <a:solidFill>
                <a:schemeClr val="tx1"/>
              </a:solidFill>
              <a:ln w="9525">
                <a:noFill/>
              </a:ln>
              <a:effectLst/>
            </c:spPr>
          </c:marker>
          <c:dPt>
            <c:idx val="0"/>
            <c:marker>
              <c:symbol val="circle"/>
              <c:size val="7"/>
              <c:spPr>
                <a:solidFill>
                  <a:srgbClr val="FF0000"/>
                </a:solidFill>
                <a:ln w="9525">
                  <a:noFill/>
                </a:ln>
                <a:effectLst/>
              </c:spPr>
            </c:marker>
            <c:bubble3D val="0"/>
            <c:extLst>
              <c:ext xmlns:c16="http://schemas.microsoft.com/office/drawing/2014/chart" uri="{C3380CC4-5D6E-409C-BE32-E72D297353CC}">
                <c16:uniqueId val="{00000012-A576-A748-80B6-CBDF43D834A4}"/>
              </c:ext>
            </c:extLst>
          </c:dPt>
          <c:dPt>
            <c:idx val="3"/>
            <c:marker>
              <c:symbol val="circle"/>
              <c:size val="7"/>
              <c:spPr>
                <a:solidFill>
                  <a:srgbClr val="FF0000"/>
                </a:solidFill>
                <a:ln w="9525">
                  <a:noFill/>
                </a:ln>
                <a:effectLst/>
              </c:spPr>
            </c:marker>
            <c:bubble3D val="0"/>
            <c:extLst>
              <c:ext xmlns:c16="http://schemas.microsoft.com/office/drawing/2014/chart" uri="{C3380CC4-5D6E-409C-BE32-E72D297353CC}">
                <c16:uniqueId val="{00000015-A576-A748-80B6-CBDF43D834A4}"/>
              </c:ext>
            </c:extLst>
          </c:dPt>
          <c:dPt>
            <c:idx val="6"/>
            <c:marker>
              <c:symbol val="circle"/>
              <c:size val="7"/>
              <c:spPr>
                <a:solidFill>
                  <a:srgbClr val="FF0000"/>
                </a:solidFill>
                <a:ln w="9525">
                  <a:noFill/>
                </a:ln>
                <a:effectLst/>
              </c:spPr>
            </c:marker>
            <c:bubble3D val="0"/>
            <c:extLst>
              <c:ext xmlns:c16="http://schemas.microsoft.com/office/drawing/2014/chart" uri="{C3380CC4-5D6E-409C-BE32-E72D297353CC}">
                <c16:uniqueId val="{0000001D-A576-A748-80B6-CBDF43D834A4}"/>
              </c:ext>
            </c:extLst>
          </c:dPt>
          <c:dPt>
            <c:idx val="9"/>
            <c:marker>
              <c:symbol val="circle"/>
              <c:size val="7"/>
              <c:spPr>
                <a:solidFill>
                  <a:srgbClr val="FF0000"/>
                </a:solidFill>
                <a:ln w="9525">
                  <a:noFill/>
                </a:ln>
                <a:effectLst/>
              </c:spPr>
            </c:marker>
            <c:bubble3D val="0"/>
            <c:extLst>
              <c:ext xmlns:c16="http://schemas.microsoft.com/office/drawing/2014/chart" uri="{C3380CC4-5D6E-409C-BE32-E72D297353CC}">
                <c16:uniqueId val="{00000016-A576-A748-80B6-CBDF43D834A4}"/>
              </c:ext>
            </c:extLst>
          </c:dPt>
          <c:dPt>
            <c:idx val="12"/>
            <c:marker>
              <c:symbol val="circle"/>
              <c:size val="7"/>
              <c:spPr>
                <a:solidFill>
                  <a:srgbClr val="FF0000"/>
                </a:solidFill>
                <a:ln w="9525">
                  <a:noFill/>
                </a:ln>
                <a:effectLst/>
              </c:spPr>
            </c:marker>
            <c:bubble3D val="0"/>
            <c:extLst>
              <c:ext xmlns:c16="http://schemas.microsoft.com/office/drawing/2014/chart" uri="{C3380CC4-5D6E-409C-BE32-E72D297353CC}">
                <c16:uniqueId val="{00000020-A576-A748-80B6-CBDF43D834A4}"/>
              </c:ext>
            </c:extLst>
          </c:dPt>
          <c:dPt>
            <c:idx val="15"/>
            <c:marker>
              <c:symbol val="circle"/>
              <c:size val="7"/>
              <c:spPr>
                <a:solidFill>
                  <a:srgbClr val="FF0000"/>
                </a:solidFill>
                <a:ln w="9525">
                  <a:noFill/>
                </a:ln>
                <a:effectLst/>
              </c:spPr>
            </c:marker>
            <c:bubble3D val="0"/>
            <c:extLst>
              <c:ext xmlns:c16="http://schemas.microsoft.com/office/drawing/2014/chart" uri="{C3380CC4-5D6E-409C-BE32-E72D297353CC}">
                <c16:uniqueId val="{00000022-A576-A748-80B6-CBDF43D834A4}"/>
              </c:ext>
            </c:extLst>
          </c:dPt>
          <c:dPt>
            <c:idx val="21"/>
            <c:marker>
              <c:symbol val="circle"/>
              <c:size val="7"/>
              <c:spPr>
                <a:solidFill>
                  <a:srgbClr val="FF0000"/>
                </a:solidFill>
                <a:ln w="9525">
                  <a:noFill/>
                </a:ln>
                <a:effectLst/>
              </c:spPr>
            </c:marker>
            <c:bubble3D val="0"/>
            <c:extLst>
              <c:ext xmlns:c16="http://schemas.microsoft.com/office/drawing/2014/chart" uri="{C3380CC4-5D6E-409C-BE32-E72D297353CC}">
                <c16:uniqueId val="{00000029-A576-A748-80B6-CBDF43D834A4}"/>
              </c:ext>
            </c:extLst>
          </c:dPt>
          <c:dPt>
            <c:idx val="24"/>
            <c:marker>
              <c:symbol val="circle"/>
              <c:size val="7"/>
              <c:spPr>
                <a:solidFill>
                  <a:srgbClr val="FF0000"/>
                </a:solidFill>
                <a:ln w="9525">
                  <a:noFill/>
                </a:ln>
                <a:effectLst/>
              </c:spPr>
            </c:marker>
            <c:bubble3D val="0"/>
            <c:extLst>
              <c:ext xmlns:c16="http://schemas.microsoft.com/office/drawing/2014/chart" uri="{C3380CC4-5D6E-409C-BE32-E72D297353CC}">
                <c16:uniqueId val="{0000002E-A576-A748-80B6-CBDF43D834A4}"/>
              </c:ext>
            </c:extLst>
          </c:dPt>
          <c:dPt>
            <c:idx val="27"/>
            <c:marker>
              <c:symbol val="circle"/>
              <c:size val="7"/>
              <c:spPr>
                <a:solidFill>
                  <a:srgbClr val="FF0000"/>
                </a:solidFill>
                <a:ln w="9525">
                  <a:noFill/>
                </a:ln>
                <a:effectLst/>
              </c:spPr>
            </c:marker>
            <c:bubble3D val="0"/>
            <c:extLst>
              <c:ext xmlns:c16="http://schemas.microsoft.com/office/drawing/2014/chart" uri="{C3380CC4-5D6E-409C-BE32-E72D297353CC}">
                <c16:uniqueId val="{00000032-A576-A748-80B6-CBDF43D834A4}"/>
              </c:ext>
            </c:extLst>
          </c:dPt>
          <c:dPt>
            <c:idx val="30"/>
            <c:marker>
              <c:symbol val="circle"/>
              <c:size val="7"/>
              <c:spPr>
                <a:solidFill>
                  <a:srgbClr val="FF0000"/>
                </a:solidFill>
                <a:ln w="9525">
                  <a:noFill/>
                </a:ln>
                <a:effectLst/>
              </c:spPr>
            </c:marker>
            <c:bubble3D val="0"/>
            <c:extLst>
              <c:ext xmlns:c16="http://schemas.microsoft.com/office/drawing/2014/chart" uri="{C3380CC4-5D6E-409C-BE32-E72D297353CC}">
                <c16:uniqueId val="{00000034-A576-A748-80B6-CBDF43D834A4}"/>
              </c:ext>
            </c:extLst>
          </c:dPt>
          <c:dPt>
            <c:idx val="33"/>
            <c:marker>
              <c:symbol val="circle"/>
              <c:size val="7"/>
              <c:spPr>
                <a:solidFill>
                  <a:srgbClr val="FF0000"/>
                </a:solidFill>
                <a:ln w="9525">
                  <a:noFill/>
                </a:ln>
                <a:effectLst/>
              </c:spPr>
            </c:marker>
            <c:bubble3D val="0"/>
            <c:extLst>
              <c:ext xmlns:c16="http://schemas.microsoft.com/office/drawing/2014/chart" uri="{C3380CC4-5D6E-409C-BE32-E72D297353CC}">
                <c16:uniqueId val="{00000038-A576-A748-80B6-CBDF43D834A4}"/>
              </c:ext>
            </c:extLst>
          </c:dPt>
          <c:dPt>
            <c:idx val="36"/>
            <c:marker>
              <c:symbol val="circle"/>
              <c:size val="7"/>
              <c:spPr>
                <a:solidFill>
                  <a:srgbClr val="FF0000"/>
                </a:solidFill>
                <a:ln w="9525">
                  <a:noFill/>
                </a:ln>
                <a:effectLst/>
              </c:spPr>
            </c:marker>
            <c:bubble3D val="0"/>
            <c:extLst>
              <c:ext xmlns:c16="http://schemas.microsoft.com/office/drawing/2014/chart" uri="{C3380CC4-5D6E-409C-BE32-E72D297353CC}">
                <c16:uniqueId val="{0000003B-A576-A748-80B6-CBDF43D834A4}"/>
              </c:ext>
            </c:extLst>
          </c:dPt>
          <c:dPt>
            <c:idx val="39"/>
            <c:marker>
              <c:symbol val="circle"/>
              <c:size val="7"/>
              <c:spPr>
                <a:solidFill>
                  <a:srgbClr val="FF0000"/>
                </a:solidFill>
                <a:ln w="9525">
                  <a:noFill/>
                </a:ln>
                <a:effectLst/>
              </c:spPr>
            </c:marker>
            <c:bubble3D val="0"/>
            <c:extLst>
              <c:ext xmlns:c16="http://schemas.microsoft.com/office/drawing/2014/chart" uri="{C3380CC4-5D6E-409C-BE32-E72D297353CC}">
                <c16:uniqueId val="{0000003D-A576-A748-80B6-CBDF43D834A4}"/>
              </c:ext>
            </c:extLst>
          </c:dPt>
          <c:dPt>
            <c:idx val="42"/>
            <c:marker>
              <c:symbol val="circle"/>
              <c:size val="7"/>
              <c:spPr>
                <a:solidFill>
                  <a:srgbClr val="FF0000"/>
                </a:solidFill>
                <a:ln w="9525">
                  <a:noFill/>
                </a:ln>
                <a:effectLst/>
              </c:spPr>
            </c:marker>
            <c:bubble3D val="0"/>
            <c:extLst>
              <c:ext xmlns:c16="http://schemas.microsoft.com/office/drawing/2014/chart" uri="{C3380CC4-5D6E-409C-BE32-E72D297353CC}">
                <c16:uniqueId val="{00000042-A576-A748-80B6-CBDF43D834A4}"/>
              </c:ext>
            </c:extLst>
          </c:dPt>
          <c:dPt>
            <c:idx val="45"/>
            <c:marker>
              <c:symbol val="circle"/>
              <c:size val="7"/>
              <c:spPr>
                <a:solidFill>
                  <a:srgbClr val="FF0000"/>
                </a:solidFill>
                <a:ln w="9525">
                  <a:noFill/>
                </a:ln>
                <a:effectLst/>
              </c:spPr>
            </c:marker>
            <c:bubble3D val="0"/>
            <c:extLst>
              <c:ext xmlns:c16="http://schemas.microsoft.com/office/drawing/2014/chart" uri="{C3380CC4-5D6E-409C-BE32-E72D297353CC}">
                <c16:uniqueId val="{00000045-A576-A748-80B6-CBDF43D834A4}"/>
              </c:ext>
            </c:extLst>
          </c:dPt>
          <c:dPt>
            <c:idx val="48"/>
            <c:marker>
              <c:symbol val="circle"/>
              <c:size val="7"/>
              <c:spPr>
                <a:solidFill>
                  <a:srgbClr val="FF0000"/>
                </a:solidFill>
                <a:ln w="9525">
                  <a:noFill/>
                </a:ln>
                <a:effectLst/>
              </c:spPr>
            </c:marker>
            <c:bubble3D val="0"/>
            <c:extLst>
              <c:ext xmlns:c16="http://schemas.microsoft.com/office/drawing/2014/chart" uri="{C3380CC4-5D6E-409C-BE32-E72D297353CC}">
                <c16:uniqueId val="{00000047-A576-A748-80B6-CBDF43D834A4}"/>
              </c:ext>
            </c:extLst>
          </c:dPt>
          <c:dPt>
            <c:idx val="54"/>
            <c:marker>
              <c:symbol val="circle"/>
              <c:size val="7"/>
              <c:spPr>
                <a:solidFill>
                  <a:srgbClr val="FF0000"/>
                </a:solidFill>
                <a:ln w="9525">
                  <a:noFill/>
                </a:ln>
                <a:effectLst/>
              </c:spPr>
            </c:marker>
            <c:bubble3D val="0"/>
            <c:extLst>
              <c:ext xmlns:c16="http://schemas.microsoft.com/office/drawing/2014/chart" uri="{C3380CC4-5D6E-409C-BE32-E72D297353CC}">
                <c16:uniqueId val="{0000004A-A576-A748-80B6-CBDF43D834A4}"/>
              </c:ext>
            </c:extLst>
          </c:dPt>
          <c:dPt>
            <c:idx val="60"/>
            <c:marker>
              <c:symbol val="circle"/>
              <c:size val="7"/>
              <c:spPr>
                <a:solidFill>
                  <a:srgbClr val="FF0000"/>
                </a:solidFill>
                <a:ln w="9525">
                  <a:noFill/>
                </a:ln>
                <a:effectLst/>
              </c:spPr>
            </c:marker>
            <c:bubble3D val="0"/>
            <c:extLst>
              <c:ext xmlns:c16="http://schemas.microsoft.com/office/drawing/2014/chart" uri="{C3380CC4-5D6E-409C-BE32-E72D297353CC}">
                <c16:uniqueId val="{00000052-A576-A748-80B6-CBDF43D834A4}"/>
              </c:ext>
            </c:extLst>
          </c:dPt>
          <c:dPt>
            <c:idx val="63"/>
            <c:marker>
              <c:symbol val="circle"/>
              <c:size val="7"/>
              <c:spPr>
                <a:solidFill>
                  <a:srgbClr val="FF0000"/>
                </a:solidFill>
                <a:ln w="9525">
                  <a:noFill/>
                </a:ln>
                <a:effectLst/>
              </c:spPr>
            </c:marker>
            <c:bubble3D val="0"/>
            <c:extLst>
              <c:ext xmlns:c16="http://schemas.microsoft.com/office/drawing/2014/chart" uri="{C3380CC4-5D6E-409C-BE32-E72D297353CC}">
                <c16:uniqueId val="{00000055-A576-A748-80B6-CBDF43D834A4}"/>
              </c:ext>
            </c:extLst>
          </c:dPt>
          <c:dPt>
            <c:idx val="66"/>
            <c:marker>
              <c:symbol val="circle"/>
              <c:size val="7"/>
              <c:spPr>
                <a:solidFill>
                  <a:srgbClr val="FF0000"/>
                </a:solidFill>
                <a:ln w="9525">
                  <a:noFill/>
                </a:ln>
                <a:effectLst/>
              </c:spPr>
            </c:marker>
            <c:bubble3D val="0"/>
            <c:extLst>
              <c:ext xmlns:c16="http://schemas.microsoft.com/office/drawing/2014/chart" uri="{C3380CC4-5D6E-409C-BE32-E72D297353CC}">
                <c16:uniqueId val="{00000058-A576-A748-80B6-CBDF43D834A4}"/>
              </c:ext>
            </c:extLst>
          </c:dPt>
          <c:dPt>
            <c:idx val="69"/>
            <c:marker>
              <c:symbol val="circle"/>
              <c:size val="7"/>
              <c:spPr>
                <a:solidFill>
                  <a:srgbClr val="FF0000"/>
                </a:solidFill>
                <a:ln w="9525">
                  <a:noFill/>
                </a:ln>
                <a:effectLst/>
              </c:spPr>
            </c:marker>
            <c:bubble3D val="0"/>
            <c:extLst>
              <c:ext xmlns:c16="http://schemas.microsoft.com/office/drawing/2014/chart" uri="{C3380CC4-5D6E-409C-BE32-E72D297353CC}">
                <c16:uniqueId val="{0000005B-A576-A748-80B6-CBDF43D834A4}"/>
              </c:ext>
            </c:extLst>
          </c:dPt>
          <c:dPt>
            <c:idx val="72"/>
            <c:marker>
              <c:symbol val="circle"/>
              <c:size val="7"/>
              <c:spPr>
                <a:solidFill>
                  <a:srgbClr val="FF0000"/>
                </a:solidFill>
                <a:ln w="9525">
                  <a:noFill/>
                </a:ln>
                <a:effectLst/>
              </c:spPr>
            </c:marker>
            <c:bubble3D val="0"/>
            <c:extLst>
              <c:ext xmlns:c16="http://schemas.microsoft.com/office/drawing/2014/chart" uri="{C3380CC4-5D6E-409C-BE32-E72D297353CC}">
                <c16:uniqueId val="{0000005E-A576-A748-80B6-CBDF43D834A4}"/>
              </c:ext>
            </c:extLst>
          </c:dPt>
          <c:dPt>
            <c:idx val="75"/>
            <c:marker>
              <c:symbol val="circle"/>
              <c:size val="7"/>
              <c:spPr>
                <a:solidFill>
                  <a:srgbClr val="FF0000"/>
                </a:solidFill>
                <a:ln w="9525">
                  <a:noFill/>
                </a:ln>
                <a:effectLst/>
              </c:spPr>
            </c:marker>
            <c:bubble3D val="0"/>
            <c:extLst>
              <c:ext xmlns:c16="http://schemas.microsoft.com/office/drawing/2014/chart" uri="{C3380CC4-5D6E-409C-BE32-E72D297353CC}">
                <c16:uniqueId val="{00000061-A576-A748-80B6-CBDF43D834A4}"/>
              </c:ext>
            </c:extLst>
          </c:dPt>
          <c:dPt>
            <c:idx val="78"/>
            <c:marker>
              <c:symbol val="circle"/>
              <c:size val="7"/>
              <c:spPr>
                <a:solidFill>
                  <a:srgbClr val="FF0000"/>
                </a:solidFill>
                <a:ln w="9525">
                  <a:noFill/>
                </a:ln>
                <a:effectLst/>
              </c:spPr>
            </c:marker>
            <c:bubble3D val="0"/>
            <c:extLst>
              <c:ext xmlns:c16="http://schemas.microsoft.com/office/drawing/2014/chart" uri="{C3380CC4-5D6E-409C-BE32-E72D297353CC}">
                <c16:uniqueId val="{00000064-A576-A748-80B6-CBDF43D834A4}"/>
              </c:ext>
            </c:extLst>
          </c:dPt>
          <c:dPt>
            <c:idx val="81"/>
            <c:marker>
              <c:symbol val="circle"/>
              <c:size val="7"/>
              <c:spPr>
                <a:solidFill>
                  <a:srgbClr val="FF0000"/>
                </a:solidFill>
                <a:ln w="9525">
                  <a:noFill/>
                </a:ln>
                <a:effectLst/>
              </c:spPr>
            </c:marker>
            <c:bubble3D val="0"/>
            <c:extLst>
              <c:ext xmlns:c16="http://schemas.microsoft.com/office/drawing/2014/chart" uri="{C3380CC4-5D6E-409C-BE32-E72D297353CC}">
                <c16:uniqueId val="{00000067-A576-A748-80B6-CBDF43D834A4}"/>
              </c:ext>
            </c:extLst>
          </c:dPt>
          <c:dPt>
            <c:idx val="84"/>
            <c:marker>
              <c:symbol val="circle"/>
              <c:size val="7"/>
              <c:spPr>
                <a:solidFill>
                  <a:srgbClr val="FF0000"/>
                </a:solidFill>
                <a:ln w="9525">
                  <a:noFill/>
                </a:ln>
                <a:effectLst/>
              </c:spPr>
            </c:marker>
            <c:bubble3D val="0"/>
            <c:extLst>
              <c:ext xmlns:c16="http://schemas.microsoft.com/office/drawing/2014/chart" uri="{C3380CC4-5D6E-409C-BE32-E72D297353CC}">
                <c16:uniqueId val="{0000006B-A576-A748-80B6-CBDF43D834A4}"/>
              </c:ext>
            </c:extLst>
          </c:dPt>
          <c:dPt>
            <c:idx val="87"/>
            <c:marker>
              <c:symbol val="circle"/>
              <c:size val="7"/>
              <c:spPr>
                <a:solidFill>
                  <a:srgbClr val="FF0000"/>
                </a:solidFill>
                <a:ln w="9525">
                  <a:noFill/>
                </a:ln>
                <a:effectLst/>
              </c:spPr>
            </c:marker>
            <c:bubble3D val="0"/>
            <c:extLst>
              <c:ext xmlns:c16="http://schemas.microsoft.com/office/drawing/2014/chart" uri="{C3380CC4-5D6E-409C-BE32-E72D297353CC}">
                <c16:uniqueId val="{00000071-A576-A748-80B6-CBDF43D834A4}"/>
              </c:ext>
            </c:extLst>
          </c:dPt>
          <c:dPt>
            <c:idx val="90"/>
            <c:marker>
              <c:symbol val="circle"/>
              <c:size val="7"/>
              <c:spPr>
                <a:solidFill>
                  <a:srgbClr val="FF0000"/>
                </a:solidFill>
                <a:ln w="9525">
                  <a:noFill/>
                </a:ln>
                <a:effectLst/>
              </c:spPr>
            </c:marker>
            <c:bubble3D val="0"/>
            <c:extLst>
              <c:ext xmlns:c16="http://schemas.microsoft.com/office/drawing/2014/chart" uri="{C3380CC4-5D6E-409C-BE32-E72D297353CC}">
                <c16:uniqueId val="{00000075-A576-A748-80B6-CBDF43D834A4}"/>
              </c:ext>
            </c:extLst>
          </c:dPt>
          <c:dPt>
            <c:idx val="93"/>
            <c:marker>
              <c:symbol val="circle"/>
              <c:size val="7"/>
              <c:spPr>
                <a:solidFill>
                  <a:srgbClr val="FF0000"/>
                </a:solidFill>
                <a:ln w="9525">
                  <a:noFill/>
                </a:ln>
                <a:effectLst/>
              </c:spPr>
            </c:marker>
            <c:bubble3D val="0"/>
            <c:extLst>
              <c:ext xmlns:c16="http://schemas.microsoft.com/office/drawing/2014/chart" uri="{C3380CC4-5D6E-409C-BE32-E72D297353CC}">
                <c16:uniqueId val="{00000074-A576-A748-80B6-CBDF43D834A4}"/>
              </c:ext>
            </c:extLst>
          </c:dPt>
          <c:dPt>
            <c:idx val="96"/>
            <c:marker>
              <c:symbol val="circle"/>
              <c:size val="7"/>
              <c:spPr>
                <a:solidFill>
                  <a:srgbClr val="FF0000"/>
                </a:solidFill>
                <a:ln w="9525">
                  <a:noFill/>
                </a:ln>
                <a:effectLst/>
              </c:spPr>
            </c:marker>
            <c:bubble3D val="0"/>
            <c:extLst>
              <c:ext xmlns:c16="http://schemas.microsoft.com/office/drawing/2014/chart" uri="{C3380CC4-5D6E-409C-BE32-E72D297353CC}">
                <c16:uniqueId val="{00000078-A576-A748-80B6-CBDF43D834A4}"/>
              </c:ext>
            </c:extLst>
          </c:dPt>
          <c:dPt>
            <c:idx val="99"/>
            <c:marker>
              <c:symbol val="circle"/>
              <c:size val="7"/>
              <c:spPr>
                <a:solidFill>
                  <a:srgbClr val="FF0000"/>
                </a:solidFill>
                <a:ln w="9525">
                  <a:noFill/>
                </a:ln>
                <a:effectLst/>
              </c:spPr>
            </c:marker>
            <c:bubble3D val="0"/>
            <c:extLst>
              <c:ext xmlns:c16="http://schemas.microsoft.com/office/drawing/2014/chart" uri="{C3380CC4-5D6E-409C-BE32-E72D297353CC}">
                <c16:uniqueId val="{0000007E-A576-A748-80B6-CBDF43D834A4}"/>
              </c:ext>
            </c:extLst>
          </c:dPt>
          <c:xVal>
            <c:strRef>
              <c:f>'Grafico isoformas'!$B$36:$B$136</c:f>
              <c:strCache>
                <c:ptCount val="101"/>
                <c:pt idx="0">
                  <c:v>PLA_02-T1</c:v>
                </c:pt>
                <c:pt idx="1">
                  <c:v>PLA_02-T2</c:v>
                </c:pt>
                <c:pt idx="3">
                  <c:v>CTX_A-T1</c:v>
                </c:pt>
                <c:pt idx="4">
                  <c:v>CTX_A-T2</c:v>
                </c:pt>
                <c:pt idx="6">
                  <c:v>CTX_B-T1</c:v>
                </c:pt>
                <c:pt idx="7">
                  <c:v>CTX_B-T2</c:v>
                </c:pt>
                <c:pt idx="9">
                  <c:v>SVMPIII_01-T1</c:v>
                </c:pt>
                <c:pt idx="10">
                  <c:v>SVMPIII_01-T2</c:v>
                </c:pt>
                <c:pt idx="12">
                  <c:v>SVMPIII_02-T1</c:v>
                </c:pt>
                <c:pt idx="13">
                  <c:v>SVMPIII_02-T2</c:v>
                </c:pt>
                <c:pt idx="15">
                  <c:v>SVMPIII_03-T1</c:v>
                </c:pt>
                <c:pt idx="16">
                  <c:v>SVMPIII_03-T2</c:v>
                </c:pt>
                <c:pt idx="18">
                  <c:v>SVMPII_01-T1</c:v>
                </c:pt>
                <c:pt idx="19">
                  <c:v>SVMPII_01-T1</c:v>
                </c:pt>
                <c:pt idx="21">
                  <c:v>SVMPII_02-T1</c:v>
                </c:pt>
                <c:pt idx="22">
                  <c:v>SVMPII_02-T2</c:v>
                </c:pt>
                <c:pt idx="24">
                  <c:v>LAAO_01-T1</c:v>
                </c:pt>
                <c:pt idx="25">
                  <c:v>LAAO_01-T2</c:v>
                </c:pt>
                <c:pt idx="27">
                  <c:v>SVSP_02-T1</c:v>
                </c:pt>
                <c:pt idx="28">
                  <c:v>SVSP_02-T2</c:v>
                </c:pt>
                <c:pt idx="30">
                  <c:v>SVSP_03-T1</c:v>
                </c:pt>
                <c:pt idx="31">
                  <c:v>SVSP_03-T2</c:v>
                </c:pt>
                <c:pt idx="33">
                  <c:v>SVSP_04-T1</c:v>
                </c:pt>
                <c:pt idx="34">
                  <c:v>SVSP_04-T2</c:v>
                </c:pt>
                <c:pt idx="36">
                  <c:v>SVSP_05-T1</c:v>
                </c:pt>
                <c:pt idx="37">
                  <c:v>SVSP_05-T2</c:v>
                </c:pt>
                <c:pt idx="39">
                  <c:v>SVSP_06-T1</c:v>
                </c:pt>
                <c:pt idx="40">
                  <c:v>SVSP_06-T2</c:v>
                </c:pt>
                <c:pt idx="42">
                  <c:v>SVSP_07-T1</c:v>
                </c:pt>
                <c:pt idx="43">
                  <c:v>SVSP_07-T2</c:v>
                </c:pt>
                <c:pt idx="45">
                  <c:v>SVSP_09-T1</c:v>
                </c:pt>
                <c:pt idx="46">
                  <c:v>SVSP_09-T2</c:v>
                </c:pt>
                <c:pt idx="48">
                  <c:v>SVSP_10-T1</c:v>
                </c:pt>
                <c:pt idx="49">
                  <c:v>SVSP_10-T1</c:v>
                </c:pt>
                <c:pt idx="51">
                  <c:v>SVSP_11-T1</c:v>
                </c:pt>
                <c:pt idx="52">
                  <c:v>SVSP_11-T2</c:v>
                </c:pt>
                <c:pt idx="54">
                  <c:v>SVSP_12-T1</c:v>
                </c:pt>
                <c:pt idx="55">
                  <c:v>SVSP_12-T2</c:v>
                </c:pt>
                <c:pt idx="57">
                  <c:v>CTL_01-T1</c:v>
                </c:pt>
                <c:pt idx="58">
                  <c:v>CTL_01-T2</c:v>
                </c:pt>
                <c:pt idx="60">
                  <c:v>CTL_02-T1</c:v>
                </c:pt>
                <c:pt idx="61">
                  <c:v>CTL_02-T2</c:v>
                </c:pt>
                <c:pt idx="63">
                  <c:v>CTL_03-T1</c:v>
                </c:pt>
                <c:pt idx="64">
                  <c:v>CTL_03-T2</c:v>
                </c:pt>
                <c:pt idx="66">
                  <c:v>CTL_09-T1</c:v>
                </c:pt>
                <c:pt idx="67">
                  <c:v>CTL_09-T2</c:v>
                </c:pt>
                <c:pt idx="69">
                  <c:v>CTL_10-T1</c:v>
                </c:pt>
                <c:pt idx="70">
                  <c:v>CTL_10-T2</c:v>
                </c:pt>
                <c:pt idx="72">
                  <c:v>CTL_11-T1</c:v>
                </c:pt>
                <c:pt idx="73">
                  <c:v>CTL_11-T2</c:v>
                </c:pt>
                <c:pt idx="75">
                  <c:v>CTL_13-T1</c:v>
                </c:pt>
                <c:pt idx="76">
                  <c:v>CTL_13-T2</c:v>
                </c:pt>
                <c:pt idx="78">
                  <c:v>CTL_14-T1</c:v>
                </c:pt>
                <c:pt idx="79">
                  <c:v>CTL_14-T2</c:v>
                </c:pt>
                <c:pt idx="81">
                  <c:v>VEGF_02-T1</c:v>
                </c:pt>
                <c:pt idx="82">
                  <c:v>VEGF_02-T2</c:v>
                </c:pt>
                <c:pt idx="84">
                  <c:v>CRISP_01-T1</c:v>
                </c:pt>
                <c:pt idx="85">
                  <c:v>CRISP_01-T2</c:v>
                </c:pt>
                <c:pt idx="87">
                  <c:v>HYAL_01-T1</c:v>
                </c:pt>
                <c:pt idx="88">
                  <c:v>HYAL_01-T2</c:v>
                </c:pt>
                <c:pt idx="90">
                  <c:v>NGF_01-T1</c:v>
                </c:pt>
                <c:pt idx="91">
                  <c:v>NGF_01-T2</c:v>
                </c:pt>
                <c:pt idx="93">
                  <c:v>NUC_01-T1</c:v>
                </c:pt>
                <c:pt idx="94">
                  <c:v>NUC_01-T2</c:v>
                </c:pt>
                <c:pt idx="96">
                  <c:v>PDE_01-T1</c:v>
                </c:pt>
                <c:pt idx="97">
                  <c:v>PDE_01-T2</c:v>
                </c:pt>
                <c:pt idx="99">
                  <c:v>PLB_01-T1</c:v>
                </c:pt>
                <c:pt idx="100">
                  <c:v>PLB_01-T2</c:v>
                </c:pt>
              </c:strCache>
            </c:strRef>
          </c:xVal>
          <c:yVal>
            <c:numRef>
              <c:f>'Grafico isoformas'!$E$36:$E$136</c:f>
              <c:numCache>
                <c:formatCode>0</c:formatCode>
                <c:ptCount val="101"/>
                <c:pt idx="0">
                  <c:v>874.45725563519272</c:v>
                </c:pt>
                <c:pt idx="1">
                  <c:v>234.710367588483</c:v>
                </c:pt>
                <c:pt idx="3">
                  <c:v>37.846681209099408</c:v>
                </c:pt>
                <c:pt idx="4">
                  <c:v>243.97405257767156</c:v>
                </c:pt>
                <c:pt idx="6">
                  <c:v>444.19860808143761</c:v>
                </c:pt>
                <c:pt idx="7">
                  <c:v>1389.7803573460794</c:v>
                </c:pt>
                <c:pt idx="9">
                  <c:v>1105.5365118936325</c:v>
                </c:pt>
                <c:pt idx="10">
                  <c:v>203.83521110731766</c:v>
                </c:pt>
                <c:pt idx="12">
                  <c:v>557.74384543471501</c:v>
                </c:pt>
                <c:pt idx="13">
                  <c:v>426.19779219301239</c:v>
                </c:pt>
                <c:pt idx="15">
                  <c:v>1061.7014646307262</c:v>
                </c:pt>
                <c:pt idx="16">
                  <c:v>49.413906907932173</c:v>
                </c:pt>
                <c:pt idx="18">
                  <c:v>141.42515840864235</c:v>
                </c:pt>
                <c:pt idx="19">
                  <c:v>179.12825765335154</c:v>
                </c:pt>
                <c:pt idx="21">
                  <c:v>51.790796717565179</c:v>
                </c:pt>
                <c:pt idx="22">
                  <c:v>9.2650506429953339</c:v>
                </c:pt>
                <c:pt idx="24">
                  <c:v>964.10096603303214</c:v>
                </c:pt>
                <c:pt idx="25">
                  <c:v>77.208376010014788</c:v>
                </c:pt>
                <c:pt idx="27">
                  <c:v>143.41954918458501</c:v>
                </c:pt>
                <c:pt idx="28">
                  <c:v>271.77648799362697</c:v>
                </c:pt>
                <c:pt idx="30">
                  <c:v>77.685675703749865</c:v>
                </c:pt>
                <c:pt idx="31">
                  <c:v>234.710367588483</c:v>
                </c:pt>
                <c:pt idx="33">
                  <c:v>189.23859977147606</c:v>
                </c:pt>
                <c:pt idx="34">
                  <c:v>315.01081142597019</c:v>
                </c:pt>
                <c:pt idx="36">
                  <c:v>35.855406668744159</c:v>
                </c:pt>
                <c:pt idx="37">
                  <c:v>80.297029702970292</c:v>
                </c:pt>
                <c:pt idx="39">
                  <c:v>223.10169315466916</c:v>
                </c:pt>
                <c:pt idx="40">
                  <c:v>114.27108228064186</c:v>
                </c:pt>
                <c:pt idx="42">
                  <c:v>207.15695439908589</c:v>
                </c:pt>
                <c:pt idx="43">
                  <c:v>342.80186639353593</c:v>
                </c:pt>
                <c:pt idx="45">
                  <c:v>189.23859977147606</c:v>
                </c:pt>
                <c:pt idx="46">
                  <c:v>345.8973483555252</c:v>
                </c:pt>
                <c:pt idx="48">
                  <c:v>37.846681209099408</c:v>
                </c:pt>
                <c:pt idx="49">
                  <c:v>86.474337088881299</c:v>
                </c:pt>
                <c:pt idx="51">
                  <c:v>1.9918977874727328</c:v>
                </c:pt>
                <c:pt idx="52">
                  <c:v>12.353476726983043</c:v>
                </c:pt>
                <c:pt idx="54">
                  <c:v>422.29147190194243</c:v>
                </c:pt>
                <c:pt idx="55">
                  <c:v>1065.4831000341414</c:v>
                </c:pt>
                <c:pt idx="57">
                  <c:v>73.702087877843567</c:v>
                </c:pt>
                <c:pt idx="58">
                  <c:v>277.95607146921589</c:v>
                </c:pt>
                <c:pt idx="60">
                  <c:v>571.6838059623974</c:v>
                </c:pt>
                <c:pt idx="61">
                  <c:v>287.21975645840445</c:v>
                </c:pt>
                <c:pt idx="63">
                  <c:v>227.08008725459644</c:v>
                </c:pt>
                <c:pt idx="64">
                  <c:v>154.42130419938545</c:v>
                </c:pt>
                <c:pt idx="66">
                  <c:v>250.98161421003428</c:v>
                </c:pt>
                <c:pt idx="67">
                  <c:v>849.30010242403546</c:v>
                </c:pt>
                <c:pt idx="69">
                  <c:v>21.911291160278385</c:v>
                </c:pt>
                <c:pt idx="70">
                  <c:v>40.149083873904637</c:v>
                </c:pt>
                <c:pt idx="72">
                  <c:v>531.84792770333434</c:v>
                </c:pt>
                <c:pt idx="73">
                  <c:v>469.43211562535566</c:v>
                </c:pt>
                <c:pt idx="75">
                  <c:v>3.9838994494650461</c:v>
                </c:pt>
                <c:pt idx="76">
                  <c:v>0</c:v>
                </c:pt>
                <c:pt idx="78">
                  <c:v>63.741560195284094</c:v>
                </c:pt>
                <c:pt idx="79">
                  <c:v>247.06953453966085</c:v>
                </c:pt>
                <c:pt idx="81">
                  <c:v>161.34829126415292</c:v>
                </c:pt>
                <c:pt idx="82">
                  <c:v>191.47604415613975</c:v>
                </c:pt>
                <c:pt idx="84">
                  <c:v>296.80066479692533</c:v>
                </c:pt>
                <c:pt idx="85">
                  <c:v>253.24911801524979</c:v>
                </c:pt>
                <c:pt idx="87">
                  <c:v>153.3811156123403</c:v>
                </c:pt>
                <c:pt idx="88">
                  <c:v>126.61886878343007</c:v>
                </c:pt>
                <c:pt idx="90">
                  <c:v>45.814895606107825</c:v>
                </c:pt>
                <c:pt idx="91">
                  <c:v>77.208376010014788</c:v>
                </c:pt>
                <c:pt idx="93">
                  <c:v>272.89913784148752</c:v>
                </c:pt>
                <c:pt idx="94">
                  <c:v>271.77648799362697</c:v>
                </c:pt>
                <c:pt idx="96">
                  <c:v>434.24742910564038</c:v>
                </c:pt>
                <c:pt idx="97">
                  <c:v>997.54182314783202</c:v>
                </c:pt>
                <c:pt idx="99">
                  <c:v>123.49641632907448</c:v>
                </c:pt>
                <c:pt idx="100">
                  <c:v>74.120860361898252</c:v>
                </c:pt>
              </c:numCache>
            </c:numRef>
          </c:yVal>
          <c:smooth val="0"/>
          <c:extLst>
            <c:ext xmlns:c16="http://schemas.microsoft.com/office/drawing/2014/chart" uri="{C3380CC4-5D6E-409C-BE32-E72D297353CC}">
              <c16:uniqueId val="{00000002-A576-A748-80B6-CBDF43D834A4}"/>
            </c:ext>
          </c:extLst>
        </c:ser>
        <c:ser>
          <c:idx val="3"/>
          <c:order val="3"/>
          <c:spPr>
            <a:ln w="38100" cap="rnd">
              <a:noFill/>
              <a:round/>
            </a:ln>
            <a:effectLst/>
          </c:spPr>
          <c:marker>
            <c:symbol val="circle"/>
            <c:size val="7"/>
            <c:spPr>
              <a:solidFill>
                <a:schemeClr val="tx1"/>
              </a:solidFill>
              <a:ln w="9525">
                <a:noFill/>
              </a:ln>
              <a:effectLst/>
            </c:spPr>
          </c:marker>
          <c:dPt>
            <c:idx val="0"/>
            <c:marker>
              <c:symbol val="circle"/>
              <c:size val="7"/>
              <c:spPr>
                <a:solidFill>
                  <a:srgbClr val="FF0000"/>
                </a:solidFill>
                <a:ln w="9525">
                  <a:noFill/>
                </a:ln>
                <a:effectLst/>
              </c:spPr>
            </c:marker>
            <c:bubble3D val="0"/>
            <c:extLst>
              <c:ext xmlns:c16="http://schemas.microsoft.com/office/drawing/2014/chart" uri="{C3380CC4-5D6E-409C-BE32-E72D297353CC}">
                <c16:uniqueId val="{00000010-A576-A748-80B6-CBDF43D834A4}"/>
              </c:ext>
            </c:extLst>
          </c:dPt>
          <c:dPt>
            <c:idx val="3"/>
            <c:marker>
              <c:symbol val="circle"/>
              <c:size val="7"/>
              <c:spPr>
                <a:solidFill>
                  <a:srgbClr val="FF0000"/>
                </a:solidFill>
                <a:ln w="9525">
                  <a:noFill/>
                </a:ln>
                <a:effectLst/>
              </c:spPr>
            </c:marker>
            <c:bubble3D val="0"/>
            <c:extLst>
              <c:ext xmlns:c16="http://schemas.microsoft.com/office/drawing/2014/chart" uri="{C3380CC4-5D6E-409C-BE32-E72D297353CC}">
                <c16:uniqueId val="{00000014-A576-A748-80B6-CBDF43D834A4}"/>
              </c:ext>
            </c:extLst>
          </c:dPt>
          <c:dPt>
            <c:idx val="6"/>
            <c:marker>
              <c:symbol val="circle"/>
              <c:size val="7"/>
              <c:spPr>
                <a:solidFill>
                  <a:srgbClr val="FF0000"/>
                </a:solidFill>
                <a:ln w="9525">
                  <a:noFill/>
                </a:ln>
                <a:effectLst/>
              </c:spPr>
            </c:marker>
            <c:bubble3D val="0"/>
            <c:extLst>
              <c:ext xmlns:c16="http://schemas.microsoft.com/office/drawing/2014/chart" uri="{C3380CC4-5D6E-409C-BE32-E72D297353CC}">
                <c16:uniqueId val="{0000001A-A576-A748-80B6-CBDF43D834A4}"/>
              </c:ext>
            </c:extLst>
          </c:dPt>
          <c:dPt>
            <c:idx val="9"/>
            <c:marker>
              <c:symbol val="circle"/>
              <c:size val="7"/>
              <c:spPr>
                <a:solidFill>
                  <a:srgbClr val="FF0000"/>
                </a:solidFill>
                <a:ln w="9525">
                  <a:noFill/>
                </a:ln>
                <a:effectLst/>
              </c:spPr>
            </c:marker>
            <c:bubble3D val="0"/>
            <c:extLst>
              <c:ext xmlns:c16="http://schemas.microsoft.com/office/drawing/2014/chart" uri="{C3380CC4-5D6E-409C-BE32-E72D297353CC}">
                <c16:uniqueId val="{00000019-A576-A748-80B6-CBDF43D834A4}"/>
              </c:ext>
            </c:extLst>
          </c:dPt>
          <c:dPt>
            <c:idx val="12"/>
            <c:marker>
              <c:symbol val="circle"/>
              <c:size val="7"/>
              <c:spPr>
                <a:solidFill>
                  <a:srgbClr val="FF0000"/>
                </a:solidFill>
                <a:ln w="9525">
                  <a:noFill/>
                </a:ln>
                <a:effectLst/>
              </c:spPr>
            </c:marker>
            <c:bubble3D val="0"/>
            <c:extLst>
              <c:ext xmlns:c16="http://schemas.microsoft.com/office/drawing/2014/chart" uri="{C3380CC4-5D6E-409C-BE32-E72D297353CC}">
                <c16:uniqueId val="{0000001E-A576-A748-80B6-CBDF43D834A4}"/>
              </c:ext>
            </c:extLst>
          </c:dPt>
          <c:dPt>
            <c:idx val="15"/>
            <c:marker>
              <c:symbol val="circle"/>
              <c:size val="7"/>
              <c:spPr>
                <a:solidFill>
                  <a:srgbClr val="FF0000"/>
                </a:solidFill>
                <a:ln w="9525">
                  <a:noFill/>
                </a:ln>
                <a:effectLst/>
              </c:spPr>
            </c:marker>
            <c:bubble3D val="0"/>
            <c:extLst>
              <c:ext xmlns:c16="http://schemas.microsoft.com/office/drawing/2014/chart" uri="{C3380CC4-5D6E-409C-BE32-E72D297353CC}">
                <c16:uniqueId val="{00000024-A576-A748-80B6-CBDF43D834A4}"/>
              </c:ext>
            </c:extLst>
          </c:dPt>
          <c:dPt>
            <c:idx val="18"/>
            <c:marker>
              <c:symbol val="circle"/>
              <c:size val="7"/>
              <c:spPr>
                <a:solidFill>
                  <a:srgbClr val="FF0000"/>
                </a:solidFill>
                <a:ln w="9525">
                  <a:noFill/>
                </a:ln>
                <a:effectLst/>
              </c:spPr>
            </c:marker>
            <c:bubble3D val="0"/>
            <c:extLst>
              <c:ext xmlns:c16="http://schemas.microsoft.com/office/drawing/2014/chart" uri="{C3380CC4-5D6E-409C-BE32-E72D297353CC}">
                <c16:uniqueId val="{00000027-A576-A748-80B6-CBDF43D834A4}"/>
              </c:ext>
            </c:extLst>
          </c:dPt>
          <c:dPt>
            <c:idx val="21"/>
            <c:marker>
              <c:symbol val="circle"/>
              <c:size val="7"/>
              <c:spPr>
                <a:solidFill>
                  <a:srgbClr val="FF0000"/>
                </a:solidFill>
                <a:ln w="9525">
                  <a:noFill/>
                </a:ln>
                <a:effectLst/>
              </c:spPr>
            </c:marker>
            <c:bubble3D val="0"/>
            <c:extLst>
              <c:ext xmlns:c16="http://schemas.microsoft.com/office/drawing/2014/chart" uri="{C3380CC4-5D6E-409C-BE32-E72D297353CC}">
                <c16:uniqueId val="{0000002A-A576-A748-80B6-CBDF43D834A4}"/>
              </c:ext>
            </c:extLst>
          </c:dPt>
          <c:dPt>
            <c:idx val="24"/>
            <c:marker>
              <c:symbol val="circle"/>
              <c:size val="7"/>
              <c:spPr>
                <a:solidFill>
                  <a:srgbClr val="FF0000"/>
                </a:solidFill>
                <a:ln w="9525">
                  <a:noFill/>
                </a:ln>
                <a:effectLst/>
              </c:spPr>
            </c:marker>
            <c:bubble3D val="0"/>
            <c:extLst>
              <c:ext xmlns:c16="http://schemas.microsoft.com/office/drawing/2014/chart" uri="{C3380CC4-5D6E-409C-BE32-E72D297353CC}">
                <c16:uniqueId val="{0000002D-A576-A748-80B6-CBDF43D834A4}"/>
              </c:ext>
            </c:extLst>
          </c:dPt>
          <c:dPt>
            <c:idx val="27"/>
            <c:marker>
              <c:symbol val="circle"/>
              <c:size val="7"/>
              <c:spPr>
                <a:solidFill>
                  <a:srgbClr val="FF0000"/>
                </a:solidFill>
                <a:ln w="9525">
                  <a:noFill/>
                </a:ln>
                <a:effectLst/>
              </c:spPr>
            </c:marker>
            <c:bubble3D val="0"/>
            <c:extLst>
              <c:ext xmlns:c16="http://schemas.microsoft.com/office/drawing/2014/chart" uri="{C3380CC4-5D6E-409C-BE32-E72D297353CC}">
                <c16:uniqueId val="{00000031-A576-A748-80B6-CBDF43D834A4}"/>
              </c:ext>
            </c:extLst>
          </c:dPt>
          <c:dPt>
            <c:idx val="30"/>
            <c:marker>
              <c:symbol val="circle"/>
              <c:size val="7"/>
              <c:spPr>
                <a:solidFill>
                  <a:srgbClr val="FF0000"/>
                </a:solidFill>
                <a:ln w="9525">
                  <a:noFill/>
                </a:ln>
                <a:effectLst/>
              </c:spPr>
            </c:marker>
            <c:bubble3D val="0"/>
            <c:extLst>
              <c:ext xmlns:c16="http://schemas.microsoft.com/office/drawing/2014/chart" uri="{C3380CC4-5D6E-409C-BE32-E72D297353CC}">
                <c16:uniqueId val="{00000033-A576-A748-80B6-CBDF43D834A4}"/>
              </c:ext>
            </c:extLst>
          </c:dPt>
          <c:dPt>
            <c:idx val="33"/>
            <c:marker>
              <c:symbol val="circle"/>
              <c:size val="7"/>
              <c:spPr>
                <a:solidFill>
                  <a:srgbClr val="FF0000"/>
                </a:solidFill>
                <a:ln w="9525">
                  <a:noFill/>
                </a:ln>
                <a:effectLst/>
              </c:spPr>
            </c:marker>
            <c:bubble3D val="0"/>
            <c:extLst>
              <c:ext xmlns:c16="http://schemas.microsoft.com/office/drawing/2014/chart" uri="{C3380CC4-5D6E-409C-BE32-E72D297353CC}">
                <c16:uniqueId val="{00000036-A576-A748-80B6-CBDF43D834A4}"/>
              </c:ext>
            </c:extLst>
          </c:dPt>
          <c:dPt>
            <c:idx val="36"/>
            <c:marker>
              <c:symbol val="circle"/>
              <c:size val="7"/>
              <c:spPr>
                <a:solidFill>
                  <a:srgbClr val="FF0000"/>
                </a:solidFill>
                <a:ln w="9525">
                  <a:noFill/>
                </a:ln>
                <a:effectLst/>
              </c:spPr>
            </c:marker>
            <c:bubble3D val="0"/>
            <c:extLst>
              <c:ext xmlns:c16="http://schemas.microsoft.com/office/drawing/2014/chart" uri="{C3380CC4-5D6E-409C-BE32-E72D297353CC}">
                <c16:uniqueId val="{00000039-A576-A748-80B6-CBDF43D834A4}"/>
              </c:ext>
            </c:extLst>
          </c:dPt>
          <c:dPt>
            <c:idx val="39"/>
            <c:marker>
              <c:symbol val="circle"/>
              <c:size val="7"/>
              <c:spPr>
                <a:solidFill>
                  <a:srgbClr val="FF0000"/>
                </a:solidFill>
                <a:ln w="9525">
                  <a:noFill/>
                </a:ln>
                <a:effectLst/>
              </c:spPr>
            </c:marker>
            <c:bubble3D val="0"/>
            <c:extLst>
              <c:ext xmlns:c16="http://schemas.microsoft.com/office/drawing/2014/chart" uri="{C3380CC4-5D6E-409C-BE32-E72D297353CC}">
                <c16:uniqueId val="{0000003E-A576-A748-80B6-CBDF43D834A4}"/>
              </c:ext>
            </c:extLst>
          </c:dPt>
          <c:dPt>
            <c:idx val="42"/>
            <c:marker>
              <c:symbol val="circle"/>
              <c:size val="7"/>
              <c:spPr>
                <a:solidFill>
                  <a:srgbClr val="FF0000"/>
                </a:solidFill>
                <a:ln w="9525">
                  <a:noFill/>
                </a:ln>
                <a:effectLst/>
              </c:spPr>
            </c:marker>
            <c:bubble3D val="0"/>
            <c:extLst>
              <c:ext xmlns:c16="http://schemas.microsoft.com/office/drawing/2014/chart" uri="{C3380CC4-5D6E-409C-BE32-E72D297353CC}">
                <c16:uniqueId val="{00000041-A576-A748-80B6-CBDF43D834A4}"/>
              </c:ext>
            </c:extLst>
          </c:dPt>
          <c:dPt>
            <c:idx val="45"/>
            <c:marker>
              <c:symbol val="circle"/>
              <c:size val="7"/>
              <c:spPr>
                <a:solidFill>
                  <a:srgbClr val="FF0000"/>
                </a:solidFill>
                <a:ln w="9525">
                  <a:noFill/>
                </a:ln>
                <a:effectLst/>
              </c:spPr>
            </c:marker>
            <c:bubble3D val="0"/>
            <c:extLst>
              <c:ext xmlns:c16="http://schemas.microsoft.com/office/drawing/2014/chart" uri="{C3380CC4-5D6E-409C-BE32-E72D297353CC}">
                <c16:uniqueId val="{00000044-A576-A748-80B6-CBDF43D834A4}"/>
              </c:ext>
            </c:extLst>
          </c:dPt>
          <c:dPt>
            <c:idx val="48"/>
            <c:marker>
              <c:symbol val="circle"/>
              <c:size val="7"/>
              <c:spPr>
                <a:solidFill>
                  <a:srgbClr val="FF0000"/>
                </a:solidFill>
                <a:ln w="9525">
                  <a:noFill/>
                </a:ln>
                <a:effectLst/>
              </c:spPr>
            </c:marker>
            <c:bubble3D val="0"/>
            <c:extLst>
              <c:ext xmlns:c16="http://schemas.microsoft.com/office/drawing/2014/chart" uri="{C3380CC4-5D6E-409C-BE32-E72D297353CC}">
                <c16:uniqueId val="{00000046-A576-A748-80B6-CBDF43D834A4}"/>
              </c:ext>
            </c:extLst>
          </c:dPt>
          <c:dPt>
            <c:idx val="51"/>
            <c:marker>
              <c:symbol val="circle"/>
              <c:size val="7"/>
              <c:spPr>
                <a:solidFill>
                  <a:srgbClr val="FF0000"/>
                </a:solidFill>
                <a:ln w="9525">
                  <a:noFill/>
                </a:ln>
                <a:effectLst/>
              </c:spPr>
            </c:marker>
            <c:bubble3D val="0"/>
            <c:extLst>
              <c:ext xmlns:c16="http://schemas.microsoft.com/office/drawing/2014/chart" uri="{C3380CC4-5D6E-409C-BE32-E72D297353CC}">
                <c16:uniqueId val="{00000049-A576-A748-80B6-CBDF43D834A4}"/>
              </c:ext>
            </c:extLst>
          </c:dPt>
          <c:dPt>
            <c:idx val="54"/>
            <c:marker>
              <c:symbol val="circle"/>
              <c:size val="7"/>
              <c:spPr>
                <a:solidFill>
                  <a:srgbClr val="FF0000"/>
                </a:solidFill>
                <a:ln w="9525">
                  <a:noFill/>
                </a:ln>
                <a:effectLst/>
              </c:spPr>
            </c:marker>
            <c:bubble3D val="0"/>
            <c:extLst>
              <c:ext xmlns:c16="http://schemas.microsoft.com/office/drawing/2014/chart" uri="{C3380CC4-5D6E-409C-BE32-E72D297353CC}">
                <c16:uniqueId val="{0000004C-A576-A748-80B6-CBDF43D834A4}"/>
              </c:ext>
            </c:extLst>
          </c:dPt>
          <c:dPt>
            <c:idx val="57"/>
            <c:marker>
              <c:symbol val="circle"/>
              <c:size val="7"/>
              <c:spPr>
                <a:solidFill>
                  <a:srgbClr val="FF0000"/>
                </a:solidFill>
                <a:ln w="9525">
                  <a:noFill/>
                </a:ln>
                <a:effectLst/>
              </c:spPr>
            </c:marker>
            <c:bubble3D val="0"/>
            <c:extLst>
              <c:ext xmlns:c16="http://schemas.microsoft.com/office/drawing/2014/chart" uri="{C3380CC4-5D6E-409C-BE32-E72D297353CC}">
                <c16:uniqueId val="{0000004E-A576-A748-80B6-CBDF43D834A4}"/>
              </c:ext>
            </c:extLst>
          </c:dPt>
          <c:dPt>
            <c:idx val="60"/>
            <c:marker>
              <c:symbol val="circle"/>
              <c:size val="7"/>
              <c:spPr>
                <a:solidFill>
                  <a:srgbClr val="FF0000"/>
                </a:solidFill>
                <a:ln w="9525">
                  <a:noFill/>
                </a:ln>
                <a:effectLst/>
              </c:spPr>
            </c:marker>
            <c:bubble3D val="0"/>
            <c:extLst>
              <c:ext xmlns:c16="http://schemas.microsoft.com/office/drawing/2014/chart" uri="{C3380CC4-5D6E-409C-BE32-E72D297353CC}">
                <c16:uniqueId val="{00000050-A576-A748-80B6-CBDF43D834A4}"/>
              </c:ext>
            </c:extLst>
          </c:dPt>
          <c:dPt>
            <c:idx val="63"/>
            <c:marker>
              <c:symbol val="circle"/>
              <c:size val="7"/>
              <c:spPr>
                <a:solidFill>
                  <a:srgbClr val="FF0000"/>
                </a:solidFill>
                <a:ln w="9525">
                  <a:noFill/>
                </a:ln>
                <a:effectLst/>
              </c:spPr>
            </c:marker>
            <c:bubble3D val="0"/>
            <c:extLst>
              <c:ext xmlns:c16="http://schemas.microsoft.com/office/drawing/2014/chart" uri="{C3380CC4-5D6E-409C-BE32-E72D297353CC}">
                <c16:uniqueId val="{00000054-A576-A748-80B6-CBDF43D834A4}"/>
              </c:ext>
            </c:extLst>
          </c:dPt>
          <c:dPt>
            <c:idx val="66"/>
            <c:marker>
              <c:symbol val="circle"/>
              <c:size val="7"/>
              <c:spPr>
                <a:solidFill>
                  <a:srgbClr val="FF0000"/>
                </a:solidFill>
                <a:ln w="9525">
                  <a:noFill/>
                </a:ln>
                <a:effectLst/>
              </c:spPr>
            </c:marker>
            <c:bubble3D val="0"/>
            <c:extLst>
              <c:ext xmlns:c16="http://schemas.microsoft.com/office/drawing/2014/chart" uri="{C3380CC4-5D6E-409C-BE32-E72D297353CC}">
                <c16:uniqueId val="{00000059-A576-A748-80B6-CBDF43D834A4}"/>
              </c:ext>
            </c:extLst>
          </c:dPt>
          <c:dPt>
            <c:idx val="69"/>
            <c:marker>
              <c:symbol val="circle"/>
              <c:size val="7"/>
              <c:spPr>
                <a:solidFill>
                  <a:srgbClr val="FF0000"/>
                </a:solidFill>
                <a:ln w="9525">
                  <a:noFill/>
                </a:ln>
                <a:effectLst/>
              </c:spPr>
            </c:marker>
            <c:bubble3D val="0"/>
            <c:extLst>
              <c:ext xmlns:c16="http://schemas.microsoft.com/office/drawing/2014/chart" uri="{C3380CC4-5D6E-409C-BE32-E72D297353CC}">
                <c16:uniqueId val="{0000005D-A576-A748-80B6-CBDF43D834A4}"/>
              </c:ext>
            </c:extLst>
          </c:dPt>
          <c:dPt>
            <c:idx val="72"/>
            <c:marker>
              <c:symbol val="circle"/>
              <c:size val="7"/>
              <c:spPr>
                <a:solidFill>
                  <a:srgbClr val="FF0000"/>
                </a:solidFill>
                <a:ln w="9525">
                  <a:noFill/>
                </a:ln>
                <a:effectLst/>
              </c:spPr>
            </c:marker>
            <c:bubble3D val="0"/>
            <c:extLst>
              <c:ext xmlns:c16="http://schemas.microsoft.com/office/drawing/2014/chart" uri="{C3380CC4-5D6E-409C-BE32-E72D297353CC}">
                <c16:uniqueId val="{0000005F-A576-A748-80B6-CBDF43D834A4}"/>
              </c:ext>
            </c:extLst>
          </c:dPt>
          <c:dPt>
            <c:idx val="75"/>
            <c:marker>
              <c:symbol val="circle"/>
              <c:size val="7"/>
              <c:spPr>
                <a:solidFill>
                  <a:srgbClr val="FF0000"/>
                </a:solidFill>
                <a:ln w="9525">
                  <a:noFill/>
                </a:ln>
                <a:effectLst/>
              </c:spPr>
            </c:marker>
            <c:bubble3D val="0"/>
            <c:extLst>
              <c:ext xmlns:c16="http://schemas.microsoft.com/office/drawing/2014/chart" uri="{C3380CC4-5D6E-409C-BE32-E72D297353CC}">
                <c16:uniqueId val="{00000062-A576-A748-80B6-CBDF43D834A4}"/>
              </c:ext>
            </c:extLst>
          </c:dPt>
          <c:dPt>
            <c:idx val="78"/>
            <c:marker>
              <c:symbol val="circle"/>
              <c:size val="7"/>
              <c:spPr>
                <a:solidFill>
                  <a:srgbClr val="FF0000"/>
                </a:solidFill>
                <a:ln w="9525">
                  <a:noFill/>
                </a:ln>
                <a:effectLst/>
              </c:spPr>
            </c:marker>
            <c:bubble3D val="0"/>
            <c:extLst>
              <c:ext xmlns:c16="http://schemas.microsoft.com/office/drawing/2014/chart" uri="{C3380CC4-5D6E-409C-BE32-E72D297353CC}">
                <c16:uniqueId val="{00000065-A576-A748-80B6-CBDF43D834A4}"/>
              </c:ext>
            </c:extLst>
          </c:dPt>
          <c:dPt>
            <c:idx val="81"/>
            <c:marker>
              <c:symbol val="circle"/>
              <c:size val="7"/>
              <c:spPr>
                <a:solidFill>
                  <a:srgbClr val="FF0000"/>
                </a:solidFill>
                <a:ln w="9525">
                  <a:noFill/>
                </a:ln>
                <a:effectLst/>
              </c:spPr>
            </c:marker>
            <c:bubble3D val="0"/>
            <c:extLst>
              <c:ext xmlns:c16="http://schemas.microsoft.com/office/drawing/2014/chart" uri="{C3380CC4-5D6E-409C-BE32-E72D297353CC}">
                <c16:uniqueId val="{00000068-A576-A748-80B6-CBDF43D834A4}"/>
              </c:ext>
            </c:extLst>
          </c:dPt>
          <c:dPt>
            <c:idx val="84"/>
            <c:marker>
              <c:symbol val="circle"/>
              <c:size val="7"/>
              <c:spPr>
                <a:solidFill>
                  <a:srgbClr val="FF0000"/>
                </a:solidFill>
                <a:ln w="9525">
                  <a:noFill/>
                </a:ln>
                <a:effectLst/>
              </c:spPr>
            </c:marker>
            <c:bubble3D val="0"/>
            <c:extLst>
              <c:ext xmlns:c16="http://schemas.microsoft.com/office/drawing/2014/chart" uri="{C3380CC4-5D6E-409C-BE32-E72D297353CC}">
                <c16:uniqueId val="{0000006C-A576-A748-80B6-CBDF43D834A4}"/>
              </c:ext>
            </c:extLst>
          </c:dPt>
          <c:dPt>
            <c:idx val="87"/>
            <c:marker>
              <c:symbol val="circle"/>
              <c:size val="7"/>
              <c:spPr>
                <a:solidFill>
                  <a:srgbClr val="FF0000"/>
                </a:solidFill>
                <a:ln w="9525">
                  <a:noFill/>
                </a:ln>
                <a:effectLst/>
              </c:spPr>
            </c:marker>
            <c:bubble3D val="0"/>
            <c:extLst>
              <c:ext xmlns:c16="http://schemas.microsoft.com/office/drawing/2014/chart" uri="{C3380CC4-5D6E-409C-BE32-E72D297353CC}">
                <c16:uniqueId val="{0000006F-A576-A748-80B6-CBDF43D834A4}"/>
              </c:ext>
            </c:extLst>
          </c:dPt>
          <c:dPt>
            <c:idx val="90"/>
            <c:marker>
              <c:symbol val="circle"/>
              <c:size val="7"/>
              <c:spPr>
                <a:solidFill>
                  <a:srgbClr val="FF0000"/>
                </a:solidFill>
                <a:ln w="9525">
                  <a:noFill/>
                </a:ln>
                <a:effectLst/>
              </c:spPr>
            </c:marker>
            <c:bubble3D val="0"/>
            <c:extLst>
              <c:ext xmlns:c16="http://schemas.microsoft.com/office/drawing/2014/chart" uri="{C3380CC4-5D6E-409C-BE32-E72D297353CC}">
                <c16:uniqueId val="{00000076-A576-A748-80B6-CBDF43D834A4}"/>
              </c:ext>
            </c:extLst>
          </c:dPt>
          <c:dPt>
            <c:idx val="93"/>
            <c:marker>
              <c:symbol val="circle"/>
              <c:size val="7"/>
              <c:spPr>
                <a:solidFill>
                  <a:srgbClr val="FF0000"/>
                </a:solidFill>
                <a:ln w="9525">
                  <a:noFill/>
                </a:ln>
                <a:effectLst/>
              </c:spPr>
            </c:marker>
            <c:bubble3D val="0"/>
            <c:extLst>
              <c:ext xmlns:c16="http://schemas.microsoft.com/office/drawing/2014/chart" uri="{C3380CC4-5D6E-409C-BE32-E72D297353CC}">
                <c16:uniqueId val="{00000073-A576-A748-80B6-CBDF43D834A4}"/>
              </c:ext>
            </c:extLst>
          </c:dPt>
          <c:dPt>
            <c:idx val="96"/>
            <c:marker>
              <c:symbol val="circle"/>
              <c:size val="7"/>
              <c:spPr>
                <a:solidFill>
                  <a:srgbClr val="FF0000"/>
                </a:solidFill>
                <a:ln w="9525">
                  <a:noFill/>
                </a:ln>
                <a:effectLst/>
              </c:spPr>
            </c:marker>
            <c:bubble3D val="0"/>
            <c:extLst>
              <c:ext xmlns:c16="http://schemas.microsoft.com/office/drawing/2014/chart" uri="{C3380CC4-5D6E-409C-BE32-E72D297353CC}">
                <c16:uniqueId val="{0000007A-A576-A748-80B6-CBDF43D834A4}"/>
              </c:ext>
            </c:extLst>
          </c:dPt>
          <c:dPt>
            <c:idx val="99"/>
            <c:marker>
              <c:symbol val="circle"/>
              <c:size val="7"/>
              <c:spPr>
                <a:solidFill>
                  <a:srgbClr val="FF0000"/>
                </a:solidFill>
                <a:ln w="9525">
                  <a:noFill/>
                </a:ln>
                <a:effectLst/>
              </c:spPr>
            </c:marker>
            <c:bubble3D val="0"/>
            <c:extLst>
              <c:ext xmlns:c16="http://schemas.microsoft.com/office/drawing/2014/chart" uri="{C3380CC4-5D6E-409C-BE32-E72D297353CC}">
                <c16:uniqueId val="{0000007C-A576-A748-80B6-CBDF43D834A4}"/>
              </c:ext>
            </c:extLst>
          </c:dPt>
          <c:xVal>
            <c:strRef>
              <c:f>'Grafico isoformas'!$B$36:$B$136</c:f>
              <c:strCache>
                <c:ptCount val="101"/>
                <c:pt idx="0">
                  <c:v>PLA_02-T1</c:v>
                </c:pt>
                <c:pt idx="1">
                  <c:v>PLA_02-T2</c:v>
                </c:pt>
                <c:pt idx="3">
                  <c:v>CTX_A-T1</c:v>
                </c:pt>
                <c:pt idx="4">
                  <c:v>CTX_A-T2</c:v>
                </c:pt>
                <c:pt idx="6">
                  <c:v>CTX_B-T1</c:v>
                </c:pt>
                <c:pt idx="7">
                  <c:v>CTX_B-T2</c:v>
                </c:pt>
                <c:pt idx="9">
                  <c:v>SVMPIII_01-T1</c:v>
                </c:pt>
                <c:pt idx="10">
                  <c:v>SVMPIII_01-T2</c:v>
                </c:pt>
                <c:pt idx="12">
                  <c:v>SVMPIII_02-T1</c:v>
                </c:pt>
                <c:pt idx="13">
                  <c:v>SVMPIII_02-T2</c:v>
                </c:pt>
                <c:pt idx="15">
                  <c:v>SVMPIII_03-T1</c:v>
                </c:pt>
                <c:pt idx="16">
                  <c:v>SVMPIII_03-T2</c:v>
                </c:pt>
                <c:pt idx="18">
                  <c:v>SVMPII_01-T1</c:v>
                </c:pt>
                <c:pt idx="19">
                  <c:v>SVMPII_01-T1</c:v>
                </c:pt>
                <c:pt idx="21">
                  <c:v>SVMPII_02-T1</c:v>
                </c:pt>
                <c:pt idx="22">
                  <c:v>SVMPII_02-T2</c:v>
                </c:pt>
                <c:pt idx="24">
                  <c:v>LAAO_01-T1</c:v>
                </c:pt>
                <c:pt idx="25">
                  <c:v>LAAO_01-T2</c:v>
                </c:pt>
                <c:pt idx="27">
                  <c:v>SVSP_02-T1</c:v>
                </c:pt>
                <c:pt idx="28">
                  <c:v>SVSP_02-T2</c:v>
                </c:pt>
                <c:pt idx="30">
                  <c:v>SVSP_03-T1</c:v>
                </c:pt>
                <c:pt idx="31">
                  <c:v>SVSP_03-T2</c:v>
                </c:pt>
                <c:pt idx="33">
                  <c:v>SVSP_04-T1</c:v>
                </c:pt>
                <c:pt idx="34">
                  <c:v>SVSP_04-T2</c:v>
                </c:pt>
                <c:pt idx="36">
                  <c:v>SVSP_05-T1</c:v>
                </c:pt>
                <c:pt idx="37">
                  <c:v>SVSP_05-T2</c:v>
                </c:pt>
                <c:pt idx="39">
                  <c:v>SVSP_06-T1</c:v>
                </c:pt>
                <c:pt idx="40">
                  <c:v>SVSP_06-T2</c:v>
                </c:pt>
                <c:pt idx="42">
                  <c:v>SVSP_07-T1</c:v>
                </c:pt>
                <c:pt idx="43">
                  <c:v>SVSP_07-T2</c:v>
                </c:pt>
                <c:pt idx="45">
                  <c:v>SVSP_09-T1</c:v>
                </c:pt>
                <c:pt idx="46">
                  <c:v>SVSP_09-T2</c:v>
                </c:pt>
                <c:pt idx="48">
                  <c:v>SVSP_10-T1</c:v>
                </c:pt>
                <c:pt idx="49">
                  <c:v>SVSP_10-T1</c:v>
                </c:pt>
                <c:pt idx="51">
                  <c:v>SVSP_11-T1</c:v>
                </c:pt>
                <c:pt idx="52">
                  <c:v>SVSP_11-T2</c:v>
                </c:pt>
                <c:pt idx="54">
                  <c:v>SVSP_12-T1</c:v>
                </c:pt>
                <c:pt idx="55">
                  <c:v>SVSP_12-T2</c:v>
                </c:pt>
                <c:pt idx="57">
                  <c:v>CTL_01-T1</c:v>
                </c:pt>
                <c:pt idx="58">
                  <c:v>CTL_01-T2</c:v>
                </c:pt>
                <c:pt idx="60">
                  <c:v>CTL_02-T1</c:v>
                </c:pt>
                <c:pt idx="61">
                  <c:v>CTL_02-T2</c:v>
                </c:pt>
                <c:pt idx="63">
                  <c:v>CTL_03-T1</c:v>
                </c:pt>
                <c:pt idx="64">
                  <c:v>CTL_03-T2</c:v>
                </c:pt>
                <c:pt idx="66">
                  <c:v>CTL_09-T1</c:v>
                </c:pt>
                <c:pt idx="67">
                  <c:v>CTL_09-T2</c:v>
                </c:pt>
                <c:pt idx="69">
                  <c:v>CTL_10-T1</c:v>
                </c:pt>
                <c:pt idx="70">
                  <c:v>CTL_10-T2</c:v>
                </c:pt>
                <c:pt idx="72">
                  <c:v>CTL_11-T1</c:v>
                </c:pt>
                <c:pt idx="73">
                  <c:v>CTL_11-T2</c:v>
                </c:pt>
                <c:pt idx="75">
                  <c:v>CTL_13-T1</c:v>
                </c:pt>
                <c:pt idx="76">
                  <c:v>CTL_13-T2</c:v>
                </c:pt>
                <c:pt idx="78">
                  <c:v>CTL_14-T1</c:v>
                </c:pt>
                <c:pt idx="79">
                  <c:v>CTL_14-T2</c:v>
                </c:pt>
                <c:pt idx="81">
                  <c:v>VEGF_02-T1</c:v>
                </c:pt>
                <c:pt idx="82">
                  <c:v>VEGF_02-T2</c:v>
                </c:pt>
                <c:pt idx="84">
                  <c:v>CRISP_01-T1</c:v>
                </c:pt>
                <c:pt idx="85">
                  <c:v>CRISP_01-T2</c:v>
                </c:pt>
                <c:pt idx="87">
                  <c:v>HYAL_01-T1</c:v>
                </c:pt>
                <c:pt idx="88">
                  <c:v>HYAL_01-T2</c:v>
                </c:pt>
                <c:pt idx="90">
                  <c:v>NGF_01-T1</c:v>
                </c:pt>
                <c:pt idx="91">
                  <c:v>NGF_01-T2</c:v>
                </c:pt>
                <c:pt idx="93">
                  <c:v>NUC_01-T1</c:v>
                </c:pt>
                <c:pt idx="94">
                  <c:v>NUC_01-T2</c:v>
                </c:pt>
                <c:pt idx="96">
                  <c:v>PDE_01-T1</c:v>
                </c:pt>
                <c:pt idx="97">
                  <c:v>PDE_01-T2</c:v>
                </c:pt>
                <c:pt idx="99">
                  <c:v>PLB_01-T1</c:v>
                </c:pt>
                <c:pt idx="100">
                  <c:v>PLB_01-T2</c:v>
                </c:pt>
              </c:strCache>
            </c:strRef>
          </c:xVal>
          <c:yVal>
            <c:numRef>
              <c:f>'Grafico isoformas'!$F$36:$F$136</c:f>
              <c:numCache>
                <c:formatCode>0</c:formatCode>
                <c:ptCount val="101"/>
                <c:pt idx="0">
                  <c:v>228.47287550956412</c:v>
                </c:pt>
                <c:pt idx="1">
                  <c:v>1112.2348354546498</c:v>
                </c:pt>
                <c:pt idx="3">
                  <c:v>16.174349325807462</c:v>
                </c:pt>
                <c:pt idx="4">
                  <c:v>296.1128310973512</c:v>
                </c:pt>
                <c:pt idx="6">
                  <c:v>137.48301452911048</c:v>
                </c:pt>
                <c:pt idx="7">
                  <c:v>1162.8253640637543</c:v>
                </c:pt>
                <c:pt idx="9">
                  <c:v>1451.6567366990698</c:v>
                </c:pt>
                <c:pt idx="10">
                  <c:v>142.03646370829034</c:v>
                </c:pt>
                <c:pt idx="12">
                  <c:v>667.21020173513125</c:v>
                </c:pt>
                <c:pt idx="13">
                  <c:v>317.78465772273825</c:v>
                </c:pt>
                <c:pt idx="15">
                  <c:v>1425.4207170481864</c:v>
                </c:pt>
                <c:pt idx="16">
                  <c:v>223.89634216259603</c:v>
                </c:pt>
                <c:pt idx="18">
                  <c:v>141.52816975018291</c:v>
                </c:pt>
                <c:pt idx="19">
                  <c:v>262.41256736612775</c:v>
                </c:pt>
                <c:pt idx="21">
                  <c:v>93.005121772760532</c:v>
                </c:pt>
                <c:pt idx="22">
                  <c:v>16.852425180598555</c:v>
                </c:pt>
                <c:pt idx="24">
                  <c:v>978.57217518553364</c:v>
                </c:pt>
                <c:pt idx="25">
                  <c:v>577.78924435271188</c:v>
                </c:pt>
                <c:pt idx="27">
                  <c:v>111.20518448834535</c:v>
                </c:pt>
                <c:pt idx="28">
                  <c:v>228.71230363490426</c:v>
                </c:pt>
                <c:pt idx="30">
                  <c:v>50.546670847705649</c:v>
                </c:pt>
                <c:pt idx="31">
                  <c:v>105.92707258341933</c:v>
                </c:pt>
                <c:pt idx="33">
                  <c:v>183.98662067523779</c:v>
                </c:pt>
                <c:pt idx="34">
                  <c:v>170.93223254213967</c:v>
                </c:pt>
                <c:pt idx="36">
                  <c:v>22.239991637922024</c:v>
                </c:pt>
                <c:pt idx="37">
                  <c:v>105.92707258341933</c:v>
                </c:pt>
                <c:pt idx="39">
                  <c:v>268.90352252534757</c:v>
                </c:pt>
                <c:pt idx="40">
                  <c:v>243.14872147689485</c:v>
                </c:pt>
                <c:pt idx="42">
                  <c:v>181.96926936343681</c:v>
                </c:pt>
                <c:pt idx="43">
                  <c:v>274.45247104689827</c:v>
                </c:pt>
                <c:pt idx="45">
                  <c:v>202.18459287132853</c:v>
                </c:pt>
                <c:pt idx="46">
                  <c:v>257.59660589381951</c:v>
                </c:pt>
                <c:pt idx="48">
                  <c:v>10.109229643566426</c:v>
                </c:pt>
                <c:pt idx="49">
                  <c:v>69.81538814356152</c:v>
                </c:pt>
                <c:pt idx="51">
                  <c:v>2.0218459287132853</c:v>
                </c:pt>
                <c:pt idx="52">
                  <c:v>2.4074074074074074</c:v>
                </c:pt>
                <c:pt idx="54">
                  <c:v>458.96310233092925</c:v>
                </c:pt>
                <c:pt idx="55">
                  <c:v>628.34537323701409</c:v>
                </c:pt>
                <c:pt idx="57">
                  <c:v>72.786662485627673</c:v>
                </c:pt>
                <c:pt idx="58">
                  <c:v>129.99656002751979</c:v>
                </c:pt>
                <c:pt idx="60">
                  <c:v>786.49524406815101</c:v>
                </c:pt>
                <c:pt idx="61">
                  <c:v>344.26097924549936</c:v>
                </c:pt>
                <c:pt idx="63">
                  <c:v>149.61848019232778</c:v>
                </c:pt>
                <c:pt idx="64">
                  <c:v>38.518518518518519</c:v>
                </c:pt>
                <c:pt idx="66">
                  <c:v>353.82042437545732</c:v>
                </c:pt>
                <c:pt idx="67">
                  <c:v>613.89748882008939</c:v>
                </c:pt>
                <c:pt idx="69">
                  <c:v>38.415386223476531</c:v>
                </c:pt>
                <c:pt idx="70">
                  <c:v>79.445017773191168</c:v>
                </c:pt>
                <c:pt idx="72">
                  <c:v>566.11267900073165</c:v>
                </c:pt>
                <c:pt idx="73">
                  <c:v>529.64109620456372</c:v>
                </c:pt>
                <c:pt idx="75">
                  <c:v>48.524093237169438</c:v>
                </c:pt>
                <c:pt idx="76">
                  <c:v>2.4074074074074074</c:v>
                </c:pt>
                <c:pt idx="78">
                  <c:v>113.22253580014633</c:v>
                </c:pt>
                <c:pt idx="79">
                  <c:v>173.34021327829376</c:v>
                </c:pt>
                <c:pt idx="81">
                  <c:v>66.721020173513125</c:v>
                </c:pt>
                <c:pt idx="82">
                  <c:v>158.89232886136912</c:v>
                </c:pt>
                <c:pt idx="84">
                  <c:v>117.26769102121877</c:v>
                </c:pt>
                <c:pt idx="85">
                  <c:v>397.22508886595574</c:v>
                </c:pt>
                <c:pt idx="87">
                  <c:v>66.721020173513125</c:v>
                </c:pt>
                <c:pt idx="88">
                  <c:v>115.56014218552919</c:v>
                </c:pt>
                <c:pt idx="90">
                  <c:v>80.873837148531408</c:v>
                </c:pt>
                <c:pt idx="91">
                  <c:v>62.593739250086003</c:v>
                </c:pt>
                <c:pt idx="93">
                  <c:v>230.4902268213651</c:v>
                </c:pt>
                <c:pt idx="94">
                  <c:v>255.1886251576654</c:v>
                </c:pt>
                <c:pt idx="96">
                  <c:v>547.92515940211138</c:v>
                </c:pt>
                <c:pt idx="97">
                  <c:v>789.63421625960325</c:v>
                </c:pt>
                <c:pt idx="99">
                  <c:v>129.40315668443608</c:v>
                </c:pt>
                <c:pt idx="100">
                  <c:v>110.74188739823414</c:v>
                </c:pt>
              </c:numCache>
            </c:numRef>
          </c:yVal>
          <c:smooth val="0"/>
          <c:extLst>
            <c:ext xmlns:c16="http://schemas.microsoft.com/office/drawing/2014/chart" uri="{C3380CC4-5D6E-409C-BE32-E72D297353CC}">
              <c16:uniqueId val="{00000003-A576-A748-80B6-CBDF43D834A4}"/>
            </c:ext>
          </c:extLst>
        </c:ser>
        <c:ser>
          <c:idx val="4"/>
          <c:order val="4"/>
          <c:spPr>
            <a:ln w="38100" cap="rnd">
              <a:noFill/>
              <a:round/>
            </a:ln>
            <a:effectLst/>
          </c:spPr>
          <c:marker>
            <c:symbol val="circle"/>
            <c:size val="7"/>
            <c:spPr>
              <a:solidFill>
                <a:schemeClr val="tx1"/>
              </a:solidFill>
              <a:ln w="9525">
                <a:noFill/>
              </a:ln>
              <a:effectLst/>
            </c:spPr>
          </c:marker>
          <c:xVal>
            <c:strRef>
              <c:f>'Grafico isoformas'!$B$36:$B$136</c:f>
              <c:strCache>
                <c:ptCount val="101"/>
                <c:pt idx="0">
                  <c:v>PLA_02-T1</c:v>
                </c:pt>
                <c:pt idx="1">
                  <c:v>PLA_02-T2</c:v>
                </c:pt>
                <c:pt idx="3">
                  <c:v>CTX_A-T1</c:v>
                </c:pt>
                <c:pt idx="4">
                  <c:v>CTX_A-T2</c:v>
                </c:pt>
                <c:pt idx="6">
                  <c:v>CTX_B-T1</c:v>
                </c:pt>
                <c:pt idx="7">
                  <c:v>CTX_B-T2</c:v>
                </c:pt>
                <c:pt idx="9">
                  <c:v>SVMPIII_01-T1</c:v>
                </c:pt>
                <c:pt idx="10">
                  <c:v>SVMPIII_01-T2</c:v>
                </c:pt>
                <c:pt idx="12">
                  <c:v>SVMPIII_02-T1</c:v>
                </c:pt>
                <c:pt idx="13">
                  <c:v>SVMPIII_02-T2</c:v>
                </c:pt>
                <c:pt idx="15">
                  <c:v>SVMPIII_03-T1</c:v>
                </c:pt>
                <c:pt idx="16">
                  <c:v>SVMPIII_03-T2</c:v>
                </c:pt>
                <c:pt idx="18">
                  <c:v>SVMPII_01-T1</c:v>
                </c:pt>
                <c:pt idx="19">
                  <c:v>SVMPII_01-T1</c:v>
                </c:pt>
                <c:pt idx="21">
                  <c:v>SVMPII_02-T1</c:v>
                </c:pt>
                <c:pt idx="22">
                  <c:v>SVMPII_02-T2</c:v>
                </c:pt>
                <c:pt idx="24">
                  <c:v>LAAO_01-T1</c:v>
                </c:pt>
                <c:pt idx="25">
                  <c:v>LAAO_01-T2</c:v>
                </c:pt>
                <c:pt idx="27">
                  <c:v>SVSP_02-T1</c:v>
                </c:pt>
                <c:pt idx="28">
                  <c:v>SVSP_02-T2</c:v>
                </c:pt>
                <c:pt idx="30">
                  <c:v>SVSP_03-T1</c:v>
                </c:pt>
                <c:pt idx="31">
                  <c:v>SVSP_03-T2</c:v>
                </c:pt>
                <c:pt idx="33">
                  <c:v>SVSP_04-T1</c:v>
                </c:pt>
                <c:pt idx="34">
                  <c:v>SVSP_04-T2</c:v>
                </c:pt>
                <c:pt idx="36">
                  <c:v>SVSP_05-T1</c:v>
                </c:pt>
                <c:pt idx="37">
                  <c:v>SVSP_05-T2</c:v>
                </c:pt>
                <c:pt idx="39">
                  <c:v>SVSP_06-T1</c:v>
                </c:pt>
                <c:pt idx="40">
                  <c:v>SVSP_06-T2</c:v>
                </c:pt>
                <c:pt idx="42">
                  <c:v>SVSP_07-T1</c:v>
                </c:pt>
                <c:pt idx="43">
                  <c:v>SVSP_07-T2</c:v>
                </c:pt>
                <c:pt idx="45">
                  <c:v>SVSP_09-T1</c:v>
                </c:pt>
                <c:pt idx="46">
                  <c:v>SVSP_09-T2</c:v>
                </c:pt>
                <c:pt idx="48">
                  <c:v>SVSP_10-T1</c:v>
                </c:pt>
                <c:pt idx="49">
                  <c:v>SVSP_10-T1</c:v>
                </c:pt>
                <c:pt idx="51">
                  <c:v>SVSP_11-T1</c:v>
                </c:pt>
                <c:pt idx="52">
                  <c:v>SVSP_11-T2</c:v>
                </c:pt>
                <c:pt idx="54">
                  <c:v>SVSP_12-T1</c:v>
                </c:pt>
                <c:pt idx="55">
                  <c:v>SVSP_12-T2</c:v>
                </c:pt>
                <c:pt idx="57">
                  <c:v>CTL_01-T1</c:v>
                </c:pt>
                <c:pt idx="58">
                  <c:v>CTL_01-T2</c:v>
                </c:pt>
                <c:pt idx="60">
                  <c:v>CTL_02-T1</c:v>
                </c:pt>
                <c:pt idx="61">
                  <c:v>CTL_02-T2</c:v>
                </c:pt>
                <c:pt idx="63">
                  <c:v>CTL_03-T1</c:v>
                </c:pt>
                <c:pt idx="64">
                  <c:v>CTL_03-T2</c:v>
                </c:pt>
                <c:pt idx="66">
                  <c:v>CTL_09-T1</c:v>
                </c:pt>
                <c:pt idx="67">
                  <c:v>CTL_09-T2</c:v>
                </c:pt>
                <c:pt idx="69">
                  <c:v>CTL_10-T1</c:v>
                </c:pt>
                <c:pt idx="70">
                  <c:v>CTL_10-T2</c:v>
                </c:pt>
                <c:pt idx="72">
                  <c:v>CTL_11-T1</c:v>
                </c:pt>
                <c:pt idx="73">
                  <c:v>CTL_11-T2</c:v>
                </c:pt>
                <c:pt idx="75">
                  <c:v>CTL_13-T1</c:v>
                </c:pt>
                <c:pt idx="76">
                  <c:v>CTL_13-T2</c:v>
                </c:pt>
                <c:pt idx="78">
                  <c:v>CTL_14-T1</c:v>
                </c:pt>
                <c:pt idx="79">
                  <c:v>CTL_14-T2</c:v>
                </c:pt>
                <c:pt idx="81">
                  <c:v>VEGF_02-T1</c:v>
                </c:pt>
                <c:pt idx="82">
                  <c:v>VEGF_02-T2</c:v>
                </c:pt>
                <c:pt idx="84">
                  <c:v>CRISP_01-T1</c:v>
                </c:pt>
                <c:pt idx="85">
                  <c:v>CRISP_01-T2</c:v>
                </c:pt>
                <c:pt idx="87">
                  <c:v>HYAL_01-T1</c:v>
                </c:pt>
                <c:pt idx="88">
                  <c:v>HYAL_01-T2</c:v>
                </c:pt>
                <c:pt idx="90">
                  <c:v>NGF_01-T1</c:v>
                </c:pt>
                <c:pt idx="91">
                  <c:v>NGF_01-T2</c:v>
                </c:pt>
                <c:pt idx="93">
                  <c:v>NUC_01-T1</c:v>
                </c:pt>
                <c:pt idx="94">
                  <c:v>NUC_01-T2</c:v>
                </c:pt>
                <c:pt idx="96">
                  <c:v>PDE_01-T1</c:v>
                </c:pt>
                <c:pt idx="97">
                  <c:v>PDE_01-T2</c:v>
                </c:pt>
                <c:pt idx="99">
                  <c:v>PLB_01-T1</c:v>
                </c:pt>
                <c:pt idx="100">
                  <c:v>PLB_01-T2</c:v>
                </c:pt>
              </c:strCache>
            </c:strRef>
          </c:xVal>
          <c:yVal>
            <c:numRef>
              <c:f>'Grafico isoformas'!$G$36:$G$136</c:f>
              <c:numCache>
                <c:formatCode>0</c:formatCode>
                <c:ptCount val="101"/>
                <c:pt idx="1">
                  <c:v>1095.5987954598102</c:v>
                </c:pt>
                <c:pt idx="4">
                  <c:v>244.09312022237665</c:v>
                </c:pt>
                <c:pt idx="7">
                  <c:v>1311.3273106323836</c:v>
                </c:pt>
                <c:pt idx="10">
                  <c:v>141.91568218670372</c:v>
                </c:pt>
                <c:pt idx="13">
                  <c:v>397.37085939309702</c:v>
                </c:pt>
                <c:pt idx="16">
                  <c:v>59.605049803104009</c:v>
                </c:pt>
                <c:pt idx="19">
                  <c:v>263.96803335649759</c:v>
                </c:pt>
                <c:pt idx="22">
                  <c:v>25.545517720639332</c:v>
                </c:pt>
                <c:pt idx="25">
                  <c:v>221.39217048876534</c:v>
                </c:pt>
                <c:pt idx="28">
                  <c:v>249.7799397729905</c:v>
                </c:pt>
                <c:pt idx="31">
                  <c:v>124.88996988649525</c:v>
                </c:pt>
                <c:pt idx="34">
                  <c:v>258.29279592309473</c:v>
                </c:pt>
                <c:pt idx="37">
                  <c:v>122.05235116979384</c:v>
                </c:pt>
                <c:pt idx="40">
                  <c:v>278.15612694000464</c:v>
                </c:pt>
                <c:pt idx="43">
                  <c:v>317.89437109103551</c:v>
                </c:pt>
                <c:pt idx="46">
                  <c:v>238.41788278897383</c:v>
                </c:pt>
                <c:pt idx="49">
                  <c:v>87.989344452165852</c:v>
                </c:pt>
                <c:pt idx="52">
                  <c:v>0</c:v>
                </c:pt>
                <c:pt idx="55">
                  <c:v>701.07713690062531</c:v>
                </c:pt>
                <c:pt idx="58">
                  <c:v>130.56520731989806</c:v>
                </c:pt>
                <c:pt idx="61">
                  <c:v>221.39217048876534</c:v>
                </c:pt>
                <c:pt idx="64">
                  <c:v>62.443826731526521</c:v>
                </c:pt>
                <c:pt idx="67">
                  <c:v>667.01413018299741</c:v>
                </c:pt>
                <c:pt idx="70">
                  <c:v>110.69608524438267</c:v>
                </c:pt>
                <c:pt idx="73">
                  <c:v>400.20847810979848</c:v>
                </c:pt>
                <c:pt idx="76">
                  <c:v>2.8383136437340748</c:v>
                </c:pt>
                <c:pt idx="79">
                  <c:v>161.79059532082465</c:v>
                </c:pt>
                <c:pt idx="82">
                  <c:v>198.67963863794301</c:v>
                </c:pt>
                <c:pt idx="85">
                  <c:v>386.02038452629142</c:v>
                </c:pt>
                <c:pt idx="88">
                  <c:v>130.56520731989806</c:v>
                </c:pt>
                <c:pt idx="91">
                  <c:v>68.120222376650446</c:v>
                </c:pt>
                <c:pt idx="94">
                  <c:v>337.76928422515635</c:v>
                </c:pt>
                <c:pt idx="97">
                  <c:v>868.53138753764188</c:v>
                </c:pt>
                <c:pt idx="100">
                  <c:v>113.53370396108409</c:v>
                </c:pt>
              </c:numCache>
            </c:numRef>
          </c:yVal>
          <c:smooth val="0"/>
          <c:extLst>
            <c:ext xmlns:c16="http://schemas.microsoft.com/office/drawing/2014/chart" uri="{C3380CC4-5D6E-409C-BE32-E72D297353CC}">
              <c16:uniqueId val="{00000004-A576-A748-80B6-CBDF43D834A4}"/>
            </c:ext>
          </c:extLst>
        </c:ser>
        <c:ser>
          <c:idx val="5"/>
          <c:order val="5"/>
          <c:spPr>
            <a:ln w="38100" cap="rnd">
              <a:noFill/>
              <a:round/>
            </a:ln>
            <a:effectLst/>
          </c:spPr>
          <c:marker>
            <c:symbol val="circle"/>
            <c:size val="7"/>
            <c:spPr>
              <a:solidFill>
                <a:schemeClr val="tx1"/>
              </a:solidFill>
              <a:ln w="9525">
                <a:noFill/>
              </a:ln>
              <a:effectLst/>
            </c:spPr>
          </c:marker>
          <c:xVal>
            <c:strRef>
              <c:f>'Grafico isoformas'!$B$36:$B$136</c:f>
              <c:strCache>
                <c:ptCount val="101"/>
                <c:pt idx="0">
                  <c:v>PLA_02-T1</c:v>
                </c:pt>
                <c:pt idx="1">
                  <c:v>PLA_02-T2</c:v>
                </c:pt>
                <c:pt idx="3">
                  <c:v>CTX_A-T1</c:v>
                </c:pt>
                <c:pt idx="4">
                  <c:v>CTX_A-T2</c:v>
                </c:pt>
                <c:pt idx="6">
                  <c:v>CTX_B-T1</c:v>
                </c:pt>
                <c:pt idx="7">
                  <c:v>CTX_B-T2</c:v>
                </c:pt>
                <c:pt idx="9">
                  <c:v>SVMPIII_01-T1</c:v>
                </c:pt>
                <c:pt idx="10">
                  <c:v>SVMPIII_01-T2</c:v>
                </c:pt>
                <c:pt idx="12">
                  <c:v>SVMPIII_02-T1</c:v>
                </c:pt>
                <c:pt idx="13">
                  <c:v>SVMPIII_02-T2</c:v>
                </c:pt>
                <c:pt idx="15">
                  <c:v>SVMPIII_03-T1</c:v>
                </c:pt>
                <c:pt idx="16">
                  <c:v>SVMPIII_03-T2</c:v>
                </c:pt>
                <c:pt idx="18">
                  <c:v>SVMPII_01-T1</c:v>
                </c:pt>
                <c:pt idx="19">
                  <c:v>SVMPII_01-T1</c:v>
                </c:pt>
                <c:pt idx="21">
                  <c:v>SVMPII_02-T1</c:v>
                </c:pt>
                <c:pt idx="22">
                  <c:v>SVMPII_02-T2</c:v>
                </c:pt>
                <c:pt idx="24">
                  <c:v>LAAO_01-T1</c:v>
                </c:pt>
                <c:pt idx="25">
                  <c:v>LAAO_01-T2</c:v>
                </c:pt>
                <c:pt idx="27">
                  <c:v>SVSP_02-T1</c:v>
                </c:pt>
                <c:pt idx="28">
                  <c:v>SVSP_02-T2</c:v>
                </c:pt>
                <c:pt idx="30">
                  <c:v>SVSP_03-T1</c:v>
                </c:pt>
                <c:pt idx="31">
                  <c:v>SVSP_03-T2</c:v>
                </c:pt>
                <c:pt idx="33">
                  <c:v>SVSP_04-T1</c:v>
                </c:pt>
                <c:pt idx="34">
                  <c:v>SVSP_04-T2</c:v>
                </c:pt>
                <c:pt idx="36">
                  <c:v>SVSP_05-T1</c:v>
                </c:pt>
                <c:pt idx="37">
                  <c:v>SVSP_05-T2</c:v>
                </c:pt>
                <c:pt idx="39">
                  <c:v>SVSP_06-T1</c:v>
                </c:pt>
                <c:pt idx="40">
                  <c:v>SVSP_06-T2</c:v>
                </c:pt>
                <c:pt idx="42">
                  <c:v>SVSP_07-T1</c:v>
                </c:pt>
                <c:pt idx="43">
                  <c:v>SVSP_07-T2</c:v>
                </c:pt>
                <c:pt idx="45">
                  <c:v>SVSP_09-T1</c:v>
                </c:pt>
                <c:pt idx="46">
                  <c:v>SVSP_09-T2</c:v>
                </c:pt>
                <c:pt idx="48">
                  <c:v>SVSP_10-T1</c:v>
                </c:pt>
                <c:pt idx="49">
                  <c:v>SVSP_10-T1</c:v>
                </c:pt>
                <c:pt idx="51">
                  <c:v>SVSP_11-T1</c:v>
                </c:pt>
                <c:pt idx="52">
                  <c:v>SVSP_11-T2</c:v>
                </c:pt>
                <c:pt idx="54">
                  <c:v>SVSP_12-T1</c:v>
                </c:pt>
                <c:pt idx="55">
                  <c:v>SVSP_12-T2</c:v>
                </c:pt>
                <c:pt idx="57">
                  <c:v>CTL_01-T1</c:v>
                </c:pt>
                <c:pt idx="58">
                  <c:v>CTL_01-T2</c:v>
                </c:pt>
                <c:pt idx="60">
                  <c:v>CTL_02-T1</c:v>
                </c:pt>
                <c:pt idx="61">
                  <c:v>CTL_02-T2</c:v>
                </c:pt>
                <c:pt idx="63">
                  <c:v>CTL_03-T1</c:v>
                </c:pt>
                <c:pt idx="64">
                  <c:v>CTL_03-T2</c:v>
                </c:pt>
                <c:pt idx="66">
                  <c:v>CTL_09-T1</c:v>
                </c:pt>
                <c:pt idx="67">
                  <c:v>CTL_09-T2</c:v>
                </c:pt>
                <c:pt idx="69">
                  <c:v>CTL_10-T1</c:v>
                </c:pt>
                <c:pt idx="70">
                  <c:v>CTL_10-T2</c:v>
                </c:pt>
                <c:pt idx="72">
                  <c:v>CTL_11-T1</c:v>
                </c:pt>
                <c:pt idx="73">
                  <c:v>CTL_11-T2</c:v>
                </c:pt>
                <c:pt idx="75">
                  <c:v>CTL_13-T1</c:v>
                </c:pt>
                <c:pt idx="76">
                  <c:v>CTL_13-T2</c:v>
                </c:pt>
                <c:pt idx="78">
                  <c:v>CTL_14-T1</c:v>
                </c:pt>
                <c:pt idx="79">
                  <c:v>CTL_14-T2</c:v>
                </c:pt>
                <c:pt idx="81">
                  <c:v>VEGF_02-T1</c:v>
                </c:pt>
                <c:pt idx="82">
                  <c:v>VEGF_02-T2</c:v>
                </c:pt>
                <c:pt idx="84">
                  <c:v>CRISP_01-T1</c:v>
                </c:pt>
                <c:pt idx="85">
                  <c:v>CRISP_01-T2</c:v>
                </c:pt>
                <c:pt idx="87">
                  <c:v>HYAL_01-T1</c:v>
                </c:pt>
                <c:pt idx="88">
                  <c:v>HYAL_01-T2</c:v>
                </c:pt>
                <c:pt idx="90">
                  <c:v>NGF_01-T1</c:v>
                </c:pt>
                <c:pt idx="91">
                  <c:v>NGF_01-T2</c:v>
                </c:pt>
                <c:pt idx="93">
                  <c:v>NUC_01-T1</c:v>
                </c:pt>
                <c:pt idx="94">
                  <c:v>NUC_01-T2</c:v>
                </c:pt>
                <c:pt idx="96">
                  <c:v>PDE_01-T1</c:v>
                </c:pt>
                <c:pt idx="97">
                  <c:v>PDE_01-T2</c:v>
                </c:pt>
                <c:pt idx="99">
                  <c:v>PLB_01-T1</c:v>
                </c:pt>
                <c:pt idx="100">
                  <c:v>PLB_01-T2</c:v>
                </c:pt>
              </c:strCache>
            </c:strRef>
          </c:xVal>
          <c:yVal>
            <c:numRef>
              <c:f>'Grafico isoformas'!$H$36:$H$136</c:f>
              <c:numCache>
                <c:formatCode>0</c:formatCode>
                <c:ptCount val="101"/>
                <c:pt idx="1">
                  <c:v>870.06390122387086</c:v>
                </c:pt>
                <c:pt idx="4">
                  <c:v>149.45304884652876</c:v>
                </c:pt>
                <c:pt idx="7">
                  <c:v>982.15098017978994</c:v>
                </c:pt>
                <c:pt idx="10">
                  <c:v>202.83764756850428</c:v>
                </c:pt>
                <c:pt idx="13">
                  <c:v>589.829957760208</c:v>
                </c:pt>
                <c:pt idx="16">
                  <c:v>29.357738546517925</c:v>
                </c:pt>
                <c:pt idx="19">
                  <c:v>226.86017545759773</c:v>
                </c:pt>
                <c:pt idx="22">
                  <c:v>24.020361745911405</c:v>
                </c:pt>
                <c:pt idx="25">
                  <c:v>752.62644860825299</c:v>
                </c:pt>
                <c:pt idx="28">
                  <c:v>205.50200368244342</c:v>
                </c:pt>
                <c:pt idx="31">
                  <c:v>176.15076356547166</c:v>
                </c:pt>
                <c:pt idx="34">
                  <c:v>234.86407451532546</c:v>
                </c:pt>
                <c:pt idx="37">
                  <c:v>34.696198418715468</c:v>
                </c:pt>
                <c:pt idx="40">
                  <c:v>392.33185313549228</c:v>
                </c:pt>
                <c:pt idx="43">
                  <c:v>128.10570778728473</c:v>
                </c:pt>
                <c:pt idx="46">
                  <c:v>293.57738546517925</c:v>
                </c:pt>
                <c:pt idx="49">
                  <c:v>80.067150438643992</c:v>
                </c:pt>
                <c:pt idx="52">
                  <c:v>5.3378100292429327</c:v>
                </c:pt>
                <c:pt idx="55">
                  <c:v>619.18119787717978</c:v>
                </c:pt>
                <c:pt idx="58">
                  <c:v>85.404527239250513</c:v>
                </c:pt>
                <c:pt idx="61">
                  <c:v>819.35448933174484</c:v>
                </c:pt>
                <c:pt idx="64">
                  <c:v>362.96978230261021</c:v>
                </c:pt>
                <c:pt idx="67">
                  <c:v>453.70952019928524</c:v>
                </c:pt>
                <c:pt idx="70">
                  <c:v>5.3378100292429327</c:v>
                </c:pt>
                <c:pt idx="73">
                  <c:v>739.28300660673665</c:v>
                </c:pt>
                <c:pt idx="76">
                  <c:v>21.351673345608145</c:v>
                </c:pt>
                <c:pt idx="79">
                  <c:v>93.411675511751326</c:v>
                </c:pt>
                <c:pt idx="82">
                  <c:v>149.45304884652876</c:v>
                </c:pt>
                <c:pt idx="85">
                  <c:v>226.86017545759773</c:v>
                </c:pt>
                <c:pt idx="88">
                  <c:v>146.78869273258962</c:v>
                </c:pt>
                <c:pt idx="91">
                  <c:v>45.370952019928517</c:v>
                </c:pt>
                <c:pt idx="94">
                  <c:v>253.54705946063035</c:v>
                </c:pt>
                <c:pt idx="97">
                  <c:v>595.1695007039965</c:v>
                </c:pt>
                <c:pt idx="100">
                  <c:v>5.3378100292429327</c:v>
                </c:pt>
              </c:numCache>
            </c:numRef>
          </c:yVal>
          <c:smooth val="0"/>
          <c:extLst>
            <c:ext xmlns:c16="http://schemas.microsoft.com/office/drawing/2014/chart" uri="{C3380CC4-5D6E-409C-BE32-E72D297353CC}">
              <c16:uniqueId val="{00000005-A576-A748-80B6-CBDF43D834A4}"/>
            </c:ext>
          </c:extLst>
        </c:ser>
        <c:ser>
          <c:idx val="6"/>
          <c:order val="6"/>
          <c:spPr>
            <a:ln w="38100" cap="rnd">
              <a:noFill/>
              <a:round/>
            </a:ln>
            <a:effectLst/>
          </c:spPr>
          <c:marker>
            <c:symbol val="circle"/>
            <c:size val="7"/>
            <c:spPr>
              <a:solidFill>
                <a:schemeClr val="tx1"/>
              </a:solidFill>
              <a:ln w="9525">
                <a:noFill/>
              </a:ln>
              <a:effectLst/>
            </c:spPr>
          </c:marker>
          <c:xVal>
            <c:strRef>
              <c:f>'Grafico isoformas'!$B$36:$B$136</c:f>
              <c:strCache>
                <c:ptCount val="101"/>
                <c:pt idx="0">
                  <c:v>PLA_02-T1</c:v>
                </c:pt>
                <c:pt idx="1">
                  <c:v>PLA_02-T2</c:v>
                </c:pt>
                <c:pt idx="3">
                  <c:v>CTX_A-T1</c:v>
                </c:pt>
                <c:pt idx="4">
                  <c:v>CTX_A-T2</c:v>
                </c:pt>
                <c:pt idx="6">
                  <c:v>CTX_B-T1</c:v>
                </c:pt>
                <c:pt idx="7">
                  <c:v>CTX_B-T2</c:v>
                </c:pt>
                <c:pt idx="9">
                  <c:v>SVMPIII_01-T1</c:v>
                </c:pt>
                <c:pt idx="10">
                  <c:v>SVMPIII_01-T2</c:v>
                </c:pt>
                <c:pt idx="12">
                  <c:v>SVMPIII_02-T1</c:v>
                </c:pt>
                <c:pt idx="13">
                  <c:v>SVMPIII_02-T2</c:v>
                </c:pt>
                <c:pt idx="15">
                  <c:v>SVMPIII_03-T1</c:v>
                </c:pt>
                <c:pt idx="16">
                  <c:v>SVMPIII_03-T2</c:v>
                </c:pt>
                <c:pt idx="18">
                  <c:v>SVMPII_01-T1</c:v>
                </c:pt>
                <c:pt idx="19">
                  <c:v>SVMPII_01-T1</c:v>
                </c:pt>
                <c:pt idx="21">
                  <c:v>SVMPII_02-T1</c:v>
                </c:pt>
                <c:pt idx="22">
                  <c:v>SVMPII_02-T2</c:v>
                </c:pt>
                <c:pt idx="24">
                  <c:v>LAAO_01-T1</c:v>
                </c:pt>
                <c:pt idx="25">
                  <c:v>LAAO_01-T2</c:v>
                </c:pt>
                <c:pt idx="27">
                  <c:v>SVSP_02-T1</c:v>
                </c:pt>
                <c:pt idx="28">
                  <c:v>SVSP_02-T2</c:v>
                </c:pt>
                <c:pt idx="30">
                  <c:v>SVSP_03-T1</c:v>
                </c:pt>
                <c:pt idx="31">
                  <c:v>SVSP_03-T2</c:v>
                </c:pt>
                <c:pt idx="33">
                  <c:v>SVSP_04-T1</c:v>
                </c:pt>
                <c:pt idx="34">
                  <c:v>SVSP_04-T2</c:v>
                </c:pt>
                <c:pt idx="36">
                  <c:v>SVSP_05-T1</c:v>
                </c:pt>
                <c:pt idx="37">
                  <c:v>SVSP_05-T2</c:v>
                </c:pt>
                <c:pt idx="39">
                  <c:v>SVSP_06-T1</c:v>
                </c:pt>
                <c:pt idx="40">
                  <c:v>SVSP_06-T2</c:v>
                </c:pt>
                <c:pt idx="42">
                  <c:v>SVSP_07-T1</c:v>
                </c:pt>
                <c:pt idx="43">
                  <c:v>SVSP_07-T2</c:v>
                </c:pt>
                <c:pt idx="45">
                  <c:v>SVSP_09-T1</c:v>
                </c:pt>
                <c:pt idx="46">
                  <c:v>SVSP_09-T2</c:v>
                </c:pt>
                <c:pt idx="48">
                  <c:v>SVSP_10-T1</c:v>
                </c:pt>
                <c:pt idx="49">
                  <c:v>SVSP_10-T1</c:v>
                </c:pt>
                <c:pt idx="51">
                  <c:v>SVSP_11-T1</c:v>
                </c:pt>
                <c:pt idx="52">
                  <c:v>SVSP_11-T2</c:v>
                </c:pt>
                <c:pt idx="54">
                  <c:v>SVSP_12-T1</c:v>
                </c:pt>
                <c:pt idx="55">
                  <c:v>SVSP_12-T2</c:v>
                </c:pt>
                <c:pt idx="57">
                  <c:v>CTL_01-T1</c:v>
                </c:pt>
                <c:pt idx="58">
                  <c:v>CTL_01-T2</c:v>
                </c:pt>
                <c:pt idx="60">
                  <c:v>CTL_02-T1</c:v>
                </c:pt>
                <c:pt idx="61">
                  <c:v>CTL_02-T2</c:v>
                </c:pt>
                <c:pt idx="63">
                  <c:v>CTL_03-T1</c:v>
                </c:pt>
                <c:pt idx="64">
                  <c:v>CTL_03-T2</c:v>
                </c:pt>
                <c:pt idx="66">
                  <c:v>CTL_09-T1</c:v>
                </c:pt>
                <c:pt idx="67">
                  <c:v>CTL_09-T2</c:v>
                </c:pt>
                <c:pt idx="69">
                  <c:v>CTL_10-T1</c:v>
                </c:pt>
                <c:pt idx="70">
                  <c:v>CTL_10-T2</c:v>
                </c:pt>
                <c:pt idx="72">
                  <c:v>CTL_11-T1</c:v>
                </c:pt>
                <c:pt idx="73">
                  <c:v>CTL_11-T2</c:v>
                </c:pt>
                <c:pt idx="75">
                  <c:v>CTL_13-T1</c:v>
                </c:pt>
                <c:pt idx="76">
                  <c:v>CTL_13-T2</c:v>
                </c:pt>
                <c:pt idx="78">
                  <c:v>CTL_14-T1</c:v>
                </c:pt>
                <c:pt idx="79">
                  <c:v>CTL_14-T2</c:v>
                </c:pt>
                <c:pt idx="81">
                  <c:v>VEGF_02-T1</c:v>
                </c:pt>
                <c:pt idx="82">
                  <c:v>VEGF_02-T2</c:v>
                </c:pt>
                <c:pt idx="84">
                  <c:v>CRISP_01-T1</c:v>
                </c:pt>
                <c:pt idx="85">
                  <c:v>CRISP_01-T2</c:v>
                </c:pt>
                <c:pt idx="87">
                  <c:v>HYAL_01-T1</c:v>
                </c:pt>
                <c:pt idx="88">
                  <c:v>HYAL_01-T2</c:v>
                </c:pt>
                <c:pt idx="90">
                  <c:v>NGF_01-T1</c:v>
                </c:pt>
                <c:pt idx="91">
                  <c:v>NGF_01-T2</c:v>
                </c:pt>
                <c:pt idx="93">
                  <c:v>NUC_01-T1</c:v>
                </c:pt>
                <c:pt idx="94">
                  <c:v>NUC_01-T2</c:v>
                </c:pt>
                <c:pt idx="96">
                  <c:v>PDE_01-T1</c:v>
                </c:pt>
                <c:pt idx="97">
                  <c:v>PDE_01-T2</c:v>
                </c:pt>
                <c:pt idx="99">
                  <c:v>PLB_01-T1</c:v>
                </c:pt>
                <c:pt idx="100">
                  <c:v>PLB_01-T2</c:v>
                </c:pt>
              </c:strCache>
            </c:strRef>
          </c:xVal>
          <c:yVal>
            <c:numRef>
              <c:f>'Grafico isoformas'!$I$36:$I$136</c:f>
              <c:numCache>
                <c:formatCode>0</c:formatCode>
                <c:ptCount val="101"/>
                <c:pt idx="1">
                  <c:v>1276.2717356085971</c:v>
                </c:pt>
                <c:pt idx="4">
                  <c:v>98.59488065665839</c:v>
                </c:pt>
                <c:pt idx="7">
                  <c:v>861.78853007884209</c:v>
                </c:pt>
                <c:pt idx="10">
                  <c:v>304.91413759585271</c:v>
                </c:pt>
                <c:pt idx="13">
                  <c:v>569.66195053461502</c:v>
                </c:pt>
                <c:pt idx="16">
                  <c:v>571.48720164164592</c:v>
                </c:pt>
                <c:pt idx="19">
                  <c:v>166.15185225186306</c:v>
                </c:pt>
                <c:pt idx="22">
                  <c:v>32.865320228966411</c:v>
                </c:pt>
                <c:pt idx="25">
                  <c:v>261.09731072470026</c:v>
                </c:pt>
                <c:pt idx="28">
                  <c:v>204.49292580192247</c:v>
                </c:pt>
                <c:pt idx="31">
                  <c:v>104.07279403823307</c:v>
                </c:pt>
                <c:pt idx="34">
                  <c:v>370.6447780537855</c:v>
                </c:pt>
                <c:pt idx="37">
                  <c:v>1.8257911221514203</c:v>
                </c:pt>
                <c:pt idx="40">
                  <c:v>266.57306404579327</c:v>
                </c:pt>
                <c:pt idx="43">
                  <c:v>304.91413759585271</c:v>
                </c:pt>
                <c:pt idx="46">
                  <c:v>341.42996003888106</c:v>
                </c:pt>
                <c:pt idx="49">
                  <c:v>125.98552759477265</c:v>
                </c:pt>
                <c:pt idx="52">
                  <c:v>7.303272491629766</c:v>
                </c:pt>
                <c:pt idx="55">
                  <c:v>682.85992007776213</c:v>
                </c:pt>
                <c:pt idx="58">
                  <c:v>91.291716168052702</c:v>
                </c:pt>
                <c:pt idx="61">
                  <c:v>246.48450156604386</c:v>
                </c:pt>
                <c:pt idx="64">
                  <c:v>242.83399935198184</c:v>
                </c:pt>
                <c:pt idx="67">
                  <c:v>513.05756561183716</c:v>
                </c:pt>
                <c:pt idx="70">
                  <c:v>45.645318068905929</c:v>
                </c:pt>
                <c:pt idx="73">
                  <c:v>440.02592072578034</c:v>
                </c:pt>
                <c:pt idx="76">
                  <c:v>29.21373798466357</c:v>
                </c:pt>
                <c:pt idx="79">
                  <c:v>122.33502538071066</c:v>
                </c:pt>
                <c:pt idx="82">
                  <c:v>233.70774381682688</c:v>
                </c:pt>
                <c:pt idx="85">
                  <c:v>283.00032400907219</c:v>
                </c:pt>
                <c:pt idx="88">
                  <c:v>125.98552759477265</c:v>
                </c:pt>
                <c:pt idx="91">
                  <c:v>93.116967275083709</c:v>
                </c:pt>
                <c:pt idx="94">
                  <c:v>202.66767469489145</c:v>
                </c:pt>
                <c:pt idx="97">
                  <c:v>657.29560427691979</c:v>
                </c:pt>
                <c:pt idx="100">
                  <c:v>120.50977427367967</c:v>
                </c:pt>
              </c:numCache>
            </c:numRef>
          </c:yVal>
          <c:smooth val="0"/>
          <c:extLst>
            <c:ext xmlns:c16="http://schemas.microsoft.com/office/drawing/2014/chart" uri="{C3380CC4-5D6E-409C-BE32-E72D297353CC}">
              <c16:uniqueId val="{00000006-A576-A748-80B6-CBDF43D834A4}"/>
            </c:ext>
          </c:extLst>
        </c:ser>
        <c:ser>
          <c:idx val="7"/>
          <c:order val="7"/>
          <c:spPr>
            <a:ln w="38100" cap="rnd">
              <a:noFill/>
              <a:round/>
            </a:ln>
            <a:effectLst/>
          </c:spPr>
          <c:marker>
            <c:symbol val="circle"/>
            <c:size val="7"/>
            <c:spPr>
              <a:solidFill>
                <a:schemeClr val="tx1"/>
              </a:solidFill>
              <a:ln w="9525">
                <a:noFill/>
              </a:ln>
              <a:effectLst/>
            </c:spPr>
          </c:marker>
          <c:xVal>
            <c:strRef>
              <c:f>'Grafico isoformas'!$B$36:$B$136</c:f>
              <c:strCache>
                <c:ptCount val="101"/>
                <c:pt idx="0">
                  <c:v>PLA_02-T1</c:v>
                </c:pt>
                <c:pt idx="1">
                  <c:v>PLA_02-T2</c:v>
                </c:pt>
                <c:pt idx="3">
                  <c:v>CTX_A-T1</c:v>
                </c:pt>
                <c:pt idx="4">
                  <c:v>CTX_A-T2</c:v>
                </c:pt>
                <c:pt idx="6">
                  <c:v>CTX_B-T1</c:v>
                </c:pt>
                <c:pt idx="7">
                  <c:v>CTX_B-T2</c:v>
                </c:pt>
                <c:pt idx="9">
                  <c:v>SVMPIII_01-T1</c:v>
                </c:pt>
                <c:pt idx="10">
                  <c:v>SVMPIII_01-T2</c:v>
                </c:pt>
                <c:pt idx="12">
                  <c:v>SVMPIII_02-T1</c:v>
                </c:pt>
                <c:pt idx="13">
                  <c:v>SVMPIII_02-T2</c:v>
                </c:pt>
                <c:pt idx="15">
                  <c:v>SVMPIII_03-T1</c:v>
                </c:pt>
                <c:pt idx="16">
                  <c:v>SVMPIII_03-T2</c:v>
                </c:pt>
                <c:pt idx="18">
                  <c:v>SVMPII_01-T1</c:v>
                </c:pt>
                <c:pt idx="19">
                  <c:v>SVMPII_01-T1</c:v>
                </c:pt>
                <c:pt idx="21">
                  <c:v>SVMPII_02-T1</c:v>
                </c:pt>
                <c:pt idx="22">
                  <c:v>SVMPII_02-T2</c:v>
                </c:pt>
                <c:pt idx="24">
                  <c:v>LAAO_01-T1</c:v>
                </c:pt>
                <c:pt idx="25">
                  <c:v>LAAO_01-T2</c:v>
                </c:pt>
                <c:pt idx="27">
                  <c:v>SVSP_02-T1</c:v>
                </c:pt>
                <c:pt idx="28">
                  <c:v>SVSP_02-T2</c:v>
                </c:pt>
                <c:pt idx="30">
                  <c:v>SVSP_03-T1</c:v>
                </c:pt>
                <c:pt idx="31">
                  <c:v>SVSP_03-T2</c:v>
                </c:pt>
                <c:pt idx="33">
                  <c:v>SVSP_04-T1</c:v>
                </c:pt>
                <c:pt idx="34">
                  <c:v>SVSP_04-T2</c:v>
                </c:pt>
                <c:pt idx="36">
                  <c:v>SVSP_05-T1</c:v>
                </c:pt>
                <c:pt idx="37">
                  <c:v>SVSP_05-T2</c:v>
                </c:pt>
                <c:pt idx="39">
                  <c:v>SVSP_06-T1</c:v>
                </c:pt>
                <c:pt idx="40">
                  <c:v>SVSP_06-T2</c:v>
                </c:pt>
                <c:pt idx="42">
                  <c:v>SVSP_07-T1</c:v>
                </c:pt>
                <c:pt idx="43">
                  <c:v>SVSP_07-T2</c:v>
                </c:pt>
                <c:pt idx="45">
                  <c:v>SVSP_09-T1</c:v>
                </c:pt>
                <c:pt idx="46">
                  <c:v>SVSP_09-T2</c:v>
                </c:pt>
                <c:pt idx="48">
                  <c:v>SVSP_10-T1</c:v>
                </c:pt>
                <c:pt idx="49">
                  <c:v>SVSP_10-T1</c:v>
                </c:pt>
                <c:pt idx="51">
                  <c:v>SVSP_11-T1</c:v>
                </c:pt>
                <c:pt idx="52">
                  <c:v>SVSP_11-T2</c:v>
                </c:pt>
                <c:pt idx="54">
                  <c:v>SVSP_12-T1</c:v>
                </c:pt>
                <c:pt idx="55">
                  <c:v>SVSP_12-T2</c:v>
                </c:pt>
                <c:pt idx="57">
                  <c:v>CTL_01-T1</c:v>
                </c:pt>
                <c:pt idx="58">
                  <c:v>CTL_01-T2</c:v>
                </c:pt>
                <c:pt idx="60">
                  <c:v>CTL_02-T1</c:v>
                </c:pt>
                <c:pt idx="61">
                  <c:v>CTL_02-T2</c:v>
                </c:pt>
                <c:pt idx="63">
                  <c:v>CTL_03-T1</c:v>
                </c:pt>
                <c:pt idx="64">
                  <c:v>CTL_03-T2</c:v>
                </c:pt>
                <c:pt idx="66">
                  <c:v>CTL_09-T1</c:v>
                </c:pt>
                <c:pt idx="67">
                  <c:v>CTL_09-T2</c:v>
                </c:pt>
                <c:pt idx="69">
                  <c:v>CTL_10-T1</c:v>
                </c:pt>
                <c:pt idx="70">
                  <c:v>CTL_10-T2</c:v>
                </c:pt>
                <c:pt idx="72">
                  <c:v>CTL_11-T1</c:v>
                </c:pt>
                <c:pt idx="73">
                  <c:v>CTL_11-T2</c:v>
                </c:pt>
                <c:pt idx="75">
                  <c:v>CTL_13-T1</c:v>
                </c:pt>
                <c:pt idx="76">
                  <c:v>CTL_13-T2</c:v>
                </c:pt>
                <c:pt idx="78">
                  <c:v>CTL_14-T1</c:v>
                </c:pt>
                <c:pt idx="79">
                  <c:v>CTL_14-T2</c:v>
                </c:pt>
                <c:pt idx="81">
                  <c:v>VEGF_02-T1</c:v>
                </c:pt>
                <c:pt idx="82">
                  <c:v>VEGF_02-T2</c:v>
                </c:pt>
                <c:pt idx="84">
                  <c:v>CRISP_01-T1</c:v>
                </c:pt>
                <c:pt idx="85">
                  <c:v>CRISP_01-T2</c:v>
                </c:pt>
                <c:pt idx="87">
                  <c:v>HYAL_01-T1</c:v>
                </c:pt>
                <c:pt idx="88">
                  <c:v>HYAL_01-T2</c:v>
                </c:pt>
                <c:pt idx="90">
                  <c:v>NGF_01-T1</c:v>
                </c:pt>
                <c:pt idx="91">
                  <c:v>NGF_01-T2</c:v>
                </c:pt>
                <c:pt idx="93">
                  <c:v>NUC_01-T1</c:v>
                </c:pt>
                <c:pt idx="94">
                  <c:v>NUC_01-T2</c:v>
                </c:pt>
                <c:pt idx="96">
                  <c:v>PDE_01-T1</c:v>
                </c:pt>
                <c:pt idx="97">
                  <c:v>PDE_01-T2</c:v>
                </c:pt>
                <c:pt idx="99">
                  <c:v>PLB_01-T1</c:v>
                </c:pt>
                <c:pt idx="100">
                  <c:v>PLB_01-T2</c:v>
                </c:pt>
              </c:strCache>
            </c:strRef>
          </c:xVal>
          <c:yVal>
            <c:numRef>
              <c:f>'Grafico isoformas'!$J$36:$J$136</c:f>
              <c:numCache>
                <c:formatCode>0</c:formatCode>
                <c:ptCount val="101"/>
                <c:pt idx="1">
                  <c:v>943.66488724261899</c:v>
                </c:pt>
                <c:pt idx="4">
                  <c:v>97.456149907397318</c:v>
                </c:pt>
                <c:pt idx="7">
                  <c:v>1012.5939644841486</c:v>
                </c:pt>
                <c:pt idx="10">
                  <c:v>213.92308530340998</c:v>
                </c:pt>
                <c:pt idx="13">
                  <c:v>598.99771216908175</c:v>
                </c:pt>
                <c:pt idx="16">
                  <c:v>218.68395250027237</c:v>
                </c:pt>
                <c:pt idx="19">
                  <c:v>190.162327050877</c:v>
                </c:pt>
                <c:pt idx="22">
                  <c:v>23.769473798888768</c:v>
                </c:pt>
                <c:pt idx="25">
                  <c:v>306.634709663362</c:v>
                </c:pt>
                <c:pt idx="28">
                  <c:v>221.05893888223119</c:v>
                </c:pt>
                <c:pt idx="31">
                  <c:v>147.3689944438392</c:v>
                </c:pt>
                <c:pt idx="34">
                  <c:v>221.05893888223119</c:v>
                </c:pt>
                <c:pt idx="37">
                  <c:v>114.0973962305262</c:v>
                </c:pt>
                <c:pt idx="40">
                  <c:v>297.123869702582</c:v>
                </c:pt>
                <c:pt idx="43">
                  <c:v>266.21636343828305</c:v>
                </c:pt>
                <c:pt idx="46">
                  <c:v>287.61302974180194</c:v>
                </c:pt>
                <c:pt idx="49">
                  <c:v>111.72240984856738</c:v>
                </c:pt>
                <c:pt idx="52">
                  <c:v>0</c:v>
                </c:pt>
                <c:pt idx="55">
                  <c:v>648.91600392199587</c:v>
                </c:pt>
                <c:pt idx="58">
                  <c:v>133.10818171914153</c:v>
                </c:pt>
                <c:pt idx="61">
                  <c:v>672.68765660747363</c:v>
                </c:pt>
                <c:pt idx="64">
                  <c:v>366.05294694411157</c:v>
                </c:pt>
                <c:pt idx="67">
                  <c:v>404.08541235428703</c:v>
                </c:pt>
                <c:pt idx="70">
                  <c:v>71.30951083996078</c:v>
                </c:pt>
                <c:pt idx="73">
                  <c:v>615.6335112757381</c:v>
                </c:pt>
                <c:pt idx="76">
                  <c:v>52.293278134873077</c:v>
                </c:pt>
                <c:pt idx="79">
                  <c:v>104.58764571304063</c:v>
                </c:pt>
                <c:pt idx="82">
                  <c:v>168.76566074735811</c:v>
                </c:pt>
                <c:pt idx="85">
                  <c:v>266.21636343828305</c:v>
                </c:pt>
                <c:pt idx="88">
                  <c:v>125.98322257326507</c:v>
                </c:pt>
                <c:pt idx="91">
                  <c:v>73.68667610850855</c:v>
                </c:pt>
                <c:pt idx="94">
                  <c:v>273.35221701710424</c:v>
                </c:pt>
                <c:pt idx="97">
                  <c:v>601.37269855104046</c:v>
                </c:pt>
                <c:pt idx="100">
                  <c:v>149.75487525874277</c:v>
                </c:pt>
              </c:numCache>
            </c:numRef>
          </c:yVal>
          <c:smooth val="0"/>
          <c:extLst>
            <c:ext xmlns:c16="http://schemas.microsoft.com/office/drawing/2014/chart" uri="{C3380CC4-5D6E-409C-BE32-E72D297353CC}">
              <c16:uniqueId val="{00000007-A576-A748-80B6-CBDF43D834A4}"/>
            </c:ext>
          </c:extLst>
        </c:ser>
        <c:ser>
          <c:idx val="8"/>
          <c:order val="8"/>
          <c:spPr>
            <a:ln w="38100" cap="rnd">
              <a:noFill/>
              <a:round/>
            </a:ln>
            <a:effectLst/>
          </c:spPr>
          <c:marker>
            <c:symbol val="circle"/>
            <c:size val="7"/>
            <c:spPr>
              <a:solidFill>
                <a:schemeClr val="tx1"/>
              </a:solidFill>
              <a:ln w="9525">
                <a:noFill/>
              </a:ln>
              <a:effectLst/>
            </c:spPr>
          </c:marker>
          <c:xVal>
            <c:strRef>
              <c:f>'Grafico isoformas'!$B$36:$B$136</c:f>
              <c:strCache>
                <c:ptCount val="101"/>
                <c:pt idx="0">
                  <c:v>PLA_02-T1</c:v>
                </c:pt>
                <c:pt idx="1">
                  <c:v>PLA_02-T2</c:v>
                </c:pt>
                <c:pt idx="3">
                  <c:v>CTX_A-T1</c:v>
                </c:pt>
                <c:pt idx="4">
                  <c:v>CTX_A-T2</c:v>
                </c:pt>
                <c:pt idx="6">
                  <c:v>CTX_B-T1</c:v>
                </c:pt>
                <c:pt idx="7">
                  <c:v>CTX_B-T2</c:v>
                </c:pt>
                <c:pt idx="9">
                  <c:v>SVMPIII_01-T1</c:v>
                </c:pt>
                <c:pt idx="10">
                  <c:v>SVMPIII_01-T2</c:v>
                </c:pt>
                <c:pt idx="12">
                  <c:v>SVMPIII_02-T1</c:v>
                </c:pt>
                <c:pt idx="13">
                  <c:v>SVMPIII_02-T2</c:v>
                </c:pt>
                <c:pt idx="15">
                  <c:v>SVMPIII_03-T1</c:v>
                </c:pt>
                <c:pt idx="16">
                  <c:v>SVMPIII_03-T2</c:v>
                </c:pt>
                <c:pt idx="18">
                  <c:v>SVMPII_01-T1</c:v>
                </c:pt>
                <c:pt idx="19">
                  <c:v>SVMPII_01-T1</c:v>
                </c:pt>
                <c:pt idx="21">
                  <c:v>SVMPII_02-T1</c:v>
                </c:pt>
                <c:pt idx="22">
                  <c:v>SVMPII_02-T2</c:v>
                </c:pt>
                <c:pt idx="24">
                  <c:v>LAAO_01-T1</c:v>
                </c:pt>
                <c:pt idx="25">
                  <c:v>LAAO_01-T2</c:v>
                </c:pt>
                <c:pt idx="27">
                  <c:v>SVSP_02-T1</c:v>
                </c:pt>
                <c:pt idx="28">
                  <c:v>SVSP_02-T2</c:v>
                </c:pt>
                <c:pt idx="30">
                  <c:v>SVSP_03-T1</c:v>
                </c:pt>
                <c:pt idx="31">
                  <c:v>SVSP_03-T2</c:v>
                </c:pt>
                <c:pt idx="33">
                  <c:v>SVSP_04-T1</c:v>
                </c:pt>
                <c:pt idx="34">
                  <c:v>SVSP_04-T2</c:v>
                </c:pt>
                <c:pt idx="36">
                  <c:v>SVSP_05-T1</c:v>
                </c:pt>
                <c:pt idx="37">
                  <c:v>SVSP_05-T2</c:v>
                </c:pt>
                <c:pt idx="39">
                  <c:v>SVSP_06-T1</c:v>
                </c:pt>
                <c:pt idx="40">
                  <c:v>SVSP_06-T2</c:v>
                </c:pt>
                <c:pt idx="42">
                  <c:v>SVSP_07-T1</c:v>
                </c:pt>
                <c:pt idx="43">
                  <c:v>SVSP_07-T2</c:v>
                </c:pt>
                <c:pt idx="45">
                  <c:v>SVSP_09-T1</c:v>
                </c:pt>
                <c:pt idx="46">
                  <c:v>SVSP_09-T2</c:v>
                </c:pt>
                <c:pt idx="48">
                  <c:v>SVSP_10-T1</c:v>
                </c:pt>
                <c:pt idx="49">
                  <c:v>SVSP_10-T1</c:v>
                </c:pt>
                <c:pt idx="51">
                  <c:v>SVSP_11-T1</c:v>
                </c:pt>
                <c:pt idx="52">
                  <c:v>SVSP_11-T2</c:v>
                </c:pt>
                <c:pt idx="54">
                  <c:v>SVSP_12-T1</c:v>
                </c:pt>
                <c:pt idx="55">
                  <c:v>SVSP_12-T2</c:v>
                </c:pt>
                <c:pt idx="57">
                  <c:v>CTL_01-T1</c:v>
                </c:pt>
                <c:pt idx="58">
                  <c:v>CTL_01-T2</c:v>
                </c:pt>
                <c:pt idx="60">
                  <c:v>CTL_02-T1</c:v>
                </c:pt>
                <c:pt idx="61">
                  <c:v>CTL_02-T2</c:v>
                </c:pt>
                <c:pt idx="63">
                  <c:v>CTL_03-T1</c:v>
                </c:pt>
                <c:pt idx="64">
                  <c:v>CTL_03-T2</c:v>
                </c:pt>
                <c:pt idx="66">
                  <c:v>CTL_09-T1</c:v>
                </c:pt>
                <c:pt idx="67">
                  <c:v>CTL_09-T2</c:v>
                </c:pt>
                <c:pt idx="69">
                  <c:v>CTL_10-T1</c:v>
                </c:pt>
                <c:pt idx="70">
                  <c:v>CTL_10-T2</c:v>
                </c:pt>
                <c:pt idx="72">
                  <c:v>CTL_11-T1</c:v>
                </c:pt>
                <c:pt idx="73">
                  <c:v>CTL_11-T2</c:v>
                </c:pt>
                <c:pt idx="75">
                  <c:v>CTL_13-T1</c:v>
                </c:pt>
                <c:pt idx="76">
                  <c:v>CTL_13-T2</c:v>
                </c:pt>
                <c:pt idx="78">
                  <c:v>CTL_14-T1</c:v>
                </c:pt>
                <c:pt idx="79">
                  <c:v>CTL_14-T2</c:v>
                </c:pt>
                <c:pt idx="81">
                  <c:v>VEGF_02-T1</c:v>
                </c:pt>
                <c:pt idx="82">
                  <c:v>VEGF_02-T2</c:v>
                </c:pt>
                <c:pt idx="84">
                  <c:v>CRISP_01-T1</c:v>
                </c:pt>
                <c:pt idx="85">
                  <c:v>CRISP_01-T2</c:v>
                </c:pt>
                <c:pt idx="87">
                  <c:v>HYAL_01-T1</c:v>
                </c:pt>
                <c:pt idx="88">
                  <c:v>HYAL_01-T2</c:v>
                </c:pt>
                <c:pt idx="90">
                  <c:v>NGF_01-T1</c:v>
                </c:pt>
                <c:pt idx="91">
                  <c:v>NGF_01-T2</c:v>
                </c:pt>
                <c:pt idx="93">
                  <c:v>NUC_01-T1</c:v>
                </c:pt>
                <c:pt idx="94">
                  <c:v>NUC_01-T2</c:v>
                </c:pt>
                <c:pt idx="96">
                  <c:v>PDE_01-T1</c:v>
                </c:pt>
                <c:pt idx="97">
                  <c:v>PDE_01-T2</c:v>
                </c:pt>
                <c:pt idx="99">
                  <c:v>PLB_01-T1</c:v>
                </c:pt>
                <c:pt idx="100">
                  <c:v>PLB_01-T2</c:v>
                </c:pt>
              </c:strCache>
            </c:strRef>
          </c:xVal>
          <c:yVal>
            <c:numRef>
              <c:f>'Grafico isoformas'!$K$36:$K$136</c:f>
              <c:numCache>
                <c:formatCode>0</c:formatCode>
                <c:ptCount val="101"/>
                <c:pt idx="1">
                  <c:v>742.04448246364416</c:v>
                </c:pt>
                <c:pt idx="4">
                  <c:v>123.67408041060736</c:v>
                </c:pt>
                <c:pt idx="7">
                  <c:v>704.6514114627887</c:v>
                </c:pt>
                <c:pt idx="10">
                  <c:v>278.98845166809241</c:v>
                </c:pt>
                <c:pt idx="13">
                  <c:v>589.60650128314796</c:v>
                </c:pt>
                <c:pt idx="16">
                  <c:v>379.6514114627887</c:v>
                </c:pt>
                <c:pt idx="19">
                  <c:v>126.55047048759624</c:v>
                </c:pt>
                <c:pt idx="22">
                  <c:v>60.398845166809238</c:v>
                </c:pt>
                <c:pt idx="25">
                  <c:v>555.10051325919585</c:v>
                </c:pt>
                <c:pt idx="28">
                  <c:v>120.79769033361848</c:v>
                </c:pt>
                <c:pt idx="31">
                  <c:v>132.30325064157398</c:v>
                </c:pt>
                <c:pt idx="34">
                  <c:v>264.60650128314796</c:v>
                </c:pt>
                <c:pt idx="37">
                  <c:v>103.54148845166807</c:v>
                </c:pt>
                <c:pt idx="40">
                  <c:v>362.39307100085546</c:v>
                </c:pt>
                <c:pt idx="43">
                  <c:v>209.95508982035929</c:v>
                </c:pt>
                <c:pt idx="46">
                  <c:v>313.50513259195895</c:v>
                </c:pt>
                <c:pt idx="49">
                  <c:v>89.160607356715147</c:v>
                </c:pt>
                <c:pt idx="52">
                  <c:v>2.8761762189905902</c:v>
                </c:pt>
                <c:pt idx="55">
                  <c:v>687.40376390076995</c:v>
                </c:pt>
                <c:pt idx="58">
                  <c:v>152.43798118049614</c:v>
                </c:pt>
                <c:pt idx="61">
                  <c:v>488.94354148845167</c:v>
                </c:pt>
                <c:pt idx="64">
                  <c:v>359.5166809238666</c:v>
                </c:pt>
                <c:pt idx="67">
                  <c:v>733.41531223267748</c:v>
                </c:pt>
                <c:pt idx="70">
                  <c:v>77.656116338751076</c:v>
                </c:pt>
                <c:pt idx="73">
                  <c:v>621.24679213002571</c:v>
                </c:pt>
                <c:pt idx="76">
                  <c:v>120.79769033361848</c:v>
                </c:pt>
                <c:pt idx="79">
                  <c:v>230.08982035928145</c:v>
                </c:pt>
                <c:pt idx="82">
                  <c:v>109.29213002566294</c:v>
                </c:pt>
                <c:pt idx="85">
                  <c:v>281.86484174508126</c:v>
                </c:pt>
                <c:pt idx="88">
                  <c:v>74.779726261762193</c:v>
                </c:pt>
                <c:pt idx="91">
                  <c:v>63.275235243798122</c:v>
                </c:pt>
                <c:pt idx="94">
                  <c:v>238.71899059024807</c:v>
                </c:pt>
                <c:pt idx="97">
                  <c:v>563.72968349016253</c:v>
                </c:pt>
                <c:pt idx="100">
                  <c:v>37.389863130881096</c:v>
                </c:pt>
              </c:numCache>
            </c:numRef>
          </c:yVal>
          <c:smooth val="0"/>
          <c:extLst>
            <c:ext xmlns:c16="http://schemas.microsoft.com/office/drawing/2014/chart" uri="{C3380CC4-5D6E-409C-BE32-E72D297353CC}">
              <c16:uniqueId val="{00000008-A576-A748-80B6-CBDF43D834A4}"/>
            </c:ext>
          </c:extLst>
        </c:ser>
        <c:ser>
          <c:idx val="9"/>
          <c:order val="9"/>
          <c:spPr>
            <a:ln w="38100" cap="rnd">
              <a:noFill/>
              <a:round/>
            </a:ln>
            <a:effectLst/>
          </c:spPr>
          <c:marker>
            <c:symbol val="circle"/>
            <c:size val="5"/>
            <c:spPr>
              <a:solidFill>
                <a:schemeClr val="accent4">
                  <a:lumMod val="60000"/>
                </a:schemeClr>
              </a:solidFill>
              <a:ln w="9525">
                <a:solidFill>
                  <a:schemeClr val="accent4">
                    <a:lumMod val="60000"/>
                  </a:schemeClr>
                </a:solidFill>
              </a:ln>
              <a:effectLst/>
            </c:spPr>
          </c:marker>
          <c:xVal>
            <c:strRef>
              <c:f>'Grafico isoformas'!$B$36:$B$136</c:f>
              <c:strCache>
                <c:ptCount val="101"/>
                <c:pt idx="0">
                  <c:v>PLA_02-T1</c:v>
                </c:pt>
                <c:pt idx="1">
                  <c:v>PLA_02-T2</c:v>
                </c:pt>
                <c:pt idx="3">
                  <c:v>CTX_A-T1</c:v>
                </c:pt>
                <c:pt idx="4">
                  <c:v>CTX_A-T2</c:v>
                </c:pt>
                <c:pt idx="6">
                  <c:v>CTX_B-T1</c:v>
                </c:pt>
                <c:pt idx="7">
                  <c:v>CTX_B-T2</c:v>
                </c:pt>
                <c:pt idx="9">
                  <c:v>SVMPIII_01-T1</c:v>
                </c:pt>
                <c:pt idx="10">
                  <c:v>SVMPIII_01-T2</c:v>
                </c:pt>
                <c:pt idx="12">
                  <c:v>SVMPIII_02-T1</c:v>
                </c:pt>
                <c:pt idx="13">
                  <c:v>SVMPIII_02-T2</c:v>
                </c:pt>
                <c:pt idx="15">
                  <c:v>SVMPIII_03-T1</c:v>
                </c:pt>
                <c:pt idx="16">
                  <c:v>SVMPIII_03-T2</c:v>
                </c:pt>
                <c:pt idx="18">
                  <c:v>SVMPII_01-T1</c:v>
                </c:pt>
                <c:pt idx="19">
                  <c:v>SVMPII_01-T1</c:v>
                </c:pt>
                <c:pt idx="21">
                  <c:v>SVMPII_02-T1</c:v>
                </c:pt>
                <c:pt idx="22">
                  <c:v>SVMPII_02-T2</c:v>
                </c:pt>
                <c:pt idx="24">
                  <c:v>LAAO_01-T1</c:v>
                </c:pt>
                <c:pt idx="25">
                  <c:v>LAAO_01-T2</c:v>
                </c:pt>
                <c:pt idx="27">
                  <c:v>SVSP_02-T1</c:v>
                </c:pt>
                <c:pt idx="28">
                  <c:v>SVSP_02-T2</c:v>
                </c:pt>
                <c:pt idx="30">
                  <c:v>SVSP_03-T1</c:v>
                </c:pt>
                <c:pt idx="31">
                  <c:v>SVSP_03-T2</c:v>
                </c:pt>
                <c:pt idx="33">
                  <c:v>SVSP_04-T1</c:v>
                </c:pt>
                <c:pt idx="34">
                  <c:v>SVSP_04-T2</c:v>
                </c:pt>
                <c:pt idx="36">
                  <c:v>SVSP_05-T1</c:v>
                </c:pt>
                <c:pt idx="37">
                  <c:v>SVSP_05-T2</c:v>
                </c:pt>
                <c:pt idx="39">
                  <c:v>SVSP_06-T1</c:v>
                </c:pt>
                <c:pt idx="40">
                  <c:v>SVSP_06-T2</c:v>
                </c:pt>
                <c:pt idx="42">
                  <c:v>SVSP_07-T1</c:v>
                </c:pt>
                <c:pt idx="43">
                  <c:v>SVSP_07-T2</c:v>
                </c:pt>
                <c:pt idx="45">
                  <c:v>SVSP_09-T1</c:v>
                </c:pt>
                <c:pt idx="46">
                  <c:v>SVSP_09-T2</c:v>
                </c:pt>
                <c:pt idx="48">
                  <c:v>SVSP_10-T1</c:v>
                </c:pt>
                <c:pt idx="49">
                  <c:v>SVSP_10-T1</c:v>
                </c:pt>
                <c:pt idx="51">
                  <c:v>SVSP_11-T1</c:v>
                </c:pt>
                <c:pt idx="52">
                  <c:v>SVSP_11-T2</c:v>
                </c:pt>
                <c:pt idx="54">
                  <c:v>SVSP_12-T1</c:v>
                </c:pt>
                <c:pt idx="55">
                  <c:v>SVSP_12-T2</c:v>
                </c:pt>
                <c:pt idx="57">
                  <c:v>CTL_01-T1</c:v>
                </c:pt>
                <c:pt idx="58">
                  <c:v>CTL_01-T2</c:v>
                </c:pt>
                <c:pt idx="60">
                  <c:v>CTL_02-T1</c:v>
                </c:pt>
                <c:pt idx="61">
                  <c:v>CTL_02-T2</c:v>
                </c:pt>
                <c:pt idx="63">
                  <c:v>CTL_03-T1</c:v>
                </c:pt>
                <c:pt idx="64">
                  <c:v>CTL_03-T2</c:v>
                </c:pt>
                <c:pt idx="66">
                  <c:v>CTL_09-T1</c:v>
                </c:pt>
                <c:pt idx="67">
                  <c:v>CTL_09-T2</c:v>
                </c:pt>
                <c:pt idx="69">
                  <c:v>CTL_10-T1</c:v>
                </c:pt>
                <c:pt idx="70">
                  <c:v>CTL_10-T2</c:v>
                </c:pt>
                <c:pt idx="72">
                  <c:v>CTL_11-T1</c:v>
                </c:pt>
                <c:pt idx="73">
                  <c:v>CTL_11-T2</c:v>
                </c:pt>
                <c:pt idx="75">
                  <c:v>CTL_13-T1</c:v>
                </c:pt>
                <c:pt idx="76">
                  <c:v>CTL_13-T2</c:v>
                </c:pt>
                <c:pt idx="78">
                  <c:v>CTL_14-T1</c:v>
                </c:pt>
                <c:pt idx="79">
                  <c:v>CTL_14-T2</c:v>
                </c:pt>
                <c:pt idx="81">
                  <c:v>VEGF_02-T1</c:v>
                </c:pt>
                <c:pt idx="82">
                  <c:v>VEGF_02-T2</c:v>
                </c:pt>
                <c:pt idx="84">
                  <c:v>CRISP_01-T1</c:v>
                </c:pt>
                <c:pt idx="85">
                  <c:v>CRISP_01-T2</c:v>
                </c:pt>
                <c:pt idx="87">
                  <c:v>HYAL_01-T1</c:v>
                </c:pt>
                <c:pt idx="88">
                  <c:v>HYAL_01-T2</c:v>
                </c:pt>
                <c:pt idx="90">
                  <c:v>NGF_01-T1</c:v>
                </c:pt>
                <c:pt idx="91">
                  <c:v>NGF_01-T2</c:v>
                </c:pt>
                <c:pt idx="93">
                  <c:v>NUC_01-T1</c:v>
                </c:pt>
                <c:pt idx="94">
                  <c:v>NUC_01-T2</c:v>
                </c:pt>
                <c:pt idx="96">
                  <c:v>PDE_01-T1</c:v>
                </c:pt>
                <c:pt idx="97">
                  <c:v>PDE_01-T2</c:v>
                </c:pt>
                <c:pt idx="99">
                  <c:v>PLB_01-T1</c:v>
                </c:pt>
                <c:pt idx="100">
                  <c:v>PLB_01-T2</c:v>
                </c:pt>
              </c:strCache>
            </c:strRef>
          </c:xVal>
          <c:yVal>
            <c:numRef>
              <c:f>'Grafico isoformas'!$L$36:$L$136</c:f>
              <c:numCache>
                <c:formatCode>General</c:formatCode>
                <c:ptCount val="101"/>
              </c:numCache>
            </c:numRef>
          </c:yVal>
          <c:smooth val="0"/>
          <c:extLst>
            <c:ext xmlns:c16="http://schemas.microsoft.com/office/drawing/2014/chart" uri="{C3380CC4-5D6E-409C-BE32-E72D297353CC}">
              <c16:uniqueId val="{00000009-A576-A748-80B6-CBDF43D834A4}"/>
            </c:ext>
          </c:extLst>
        </c:ser>
        <c:dLbls>
          <c:showLegendKey val="0"/>
          <c:showVal val="0"/>
          <c:showCatName val="0"/>
          <c:showSerName val="0"/>
          <c:showPercent val="0"/>
          <c:showBubbleSize val="0"/>
        </c:dLbls>
        <c:axId val="2009046528"/>
        <c:axId val="2008280320"/>
      </c:scatterChart>
      <c:valAx>
        <c:axId val="2009046528"/>
        <c:scaling>
          <c:orientation val="minMax"/>
          <c:max val="102"/>
          <c:min val="0"/>
        </c:scaling>
        <c:delete val="0"/>
        <c:axPos val="b"/>
        <c:majorGridlines>
          <c:spPr>
            <a:ln w="9525" cap="flat" cmpd="sng" algn="ctr">
              <a:solidFill>
                <a:schemeClr val="tx1">
                  <a:lumMod val="15000"/>
                  <a:lumOff val="85000"/>
                </a:schemeClr>
              </a:solidFill>
              <a:round/>
            </a:ln>
            <a:effectLst/>
          </c:spPr>
        </c:majorGridlines>
        <c:numFmt formatCode="@" sourceLinked="0"/>
        <c:majorTickMark val="none"/>
        <c:minorTickMark val="none"/>
        <c:tickLblPos val="none"/>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BR"/>
          </a:p>
        </c:txPr>
        <c:crossAx val="2008280320"/>
        <c:crosses val="autoZero"/>
        <c:crossBetween val="midCat"/>
        <c:majorUnit val="3"/>
      </c:valAx>
      <c:valAx>
        <c:axId val="2008280320"/>
        <c:scaling>
          <c:orientation val="minMax"/>
        </c:scaling>
        <c:delete val="0"/>
        <c:axPos val="l"/>
        <c:title>
          <c:tx>
            <c:rich>
              <a:bodyPr rot="-5400000" spcFirstLastPara="1" vertOverflow="ellipsis" vert="horz" wrap="square" anchor="ctr" anchorCtr="1"/>
              <a:lstStyle/>
              <a:p>
                <a:pPr>
                  <a:defRPr sz="2000" b="1" i="0" u="none" strike="noStrike" kern="1200" baseline="0">
                    <a:solidFill>
                      <a:schemeClr val="tx1">
                        <a:lumMod val="65000"/>
                        <a:lumOff val="35000"/>
                      </a:schemeClr>
                    </a:solidFill>
                    <a:latin typeface="+mn-lt"/>
                    <a:ea typeface="+mn-ea"/>
                    <a:cs typeface="+mn-cs"/>
                  </a:defRPr>
                </a:pPr>
                <a:r>
                  <a:rPr lang="pt-BR" sz="2000" b="1"/>
                  <a:t>NTSC</a:t>
                </a:r>
              </a:p>
            </c:rich>
          </c:tx>
          <c:layout>
            <c:manualLayout>
              <c:xMode val="edge"/>
              <c:yMode val="edge"/>
              <c:x val="5.1058174350225574E-3"/>
              <c:y val="0.45189489448384662"/>
            </c:manualLayout>
          </c:layout>
          <c:overlay val="0"/>
          <c:spPr>
            <a:noFill/>
            <a:ln>
              <a:noFill/>
            </a:ln>
            <a:effectLst/>
          </c:spPr>
          <c:txPr>
            <a:bodyPr rot="-5400000" spcFirstLastPara="1" vertOverflow="ellipsis" vert="horz" wrap="square" anchor="ctr" anchorCtr="1"/>
            <a:lstStyle/>
            <a:p>
              <a:pPr>
                <a:defRPr sz="2000" b="1" i="0" u="none" strike="noStrike" kern="1200" baseline="0">
                  <a:solidFill>
                    <a:schemeClr val="tx1">
                      <a:lumMod val="65000"/>
                      <a:lumOff val="35000"/>
                    </a:schemeClr>
                  </a:solidFill>
                  <a:latin typeface="+mn-lt"/>
                  <a:ea typeface="+mn-ea"/>
                  <a:cs typeface="+mn-cs"/>
                </a:defRPr>
              </a:pPr>
              <a:endParaRPr lang="pt-BR"/>
            </a:p>
          </c:txPr>
        </c:title>
        <c:numFmt formatCode="0"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pt-BR"/>
          </a:p>
        </c:txPr>
        <c:crossAx val="200904652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BR"/>
    </a:p>
  </c:txPr>
  <c:printSettings>
    <c:headerFooter/>
    <c:pageMargins b="0.78740157499999996" l="0.511811024" r="0.511811024" t="0.78740157499999996" header="0.31496062000000002" footer="0.31496062000000002"/>
    <c:pageSetup/>
  </c:printSettings>
</c:chartSpace>
</file>

<file path=xl/charts/chartEx1.xml><?xml version="1.0" encoding="utf-8"?>
<cx:chartSpace xmlns:a="http://schemas.openxmlformats.org/drawingml/2006/main" xmlns:r="http://schemas.openxmlformats.org/officeDocument/2006/relationships" xmlns:cx="http://schemas.microsoft.com/office/drawing/2014/chartex">
  <cx:chartData>
    <cx:data id="0">
      <cx:strDim type="cat">
        <cx:f>_xlchart.v1.0</cx:f>
      </cx:strDim>
      <cx:numDim type="val">
        <cx:f>_xlchart.v1.2</cx:f>
      </cx:numDim>
    </cx:data>
    <cx:data id="1">
      <cx:strDim type="cat">
        <cx:f>_xlchart.v1.0</cx:f>
      </cx:strDim>
      <cx:numDim type="val">
        <cx:f>_xlchart.v1.4</cx:f>
      </cx:numDim>
    </cx:data>
    <cx:data id="2">
      <cx:strDim type="cat">
        <cx:f>_xlchart.v1.0</cx:f>
      </cx:strDim>
      <cx:numDim type="val">
        <cx:f>_xlchart.v1.6</cx:f>
      </cx:numDim>
    </cx:data>
    <cx:data id="3">
      <cx:strDim type="cat">
        <cx:f>_xlchart.v1.0</cx:f>
      </cx:strDim>
      <cx:numDim type="val">
        <cx:f>_xlchart.v1.8</cx:f>
      </cx:numDim>
    </cx:data>
    <cx:data id="4">
      <cx:strDim type="cat">
        <cx:f>_xlchart.v1.0</cx:f>
      </cx:strDim>
      <cx:numDim type="val">
        <cx:f>_xlchart.v1.10</cx:f>
      </cx:numDim>
    </cx:data>
    <cx:data id="5">
      <cx:strDim type="cat">
        <cx:f>_xlchart.v1.0</cx:f>
      </cx:strDim>
      <cx:numDim type="val">
        <cx:f>_xlchart.v1.12</cx:f>
      </cx:numDim>
    </cx:data>
    <cx:data id="6">
      <cx:strDim type="cat">
        <cx:f>_xlchart.v1.0</cx:f>
      </cx:strDim>
      <cx:numDim type="val">
        <cx:f>_xlchart.v1.14</cx:f>
      </cx:numDim>
    </cx:data>
    <cx:data id="7">
      <cx:strDim type="cat">
        <cx:f>_xlchart.v1.0</cx:f>
      </cx:strDim>
      <cx:numDim type="val">
        <cx:f>_xlchart.v1.16</cx:f>
      </cx:numDim>
    </cx:data>
    <cx:data id="8">
      <cx:strDim type="cat">
        <cx:f>_xlchart.v1.0</cx:f>
      </cx:strDim>
      <cx:numDim type="val">
        <cx:f>_xlchart.v1.18</cx:f>
      </cx:numDim>
    </cx:data>
  </cx:chartData>
  <cx:chart>
    <cx:title pos="t" align="ctr" overlay="0"/>
    <cx:plotArea>
      <cx:plotAreaRegion>
        <cx:series layoutId="boxWhisker" uniqueId="{EC2F3429-6392-D84A-967A-990E871434A3}" formatIdx="0">
          <cx:tx>
            <cx:txData>
              <cx:f>_xlchart.v1.1</cx:f>
              <cx:v/>
            </cx:txData>
          </cx:tx>
          <cx:dataId val="0"/>
          <cx:layoutPr>
            <cx:visibility meanLine="0" meanMarker="1" nonoutliers="0" outliers="1"/>
            <cx:statistics quartileMethod="exclusive"/>
          </cx:layoutPr>
        </cx:series>
        <cx:series layoutId="boxWhisker" uniqueId="{A86785EA-4A7E-204C-8578-D48CBF828B78}" formatIdx="1">
          <cx:tx>
            <cx:txData>
              <cx:f>_xlchart.v1.3</cx:f>
              <cx:v/>
            </cx:txData>
          </cx:tx>
          <cx:dataId val="1"/>
          <cx:layoutPr>
            <cx:visibility meanLine="0" meanMarker="1" nonoutliers="0" outliers="1"/>
            <cx:statistics quartileMethod="exclusive"/>
          </cx:layoutPr>
        </cx:series>
        <cx:series layoutId="boxWhisker" uniqueId="{0AADA93F-0819-2B4B-A4C4-5B6E2E0D1F3D}" formatIdx="2">
          <cx:tx>
            <cx:txData>
              <cx:f>_xlchart.v1.5</cx:f>
              <cx:v/>
            </cx:txData>
          </cx:tx>
          <cx:dataId val="2"/>
          <cx:layoutPr>
            <cx:visibility meanLine="0" meanMarker="1" nonoutliers="0" outliers="1"/>
            <cx:statistics quartileMethod="exclusive"/>
          </cx:layoutPr>
        </cx:series>
        <cx:series layoutId="boxWhisker" uniqueId="{2BC4C290-8F15-7B47-A82E-43397D101E34}" formatIdx="3">
          <cx:tx>
            <cx:txData>
              <cx:f>_xlchart.v1.7</cx:f>
              <cx:v/>
            </cx:txData>
          </cx:tx>
          <cx:dataId val="3"/>
          <cx:layoutPr>
            <cx:visibility meanLine="0" meanMarker="1" nonoutliers="0" outliers="1"/>
            <cx:statistics quartileMethod="exclusive"/>
          </cx:layoutPr>
        </cx:series>
        <cx:series layoutId="boxWhisker" uniqueId="{DF767E39-0367-B04B-B9D3-3D0EE822A17A}" formatIdx="4">
          <cx:tx>
            <cx:txData>
              <cx:f>_xlchart.v1.9</cx:f>
              <cx:v/>
            </cx:txData>
          </cx:tx>
          <cx:dataId val="4"/>
          <cx:layoutPr>
            <cx:visibility meanLine="0" meanMarker="1" nonoutliers="0" outliers="1"/>
            <cx:statistics quartileMethod="exclusive"/>
          </cx:layoutPr>
        </cx:series>
        <cx:series layoutId="boxWhisker" uniqueId="{26CA9EFF-4BA9-CC4B-BC64-74FA1220CE50}" formatIdx="5">
          <cx:tx>
            <cx:txData>
              <cx:f>_xlchart.v1.11</cx:f>
              <cx:v/>
            </cx:txData>
          </cx:tx>
          <cx:dataId val="5"/>
          <cx:layoutPr>
            <cx:visibility meanLine="0" meanMarker="1" nonoutliers="0" outliers="1"/>
            <cx:statistics quartileMethod="exclusive"/>
          </cx:layoutPr>
        </cx:series>
        <cx:series layoutId="boxWhisker" uniqueId="{D388F756-6261-E74A-8A4A-00E5DA708E18}" formatIdx="6">
          <cx:tx>
            <cx:txData>
              <cx:f>_xlchart.v1.13</cx:f>
              <cx:v/>
            </cx:txData>
          </cx:tx>
          <cx:dataId val="6"/>
          <cx:layoutPr>
            <cx:visibility meanLine="0" meanMarker="1" nonoutliers="0" outliers="1"/>
            <cx:statistics quartileMethod="exclusive"/>
          </cx:layoutPr>
        </cx:series>
        <cx:series layoutId="boxWhisker" uniqueId="{9BFC8E13-BAAC-5043-9F2D-B0EDFFC57CFF}" formatIdx="7">
          <cx:tx>
            <cx:txData>
              <cx:f>_xlchart.v1.15</cx:f>
              <cx:v/>
            </cx:txData>
          </cx:tx>
          <cx:dataId val="7"/>
          <cx:layoutPr>
            <cx:visibility meanLine="0" meanMarker="1" nonoutliers="0" outliers="1"/>
            <cx:statistics quartileMethod="exclusive"/>
          </cx:layoutPr>
        </cx:series>
        <cx:series layoutId="boxWhisker" uniqueId="{C5A49739-F1B2-2446-9D40-07F6CC0FA098}" formatIdx="8">
          <cx:tx>
            <cx:txData>
              <cx:f>_xlchart.v1.17</cx:f>
              <cx:v/>
            </cx:txData>
          </cx:tx>
          <cx:dataId val="8"/>
          <cx:layoutPr>
            <cx:visibility meanLine="0" meanMarker="1" nonoutliers="0" outliers="1"/>
            <cx:statistics quartileMethod="exclusive"/>
          </cx:layoutPr>
        </cx:series>
      </cx:plotAreaRegion>
      <cx:axis id="0">
        <cx:catScaling gapWidth="1"/>
        <cx:tickLabels/>
      </cx:axis>
      <cx:axis id="1">
        <cx:valScaling/>
        <cx:majorGridlines/>
        <cx:tickLabels/>
      </cx:axis>
    </cx:plotArea>
  </cx:chart>
</cx: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microsoft.com/office/2014/relationships/chartEx" Target="../charts/chartEx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5.xml"/></Relationships>
</file>

<file path=xl/drawings/drawing1.xml><?xml version="1.0" encoding="utf-8"?>
<xdr:wsDr xmlns:xdr="http://schemas.openxmlformats.org/drawingml/2006/spreadsheetDrawing" xmlns:a="http://schemas.openxmlformats.org/drawingml/2006/main">
  <xdr:twoCellAnchor>
    <xdr:from>
      <xdr:col>11</xdr:col>
      <xdr:colOff>298450</xdr:colOff>
      <xdr:row>10</xdr:row>
      <xdr:rowOff>127000</xdr:rowOff>
    </xdr:from>
    <xdr:to>
      <xdr:col>26</xdr:col>
      <xdr:colOff>342900</xdr:colOff>
      <xdr:row>36</xdr:row>
      <xdr:rowOff>69850</xdr:rowOff>
    </xdr:to>
    <xdr:graphicFrame macro="">
      <xdr:nvGraphicFramePr>
        <xdr:cNvPr id="2" name="Gráfico 1">
          <a:extLst>
            <a:ext uri="{FF2B5EF4-FFF2-40B4-BE49-F238E27FC236}">
              <a16:creationId xmlns:a16="http://schemas.microsoft.com/office/drawing/2014/main" id="{DF35062A-55E9-CACE-DC0F-82DE1376269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463550</xdr:colOff>
      <xdr:row>42</xdr:row>
      <xdr:rowOff>69850</xdr:rowOff>
    </xdr:from>
    <xdr:to>
      <xdr:col>23</xdr:col>
      <xdr:colOff>511629</xdr:colOff>
      <xdr:row>67</xdr:row>
      <xdr:rowOff>152400</xdr:rowOff>
    </xdr:to>
    <xdr:graphicFrame macro="">
      <xdr:nvGraphicFramePr>
        <xdr:cNvPr id="3" name="Gráfico 2">
          <a:extLst>
            <a:ext uri="{FF2B5EF4-FFF2-40B4-BE49-F238E27FC236}">
              <a16:creationId xmlns:a16="http://schemas.microsoft.com/office/drawing/2014/main" id="{89B06C48-8062-498E-75E9-142B03547C0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1</xdr:col>
      <xdr:colOff>285750</xdr:colOff>
      <xdr:row>76</xdr:row>
      <xdr:rowOff>6350</xdr:rowOff>
    </xdr:from>
    <xdr:to>
      <xdr:col>23</xdr:col>
      <xdr:colOff>393700</xdr:colOff>
      <xdr:row>107</xdr:row>
      <xdr:rowOff>38100</xdr:rowOff>
    </xdr:to>
    <xdr:graphicFrame macro="">
      <xdr:nvGraphicFramePr>
        <xdr:cNvPr id="4" name="Gráfico 3">
          <a:extLst>
            <a:ext uri="{FF2B5EF4-FFF2-40B4-BE49-F238E27FC236}">
              <a16:creationId xmlns:a16="http://schemas.microsoft.com/office/drawing/2014/main" id="{CD023921-A47D-3FA3-1A80-8D9A905D990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xdr:col>
      <xdr:colOff>1663700</xdr:colOff>
      <xdr:row>181</xdr:row>
      <xdr:rowOff>95250</xdr:rowOff>
    </xdr:from>
    <xdr:to>
      <xdr:col>23</xdr:col>
      <xdr:colOff>330200</xdr:colOff>
      <xdr:row>218</xdr:row>
      <xdr:rowOff>127000</xdr:rowOff>
    </xdr:to>
    <mc:AlternateContent xmlns:mc="http://schemas.openxmlformats.org/markup-compatibility/2006">
      <mc:Choice xmlns:cx1="http://schemas.microsoft.com/office/drawing/2015/9/8/chartex" Requires="cx1">
        <xdr:graphicFrame macro="">
          <xdr:nvGraphicFramePr>
            <xdr:cNvPr id="8" name="Gráfico 7">
              <a:extLst>
                <a:ext uri="{FF2B5EF4-FFF2-40B4-BE49-F238E27FC236}">
                  <a16:creationId xmlns:a16="http://schemas.microsoft.com/office/drawing/2014/main" id="{3E101D07-BF7D-0ADB-C2FD-242E4768B2D2}"/>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2997200" y="37534850"/>
              <a:ext cx="18161000" cy="7550150"/>
            </a:xfrm>
            <a:prstGeom prst="rect">
              <a:avLst/>
            </a:prstGeom>
            <a:solidFill>
              <a:prstClr val="white"/>
            </a:solidFill>
            <a:ln w="1">
              <a:solidFill>
                <a:prstClr val="green"/>
              </a:solidFill>
            </a:ln>
          </xdr:spPr>
          <xdr:txBody>
            <a:bodyPr vertOverflow="clip" horzOverflow="clip"/>
            <a:lstStyle/>
            <a:p>
              <a:r>
                <a:rPr lang="pt-BR" sz="1100"/>
                <a:t>Este gráfico não está disponível na sua versão de Excel.
Editar esta forma ou salvar esta pasta de trabalho em um formato de arquivo diferente quebrará o gráfico permanentemente.</a:t>
              </a:r>
            </a:p>
          </xdr:txBody>
        </xdr:sp>
      </mc:Fallback>
    </mc:AlternateContent>
    <xdr:clientData/>
  </xdr:twoCellAnchor>
  <xdr:twoCellAnchor>
    <xdr:from>
      <xdr:col>10</xdr:col>
      <xdr:colOff>22860</xdr:colOff>
      <xdr:row>58</xdr:row>
      <xdr:rowOff>5715</xdr:rowOff>
    </xdr:from>
    <xdr:to>
      <xdr:col>20</xdr:col>
      <xdr:colOff>137746</xdr:colOff>
      <xdr:row>77</xdr:row>
      <xdr:rowOff>66675</xdr:rowOff>
    </xdr:to>
    <xdr:graphicFrame macro="">
      <xdr:nvGraphicFramePr>
        <xdr:cNvPr id="4" name="Gráfico 3">
          <a:extLst>
            <a:ext uri="{FF2B5EF4-FFF2-40B4-BE49-F238E27FC236}">
              <a16:creationId xmlns:a16="http://schemas.microsoft.com/office/drawing/2014/main" id="{99BCE68E-B3E3-4AB0-D3B6-9936BF323E1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7</xdr:col>
      <xdr:colOff>314496</xdr:colOff>
      <xdr:row>39</xdr:row>
      <xdr:rowOff>74151</xdr:rowOff>
    </xdr:from>
    <xdr:to>
      <xdr:col>36</xdr:col>
      <xdr:colOff>33443</xdr:colOff>
      <xdr:row>66</xdr:row>
      <xdr:rowOff>74152</xdr:rowOff>
    </xdr:to>
    <xdr:graphicFrame macro="">
      <xdr:nvGraphicFramePr>
        <xdr:cNvPr id="2" name="Gráfico 1">
          <a:extLst>
            <a:ext uri="{FF2B5EF4-FFF2-40B4-BE49-F238E27FC236}">
              <a16:creationId xmlns:a16="http://schemas.microsoft.com/office/drawing/2014/main" id="{B7DC1D89-E6FD-9523-060F-11FF7F40D1F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Tema do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2CACB1-5E09-034D-8522-D371CBAA71AE}">
  <dimension ref="A1:AB1310"/>
  <sheetViews>
    <sheetView topLeftCell="A44" workbookViewId="0">
      <selection activeCell="A63" sqref="A63:XFD195"/>
    </sheetView>
  </sheetViews>
  <sheetFormatPr baseColWidth="10" defaultColWidth="10.83203125" defaultRowHeight="16" x14ac:dyDescent="0.2"/>
  <sheetData>
    <row r="1" spans="1:4" x14ac:dyDescent="0.2">
      <c r="A1" t="s">
        <v>0</v>
      </c>
    </row>
    <row r="2" spans="1:4" x14ac:dyDescent="0.2">
      <c r="A2" t="s">
        <v>1</v>
      </c>
    </row>
    <row r="3" spans="1:4" x14ac:dyDescent="0.2">
      <c r="B3" t="s">
        <v>2</v>
      </c>
    </row>
    <row r="4" spans="1:4" x14ac:dyDescent="0.2">
      <c r="C4" t="s">
        <v>3</v>
      </c>
    </row>
    <row r="5" spans="1:4" x14ac:dyDescent="0.2">
      <c r="C5" t="s">
        <v>4</v>
      </c>
    </row>
    <row r="6" spans="1:4" x14ac:dyDescent="0.2">
      <c r="C6" t="s">
        <v>5</v>
      </c>
    </row>
    <row r="7" spans="1:4" x14ac:dyDescent="0.2">
      <c r="C7" t="s">
        <v>6</v>
      </c>
    </row>
    <row r="8" spans="1:4" x14ac:dyDescent="0.2">
      <c r="B8" t="s">
        <v>7</v>
      </c>
    </row>
    <row r="9" spans="1:4" x14ac:dyDescent="0.2">
      <c r="C9" t="s">
        <v>8</v>
      </c>
    </row>
    <row r="10" spans="1:4" x14ac:dyDescent="0.2">
      <c r="D10" t="s">
        <v>3</v>
      </c>
    </row>
    <row r="11" spans="1:4" x14ac:dyDescent="0.2">
      <c r="D11" t="s">
        <v>9</v>
      </c>
    </row>
    <row r="12" spans="1:4" x14ac:dyDescent="0.2">
      <c r="D12" t="s">
        <v>10</v>
      </c>
    </row>
    <row r="13" spans="1:4" x14ac:dyDescent="0.2">
      <c r="C13" t="s">
        <v>11</v>
      </c>
    </row>
    <row r="14" spans="1:4" x14ac:dyDescent="0.2">
      <c r="D14" t="s">
        <v>3</v>
      </c>
    </row>
    <row r="15" spans="1:4" x14ac:dyDescent="0.2">
      <c r="D15" t="s">
        <v>9</v>
      </c>
    </row>
    <row r="16" spans="1:4" x14ac:dyDescent="0.2">
      <c r="D16" t="s">
        <v>10</v>
      </c>
    </row>
    <row r="17" spans="2:5" x14ac:dyDescent="0.2">
      <c r="C17" t="s">
        <v>12</v>
      </c>
    </row>
    <row r="18" spans="2:5" x14ac:dyDescent="0.2">
      <c r="C18" t="s">
        <v>13</v>
      </c>
    </row>
    <row r="19" spans="2:5" x14ac:dyDescent="0.2">
      <c r="B19" t="s">
        <v>14</v>
      </c>
    </row>
    <row r="20" spans="2:5" x14ac:dyDescent="0.2">
      <c r="C20" t="s">
        <v>15</v>
      </c>
    </row>
    <row r="21" spans="2:5" x14ac:dyDescent="0.2">
      <c r="D21" t="s">
        <v>3</v>
      </c>
    </row>
    <row r="22" spans="2:5" x14ac:dyDescent="0.2">
      <c r="D22" t="s">
        <v>16</v>
      </c>
    </row>
    <row r="23" spans="2:5" x14ac:dyDescent="0.2">
      <c r="D23" t="s">
        <v>17</v>
      </c>
    </row>
    <row r="24" spans="2:5" x14ac:dyDescent="0.2">
      <c r="D24" t="s">
        <v>18</v>
      </c>
    </row>
    <row r="25" spans="2:5" x14ac:dyDescent="0.2">
      <c r="D25" t="s">
        <v>19</v>
      </c>
    </row>
    <row r="26" spans="2:5" x14ac:dyDescent="0.2">
      <c r="D26" t="s">
        <v>20</v>
      </c>
    </row>
    <row r="27" spans="2:5" x14ac:dyDescent="0.2">
      <c r="D27" t="s">
        <v>21</v>
      </c>
    </row>
    <row r="28" spans="2:5" x14ac:dyDescent="0.2">
      <c r="D28" t="s">
        <v>22</v>
      </c>
    </row>
    <row r="29" spans="2:5" x14ac:dyDescent="0.2">
      <c r="D29" t="s">
        <v>23</v>
      </c>
    </row>
    <row r="30" spans="2:5" x14ac:dyDescent="0.2">
      <c r="D30" t="s">
        <v>24</v>
      </c>
    </row>
    <row r="31" spans="2:5" x14ac:dyDescent="0.2">
      <c r="E31" t="s">
        <v>25</v>
      </c>
    </row>
    <row r="32" spans="2:5" x14ac:dyDescent="0.2">
      <c r="E32" t="s">
        <v>26</v>
      </c>
    </row>
    <row r="33" spans="5:5" x14ac:dyDescent="0.2">
      <c r="E33" t="s">
        <v>27</v>
      </c>
    </row>
    <row r="34" spans="5:5" x14ac:dyDescent="0.2">
      <c r="E34" t="s">
        <v>28</v>
      </c>
    </row>
    <row r="35" spans="5:5" x14ac:dyDescent="0.2">
      <c r="E35" t="s">
        <v>29</v>
      </c>
    </row>
    <row r="36" spans="5:5" x14ac:dyDescent="0.2">
      <c r="E36" t="s">
        <v>30</v>
      </c>
    </row>
    <row r="37" spans="5:5" x14ac:dyDescent="0.2">
      <c r="E37" t="s">
        <v>31</v>
      </c>
    </row>
    <row r="38" spans="5:5" x14ac:dyDescent="0.2">
      <c r="E38" t="s">
        <v>32</v>
      </c>
    </row>
    <row r="39" spans="5:5" x14ac:dyDescent="0.2">
      <c r="E39" t="s">
        <v>33</v>
      </c>
    </row>
    <row r="40" spans="5:5" x14ac:dyDescent="0.2">
      <c r="E40" t="s">
        <v>34</v>
      </c>
    </row>
    <row r="41" spans="5:5" x14ac:dyDescent="0.2">
      <c r="E41" t="s">
        <v>35</v>
      </c>
    </row>
    <row r="42" spans="5:5" x14ac:dyDescent="0.2">
      <c r="E42" t="s">
        <v>36</v>
      </c>
    </row>
    <row r="43" spans="5:5" x14ac:dyDescent="0.2">
      <c r="E43" t="s">
        <v>37</v>
      </c>
    </row>
    <row r="44" spans="5:5" x14ac:dyDescent="0.2">
      <c r="E44" t="s">
        <v>38</v>
      </c>
    </row>
    <row r="45" spans="5:5" x14ac:dyDescent="0.2">
      <c r="E45" t="s">
        <v>39</v>
      </c>
    </row>
    <row r="46" spans="5:5" x14ac:dyDescent="0.2">
      <c r="E46" t="s">
        <v>40</v>
      </c>
    </row>
    <row r="47" spans="5:5" x14ac:dyDescent="0.2">
      <c r="E47" t="s">
        <v>41</v>
      </c>
    </row>
    <row r="48" spans="5:5" x14ac:dyDescent="0.2">
      <c r="E48" t="s">
        <v>42</v>
      </c>
    </row>
    <row r="49" spans="1:28" x14ac:dyDescent="0.2">
      <c r="E49" t="s">
        <v>43</v>
      </c>
    </row>
    <row r="50" spans="1:28" x14ac:dyDescent="0.2">
      <c r="B50" t="s">
        <v>44</v>
      </c>
    </row>
    <row r="51" spans="1:28" x14ac:dyDescent="0.2">
      <c r="C51" t="s">
        <v>45</v>
      </c>
    </row>
    <row r="52" spans="1:28" x14ac:dyDescent="0.2">
      <c r="D52" t="s">
        <v>46</v>
      </c>
    </row>
    <row r="53" spans="1:28" x14ac:dyDescent="0.2">
      <c r="D53" t="s">
        <v>47</v>
      </c>
    </row>
    <row r="54" spans="1:28" x14ac:dyDescent="0.2">
      <c r="C54" t="s">
        <v>48</v>
      </c>
    </row>
    <row r="55" spans="1:28" x14ac:dyDescent="0.2">
      <c r="C55" t="s">
        <v>49</v>
      </c>
    </row>
    <row r="56" spans="1:28" x14ac:dyDescent="0.2">
      <c r="C56" t="s">
        <v>50</v>
      </c>
    </row>
    <row r="57" spans="1:28" x14ac:dyDescent="0.2">
      <c r="C57" t="s">
        <v>51</v>
      </c>
    </row>
    <row r="58" spans="1:28" x14ac:dyDescent="0.2">
      <c r="C58" t="s">
        <v>52</v>
      </c>
    </row>
    <row r="59" spans="1:28" x14ac:dyDescent="0.2">
      <c r="C59" t="s">
        <v>53</v>
      </c>
    </row>
    <row r="60" spans="1:28" x14ac:dyDescent="0.2">
      <c r="C60" t="s">
        <v>54</v>
      </c>
    </row>
    <row r="61" spans="1:28" x14ac:dyDescent="0.2">
      <c r="C61" t="s">
        <v>55</v>
      </c>
    </row>
    <row r="63" spans="1:28" x14ac:dyDescent="0.2">
      <c r="J63" t="s">
        <v>56</v>
      </c>
      <c r="K63" t="s">
        <v>56</v>
      </c>
      <c r="L63" t="s">
        <v>56</v>
      </c>
      <c r="M63" t="s">
        <v>56</v>
      </c>
      <c r="N63" t="s">
        <v>56</v>
      </c>
      <c r="O63" t="s">
        <v>56</v>
      </c>
      <c r="P63" t="s">
        <v>56</v>
      </c>
      <c r="Q63" t="s">
        <v>56</v>
      </c>
      <c r="R63" t="s">
        <v>56</v>
      </c>
      <c r="S63" t="s">
        <v>56</v>
      </c>
      <c r="T63" t="s">
        <v>56</v>
      </c>
      <c r="U63" t="s">
        <v>56</v>
      </c>
      <c r="V63" t="s">
        <v>56</v>
      </c>
      <c r="W63" t="s">
        <v>56</v>
      </c>
      <c r="X63" t="s">
        <v>56</v>
      </c>
      <c r="Y63" t="s">
        <v>56</v>
      </c>
      <c r="Z63" t="s">
        <v>56</v>
      </c>
      <c r="AA63" t="s">
        <v>56</v>
      </c>
      <c r="AB63" t="s">
        <v>56</v>
      </c>
    </row>
    <row r="64" spans="1:28" x14ac:dyDescent="0.2">
      <c r="A64" t="s">
        <v>57</v>
      </c>
      <c r="J64" t="s">
        <v>58</v>
      </c>
      <c r="K64" t="s">
        <v>58</v>
      </c>
      <c r="L64" t="s">
        <v>58</v>
      </c>
      <c r="M64" t="s">
        <v>58</v>
      </c>
      <c r="N64" t="s">
        <v>59</v>
      </c>
      <c r="O64" t="s">
        <v>59</v>
      </c>
      <c r="P64" t="s">
        <v>60</v>
      </c>
      <c r="Q64" t="s">
        <v>60</v>
      </c>
      <c r="R64" t="s">
        <v>60</v>
      </c>
      <c r="S64" t="s">
        <v>60</v>
      </c>
      <c r="T64" t="s">
        <v>61</v>
      </c>
      <c r="U64" t="s">
        <v>61</v>
      </c>
      <c r="V64" t="s">
        <v>61</v>
      </c>
      <c r="W64" t="s">
        <v>61</v>
      </c>
      <c r="X64" t="s">
        <v>61</v>
      </c>
      <c r="Y64" t="s">
        <v>61</v>
      </c>
      <c r="Z64" t="s">
        <v>61</v>
      </c>
      <c r="AA64" t="s">
        <v>61</v>
      </c>
      <c r="AB64" t="s">
        <v>61</v>
      </c>
    </row>
    <row r="65" spans="1:28" x14ac:dyDescent="0.2">
      <c r="A65" t="s">
        <v>62</v>
      </c>
      <c r="B65" t="s">
        <v>63</v>
      </c>
      <c r="C65" t="s">
        <v>64</v>
      </c>
      <c r="D65" t="s">
        <v>65</v>
      </c>
      <c r="E65" t="s">
        <v>66</v>
      </c>
      <c r="F65" t="s">
        <v>67</v>
      </c>
      <c r="G65" t="s">
        <v>68</v>
      </c>
      <c r="H65" t="s">
        <v>69</v>
      </c>
      <c r="I65" t="s">
        <v>70</v>
      </c>
      <c r="J65" t="s">
        <v>71</v>
      </c>
      <c r="K65" t="s">
        <v>72</v>
      </c>
      <c r="L65" t="s">
        <v>73</v>
      </c>
      <c r="M65" t="s">
        <v>74</v>
      </c>
      <c r="N65" t="s">
        <v>75</v>
      </c>
      <c r="O65" t="s">
        <v>76</v>
      </c>
      <c r="P65" t="s">
        <v>77</v>
      </c>
      <c r="Q65" t="s">
        <v>78</v>
      </c>
      <c r="R65" t="s">
        <v>79</v>
      </c>
      <c r="S65" t="s">
        <v>80</v>
      </c>
      <c r="T65" t="s">
        <v>81</v>
      </c>
      <c r="U65" t="s">
        <v>82</v>
      </c>
      <c r="V65" t="s">
        <v>83</v>
      </c>
      <c r="W65" t="s">
        <v>84</v>
      </c>
      <c r="X65" t="s">
        <v>85</v>
      </c>
      <c r="Y65" t="s">
        <v>86</v>
      </c>
      <c r="Z65" t="s">
        <v>87</v>
      </c>
      <c r="AA65" t="s">
        <v>88</v>
      </c>
      <c r="AB65" t="s">
        <v>89</v>
      </c>
    </row>
    <row r="66" spans="1:28" x14ac:dyDescent="0.2">
      <c r="A66">
        <v>1</v>
      </c>
      <c r="B66" t="s">
        <v>90</v>
      </c>
      <c r="C66" t="s">
        <v>91</v>
      </c>
      <c r="D66" t="s">
        <v>92</v>
      </c>
      <c r="E66" t="s">
        <v>92</v>
      </c>
      <c r="G66" t="s">
        <v>93</v>
      </c>
      <c r="I66" t="s">
        <v>94</v>
      </c>
      <c r="J66">
        <v>813.02</v>
      </c>
      <c r="K66">
        <v>783.92</v>
      </c>
      <c r="L66">
        <v>969.22</v>
      </c>
      <c r="M66">
        <v>919.9</v>
      </c>
      <c r="N66">
        <v>918.65</v>
      </c>
      <c r="O66">
        <v>737</v>
      </c>
      <c r="P66">
        <v>622.24</v>
      </c>
      <c r="Q66">
        <v>841.46</v>
      </c>
      <c r="R66">
        <v>841.84</v>
      </c>
      <c r="S66">
        <v>218.58</v>
      </c>
      <c r="T66" s="1">
        <v>1121.4000000000001</v>
      </c>
      <c r="U66">
        <v>754.06</v>
      </c>
      <c r="V66">
        <v>206.24</v>
      </c>
      <c r="W66">
        <v>969.98</v>
      </c>
      <c r="X66">
        <v>945.94</v>
      </c>
      <c r="Y66">
        <v>803.33</v>
      </c>
      <c r="Z66" s="1">
        <v>1181.7</v>
      </c>
      <c r="AA66">
        <v>866.19</v>
      </c>
      <c r="AB66">
        <v>693.96</v>
      </c>
    </row>
    <row r="67" spans="1:28" x14ac:dyDescent="0.2">
      <c r="A67">
        <v>2</v>
      </c>
      <c r="B67" t="s">
        <v>90</v>
      </c>
      <c r="C67" t="s">
        <v>91</v>
      </c>
      <c r="D67" t="s">
        <v>95</v>
      </c>
      <c r="E67" t="s">
        <v>95</v>
      </c>
      <c r="G67" t="s">
        <v>93</v>
      </c>
      <c r="H67" t="s">
        <v>90</v>
      </c>
      <c r="I67" t="s">
        <v>94</v>
      </c>
      <c r="J67" s="1">
        <v>1195</v>
      </c>
      <c r="K67" s="1">
        <v>1246.5</v>
      </c>
      <c r="L67">
        <v>605.76</v>
      </c>
      <c r="M67" s="1">
        <v>1159.5</v>
      </c>
      <c r="N67">
        <v>823.89</v>
      </c>
      <c r="O67" s="1">
        <v>1246.3</v>
      </c>
      <c r="P67" s="1">
        <v>1253.3</v>
      </c>
      <c r="Q67" s="1">
        <v>1143.4000000000001</v>
      </c>
      <c r="R67" s="1">
        <v>1022.1</v>
      </c>
      <c r="S67" s="1">
        <v>1363.7</v>
      </c>
      <c r="T67">
        <v>0</v>
      </c>
      <c r="U67">
        <v>146.69</v>
      </c>
      <c r="V67">
        <v>43.42</v>
      </c>
      <c r="W67">
        <v>195.26</v>
      </c>
      <c r="X67">
        <v>51.463000000000001</v>
      </c>
      <c r="Y67">
        <v>27.106000000000002</v>
      </c>
      <c r="Z67">
        <v>529.14</v>
      </c>
      <c r="AA67">
        <v>200.73</v>
      </c>
      <c r="AB67">
        <v>355.05</v>
      </c>
    </row>
    <row r="68" spans="1:28" x14ac:dyDescent="0.2">
      <c r="A68">
        <v>3</v>
      </c>
      <c r="B68" t="s">
        <v>90</v>
      </c>
      <c r="C68" t="s">
        <v>91</v>
      </c>
      <c r="D68" t="s">
        <v>96</v>
      </c>
      <c r="E68" t="s">
        <v>96</v>
      </c>
      <c r="G68" t="s">
        <v>93</v>
      </c>
      <c r="I68" t="s">
        <v>94</v>
      </c>
      <c r="J68">
        <v>497.62</v>
      </c>
      <c r="K68">
        <v>360.38</v>
      </c>
      <c r="L68">
        <v>767.3</v>
      </c>
      <c r="M68">
        <v>721.01</v>
      </c>
      <c r="N68">
        <v>731.17</v>
      </c>
      <c r="O68">
        <v>416.02</v>
      </c>
      <c r="P68">
        <v>242.18</v>
      </c>
      <c r="Q68">
        <v>291.20999999999998</v>
      </c>
      <c r="R68">
        <v>427.63</v>
      </c>
      <c r="S68">
        <v>131.53</v>
      </c>
      <c r="T68">
        <v>756.6</v>
      </c>
      <c r="U68" s="1">
        <v>1049.7</v>
      </c>
      <c r="V68" s="1">
        <v>1221.2</v>
      </c>
      <c r="W68" s="1">
        <v>1014.1</v>
      </c>
      <c r="X68" s="1">
        <v>1132.2</v>
      </c>
      <c r="Y68">
        <v>906.82</v>
      </c>
      <c r="Z68">
        <v>797.93</v>
      </c>
      <c r="AA68">
        <v>929.46</v>
      </c>
      <c r="AB68">
        <v>658.99</v>
      </c>
    </row>
    <row r="69" spans="1:28" x14ac:dyDescent="0.2">
      <c r="A69">
        <v>4</v>
      </c>
      <c r="B69" t="s">
        <v>90</v>
      </c>
      <c r="C69" t="s">
        <v>91</v>
      </c>
      <c r="D69" t="s">
        <v>97</v>
      </c>
      <c r="E69" t="s">
        <v>97</v>
      </c>
      <c r="G69" t="s">
        <v>93</v>
      </c>
      <c r="I69" t="s">
        <v>94</v>
      </c>
      <c r="J69">
        <v>581.73</v>
      </c>
      <c r="K69">
        <v>782.06</v>
      </c>
      <c r="L69">
        <v>538.46</v>
      </c>
      <c r="M69">
        <v>307.39</v>
      </c>
      <c r="N69">
        <v>706.97</v>
      </c>
      <c r="O69">
        <v>722.65</v>
      </c>
      <c r="P69">
        <v>903.3</v>
      </c>
      <c r="Q69">
        <v>907.56</v>
      </c>
      <c r="R69">
        <v>928.14</v>
      </c>
      <c r="S69">
        <v>936.2</v>
      </c>
      <c r="T69">
        <v>90.715000000000003</v>
      </c>
      <c r="U69">
        <v>570.70000000000005</v>
      </c>
      <c r="V69">
        <v>67.843000000000004</v>
      </c>
      <c r="W69">
        <v>503.89</v>
      </c>
      <c r="X69">
        <v>191.15</v>
      </c>
      <c r="Y69">
        <v>694.9</v>
      </c>
      <c r="Z69">
        <v>241.75</v>
      </c>
      <c r="AA69">
        <v>281.45999999999998</v>
      </c>
      <c r="AB69">
        <v>519.13</v>
      </c>
    </row>
    <row r="70" spans="1:28" x14ac:dyDescent="0.2">
      <c r="A70">
        <v>5</v>
      </c>
      <c r="B70" t="s">
        <v>90</v>
      </c>
      <c r="C70" t="s">
        <v>91</v>
      </c>
      <c r="D70" t="s">
        <v>98</v>
      </c>
      <c r="E70" t="s">
        <v>98</v>
      </c>
      <c r="G70" t="s">
        <v>93</v>
      </c>
      <c r="H70" t="s">
        <v>90</v>
      </c>
      <c r="I70" t="s">
        <v>94</v>
      </c>
      <c r="J70" s="1">
        <v>1151.2</v>
      </c>
      <c r="K70" s="1">
        <v>1250.2</v>
      </c>
      <c r="L70">
        <v>311.86</v>
      </c>
      <c r="M70">
        <v>639.64</v>
      </c>
      <c r="N70">
        <v>680.91</v>
      </c>
      <c r="O70" s="1">
        <v>1126.0999999999999</v>
      </c>
      <c r="P70" s="1">
        <v>1202</v>
      </c>
      <c r="Q70" s="1">
        <v>1179.0999999999999</v>
      </c>
      <c r="R70" s="1">
        <v>1064.3</v>
      </c>
      <c r="S70" s="1">
        <v>1388.8</v>
      </c>
      <c r="T70">
        <v>165.99</v>
      </c>
      <c r="U70">
        <v>181.07</v>
      </c>
      <c r="V70">
        <v>179.11</v>
      </c>
      <c r="W70">
        <v>123.87</v>
      </c>
      <c r="X70">
        <v>122.53</v>
      </c>
      <c r="Y70">
        <v>187.28</v>
      </c>
      <c r="Z70">
        <v>282.32</v>
      </c>
      <c r="AA70">
        <v>196.36</v>
      </c>
      <c r="AB70">
        <v>260.91000000000003</v>
      </c>
    </row>
    <row r="71" spans="1:28" x14ac:dyDescent="0.2">
      <c r="A71">
        <v>6</v>
      </c>
      <c r="B71" t="s">
        <v>90</v>
      </c>
      <c r="C71" t="s">
        <v>91</v>
      </c>
      <c r="D71" t="s">
        <v>99</v>
      </c>
      <c r="E71" t="s">
        <v>99</v>
      </c>
      <c r="G71" t="s">
        <v>93</v>
      </c>
      <c r="I71" t="s">
        <v>94</v>
      </c>
      <c r="J71">
        <v>276.85000000000002</v>
      </c>
      <c r="K71">
        <v>399.39</v>
      </c>
      <c r="L71">
        <v>576.6</v>
      </c>
      <c r="M71">
        <v>589.91</v>
      </c>
      <c r="N71">
        <v>606.84</v>
      </c>
      <c r="O71">
        <v>417.81</v>
      </c>
      <c r="P71">
        <v>461.37</v>
      </c>
      <c r="Q71">
        <v>364.45</v>
      </c>
      <c r="R71">
        <v>418.05</v>
      </c>
      <c r="S71">
        <v>524.20000000000005</v>
      </c>
      <c r="T71">
        <v>667.82</v>
      </c>
      <c r="U71">
        <v>529.45000000000005</v>
      </c>
      <c r="V71">
        <v>876.54</v>
      </c>
      <c r="W71">
        <v>688.64</v>
      </c>
      <c r="X71">
        <v>749.89</v>
      </c>
      <c r="Y71">
        <v>549.52</v>
      </c>
      <c r="Z71">
        <v>608.59</v>
      </c>
      <c r="AA71">
        <v>552</v>
      </c>
      <c r="AB71">
        <v>527.20000000000005</v>
      </c>
    </row>
    <row r="72" spans="1:28" x14ac:dyDescent="0.2">
      <c r="A72">
        <v>7</v>
      </c>
      <c r="B72" t="s">
        <v>90</v>
      </c>
      <c r="C72" t="s">
        <v>91</v>
      </c>
      <c r="D72" t="s">
        <v>100</v>
      </c>
      <c r="E72" t="s">
        <v>100</v>
      </c>
      <c r="G72" t="s">
        <v>93</v>
      </c>
      <c r="I72" t="s">
        <v>94</v>
      </c>
      <c r="J72">
        <v>742.93</v>
      </c>
      <c r="K72">
        <v>518.28</v>
      </c>
      <c r="L72">
        <v>309.61</v>
      </c>
      <c r="M72">
        <v>203.42</v>
      </c>
      <c r="N72">
        <v>586.15</v>
      </c>
      <c r="O72">
        <v>692.17</v>
      </c>
      <c r="P72">
        <v>738.91</v>
      </c>
      <c r="Q72">
        <v>516.30999999999995</v>
      </c>
      <c r="R72">
        <v>550.36</v>
      </c>
      <c r="S72">
        <v>752.44</v>
      </c>
      <c r="T72">
        <v>627.29</v>
      </c>
      <c r="U72">
        <v>831.99</v>
      </c>
      <c r="V72">
        <v>252.38</v>
      </c>
      <c r="W72">
        <v>300.23</v>
      </c>
      <c r="X72">
        <v>191.15</v>
      </c>
      <c r="Y72">
        <v>756.51</v>
      </c>
      <c r="Z72">
        <v>228.22</v>
      </c>
      <c r="AA72">
        <v>617.46</v>
      </c>
      <c r="AB72">
        <v>457.26</v>
      </c>
    </row>
    <row r="73" spans="1:28" x14ac:dyDescent="0.2">
      <c r="A73">
        <v>8</v>
      </c>
      <c r="B73" t="s">
        <v>90</v>
      </c>
      <c r="C73" t="s">
        <v>91</v>
      </c>
      <c r="D73" t="s">
        <v>101</v>
      </c>
      <c r="E73" t="s">
        <v>101</v>
      </c>
      <c r="G73" t="s">
        <v>93</v>
      </c>
      <c r="H73" t="s">
        <v>90</v>
      </c>
      <c r="I73" t="s">
        <v>94</v>
      </c>
      <c r="J73">
        <v>508.14</v>
      </c>
      <c r="K73">
        <v>523.85</v>
      </c>
      <c r="L73">
        <v>491.34</v>
      </c>
      <c r="M73">
        <v>370.67</v>
      </c>
      <c r="N73">
        <v>553.85</v>
      </c>
      <c r="O73">
        <v>541.54</v>
      </c>
      <c r="P73">
        <v>597.49</v>
      </c>
      <c r="Q73">
        <v>493.09</v>
      </c>
      <c r="R73">
        <v>536.94000000000005</v>
      </c>
      <c r="S73">
        <v>638.32000000000005</v>
      </c>
      <c r="T73">
        <v>474.81</v>
      </c>
      <c r="U73">
        <v>511.11</v>
      </c>
      <c r="V73">
        <v>374.5</v>
      </c>
      <c r="W73">
        <v>277.14</v>
      </c>
      <c r="X73">
        <v>343.09</v>
      </c>
      <c r="Y73">
        <v>544.59</v>
      </c>
      <c r="Z73">
        <v>527.45000000000005</v>
      </c>
      <c r="AA73">
        <v>549.82000000000005</v>
      </c>
      <c r="AB73">
        <v>551.4</v>
      </c>
    </row>
    <row r="74" spans="1:28" x14ac:dyDescent="0.2">
      <c r="A74">
        <v>9</v>
      </c>
      <c r="B74" t="s">
        <v>90</v>
      </c>
      <c r="C74" t="s">
        <v>91</v>
      </c>
      <c r="D74" t="s">
        <v>102</v>
      </c>
      <c r="E74" t="s">
        <v>102</v>
      </c>
      <c r="G74" t="s">
        <v>93</v>
      </c>
      <c r="I74" t="s">
        <v>94</v>
      </c>
      <c r="J74">
        <v>385.48</v>
      </c>
      <c r="K74">
        <v>243.35</v>
      </c>
      <c r="L74">
        <v>657.36</v>
      </c>
      <c r="M74">
        <v>522.11</v>
      </c>
      <c r="N74">
        <v>534.23</v>
      </c>
      <c r="O74">
        <v>414.23</v>
      </c>
      <c r="P74">
        <v>434.86</v>
      </c>
      <c r="Q74">
        <v>376.96</v>
      </c>
      <c r="R74">
        <v>406.54</v>
      </c>
      <c r="S74">
        <v>439.09</v>
      </c>
      <c r="T74">
        <v>515.34</v>
      </c>
      <c r="U74">
        <v>543.20000000000005</v>
      </c>
      <c r="V74">
        <v>936.24</v>
      </c>
      <c r="W74">
        <v>547.98</v>
      </c>
      <c r="X74">
        <v>605.30999999999995</v>
      </c>
      <c r="Y74">
        <v>571.69000000000005</v>
      </c>
      <c r="Z74">
        <v>632.26</v>
      </c>
      <c r="AA74">
        <v>595.64</v>
      </c>
      <c r="AB74">
        <v>642.86</v>
      </c>
    </row>
    <row r="75" spans="1:28" x14ac:dyDescent="0.2">
      <c r="A75">
        <v>10</v>
      </c>
      <c r="B75" t="s">
        <v>90</v>
      </c>
      <c r="C75" t="s">
        <v>91</v>
      </c>
      <c r="D75" t="s">
        <v>103</v>
      </c>
      <c r="E75" t="s">
        <v>103</v>
      </c>
      <c r="G75" t="s">
        <v>93</v>
      </c>
      <c r="I75" t="s">
        <v>94</v>
      </c>
      <c r="J75">
        <v>618.53</v>
      </c>
      <c r="K75">
        <v>501.56</v>
      </c>
      <c r="L75">
        <v>457.69</v>
      </c>
      <c r="M75">
        <v>343.55</v>
      </c>
      <c r="N75">
        <v>549.16</v>
      </c>
      <c r="O75">
        <v>554.09</v>
      </c>
      <c r="P75">
        <v>586.88</v>
      </c>
      <c r="Q75">
        <v>503.8</v>
      </c>
      <c r="R75">
        <v>512.01</v>
      </c>
      <c r="S75">
        <v>541.6</v>
      </c>
      <c r="T75">
        <v>523.05999999999995</v>
      </c>
      <c r="U75">
        <v>685.3</v>
      </c>
      <c r="V75">
        <v>412.49</v>
      </c>
      <c r="W75">
        <v>461.9</v>
      </c>
      <c r="X75">
        <v>345.54</v>
      </c>
      <c r="Y75">
        <v>682.58</v>
      </c>
      <c r="Z75">
        <v>407.42</v>
      </c>
      <c r="AA75">
        <v>565.09</v>
      </c>
      <c r="AB75">
        <v>580.99</v>
      </c>
    </row>
    <row r="76" spans="1:28" x14ac:dyDescent="0.2">
      <c r="A76">
        <v>11</v>
      </c>
      <c r="B76" t="s">
        <v>90</v>
      </c>
      <c r="C76" t="s">
        <v>91</v>
      </c>
      <c r="D76" t="s">
        <v>104</v>
      </c>
      <c r="E76" t="s">
        <v>104</v>
      </c>
      <c r="G76" t="s">
        <v>93</v>
      </c>
      <c r="I76" t="s">
        <v>94</v>
      </c>
      <c r="J76">
        <v>285.61</v>
      </c>
      <c r="K76">
        <v>421.68</v>
      </c>
      <c r="L76">
        <v>500.31</v>
      </c>
      <c r="M76">
        <v>463.34</v>
      </c>
      <c r="N76">
        <v>391.45</v>
      </c>
      <c r="O76">
        <v>299.45999999999998</v>
      </c>
      <c r="P76">
        <v>395.97</v>
      </c>
      <c r="Q76">
        <v>212.6</v>
      </c>
      <c r="R76">
        <v>241.62</v>
      </c>
      <c r="S76">
        <v>338.5</v>
      </c>
      <c r="T76">
        <v>318.47000000000003</v>
      </c>
      <c r="U76">
        <v>373.59</v>
      </c>
      <c r="V76">
        <v>746.28</v>
      </c>
      <c r="W76">
        <v>535.38</v>
      </c>
      <c r="X76">
        <v>575.9</v>
      </c>
      <c r="Y76">
        <v>418.91</v>
      </c>
      <c r="Z76">
        <v>475.04</v>
      </c>
      <c r="AA76">
        <v>370.91</v>
      </c>
      <c r="AB76">
        <v>685.89</v>
      </c>
    </row>
    <row r="77" spans="1:28" x14ac:dyDescent="0.2">
      <c r="A77">
        <v>12</v>
      </c>
      <c r="B77" t="s">
        <v>90</v>
      </c>
      <c r="C77" t="s">
        <v>91</v>
      </c>
      <c r="D77" t="s">
        <v>105</v>
      </c>
      <c r="E77" t="s">
        <v>105</v>
      </c>
      <c r="G77" t="s">
        <v>93</v>
      </c>
      <c r="I77" t="s">
        <v>94</v>
      </c>
      <c r="J77">
        <v>331.17</v>
      </c>
      <c r="K77">
        <v>302.79000000000002</v>
      </c>
      <c r="L77">
        <v>148.08000000000001</v>
      </c>
      <c r="M77">
        <v>155.94999999999999</v>
      </c>
      <c r="N77">
        <v>316.39999999999998</v>
      </c>
      <c r="O77">
        <v>245.67</v>
      </c>
      <c r="P77">
        <v>268.69</v>
      </c>
      <c r="Q77">
        <v>242.97</v>
      </c>
      <c r="R77">
        <v>214.78</v>
      </c>
      <c r="S77">
        <v>257.26</v>
      </c>
      <c r="T77">
        <v>372.51</v>
      </c>
      <c r="U77">
        <v>371.3</v>
      </c>
      <c r="V77">
        <v>100.41</v>
      </c>
      <c r="W77">
        <v>212.05</v>
      </c>
      <c r="X77">
        <v>240.16</v>
      </c>
      <c r="Y77">
        <v>362.24</v>
      </c>
      <c r="Z77">
        <v>246.82</v>
      </c>
      <c r="AA77">
        <v>272.73</v>
      </c>
      <c r="AB77">
        <v>338.91</v>
      </c>
    </row>
    <row r="78" spans="1:28" x14ac:dyDescent="0.2">
      <c r="A78">
        <v>13</v>
      </c>
      <c r="B78" t="s">
        <v>90</v>
      </c>
      <c r="C78" t="s">
        <v>91</v>
      </c>
      <c r="D78" t="s">
        <v>106</v>
      </c>
      <c r="E78" t="s">
        <v>106</v>
      </c>
      <c r="G78" t="s">
        <v>93</v>
      </c>
      <c r="I78" t="s">
        <v>94</v>
      </c>
      <c r="J78">
        <v>196.25</v>
      </c>
      <c r="K78">
        <v>226.63</v>
      </c>
      <c r="L78">
        <v>210.9</v>
      </c>
      <c r="M78">
        <v>377.45</v>
      </c>
      <c r="N78">
        <v>284.29000000000002</v>
      </c>
      <c r="O78">
        <v>161.38999999999999</v>
      </c>
      <c r="P78">
        <v>111.37</v>
      </c>
      <c r="Q78">
        <v>200.09</v>
      </c>
      <c r="R78">
        <v>285.73</v>
      </c>
      <c r="S78">
        <v>112.19</v>
      </c>
      <c r="T78">
        <v>187.22</v>
      </c>
      <c r="U78">
        <v>236.07</v>
      </c>
      <c r="V78">
        <v>222.53</v>
      </c>
      <c r="W78">
        <v>346.42</v>
      </c>
      <c r="X78">
        <v>333.29</v>
      </c>
      <c r="Y78">
        <v>209.46</v>
      </c>
      <c r="Z78">
        <v>262.02999999999997</v>
      </c>
      <c r="AA78">
        <v>244.36</v>
      </c>
      <c r="AB78">
        <v>263.60000000000002</v>
      </c>
    </row>
    <row r="79" spans="1:28" x14ac:dyDescent="0.2">
      <c r="A79">
        <v>14</v>
      </c>
      <c r="B79" t="s">
        <v>90</v>
      </c>
      <c r="C79" t="s">
        <v>91</v>
      </c>
      <c r="D79" t="s">
        <v>107</v>
      </c>
      <c r="E79" t="s">
        <v>107</v>
      </c>
      <c r="G79" t="s">
        <v>93</v>
      </c>
      <c r="I79" t="s">
        <v>94</v>
      </c>
      <c r="J79">
        <v>276.85000000000002</v>
      </c>
      <c r="K79">
        <v>261.93</v>
      </c>
      <c r="L79">
        <v>302.88</v>
      </c>
      <c r="M79">
        <v>65.546000000000006</v>
      </c>
      <c r="N79">
        <v>265.07</v>
      </c>
      <c r="O79">
        <v>218.77</v>
      </c>
      <c r="P79">
        <v>224.5</v>
      </c>
      <c r="Q79">
        <v>303.70999999999998</v>
      </c>
      <c r="R79">
        <v>218.61</v>
      </c>
      <c r="S79">
        <v>143.13999999999999</v>
      </c>
      <c r="T79">
        <v>376.37</v>
      </c>
      <c r="U79">
        <v>346.09</v>
      </c>
      <c r="V79">
        <v>135.69</v>
      </c>
      <c r="W79">
        <v>33.591999999999999</v>
      </c>
      <c r="X79">
        <v>53.914000000000001</v>
      </c>
      <c r="Y79">
        <v>335.13</v>
      </c>
      <c r="Z79">
        <v>224.84</v>
      </c>
      <c r="AA79">
        <v>336</v>
      </c>
      <c r="AB79">
        <v>336.22</v>
      </c>
    </row>
    <row r="80" spans="1:28" x14ac:dyDescent="0.2">
      <c r="A80">
        <v>15</v>
      </c>
      <c r="B80" t="s">
        <v>90</v>
      </c>
      <c r="C80" t="s">
        <v>91</v>
      </c>
      <c r="D80" t="s">
        <v>108</v>
      </c>
      <c r="E80" t="s">
        <v>108</v>
      </c>
      <c r="G80" t="s">
        <v>93</v>
      </c>
      <c r="I80" t="s">
        <v>94</v>
      </c>
      <c r="J80">
        <v>141.93</v>
      </c>
      <c r="K80">
        <v>204.34</v>
      </c>
      <c r="L80">
        <v>235.57</v>
      </c>
      <c r="M80">
        <v>185.34</v>
      </c>
      <c r="N80">
        <v>252.38</v>
      </c>
      <c r="O80">
        <v>209.8</v>
      </c>
      <c r="P80">
        <v>175</v>
      </c>
      <c r="Q80">
        <v>241.18</v>
      </c>
      <c r="R80">
        <v>262.72000000000003</v>
      </c>
      <c r="S80">
        <v>220.51</v>
      </c>
      <c r="T80">
        <v>322.33</v>
      </c>
      <c r="U80">
        <v>231.49</v>
      </c>
      <c r="V80">
        <v>238.81</v>
      </c>
      <c r="W80">
        <v>222.55</v>
      </c>
      <c r="X80">
        <v>291.63</v>
      </c>
      <c r="Y80">
        <v>234.1</v>
      </c>
      <c r="Z80">
        <v>187.65</v>
      </c>
      <c r="AA80">
        <v>250.91</v>
      </c>
      <c r="AB80">
        <v>223.25</v>
      </c>
    </row>
    <row r="81" spans="1:28" x14ac:dyDescent="0.2">
      <c r="A81">
        <v>16</v>
      </c>
      <c r="B81" t="s">
        <v>90</v>
      </c>
      <c r="C81" t="s">
        <v>91</v>
      </c>
      <c r="D81" t="s">
        <v>109</v>
      </c>
      <c r="E81" t="s">
        <v>109</v>
      </c>
      <c r="G81" t="s">
        <v>93</v>
      </c>
      <c r="I81" t="s">
        <v>94</v>
      </c>
      <c r="J81">
        <v>147.18</v>
      </c>
      <c r="K81">
        <v>221.06</v>
      </c>
      <c r="L81">
        <v>271.47000000000003</v>
      </c>
      <c r="M81">
        <v>253.14</v>
      </c>
      <c r="N81">
        <v>248.67</v>
      </c>
      <c r="O81">
        <v>193.66</v>
      </c>
      <c r="P81">
        <v>182.08</v>
      </c>
      <c r="Q81">
        <v>137.56</v>
      </c>
      <c r="R81">
        <v>182.18</v>
      </c>
      <c r="S81">
        <v>193.43</v>
      </c>
      <c r="T81">
        <v>314.61</v>
      </c>
      <c r="U81">
        <v>265.87</v>
      </c>
      <c r="V81">
        <v>303.94</v>
      </c>
      <c r="W81">
        <v>224.65</v>
      </c>
      <c r="X81">
        <v>205.85</v>
      </c>
      <c r="Y81">
        <v>271.06</v>
      </c>
      <c r="Z81">
        <v>316.13</v>
      </c>
      <c r="AA81">
        <v>264</v>
      </c>
      <c r="AB81">
        <v>293.19</v>
      </c>
    </row>
    <row r="82" spans="1:28" x14ac:dyDescent="0.2">
      <c r="A82">
        <v>17</v>
      </c>
      <c r="B82" t="s">
        <v>90</v>
      </c>
      <c r="C82" t="s">
        <v>91</v>
      </c>
      <c r="D82" t="s">
        <v>110</v>
      </c>
      <c r="E82" t="s">
        <v>110</v>
      </c>
      <c r="G82" t="s">
        <v>93</v>
      </c>
      <c r="H82" t="s">
        <v>90</v>
      </c>
      <c r="I82" t="s">
        <v>94</v>
      </c>
      <c r="J82">
        <v>138.41999999999999</v>
      </c>
      <c r="K82">
        <v>107.74</v>
      </c>
      <c r="L82">
        <v>275.95999999999998</v>
      </c>
      <c r="M82">
        <v>273.49</v>
      </c>
      <c r="N82">
        <v>197.04</v>
      </c>
      <c r="O82">
        <v>136.28</v>
      </c>
      <c r="P82">
        <v>160.86000000000001</v>
      </c>
      <c r="Q82">
        <v>166.15</v>
      </c>
      <c r="R82">
        <v>182.18</v>
      </c>
      <c r="S82">
        <v>176.02</v>
      </c>
      <c r="T82">
        <v>245.12</v>
      </c>
      <c r="U82">
        <v>158.15</v>
      </c>
      <c r="V82">
        <v>276.8</v>
      </c>
      <c r="W82">
        <v>149.07</v>
      </c>
      <c r="X82">
        <v>223.01</v>
      </c>
      <c r="Y82">
        <v>216.85</v>
      </c>
      <c r="Z82">
        <v>343.18</v>
      </c>
      <c r="AA82">
        <v>202.91</v>
      </c>
      <c r="AB82">
        <v>247.46</v>
      </c>
    </row>
    <row r="83" spans="1:28" x14ac:dyDescent="0.2">
      <c r="A83">
        <v>18</v>
      </c>
      <c r="B83" t="s">
        <v>90</v>
      </c>
      <c r="C83" t="s">
        <v>91</v>
      </c>
      <c r="D83" t="s">
        <v>111</v>
      </c>
      <c r="E83" t="s">
        <v>111</v>
      </c>
      <c r="G83" t="s">
        <v>93</v>
      </c>
      <c r="H83" t="s">
        <v>90</v>
      </c>
      <c r="I83" t="s">
        <v>94</v>
      </c>
      <c r="J83">
        <v>112.14</v>
      </c>
      <c r="K83">
        <v>137.47</v>
      </c>
      <c r="L83">
        <v>157.05000000000001</v>
      </c>
      <c r="M83">
        <v>223.76</v>
      </c>
      <c r="N83">
        <v>181.92</v>
      </c>
      <c r="O83">
        <v>127.32</v>
      </c>
      <c r="P83">
        <v>157.33000000000001</v>
      </c>
      <c r="Q83">
        <v>108.98</v>
      </c>
      <c r="R83">
        <v>199.43</v>
      </c>
      <c r="S83">
        <v>174.09</v>
      </c>
      <c r="T83">
        <v>214.24</v>
      </c>
      <c r="U83">
        <v>139.81</v>
      </c>
      <c r="V83">
        <v>301.22000000000003</v>
      </c>
      <c r="W83">
        <v>239.35</v>
      </c>
      <c r="X83">
        <v>274.47000000000003</v>
      </c>
      <c r="Y83">
        <v>118.28</v>
      </c>
      <c r="Z83">
        <v>282.32</v>
      </c>
      <c r="AA83">
        <v>244.36</v>
      </c>
      <c r="AB83">
        <v>196.35</v>
      </c>
    </row>
    <row r="84" spans="1:28" x14ac:dyDescent="0.2">
      <c r="A84">
        <v>19</v>
      </c>
      <c r="B84" t="s">
        <v>90</v>
      </c>
      <c r="C84" t="s">
        <v>91</v>
      </c>
      <c r="D84" t="s">
        <v>112</v>
      </c>
      <c r="E84" t="s">
        <v>112</v>
      </c>
      <c r="G84" t="s">
        <v>93</v>
      </c>
      <c r="I84" t="s">
        <v>94</v>
      </c>
      <c r="J84">
        <v>103.38</v>
      </c>
      <c r="K84">
        <v>104.03</v>
      </c>
      <c r="L84">
        <v>150.32</v>
      </c>
      <c r="M84">
        <v>167.26</v>
      </c>
      <c r="N84">
        <v>200.95</v>
      </c>
      <c r="O84">
        <v>102.21</v>
      </c>
      <c r="P84">
        <v>88.385999999999996</v>
      </c>
      <c r="Q84">
        <v>125.06</v>
      </c>
      <c r="R84">
        <v>138.07</v>
      </c>
      <c r="S84">
        <v>106.39</v>
      </c>
      <c r="T84">
        <v>167.92</v>
      </c>
      <c r="U84">
        <v>174.19</v>
      </c>
      <c r="V84">
        <v>238.81</v>
      </c>
      <c r="W84">
        <v>199.46</v>
      </c>
      <c r="X84">
        <v>215.66</v>
      </c>
      <c r="Y84">
        <v>189.74</v>
      </c>
      <c r="Z84">
        <v>189.34</v>
      </c>
      <c r="AA84">
        <v>202.91</v>
      </c>
      <c r="AB84">
        <v>112.97</v>
      </c>
    </row>
    <row r="85" spans="1:28" x14ac:dyDescent="0.2">
      <c r="A85">
        <v>20</v>
      </c>
      <c r="B85" t="s">
        <v>90</v>
      </c>
      <c r="C85" t="s">
        <v>91</v>
      </c>
      <c r="D85" t="s">
        <v>113</v>
      </c>
      <c r="E85" t="s">
        <v>113</v>
      </c>
      <c r="G85" t="s">
        <v>93</v>
      </c>
      <c r="H85" t="s">
        <v>90</v>
      </c>
      <c r="I85" t="s">
        <v>94</v>
      </c>
      <c r="J85">
        <v>194.49</v>
      </c>
      <c r="K85">
        <v>39.01</v>
      </c>
      <c r="L85">
        <v>132.37</v>
      </c>
      <c r="M85">
        <v>113.01</v>
      </c>
      <c r="N85">
        <v>172.45</v>
      </c>
      <c r="O85">
        <v>121.94</v>
      </c>
      <c r="P85">
        <v>162.63</v>
      </c>
      <c r="Q85">
        <v>96.472999999999999</v>
      </c>
      <c r="R85">
        <v>136.15</v>
      </c>
      <c r="S85">
        <v>135.4</v>
      </c>
      <c r="T85">
        <v>146.69</v>
      </c>
      <c r="U85">
        <v>130.63999999999999</v>
      </c>
      <c r="V85">
        <v>157.4</v>
      </c>
      <c r="W85">
        <v>228.85</v>
      </c>
      <c r="X85">
        <v>227.91</v>
      </c>
      <c r="Y85">
        <v>209.46</v>
      </c>
      <c r="Z85">
        <v>153.84</v>
      </c>
      <c r="AA85">
        <v>174.55</v>
      </c>
      <c r="AB85">
        <v>118.35</v>
      </c>
    </row>
    <row r="86" spans="1:28" x14ac:dyDescent="0.2">
      <c r="A86">
        <v>21</v>
      </c>
      <c r="B86" t="s">
        <v>90</v>
      </c>
      <c r="C86" t="s">
        <v>91</v>
      </c>
      <c r="D86" t="s">
        <v>114</v>
      </c>
      <c r="E86" t="s">
        <v>114</v>
      </c>
      <c r="G86" t="s">
        <v>93</v>
      </c>
      <c r="I86" t="s">
        <v>94</v>
      </c>
      <c r="J86">
        <v>168.21</v>
      </c>
      <c r="K86">
        <v>94.739000000000004</v>
      </c>
      <c r="L86">
        <v>114.42</v>
      </c>
      <c r="M86">
        <v>144.65</v>
      </c>
      <c r="N86">
        <v>175.67</v>
      </c>
      <c r="O86">
        <v>204.42</v>
      </c>
      <c r="P86">
        <v>162.63</v>
      </c>
      <c r="Q86">
        <v>169.72</v>
      </c>
      <c r="R86">
        <v>155.33000000000001</v>
      </c>
      <c r="S86">
        <v>63.832000000000001</v>
      </c>
      <c r="T86">
        <v>330.05</v>
      </c>
      <c r="U86">
        <v>128.35</v>
      </c>
      <c r="V86">
        <v>168.25</v>
      </c>
      <c r="W86">
        <v>138.57</v>
      </c>
      <c r="X86">
        <v>171.54</v>
      </c>
      <c r="Y86">
        <v>137.99</v>
      </c>
      <c r="Z86">
        <v>216.39</v>
      </c>
      <c r="AA86">
        <v>154.91</v>
      </c>
      <c r="AB86">
        <v>102.21</v>
      </c>
    </row>
    <row r="87" spans="1:28" x14ac:dyDescent="0.2">
      <c r="A87">
        <v>22</v>
      </c>
      <c r="B87" t="s">
        <v>90</v>
      </c>
      <c r="C87" t="s">
        <v>91</v>
      </c>
      <c r="D87" t="s">
        <v>115</v>
      </c>
      <c r="E87" t="s">
        <v>115</v>
      </c>
      <c r="G87" t="s">
        <v>93</v>
      </c>
      <c r="I87" t="s">
        <v>94</v>
      </c>
      <c r="J87">
        <v>52.566000000000003</v>
      </c>
      <c r="K87">
        <v>33.436999999999998</v>
      </c>
      <c r="L87">
        <v>127.88</v>
      </c>
      <c r="M87">
        <v>81.367999999999995</v>
      </c>
      <c r="N87">
        <v>108.62</v>
      </c>
      <c r="O87">
        <v>46.622999999999998</v>
      </c>
      <c r="P87">
        <v>15.909000000000001</v>
      </c>
      <c r="Q87">
        <v>33.944000000000003</v>
      </c>
      <c r="R87">
        <v>36.435000000000002</v>
      </c>
      <c r="S87">
        <v>15.474</v>
      </c>
      <c r="T87">
        <v>75.274000000000001</v>
      </c>
      <c r="U87">
        <v>165.02</v>
      </c>
      <c r="V87">
        <v>214.38</v>
      </c>
      <c r="W87">
        <v>258.24</v>
      </c>
      <c r="X87">
        <v>210.75</v>
      </c>
      <c r="Y87">
        <v>137.99</v>
      </c>
      <c r="Z87">
        <v>91.289000000000001</v>
      </c>
      <c r="AA87">
        <v>89.454999999999998</v>
      </c>
      <c r="AB87">
        <v>115.66</v>
      </c>
    </row>
    <row r="88" spans="1:28" x14ac:dyDescent="0.2">
      <c r="A88">
        <v>23</v>
      </c>
      <c r="B88" t="s">
        <v>90</v>
      </c>
      <c r="C88" t="s">
        <v>91</v>
      </c>
      <c r="D88" t="s">
        <v>116</v>
      </c>
      <c r="E88" t="s">
        <v>116</v>
      </c>
      <c r="G88" t="s">
        <v>93</v>
      </c>
      <c r="I88" t="s">
        <v>94</v>
      </c>
      <c r="J88">
        <v>73.591999999999999</v>
      </c>
      <c r="K88">
        <v>113.32</v>
      </c>
      <c r="L88">
        <v>152.56</v>
      </c>
      <c r="M88">
        <v>81.367999999999995</v>
      </c>
      <c r="N88">
        <v>149.9</v>
      </c>
      <c r="O88">
        <v>77.106999999999999</v>
      </c>
      <c r="P88">
        <v>56.567</v>
      </c>
      <c r="Q88">
        <v>53.595999999999997</v>
      </c>
      <c r="R88">
        <v>74.787999999999997</v>
      </c>
      <c r="S88">
        <v>48.357999999999997</v>
      </c>
      <c r="T88">
        <v>142.83000000000001</v>
      </c>
      <c r="U88">
        <v>139.81</v>
      </c>
      <c r="V88">
        <v>206.24</v>
      </c>
      <c r="W88">
        <v>92.379000000000005</v>
      </c>
      <c r="X88">
        <v>107.83</v>
      </c>
      <c r="Y88">
        <v>162.63999999999999</v>
      </c>
      <c r="Z88">
        <v>96.361000000000004</v>
      </c>
      <c r="AA88">
        <v>135.27000000000001</v>
      </c>
      <c r="AB88">
        <v>123.73</v>
      </c>
    </row>
    <row r="89" spans="1:28" x14ac:dyDescent="0.2">
      <c r="A89">
        <v>24</v>
      </c>
      <c r="B89" t="s">
        <v>90</v>
      </c>
      <c r="C89" t="s">
        <v>91</v>
      </c>
      <c r="D89" t="s">
        <v>117</v>
      </c>
      <c r="E89" t="s">
        <v>117</v>
      </c>
      <c r="G89" t="s">
        <v>93</v>
      </c>
      <c r="I89" t="s">
        <v>94</v>
      </c>
      <c r="J89">
        <v>113.89</v>
      </c>
      <c r="K89">
        <v>89.167000000000002</v>
      </c>
      <c r="L89">
        <v>80.768000000000001</v>
      </c>
      <c r="M89">
        <v>81.367999999999995</v>
      </c>
      <c r="N89">
        <v>133.41</v>
      </c>
      <c r="O89">
        <v>93.245999999999995</v>
      </c>
      <c r="P89">
        <v>40.658000000000001</v>
      </c>
      <c r="Q89">
        <v>125.06</v>
      </c>
      <c r="R89">
        <v>147.66</v>
      </c>
      <c r="S89">
        <v>63.832000000000001</v>
      </c>
      <c r="T89">
        <v>125.46</v>
      </c>
      <c r="U89">
        <v>121.47</v>
      </c>
      <c r="V89">
        <v>111.26</v>
      </c>
      <c r="W89">
        <v>100.78</v>
      </c>
      <c r="X89">
        <v>112.73</v>
      </c>
      <c r="Y89">
        <v>135.53</v>
      </c>
      <c r="Z89">
        <v>116.65</v>
      </c>
      <c r="AA89">
        <v>115.64</v>
      </c>
      <c r="AB89">
        <v>69.933999999999997</v>
      </c>
    </row>
    <row r="90" spans="1:28" x14ac:dyDescent="0.2">
      <c r="A90">
        <v>25</v>
      </c>
      <c r="B90" t="s">
        <v>90</v>
      </c>
      <c r="C90" t="s">
        <v>91</v>
      </c>
      <c r="D90" t="s">
        <v>118</v>
      </c>
      <c r="E90" t="s">
        <v>118</v>
      </c>
      <c r="G90" t="s">
        <v>93</v>
      </c>
      <c r="I90" t="s">
        <v>94</v>
      </c>
      <c r="J90">
        <v>80.600999999999999</v>
      </c>
      <c r="K90">
        <v>91.024000000000001</v>
      </c>
      <c r="L90">
        <v>163.78</v>
      </c>
      <c r="M90">
        <v>90.408000000000001</v>
      </c>
      <c r="N90">
        <v>126.97</v>
      </c>
      <c r="O90">
        <v>71.727000000000004</v>
      </c>
      <c r="P90">
        <v>164.4</v>
      </c>
      <c r="Q90">
        <v>37.517000000000003</v>
      </c>
      <c r="R90">
        <v>61.363999999999997</v>
      </c>
      <c r="S90">
        <v>108.32</v>
      </c>
      <c r="T90">
        <v>117.74</v>
      </c>
      <c r="U90">
        <v>123.77</v>
      </c>
      <c r="V90">
        <v>217.1</v>
      </c>
      <c r="W90">
        <v>151.16999999999999</v>
      </c>
      <c r="X90">
        <v>139.69</v>
      </c>
      <c r="Y90">
        <v>86.247</v>
      </c>
      <c r="Z90">
        <v>113.27</v>
      </c>
      <c r="AA90">
        <v>96.001000000000005</v>
      </c>
      <c r="AB90">
        <v>215.18</v>
      </c>
    </row>
    <row r="91" spans="1:28" x14ac:dyDescent="0.2">
      <c r="A91">
        <v>26</v>
      </c>
      <c r="B91" t="s">
        <v>90</v>
      </c>
      <c r="C91" t="s">
        <v>91</v>
      </c>
      <c r="D91" t="s">
        <v>119</v>
      </c>
      <c r="E91" t="s">
        <v>119</v>
      </c>
      <c r="G91" t="s">
        <v>93</v>
      </c>
      <c r="I91" t="s">
        <v>94</v>
      </c>
      <c r="J91">
        <v>12.265000000000001</v>
      </c>
      <c r="K91">
        <v>107.74</v>
      </c>
      <c r="L91">
        <v>112.18</v>
      </c>
      <c r="M91">
        <v>180.82</v>
      </c>
      <c r="N91">
        <v>120.63</v>
      </c>
      <c r="O91">
        <v>114.76</v>
      </c>
      <c r="P91">
        <v>97.224999999999994</v>
      </c>
      <c r="Q91">
        <v>133.99</v>
      </c>
      <c r="R91">
        <v>118.89</v>
      </c>
      <c r="S91">
        <v>123.8</v>
      </c>
      <c r="T91">
        <v>196.87</v>
      </c>
      <c r="U91">
        <v>0</v>
      </c>
      <c r="V91">
        <v>65.13</v>
      </c>
      <c r="W91">
        <v>96.578000000000003</v>
      </c>
      <c r="X91">
        <v>98.025000000000006</v>
      </c>
      <c r="Y91">
        <v>4.9283999999999999</v>
      </c>
      <c r="Z91">
        <v>111.58</v>
      </c>
      <c r="AA91">
        <v>137.46</v>
      </c>
      <c r="AB91">
        <v>34.966999999999999</v>
      </c>
    </row>
    <row r="92" spans="1:28" x14ac:dyDescent="0.2">
      <c r="A92">
        <v>27</v>
      </c>
      <c r="B92" t="s">
        <v>90</v>
      </c>
      <c r="C92" t="s">
        <v>91</v>
      </c>
      <c r="D92" t="s">
        <v>120</v>
      </c>
      <c r="E92" t="s">
        <v>120</v>
      </c>
      <c r="G92" t="s">
        <v>93</v>
      </c>
      <c r="I92" t="s">
        <v>94</v>
      </c>
      <c r="J92">
        <v>91.114000000000004</v>
      </c>
      <c r="K92">
        <v>11.146000000000001</v>
      </c>
      <c r="L92">
        <v>121.15</v>
      </c>
      <c r="M92">
        <v>122.05</v>
      </c>
      <c r="N92">
        <v>105.69</v>
      </c>
      <c r="O92">
        <v>86.072999999999993</v>
      </c>
      <c r="P92">
        <v>102.53</v>
      </c>
      <c r="Q92">
        <v>48.237000000000002</v>
      </c>
      <c r="R92">
        <v>70.953000000000003</v>
      </c>
      <c r="S92">
        <v>69.635000000000005</v>
      </c>
      <c r="T92">
        <v>96.504999999999995</v>
      </c>
      <c r="U92">
        <v>183.36</v>
      </c>
      <c r="V92">
        <v>244.24</v>
      </c>
      <c r="W92">
        <v>113.37</v>
      </c>
      <c r="X92">
        <v>112.73</v>
      </c>
      <c r="Y92">
        <v>78.853999999999999</v>
      </c>
      <c r="Z92">
        <v>84.527000000000001</v>
      </c>
      <c r="AA92">
        <v>122.18</v>
      </c>
      <c r="AB92">
        <v>142.56</v>
      </c>
    </row>
    <row r="93" spans="1:28" x14ac:dyDescent="0.2">
      <c r="A93">
        <v>28</v>
      </c>
      <c r="B93" t="s">
        <v>90</v>
      </c>
      <c r="C93" t="s">
        <v>91</v>
      </c>
      <c r="D93" t="s">
        <v>121</v>
      </c>
      <c r="E93" t="s">
        <v>121</v>
      </c>
      <c r="G93" t="s">
        <v>93</v>
      </c>
      <c r="H93" t="s">
        <v>90</v>
      </c>
      <c r="I93" t="s">
        <v>94</v>
      </c>
      <c r="J93">
        <v>42.052999999999997</v>
      </c>
      <c r="K93">
        <v>59.444000000000003</v>
      </c>
      <c r="L93">
        <v>53.845999999999997</v>
      </c>
      <c r="M93">
        <v>85.888000000000005</v>
      </c>
      <c r="N93">
        <v>118.77</v>
      </c>
      <c r="O93">
        <v>30.484000000000002</v>
      </c>
      <c r="P93">
        <v>10.606</v>
      </c>
      <c r="Q93">
        <v>42.877000000000002</v>
      </c>
      <c r="R93">
        <v>36.435000000000002</v>
      </c>
      <c r="S93">
        <v>9.6715</v>
      </c>
      <c r="T93">
        <v>88.784999999999997</v>
      </c>
      <c r="U93">
        <v>43.548000000000002</v>
      </c>
      <c r="V93">
        <v>75.984999999999999</v>
      </c>
      <c r="W93">
        <v>60.886000000000003</v>
      </c>
      <c r="X93">
        <v>75.97</v>
      </c>
      <c r="Y93">
        <v>73.926000000000002</v>
      </c>
      <c r="Z93">
        <v>116.65</v>
      </c>
      <c r="AA93">
        <v>102.55</v>
      </c>
      <c r="AB93">
        <v>83.382999999999996</v>
      </c>
    </row>
    <row r="94" spans="1:28" x14ac:dyDescent="0.2">
      <c r="A94">
        <v>29</v>
      </c>
      <c r="B94" t="s">
        <v>90</v>
      </c>
      <c r="C94" t="s">
        <v>91</v>
      </c>
      <c r="D94" t="s">
        <v>122</v>
      </c>
      <c r="E94" t="s">
        <v>123</v>
      </c>
      <c r="G94" t="s">
        <v>93</v>
      </c>
      <c r="I94" t="s">
        <v>94</v>
      </c>
      <c r="J94">
        <v>8.7609999999999992</v>
      </c>
      <c r="K94">
        <v>3.7153</v>
      </c>
      <c r="L94">
        <v>6.7306999999999997</v>
      </c>
      <c r="M94">
        <v>4.5204000000000004</v>
      </c>
      <c r="N94">
        <v>1.3663000000000001</v>
      </c>
      <c r="O94">
        <v>3.5863999999999998</v>
      </c>
      <c r="P94">
        <v>0</v>
      </c>
      <c r="Q94">
        <v>1.7865</v>
      </c>
      <c r="R94">
        <v>0</v>
      </c>
      <c r="S94">
        <v>1.9342999999999999</v>
      </c>
      <c r="T94">
        <v>3.8601999999999999</v>
      </c>
      <c r="U94">
        <v>4.5839999999999996</v>
      </c>
      <c r="V94">
        <v>16.282</v>
      </c>
      <c r="W94">
        <v>25.193999999999999</v>
      </c>
      <c r="X94">
        <v>22.056000000000001</v>
      </c>
      <c r="Y94">
        <v>17.248999999999999</v>
      </c>
      <c r="Z94">
        <v>15.215</v>
      </c>
      <c r="AA94">
        <v>26.181999999999999</v>
      </c>
      <c r="AB94">
        <v>21.518000000000001</v>
      </c>
    </row>
    <row r="95" spans="1:28" x14ac:dyDescent="0.2">
      <c r="A95">
        <v>30</v>
      </c>
      <c r="B95" t="s">
        <v>90</v>
      </c>
      <c r="C95" t="s">
        <v>91</v>
      </c>
      <c r="D95" t="s">
        <v>124</v>
      </c>
      <c r="E95" t="s">
        <v>124</v>
      </c>
      <c r="G95" t="s">
        <v>93</v>
      </c>
      <c r="I95" t="s">
        <v>94</v>
      </c>
      <c r="J95">
        <v>35.043999999999997</v>
      </c>
      <c r="K95">
        <v>52.014000000000003</v>
      </c>
      <c r="L95">
        <v>33.652999999999999</v>
      </c>
      <c r="M95">
        <v>97.188999999999993</v>
      </c>
      <c r="N95">
        <v>66.948999999999998</v>
      </c>
      <c r="O95">
        <v>34.07</v>
      </c>
      <c r="P95">
        <v>83.082999999999998</v>
      </c>
      <c r="Q95">
        <v>58.956000000000003</v>
      </c>
      <c r="R95">
        <v>44.106000000000002</v>
      </c>
      <c r="S95">
        <v>77.372</v>
      </c>
      <c r="T95">
        <v>55.972999999999999</v>
      </c>
      <c r="U95">
        <v>41.256</v>
      </c>
      <c r="V95">
        <v>67.843000000000004</v>
      </c>
      <c r="W95">
        <v>54.588000000000001</v>
      </c>
      <c r="X95">
        <v>58.814999999999998</v>
      </c>
      <c r="Y95">
        <v>41.890999999999998</v>
      </c>
      <c r="Z95">
        <v>86.216999999999999</v>
      </c>
      <c r="AA95">
        <v>67.637</v>
      </c>
      <c r="AB95">
        <v>59.174999999999997</v>
      </c>
    </row>
    <row r="96" spans="1:28" x14ac:dyDescent="0.2">
      <c r="A96">
        <v>31</v>
      </c>
      <c r="B96" t="s">
        <v>90</v>
      </c>
      <c r="C96" t="s">
        <v>91</v>
      </c>
      <c r="D96" t="s">
        <v>125</v>
      </c>
      <c r="E96" t="s">
        <v>125</v>
      </c>
      <c r="G96" t="s">
        <v>93</v>
      </c>
      <c r="H96" t="s">
        <v>90</v>
      </c>
      <c r="I96" t="s">
        <v>94</v>
      </c>
      <c r="J96">
        <v>63.079000000000001</v>
      </c>
      <c r="K96">
        <v>94.739000000000004</v>
      </c>
      <c r="L96">
        <v>53.845999999999997</v>
      </c>
      <c r="M96">
        <v>29.382999999999999</v>
      </c>
      <c r="N96">
        <v>66.364000000000004</v>
      </c>
      <c r="O96">
        <v>77.106999999999999</v>
      </c>
      <c r="P96">
        <v>91.921000000000006</v>
      </c>
      <c r="Q96">
        <v>33.944000000000003</v>
      </c>
      <c r="R96">
        <v>49.859000000000002</v>
      </c>
      <c r="S96">
        <v>88.977999999999994</v>
      </c>
      <c r="T96">
        <v>92.644999999999996</v>
      </c>
      <c r="U96">
        <v>13.752000000000001</v>
      </c>
      <c r="V96">
        <v>8.1411999999999995</v>
      </c>
      <c r="W96">
        <v>14.696999999999999</v>
      </c>
      <c r="X96">
        <v>22.056000000000001</v>
      </c>
      <c r="Y96">
        <v>22.178000000000001</v>
      </c>
      <c r="Z96">
        <v>30.43</v>
      </c>
      <c r="AA96">
        <v>21.818000000000001</v>
      </c>
      <c r="AB96">
        <v>56.484999999999999</v>
      </c>
    </row>
    <row r="97" spans="1:28" x14ac:dyDescent="0.2">
      <c r="A97">
        <v>32</v>
      </c>
      <c r="B97" t="s">
        <v>90</v>
      </c>
      <c r="C97" t="s">
        <v>91</v>
      </c>
      <c r="D97" t="s">
        <v>126</v>
      </c>
      <c r="E97" t="s">
        <v>126</v>
      </c>
      <c r="G97" t="s">
        <v>93</v>
      </c>
      <c r="I97" t="s">
        <v>94</v>
      </c>
      <c r="J97">
        <v>35.043999999999997</v>
      </c>
      <c r="K97">
        <v>0</v>
      </c>
      <c r="L97">
        <v>29.166</v>
      </c>
      <c r="M97">
        <v>101.71</v>
      </c>
      <c r="N97">
        <v>53.774000000000001</v>
      </c>
      <c r="O97">
        <v>17.931999999999999</v>
      </c>
      <c r="P97">
        <v>45.960999999999999</v>
      </c>
      <c r="Q97">
        <v>26.797999999999998</v>
      </c>
      <c r="R97">
        <v>21.094000000000001</v>
      </c>
      <c r="S97">
        <v>36.752000000000002</v>
      </c>
      <c r="T97">
        <v>36.671999999999997</v>
      </c>
      <c r="U97">
        <v>29.795999999999999</v>
      </c>
      <c r="V97">
        <v>35.279000000000003</v>
      </c>
      <c r="W97">
        <v>69.284000000000006</v>
      </c>
      <c r="X97">
        <v>95.575000000000003</v>
      </c>
      <c r="Y97">
        <v>4.9283999999999999</v>
      </c>
      <c r="Z97">
        <v>42.262999999999998</v>
      </c>
      <c r="AA97">
        <v>65.454999999999998</v>
      </c>
      <c r="AB97">
        <v>72.623999999999995</v>
      </c>
    </row>
    <row r="98" spans="1:28" x14ac:dyDescent="0.2">
      <c r="A98">
        <v>33</v>
      </c>
      <c r="B98" t="s">
        <v>90</v>
      </c>
      <c r="C98" t="s">
        <v>91</v>
      </c>
      <c r="D98" t="s">
        <v>127</v>
      </c>
      <c r="E98" t="s">
        <v>127</v>
      </c>
      <c r="G98" t="s">
        <v>93</v>
      </c>
      <c r="I98" t="s">
        <v>94</v>
      </c>
      <c r="J98">
        <v>10.513</v>
      </c>
      <c r="K98">
        <v>18.576000000000001</v>
      </c>
      <c r="L98">
        <v>31.41</v>
      </c>
      <c r="M98">
        <v>0</v>
      </c>
      <c r="N98">
        <v>45.381</v>
      </c>
      <c r="O98">
        <v>23.311</v>
      </c>
      <c r="P98">
        <v>40.658000000000001</v>
      </c>
      <c r="Q98">
        <v>0</v>
      </c>
      <c r="R98">
        <v>34.518000000000001</v>
      </c>
      <c r="S98">
        <v>21.277000000000001</v>
      </c>
      <c r="T98">
        <v>55.972999999999999</v>
      </c>
      <c r="U98">
        <v>38.963999999999999</v>
      </c>
      <c r="V98">
        <v>70.557000000000002</v>
      </c>
      <c r="W98">
        <v>92.379000000000005</v>
      </c>
      <c r="X98">
        <v>105.38</v>
      </c>
      <c r="Y98">
        <v>32.034999999999997</v>
      </c>
      <c r="Z98">
        <v>1.6904999999999999</v>
      </c>
      <c r="AA98">
        <v>104.73</v>
      </c>
      <c r="AB98">
        <v>96.831999999999994</v>
      </c>
    </row>
    <row r="99" spans="1:28" x14ac:dyDescent="0.2">
      <c r="A99">
        <v>34</v>
      </c>
      <c r="B99" t="s">
        <v>90</v>
      </c>
      <c r="C99" t="s">
        <v>91</v>
      </c>
      <c r="D99" t="s">
        <v>128</v>
      </c>
      <c r="E99" t="s">
        <v>128</v>
      </c>
      <c r="G99" t="s">
        <v>93</v>
      </c>
      <c r="I99" t="s">
        <v>94</v>
      </c>
      <c r="J99">
        <v>134.91999999999999</v>
      </c>
      <c r="K99">
        <v>102.17</v>
      </c>
      <c r="L99">
        <v>83.012</v>
      </c>
      <c r="M99">
        <v>103.97</v>
      </c>
      <c r="N99">
        <v>3.3182</v>
      </c>
      <c r="O99">
        <v>84.28</v>
      </c>
      <c r="P99">
        <v>40.658000000000001</v>
      </c>
      <c r="Q99">
        <v>185.8</v>
      </c>
      <c r="R99">
        <v>61.363999999999997</v>
      </c>
      <c r="S99">
        <v>32.883000000000003</v>
      </c>
      <c r="T99">
        <v>88.784999999999997</v>
      </c>
      <c r="U99">
        <v>123.77</v>
      </c>
      <c r="V99">
        <v>89.552999999999997</v>
      </c>
      <c r="W99">
        <v>71.384</v>
      </c>
      <c r="X99">
        <v>75.97</v>
      </c>
      <c r="Y99">
        <v>113.35</v>
      </c>
      <c r="Z99">
        <v>23.667999999999999</v>
      </c>
      <c r="AA99">
        <v>0</v>
      </c>
      <c r="AB99">
        <v>56.484999999999999</v>
      </c>
    </row>
    <row r="100" spans="1:28" x14ac:dyDescent="0.2">
      <c r="A100">
        <v>35</v>
      </c>
      <c r="B100" t="s">
        <v>90</v>
      </c>
      <c r="C100" t="s">
        <v>91</v>
      </c>
      <c r="D100" t="s">
        <v>129</v>
      </c>
      <c r="E100" t="s">
        <v>129</v>
      </c>
      <c r="G100" t="s">
        <v>93</v>
      </c>
      <c r="I100" t="s">
        <v>94</v>
      </c>
      <c r="J100">
        <v>75.344999999999999</v>
      </c>
      <c r="K100">
        <v>37.152999999999999</v>
      </c>
      <c r="L100">
        <v>71.793999999999997</v>
      </c>
      <c r="M100">
        <v>85.888000000000005</v>
      </c>
      <c r="N100">
        <v>3.1230000000000002</v>
      </c>
      <c r="O100">
        <v>46.622999999999998</v>
      </c>
      <c r="P100">
        <v>44.192999999999998</v>
      </c>
      <c r="Q100">
        <v>67.888999999999996</v>
      </c>
      <c r="R100">
        <v>72.87</v>
      </c>
      <c r="S100">
        <v>23.212</v>
      </c>
      <c r="T100">
        <v>106.16</v>
      </c>
      <c r="U100">
        <v>64.174999999999997</v>
      </c>
      <c r="V100">
        <v>81.412000000000006</v>
      </c>
      <c r="W100">
        <v>94.478999999999999</v>
      </c>
      <c r="X100">
        <v>75.97</v>
      </c>
      <c r="Y100">
        <v>54.212000000000003</v>
      </c>
      <c r="Z100">
        <v>96.361000000000004</v>
      </c>
      <c r="AA100">
        <v>72</v>
      </c>
      <c r="AB100">
        <v>53.795000000000002</v>
      </c>
    </row>
    <row r="101" spans="1:28" x14ac:dyDescent="0.2">
      <c r="A101">
        <v>36</v>
      </c>
      <c r="B101" t="s">
        <v>90</v>
      </c>
      <c r="C101" t="s">
        <v>91</v>
      </c>
      <c r="D101" t="s">
        <v>130</v>
      </c>
      <c r="E101" t="s">
        <v>130</v>
      </c>
      <c r="G101" t="s">
        <v>93</v>
      </c>
      <c r="I101" t="s">
        <v>94</v>
      </c>
      <c r="J101">
        <v>87.61</v>
      </c>
      <c r="K101">
        <v>1.8575999999999999</v>
      </c>
      <c r="L101">
        <v>17.949000000000002</v>
      </c>
      <c r="M101">
        <v>13.561</v>
      </c>
      <c r="N101">
        <v>40.598999999999997</v>
      </c>
      <c r="O101">
        <v>39.450000000000003</v>
      </c>
      <c r="P101">
        <v>31.818999999999999</v>
      </c>
      <c r="Q101">
        <v>5.3596000000000004</v>
      </c>
      <c r="R101">
        <v>3.8353000000000002</v>
      </c>
      <c r="S101">
        <v>46.423000000000002</v>
      </c>
      <c r="T101">
        <v>42.462000000000003</v>
      </c>
      <c r="U101">
        <v>11.46</v>
      </c>
      <c r="V101">
        <v>0</v>
      </c>
      <c r="W101">
        <v>2.0994999999999999</v>
      </c>
      <c r="X101">
        <v>2.4506000000000001</v>
      </c>
      <c r="Y101">
        <v>19.713999999999999</v>
      </c>
      <c r="Z101">
        <v>27.048999999999999</v>
      </c>
      <c r="AA101">
        <v>48</v>
      </c>
      <c r="AB101">
        <v>112.97</v>
      </c>
    </row>
    <row r="102" spans="1:28" x14ac:dyDescent="0.2">
      <c r="A102">
        <v>37</v>
      </c>
      <c r="B102" t="s">
        <v>90</v>
      </c>
      <c r="C102" t="s">
        <v>91</v>
      </c>
      <c r="D102" t="s">
        <v>131</v>
      </c>
      <c r="E102" t="s">
        <v>131</v>
      </c>
      <c r="G102" t="s">
        <v>93</v>
      </c>
      <c r="H102" t="s">
        <v>90</v>
      </c>
      <c r="I102" t="s">
        <v>94</v>
      </c>
      <c r="J102">
        <v>0</v>
      </c>
      <c r="K102">
        <v>0</v>
      </c>
      <c r="L102">
        <v>0</v>
      </c>
      <c r="M102">
        <v>0</v>
      </c>
      <c r="N102">
        <v>52.31</v>
      </c>
      <c r="O102">
        <v>5.3795000000000002</v>
      </c>
      <c r="P102">
        <v>0</v>
      </c>
      <c r="Q102">
        <v>0</v>
      </c>
      <c r="R102">
        <v>1.9176</v>
      </c>
      <c r="S102">
        <v>1.9342999999999999</v>
      </c>
      <c r="T102">
        <v>0</v>
      </c>
      <c r="U102">
        <v>6.8758999999999997</v>
      </c>
      <c r="V102">
        <v>10.855</v>
      </c>
      <c r="W102">
        <v>2.0994999999999999</v>
      </c>
      <c r="X102">
        <v>0</v>
      </c>
      <c r="Y102">
        <v>4.9283999999999999</v>
      </c>
      <c r="Z102">
        <v>6.7621000000000002</v>
      </c>
      <c r="AA102">
        <v>0</v>
      </c>
      <c r="AB102">
        <v>2.6898</v>
      </c>
    </row>
    <row r="103" spans="1:28" x14ac:dyDescent="0.2">
      <c r="A103">
        <v>38</v>
      </c>
      <c r="B103" t="s">
        <v>90</v>
      </c>
      <c r="C103" t="s">
        <v>91</v>
      </c>
      <c r="D103" t="s">
        <v>132</v>
      </c>
      <c r="E103" t="s">
        <v>132</v>
      </c>
      <c r="G103" t="s">
        <v>93</v>
      </c>
      <c r="I103" t="s">
        <v>94</v>
      </c>
      <c r="J103">
        <v>113.89</v>
      </c>
      <c r="K103">
        <v>189.48</v>
      </c>
      <c r="L103">
        <v>154.81</v>
      </c>
      <c r="M103">
        <v>6.7805999999999997</v>
      </c>
      <c r="N103">
        <v>3.0253999999999999</v>
      </c>
      <c r="O103">
        <v>104</v>
      </c>
      <c r="P103">
        <v>49.496000000000002</v>
      </c>
      <c r="Q103">
        <v>184.01</v>
      </c>
      <c r="R103">
        <v>19.175999999999998</v>
      </c>
      <c r="S103">
        <v>77.372</v>
      </c>
      <c r="T103">
        <v>3.8601999999999999</v>
      </c>
      <c r="U103">
        <v>4.5839999999999996</v>
      </c>
      <c r="V103">
        <v>5.4275000000000002</v>
      </c>
      <c r="W103">
        <v>8.3980999999999995</v>
      </c>
      <c r="X103">
        <v>19.605</v>
      </c>
      <c r="Y103">
        <v>4.9283999999999999</v>
      </c>
      <c r="Z103">
        <v>103.12</v>
      </c>
      <c r="AA103">
        <v>13.090999999999999</v>
      </c>
      <c r="AB103">
        <v>2.6898</v>
      </c>
    </row>
    <row r="104" spans="1:28" x14ac:dyDescent="0.2">
      <c r="A104">
        <v>39</v>
      </c>
      <c r="B104" t="s">
        <v>90</v>
      </c>
      <c r="C104" t="s">
        <v>91</v>
      </c>
      <c r="D104" t="s">
        <v>133</v>
      </c>
      <c r="E104" t="s">
        <v>133</v>
      </c>
      <c r="G104" t="s">
        <v>93</v>
      </c>
      <c r="I104" t="s">
        <v>94</v>
      </c>
      <c r="J104">
        <v>36.795999999999999</v>
      </c>
      <c r="K104">
        <v>13.003</v>
      </c>
      <c r="L104">
        <v>83.012</v>
      </c>
      <c r="M104">
        <v>61.026000000000003</v>
      </c>
      <c r="N104">
        <v>2.8302</v>
      </c>
      <c r="O104">
        <v>32.277000000000001</v>
      </c>
      <c r="P104">
        <v>22.98</v>
      </c>
      <c r="Q104">
        <v>28.585000000000001</v>
      </c>
      <c r="R104">
        <v>70.953000000000003</v>
      </c>
      <c r="S104">
        <v>40.619999999999997</v>
      </c>
      <c r="T104">
        <v>82.995000000000005</v>
      </c>
      <c r="U104">
        <v>41.256</v>
      </c>
      <c r="V104">
        <v>54.274999999999999</v>
      </c>
      <c r="W104">
        <v>54.588000000000001</v>
      </c>
      <c r="X104">
        <v>58.814999999999998</v>
      </c>
      <c r="Y104">
        <v>64.069000000000003</v>
      </c>
      <c r="Z104">
        <v>47.335000000000001</v>
      </c>
      <c r="AA104">
        <v>28.364000000000001</v>
      </c>
      <c r="AB104">
        <v>78.003</v>
      </c>
    </row>
    <row r="105" spans="1:28" x14ac:dyDescent="0.2">
      <c r="A105">
        <v>40</v>
      </c>
      <c r="B105" t="s">
        <v>90</v>
      </c>
      <c r="C105" t="s">
        <v>91</v>
      </c>
      <c r="D105" t="s">
        <v>134</v>
      </c>
      <c r="E105" t="s">
        <v>134</v>
      </c>
      <c r="G105" t="s">
        <v>93</v>
      </c>
      <c r="I105" t="s">
        <v>94</v>
      </c>
      <c r="J105">
        <v>35.043999999999997</v>
      </c>
      <c r="K105">
        <v>57.587000000000003</v>
      </c>
      <c r="L105">
        <v>67.307000000000002</v>
      </c>
      <c r="M105">
        <v>33.902999999999999</v>
      </c>
      <c r="N105">
        <v>4.7820999999999998</v>
      </c>
      <c r="O105">
        <v>44.83</v>
      </c>
      <c r="P105">
        <v>45.960999999999999</v>
      </c>
      <c r="Q105">
        <v>46.45</v>
      </c>
      <c r="R105">
        <v>53.694000000000003</v>
      </c>
      <c r="S105">
        <v>65.766000000000005</v>
      </c>
      <c r="T105">
        <v>73.343999999999994</v>
      </c>
      <c r="U105">
        <v>55.008000000000003</v>
      </c>
      <c r="V105">
        <v>94.980999999999995</v>
      </c>
      <c r="W105">
        <v>48.289000000000001</v>
      </c>
      <c r="X105">
        <v>112.73</v>
      </c>
      <c r="Y105">
        <v>71.462000000000003</v>
      </c>
      <c r="Z105">
        <v>60.859000000000002</v>
      </c>
      <c r="AA105">
        <v>69.819000000000003</v>
      </c>
      <c r="AB105">
        <v>59.174999999999997</v>
      </c>
    </row>
    <row r="106" spans="1:28" x14ac:dyDescent="0.2">
      <c r="A106">
        <v>41</v>
      </c>
      <c r="B106" t="s">
        <v>90</v>
      </c>
      <c r="C106" t="s">
        <v>91</v>
      </c>
      <c r="D106" t="s">
        <v>135</v>
      </c>
      <c r="E106" t="s">
        <v>135</v>
      </c>
      <c r="G106" t="s">
        <v>93</v>
      </c>
      <c r="I106" t="s">
        <v>94</v>
      </c>
      <c r="J106">
        <v>52.566000000000003</v>
      </c>
      <c r="K106">
        <v>33.436999999999998</v>
      </c>
      <c r="L106">
        <v>44.871000000000002</v>
      </c>
      <c r="M106">
        <v>56.505000000000003</v>
      </c>
      <c r="N106">
        <v>4.5869</v>
      </c>
      <c r="O106">
        <v>34.07</v>
      </c>
      <c r="P106">
        <v>10.606</v>
      </c>
      <c r="Q106">
        <v>35.731000000000002</v>
      </c>
      <c r="R106">
        <v>36.435000000000002</v>
      </c>
      <c r="S106">
        <v>1.9342999999999999</v>
      </c>
      <c r="T106">
        <v>34.741999999999997</v>
      </c>
      <c r="U106">
        <v>75.635000000000005</v>
      </c>
      <c r="V106">
        <v>70.557000000000002</v>
      </c>
      <c r="W106">
        <v>65.084999999999994</v>
      </c>
      <c r="X106">
        <v>58.814999999999998</v>
      </c>
      <c r="Y106">
        <v>78.853999999999999</v>
      </c>
      <c r="Z106">
        <v>55.787999999999997</v>
      </c>
      <c r="AA106">
        <v>43.637</v>
      </c>
      <c r="AB106">
        <v>56.484999999999999</v>
      </c>
    </row>
    <row r="107" spans="1:28" x14ac:dyDescent="0.2">
      <c r="A107">
        <v>42</v>
      </c>
      <c r="B107" t="s">
        <v>90</v>
      </c>
      <c r="C107" t="s">
        <v>91</v>
      </c>
      <c r="D107" t="s">
        <v>136</v>
      </c>
      <c r="E107" t="s">
        <v>136</v>
      </c>
      <c r="G107" t="s">
        <v>93</v>
      </c>
      <c r="I107" t="s">
        <v>94</v>
      </c>
      <c r="J107">
        <v>42.052999999999997</v>
      </c>
      <c r="K107">
        <v>42.725999999999999</v>
      </c>
      <c r="L107">
        <v>65.063000000000002</v>
      </c>
      <c r="M107">
        <v>33.902999999999999</v>
      </c>
      <c r="N107">
        <v>2.2446999999999999</v>
      </c>
      <c r="O107">
        <v>39.450000000000003</v>
      </c>
      <c r="P107">
        <v>67.173000000000002</v>
      </c>
      <c r="Q107">
        <v>55.383000000000003</v>
      </c>
      <c r="R107">
        <v>74.787999999999997</v>
      </c>
      <c r="S107">
        <v>50.292000000000002</v>
      </c>
      <c r="T107">
        <v>90.715000000000003</v>
      </c>
      <c r="U107">
        <v>73.343000000000004</v>
      </c>
      <c r="V107">
        <v>18.995999999999999</v>
      </c>
      <c r="W107">
        <v>62.985999999999997</v>
      </c>
      <c r="X107">
        <v>34.308999999999997</v>
      </c>
      <c r="Y107">
        <v>59.140999999999998</v>
      </c>
      <c r="Z107">
        <v>15.215</v>
      </c>
      <c r="AA107">
        <v>82.91</v>
      </c>
      <c r="AB107">
        <v>61.865000000000002</v>
      </c>
    </row>
    <row r="108" spans="1:28" x14ac:dyDescent="0.2">
      <c r="A108">
        <v>43</v>
      </c>
      <c r="B108" t="s">
        <v>90</v>
      </c>
      <c r="C108" t="s">
        <v>91</v>
      </c>
      <c r="D108" t="s">
        <v>137</v>
      </c>
      <c r="E108" t="s">
        <v>137</v>
      </c>
      <c r="G108" t="s">
        <v>93</v>
      </c>
      <c r="I108" t="s">
        <v>94</v>
      </c>
      <c r="J108">
        <v>17.521999999999998</v>
      </c>
      <c r="K108">
        <v>11.146000000000001</v>
      </c>
      <c r="L108">
        <v>2.2435999999999998</v>
      </c>
      <c r="M108">
        <v>18.082000000000001</v>
      </c>
      <c r="N108">
        <v>2.4398</v>
      </c>
      <c r="O108">
        <v>52.002000000000002</v>
      </c>
      <c r="P108">
        <v>84.85</v>
      </c>
      <c r="Q108">
        <v>41.09</v>
      </c>
      <c r="R108">
        <v>7.6706000000000003</v>
      </c>
      <c r="S108">
        <v>131.53</v>
      </c>
      <c r="T108">
        <v>82.995000000000005</v>
      </c>
      <c r="U108">
        <v>18.335999999999999</v>
      </c>
      <c r="V108">
        <v>73.271000000000001</v>
      </c>
      <c r="W108">
        <v>39.890999999999998</v>
      </c>
      <c r="X108">
        <v>14.704000000000001</v>
      </c>
      <c r="Y108">
        <v>66.533000000000001</v>
      </c>
      <c r="Z108">
        <v>1.6904999999999999</v>
      </c>
      <c r="AA108">
        <v>85.090999999999994</v>
      </c>
      <c r="AB108">
        <v>18.827999999999999</v>
      </c>
    </row>
    <row r="109" spans="1:28" x14ac:dyDescent="0.2">
      <c r="A109">
        <v>44</v>
      </c>
      <c r="B109" t="s">
        <v>90</v>
      </c>
      <c r="C109" t="s">
        <v>91</v>
      </c>
      <c r="D109" t="s">
        <v>138</v>
      </c>
      <c r="E109" t="s">
        <v>138</v>
      </c>
      <c r="G109" t="s">
        <v>93</v>
      </c>
      <c r="I109" t="s">
        <v>94</v>
      </c>
      <c r="J109">
        <v>21.026</v>
      </c>
      <c r="K109">
        <v>20.434000000000001</v>
      </c>
      <c r="L109">
        <v>44.871000000000002</v>
      </c>
      <c r="M109">
        <v>56.505000000000003</v>
      </c>
      <c r="N109">
        <v>2.1471</v>
      </c>
      <c r="O109">
        <v>19.725000000000001</v>
      </c>
      <c r="P109">
        <v>14.141999999999999</v>
      </c>
      <c r="Q109">
        <v>19.652000000000001</v>
      </c>
      <c r="R109">
        <v>34.518000000000001</v>
      </c>
      <c r="S109">
        <v>7.7371999999999996</v>
      </c>
      <c r="T109">
        <v>40.531999999999996</v>
      </c>
      <c r="U109">
        <v>48.131999999999998</v>
      </c>
      <c r="V109">
        <v>48.847000000000001</v>
      </c>
      <c r="W109">
        <v>107.08</v>
      </c>
      <c r="X109">
        <v>115.18</v>
      </c>
      <c r="Y109">
        <v>59.140999999999998</v>
      </c>
      <c r="Z109">
        <v>42.262999999999998</v>
      </c>
      <c r="AA109">
        <v>48</v>
      </c>
      <c r="AB109">
        <v>61.865000000000002</v>
      </c>
    </row>
    <row r="110" spans="1:28" x14ac:dyDescent="0.2">
      <c r="A110">
        <v>45</v>
      </c>
      <c r="B110" t="s">
        <v>90</v>
      </c>
      <c r="C110" t="s">
        <v>91</v>
      </c>
      <c r="D110" t="s">
        <v>139</v>
      </c>
      <c r="E110" t="s">
        <v>140</v>
      </c>
      <c r="G110" t="s">
        <v>93</v>
      </c>
      <c r="I110" t="s">
        <v>94</v>
      </c>
      <c r="J110">
        <v>35.043999999999997</v>
      </c>
      <c r="K110">
        <v>20.434000000000001</v>
      </c>
      <c r="L110">
        <v>26.922999999999998</v>
      </c>
      <c r="M110">
        <v>56.505000000000003</v>
      </c>
      <c r="N110">
        <v>2.8302</v>
      </c>
      <c r="O110">
        <v>32.277000000000001</v>
      </c>
      <c r="P110">
        <v>19.445</v>
      </c>
      <c r="Q110">
        <v>21.437999999999999</v>
      </c>
      <c r="R110">
        <v>34.518000000000001</v>
      </c>
      <c r="S110">
        <v>11.606</v>
      </c>
      <c r="T110">
        <v>48.253</v>
      </c>
      <c r="U110">
        <v>32.088000000000001</v>
      </c>
      <c r="V110">
        <v>56.988</v>
      </c>
      <c r="W110">
        <v>67.185000000000002</v>
      </c>
      <c r="X110">
        <v>100.48</v>
      </c>
      <c r="Y110">
        <v>36.963000000000001</v>
      </c>
      <c r="Z110">
        <v>32.119999999999997</v>
      </c>
      <c r="AA110">
        <v>28.364000000000001</v>
      </c>
      <c r="AB110">
        <v>53.795000000000002</v>
      </c>
    </row>
    <row r="111" spans="1:28" x14ac:dyDescent="0.2">
      <c r="A111">
        <v>46</v>
      </c>
      <c r="B111" t="s">
        <v>90</v>
      </c>
      <c r="C111" t="s">
        <v>91</v>
      </c>
      <c r="D111" t="s">
        <v>141</v>
      </c>
      <c r="E111" t="s">
        <v>141</v>
      </c>
      <c r="G111" t="s">
        <v>93</v>
      </c>
      <c r="I111" t="s">
        <v>94</v>
      </c>
      <c r="J111">
        <v>1.7522</v>
      </c>
      <c r="K111">
        <v>27.864999999999998</v>
      </c>
      <c r="L111">
        <v>0</v>
      </c>
      <c r="M111">
        <v>0</v>
      </c>
      <c r="N111">
        <v>16.786000000000001</v>
      </c>
      <c r="O111">
        <v>21.518000000000001</v>
      </c>
      <c r="P111">
        <v>21.213000000000001</v>
      </c>
      <c r="Q111">
        <v>19.652000000000001</v>
      </c>
      <c r="R111">
        <v>24.928999999999998</v>
      </c>
      <c r="S111">
        <v>21.277000000000001</v>
      </c>
      <c r="T111">
        <v>32.811999999999998</v>
      </c>
      <c r="U111">
        <v>2.2919999999999998</v>
      </c>
      <c r="V111">
        <v>0</v>
      </c>
      <c r="W111">
        <v>2.0994999999999999</v>
      </c>
      <c r="X111">
        <v>0</v>
      </c>
      <c r="Y111">
        <v>2.4641999999999999</v>
      </c>
      <c r="Z111">
        <v>0</v>
      </c>
      <c r="AA111">
        <v>6.5454999999999997</v>
      </c>
      <c r="AB111">
        <v>2.6898</v>
      </c>
    </row>
    <row r="112" spans="1:28" x14ac:dyDescent="0.2">
      <c r="A112">
        <v>47</v>
      </c>
      <c r="B112" t="s">
        <v>90</v>
      </c>
      <c r="C112" t="s">
        <v>91</v>
      </c>
      <c r="D112" t="s">
        <v>142</v>
      </c>
      <c r="E112" t="s">
        <v>142</v>
      </c>
      <c r="G112" t="s">
        <v>93</v>
      </c>
      <c r="I112" t="s">
        <v>94</v>
      </c>
      <c r="J112">
        <v>45.557000000000002</v>
      </c>
      <c r="K112">
        <v>35.295000000000002</v>
      </c>
      <c r="L112">
        <v>26.922999999999998</v>
      </c>
      <c r="M112">
        <v>29.382999999999999</v>
      </c>
      <c r="N112">
        <v>1.3663000000000001</v>
      </c>
      <c r="O112">
        <v>25.105</v>
      </c>
      <c r="P112">
        <v>17.677</v>
      </c>
      <c r="Q112">
        <v>37.517000000000003</v>
      </c>
      <c r="R112">
        <v>38.353000000000002</v>
      </c>
      <c r="S112">
        <v>30.949000000000002</v>
      </c>
      <c r="T112">
        <v>32.811999999999998</v>
      </c>
      <c r="U112">
        <v>38.963999999999999</v>
      </c>
      <c r="V112">
        <v>37.991999999999997</v>
      </c>
      <c r="W112">
        <v>46.19</v>
      </c>
      <c r="X112">
        <v>44.110999999999997</v>
      </c>
      <c r="Y112">
        <v>24.641999999999999</v>
      </c>
      <c r="Z112">
        <v>16.905000000000001</v>
      </c>
      <c r="AA112">
        <v>19.635999999999999</v>
      </c>
      <c r="AB112">
        <v>67.244</v>
      </c>
    </row>
    <row r="113" spans="1:28" x14ac:dyDescent="0.2">
      <c r="A113">
        <v>48</v>
      </c>
      <c r="B113" t="s">
        <v>90</v>
      </c>
      <c r="C113" t="s">
        <v>91</v>
      </c>
      <c r="D113" t="s">
        <v>143</v>
      </c>
      <c r="E113" t="s">
        <v>143</v>
      </c>
      <c r="G113" t="s">
        <v>93</v>
      </c>
      <c r="I113" t="s">
        <v>94</v>
      </c>
      <c r="J113">
        <v>7.0087999999999999</v>
      </c>
      <c r="K113">
        <v>9.2881999999999998</v>
      </c>
      <c r="L113">
        <v>2.2435999999999998</v>
      </c>
      <c r="M113">
        <v>0</v>
      </c>
      <c r="N113">
        <v>16.004999999999999</v>
      </c>
      <c r="O113">
        <v>3.5863999999999998</v>
      </c>
      <c r="P113">
        <v>0</v>
      </c>
      <c r="Q113">
        <v>17.864999999999998</v>
      </c>
      <c r="R113">
        <v>3.8353000000000002</v>
      </c>
      <c r="S113">
        <v>0</v>
      </c>
      <c r="T113">
        <v>3.8601999999999999</v>
      </c>
      <c r="U113">
        <v>2.2919999999999998</v>
      </c>
      <c r="V113">
        <v>0</v>
      </c>
      <c r="W113">
        <v>0</v>
      </c>
      <c r="X113">
        <v>0</v>
      </c>
      <c r="Y113">
        <v>7.3925999999999998</v>
      </c>
      <c r="Z113">
        <v>15.215</v>
      </c>
      <c r="AA113">
        <v>19.635999999999999</v>
      </c>
      <c r="AB113">
        <v>2.6898</v>
      </c>
    </row>
    <row r="114" spans="1:28" x14ac:dyDescent="0.2">
      <c r="A114">
        <v>49</v>
      </c>
      <c r="B114" t="s">
        <v>90</v>
      </c>
      <c r="C114" t="s">
        <v>91</v>
      </c>
      <c r="D114" t="s">
        <v>144</v>
      </c>
      <c r="E114" t="s">
        <v>144</v>
      </c>
      <c r="G114" t="s">
        <v>93</v>
      </c>
      <c r="I114" t="s">
        <v>94</v>
      </c>
      <c r="J114">
        <v>8.7609999999999992</v>
      </c>
      <c r="K114">
        <v>13.003</v>
      </c>
      <c r="L114">
        <v>33.652999999999999</v>
      </c>
      <c r="M114">
        <v>24.861999999999998</v>
      </c>
      <c r="N114">
        <v>0.97594000000000003</v>
      </c>
      <c r="O114">
        <v>17.931999999999999</v>
      </c>
      <c r="P114">
        <v>15.909000000000001</v>
      </c>
      <c r="Q114">
        <v>19.652000000000001</v>
      </c>
      <c r="R114">
        <v>19.175999999999998</v>
      </c>
      <c r="S114">
        <v>34.817</v>
      </c>
      <c r="T114">
        <v>25.091000000000001</v>
      </c>
      <c r="U114">
        <v>29.795999999999999</v>
      </c>
      <c r="V114">
        <v>27.137</v>
      </c>
      <c r="W114">
        <v>25.193999999999999</v>
      </c>
      <c r="X114">
        <v>14.704000000000001</v>
      </c>
      <c r="Y114">
        <v>24.641999999999999</v>
      </c>
      <c r="Z114">
        <v>15.215</v>
      </c>
      <c r="AA114">
        <v>19.635999999999999</v>
      </c>
      <c r="AB114">
        <v>16.138999999999999</v>
      </c>
    </row>
    <row r="115" spans="1:28" x14ac:dyDescent="0.2">
      <c r="A115">
        <v>50</v>
      </c>
      <c r="B115" t="s">
        <v>90</v>
      </c>
      <c r="C115" t="s">
        <v>91</v>
      </c>
      <c r="D115" t="s">
        <v>145</v>
      </c>
      <c r="E115" t="s">
        <v>145</v>
      </c>
      <c r="G115" t="s">
        <v>93</v>
      </c>
      <c r="I115" t="s">
        <v>94</v>
      </c>
      <c r="J115">
        <v>47.308999999999997</v>
      </c>
      <c r="K115">
        <v>0</v>
      </c>
      <c r="L115">
        <v>6.7306999999999997</v>
      </c>
      <c r="M115">
        <v>4.5204000000000004</v>
      </c>
      <c r="N115">
        <v>13.858000000000001</v>
      </c>
      <c r="O115">
        <v>26.898</v>
      </c>
      <c r="P115">
        <v>28.283000000000001</v>
      </c>
      <c r="Q115">
        <v>0</v>
      </c>
      <c r="R115">
        <v>0</v>
      </c>
      <c r="S115">
        <v>38.686</v>
      </c>
      <c r="T115">
        <v>13.510999999999999</v>
      </c>
      <c r="U115">
        <v>0</v>
      </c>
      <c r="V115">
        <v>0</v>
      </c>
      <c r="W115">
        <v>0</v>
      </c>
      <c r="X115">
        <v>0</v>
      </c>
      <c r="Y115">
        <v>0</v>
      </c>
      <c r="Z115">
        <v>11.834</v>
      </c>
      <c r="AA115">
        <v>0</v>
      </c>
      <c r="AB115">
        <v>0</v>
      </c>
    </row>
    <row r="116" spans="1:28" x14ac:dyDescent="0.2">
      <c r="A116">
        <v>51</v>
      </c>
      <c r="B116" t="s">
        <v>90</v>
      </c>
      <c r="C116" t="s">
        <v>91</v>
      </c>
      <c r="D116" t="s">
        <v>146</v>
      </c>
      <c r="E116" t="s">
        <v>146</v>
      </c>
      <c r="G116" t="s">
        <v>93</v>
      </c>
      <c r="I116" t="s">
        <v>94</v>
      </c>
      <c r="J116">
        <v>29.786999999999999</v>
      </c>
      <c r="K116">
        <v>22.292000000000002</v>
      </c>
      <c r="L116">
        <v>33.652999999999999</v>
      </c>
      <c r="M116">
        <v>13.561</v>
      </c>
      <c r="N116">
        <v>1.5615000000000001</v>
      </c>
      <c r="O116">
        <v>30.484000000000002</v>
      </c>
      <c r="P116">
        <v>5.3032000000000004</v>
      </c>
      <c r="Q116">
        <v>21.437999999999999</v>
      </c>
      <c r="R116">
        <v>47.941000000000003</v>
      </c>
      <c r="S116">
        <v>30.949000000000002</v>
      </c>
      <c r="T116">
        <v>21.231000000000002</v>
      </c>
      <c r="U116">
        <v>16.044</v>
      </c>
      <c r="V116">
        <v>13.569000000000001</v>
      </c>
      <c r="W116">
        <v>20.995000000000001</v>
      </c>
      <c r="X116">
        <v>7.3518999999999997</v>
      </c>
      <c r="Y116">
        <v>27.106000000000002</v>
      </c>
      <c r="Z116">
        <v>33.811</v>
      </c>
      <c r="AA116">
        <v>45.817999999999998</v>
      </c>
      <c r="AB116">
        <v>8.0693000000000001</v>
      </c>
    </row>
    <row r="117" spans="1:28" x14ac:dyDescent="0.2">
      <c r="A117">
        <v>52</v>
      </c>
      <c r="B117" t="s">
        <v>90</v>
      </c>
      <c r="C117" t="s">
        <v>91</v>
      </c>
      <c r="D117" t="s">
        <v>147</v>
      </c>
      <c r="E117" t="s">
        <v>147</v>
      </c>
      <c r="G117" t="s">
        <v>93</v>
      </c>
      <c r="I117" t="s">
        <v>94</v>
      </c>
      <c r="J117">
        <v>36.795999999999999</v>
      </c>
      <c r="K117">
        <v>37.152999999999999</v>
      </c>
      <c r="L117">
        <v>24.678999999999998</v>
      </c>
      <c r="M117">
        <v>58.765000000000001</v>
      </c>
      <c r="N117">
        <v>1.2686999999999999</v>
      </c>
      <c r="O117">
        <v>23.311</v>
      </c>
      <c r="P117">
        <v>10.606</v>
      </c>
      <c r="Q117">
        <v>19.652000000000001</v>
      </c>
      <c r="R117">
        <v>21.094000000000001</v>
      </c>
      <c r="S117">
        <v>15.474</v>
      </c>
      <c r="T117">
        <v>25.091000000000001</v>
      </c>
      <c r="U117">
        <v>36.671999999999997</v>
      </c>
      <c r="V117">
        <v>10.855</v>
      </c>
      <c r="W117">
        <v>6.2986000000000004</v>
      </c>
      <c r="X117">
        <v>2.4506000000000001</v>
      </c>
      <c r="Y117">
        <v>27.106000000000002</v>
      </c>
      <c r="Z117">
        <v>28.739000000000001</v>
      </c>
      <c r="AA117">
        <v>0</v>
      </c>
      <c r="AB117">
        <v>32.277000000000001</v>
      </c>
    </row>
    <row r="118" spans="1:28" x14ac:dyDescent="0.2">
      <c r="A118">
        <v>53</v>
      </c>
      <c r="B118" t="s">
        <v>90</v>
      </c>
      <c r="C118" t="s">
        <v>91</v>
      </c>
      <c r="D118" t="s">
        <v>148</v>
      </c>
      <c r="E118" t="s">
        <v>148</v>
      </c>
      <c r="G118" t="s">
        <v>93</v>
      </c>
      <c r="I118" t="s">
        <v>94</v>
      </c>
      <c r="J118">
        <v>14.018000000000001</v>
      </c>
      <c r="K118">
        <v>13.003</v>
      </c>
      <c r="L118">
        <v>20.192</v>
      </c>
      <c r="M118">
        <v>29.382999999999999</v>
      </c>
      <c r="N118">
        <v>1.9519</v>
      </c>
      <c r="O118">
        <v>10.759</v>
      </c>
      <c r="P118">
        <v>0</v>
      </c>
      <c r="Q118">
        <v>10.718999999999999</v>
      </c>
      <c r="R118">
        <v>13.423</v>
      </c>
      <c r="S118">
        <v>1.9342999999999999</v>
      </c>
      <c r="T118">
        <v>32.811999999999998</v>
      </c>
      <c r="U118">
        <v>27.504000000000001</v>
      </c>
      <c r="V118">
        <v>27.137</v>
      </c>
      <c r="W118">
        <v>25.193999999999999</v>
      </c>
      <c r="X118">
        <v>29.408000000000001</v>
      </c>
      <c r="Y118">
        <v>29.57</v>
      </c>
      <c r="Z118">
        <v>33.811</v>
      </c>
      <c r="AA118">
        <v>28.364000000000001</v>
      </c>
      <c r="AB118">
        <v>34.966999999999999</v>
      </c>
    </row>
    <row r="119" spans="1:28" x14ac:dyDescent="0.2">
      <c r="A119">
        <v>54</v>
      </c>
      <c r="B119" t="s">
        <v>90</v>
      </c>
      <c r="C119" t="s">
        <v>91</v>
      </c>
      <c r="D119" t="s">
        <v>149</v>
      </c>
      <c r="E119" t="s">
        <v>149</v>
      </c>
      <c r="G119" t="s">
        <v>93</v>
      </c>
      <c r="I119" t="s">
        <v>94</v>
      </c>
      <c r="J119">
        <v>10.513</v>
      </c>
      <c r="K119">
        <v>9.2881999999999998</v>
      </c>
      <c r="L119">
        <v>20.192</v>
      </c>
      <c r="M119">
        <v>18.082000000000001</v>
      </c>
      <c r="N119">
        <v>0.87834999999999996</v>
      </c>
      <c r="O119">
        <v>10.759</v>
      </c>
      <c r="P119">
        <v>8.8385999999999996</v>
      </c>
      <c r="Q119">
        <v>19.652000000000001</v>
      </c>
      <c r="R119">
        <v>15.340999999999999</v>
      </c>
      <c r="S119">
        <v>9.6715</v>
      </c>
      <c r="T119">
        <v>15.441000000000001</v>
      </c>
      <c r="U119">
        <v>25.212</v>
      </c>
      <c r="V119">
        <v>54.274999999999999</v>
      </c>
      <c r="W119">
        <v>115.47</v>
      </c>
      <c r="X119">
        <v>80.870999999999995</v>
      </c>
      <c r="Y119">
        <v>12.321</v>
      </c>
      <c r="Z119">
        <v>6.7621000000000002</v>
      </c>
      <c r="AA119">
        <v>50.182000000000002</v>
      </c>
      <c r="AB119">
        <v>5.3795000000000002</v>
      </c>
    </row>
    <row r="120" spans="1:28" x14ac:dyDescent="0.2">
      <c r="A120">
        <v>55</v>
      </c>
      <c r="B120" t="s">
        <v>90</v>
      </c>
      <c r="C120" t="s">
        <v>91</v>
      </c>
      <c r="D120" t="s">
        <v>150</v>
      </c>
      <c r="E120" t="s">
        <v>150</v>
      </c>
      <c r="G120" t="s">
        <v>93</v>
      </c>
      <c r="I120" t="s">
        <v>94</v>
      </c>
      <c r="J120">
        <v>21.026</v>
      </c>
      <c r="K120">
        <v>20.434000000000001</v>
      </c>
      <c r="L120">
        <v>29.166</v>
      </c>
      <c r="M120">
        <v>29.382999999999999</v>
      </c>
      <c r="N120">
        <v>2.5373999999999999</v>
      </c>
      <c r="O120">
        <v>26.898</v>
      </c>
      <c r="P120">
        <v>10.606</v>
      </c>
      <c r="Q120">
        <v>12.506</v>
      </c>
      <c r="R120">
        <v>17.259</v>
      </c>
      <c r="S120">
        <v>0</v>
      </c>
      <c r="T120">
        <v>21.231000000000002</v>
      </c>
      <c r="U120">
        <v>43.548000000000002</v>
      </c>
      <c r="V120">
        <v>27.137</v>
      </c>
      <c r="W120">
        <v>39.890999999999998</v>
      </c>
      <c r="X120">
        <v>31.858000000000001</v>
      </c>
      <c r="Y120">
        <v>49.283999999999999</v>
      </c>
      <c r="Z120">
        <v>27.048999999999999</v>
      </c>
      <c r="AA120">
        <v>24</v>
      </c>
      <c r="AB120">
        <v>24.207999999999998</v>
      </c>
    </row>
    <row r="121" spans="1:28" x14ac:dyDescent="0.2">
      <c r="A121">
        <v>56</v>
      </c>
      <c r="B121" t="s">
        <v>90</v>
      </c>
      <c r="C121" t="s">
        <v>91</v>
      </c>
      <c r="D121" t="s">
        <v>151</v>
      </c>
      <c r="E121" t="s">
        <v>151</v>
      </c>
      <c r="G121" t="s">
        <v>93</v>
      </c>
      <c r="I121" t="s">
        <v>94</v>
      </c>
      <c r="J121">
        <v>33.292000000000002</v>
      </c>
      <c r="K121">
        <v>27.864999999999998</v>
      </c>
      <c r="L121">
        <v>11.218</v>
      </c>
      <c r="M121">
        <v>0</v>
      </c>
      <c r="N121">
        <v>2.0495000000000001</v>
      </c>
      <c r="O121">
        <v>25.105</v>
      </c>
      <c r="P121">
        <v>17.677</v>
      </c>
      <c r="Q121">
        <v>25.012</v>
      </c>
      <c r="R121">
        <v>36.435000000000002</v>
      </c>
      <c r="S121">
        <v>40.619999999999997</v>
      </c>
      <c r="T121">
        <v>15.441000000000001</v>
      </c>
      <c r="U121">
        <v>41.256</v>
      </c>
      <c r="V121">
        <v>0</v>
      </c>
      <c r="W121">
        <v>6.2986000000000004</v>
      </c>
      <c r="X121">
        <v>2.4506000000000001</v>
      </c>
      <c r="Y121">
        <v>46.82</v>
      </c>
      <c r="Z121">
        <v>5.0716000000000001</v>
      </c>
      <c r="AA121">
        <v>24</v>
      </c>
      <c r="AB121">
        <v>5.3795000000000002</v>
      </c>
    </row>
    <row r="122" spans="1:28" x14ac:dyDescent="0.2">
      <c r="A122">
        <v>57</v>
      </c>
      <c r="B122" t="s">
        <v>90</v>
      </c>
      <c r="C122" t="s">
        <v>91</v>
      </c>
      <c r="D122" t="s">
        <v>152</v>
      </c>
      <c r="E122" t="s">
        <v>153</v>
      </c>
      <c r="G122" t="s">
        <v>93</v>
      </c>
      <c r="I122" t="s">
        <v>94</v>
      </c>
      <c r="J122">
        <v>8.7609999999999992</v>
      </c>
      <c r="K122">
        <v>9.2881999999999998</v>
      </c>
      <c r="L122">
        <v>2.2435999999999998</v>
      </c>
      <c r="M122">
        <v>29.382999999999999</v>
      </c>
      <c r="N122">
        <v>0.78075000000000006</v>
      </c>
      <c r="O122">
        <v>3.5863999999999998</v>
      </c>
      <c r="P122">
        <v>5.3032000000000004</v>
      </c>
      <c r="Q122">
        <v>5.3596000000000004</v>
      </c>
      <c r="R122">
        <v>24.928999999999998</v>
      </c>
      <c r="S122">
        <v>1.9342999999999999</v>
      </c>
      <c r="T122">
        <v>1.9300999999999999</v>
      </c>
      <c r="U122">
        <v>16.044</v>
      </c>
      <c r="V122">
        <v>29.850999999999999</v>
      </c>
      <c r="W122">
        <v>41.991</v>
      </c>
      <c r="X122">
        <v>46.561999999999998</v>
      </c>
      <c r="Y122">
        <v>7.3925999999999998</v>
      </c>
      <c r="Z122">
        <v>16.905000000000001</v>
      </c>
      <c r="AA122">
        <v>6.5454999999999997</v>
      </c>
      <c r="AB122">
        <v>10.759</v>
      </c>
    </row>
    <row r="123" spans="1:28" x14ac:dyDescent="0.2">
      <c r="A123">
        <v>58</v>
      </c>
      <c r="B123" t="s">
        <v>90</v>
      </c>
      <c r="C123" t="s">
        <v>91</v>
      </c>
      <c r="D123" t="s">
        <v>154</v>
      </c>
      <c r="E123" t="s">
        <v>154</v>
      </c>
      <c r="G123" t="s">
        <v>93</v>
      </c>
      <c r="I123" t="s">
        <v>94</v>
      </c>
      <c r="J123">
        <v>0</v>
      </c>
      <c r="K123">
        <v>9.2881999999999998</v>
      </c>
      <c r="L123">
        <v>4.4870999999999999</v>
      </c>
      <c r="M123">
        <v>11.301</v>
      </c>
      <c r="N123">
        <v>13.077999999999999</v>
      </c>
      <c r="O123">
        <v>3.5863999999999998</v>
      </c>
      <c r="P123">
        <v>7.0709</v>
      </c>
      <c r="Q123">
        <v>1.7865</v>
      </c>
      <c r="R123">
        <v>7.6706000000000003</v>
      </c>
      <c r="S123">
        <v>1.9342999999999999</v>
      </c>
      <c r="T123">
        <v>15.441000000000001</v>
      </c>
      <c r="U123">
        <v>2.2919999999999998</v>
      </c>
      <c r="V123">
        <v>5.4275000000000002</v>
      </c>
      <c r="W123">
        <v>10.497999999999999</v>
      </c>
      <c r="X123">
        <v>7.3518999999999997</v>
      </c>
      <c r="Y123">
        <v>7.3925999999999998</v>
      </c>
      <c r="Z123">
        <v>25.358000000000001</v>
      </c>
      <c r="AA123">
        <v>10.909000000000001</v>
      </c>
      <c r="AB123">
        <v>13.449</v>
      </c>
    </row>
    <row r="124" spans="1:28" x14ac:dyDescent="0.2">
      <c r="A124">
        <v>59</v>
      </c>
      <c r="B124" t="s">
        <v>90</v>
      </c>
      <c r="C124" t="s">
        <v>91</v>
      </c>
      <c r="D124" t="s">
        <v>155</v>
      </c>
      <c r="E124" t="s">
        <v>155</v>
      </c>
      <c r="G124" t="s">
        <v>93</v>
      </c>
      <c r="I124" t="s">
        <v>94</v>
      </c>
      <c r="J124">
        <v>26.283000000000001</v>
      </c>
      <c r="K124">
        <v>35.295000000000002</v>
      </c>
      <c r="L124">
        <v>24.678999999999998</v>
      </c>
      <c r="M124">
        <v>29.382999999999999</v>
      </c>
      <c r="N124">
        <v>1.2686999999999999</v>
      </c>
      <c r="O124">
        <v>23.311</v>
      </c>
      <c r="P124">
        <v>14.141999999999999</v>
      </c>
      <c r="Q124">
        <v>53.595999999999997</v>
      </c>
      <c r="R124">
        <v>21.094000000000001</v>
      </c>
      <c r="S124">
        <v>21.277000000000001</v>
      </c>
      <c r="T124">
        <v>23.161000000000001</v>
      </c>
      <c r="U124">
        <v>38.963999999999999</v>
      </c>
      <c r="V124">
        <v>43.42</v>
      </c>
      <c r="W124">
        <v>20.995000000000001</v>
      </c>
      <c r="X124">
        <v>34.308999999999997</v>
      </c>
      <c r="Y124">
        <v>27.106000000000002</v>
      </c>
      <c r="Z124">
        <v>8.4527000000000001</v>
      </c>
      <c r="AA124">
        <v>0</v>
      </c>
      <c r="AB124">
        <v>26.898</v>
      </c>
    </row>
    <row r="125" spans="1:28" x14ac:dyDescent="0.2">
      <c r="A125">
        <v>60</v>
      </c>
      <c r="B125" t="s">
        <v>90</v>
      </c>
      <c r="C125" t="s">
        <v>91</v>
      </c>
      <c r="D125" t="s">
        <v>156</v>
      </c>
      <c r="E125" t="s">
        <v>156</v>
      </c>
      <c r="G125" t="s">
        <v>93</v>
      </c>
      <c r="I125" t="s">
        <v>94</v>
      </c>
      <c r="J125">
        <v>26.283000000000001</v>
      </c>
      <c r="K125">
        <v>26.007000000000001</v>
      </c>
      <c r="L125">
        <v>33.652999999999999</v>
      </c>
      <c r="M125">
        <v>6.7805999999999997</v>
      </c>
      <c r="N125">
        <v>1.4639</v>
      </c>
      <c r="O125">
        <v>32.277000000000001</v>
      </c>
      <c r="P125">
        <v>19.445</v>
      </c>
      <c r="Q125">
        <v>21.437999999999999</v>
      </c>
      <c r="R125">
        <v>19.175999999999998</v>
      </c>
      <c r="S125">
        <v>30.949000000000002</v>
      </c>
      <c r="T125">
        <v>19.300999999999998</v>
      </c>
      <c r="U125">
        <v>27.504000000000001</v>
      </c>
      <c r="V125">
        <v>0</v>
      </c>
      <c r="W125">
        <v>12.597</v>
      </c>
      <c r="X125">
        <v>9.8025000000000002</v>
      </c>
      <c r="Y125">
        <v>19.713999999999999</v>
      </c>
      <c r="Z125">
        <v>25.358000000000001</v>
      </c>
      <c r="AA125">
        <v>26.181999999999999</v>
      </c>
      <c r="AB125">
        <v>24.207999999999998</v>
      </c>
    </row>
    <row r="126" spans="1:28" x14ac:dyDescent="0.2">
      <c r="A126">
        <v>61</v>
      </c>
      <c r="B126" t="s">
        <v>90</v>
      </c>
      <c r="C126" t="s">
        <v>91</v>
      </c>
      <c r="D126" t="s">
        <v>157</v>
      </c>
      <c r="E126" t="s">
        <v>157</v>
      </c>
      <c r="G126" t="s">
        <v>93</v>
      </c>
      <c r="I126" t="s">
        <v>94</v>
      </c>
      <c r="J126">
        <v>1.7522</v>
      </c>
      <c r="K126">
        <v>0</v>
      </c>
      <c r="L126">
        <v>0</v>
      </c>
      <c r="M126">
        <v>74.587000000000003</v>
      </c>
      <c r="N126">
        <v>1.1711</v>
      </c>
      <c r="O126">
        <v>43.036000000000001</v>
      </c>
      <c r="P126">
        <v>118.44</v>
      </c>
      <c r="Q126">
        <v>0</v>
      </c>
      <c r="R126">
        <v>0</v>
      </c>
      <c r="S126">
        <v>75.438000000000002</v>
      </c>
      <c r="T126">
        <v>1.9300999999999999</v>
      </c>
      <c r="U126">
        <v>87.094999999999999</v>
      </c>
      <c r="V126">
        <v>0</v>
      </c>
      <c r="W126">
        <v>0</v>
      </c>
      <c r="X126">
        <v>0</v>
      </c>
      <c r="Y126">
        <v>32.034999999999997</v>
      </c>
      <c r="Z126">
        <v>0</v>
      </c>
      <c r="AA126">
        <v>0</v>
      </c>
      <c r="AB126">
        <v>2.6898</v>
      </c>
    </row>
    <row r="127" spans="1:28" x14ac:dyDescent="0.2">
      <c r="A127">
        <v>62</v>
      </c>
      <c r="B127" t="s">
        <v>90</v>
      </c>
      <c r="C127" t="s">
        <v>91</v>
      </c>
      <c r="D127" t="s">
        <v>158</v>
      </c>
      <c r="E127" t="s">
        <v>158</v>
      </c>
      <c r="G127" t="s">
        <v>93</v>
      </c>
      <c r="I127" t="s">
        <v>94</v>
      </c>
      <c r="J127">
        <v>8.7609999999999992</v>
      </c>
      <c r="K127">
        <v>11.146000000000001</v>
      </c>
      <c r="L127">
        <v>24.678999999999998</v>
      </c>
      <c r="M127">
        <v>36.162999999999997</v>
      </c>
      <c r="N127">
        <v>1.3663000000000001</v>
      </c>
      <c r="O127">
        <v>16.138999999999999</v>
      </c>
      <c r="P127">
        <v>24.748000000000001</v>
      </c>
      <c r="Q127">
        <v>17.864999999999998</v>
      </c>
      <c r="R127">
        <v>23.012</v>
      </c>
      <c r="S127">
        <v>19.343</v>
      </c>
      <c r="T127">
        <v>36.671999999999997</v>
      </c>
      <c r="U127">
        <v>13.752000000000001</v>
      </c>
      <c r="V127">
        <v>40.706000000000003</v>
      </c>
      <c r="W127">
        <v>16.795999999999999</v>
      </c>
      <c r="X127">
        <v>39.21</v>
      </c>
      <c r="Y127">
        <v>34.499000000000002</v>
      </c>
      <c r="Z127">
        <v>20.286000000000001</v>
      </c>
      <c r="AA127">
        <v>26.181999999999999</v>
      </c>
      <c r="AB127">
        <v>29.588000000000001</v>
      </c>
    </row>
    <row r="128" spans="1:28" x14ac:dyDescent="0.2">
      <c r="A128">
        <v>63</v>
      </c>
      <c r="B128" t="s">
        <v>90</v>
      </c>
      <c r="C128" t="s">
        <v>91</v>
      </c>
      <c r="D128" t="s">
        <v>159</v>
      </c>
      <c r="E128" t="s">
        <v>159</v>
      </c>
      <c r="G128" t="s">
        <v>93</v>
      </c>
      <c r="I128" t="s">
        <v>94</v>
      </c>
      <c r="J128">
        <v>15.77</v>
      </c>
      <c r="K128">
        <v>29.722000000000001</v>
      </c>
      <c r="L128">
        <v>38.140999999999998</v>
      </c>
      <c r="M128">
        <v>20.341999999999999</v>
      </c>
      <c r="N128">
        <v>1.8543000000000001</v>
      </c>
      <c r="O128">
        <v>19.725000000000001</v>
      </c>
      <c r="P128">
        <v>0</v>
      </c>
      <c r="Q128">
        <v>21.437999999999999</v>
      </c>
      <c r="R128">
        <v>15.340999999999999</v>
      </c>
      <c r="S128">
        <v>9.6715</v>
      </c>
      <c r="T128">
        <v>36.671999999999997</v>
      </c>
      <c r="U128">
        <v>32.088000000000001</v>
      </c>
      <c r="V128">
        <v>21.71</v>
      </c>
      <c r="W128">
        <v>18.896000000000001</v>
      </c>
      <c r="X128">
        <v>26.957000000000001</v>
      </c>
      <c r="Y128">
        <v>44.356000000000002</v>
      </c>
      <c r="Z128">
        <v>23.667999999999999</v>
      </c>
      <c r="AA128">
        <v>34.908999999999999</v>
      </c>
      <c r="AB128">
        <v>34.966999999999999</v>
      </c>
    </row>
    <row r="129" spans="1:28" x14ac:dyDescent="0.2">
      <c r="A129">
        <v>64</v>
      </c>
      <c r="B129" t="s">
        <v>90</v>
      </c>
      <c r="C129" t="s">
        <v>91</v>
      </c>
      <c r="D129" t="s">
        <v>160</v>
      </c>
      <c r="E129" t="s">
        <v>160</v>
      </c>
      <c r="G129" t="s">
        <v>93</v>
      </c>
      <c r="I129" t="s">
        <v>94</v>
      </c>
      <c r="J129">
        <v>10.513</v>
      </c>
      <c r="K129">
        <v>9.2881999999999998</v>
      </c>
      <c r="L129">
        <v>20.192</v>
      </c>
      <c r="M129">
        <v>22.602</v>
      </c>
      <c r="N129">
        <v>1.6591</v>
      </c>
      <c r="O129">
        <v>14.345000000000001</v>
      </c>
      <c r="P129">
        <v>10.606</v>
      </c>
      <c r="Q129">
        <v>8.9327000000000005</v>
      </c>
      <c r="R129">
        <v>13.423</v>
      </c>
      <c r="S129">
        <v>13.54</v>
      </c>
      <c r="T129">
        <v>23.161000000000001</v>
      </c>
      <c r="U129">
        <v>20.628</v>
      </c>
      <c r="V129">
        <v>32.564999999999998</v>
      </c>
      <c r="W129">
        <v>8.3980999999999995</v>
      </c>
      <c r="X129">
        <v>24.506</v>
      </c>
      <c r="Y129">
        <v>19.713999999999999</v>
      </c>
      <c r="Z129">
        <v>18.596</v>
      </c>
      <c r="AA129">
        <v>28.364000000000001</v>
      </c>
      <c r="AB129">
        <v>21.518000000000001</v>
      </c>
    </row>
    <row r="130" spans="1:28" x14ac:dyDescent="0.2">
      <c r="A130">
        <v>65</v>
      </c>
      <c r="B130" t="s">
        <v>90</v>
      </c>
      <c r="C130" t="s">
        <v>91</v>
      </c>
      <c r="D130" t="s">
        <v>161</v>
      </c>
      <c r="E130" t="s">
        <v>161</v>
      </c>
      <c r="G130" t="s">
        <v>93</v>
      </c>
      <c r="I130" t="s">
        <v>94</v>
      </c>
      <c r="J130">
        <v>0</v>
      </c>
      <c r="K130">
        <v>0</v>
      </c>
      <c r="L130">
        <v>0</v>
      </c>
      <c r="M130">
        <v>0</v>
      </c>
      <c r="N130">
        <v>2.2446999999999999</v>
      </c>
      <c r="O130">
        <v>0</v>
      </c>
      <c r="P130">
        <v>0</v>
      </c>
      <c r="Q130">
        <v>0</v>
      </c>
      <c r="R130">
        <v>0</v>
      </c>
      <c r="S130">
        <v>0</v>
      </c>
      <c r="T130">
        <v>0</v>
      </c>
      <c r="U130">
        <v>0</v>
      </c>
      <c r="V130">
        <v>0</v>
      </c>
      <c r="W130">
        <v>0</v>
      </c>
      <c r="X130">
        <v>0</v>
      </c>
      <c r="Y130">
        <v>0</v>
      </c>
      <c r="Z130">
        <v>0</v>
      </c>
      <c r="AA130">
        <v>0</v>
      </c>
      <c r="AB130">
        <v>0</v>
      </c>
    </row>
    <row r="131" spans="1:28" x14ac:dyDescent="0.2">
      <c r="A131">
        <v>66</v>
      </c>
      <c r="B131" t="s">
        <v>90</v>
      </c>
      <c r="C131" t="s">
        <v>91</v>
      </c>
      <c r="D131" t="s">
        <v>162</v>
      </c>
      <c r="E131" t="s">
        <v>162</v>
      </c>
      <c r="G131" t="s">
        <v>93</v>
      </c>
      <c r="I131" t="s">
        <v>94</v>
      </c>
      <c r="J131">
        <v>24.530999999999999</v>
      </c>
      <c r="K131">
        <v>27.864999999999998</v>
      </c>
      <c r="L131">
        <v>6.7306999999999997</v>
      </c>
      <c r="M131">
        <v>22.602</v>
      </c>
      <c r="N131">
        <v>0.29277999999999998</v>
      </c>
      <c r="O131">
        <v>26.898</v>
      </c>
      <c r="P131">
        <v>28.283000000000001</v>
      </c>
      <c r="Q131">
        <v>17.864999999999998</v>
      </c>
      <c r="R131">
        <v>21.094000000000001</v>
      </c>
      <c r="S131">
        <v>30.949000000000002</v>
      </c>
      <c r="T131">
        <v>0</v>
      </c>
      <c r="U131">
        <v>0</v>
      </c>
      <c r="V131">
        <v>0</v>
      </c>
      <c r="W131">
        <v>0</v>
      </c>
      <c r="X131">
        <v>0</v>
      </c>
      <c r="Y131">
        <v>0</v>
      </c>
      <c r="Z131">
        <v>1.6904999999999999</v>
      </c>
      <c r="AA131">
        <v>0</v>
      </c>
      <c r="AB131">
        <v>0</v>
      </c>
    </row>
    <row r="132" spans="1:28" x14ac:dyDescent="0.2">
      <c r="A132">
        <v>67</v>
      </c>
      <c r="B132" t="s">
        <v>90</v>
      </c>
      <c r="C132" t="s">
        <v>91</v>
      </c>
      <c r="D132" t="s">
        <v>163</v>
      </c>
      <c r="E132" t="s">
        <v>163</v>
      </c>
      <c r="G132" t="s">
        <v>93</v>
      </c>
      <c r="I132" t="s">
        <v>94</v>
      </c>
      <c r="J132">
        <v>22.779</v>
      </c>
      <c r="K132">
        <v>13.003</v>
      </c>
      <c r="L132">
        <v>33.652999999999999</v>
      </c>
      <c r="M132">
        <v>20.341999999999999</v>
      </c>
      <c r="N132">
        <v>1.9519</v>
      </c>
      <c r="O132">
        <v>16.138999999999999</v>
      </c>
      <c r="P132">
        <v>8.8385999999999996</v>
      </c>
      <c r="Q132">
        <v>23.225000000000001</v>
      </c>
      <c r="R132">
        <v>15.340999999999999</v>
      </c>
      <c r="S132">
        <v>7.7371999999999996</v>
      </c>
      <c r="T132">
        <v>32.811999999999998</v>
      </c>
      <c r="U132">
        <v>20.628</v>
      </c>
      <c r="V132">
        <v>21.71</v>
      </c>
      <c r="W132">
        <v>10.497999999999999</v>
      </c>
      <c r="X132">
        <v>14.704000000000001</v>
      </c>
      <c r="Y132">
        <v>17.248999999999999</v>
      </c>
      <c r="Z132">
        <v>33.811</v>
      </c>
      <c r="AA132">
        <v>32.726999999999997</v>
      </c>
      <c r="AB132">
        <v>21.518000000000001</v>
      </c>
    </row>
    <row r="133" spans="1:28" x14ac:dyDescent="0.2">
      <c r="A133">
        <v>68</v>
      </c>
      <c r="B133" t="s">
        <v>90</v>
      </c>
      <c r="C133" t="s">
        <v>91</v>
      </c>
      <c r="D133" t="s">
        <v>164</v>
      </c>
      <c r="E133" t="s">
        <v>165</v>
      </c>
      <c r="G133" t="s">
        <v>93</v>
      </c>
      <c r="I133" t="s">
        <v>94</v>
      </c>
      <c r="J133">
        <v>10.513</v>
      </c>
      <c r="K133">
        <v>18.576000000000001</v>
      </c>
      <c r="L133">
        <v>17.949000000000002</v>
      </c>
      <c r="M133">
        <v>15.821</v>
      </c>
      <c r="N133">
        <v>1.7566999999999999</v>
      </c>
      <c r="O133">
        <v>12.552</v>
      </c>
      <c r="P133">
        <v>19.445</v>
      </c>
      <c r="Q133">
        <v>17.864999999999998</v>
      </c>
      <c r="R133">
        <v>21.094000000000001</v>
      </c>
      <c r="S133">
        <v>25.146000000000001</v>
      </c>
      <c r="T133">
        <v>19.300999999999998</v>
      </c>
      <c r="U133">
        <v>27.504000000000001</v>
      </c>
      <c r="V133">
        <v>32.564999999999998</v>
      </c>
      <c r="W133">
        <v>27.294</v>
      </c>
      <c r="X133">
        <v>29.408000000000001</v>
      </c>
      <c r="Y133">
        <v>29.57</v>
      </c>
      <c r="Z133">
        <v>27.048999999999999</v>
      </c>
      <c r="AA133">
        <v>24</v>
      </c>
      <c r="AB133">
        <v>24.207999999999998</v>
      </c>
    </row>
    <row r="134" spans="1:28" x14ac:dyDescent="0.2">
      <c r="A134">
        <v>69</v>
      </c>
      <c r="B134" t="s">
        <v>90</v>
      </c>
      <c r="C134" t="s">
        <v>91</v>
      </c>
      <c r="D134" t="s">
        <v>166</v>
      </c>
      <c r="E134" t="s">
        <v>166</v>
      </c>
      <c r="G134" t="s">
        <v>93</v>
      </c>
      <c r="I134" t="s">
        <v>94</v>
      </c>
      <c r="J134">
        <v>8.7609999999999992</v>
      </c>
      <c r="K134">
        <v>18.576000000000001</v>
      </c>
      <c r="L134">
        <v>4.4870999999999999</v>
      </c>
      <c r="M134">
        <v>22.602</v>
      </c>
      <c r="N134">
        <v>0.48797000000000001</v>
      </c>
      <c r="O134">
        <v>32.277000000000001</v>
      </c>
      <c r="P134">
        <v>19.445</v>
      </c>
      <c r="Q134">
        <v>19.652000000000001</v>
      </c>
      <c r="R134">
        <v>28.765000000000001</v>
      </c>
      <c r="S134">
        <v>23.212</v>
      </c>
      <c r="T134">
        <v>0</v>
      </c>
      <c r="U134">
        <v>0</v>
      </c>
      <c r="V134">
        <v>0</v>
      </c>
      <c r="W134">
        <v>0</v>
      </c>
      <c r="X134">
        <v>0</v>
      </c>
      <c r="Y134">
        <v>0</v>
      </c>
      <c r="Z134">
        <v>10.143000000000001</v>
      </c>
      <c r="AA134">
        <v>0</v>
      </c>
      <c r="AB134">
        <v>0</v>
      </c>
    </row>
    <row r="135" spans="1:28" x14ac:dyDescent="0.2">
      <c r="A135">
        <v>70</v>
      </c>
      <c r="B135" t="s">
        <v>90</v>
      </c>
      <c r="C135" t="s">
        <v>91</v>
      </c>
      <c r="D135" t="s">
        <v>167</v>
      </c>
      <c r="E135" t="s">
        <v>167</v>
      </c>
      <c r="G135" t="s">
        <v>93</v>
      </c>
      <c r="I135" t="s">
        <v>94</v>
      </c>
      <c r="J135">
        <v>28.035</v>
      </c>
      <c r="K135">
        <v>33.436999999999998</v>
      </c>
      <c r="L135">
        <v>24.678999999999998</v>
      </c>
      <c r="M135">
        <v>27.123000000000001</v>
      </c>
      <c r="N135">
        <v>1.0734999999999999</v>
      </c>
      <c r="O135">
        <v>28.690999999999999</v>
      </c>
      <c r="P135">
        <v>24.748000000000001</v>
      </c>
      <c r="Q135">
        <v>50.023000000000003</v>
      </c>
      <c r="R135">
        <v>26.847000000000001</v>
      </c>
      <c r="S135">
        <v>17.408999999999999</v>
      </c>
      <c r="T135">
        <v>23.161000000000001</v>
      </c>
      <c r="U135">
        <v>27.504000000000001</v>
      </c>
      <c r="V135">
        <v>27.137</v>
      </c>
      <c r="W135">
        <v>18.896000000000001</v>
      </c>
      <c r="X135">
        <v>22.056000000000001</v>
      </c>
      <c r="Y135">
        <v>14.785</v>
      </c>
      <c r="Z135">
        <v>1.6904999999999999</v>
      </c>
      <c r="AA135">
        <v>0</v>
      </c>
      <c r="AB135">
        <v>16.138999999999999</v>
      </c>
    </row>
    <row r="136" spans="1:28" x14ac:dyDescent="0.2">
      <c r="A136">
        <v>71</v>
      </c>
      <c r="B136" t="s">
        <v>90</v>
      </c>
      <c r="C136" t="s">
        <v>91</v>
      </c>
      <c r="D136" t="s">
        <v>168</v>
      </c>
      <c r="E136" t="s">
        <v>168</v>
      </c>
      <c r="G136" t="s">
        <v>93</v>
      </c>
      <c r="I136" t="s">
        <v>94</v>
      </c>
      <c r="J136">
        <v>15.77</v>
      </c>
      <c r="K136">
        <v>13.003</v>
      </c>
      <c r="L136">
        <v>20.192</v>
      </c>
      <c r="M136">
        <v>22.602</v>
      </c>
      <c r="N136">
        <v>0.97594000000000003</v>
      </c>
      <c r="O136">
        <v>26.898</v>
      </c>
      <c r="P136">
        <v>14.141999999999999</v>
      </c>
      <c r="Q136">
        <v>14.292</v>
      </c>
      <c r="R136">
        <v>13.423</v>
      </c>
      <c r="S136">
        <v>23.212</v>
      </c>
      <c r="T136">
        <v>19.300999999999998</v>
      </c>
      <c r="U136">
        <v>20.628</v>
      </c>
      <c r="V136">
        <v>35.279000000000003</v>
      </c>
      <c r="W136">
        <v>20.995000000000001</v>
      </c>
      <c r="X136">
        <v>29.408000000000001</v>
      </c>
      <c r="Y136">
        <v>24.641999999999999</v>
      </c>
      <c r="Z136">
        <v>15.215</v>
      </c>
      <c r="AA136">
        <v>19.635999999999999</v>
      </c>
      <c r="AB136">
        <v>13.449</v>
      </c>
    </row>
    <row r="137" spans="1:28" x14ac:dyDescent="0.2">
      <c r="A137">
        <v>72</v>
      </c>
      <c r="B137" t="s">
        <v>90</v>
      </c>
      <c r="C137" t="s">
        <v>91</v>
      </c>
      <c r="D137" t="s">
        <v>169</v>
      </c>
      <c r="E137" t="s">
        <v>169</v>
      </c>
      <c r="G137" t="s">
        <v>93</v>
      </c>
      <c r="I137" t="s">
        <v>94</v>
      </c>
      <c r="J137">
        <v>1.7522</v>
      </c>
      <c r="K137">
        <v>1.8575999999999999</v>
      </c>
      <c r="L137">
        <v>4.4870999999999999</v>
      </c>
      <c r="M137">
        <v>4.5204000000000004</v>
      </c>
      <c r="N137">
        <v>9.7594E-2</v>
      </c>
      <c r="O137">
        <v>1.7931999999999999</v>
      </c>
      <c r="P137">
        <v>1.7677</v>
      </c>
      <c r="Q137">
        <v>0</v>
      </c>
      <c r="R137">
        <v>5.7529000000000003</v>
      </c>
      <c r="S137">
        <v>0</v>
      </c>
      <c r="T137">
        <v>7.7203999999999997</v>
      </c>
      <c r="U137">
        <v>4.5839999999999996</v>
      </c>
      <c r="V137">
        <v>8.1411999999999995</v>
      </c>
      <c r="W137">
        <v>6.2986000000000004</v>
      </c>
      <c r="X137">
        <v>9.8025000000000002</v>
      </c>
      <c r="Y137">
        <v>0</v>
      </c>
      <c r="Z137">
        <v>20.286000000000001</v>
      </c>
      <c r="AA137">
        <v>4.3636999999999997</v>
      </c>
      <c r="AB137">
        <v>2.6898</v>
      </c>
    </row>
    <row r="138" spans="1:28" x14ac:dyDescent="0.2">
      <c r="A138">
        <v>73</v>
      </c>
      <c r="B138" t="s">
        <v>90</v>
      </c>
      <c r="C138" t="s">
        <v>91</v>
      </c>
      <c r="D138" t="s">
        <v>170</v>
      </c>
      <c r="E138" t="s">
        <v>170</v>
      </c>
      <c r="G138" t="s">
        <v>93</v>
      </c>
      <c r="I138" t="s">
        <v>94</v>
      </c>
      <c r="J138">
        <v>12.265000000000001</v>
      </c>
      <c r="K138">
        <v>7.4305000000000003</v>
      </c>
      <c r="L138">
        <v>26.922999999999998</v>
      </c>
      <c r="M138">
        <v>29.382999999999999</v>
      </c>
      <c r="N138">
        <v>1.8543000000000001</v>
      </c>
      <c r="O138">
        <v>16.138999999999999</v>
      </c>
      <c r="P138">
        <v>0</v>
      </c>
      <c r="Q138">
        <v>0</v>
      </c>
      <c r="R138">
        <v>0</v>
      </c>
      <c r="S138">
        <v>0</v>
      </c>
      <c r="T138">
        <v>28.952000000000002</v>
      </c>
      <c r="U138">
        <v>38.963999999999999</v>
      </c>
      <c r="V138">
        <v>86.838999999999999</v>
      </c>
      <c r="W138">
        <v>58.786999999999999</v>
      </c>
      <c r="X138">
        <v>49.012999999999998</v>
      </c>
      <c r="Y138">
        <v>32.034999999999997</v>
      </c>
      <c r="Z138">
        <v>18.596</v>
      </c>
      <c r="AA138">
        <v>21.818000000000001</v>
      </c>
      <c r="AB138">
        <v>0</v>
      </c>
    </row>
    <row r="139" spans="1:28" x14ac:dyDescent="0.2">
      <c r="A139">
        <v>74</v>
      </c>
      <c r="B139" t="s">
        <v>90</v>
      </c>
      <c r="C139" t="s">
        <v>91</v>
      </c>
      <c r="D139" t="s">
        <v>171</v>
      </c>
      <c r="E139" t="s">
        <v>171</v>
      </c>
      <c r="G139" t="s">
        <v>93</v>
      </c>
      <c r="I139" t="s">
        <v>94</v>
      </c>
      <c r="J139">
        <v>22.779</v>
      </c>
      <c r="K139">
        <v>24.149000000000001</v>
      </c>
      <c r="L139">
        <v>20.192</v>
      </c>
      <c r="M139">
        <v>22.602</v>
      </c>
      <c r="N139">
        <v>1.0734999999999999</v>
      </c>
      <c r="O139">
        <v>3.5863999999999998</v>
      </c>
      <c r="P139">
        <v>0</v>
      </c>
      <c r="Q139">
        <v>14.292</v>
      </c>
      <c r="R139">
        <v>3.8353000000000002</v>
      </c>
      <c r="S139">
        <v>0</v>
      </c>
      <c r="T139">
        <v>28.952000000000002</v>
      </c>
      <c r="U139">
        <v>13.752000000000001</v>
      </c>
      <c r="V139">
        <v>10.855</v>
      </c>
      <c r="W139">
        <v>27.294</v>
      </c>
      <c r="X139">
        <v>26.957000000000001</v>
      </c>
      <c r="Y139">
        <v>27.106000000000002</v>
      </c>
      <c r="Z139">
        <v>15.215</v>
      </c>
      <c r="AA139">
        <v>30.545999999999999</v>
      </c>
      <c r="AB139">
        <v>21.518000000000001</v>
      </c>
    </row>
    <row r="140" spans="1:28" x14ac:dyDescent="0.2">
      <c r="A140">
        <v>75</v>
      </c>
      <c r="B140" t="s">
        <v>90</v>
      </c>
      <c r="C140" t="s">
        <v>91</v>
      </c>
      <c r="D140" t="s">
        <v>172</v>
      </c>
      <c r="E140" t="s">
        <v>172</v>
      </c>
      <c r="G140" t="s">
        <v>93</v>
      </c>
      <c r="I140" t="s">
        <v>94</v>
      </c>
      <c r="J140">
        <v>0</v>
      </c>
      <c r="K140">
        <v>0</v>
      </c>
      <c r="L140">
        <v>0</v>
      </c>
      <c r="M140">
        <v>0</v>
      </c>
      <c r="N140">
        <v>1.1711</v>
      </c>
      <c r="O140">
        <v>10.759</v>
      </c>
      <c r="P140">
        <v>15.909000000000001</v>
      </c>
      <c r="Q140">
        <v>26.797999999999998</v>
      </c>
      <c r="R140">
        <v>0</v>
      </c>
      <c r="S140">
        <v>13.54</v>
      </c>
      <c r="T140">
        <v>23.161000000000001</v>
      </c>
      <c r="U140">
        <v>0</v>
      </c>
      <c r="V140">
        <v>37.991999999999997</v>
      </c>
      <c r="W140">
        <v>107.08</v>
      </c>
      <c r="X140">
        <v>107.83</v>
      </c>
      <c r="Y140">
        <v>0</v>
      </c>
      <c r="Z140">
        <v>0</v>
      </c>
      <c r="AA140">
        <v>43.637</v>
      </c>
      <c r="AB140">
        <v>0</v>
      </c>
    </row>
    <row r="141" spans="1:28" x14ac:dyDescent="0.2">
      <c r="A141">
        <v>76</v>
      </c>
      <c r="B141" t="s">
        <v>90</v>
      </c>
      <c r="C141" t="s">
        <v>91</v>
      </c>
      <c r="D141" t="s">
        <v>173</v>
      </c>
      <c r="E141" t="s">
        <v>173</v>
      </c>
      <c r="G141" t="s">
        <v>93</v>
      </c>
      <c r="I141" t="s">
        <v>94</v>
      </c>
      <c r="J141">
        <v>10.513</v>
      </c>
      <c r="K141">
        <v>9.2881999999999998</v>
      </c>
      <c r="L141">
        <v>4.4870999999999999</v>
      </c>
      <c r="M141">
        <v>51.984999999999999</v>
      </c>
      <c r="N141">
        <v>0.78075000000000006</v>
      </c>
      <c r="O141">
        <v>3.5863999999999998</v>
      </c>
      <c r="P141">
        <v>19.445</v>
      </c>
      <c r="Q141">
        <v>17.864999999999998</v>
      </c>
      <c r="R141">
        <v>17.259</v>
      </c>
      <c r="S141">
        <v>17.408999999999999</v>
      </c>
      <c r="T141">
        <v>17.370999999999999</v>
      </c>
      <c r="U141">
        <v>6.8758999999999997</v>
      </c>
      <c r="V141">
        <v>8.1411999999999995</v>
      </c>
      <c r="W141">
        <v>27.294</v>
      </c>
      <c r="X141">
        <v>22.056000000000001</v>
      </c>
      <c r="Y141">
        <v>7.3925999999999998</v>
      </c>
      <c r="Z141">
        <v>15.215</v>
      </c>
      <c r="AA141">
        <v>15.273</v>
      </c>
      <c r="AB141">
        <v>24.207999999999998</v>
      </c>
    </row>
    <row r="142" spans="1:28" x14ac:dyDescent="0.2">
      <c r="A142">
        <v>77</v>
      </c>
      <c r="B142" t="s">
        <v>90</v>
      </c>
      <c r="C142" t="s">
        <v>91</v>
      </c>
      <c r="D142" t="s">
        <v>174</v>
      </c>
      <c r="E142" t="s">
        <v>174</v>
      </c>
      <c r="G142" t="s">
        <v>93</v>
      </c>
      <c r="I142" t="s">
        <v>94</v>
      </c>
      <c r="J142">
        <v>3.5044</v>
      </c>
      <c r="K142">
        <v>9.2881999999999998</v>
      </c>
      <c r="L142">
        <v>20.192</v>
      </c>
      <c r="M142">
        <v>22.602</v>
      </c>
      <c r="N142">
        <v>0.29277999999999998</v>
      </c>
      <c r="O142">
        <v>5.3795000000000002</v>
      </c>
      <c r="P142">
        <v>10.606</v>
      </c>
      <c r="Q142">
        <v>3.5731000000000002</v>
      </c>
      <c r="R142">
        <v>13.423</v>
      </c>
      <c r="S142">
        <v>9.6715</v>
      </c>
      <c r="T142">
        <v>13.510999999999999</v>
      </c>
      <c r="U142">
        <v>13.752000000000001</v>
      </c>
      <c r="V142">
        <v>10.855</v>
      </c>
      <c r="W142">
        <v>14.696999999999999</v>
      </c>
      <c r="X142">
        <v>12.253</v>
      </c>
      <c r="Y142">
        <v>7.3925999999999998</v>
      </c>
      <c r="Z142">
        <v>16.905000000000001</v>
      </c>
      <c r="AA142">
        <v>26.181999999999999</v>
      </c>
      <c r="AB142">
        <v>13.449</v>
      </c>
    </row>
    <row r="143" spans="1:28" x14ac:dyDescent="0.2">
      <c r="A143">
        <v>78</v>
      </c>
      <c r="B143" t="s">
        <v>90</v>
      </c>
      <c r="C143" t="s">
        <v>91</v>
      </c>
      <c r="D143" t="s">
        <v>175</v>
      </c>
      <c r="E143" t="s">
        <v>175</v>
      </c>
      <c r="G143" t="s">
        <v>93</v>
      </c>
      <c r="I143" t="s">
        <v>94</v>
      </c>
      <c r="J143">
        <v>7.0087999999999999</v>
      </c>
      <c r="K143">
        <v>7.4305000000000003</v>
      </c>
      <c r="L143">
        <v>35.896999999999998</v>
      </c>
      <c r="M143">
        <v>27.123000000000001</v>
      </c>
      <c r="N143">
        <v>0.68315999999999999</v>
      </c>
      <c r="O143">
        <v>7.1726999999999999</v>
      </c>
      <c r="P143">
        <v>3.5354000000000001</v>
      </c>
      <c r="Q143">
        <v>10.718999999999999</v>
      </c>
      <c r="R143">
        <v>11.506</v>
      </c>
      <c r="S143">
        <v>3.8685999999999998</v>
      </c>
      <c r="T143">
        <v>23.161000000000001</v>
      </c>
      <c r="U143">
        <v>22.92</v>
      </c>
      <c r="V143">
        <v>35.279000000000003</v>
      </c>
      <c r="W143">
        <v>23.094999999999999</v>
      </c>
      <c r="X143">
        <v>41.661000000000001</v>
      </c>
      <c r="Y143">
        <v>17.248999999999999</v>
      </c>
      <c r="Z143">
        <v>13.523999999999999</v>
      </c>
      <c r="AA143">
        <v>17.454999999999998</v>
      </c>
      <c r="AB143">
        <v>8.0693000000000001</v>
      </c>
    </row>
    <row r="144" spans="1:28" x14ac:dyDescent="0.2">
      <c r="A144">
        <v>79</v>
      </c>
      <c r="B144" t="s">
        <v>90</v>
      </c>
      <c r="C144" t="s">
        <v>91</v>
      </c>
      <c r="D144" t="s">
        <v>176</v>
      </c>
      <c r="E144" t="s">
        <v>176</v>
      </c>
      <c r="G144" t="s">
        <v>93</v>
      </c>
      <c r="I144" t="s">
        <v>94</v>
      </c>
      <c r="J144">
        <v>15.77</v>
      </c>
      <c r="K144">
        <v>13.003</v>
      </c>
      <c r="L144">
        <v>17.949000000000002</v>
      </c>
      <c r="M144">
        <v>29.382999999999999</v>
      </c>
      <c r="N144">
        <v>1.1711</v>
      </c>
      <c r="O144">
        <v>14.345000000000001</v>
      </c>
      <c r="P144">
        <v>14.141999999999999</v>
      </c>
      <c r="Q144">
        <v>17.864999999999998</v>
      </c>
      <c r="R144">
        <v>17.259</v>
      </c>
      <c r="S144">
        <v>15.474</v>
      </c>
      <c r="T144">
        <v>19.300999999999998</v>
      </c>
      <c r="U144">
        <v>29.795999999999999</v>
      </c>
      <c r="V144">
        <v>27.137</v>
      </c>
      <c r="W144">
        <v>29.393000000000001</v>
      </c>
      <c r="X144">
        <v>24.506</v>
      </c>
      <c r="Y144">
        <v>24.641999999999999</v>
      </c>
      <c r="Z144">
        <v>20.286000000000001</v>
      </c>
      <c r="AA144">
        <v>17.454999999999998</v>
      </c>
      <c r="AB144">
        <v>24.207999999999998</v>
      </c>
    </row>
    <row r="145" spans="1:28" x14ac:dyDescent="0.2">
      <c r="A145">
        <v>80</v>
      </c>
      <c r="B145" t="s">
        <v>90</v>
      </c>
      <c r="C145" t="s">
        <v>91</v>
      </c>
      <c r="D145" t="s">
        <v>177</v>
      </c>
      <c r="E145" t="s">
        <v>177</v>
      </c>
      <c r="G145" t="s">
        <v>93</v>
      </c>
      <c r="I145" t="s">
        <v>94</v>
      </c>
      <c r="J145">
        <v>17.521999999999998</v>
      </c>
      <c r="K145">
        <v>11.146000000000001</v>
      </c>
      <c r="L145">
        <v>13.461</v>
      </c>
      <c r="M145">
        <v>22.602</v>
      </c>
      <c r="N145">
        <v>1.1711</v>
      </c>
      <c r="O145">
        <v>16.138999999999999</v>
      </c>
      <c r="P145">
        <v>21.213000000000001</v>
      </c>
      <c r="Q145">
        <v>16.079000000000001</v>
      </c>
      <c r="R145">
        <v>21.094000000000001</v>
      </c>
      <c r="S145">
        <v>29.015000000000001</v>
      </c>
      <c r="T145">
        <v>23.161000000000001</v>
      </c>
      <c r="U145">
        <v>27.504000000000001</v>
      </c>
      <c r="V145">
        <v>21.71</v>
      </c>
      <c r="W145">
        <v>16.795999999999999</v>
      </c>
      <c r="X145">
        <v>29.408000000000001</v>
      </c>
      <c r="Y145">
        <v>24.641999999999999</v>
      </c>
      <c r="Z145">
        <v>15.215</v>
      </c>
      <c r="AA145">
        <v>26.181999999999999</v>
      </c>
      <c r="AB145">
        <v>16.138999999999999</v>
      </c>
    </row>
    <row r="146" spans="1:28" x14ac:dyDescent="0.2">
      <c r="A146">
        <v>81</v>
      </c>
      <c r="B146" t="s">
        <v>90</v>
      </c>
      <c r="C146" t="s">
        <v>91</v>
      </c>
      <c r="D146" t="s">
        <v>178</v>
      </c>
      <c r="E146" t="s">
        <v>178</v>
      </c>
      <c r="G146" t="s">
        <v>93</v>
      </c>
      <c r="I146" t="s">
        <v>94</v>
      </c>
      <c r="J146">
        <v>5.2565999999999997</v>
      </c>
      <c r="K146">
        <v>9.2881999999999998</v>
      </c>
      <c r="L146">
        <v>20.192</v>
      </c>
      <c r="M146">
        <v>13.561</v>
      </c>
      <c r="N146">
        <v>1.0734999999999999</v>
      </c>
      <c r="O146">
        <v>10.759</v>
      </c>
      <c r="P146">
        <v>3.5354000000000001</v>
      </c>
      <c r="Q146">
        <v>10.718999999999999</v>
      </c>
      <c r="R146">
        <v>9.5882000000000005</v>
      </c>
      <c r="S146">
        <v>3.8685999999999998</v>
      </c>
      <c r="T146">
        <v>21.231000000000002</v>
      </c>
      <c r="U146">
        <v>22.92</v>
      </c>
      <c r="V146">
        <v>35.279000000000003</v>
      </c>
      <c r="W146">
        <v>39.890999999999998</v>
      </c>
      <c r="X146">
        <v>75.97</v>
      </c>
      <c r="Y146">
        <v>24.641999999999999</v>
      </c>
      <c r="Z146">
        <v>11.834</v>
      </c>
      <c r="AA146">
        <v>19.635999999999999</v>
      </c>
      <c r="AB146">
        <v>21.518000000000001</v>
      </c>
    </row>
    <row r="147" spans="1:28" x14ac:dyDescent="0.2">
      <c r="A147">
        <v>82</v>
      </c>
      <c r="B147" t="s">
        <v>90</v>
      </c>
      <c r="C147" t="s">
        <v>91</v>
      </c>
      <c r="D147" t="s">
        <v>179</v>
      </c>
      <c r="E147" t="s">
        <v>179</v>
      </c>
      <c r="G147" t="s">
        <v>93</v>
      </c>
      <c r="I147" t="s">
        <v>94</v>
      </c>
      <c r="J147">
        <v>7.0087999999999999</v>
      </c>
      <c r="K147">
        <v>14.861000000000001</v>
      </c>
      <c r="L147">
        <v>17.949000000000002</v>
      </c>
      <c r="M147">
        <v>15.821</v>
      </c>
      <c r="N147">
        <v>0.97594000000000003</v>
      </c>
      <c r="O147">
        <v>7.1726999999999999</v>
      </c>
      <c r="P147">
        <v>0</v>
      </c>
      <c r="Q147">
        <v>1.7865</v>
      </c>
      <c r="R147">
        <v>5.7529000000000003</v>
      </c>
      <c r="S147">
        <v>9.6715</v>
      </c>
      <c r="T147">
        <v>13.510999999999999</v>
      </c>
      <c r="U147">
        <v>16.044</v>
      </c>
      <c r="V147">
        <v>29.850999999999999</v>
      </c>
      <c r="W147">
        <v>10.497999999999999</v>
      </c>
      <c r="X147">
        <v>17.154</v>
      </c>
      <c r="Y147">
        <v>24.641999999999999</v>
      </c>
      <c r="Z147">
        <v>6.7621000000000002</v>
      </c>
      <c r="AA147">
        <v>21.818000000000001</v>
      </c>
      <c r="AB147">
        <v>13.449</v>
      </c>
    </row>
    <row r="148" spans="1:28" x14ac:dyDescent="0.2">
      <c r="A148">
        <v>83</v>
      </c>
      <c r="B148" t="s">
        <v>90</v>
      </c>
      <c r="C148" t="s">
        <v>91</v>
      </c>
      <c r="D148" t="s">
        <v>180</v>
      </c>
      <c r="E148" t="s">
        <v>180</v>
      </c>
      <c r="G148" t="s">
        <v>93</v>
      </c>
      <c r="I148" t="s">
        <v>94</v>
      </c>
      <c r="J148">
        <v>17.521999999999998</v>
      </c>
      <c r="K148">
        <v>0</v>
      </c>
      <c r="L148">
        <v>13.461</v>
      </c>
      <c r="M148">
        <v>13.561</v>
      </c>
      <c r="N148">
        <v>0.39038</v>
      </c>
      <c r="O148">
        <v>0</v>
      </c>
      <c r="P148">
        <v>0</v>
      </c>
      <c r="Q148">
        <v>0</v>
      </c>
      <c r="R148">
        <v>0</v>
      </c>
      <c r="S148">
        <v>0</v>
      </c>
      <c r="T148">
        <v>0</v>
      </c>
      <c r="U148">
        <v>11.46</v>
      </c>
      <c r="V148">
        <v>0</v>
      </c>
      <c r="W148">
        <v>37.790999999999997</v>
      </c>
      <c r="X148">
        <v>44.110999999999997</v>
      </c>
      <c r="Y148">
        <v>19.713999999999999</v>
      </c>
      <c r="Z148">
        <v>23.667999999999999</v>
      </c>
      <c r="AA148">
        <v>34.908999999999999</v>
      </c>
      <c r="AB148">
        <v>48.415999999999997</v>
      </c>
    </row>
    <row r="149" spans="1:28" x14ac:dyDescent="0.2">
      <c r="A149">
        <v>84</v>
      </c>
      <c r="B149" t="s">
        <v>90</v>
      </c>
      <c r="C149" t="s">
        <v>91</v>
      </c>
      <c r="D149" t="s">
        <v>181</v>
      </c>
      <c r="E149" t="s">
        <v>181</v>
      </c>
      <c r="G149" t="s">
        <v>93</v>
      </c>
      <c r="I149" t="s">
        <v>94</v>
      </c>
      <c r="J149">
        <v>3.5044</v>
      </c>
      <c r="K149">
        <v>3.7153</v>
      </c>
      <c r="L149">
        <v>17.949000000000002</v>
      </c>
      <c r="M149">
        <v>2.2602000000000002</v>
      </c>
      <c r="N149">
        <v>0.87834999999999996</v>
      </c>
      <c r="O149">
        <v>23.311</v>
      </c>
      <c r="P149">
        <v>7.0709</v>
      </c>
      <c r="Q149">
        <v>1.7865</v>
      </c>
      <c r="R149">
        <v>15.340999999999999</v>
      </c>
      <c r="S149">
        <v>1.9342999999999999</v>
      </c>
      <c r="T149">
        <v>19.300999999999998</v>
      </c>
      <c r="U149">
        <v>27.504000000000001</v>
      </c>
      <c r="V149">
        <v>37.991999999999997</v>
      </c>
      <c r="W149">
        <v>6.2986000000000004</v>
      </c>
      <c r="X149">
        <v>2.4506000000000001</v>
      </c>
      <c r="Y149">
        <v>34.499000000000002</v>
      </c>
      <c r="Z149">
        <v>30.43</v>
      </c>
      <c r="AA149">
        <v>4.3636999999999997</v>
      </c>
      <c r="AB149">
        <v>8.0693000000000001</v>
      </c>
    </row>
    <row r="150" spans="1:28" x14ac:dyDescent="0.2">
      <c r="A150">
        <v>85</v>
      </c>
      <c r="B150" t="s">
        <v>90</v>
      </c>
      <c r="C150" t="s">
        <v>91</v>
      </c>
      <c r="D150" t="s">
        <v>182</v>
      </c>
      <c r="E150" t="s">
        <v>182</v>
      </c>
      <c r="G150" t="s">
        <v>93</v>
      </c>
      <c r="I150" t="s">
        <v>94</v>
      </c>
      <c r="J150">
        <v>0</v>
      </c>
      <c r="K150">
        <v>5.5728999999999997</v>
      </c>
      <c r="L150">
        <v>13.461</v>
      </c>
      <c r="M150">
        <v>15.821</v>
      </c>
      <c r="N150">
        <v>0.78075000000000006</v>
      </c>
      <c r="O150">
        <v>5.3795000000000002</v>
      </c>
      <c r="P150">
        <v>14.141999999999999</v>
      </c>
      <c r="Q150">
        <v>7.1462000000000003</v>
      </c>
      <c r="R150">
        <v>7.6706000000000003</v>
      </c>
      <c r="S150">
        <v>19.343</v>
      </c>
      <c r="T150">
        <v>19.300999999999998</v>
      </c>
      <c r="U150">
        <v>16.044</v>
      </c>
      <c r="V150">
        <v>13.569000000000001</v>
      </c>
      <c r="W150">
        <v>20.995000000000001</v>
      </c>
      <c r="X150">
        <v>36.759</v>
      </c>
      <c r="Y150">
        <v>12.321</v>
      </c>
      <c r="Z150">
        <v>16.905000000000001</v>
      </c>
      <c r="AA150">
        <v>24</v>
      </c>
      <c r="AB150">
        <v>21.518000000000001</v>
      </c>
    </row>
    <row r="151" spans="1:28" x14ac:dyDescent="0.2">
      <c r="A151">
        <v>86</v>
      </c>
      <c r="B151" t="s">
        <v>90</v>
      </c>
      <c r="C151" t="s">
        <v>91</v>
      </c>
      <c r="D151" t="s">
        <v>183</v>
      </c>
      <c r="E151" t="s">
        <v>183</v>
      </c>
      <c r="G151" t="s">
        <v>93</v>
      </c>
      <c r="I151" t="s">
        <v>94</v>
      </c>
      <c r="J151">
        <v>59.575000000000003</v>
      </c>
      <c r="K151">
        <v>24.149000000000001</v>
      </c>
      <c r="L151">
        <v>20.192</v>
      </c>
      <c r="M151">
        <v>4.5204000000000004</v>
      </c>
      <c r="N151">
        <v>0.58555999999999997</v>
      </c>
      <c r="O151">
        <v>30.484000000000002</v>
      </c>
      <c r="P151">
        <v>3.5354000000000001</v>
      </c>
      <c r="Q151">
        <v>28.585000000000001</v>
      </c>
      <c r="R151">
        <v>17.259</v>
      </c>
      <c r="S151">
        <v>0</v>
      </c>
      <c r="T151">
        <v>21.231000000000002</v>
      </c>
      <c r="U151">
        <v>9.1678999999999995</v>
      </c>
      <c r="V151">
        <v>0</v>
      </c>
      <c r="W151">
        <v>4.1990999999999996</v>
      </c>
      <c r="X151">
        <v>0</v>
      </c>
      <c r="Y151">
        <v>22.178000000000001</v>
      </c>
      <c r="Z151">
        <v>33.811</v>
      </c>
      <c r="AA151">
        <v>17.454999999999998</v>
      </c>
      <c r="AB151">
        <v>5.3795000000000002</v>
      </c>
    </row>
    <row r="152" spans="1:28" x14ac:dyDescent="0.2">
      <c r="A152">
        <v>87</v>
      </c>
      <c r="B152" t="s">
        <v>90</v>
      </c>
      <c r="C152" t="s">
        <v>91</v>
      </c>
      <c r="D152" t="s">
        <v>184</v>
      </c>
      <c r="E152" t="s">
        <v>184</v>
      </c>
      <c r="G152" t="s">
        <v>93</v>
      </c>
      <c r="I152" t="s">
        <v>94</v>
      </c>
      <c r="J152">
        <v>7.0087999999999999</v>
      </c>
      <c r="K152">
        <v>9.2881999999999998</v>
      </c>
      <c r="L152">
        <v>11.218</v>
      </c>
      <c r="M152">
        <v>27.123000000000001</v>
      </c>
      <c r="N152">
        <v>0.87834999999999996</v>
      </c>
      <c r="O152">
        <v>10.759</v>
      </c>
      <c r="P152">
        <v>12.374000000000001</v>
      </c>
      <c r="Q152">
        <v>10.718999999999999</v>
      </c>
      <c r="R152">
        <v>7.6706000000000003</v>
      </c>
      <c r="S152">
        <v>23.212</v>
      </c>
      <c r="T152">
        <v>17.370999999999999</v>
      </c>
      <c r="U152">
        <v>13.752000000000001</v>
      </c>
      <c r="V152">
        <v>18.995999999999999</v>
      </c>
      <c r="W152">
        <v>12.597</v>
      </c>
      <c r="X152">
        <v>14.704000000000001</v>
      </c>
      <c r="Y152">
        <v>14.785</v>
      </c>
      <c r="Z152">
        <v>16.905000000000001</v>
      </c>
      <c r="AA152">
        <v>13.090999999999999</v>
      </c>
      <c r="AB152">
        <v>10.759</v>
      </c>
    </row>
    <row r="153" spans="1:28" x14ac:dyDescent="0.2">
      <c r="A153">
        <v>88</v>
      </c>
      <c r="B153" t="s">
        <v>90</v>
      </c>
      <c r="C153" t="s">
        <v>91</v>
      </c>
      <c r="D153" t="s">
        <v>185</v>
      </c>
      <c r="E153" t="s">
        <v>185</v>
      </c>
      <c r="G153" t="s">
        <v>93</v>
      </c>
      <c r="I153" t="s">
        <v>94</v>
      </c>
      <c r="J153">
        <v>12.265000000000001</v>
      </c>
      <c r="K153">
        <v>16.719000000000001</v>
      </c>
      <c r="L153">
        <v>8.9742999999999995</v>
      </c>
      <c r="M153">
        <v>29.382999999999999</v>
      </c>
      <c r="N153">
        <v>0.78075000000000006</v>
      </c>
      <c r="O153">
        <v>16.138999999999999</v>
      </c>
      <c r="P153">
        <v>17.677</v>
      </c>
      <c r="Q153">
        <v>16.079000000000001</v>
      </c>
      <c r="R153">
        <v>17.259</v>
      </c>
      <c r="S153">
        <v>19.343</v>
      </c>
      <c r="T153">
        <v>19.300999999999998</v>
      </c>
      <c r="U153">
        <v>16.044</v>
      </c>
      <c r="V153">
        <v>5.4275000000000002</v>
      </c>
      <c r="W153">
        <v>18.896000000000001</v>
      </c>
      <c r="X153">
        <v>17.154</v>
      </c>
      <c r="Y153">
        <v>14.785</v>
      </c>
      <c r="Z153">
        <v>23.667999999999999</v>
      </c>
      <c r="AA153">
        <v>21.818000000000001</v>
      </c>
      <c r="AB153">
        <v>24.207999999999998</v>
      </c>
    </row>
    <row r="154" spans="1:28" x14ac:dyDescent="0.2">
      <c r="A154">
        <v>89</v>
      </c>
      <c r="B154" t="s">
        <v>90</v>
      </c>
      <c r="C154" t="s">
        <v>91</v>
      </c>
      <c r="D154" t="s">
        <v>186</v>
      </c>
      <c r="E154" t="s">
        <v>186</v>
      </c>
      <c r="G154" t="s">
        <v>93</v>
      </c>
      <c r="I154" t="s">
        <v>94</v>
      </c>
      <c r="J154">
        <v>7.0087999999999999</v>
      </c>
      <c r="K154">
        <v>14.861000000000001</v>
      </c>
      <c r="L154">
        <v>11.218</v>
      </c>
      <c r="M154">
        <v>18.082000000000001</v>
      </c>
      <c r="N154">
        <v>1.1711</v>
      </c>
      <c r="O154">
        <v>8.9658999999999995</v>
      </c>
      <c r="P154">
        <v>10.606</v>
      </c>
      <c r="Q154">
        <v>7.1462000000000003</v>
      </c>
      <c r="R154">
        <v>13.423</v>
      </c>
      <c r="S154">
        <v>15.474</v>
      </c>
      <c r="T154">
        <v>17.370999999999999</v>
      </c>
      <c r="U154">
        <v>11.46</v>
      </c>
      <c r="V154">
        <v>16.282</v>
      </c>
      <c r="W154">
        <v>12.597</v>
      </c>
      <c r="X154">
        <v>17.154</v>
      </c>
      <c r="Y154">
        <v>17.248999999999999</v>
      </c>
      <c r="Z154">
        <v>10.143000000000001</v>
      </c>
      <c r="AA154">
        <v>17.454999999999998</v>
      </c>
      <c r="AB154">
        <v>13.449</v>
      </c>
    </row>
    <row r="155" spans="1:28" x14ac:dyDescent="0.2">
      <c r="A155">
        <v>90</v>
      </c>
      <c r="B155" t="s">
        <v>90</v>
      </c>
      <c r="C155" t="s">
        <v>91</v>
      </c>
      <c r="D155" t="s">
        <v>187</v>
      </c>
      <c r="E155" t="s">
        <v>188</v>
      </c>
      <c r="G155" t="s">
        <v>93</v>
      </c>
      <c r="I155" t="s">
        <v>94</v>
      </c>
      <c r="J155">
        <v>26.283000000000001</v>
      </c>
      <c r="K155">
        <v>39.01</v>
      </c>
      <c r="L155">
        <v>2.2435999999999998</v>
      </c>
      <c r="M155">
        <v>29.382999999999999</v>
      </c>
      <c r="N155">
        <v>0.58555999999999997</v>
      </c>
      <c r="O155">
        <v>34.07</v>
      </c>
      <c r="P155">
        <v>26.515999999999998</v>
      </c>
      <c r="Q155">
        <v>28.585000000000001</v>
      </c>
      <c r="R155">
        <v>32.6</v>
      </c>
      <c r="S155">
        <v>44.488999999999997</v>
      </c>
      <c r="T155">
        <v>0</v>
      </c>
      <c r="U155">
        <v>0</v>
      </c>
      <c r="V155">
        <v>0</v>
      </c>
      <c r="W155">
        <v>0</v>
      </c>
      <c r="X155">
        <v>0</v>
      </c>
      <c r="Y155">
        <v>0</v>
      </c>
      <c r="Z155">
        <v>1.6904999999999999</v>
      </c>
      <c r="AA155">
        <v>0</v>
      </c>
      <c r="AB155">
        <v>0</v>
      </c>
    </row>
    <row r="156" spans="1:28" x14ac:dyDescent="0.2">
      <c r="A156">
        <v>91</v>
      </c>
      <c r="B156" t="s">
        <v>90</v>
      </c>
      <c r="C156" t="s">
        <v>91</v>
      </c>
      <c r="D156" t="s">
        <v>189</v>
      </c>
      <c r="E156" t="s">
        <v>189</v>
      </c>
      <c r="G156" t="s">
        <v>93</v>
      </c>
      <c r="I156" t="s">
        <v>94</v>
      </c>
      <c r="J156">
        <v>12.265000000000001</v>
      </c>
      <c r="K156">
        <v>7.4305000000000003</v>
      </c>
      <c r="L156">
        <v>15.705</v>
      </c>
      <c r="M156">
        <v>15.821</v>
      </c>
      <c r="N156">
        <v>0.48797000000000001</v>
      </c>
      <c r="O156">
        <v>8.9658999999999995</v>
      </c>
      <c r="P156">
        <v>10.606</v>
      </c>
      <c r="Q156">
        <v>7.1462000000000003</v>
      </c>
      <c r="R156">
        <v>19.175999999999998</v>
      </c>
      <c r="S156">
        <v>1.9342999999999999</v>
      </c>
      <c r="T156">
        <v>17.370999999999999</v>
      </c>
      <c r="U156">
        <v>4.5839999999999996</v>
      </c>
      <c r="V156">
        <v>8.1411999999999995</v>
      </c>
      <c r="W156">
        <v>23.094999999999999</v>
      </c>
      <c r="X156">
        <v>34.308999999999997</v>
      </c>
      <c r="Y156">
        <v>4.9283999999999999</v>
      </c>
      <c r="Z156">
        <v>21.977</v>
      </c>
      <c r="AA156">
        <v>17.454999999999998</v>
      </c>
      <c r="AB156">
        <v>8.0693000000000001</v>
      </c>
    </row>
    <row r="157" spans="1:28" x14ac:dyDescent="0.2">
      <c r="A157">
        <v>92</v>
      </c>
      <c r="B157" t="s">
        <v>90</v>
      </c>
      <c r="C157" t="s">
        <v>91</v>
      </c>
      <c r="D157" t="s">
        <v>190</v>
      </c>
      <c r="E157" t="s">
        <v>190</v>
      </c>
      <c r="G157" t="s">
        <v>93</v>
      </c>
      <c r="I157" t="s">
        <v>94</v>
      </c>
      <c r="J157">
        <v>5.2565999999999997</v>
      </c>
      <c r="K157">
        <v>5.5728999999999997</v>
      </c>
      <c r="L157">
        <v>8.9742999999999995</v>
      </c>
      <c r="M157">
        <v>20.341999999999999</v>
      </c>
      <c r="N157">
        <v>1.1711</v>
      </c>
      <c r="O157">
        <v>8.9658999999999995</v>
      </c>
      <c r="P157">
        <v>3.5354000000000001</v>
      </c>
      <c r="Q157">
        <v>7.1462000000000003</v>
      </c>
      <c r="R157">
        <v>5.7529000000000003</v>
      </c>
      <c r="S157">
        <v>1.9342999999999999</v>
      </c>
      <c r="T157">
        <v>9.6504999999999992</v>
      </c>
      <c r="U157">
        <v>22.92</v>
      </c>
      <c r="V157">
        <v>27.137</v>
      </c>
      <c r="W157">
        <v>44.09</v>
      </c>
      <c r="X157">
        <v>44.110999999999997</v>
      </c>
      <c r="Y157">
        <v>12.321</v>
      </c>
      <c r="Z157">
        <v>25.358000000000001</v>
      </c>
      <c r="AA157">
        <v>13.090999999999999</v>
      </c>
      <c r="AB157">
        <v>24.207999999999998</v>
      </c>
    </row>
    <row r="158" spans="1:28" x14ac:dyDescent="0.2">
      <c r="A158">
        <v>93</v>
      </c>
      <c r="B158" t="s">
        <v>90</v>
      </c>
      <c r="C158" t="s">
        <v>91</v>
      </c>
      <c r="D158" t="s">
        <v>191</v>
      </c>
      <c r="E158" t="s">
        <v>191</v>
      </c>
      <c r="G158" t="s">
        <v>93</v>
      </c>
      <c r="I158" t="s">
        <v>94</v>
      </c>
      <c r="J158">
        <v>3.5044</v>
      </c>
      <c r="K158">
        <v>1.8575999999999999</v>
      </c>
      <c r="L158">
        <v>0</v>
      </c>
      <c r="M158">
        <v>4.5204000000000004</v>
      </c>
      <c r="N158">
        <v>1.2686999999999999</v>
      </c>
      <c r="O158">
        <v>5.3795000000000002</v>
      </c>
      <c r="P158">
        <v>10.606</v>
      </c>
      <c r="Q158">
        <v>1.7865</v>
      </c>
      <c r="R158">
        <v>11.506</v>
      </c>
      <c r="S158">
        <v>7.7371999999999996</v>
      </c>
      <c r="T158">
        <v>9.6504999999999992</v>
      </c>
      <c r="U158">
        <v>11.46</v>
      </c>
      <c r="V158">
        <v>27.137</v>
      </c>
      <c r="W158">
        <v>8.3980999999999995</v>
      </c>
      <c r="X158">
        <v>17.154</v>
      </c>
      <c r="Y158">
        <v>9.8567999999999998</v>
      </c>
      <c r="Z158">
        <v>11.834</v>
      </c>
      <c r="AA158">
        <v>0</v>
      </c>
      <c r="AB158">
        <v>16.138999999999999</v>
      </c>
    </row>
    <row r="159" spans="1:28" x14ac:dyDescent="0.2">
      <c r="A159">
        <v>94</v>
      </c>
      <c r="B159" t="s">
        <v>90</v>
      </c>
      <c r="C159" t="s">
        <v>91</v>
      </c>
      <c r="D159" t="s">
        <v>192</v>
      </c>
      <c r="E159" t="s">
        <v>192</v>
      </c>
      <c r="G159" t="s">
        <v>93</v>
      </c>
      <c r="I159" t="s">
        <v>94</v>
      </c>
      <c r="J159">
        <v>7.0087999999999999</v>
      </c>
      <c r="K159">
        <v>9.2881999999999998</v>
      </c>
      <c r="L159">
        <v>15.705</v>
      </c>
      <c r="M159">
        <v>22.602</v>
      </c>
      <c r="N159">
        <v>0.78075000000000006</v>
      </c>
      <c r="O159">
        <v>8.9658999999999995</v>
      </c>
      <c r="P159">
        <v>5.3032000000000004</v>
      </c>
      <c r="Q159">
        <v>16.079000000000001</v>
      </c>
      <c r="R159">
        <v>5.7529000000000003</v>
      </c>
      <c r="S159">
        <v>3.8685999999999998</v>
      </c>
      <c r="T159">
        <v>32.811999999999998</v>
      </c>
      <c r="U159">
        <v>20.628</v>
      </c>
      <c r="V159">
        <v>29.850999999999999</v>
      </c>
      <c r="W159">
        <v>16.795999999999999</v>
      </c>
      <c r="X159">
        <v>26.957000000000001</v>
      </c>
      <c r="Y159">
        <v>19.713999999999999</v>
      </c>
      <c r="Z159">
        <v>18.596</v>
      </c>
      <c r="AA159">
        <v>24</v>
      </c>
      <c r="AB159">
        <v>21.518000000000001</v>
      </c>
    </row>
    <row r="160" spans="1:28" x14ac:dyDescent="0.2">
      <c r="A160">
        <v>95</v>
      </c>
      <c r="B160" t="s">
        <v>90</v>
      </c>
      <c r="C160" t="s">
        <v>91</v>
      </c>
      <c r="D160" t="s">
        <v>193</v>
      </c>
      <c r="E160" t="s">
        <v>193</v>
      </c>
      <c r="G160" t="s">
        <v>93</v>
      </c>
      <c r="I160" t="s">
        <v>94</v>
      </c>
      <c r="J160">
        <v>0</v>
      </c>
      <c r="K160">
        <v>0</v>
      </c>
      <c r="L160">
        <v>26.922999999999998</v>
      </c>
      <c r="M160">
        <v>24.861999999999998</v>
      </c>
      <c r="N160">
        <v>1.0734999999999999</v>
      </c>
      <c r="O160">
        <v>0</v>
      </c>
      <c r="P160">
        <v>1.7677</v>
      </c>
      <c r="Q160">
        <v>3.5731000000000002</v>
      </c>
      <c r="R160">
        <v>3.8353000000000002</v>
      </c>
      <c r="S160">
        <v>1.9342999999999999</v>
      </c>
      <c r="T160">
        <v>23.161000000000001</v>
      </c>
      <c r="U160">
        <v>18.335999999999999</v>
      </c>
      <c r="V160">
        <v>51.561</v>
      </c>
      <c r="W160">
        <v>29.393000000000001</v>
      </c>
      <c r="X160">
        <v>26.957000000000001</v>
      </c>
      <c r="Y160">
        <v>19.713999999999999</v>
      </c>
      <c r="Z160">
        <v>27.048999999999999</v>
      </c>
      <c r="AA160">
        <v>15.273</v>
      </c>
      <c r="AB160">
        <v>18.827999999999999</v>
      </c>
    </row>
    <row r="161" spans="1:28" x14ac:dyDescent="0.2">
      <c r="A161">
        <v>96</v>
      </c>
      <c r="B161" t="s">
        <v>90</v>
      </c>
      <c r="C161" t="s">
        <v>91</v>
      </c>
      <c r="D161" t="s">
        <v>194</v>
      </c>
      <c r="E161" t="s">
        <v>194</v>
      </c>
      <c r="G161" t="s">
        <v>93</v>
      </c>
      <c r="I161" t="s">
        <v>94</v>
      </c>
      <c r="J161">
        <v>0</v>
      </c>
      <c r="K161">
        <v>0</v>
      </c>
      <c r="L161">
        <v>0</v>
      </c>
      <c r="M161">
        <v>0</v>
      </c>
      <c r="N161">
        <v>8.8810000000000002</v>
      </c>
      <c r="O161">
        <v>0</v>
      </c>
      <c r="P161">
        <v>0</v>
      </c>
      <c r="Q161">
        <v>0</v>
      </c>
      <c r="R161">
        <v>0</v>
      </c>
      <c r="S161">
        <v>0</v>
      </c>
      <c r="T161">
        <v>0</v>
      </c>
      <c r="U161">
        <v>0</v>
      </c>
      <c r="V161">
        <v>0</v>
      </c>
      <c r="W161">
        <v>0</v>
      </c>
      <c r="X161">
        <v>0</v>
      </c>
      <c r="Y161">
        <v>0</v>
      </c>
      <c r="Z161">
        <v>0</v>
      </c>
      <c r="AA161">
        <v>0</v>
      </c>
      <c r="AB161">
        <v>0</v>
      </c>
    </row>
    <row r="162" spans="1:28" x14ac:dyDescent="0.2">
      <c r="A162">
        <v>97</v>
      </c>
      <c r="B162" t="s">
        <v>90</v>
      </c>
      <c r="C162" t="s">
        <v>91</v>
      </c>
      <c r="D162" t="s">
        <v>195</v>
      </c>
      <c r="E162" t="s">
        <v>195</v>
      </c>
      <c r="G162" t="s">
        <v>93</v>
      </c>
      <c r="I162" t="s">
        <v>94</v>
      </c>
      <c r="J162">
        <v>7.0087999999999999</v>
      </c>
      <c r="K162">
        <v>7.4305000000000003</v>
      </c>
      <c r="L162">
        <v>11.218</v>
      </c>
      <c r="M162">
        <v>11.301</v>
      </c>
      <c r="N162">
        <v>0.29277999999999998</v>
      </c>
      <c r="O162">
        <v>5.3795000000000002</v>
      </c>
      <c r="P162">
        <v>7.0709</v>
      </c>
      <c r="Q162">
        <v>8.9327000000000005</v>
      </c>
      <c r="R162">
        <v>7.6706000000000003</v>
      </c>
      <c r="S162">
        <v>5.8029000000000002</v>
      </c>
      <c r="T162">
        <v>9.6504999999999992</v>
      </c>
      <c r="U162">
        <v>6.8758999999999997</v>
      </c>
      <c r="V162">
        <v>5.4275000000000002</v>
      </c>
      <c r="W162">
        <v>6.2986000000000004</v>
      </c>
      <c r="X162">
        <v>12.253</v>
      </c>
      <c r="Y162">
        <v>9.8567999999999998</v>
      </c>
      <c r="Z162">
        <v>3.3811</v>
      </c>
      <c r="AA162">
        <v>6.5454999999999997</v>
      </c>
      <c r="AB162">
        <v>5.3795000000000002</v>
      </c>
    </row>
    <row r="163" spans="1:28" x14ac:dyDescent="0.2">
      <c r="A163">
        <v>98</v>
      </c>
      <c r="B163" t="s">
        <v>90</v>
      </c>
      <c r="C163" t="s">
        <v>91</v>
      </c>
      <c r="D163" t="s">
        <v>196</v>
      </c>
      <c r="E163" t="s">
        <v>196</v>
      </c>
      <c r="G163" t="s">
        <v>197</v>
      </c>
      <c r="I163" t="s">
        <v>94</v>
      </c>
      <c r="J163">
        <v>17.521999999999998</v>
      </c>
      <c r="K163">
        <v>26.007000000000001</v>
      </c>
      <c r="L163">
        <v>0</v>
      </c>
      <c r="M163">
        <v>9.0408000000000008</v>
      </c>
      <c r="N163">
        <v>1.0734999999999999</v>
      </c>
      <c r="O163">
        <v>14.345000000000001</v>
      </c>
      <c r="P163">
        <v>7.0709</v>
      </c>
      <c r="Q163">
        <v>23.225000000000001</v>
      </c>
      <c r="R163">
        <v>26.847000000000001</v>
      </c>
      <c r="S163">
        <v>11.606</v>
      </c>
      <c r="T163">
        <v>23.161000000000001</v>
      </c>
      <c r="U163">
        <v>18.335999999999999</v>
      </c>
      <c r="V163">
        <v>2.7136999999999998</v>
      </c>
      <c r="W163">
        <v>4.1990999999999996</v>
      </c>
      <c r="X163">
        <v>9.8025000000000002</v>
      </c>
      <c r="Y163">
        <v>24.641999999999999</v>
      </c>
      <c r="Z163">
        <v>11.834</v>
      </c>
      <c r="AA163">
        <v>15.273</v>
      </c>
      <c r="AB163">
        <v>24.207999999999998</v>
      </c>
    </row>
    <row r="164" spans="1:28" x14ac:dyDescent="0.2">
      <c r="A164">
        <v>99</v>
      </c>
      <c r="B164" t="s">
        <v>90</v>
      </c>
      <c r="C164" t="s">
        <v>91</v>
      </c>
      <c r="D164" t="s">
        <v>198</v>
      </c>
      <c r="E164" t="s">
        <v>198</v>
      </c>
      <c r="G164" t="s">
        <v>93</v>
      </c>
      <c r="I164" t="s">
        <v>94</v>
      </c>
      <c r="J164">
        <v>3.5044</v>
      </c>
      <c r="K164">
        <v>1.8575999999999999</v>
      </c>
      <c r="L164">
        <v>0</v>
      </c>
      <c r="M164">
        <v>0</v>
      </c>
      <c r="N164">
        <v>6.8315999999999999</v>
      </c>
      <c r="O164">
        <v>0</v>
      </c>
      <c r="P164">
        <v>3.5354000000000001</v>
      </c>
      <c r="Q164">
        <v>1.7865</v>
      </c>
      <c r="R164">
        <v>5.7529000000000003</v>
      </c>
      <c r="S164">
        <v>1.9342999999999999</v>
      </c>
      <c r="T164">
        <v>0</v>
      </c>
      <c r="U164">
        <v>0</v>
      </c>
      <c r="V164">
        <v>8.1411999999999995</v>
      </c>
      <c r="W164">
        <v>2.0994999999999999</v>
      </c>
      <c r="X164">
        <v>2.4506000000000001</v>
      </c>
      <c r="Y164">
        <v>0</v>
      </c>
      <c r="Z164">
        <v>1.6904999999999999</v>
      </c>
      <c r="AA164">
        <v>0</v>
      </c>
      <c r="AB164">
        <v>2.6898</v>
      </c>
    </row>
    <row r="165" spans="1:28" x14ac:dyDescent="0.2">
      <c r="A165">
        <v>100</v>
      </c>
      <c r="B165" t="s">
        <v>90</v>
      </c>
      <c r="C165" t="s">
        <v>91</v>
      </c>
      <c r="D165" t="s">
        <v>199</v>
      </c>
      <c r="E165" t="s">
        <v>199</v>
      </c>
      <c r="G165" t="s">
        <v>93</v>
      </c>
      <c r="I165" t="s">
        <v>94</v>
      </c>
      <c r="J165">
        <v>28.035</v>
      </c>
      <c r="K165">
        <v>40.868000000000002</v>
      </c>
      <c r="L165">
        <v>44.871000000000002</v>
      </c>
      <c r="M165">
        <v>0</v>
      </c>
      <c r="N165">
        <v>0.58555999999999997</v>
      </c>
      <c r="O165">
        <v>25.105</v>
      </c>
      <c r="P165">
        <v>17.677</v>
      </c>
      <c r="Q165">
        <v>35.731000000000002</v>
      </c>
      <c r="R165">
        <v>3.8353000000000002</v>
      </c>
      <c r="S165">
        <v>25.146000000000001</v>
      </c>
      <c r="T165">
        <v>0</v>
      </c>
      <c r="U165">
        <v>0</v>
      </c>
      <c r="V165">
        <v>0</v>
      </c>
      <c r="W165">
        <v>0</v>
      </c>
      <c r="X165">
        <v>0</v>
      </c>
      <c r="Y165">
        <v>0</v>
      </c>
      <c r="Z165">
        <v>25.358000000000001</v>
      </c>
      <c r="AA165">
        <v>0</v>
      </c>
      <c r="AB165">
        <v>2.6898</v>
      </c>
    </row>
    <row r="166" spans="1:28" x14ac:dyDescent="0.2">
      <c r="A166">
        <v>101</v>
      </c>
      <c r="B166" t="s">
        <v>90</v>
      </c>
      <c r="C166" t="s">
        <v>91</v>
      </c>
      <c r="D166" t="s">
        <v>200</v>
      </c>
      <c r="E166" t="s">
        <v>201</v>
      </c>
      <c r="G166" t="s">
        <v>93</v>
      </c>
      <c r="I166" t="s">
        <v>94</v>
      </c>
      <c r="J166">
        <v>12.265000000000001</v>
      </c>
      <c r="K166">
        <v>9.2881999999999998</v>
      </c>
      <c r="L166">
        <v>11.218</v>
      </c>
      <c r="M166">
        <v>0</v>
      </c>
      <c r="N166">
        <v>1.4639</v>
      </c>
      <c r="O166">
        <v>0</v>
      </c>
      <c r="P166">
        <v>3.5354000000000001</v>
      </c>
      <c r="Q166">
        <v>7.1462000000000003</v>
      </c>
      <c r="R166">
        <v>3.8353000000000002</v>
      </c>
      <c r="S166">
        <v>0</v>
      </c>
      <c r="T166">
        <v>25.091000000000001</v>
      </c>
      <c r="U166">
        <v>32.088000000000001</v>
      </c>
      <c r="V166">
        <v>24.423999999999999</v>
      </c>
      <c r="W166">
        <v>16.795999999999999</v>
      </c>
      <c r="X166">
        <v>39.21</v>
      </c>
      <c r="Y166">
        <v>19.713999999999999</v>
      </c>
      <c r="Z166">
        <v>11.834</v>
      </c>
      <c r="AA166">
        <v>19.635999999999999</v>
      </c>
      <c r="AB166">
        <v>24.207999999999998</v>
      </c>
    </row>
    <row r="167" spans="1:28" x14ac:dyDescent="0.2">
      <c r="A167">
        <v>102</v>
      </c>
      <c r="B167" t="s">
        <v>90</v>
      </c>
      <c r="C167" t="s">
        <v>91</v>
      </c>
      <c r="D167" t="s">
        <v>202</v>
      </c>
      <c r="E167" t="s">
        <v>202</v>
      </c>
      <c r="G167" t="s">
        <v>93</v>
      </c>
      <c r="I167" t="s">
        <v>94</v>
      </c>
      <c r="J167">
        <v>0</v>
      </c>
      <c r="K167">
        <v>0</v>
      </c>
      <c r="L167">
        <v>0</v>
      </c>
      <c r="M167">
        <v>0</v>
      </c>
      <c r="N167">
        <v>9.5641999999999996</v>
      </c>
      <c r="O167">
        <v>0</v>
      </c>
      <c r="P167">
        <v>0</v>
      </c>
      <c r="Q167">
        <v>0</v>
      </c>
      <c r="R167">
        <v>0</v>
      </c>
      <c r="S167">
        <v>0</v>
      </c>
      <c r="T167">
        <v>0</v>
      </c>
      <c r="U167">
        <v>0</v>
      </c>
      <c r="V167">
        <v>0</v>
      </c>
      <c r="W167">
        <v>0</v>
      </c>
      <c r="X167">
        <v>0</v>
      </c>
      <c r="Y167">
        <v>0</v>
      </c>
      <c r="Z167">
        <v>0</v>
      </c>
      <c r="AA167">
        <v>0</v>
      </c>
      <c r="AB167">
        <v>0</v>
      </c>
    </row>
    <row r="168" spans="1:28" x14ac:dyDescent="0.2">
      <c r="A168">
        <v>103</v>
      </c>
      <c r="B168" t="s">
        <v>90</v>
      </c>
      <c r="C168" t="s">
        <v>91</v>
      </c>
      <c r="D168" t="s">
        <v>203</v>
      </c>
      <c r="E168" t="s">
        <v>203</v>
      </c>
      <c r="G168" t="s">
        <v>93</v>
      </c>
      <c r="I168" t="s">
        <v>94</v>
      </c>
      <c r="J168">
        <v>7.0087999999999999</v>
      </c>
      <c r="K168">
        <v>9.2881999999999998</v>
      </c>
      <c r="L168">
        <v>11.218</v>
      </c>
      <c r="M168">
        <v>18.082000000000001</v>
      </c>
      <c r="N168">
        <v>0.58555999999999997</v>
      </c>
      <c r="O168">
        <v>8.9658999999999995</v>
      </c>
      <c r="P168">
        <v>5.3032000000000004</v>
      </c>
      <c r="Q168">
        <v>8.9327000000000005</v>
      </c>
      <c r="R168">
        <v>7.6706000000000003</v>
      </c>
      <c r="S168">
        <v>0</v>
      </c>
      <c r="T168">
        <v>23.161000000000001</v>
      </c>
      <c r="U168">
        <v>11.46</v>
      </c>
      <c r="V168">
        <v>13.569000000000001</v>
      </c>
      <c r="W168">
        <v>20.995000000000001</v>
      </c>
      <c r="X168">
        <v>26.957000000000001</v>
      </c>
      <c r="Y168">
        <v>9.8567999999999998</v>
      </c>
      <c r="Z168">
        <v>23.667999999999999</v>
      </c>
      <c r="AA168">
        <v>24</v>
      </c>
      <c r="AB168">
        <v>16.138999999999999</v>
      </c>
    </row>
    <row r="169" spans="1:28" x14ac:dyDescent="0.2">
      <c r="A169">
        <v>104</v>
      </c>
      <c r="B169" t="s">
        <v>90</v>
      </c>
      <c r="C169" t="s">
        <v>91</v>
      </c>
      <c r="D169" t="s">
        <v>204</v>
      </c>
      <c r="E169" t="s">
        <v>204</v>
      </c>
      <c r="G169" t="s">
        <v>93</v>
      </c>
      <c r="I169" t="s">
        <v>94</v>
      </c>
      <c r="J169">
        <v>10.513</v>
      </c>
      <c r="K169">
        <v>7.4305000000000003</v>
      </c>
      <c r="L169">
        <v>4.4870999999999999</v>
      </c>
      <c r="M169">
        <v>18.082000000000001</v>
      </c>
      <c r="N169">
        <v>0.87834999999999996</v>
      </c>
      <c r="O169">
        <v>3.5863999999999998</v>
      </c>
      <c r="P169">
        <v>3.5354000000000001</v>
      </c>
      <c r="Q169">
        <v>7.1462000000000003</v>
      </c>
      <c r="R169">
        <v>5.7529000000000003</v>
      </c>
      <c r="S169">
        <v>0</v>
      </c>
      <c r="T169">
        <v>11.581</v>
      </c>
      <c r="U169">
        <v>6.8758999999999997</v>
      </c>
      <c r="V169">
        <v>0</v>
      </c>
      <c r="W169">
        <v>20.995000000000001</v>
      </c>
      <c r="X169">
        <v>26.957000000000001</v>
      </c>
      <c r="Y169">
        <v>14.785</v>
      </c>
      <c r="Z169">
        <v>23.667999999999999</v>
      </c>
      <c r="AA169">
        <v>24</v>
      </c>
      <c r="AB169">
        <v>21.518000000000001</v>
      </c>
    </row>
    <row r="170" spans="1:28" x14ac:dyDescent="0.2">
      <c r="A170">
        <v>105</v>
      </c>
      <c r="B170" t="s">
        <v>90</v>
      </c>
      <c r="C170" t="s">
        <v>91</v>
      </c>
      <c r="D170" t="s">
        <v>205</v>
      </c>
      <c r="E170" t="s">
        <v>205</v>
      </c>
      <c r="G170" t="s">
        <v>93</v>
      </c>
      <c r="I170" t="s">
        <v>94</v>
      </c>
      <c r="J170">
        <v>0</v>
      </c>
      <c r="K170">
        <v>3.7153</v>
      </c>
      <c r="L170">
        <v>13.461</v>
      </c>
      <c r="M170">
        <v>6.7805999999999997</v>
      </c>
      <c r="N170">
        <v>0.87834999999999996</v>
      </c>
      <c r="O170">
        <v>3.5863999999999998</v>
      </c>
      <c r="P170">
        <v>0</v>
      </c>
      <c r="Q170">
        <v>3.5731000000000002</v>
      </c>
      <c r="R170">
        <v>7.6706000000000003</v>
      </c>
      <c r="S170">
        <v>1.9342999999999999</v>
      </c>
      <c r="T170">
        <v>9.6504999999999992</v>
      </c>
      <c r="U170">
        <v>16.044</v>
      </c>
      <c r="V170">
        <v>54.274999999999999</v>
      </c>
      <c r="W170">
        <v>18.896000000000001</v>
      </c>
      <c r="X170">
        <v>26.957000000000001</v>
      </c>
      <c r="Y170">
        <v>12.321</v>
      </c>
      <c r="Z170">
        <v>18.596</v>
      </c>
      <c r="AA170">
        <v>4.3636999999999997</v>
      </c>
      <c r="AB170">
        <v>32.277000000000001</v>
      </c>
    </row>
    <row r="171" spans="1:28" x14ac:dyDescent="0.2">
      <c r="A171">
        <v>106</v>
      </c>
      <c r="B171" t="s">
        <v>90</v>
      </c>
      <c r="C171" t="s">
        <v>91</v>
      </c>
      <c r="D171" t="s">
        <v>206</v>
      </c>
      <c r="E171" t="s">
        <v>206</v>
      </c>
      <c r="G171" t="s">
        <v>93</v>
      </c>
      <c r="I171" t="s">
        <v>94</v>
      </c>
      <c r="J171">
        <v>7.0087999999999999</v>
      </c>
      <c r="K171">
        <v>13.003</v>
      </c>
      <c r="L171">
        <v>8.9742999999999995</v>
      </c>
      <c r="M171">
        <v>22.602</v>
      </c>
      <c r="N171">
        <v>0.19519</v>
      </c>
      <c r="O171">
        <v>10.759</v>
      </c>
      <c r="P171">
        <v>0</v>
      </c>
      <c r="Q171">
        <v>16.079000000000001</v>
      </c>
      <c r="R171">
        <v>0</v>
      </c>
      <c r="S171">
        <v>0</v>
      </c>
      <c r="T171">
        <v>9.6504999999999992</v>
      </c>
      <c r="U171">
        <v>13.752000000000001</v>
      </c>
      <c r="V171">
        <v>2.7136999999999998</v>
      </c>
      <c r="W171">
        <v>8.3980999999999995</v>
      </c>
      <c r="X171">
        <v>19.605</v>
      </c>
      <c r="Y171">
        <v>9.8567999999999998</v>
      </c>
      <c r="Z171">
        <v>23.667999999999999</v>
      </c>
      <c r="AA171">
        <v>19.635999999999999</v>
      </c>
      <c r="AB171">
        <v>13.449</v>
      </c>
    </row>
    <row r="172" spans="1:28" x14ac:dyDescent="0.2">
      <c r="A172">
        <v>107</v>
      </c>
      <c r="B172" t="s">
        <v>90</v>
      </c>
      <c r="C172" t="s">
        <v>91</v>
      </c>
      <c r="D172" t="s">
        <v>207</v>
      </c>
      <c r="E172" t="s">
        <v>207</v>
      </c>
      <c r="G172" t="s">
        <v>93</v>
      </c>
      <c r="I172" t="s">
        <v>94</v>
      </c>
      <c r="J172">
        <v>0</v>
      </c>
      <c r="K172">
        <v>0</v>
      </c>
      <c r="L172">
        <v>0</v>
      </c>
      <c r="M172">
        <v>0</v>
      </c>
      <c r="N172">
        <v>5.6604000000000001</v>
      </c>
      <c r="O172">
        <v>0</v>
      </c>
      <c r="P172">
        <v>0</v>
      </c>
      <c r="Q172">
        <v>0</v>
      </c>
      <c r="R172">
        <v>0</v>
      </c>
      <c r="S172">
        <v>0</v>
      </c>
      <c r="T172">
        <v>0</v>
      </c>
      <c r="U172">
        <v>0</v>
      </c>
      <c r="V172">
        <v>0</v>
      </c>
      <c r="W172">
        <v>0</v>
      </c>
      <c r="X172">
        <v>0</v>
      </c>
      <c r="Y172">
        <v>0</v>
      </c>
      <c r="Z172">
        <v>0</v>
      </c>
      <c r="AA172">
        <v>0</v>
      </c>
      <c r="AB172">
        <v>0</v>
      </c>
    </row>
    <row r="173" spans="1:28" x14ac:dyDescent="0.2">
      <c r="A173">
        <v>108</v>
      </c>
      <c r="B173" t="s">
        <v>90</v>
      </c>
      <c r="C173" t="s">
        <v>91</v>
      </c>
      <c r="D173" t="s">
        <v>208</v>
      </c>
      <c r="E173" t="s">
        <v>208</v>
      </c>
      <c r="G173" t="s">
        <v>93</v>
      </c>
      <c r="I173" t="s">
        <v>94</v>
      </c>
      <c r="J173">
        <v>12.265000000000001</v>
      </c>
      <c r="K173">
        <v>11.146000000000001</v>
      </c>
      <c r="L173">
        <v>4.4870999999999999</v>
      </c>
      <c r="M173">
        <v>9.0408000000000008</v>
      </c>
      <c r="N173">
        <v>0.87834999999999996</v>
      </c>
      <c r="O173">
        <v>10.759</v>
      </c>
      <c r="P173">
        <v>7.0709</v>
      </c>
      <c r="Q173">
        <v>12.506</v>
      </c>
      <c r="R173">
        <v>11.506</v>
      </c>
      <c r="S173">
        <v>11.606</v>
      </c>
      <c r="T173">
        <v>11.581</v>
      </c>
      <c r="U173">
        <v>11.46</v>
      </c>
      <c r="V173">
        <v>8.1411999999999995</v>
      </c>
      <c r="W173">
        <v>6.2986000000000004</v>
      </c>
      <c r="X173">
        <v>9.8025000000000002</v>
      </c>
      <c r="Y173">
        <v>9.8567999999999998</v>
      </c>
      <c r="Z173">
        <v>10.143000000000001</v>
      </c>
      <c r="AA173">
        <v>8.7272999999999996</v>
      </c>
      <c r="AB173">
        <v>5.3795000000000002</v>
      </c>
    </row>
    <row r="174" spans="1:28" x14ac:dyDescent="0.2">
      <c r="A174">
        <v>109</v>
      </c>
      <c r="B174" t="s">
        <v>90</v>
      </c>
      <c r="C174" t="s">
        <v>91</v>
      </c>
      <c r="D174" t="s">
        <v>209</v>
      </c>
      <c r="E174" t="s">
        <v>209</v>
      </c>
      <c r="G174" t="s">
        <v>93</v>
      </c>
      <c r="I174" t="s">
        <v>94</v>
      </c>
      <c r="J174">
        <v>0</v>
      </c>
      <c r="K174">
        <v>0</v>
      </c>
      <c r="L174">
        <v>0</v>
      </c>
      <c r="M174">
        <v>0</v>
      </c>
      <c r="N174">
        <v>10.833</v>
      </c>
      <c r="O174">
        <v>0</v>
      </c>
      <c r="P174">
        <v>0</v>
      </c>
      <c r="Q174">
        <v>0</v>
      </c>
      <c r="R174">
        <v>0</v>
      </c>
      <c r="S174">
        <v>0</v>
      </c>
      <c r="T174">
        <v>0</v>
      </c>
      <c r="U174">
        <v>0</v>
      </c>
      <c r="V174">
        <v>0</v>
      </c>
      <c r="W174">
        <v>0</v>
      </c>
      <c r="X174">
        <v>0</v>
      </c>
      <c r="Y174">
        <v>0</v>
      </c>
      <c r="Z174">
        <v>0</v>
      </c>
      <c r="AA174">
        <v>0</v>
      </c>
      <c r="AB174">
        <v>0</v>
      </c>
    </row>
    <row r="175" spans="1:28" x14ac:dyDescent="0.2">
      <c r="A175">
        <v>110</v>
      </c>
      <c r="B175" t="s">
        <v>90</v>
      </c>
      <c r="C175" t="s">
        <v>91</v>
      </c>
      <c r="D175" t="s">
        <v>210</v>
      </c>
      <c r="E175" t="s">
        <v>210</v>
      </c>
      <c r="G175" t="s">
        <v>93</v>
      </c>
      <c r="I175" t="s">
        <v>94</v>
      </c>
      <c r="J175">
        <v>0</v>
      </c>
      <c r="K175">
        <v>1.8575999999999999</v>
      </c>
      <c r="L175">
        <v>0</v>
      </c>
      <c r="M175">
        <v>4.5204000000000004</v>
      </c>
      <c r="N175">
        <v>0.68315999999999999</v>
      </c>
      <c r="O175">
        <v>0</v>
      </c>
      <c r="P175">
        <v>0</v>
      </c>
      <c r="Q175">
        <v>0</v>
      </c>
      <c r="R175">
        <v>3.8353000000000002</v>
      </c>
      <c r="S175">
        <v>0</v>
      </c>
      <c r="T175">
        <v>1.9300999999999999</v>
      </c>
      <c r="U175">
        <v>9.1678999999999995</v>
      </c>
      <c r="V175">
        <v>29.850999999999999</v>
      </c>
      <c r="W175">
        <v>35.692</v>
      </c>
      <c r="X175">
        <v>12.253</v>
      </c>
      <c r="Y175">
        <v>2.4641999999999999</v>
      </c>
      <c r="Z175">
        <v>6.7621000000000002</v>
      </c>
      <c r="AA175">
        <v>15.273</v>
      </c>
      <c r="AB175">
        <v>10.759</v>
      </c>
    </row>
    <row r="176" spans="1:28" x14ac:dyDescent="0.2">
      <c r="A176">
        <v>111</v>
      </c>
      <c r="B176" t="s">
        <v>90</v>
      </c>
      <c r="C176" t="s">
        <v>91</v>
      </c>
      <c r="D176" t="s">
        <v>211</v>
      </c>
      <c r="E176" t="s">
        <v>211</v>
      </c>
      <c r="G176" t="s">
        <v>93</v>
      </c>
      <c r="I176" t="s">
        <v>94</v>
      </c>
      <c r="J176">
        <v>15.77</v>
      </c>
      <c r="K176">
        <v>42.725999999999999</v>
      </c>
      <c r="L176">
        <v>35.896999999999998</v>
      </c>
      <c r="M176">
        <v>0</v>
      </c>
      <c r="N176">
        <v>0.87834999999999996</v>
      </c>
      <c r="O176">
        <v>21.518000000000001</v>
      </c>
      <c r="P176">
        <v>8.8385999999999996</v>
      </c>
      <c r="Q176">
        <v>25.012</v>
      </c>
      <c r="R176">
        <v>0</v>
      </c>
      <c r="S176">
        <v>15.474</v>
      </c>
      <c r="T176">
        <v>0</v>
      </c>
      <c r="U176">
        <v>0</v>
      </c>
      <c r="V176">
        <v>0</v>
      </c>
      <c r="W176">
        <v>0</v>
      </c>
      <c r="X176">
        <v>0</v>
      </c>
      <c r="Y176">
        <v>0</v>
      </c>
      <c r="Z176">
        <v>20.286000000000001</v>
      </c>
      <c r="AA176">
        <v>0</v>
      </c>
      <c r="AB176">
        <v>0</v>
      </c>
    </row>
    <row r="177" spans="1:28" x14ac:dyDescent="0.2">
      <c r="A177">
        <v>112</v>
      </c>
      <c r="B177" t="s">
        <v>90</v>
      </c>
      <c r="C177" t="s">
        <v>91</v>
      </c>
      <c r="D177" t="s">
        <v>212</v>
      </c>
      <c r="E177" t="s">
        <v>212</v>
      </c>
      <c r="G177" t="s">
        <v>93</v>
      </c>
      <c r="I177" t="s">
        <v>94</v>
      </c>
      <c r="J177">
        <v>7.0087999999999999</v>
      </c>
      <c r="K177">
        <v>7.4305000000000003</v>
      </c>
      <c r="L177">
        <v>15.705</v>
      </c>
      <c r="M177">
        <v>9.0408000000000008</v>
      </c>
      <c r="N177">
        <v>0.87834999999999996</v>
      </c>
      <c r="O177">
        <v>7.1726999999999999</v>
      </c>
      <c r="P177">
        <v>5.3032000000000004</v>
      </c>
      <c r="Q177">
        <v>7.1462000000000003</v>
      </c>
      <c r="R177">
        <v>3.8353000000000002</v>
      </c>
      <c r="S177">
        <v>3.8685999999999998</v>
      </c>
      <c r="T177">
        <v>17.370999999999999</v>
      </c>
      <c r="U177">
        <v>9.1678999999999995</v>
      </c>
      <c r="V177">
        <v>21.71</v>
      </c>
      <c r="W177">
        <v>8.3980999999999995</v>
      </c>
      <c r="X177">
        <v>4.9013</v>
      </c>
      <c r="Y177">
        <v>22.178000000000001</v>
      </c>
      <c r="Z177">
        <v>10.143000000000001</v>
      </c>
      <c r="AA177">
        <v>15.273</v>
      </c>
      <c r="AB177">
        <v>8.0693000000000001</v>
      </c>
    </row>
    <row r="178" spans="1:28" x14ac:dyDescent="0.2">
      <c r="A178">
        <v>113</v>
      </c>
      <c r="B178" t="s">
        <v>90</v>
      </c>
      <c r="C178" t="s">
        <v>91</v>
      </c>
      <c r="D178" t="s">
        <v>213</v>
      </c>
      <c r="E178" t="s">
        <v>213</v>
      </c>
      <c r="G178" t="s">
        <v>93</v>
      </c>
      <c r="I178" t="s">
        <v>94</v>
      </c>
      <c r="J178">
        <v>0</v>
      </c>
      <c r="K178">
        <v>0</v>
      </c>
      <c r="L178">
        <v>15.705</v>
      </c>
      <c r="M178">
        <v>0</v>
      </c>
      <c r="N178">
        <v>0.19519</v>
      </c>
      <c r="O178">
        <v>1.7931999999999999</v>
      </c>
      <c r="P178">
        <v>0</v>
      </c>
      <c r="Q178">
        <v>0</v>
      </c>
      <c r="R178">
        <v>1.9176</v>
      </c>
      <c r="S178">
        <v>5.8029000000000002</v>
      </c>
      <c r="T178">
        <v>3.8601999999999999</v>
      </c>
      <c r="U178">
        <v>4.5839999999999996</v>
      </c>
      <c r="V178">
        <v>16.282</v>
      </c>
      <c r="W178">
        <v>12.597</v>
      </c>
      <c r="X178">
        <v>19.605</v>
      </c>
      <c r="Y178">
        <v>0</v>
      </c>
      <c r="Z178">
        <v>8.4527000000000001</v>
      </c>
      <c r="AA178">
        <v>6.5454999999999997</v>
      </c>
      <c r="AB178">
        <v>5.3795000000000002</v>
      </c>
    </row>
    <row r="179" spans="1:28" x14ac:dyDescent="0.2">
      <c r="A179">
        <v>114</v>
      </c>
      <c r="B179" t="s">
        <v>90</v>
      </c>
      <c r="C179" t="s">
        <v>91</v>
      </c>
      <c r="D179" t="s">
        <v>214</v>
      </c>
      <c r="E179" t="s">
        <v>214</v>
      </c>
      <c r="G179" t="s">
        <v>93</v>
      </c>
      <c r="I179" t="s">
        <v>94</v>
      </c>
      <c r="J179">
        <v>10.513</v>
      </c>
      <c r="K179">
        <v>11.146000000000001</v>
      </c>
      <c r="L179">
        <v>8.9742999999999995</v>
      </c>
      <c r="M179">
        <v>2.2602000000000002</v>
      </c>
      <c r="N179">
        <v>0.39038</v>
      </c>
      <c r="O179">
        <v>21.518000000000001</v>
      </c>
      <c r="P179">
        <v>14.141999999999999</v>
      </c>
      <c r="Q179">
        <v>10.718999999999999</v>
      </c>
      <c r="R179">
        <v>11.506</v>
      </c>
      <c r="S179">
        <v>9.6715</v>
      </c>
      <c r="T179">
        <v>17.370999999999999</v>
      </c>
      <c r="U179">
        <v>0</v>
      </c>
      <c r="V179">
        <v>2.7136999999999998</v>
      </c>
      <c r="W179">
        <v>14.696999999999999</v>
      </c>
      <c r="X179">
        <v>19.605</v>
      </c>
      <c r="Y179">
        <v>9.8567999999999998</v>
      </c>
      <c r="Z179">
        <v>11.834</v>
      </c>
      <c r="AA179">
        <v>15.273</v>
      </c>
      <c r="AB179">
        <v>8.0693000000000001</v>
      </c>
    </row>
    <row r="180" spans="1:28" x14ac:dyDescent="0.2">
      <c r="A180">
        <v>115</v>
      </c>
      <c r="B180" t="s">
        <v>90</v>
      </c>
      <c r="C180" t="s">
        <v>91</v>
      </c>
      <c r="D180" t="s">
        <v>215</v>
      </c>
      <c r="E180" t="s">
        <v>215</v>
      </c>
      <c r="G180" t="s">
        <v>93</v>
      </c>
      <c r="I180" t="s">
        <v>94</v>
      </c>
      <c r="J180">
        <v>7.0087999999999999</v>
      </c>
      <c r="K180">
        <v>5.5728999999999997</v>
      </c>
      <c r="L180">
        <v>8.9742999999999995</v>
      </c>
      <c r="M180">
        <v>9.0408000000000008</v>
      </c>
      <c r="N180">
        <v>0.39038</v>
      </c>
      <c r="O180">
        <v>5.3795000000000002</v>
      </c>
      <c r="P180">
        <v>7.0709</v>
      </c>
      <c r="Q180">
        <v>16.079000000000001</v>
      </c>
      <c r="R180">
        <v>9.5882000000000005</v>
      </c>
      <c r="S180">
        <v>7.7371999999999996</v>
      </c>
      <c r="T180">
        <v>19.300999999999998</v>
      </c>
      <c r="U180">
        <v>16.044</v>
      </c>
      <c r="V180">
        <v>16.282</v>
      </c>
      <c r="W180">
        <v>20.995000000000001</v>
      </c>
      <c r="X180">
        <v>14.704000000000001</v>
      </c>
      <c r="Y180">
        <v>12.321</v>
      </c>
      <c r="Z180">
        <v>11.834</v>
      </c>
      <c r="AA180">
        <v>10.909000000000001</v>
      </c>
      <c r="AB180">
        <v>16.138999999999999</v>
      </c>
    </row>
    <row r="181" spans="1:28" x14ac:dyDescent="0.2">
      <c r="A181">
        <v>116</v>
      </c>
      <c r="B181" t="s">
        <v>90</v>
      </c>
      <c r="C181" t="s">
        <v>91</v>
      </c>
      <c r="D181" t="s">
        <v>216</v>
      </c>
      <c r="E181" t="s">
        <v>216</v>
      </c>
      <c r="G181" t="s">
        <v>93</v>
      </c>
      <c r="I181" t="s">
        <v>94</v>
      </c>
      <c r="J181">
        <v>0</v>
      </c>
      <c r="K181">
        <v>0</v>
      </c>
      <c r="L181">
        <v>0</v>
      </c>
      <c r="M181">
        <v>0</v>
      </c>
      <c r="N181">
        <v>8.8810000000000002</v>
      </c>
      <c r="O181">
        <v>0</v>
      </c>
      <c r="P181">
        <v>0</v>
      </c>
      <c r="Q181">
        <v>0</v>
      </c>
      <c r="R181">
        <v>0</v>
      </c>
      <c r="S181">
        <v>0</v>
      </c>
      <c r="T181">
        <v>0</v>
      </c>
      <c r="U181">
        <v>0</v>
      </c>
      <c r="V181">
        <v>0</v>
      </c>
      <c r="W181">
        <v>0</v>
      </c>
      <c r="X181">
        <v>0</v>
      </c>
      <c r="Y181">
        <v>0</v>
      </c>
      <c r="Z181">
        <v>0</v>
      </c>
      <c r="AA181">
        <v>0</v>
      </c>
      <c r="AB181">
        <v>0</v>
      </c>
    </row>
    <row r="182" spans="1:28" x14ac:dyDescent="0.2">
      <c r="A182">
        <v>117</v>
      </c>
      <c r="B182" t="s">
        <v>90</v>
      </c>
      <c r="C182" t="s">
        <v>91</v>
      </c>
      <c r="D182" t="s">
        <v>217</v>
      </c>
      <c r="E182" t="s">
        <v>217</v>
      </c>
      <c r="G182" t="s">
        <v>93</v>
      </c>
      <c r="I182" t="s">
        <v>94</v>
      </c>
      <c r="J182">
        <v>0</v>
      </c>
      <c r="K182">
        <v>18.576000000000001</v>
      </c>
      <c r="L182">
        <v>24.678999999999998</v>
      </c>
      <c r="M182">
        <v>4.5204000000000004</v>
      </c>
      <c r="N182">
        <v>0.58555999999999997</v>
      </c>
      <c r="O182">
        <v>8.9658999999999995</v>
      </c>
      <c r="P182">
        <v>24.748000000000001</v>
      </c>
      <c r="Q182">
        <v>8.9327000000000005</v>
      </c>
      <c r="R182">
        <v>3.8353000000000002</v>
      </c>
      <c r="S182">
        <v>21.277000000000001</v>
      </c>
      <c r="T182">
        <v>17.370999999999999</v>
      </c>
      <c r="U182">
        <v>20.628</v>
      </c>
      <c r="V182">
        <v>5.4275000000000002</v>
      </c>
      <c r="W182">
        <v>0</v>
      </c>
      <c r="X182">
        <v>2.4506000000000001</v>
      </c>
      <c r="Y182">
        <v>12.321</v>
      </c>
      <c r="Z182">
        <v>5.0716000000000001</v>
      </c>
      <c r="AA182">
        <v>4.3636999999999997</v>
      </c>
      <c r="AB182">
        <v>8.0693000000000001</v>
      </c>
    </row>
    <row r="183" spans="1:28" x14ac:dyDescent="0.2">
      <c r="A183">
        <v>118</v>
      </c>
      <c r="B183" t="s">
        <v>90</v>
      </c>
      <c r="C183" t="s">
        <v>91</v>
      </c>
      <c r="D183" t="s">
        <v>218</v>
      </c>
      <c r="E183" t="s">
        <v>218</v>
      </c>
      <c r="G183" t="s">
        <v>93</v>
      </c>
      <c r="I183" t="s">
        <v>94</v>
      </c>
      <c r="J183">
        <v>5.2565999999999997</v>
      </c>
      <c r="K183">
        <v>9.2881999999999998</v>
      </c>
      <c r="L183">
        <v>8.9742999999999995</v>
      </c>
      <c r="M183">
        <v>13.561</v>
      </c>
      <c r="N183">
        <v>0.39038</v>
      </c>
      <c r="O183">
        <v>7.1726999999999999</v>
      </c>
      <c r="P183">
        <v>7.0709</v>
      </c>
      <c r="Q183">
        <v>14.292</v>
      </c>
      <c r="R183">
        <v>5.7529000000000003</v>
      </c>
      <c r="S183">
        <v>9.6715</v>
      </c>
      <c r="T183">
        <v>3.8601999999999999</v>
      </c>
      <c r="U183">
        <v>11.46</v>
      </c>
      <c r="V183">
        <v>16.282</v>
      </c>
      <c r="W183">
        <v>10.497999999999999</v>
      </c>
      <c r="X183">
        <v>17.154</v>
      </c>
      <c r="Y183">
        <v>9.8567999999999998</v>
      </c>
      <c r="Z183">
        <v>11.834</v>
      </c>
      <c r="AA183">
        <v>10.909000000000001</v>
      </c>
      <c r="AB183">
        <v>5.3795000000000002</v>
      </c>
    </row>
    <row r="184" spans="1:28" x14ac:dyDescent="0.2">
      <c r="A184">
        <v>119</v>
      </c>
      <c r="B184" t="s">
        <v>90</v>
      </c>
      <c r="C184" t="s">
        <v>91</v>
      </c>
      <c r="D184" t="s">
        <v>219</v>
      </c>
      <c r="E184" t="s">
        <v>219</v>
      </c>
      <c r="G184" t="s">
        <v>93</v>
      </c>
      <c r="I184" t="s">
        <v>94</v>
      </c>
      <c r="J184">
        <v>10.513</v>
      </c>
      <c r="K184">
        <v>33.436999999999998</v>
      </c>
      <c r="L184">
        <v>20.192</v>
      </c>
      <c r="M184">
        <v>0</v>
      </c>
      <c r="N184">
        <v>0.48797000000000001</v>
      </c>
      <c r="O184">
        <v>5.3795000000000002</v>
      </c>
      <c r="P184">
        <v>8.8385999999999996</v>
      </c>
      <c r="Q184">
        <v>19.652000000000001</v>
      </c>
      <c r="R184">
        <v>0</v>
      </c>
      <c r="S184">
        <v>11.606</v>
      </c>
      <c r="T184">
        <v>0</v>
      </c>
      <c r="U184">
        <v>0</v>
      </c>
      <c r="V184">
        <v>0</v>
      </c>
      <c r="W184">
        <v>0</v>
      </c>
      <c r="X184">
        <v>0</v>
      </c>
      <c r="Y184">
        <v>0</v>
      </c>
      <c r="Z184">
        <v>30.43</v>
      </c>
      <c r="AA184">
        <v>0</v>
      </c>
      <c r="AB184">
        <v>0</v>
      </c>
    </row>
    <row r="185" spans="1:28" x14ac:dyDescent="0.2">
      <c r="A185">
        <v>120</v>
      </c>
      <c r="B185" t="s">
        <v>90</v>
      </c>
      <c r="C185" t="s">
        <v>91</v>
      </c>
      <c r="D185" t="s">
        <v>220</v>
      </c>
      <c r="E185" t="s">
        <v>220</v>
      </c>
      <c r="G185" t="s">
        <v>93</v>
      </c>
      <c r="I185" t="s">
        <v>94</v>
      </c>
      <c r="J185">
        <v>0</v>
      </c>
      <c r="K185">
        <v>0</v>
      </c>
      <c r="L185">
        <v>0</v>
      </c>
      <c r="M185">
        <v>0</v>
      </c>
      <c r="N185">
        <v>1.0734999999999999</v>
      </c>
      <c r="O185">
        <v>0</v>
      </c>
      <c r="P185">
        <v>0</v>
      </c>
      <c r="Q185">
        <v>0</v>
      </c>
      <c r="R185">
        <v>0</v>
      </c>
      <c r="S185">
        <v>0</v>
      </c>
      <c r="T185">
        <v>0</v>
      </c>
      <c r="U185">
        <v>0</v>
      </c>
      <c r="V185">
        <v>0</v>
      </c>
      <c r="W185">
        <v>0</v>
      </c>
      <c r="X185">
        <v>0</v>
      </c>
      <c r="Y185">
        <v>0</v>
      </c>
      <c r="Z185">
        <v>0</v>
      </c>
      <c r="AA185">
        <v>0</v>
      </c>
      <c r="AB185">
        <v>0</v>
      </c>
    </row>
    <row r="186" spans="1:28" x14ac:dyDescent="0.2">
      <c r="A186">
        <v>121</v>
      </c>
      <c r="B186" t="s">
        <v>90</v>
      </c>
      <c r="C186" t="s">
        <v>91</v>
      </c>
      <c r="D186" t="s">
        <v>221</v>
      </c>
      <c r="E186" t="s">
        <v>222</v>
      </c>
      <c r="G186" t="s">
        <v>93</v>
      </c>
      <c r="I186" t="s">
        <v>94</v>
      </c>
      <c r="J186">
        <v>7.0087999999999999</v>
      </c>
      <c r="K186">
        <v>1.8575999999999999</v>
      </c>
      <c r="L186">
        <v>2.2435999999999998</v>
      </c>
      <c r="M186">
        <v>4.5204000000000004</v>
      </c>
      <c r="N186">
        <v>0.87834999999999996</v>
      </c>
      <c r="O186">
        <v>3.5863999999999998</v>
      </c>
      <c r="P186">
        <v>7.0709</v>
      </c>
      <c r="Q186">
        <v>1.7865</v>
      </c>
      <c r="R186">
        <v>3.8353000000000002</v>
      </c>
      <c r="S186">
        <v>1.9342999999999999</v>
      </c>
      <c r="T186">
        <v>11.581</v>
      </c>
      <c r="U186">
        <v>6.8758999999999997</v>
      </c>
      <c r="V186">
        <v>10.855</v>
      </c>
      <c r="W186">
        <v>31.492999999999999</v>
      </c>
      <c r="X186">
        <v>19.605</v>
      </c>
      <c r="Y186">
        <v>9.8567999999999998</v>
      </c>
      <c r="Z186">
        <v>8.4527000000000001</v>
      </c>
      <c r="AA186">
        <v>6.5454999999999997</v>
      </c>
      <c r="AB186">
        <v>16.138999999999999</v>
      </c>
    </row>
    <row r="187" spans="1:28" x14ac:dyDescent="0.2">
      <c r="A187">
        <v>122</v>
      </c>
      <c r="B187" t="s">
        <v>90</v>
      </c>
      <c r="C187" t="s">
        <v>91</v>
      </c>
      <c r="D187" t="s">
        <v>223</v>
      </c>
      <c r="E187" t="s">
        <v>223</v>
      </c>
      <c r="G187" t="s">
        <v>93</v>
      </c>
      <c r="I187" t="s">
        <v>94</v>
      </c>
      <c r="J187">
        <v>7.0087999999999999</v>
      </c>
      <c r="K187">
        <v>11.146000000000001</v>
      </c>
      <c r="L187">
        <v>4.4870999999999999</v>
      </c>
      <c r="M187">
        <v>4.5204000000000004</v>
      </c>
      <c r="N187">
        <v>0.48797000000000001</v>
      </c>
      <c r="O187">
        <v>1.7931999999999999</v>
      </c>
      <c r="P187">
        <v>0</v>
      </c>
      <c r="Q187">
        <v>3.5731000000000002</v>
      </c>
      <c r="R187">
        <v>1.9176</v>
      </c>
      <c r="S187">
        <v>0</v>
      </c>
      <c r="T187">
        <v>1.9300999999999999</v>
      </c>
      <c r="U187">
        <v>6.8758999999999997</v>
      </c>
      <c r="V187">
        <v>2.7136999999999998</v>
      </c>
      <c r="W187">
        <v>6.2986000000000004</v>
      </c>
      <c r="X187">
        <v>4.9013</v>
      </c>
      <c r="Y187">
        <v>4.9283999999999999</v>
      </c>
      <c r="Z187">
        <v>5.0716000000000001</v>
      </c>
      <c r="AA187">
        <v>4.3636999999999997</v>
      </c>
      <c r="AB187">
        <v>2.6898</v>
      </c>
    </row>
    <row r="188" spans="1:28" x14ac:dyDescent="0.2">
      <c r="A188">
        <v>123</v>
      </c>
      <c r="B188" t="s">
        <v>90</v>
      </c>
      <c r="C188" t="s">
        <v>91</v>
      </c>
      <c r="D188" t="s">
        <v>224</v>
      </c>
      <c r="E188" t="s">
        <v>224</v>
      </c>
      <c r="G188" t="s">
        <v>93</v>
      </c>
      <c r="I188" t="s">
        <v>94</v>
      </c>
      <c r="J188">
        <v>1.7522</v>
      </c>
      <c r="K188">
        <v>11.146000000000001</v>
      </c>
      <c r="L188">
        <v>8.9742999999999995</v>
      </c>
      <c r="M188">
        <v>4.5204000000000004</v>
      </c>
      <c r="N188">
        <v>0.39038</v>
      </c>
      <c r="O188">
        <v>1.7931999999999999</v>
      </c>
      <c r="P188">
        <v>7.0709</v>
      </c>
      <c r="Q188">
        <v>5.3596000000000004</v>
      </c>
      <c r="R188">
        <v>9.5882000000000005</v>
      </c>
      <c r="S188">
        <v>7.7371999999999996</v>
      </c>
      <c r="T188">
        <v>11.581</v>
      </c>
      <c r="U188">
        <v>11.46</v>
      </c>
      <c r="V188">
        <v>0</v>
      </c>
      <c r="W188">
        <v>12.597</v>
      </c>
      <c r="X188">
        <v>17.154</v>
      </c>
      <c r="Y188">
        <v>0</v>
      </c>
      <c r="Z188">
        <v>6.7621000000000002</v>
      </c>
      <c r="AA188">
        <v>8.7272999999999996</v>
      </c>
      <c r="AB188">
        <v>8.0693000000000001</v>
      </c>
    </row>
    <row r="189" spans="1:28" x14ac:dyDescent="0.2">
      <c r="A189">
        <v>124</v>
      </c>
      <c r="B189" t="s">
        <v>90</v>
      </c>
      <c r="C189" t="s">
        <v>91</v>
      </c>
      <c r="D189" t="s">
        <v>225</v>
      </c>
      <c r="E189" t="s">
        <v>225</v>
      </c>
      <c r="G189" t="s">
        <v>93</v>
      </c>
      <c r="I189" t="s">
        <v>94</v>
      </c>
      <c r="J189">
        <v>0</v>
      </c>
      <c r="K189">
        <v>0</v>
      </c>
      <c r="L189">
        <v>6.7306999999999997</v>
      </c>
      <c r="M189">
        <v>2.2602000000000002</v>
      </c>
      <c r="N189">
        <v>9.7594E-2</v>
      </c>
      <c r="O189">
        <v>0</v>
      </c>
      <c r="P189">
        <v>1.7677</v>
      </c>
      <c r="Q189">
        <v>0</v>
      </c>
      <c r="R189">
        <v>3.8353000000000002</v>
      </c>
      <c r="S189">
        <v>5.8029000000000002</v>
      </c>
      <c r="T189">
        <v>3.8601999999999999</v>
      </c>
      <c r="U189">
        <v>0</v>
      </c>
      <c r="V189">
        <v>8.1411999999999995</v>
      </c>
      <c r="W189">
        <v>6.2986000000000004</v>
      </c>
      <c r="X189">
        <v>9.8025000000000002</v>
      </c>
      <c r="Y189">
        <v>0</v>
      </c>
      <c r="Z189">
        <v>0</v>
      </c>
      <c r="AA189">
        <v>2.1818</v>
      </c>
      <c r="AB189">
        <v>0</v>
      </c>
    </row>
    <row r="190" spans="1:28" x14ac:dyDescent="0.2">
      <c r="A190">
        <v>125</v>
      </c>
      <c r="B190" t="s">
        <v>90</v>
      </c>
      <c r="C190" t="s">
        <v>91</v>
      </c>
      <c r="D190" t="s">
        <v>226</v>
      </c>
      <c r="E190" t="s">
        <v>226</v>
      </c>
      <c r="G190" t="s">
        <v>93</v>
      </c>
      <c r="H190" t="s">
        <v>90</v>
      </c>
      <c r="I190" t="s">
        <v>94</v>
      </c>
      <c r="J190">
        <v>1.7522</v>
      </c>
      <c r="K190">
        <v>1.8575999999999999</v>
      </c>
      <c r="L190">
        <v>0</v>
      </c>
      <c r="M190">
        <v>2.2602000000000002</v>
      </c>
      <c r="N190">
        <v>5.5629</v>
      </c>
      <c r="O190">
        <v>3.5863999999999998</v>
      </c>
      <c r="P190">
        <v>1.7677</v>
      </c>
      <c r="Q190">
        <v>1.7865</v>
      </c>
      <c r="R190">
        <v>1.9176</v>
      </c>
      <c r="S190">
        <v>0</v>
      </c>
      <c r="T190">
        <v>0</v>
      </c>
      <c r="U190">
        <v>0</v>
      </c>
      <c r="V190">
        <v>0</v>
      </c>
      <c r="W190">
        <v>0</v>
      </c>
      <c r="X190">
        <v>0</v>
      </c>
      <c r="Y190">
        <v>0</v>
      </c>
      <c r="Z190">
        <v>0</v>
      </c>
      <c r="AA190">
        <v>0</v>
      </c>
      <c r="AB190">
        <v>0</v>
      </c>
    </row>
    <row r="191" spans="1:28" x14ac:dyDescent="0.2">
      <c r="A191">
        <v>126</v>
      </c>
      <c r="B191" t="s">
        <v>90</v>
      </c>
      <c r="C191" t="s">
        <v>91</v>
      </c>
      <c r="D191" t="s">
        <v>227</v>
      </c>
      <c r="E191" t="s">
        <v>227</v>
      </c>
      <c r="G191" t="s">
        <v>93</v>
      </c>
      <c r="I191" t="s">
        <v>94</v>
      </c>
      <c r="J191">
        <v>3.5044</v>
      </c>
      <c r="K191">
        <v>13.003</v>
      </c>
      <c r="L191">
        <v>15.705</v>
      </c>
      <c r="M191">
        <v>2.2602000000000002</v>
      </c>
      <c r="N191">
        <v>0.58555999999999997</v>
      </c>
      <c r="O191">
        <v>8.9658999999999995</v>
      </c>
      <c r="P191">
        <v>10.606</v>
      </c>
      <c r="Q191">
        <v>12.506</v>
      </c>
      <c r="R191">
        <v>7.6706000000000003</v>
      </c>
      <c r="S191">
        <v>11.606</v>
      </c>
      <c r="T191">
        <v>11.581</v>
      </c>
      <c r="U191">
        <v>16.044</v>
      </c>
      <c r="V191">
        <v>13.569000000000001</v>
      </c>
      <c r="W191">
        <v>8.3980999999999995</v>
      </c>
      <c r="X191">
        <v>14.704000000000001</v>
      </c>
      <c r="Y191">
        <v>12.321</v>
      </c>
      <c r="Z191">
        <v>1.6904999999999999</v>
      </c>
      <c r="AA191">
        <v>10.909000000000001</v>
      </c>
      <c r="AB191">
        <v>8.0693000000000001</v>
      </c>
    </row>
    <row r="192" spans="1:28" x14ac:dyDescent="0.2">
      <c r="A192">
        <v>127</v>
      </c>
      <c r="B192" t="s">
        <v>90</v>
      </c>
      <c r="C192" t="s">
        <v>91</v>
      </c>
      <c r="D192" t="s">
        <v>228</v>
      </c>
      <c r="E192" t="s">
        <v>228</v>
      </c>
      <c r="G192" t="s">
        <v>93</v>
      </c>
      <c r="I192" t="s">
        <v>94</v>
      </c>
      <c r="J192">
        <v>10.513</v>
      </c>
      <c r="K192">
        <v>7.4305000000000003</v>
      </c>
      <c r="L192">
        <v>4.4870999999999999</v>
      </c>
      <c r="M192">
        <v>20.341999999999999</v>
      </c>
      <c r="N192">
        <v>0.58555999999999997</v>
      </c>
      <c r="O192">
        <v>0</v>
      </c>
      <c r="P192">
        <v>5.3032000000000004</v>
      </c>
      <c r="Q192">
        <v>7.1462000000000003</v>
      </c>
      <c r="R192">
        <v>7.6706000000000003</v>
      </c>
      <c r="S192">
        <v>15.474</v>
      </c>
      <c r="T192">
        <v>5.7903000000000002</v>
      </c>
      <c r="U192">
        <v>4.5839999999999996</v>
      </c>
      <c r="V192">
        <v>5.4275000000000002</v>
      </c>
      <c r="W192">
        <v>27.294</v>
      </c>
      <c r="X192">
        <v>9.8025000000000002</v>
      </c>
      <c r="Y192">
        <v>7.3925999999999998</v>
      </c>
      <c r="Z192">
        <v>5.0716000000000001</v>
      </c>
      <c r="AA192">
        <v>6.5454999999999997</v>
      </c>
      <c r="AB192">
        <v>8.0693000000000001</v>
      </c>
    </row>
    <row r="193" spans="1:28" x14ac:dyDescent="0.2">
      <c r="A193">
        <v>128</v>
      </c>
      <c r="B193" t="s">
        <v>90</v>
      </c>
      <c r="C193" t="s">
        <v>91</v>
      </c>
      <c r="D193" t="s">
        <v>229</v>
      </c>
      <c r="E193" t="s">
        <v>230</v>
      </c>
      <c r="G193" t="s">
        <v>93</v>
      </c>
      <c r="I193" t="s">
        <v>94</v>
      </c>
      <c r="J193">
        <v>3.5044</v>
      </c>
      <c r="K193">
        <v>0</v>
      </c>
      <c r="L193">
        <v>6.7306999999999997</v>
      </c>
      <c r="M193">
        <v>6.7805999999999997</v>
      </c>
      <c r="N193">
        <v>0.58555999999999997</v>
      </c>
      <c r="O193">
        <v>10.759</v>
      </c>
      <c r="P193">
        <v>5.3032000000000004</v>
      </c>
      <c r="Q193">
        <v>8.9327000000000005</v>
      </c>
      <c r="R193">
        <v>11.506</v>
      </c>
      <c r="S193">
        <v>9.6715</v>
      </c>
      <c r="T193">
        <v>11.581</v>
      </c>
      <c r="U193">
        <v>6.8758999999999997</v>
      </c>
      <c r="V193">
        <v>8.1411999999999995</v>
      </c>
      <c r="W193">
        <v>14.696999999999999</v>
      </c>
      <c r="X193">
        <v>14.704000000000001</v>
      </c>
      <c r="Y193">
        <v>7.3925999999999998</v>
      </c>
      <c r="Z193">
        <v>20.286000000000001</v>
      </c>
      <c r="AA193">
        <v>19.635999999999999</v>
      </c>
      <c r="AB193">
        <v>10.759</v>
      </c>
    </row>
    <row r="194" spans="1:28" x14ac:dyDescent="0.2">
      <c r="A194">
        <v>129</v>
      </c>
      <c r="B194" t="s">
        <v>90</v>
      </c>
      <c r="C194" t="s">
        <v>91</v>
      </c>
      <c r="D194" t="s">
        <v>231</v>
      </c>
      <c r="E194" t="s">
        <v>231</v>
      </c>
      <c r="G194" t="s">
        <v>93</v>
      </c>
      <c r="I194" t="s">
        <v>94</v>
      </c>
      <c r="J194">
        <v>0</v>
      </c>
      <c r="K194">
        <v>0</v>
      </c>
      <c r="L194">
        <v>4.4870999999999999</v>
      </c>
      <c r="M194">
        <v>11.301</v>
      </c>
      <c r="N194">
        <v>0.87834999999999996</v>
      </c>
      <c r="O194">
        <v>7.1726999999999999</v>
      </c>
      <c r="P194">
        <v>10.606</v>
      </c>
      <c r="Q194">
        <v>3.5731000000000002</v>
      </c>
      <c r="R194">
        <v>3.8353000000000002</v>
      </c>
      <c r="S194">
        <v>3.8685999999999998</v>
      </c>
      <c r="T194">
        <v>3.8601999999999999</v>
      </c>
      <c r="U194">
        <v>13.752000000000001</v>
      </c>
      <c r="V194">
        <v>29.850999999999999</v>
      </c>
      <c r="W194">
        <v>14.696999999999999</v>
      </c>
      <c r="X194">
        <v>26.957000000000001</v>
      </c>
      <c r="Y194">
        <v>17.248999999999999</v>
      </c>
      <c r="Z194">
        <v>5.0716000000000001</v>
      </c>
      <c r="AA194">
        <v>4.3636999999999997</v>
      </c>
      <c r="AB194">
        <v>18.827999999999999</v>
      </c>
    </row>
    <row r="195" spans="1:28" x14ac:dyDescent="0.2">
      <c r="A195">
        <v>130</v>
      </c>
      <c r="B195" t="s">
        <v>90</v>
      </c>
      <c r="C195" t="s">
        <v>91</v>
      </c>
      <c r="D195" t="s">
        <v>232</v>
      </c>
      <c r="E195" t="s">
        <v>232</v>
      </c>
      <c r="G195" t="s">
        <v>93</v>
      </c>
      <c r="I195" t="s">
        <v>94</v>
      </c>
      <c r="J195">
        <v>10.513</v>
      </c>
      <c r="K195">
        <v>7.4305000000000003</v>
      </c>
      <c r="L195">
        <v>0</v>
      </c>
      <c r="M195">
        <v>11.301</v>
      </c>
      <c r="N195">
        <v>0</v>
      </c>
      <c r="O195">
        <v>0</v>
      </c>
      <c r="P195">
        <v>5.3032000000000004</v>
      </c>
      <c r="Q195">
        <v>28.585000000000001</v>
      </c>
      <c r="R195">
        <v>0</v>
      </c>
      <c r="S195">
        <v>9.6715</v>
      </c>
      <c r="T195">
        <v>5.7903000000000002</v>
      </c>
      <c r="U195">
        <v>0</v>
      </c>
      <c r="V195">
        <v>0</v>
      </c>
      <c r="W195">
        <v>25.193999999999999</v>
      </c>
      <c r="X195">
        <v>2.4506000000000001</v>
      </c>
      <c r="Y195">
        <v>0</v>
      </c>
      <c r="Z195">
        <v>15.215</v>
      </c>
      <c r="AA195">
        <v>2.1818</v>
      </c>
      <c r="AB195">
        <v>2.6898</v>
      </c>
    </row>
    <row r="196" spans="1:28" x14ac:dyDescent="0.2">
      <c r="A196">
        <v>131</v>
      </c>
      <c r="B196" t="s">
        <v>90</v>
      </c>
      <c r="C196" t="s">
        <v>91</v>
      </c>
      <c r="D196" t="s">
        <v>233</v>
      </c>
      <c r="E196" t="s">
        <v>233</v>
      </c>
      <c r="G196" t="s">
        <v>93</v>
      </c>
      <c r="I196" t="s">
        <v>94</v>
      </c>
      <c r="J196">
        <v>1.7522</v>
      </c>
      <c r="K196">
        <v>14.861000000000001</v>
      </c>
      <c r="L196">
        <v>11.218</v>
      </c>
      <c r="M196">
        <v>15.821</v>
      </c>
      <c r="N196">
        <v>0.58555999999999997</v>
      </c>
      <c r="O196">
        <v>14.345000000000001</v>
      </c>
      <c r="P196">
        <v>1.7677</v>
      </c>
      <c r="Q196">
        <v>1.7865</v>
      </c>
      <c r="R196">
        <v>21.094000000000001</v>
      </c>
      <c r="S196">
        <v>1.9342999999999999</v>
      </c>
      <c r="T196">
        <v>7.7203999999999997</v>
      </c>
      <c r="U196">
        <v>4.5839999999999996</v>
      </c>
      <c r="V196">
        <v>0</v>
      </c>
      <c r="W196">
        <v>25.193999999999999</v>
      </c>
      <c r="X196">
        <v>7.3518999999999997</v>
      </c>
      <c r="Y196">
        <v>12.321</v>
      </c>
      <c r="Z196">
        <v>0</v>
      </c>
      <c r="AA196">
        <v>17.454999999999998</v>
      </c>
      <c r="AB196">
        <v>2.6898</v>
      </c>
    </row>
    <row r="197" spans="1:28" x14ac:dyDescent="0.2">
      <c r="A197">
        <v>132</v>
      </c>
      <c r="B197" t="s">
        <v>90</v>
      </c>
      <c r="C197" t="s">
        <v>91</v>
      </c>
      <c r="D197" t="s">
        <v>234</v>
      </c>
      <c r="E197" t="s">
        <v>234</v>
      </c>
      <c r="G197" t="s">
        <v>93</v>
      </c>
      <c r="I197" t="s">
        <v>94</v>
      </c>
      <c r="J197">
        <v>10.513</v>
      </c>
      <c r="K197">
        <v>1.8575999999999999</v>
      </c>
      <c r="L197">
        <v>8.9742999999999995</v>
      </c>
      <c r="M197">
        <v>6.7805999999999997</v>
      </c>
      <c r="N197">
        <v>0.19519</v>
      </c>
      <c r="O197">
        <v>8.9658999999999995</v>
      </c>
      <c r="P197">
        <v>8.8385999999999996</v>
      </c>
      <c r="Q197">
        <v>1.7865</v>
      </c>
      <c r="R197">
        <v>13.423</v>
      </c>
      <c r="S197">
        <v>11.606</v>
      </c>
      <c r="T197">
        <v>3.8601999999999999</v>
      </c>
      <c r="U197">
        <v>6.8758999999999997</v>
      </c>
      <c r="V197">
        <v>16.282</v>
      </c>
      <c r="W197">
        <v>6.2986000000000004</v>
      </c>
      <c r="X197">
        <v>4.9013</v>
      </c>
      <c r="Y197">
        <v>2.4641999999999999</v>
      </c>
      <c r="Z197">
        <v>5.0716000000000001</v>
      </c>
      <c r="AA197">
        <v>10.909000000000001</v>
      </c>
      <c r="AB197">
        <v>16.138999999999999</v>
      </c>
    </row>
    <row r="198" spans="1:28" x14ac:dyDescent="0.2">
      <c r="A198">
        <v>133</v>
      </c>
      <c r="B198" t="s">
        <v>90</v>
      </c>
      <c r="C198" t="s">
        <v>91</v>
      </c>
      <c r="D198" t="s">
        <v>235</v>
      </c>
      <c r="E198" t="s">
        <v>235</v>
      </c>
      <c r="G198" t="s">
        <v>93</v>
      </c>
      <c r="I198" t="s">
        <v>94</v>
      </c>
      <c r="J198">
        <v>0</v>
      </c>
      <c r="K198">
        <v>0</v>
      </c>
      <c r="L198">
        <v>0</v>
      </c>
      <c r="M198">
        <v>0</v>
      </c>
      <c r="N198">
        <v>6.8315999999999999</v>
      </c>
      <c r="O198">
        <v>0</v>
      </c>
      <c r="P198">
        <v>0</v>
      </c>
      <c r="Q198">
        <v>0</v>
      </c>
      <c r="R198">
        <v>0</v>
      </c>
      <c r="S198">
        <v>0</v>
      </c>
      <c r="T198">
        <v>0</v>
      </c>
      <c r="U198">
        <v>0</v>
      </c>
      <c r="V198">
        <v>0</v>
      </c>
      <c r="W198">
        <v>0</v>
      </c>
      <c r="X198">
        <v>0</v>
      </c>
      <c r="Y198">
        <v>0</v>
      </c>
      <c r="Z198">
        <v>0</v>
      </c>
      <c r="AA198">
        <v>0</v>
      </c>
      <c r="AB198">
        <v>0</v>
      </c>
    </row>
    <row r="199" spans="1:28" x14ac:dyDescent="0.2">
      <c r="A199">
        <v>134</v>
      </c>
      <c r="B199" t="s">
        <v>90</v>
      </c>
      <c r="C199" t="s">
        <v>91</v>
      </c>
      <c r="D199" t="s">
        <v>236</v>
      </c>
      <c r="E199" t="s">
        <v>236</v>
      </c>
      <c r="G199" t="s">
        <v>93</v>
      </c>
      <c r="I199" t="s">
        <v>94</v>
      </c>
      <c r="J199">
        <v>5.2565999999999997</v>
      </c>
      <c r="K199">
        <v>7.4305000000000003</v>
      </c>
      <c r="L199">
        <v>8.9742999999999995</v>
      </c>
      <c r="M199">
        <v>11.301</v>
      </c>
      <c r="N199">
        <v>0.29277999999999998</v>
      </c>
      <c r="O199">
        <v>7.1726999999999999</v>
      </c>
      <c r="P199">
        <v>5.3032000000000004</v>
      </c>
      <c r="Q199">
        <v>7.1462000000000003</v>
      </c>
      <c r="R199">
        <v>7.6706000000000003</v>
      </c>
      <c r="S199">
        <v>11.606</v>
      </c>
      <c r="T199">
        <v>9.6504999999999992</v>
      </c>
      <c r="U199">
        <v>4.5839999999999996</v>
      </c>
      <c r="V199">
        <v>18.995999999999999</v>
      </c>
      <c r="W199">
        <v>12.597</v>
      </c>
      <c r="X199">
        <v>12.253</v>
      </c>
      <c r="Y199">
        <v>9.8567999999999998</v>
      </c>
      <c r="Z199">
        <v>10.143000000000001</v>
      </c>
      <c r="AA199">
        <v>8.7272999999999996</v>
      </c>
      <c r="AB199">
        <v>5.3795000000000002</v>
      </c>
    </row>
    <row r="200" spans="1:28" x14ac:dyDescent="0.2">
      <c r="A200">
        <v>135</v>
      </c>
      <c r="B200" t="s">
        <v>90</v>
      </c>
      <c r="C200" t="s">
        <v>91</v>
      </c>
      <c r="D200" t="s">
        <v>237</v>
      </c>
      <c r="E200" t="s">
        <v>237</v>
      </c>
      <c r="G200" t="s">
        <v>93</v>
      </c>
      <c r="I200" t="s">
        <v>94</v>
      </c>
      <c r="J200">
        <v>22.779</v>
      </c>
      <c r="K200">
        <v>20.434000000000001</v>
      </c>
      <c r="L200">
        <v>0</v>
      </c>
      <c r="M200">
        <v>0</v>
      </c>
      <c r="N200">
        <v>0.48797000000000001</v>
      </c>
      <c r="O200">
        <v>5.3795000000000002</v>
      </c>
      <c r="P200">
        <v>17.677</v>
      </c>
      <c r="Q200">
        <v>14.292</v>
      </c>
      <c r="R200">
        <v>13.423</v>
      </c>
      <c r="S200">
        <v>13.54</v>
      </c>
      <c r="T200">
        <v>11.581</v>
      </c>
      <c r="U200">
        <v>11.46</v>
      </c>
      <c r="V200">
        <v>0</v>
      </c>
      <c r="W200">
        <v>0</v>
      </c>
      <c r="X200">
        <v>0</v>
      </c>
      <c r="Y200">
        <v>12.321</v>
      </c>
      <c r="Z200">
        <v>0</v>
      </c>
      <c r="AA200">
        <v>4.3636999999999997</v>
      </c>
      <c r="AB200">
        <v>0</v>
      </c>
    </row>
    <row r="201" spans="1:28" x14ac:dyDescent="0.2">
      <c r="A201">
        <v>136</v>
      </c>
      <c r="B201" t="s">
        <v>90</v>
      </c>
      <c r="C201" t="s">
        <v>91</v>
      </c>
      <c r="D201" t="s">
        <v>238</v>
      </c>
      <c r="E201" t="s">
        <v>238</v>
      </c>
      <c r="G201" t="s">
        <v>93</v>
      </c>
      <c r="I201" t="s">
        <v>94</v>
      </c>
      <c r="J201">
        <v>3.5044</v>
      </c>
      <c r="K201">
        <v>0</v>
      </c>
      <c r="L201">
        <v>0</v>
      </c>
      <c r="M201">
        <v>6.7805999999999997</v>
      </c>
      <c r="N201">
        <v>0</v>
      </c>
      <c r="O201">
        <v>0</v>
      </c>
      <c r="P201">
        <v>0</v>
      </c>
      <c r="Q201">
        <v>3.5731000000000002</v>
      </c>
      <c r="R201">
        <v>0</v>
      </c>
      <c r="S201">
        <v>0</v>
      </c>
      <c r="T201">
        <v>1.9300999999999999</v>
      </c>
      <c r="U201">
        <v>0</v>
      </c>
      <c r="V201">
        <v>0</v>
      </c>
      <c r="W201">
        <v>2.0994999999999999</v>
      </c>
      <c r="X201">
        <v>2.4506000000000001</v>
      </c>
      <c r="Y201">
        <v>0</v>
      </c>
      <c r="Z201">
        <v>1.6904999999999999</v>
      </c>
      <c r="AA201">
        <v>8.7272999999999996</v>
      </c>
      <c r="AB201">
        <v>8.0693000000000001</v>
      </c>
    </row>
    <row r="202" spans="1:28" x14ac:dyDescent="0.2">
      <c r="A202">
        <v>137</v>
      </c>
      <c r="B202" t="s">
        <v>90</v>
      </c>
      <c r="C202" t="s">
        <v>91</v>
      </c>
      <c r="D202" t="s">
        <v>239</v>
      </c>
      <c r="E202" t="s">
        <v>239</v>
      </c>
      <c r="G202" t="s">
        <v>93</v>
      </c>
      <c r="I202" t="s">
        <v>94</v>
      </c>
      <c r="J202">
        <v>15.77</v>
      </c>
      <c r="K202">
        <v>26.007000000000001</v>
      </c>
      <c r="L202">
        <v>4.4870999999999999</v>
      </c>
      <c r="M202">
        <v>15.821</v>
      </c>
      <c r="N202">
        <v>0.48797000000000001</v>
      </c>
      <c r="O202">
        <v>19.725000000000001</v>
      </c>
      <c r="P202">
        <v>17.677</v>
      </c>
      <c r="Q202">
        <v>16.079000000000001</v>
      </c>
      <c r="R202">
        <v>17.259</v>
      </c>
      <c r="S202">
        <v>25.146000000000001</v>
      </c>
      <c r="T202">
        <v>0</v>
      </c>
      <c r="U202">
        <v>0</v>
      </c>
      <c r="V202">
        <v>0</v>
      </c>
      <c r="W202">
        <v>0</v>
      </c>
      <c r="X202">
        <v>0</v>
      </c>
      <c r="Y202">
        <v>0</v>
      </c>
      <c r="Z202">
        <v>0</v>
      </c>
      <c r="AA202">
        <v>0</v>
      </c>
      <c r="AB202">
        <v>0</v>
      </c>
    </row>
    <row r="203" spans="1:28" x14ac:dyDescent="0.2">
      <c r="A203">
        <v>138</v>
      </c>
      <c r="B203" t="s">
        <v>90</v>
      </c>
      <c r="C203" t="s">
        <v>91</v>
      </c>
      <c r="D203" t="s">
        <v>240</v>
      </c>
      <c r="E203" t="s">
        <v>240</v>
      </c>
      <c r="G203" t="s">
        <v>93</v>
      </c>
      <c r="I203" t="s">
        <v>94</v>
      </c>
      <c r="J203">
        <v>5.2565999999999997</v>
      </c>
      <c r="K203">
        <v>0</v>
      </c>
      <c r="L203">
        <v>0</v>
      </c>
      <c r="M203">
        <v>2.2602000000000002</v>
      </c>
      <c r="N203">
        <v>0.39038</v>
      </c>
      <c r="O203">
        <v>14.345000000000001</v>
      </c>
      <c r="P203">
        <v>14.141999999999999</v>
      </c>
      <c r="Q203">
        <v>7.1462000000000003</v>
      </c>
      <c r="R203">
        <v>0</v>
      </c>
      <c r="S203">
        <v>13.54</v>
      </c>
      <c r="T203">
        <v>11.581</v>
      </c>
      <c r="U203">
        <v>0</v>
      </c>
      <c r="V203">
        <v>8.1411999999999995</v>
      </c>
      <c r="W203">
        <v>12.597</v>
      </c>
      <c r="X203">
        <v>4.9013</v>
      </c>
      <c r="Y203">
        <v>9.8567999999999998</v>
      </c>
      <c r="Z203">
        <v>0</v>
      </c>
      <c r="AA203">
        <v>15.273</v>
      </c>
      <c r="AB203">
        <v>2.6898</v>
      </c>
    </row>
    <row r="204" spans="1:28" x14ac:dyDescent="0.2">
      <c r="A204">
        <v>139</v>
      </c>
      <c r="B204" t="s">
        <v>90</v>
      </c>
      <c r="C204" t="s">
        <v>91</v>
      </c>
      <c r="D204" t="s">
        <v>241</v>
      </c>
      <c r="E204" t="s">
        <v>241</v>
      </c>
      <c r="G204" t="s">
        <v>93</v>
      </c>
      <c r="I204" t="s">
        <v>94</v>
      </c>
      <c r="J204">
        <v>0</v>
      </c>
      <c r="K204">
        <v>0</v>
      </c>
      <c r="L204">
        <v>0</v>
      </c>
      <c r="M204">
        <v>0</v>
      </c>
      <c r="N204">
        <v>2.4398</v>
      </c>
      <c r="O204">
        <v>0</v>
      </c>
      <c r="P204">
        <v>0</v>
      </c>
      <c r="Q204">
        <v>0</v>
      </c>
      <c r="R204">
        <v>0</v>
      </c>
      <c r="S204">
        <v>0</v>
      </c>
      <c r="T204">
        <v>0</v>
      </c>
      <c r="U204">
        <v>0</v>
      </c>
      <c r="V204">
        <v>0</v>
      </c>
      <c r="W204">
        <v>0</v>
      </c>
      <c r="X204">
        <v>0</v>
      </c>
      <c r="Y204">
        <v>0</v>
      </c>
      <c r="Z204">
        <v>0</v>
      </c>
      <c r="AA204">
        <v>0</v>
      </c>
      <c r="AB204">
        <v>0</v>
      </c>
    </row>
    <row r="205" spans="1:28" x14ac:dyDescent="0.2">
      <c r="A205">
        <v>140</v>
      </c>
      <c r="B205" t="s">
        <v>90</v>
      </c>
      <c r="C205" t="s">
        <v>91</v>
      </c>
      <c r="D205" t="s">
        <v>242</v>
      </c>
      <c r="E205" t="s">
        <v>242</v>
      </c>
      <c r="G205" t="s">
        <v>93</v>
      </c>
      <c r="I205" t="s">
        <v>94</v>
      </c>
      <c r="J205">
        <v>3.5044</v>
      </c>
      <c r="K205">
        <v>5.5728999999999997</v>
      </c>
      <c r="L205">
        <v>0</v>
      </c>
      <c r="M205">
        <v>0</v>
      </c>
      <c r="N205">
        <v>0.29277999999999998</v>
      </c>
      <c r="O205">
        <v>1.7931999999999999</v>
      </c>
      <c r="P205">
        <v>0</v>
      </c>
      <c r="Q205">
        <v>8.9327000000000005</v>
      </c>
      <c r="R205">
        <v>3.8353000000000002</v>
      </c>
      <c r="S205">
        <v>0</v>
      </c>
      <c r="T205">
        <v>5.7903000000000002</v>
      </c>
      <c r="U205">
        <v>2.2919999999999998</v>
      </c>
      <c r="V205">
        <v>2.7136999999999998</v>
      </c>
      <c r="W205">
        <v>4.1990999999999996</v>
      </c>
      <c r="X205">
        <v>4.9013</v>
      </c>
      <c r="Y205">
        <v>0</v>
      </c>
      <c r="Z205">
        <v>8.4527000000000001</v>
      </c>
      <c r="AA205">
        <v>6.5454999999999997</v>
      </c>
      <c r="AB205">
        <v>8.0693000000000001</v>
      </c>
    </row>
    <row r="206" spans="1:28" x14ac:dyDescent="0.2">
      <c r="A206">
        <v>141</v>
      </c>
      <c r="B206" t="s">
        <v>90</v>
      </c>
      <c r="C206" t="s">
        <v>91</v>
      </c>
      <c r="D206" t="s">
        <v>243</v>
      </c>
      <c r="E206" t="s">
        <v>244</v>
      </c>
      <c r="G206" t="s">
        <v>93</v>
      </c>
      <c r="I206" t="s">
        <v>94</v>
      </c>
      <c r="J206">
        <v>8.7609999999999992</v>
      </c>
      <c r="K206">
        <v>9.2881999999999998</v>
      </c>
      <c r="L206">
        <v>8.9742999999999995</v>
      </c>
      <c r="M206">
        <v>4.5204000000000004</v>
      </c>
      <c r="N206">
        <v>0.29277999999999998</v>
      </c>
      <c r="O206">
        <v>3.5863999999999998</v>
      </c>
      <c r="P206">
        <v>0</v>
      </c>
      <c r="Q206">
        <v>10.718999999999999</v>
      </c>
      <c r="R206">
        <v>7.6706000000000003</v>
      </c>
      <c r="S206">
        <v>0</v>
      </c>
      <c r="T206">
        <v>15.441000000000001</v>
      </c>
      <c r="U206">
        <v>2.2919999999999998</v>
      </c>
      <c r="V206">
        <v>2.7136999999999998</v>
      </c>
      <c r="W206">
        <v>2.0994999999999999</v>
      </c>
      <c r="X206">
        <v>0</v>
      </c>
      <c r="Y206">
        <v>9.8567999999999998</v>
      </c>
      <c r="Z206">
        <v>10.143000000000001</v>
      </c>
      <c r="AA206">
        <v>10.909000000000001</v>
      </c>
      <c r="AB206">
        <v>0</v>
      </c>
    </row>
    <row r="207" spans="1:28" x14ac:dyDescent="0.2">
      <c r="A207">
        <v>142</v>
      </c>
      <c r="B207" t="s">
        <v>90</v>
      </c>
      <c r="C207" t="s">
        <v>91</v>
      </c>
      <c r="D207" t="s">
        <v>245</v>
      </c>
      <c r="E207" t="s">
        <v>245</v>
      </c>
      <c r="G207" t="s">
        <v>93</v>
      </c>
      <c r="I207" t="s">
        <v>94</v>
      </c>
      <c r="J207">
        <v>12.265000000000001</v>
      </c>
      <c r="K207">
        <v>7.4305000000000003</v>
      </c>
      <c r="L207">
        <v>4.4870999999999999</v>
      </c>
      <c r="M207">
        <v>2.2602000000000002</v>
      </c>
      <c r="N207">
        <v>0.58555999999999997</v>
      </c>
      <c r="O207">
        <v>8.9658999999999995</v>
      </c>
      <c r="P207">
        <v>7.0709</v>
      </c>
      <c r="Q207">
        <v>5.3596000000000004</v>
      </c>
      <c r="R207">
        <v>7.6706000000000003</v>
      </c>
      <c r="S207">
        <v>11.606</v>
      </c>
      <c r="T207">
        <v>11.581</v>
      </c>
      <c r="U207">
        <v>16.044</v>
      </c>
      <c r="V207">
        <v>0</v>
      </c>
      <c r="W207">
        <v>2.0994999999999999</v>
      </c>
      <c r="X207">
        <v>4.9013</v>
      </c>
      <c r="Y207">
        <v>12.321</v>
      </c>
      <c r="Z207">
        <v>6.7621000000000002</v>
      </c>
      <c r="AA207">
        <v>6.5454999999999997</v>
      </c>
      <c r="AB207">
        <v>8.0693000000000001</v>
      </c>
    </row>
    <row r="208" spans="1:28" x14ac:dyDescent="0.2">
      <c r="A208">
        <v>143</v>
      </c>
      <c r="B208" t="s">
        <v>90</v>
      </c>
      <c r="C208" t="s">
        <v>91</v>
      </c>
      <c r="D208" t="s">
        <v>246</v>
      </c>
      <c r="E208" t="s">
        <v>246</v>
      </c>
      <c r="G208" t="s">
        <v>93</v>
      </c>
      <c r="I208" t="s">
        <v>94</v>
      </c>
      <c r="J208">
        <v>7.0087999999999999</v>
      </c>
      <c r="K208">
        <v>13.003</v>
      </c>
      <c r="L208">
        <v>4.4870999999999999</v>
      </c>
      <c r="M208">
        <v>2.2602000000000002</v>
      </c>
      <c r="N208">
        <v>0.39038</v>
      </c>
      <c r="O208">
        <v>8.9658999999999995</v>
      </c>
      <c r="P208">
        <v>3.5354000000000001</v>
      </c>
      <c r="Q208">
        <v>8.9327000000000005</v>
      </c>
      <c r="R208">
        <v>5.7529000000000003</v>
      </c>
      <c r="S208">
        <v>11.606</v>
      </c>
      <c r="T208">
        <v>7.7203999999999997</v>
      </c>
      <c r="U208">
        <v>9.1678999999999995</v>
      </c>
      <c r="V208">
        <v>0</v>
      </c>
      <c r="W208">
        <v>2.0994999999999999</v>
      </c>
      <c r="X208">
        <v>24.506</v>
      </c>
      <c r="Y208">
        <v>9.8567999999999998</v>
      </c>
      <c r="Z208">
        <v>10.143000000000001</v>
      </c>
      <c r="AA208">
        <v>8.7272999999999996</v>
      </c>
      <c r="AB208">
        <v>13.449</v>
      </c>
    </row>
    <row r="209" spans="1:28" x14ac:dyDescent="0.2">
      <c r="A209">
        <v>144</v>
      </c>
      <c r="B209" t="s">
        <v>90</v>
      </c>
      <c r="C209" t="s">
        <v>91</v>
      </c>
      <c r="D209" t="s">
        <v>247</v>
      </c>
      <c r="E209" t="s">
        <v>247</v>
      </c>
      <c r="G209" t="s">
        <v>93</v>
      </c>
      <c r="I209" t="s">
        <v>94</v>
      </c>
      <c r="J209">
        <v>0</v>
      </c>
      <c r="K209">
        <v>0</v>
      </c>
      <c r="L209">
        <v>0</v>
      </c>
      <c r="M209">
        <v>0</v>
      </c>
      <c r="N209">
        <v>6.6364000000000001</v>
      </c>
      <c r="O209">
        <v>0</v>
      </c>
      <c r="P209">
        <v>0</v>
      </c>
      <c r="Q209">
        <v>0</v>
      </c>
      <c r="R209">
        <v>0</v>
      </c>
      <c r="S209">
        <v>0</v>
      </c>
      <c r="T209">
        <v>0</v>
      </c>
      <c r="U209">
        <v>0</v>
      </c>
      <c r="V209">
        <v>0</v>
      </c>
      <c r="W209">
        <v>0</v>
      </c>
      <c r="X209">
        <v>0</v>
      </c>
      <c r="Y209">
        <v>0</v>
      </c>
      <c r="Z209">
        <v>0</v>
      </c>
      <c r="AA209">
        <v>0</v>
      </c>
      <c r="AB209">
        <v>0</v>
      </c>
    </row>
    <row r="210" spans="1:28" x14ac:dyDescent="0.2">
      <c r="A210">
        <v>145</v>
      </c>
      <c r="B210" t="s">
        <v>90</v>
      </c>
      <c r="C210" t="s">
        <v>91</v>
      </c>
      <c r="D210" t="s">
        <v>248</v>
      </c>
      <c r="E210" t="s">
        <v>248</v>
      </c>
      <c r="G210" t="s">
        <v>93</v>
      </c>
      <c r="I210" t="s">
        <v>94</v>
      </c>
      <c r="J210">
        <v>0</v>
      </c>
      <c r="K210">
        <v>0</v>
      </c>
      <c r="L210">
        <v>0</v>
      </c>
      <c r="M210">
        <v>0</v>
      </c>
      <c r="N210">
        <v>5.758</v>
      </c>
      <c r="O210">
        <v>0</v>
      </c>
      <c r="P210">
        <v>0</v>
      </c>
      <c r="Q210">
        <v>0</v>
      </c>
      <c r="R210">
        <v>0</v>
      </c>
      <c r="S210">
        <v>0</v>
      </c>
      <c r="T210">
        <v>0</v>
      </c>
      <c r="U210">
        <v>0</v>
      </c>
      <c r="V210">
        <v>0</v>
      </c>
      <c r="W210">
        <v>0</v>
      </c>
      <c r="X210">
        <v>0</v>
      </c>
      <c r="Y210">
        <v>0</v>
      </c>
      <c r="Z210">
        <v>0</v>
      </c>
      <c r="AA210">
        <v>0</v>
      </c>
      <c r="AB210">
        <v>0</v>
      </c>
    </row>
    <row r="211" spans="1:28" x14ac:dyDescent="0.2">
      <c r="A211">
        <v>146</v>
      </c>
      <c r="B211" t="s">
        <v>90</v>
      </c>
      <c r="C211" t="s">
        <v>91</v>
      </c>
      <c r="D211" t="s">
        <v>249</v>
      </c>
      <c r="E211" t="s">
        <v>249</v>
      </c>
      <c r="G211" t="s">
        <v>93</v>
      </c>
      <c r="I211" t="s">
        <v>94</v>
      </c>
      <c r="J211">
        <v>3.5044</v>
      </c>
      <c r="K211">
        <v>1.8575999999999999</v>
      </c>
      <c r="L211">
        <v>4.4870999999999999</v>
      </c>
      <c r="M211">
        <v>0</v>
      </c>
      <c r="N211">
        <v>0.48797000000000001</v>
      </c>
      <c r="O211">
        <v>0</v>
      </c>
      <c r="P211">
        <v>1.7677</v>
      </c>
      <c r="Q211">
        <v>5.3596000000000004</v>
      </c>
      <c r="R211">
        <v>5.7529000000000003</v>
      </c>
      <c r="S211">
        <v>3.8685999999999998</v>
      </c>
      <c r="T211">
        <v>7.7203999999999997</v>
      </c>
      <c r="U211">
        <v>9.1678999999999995</v>
      </c>
      <c r="V211">
        <v>10.855</v>
      </c>
      <c r="W211">
        <v>4.1990999999999996</v>
      </c>
      <c r="X211">
        <v>2.4506000000000001</v>
      </c>
      <c r="Y211">
        <v>4.9283999999999999</v>
      </c>
      <c r="Z211">
        <v>3.3811</v>
      </c>
      <c r="AA211">
        <v>2.1818</v>
      </c>
      <c r="AB211">
        <v>0</v>
      </c>
    </row>
    <row r="212" spans="1:28" x14ac:dyDescent="0.2">
      <c r="A212">
        <v>147</v>
      </c>
      <c r="B212" t="s">
        <v>90</v>
      </c>
      <c r="C212" t="s">
        <v>91</v>
      </c>
      <c r="D212" t="s">
        <v>250</v>
      </c>
      <c r="E212" t="s">
        <v>250</v>
      </c>
      <c r="G212" t="s">
        <v>93</v>
      </c>
      <c r="I212" t="s">
        <v>94</v>
      </c>
      <c r="J212">
        <v>1.7522</v>
      </c>
      <c r="K212">
        <v>0</v>
      </c>
      <c r="L212">
        <v>4.4870999999999999</v>
      </c>
      <c r="M212">
        <v>2.2602000000000002</v>
      </c>
      <c r="N212">
        <v>0.58555999999999997</v>
      </c>
      <c r="O212">
        <v>0</v>
      </c>
      <c r="P212">
        <v>5.3032000000000004</v>
      </c>
      <c r="Q212">
        <v>0</v>
      </c>
      <c r="R212">
        <v>0</v>
      </c>
      <c r="S212">
        <v>3.8685999999999998</v>
      </c>
      <c r="T212">
        <v>21.231000000000002</v>
      </c>
      <c r="U212">
        <v>11.46</v>
      </c>
      <c r="V212">
        <v>24.423999999999999</v>
      </c>
      <c r="W212">
        <v>16.795999999999999</v>
      </c>
      <c r="X212">
        <v>19.605</v>
      </c>
      <c r="Y212">
        <v>4.9283999999999999</v>
      </c>
      <c r="Z212">
        <v>0</v>
      </c>
      <c r="AA212">
        <v>8.7272999999999996</v>
      </c>
      <c r="AB212">
        <v>10.759</v>
      </c>
    </row>
    <row r="213" spans="1:28" x14ac:dyDescent="0.2">
      <c r="A213">
        <v>148</v>
      </c>
      <c r="B213" t="s">
        <v>90</v>
      </c>
      <c r="C213" t="s">
        <v>91</v>
      </c>
      <c r="D213" t="s">
        <v>251</v>
      </c>
      <c r="E213" t="s">
        <v>251</v>
      </c>
      <c r="G213" t="s">
        <v>93</v>
      </c>
      <c r="I213" t="s">
        <v>94</v>
      </c>
      <c r="J213">
        <v>8.7609999999999992</v>
      </c>
      <c r="K213">
        <v>9.2881999999999998</v>
      </c>
      <c r="L213">
        <v>15.705</v>
      </c>
      <c r="M213">
        <v>0</v>
      </c>
      <c r="N213">
        <v>0.78075000000000006</v>
      </c>
      <c r="O213">
        <v>7.1726999999999999</v>
      </c>
      <c r="P213">
        <v>8.8385999999999996</v>
      </c>
      <c r="Q213">
        <v>8.9327000000000005</v>
      </c>
      <c r="R213">
        <v>7.6706000000000003</v>
      </c>
      <c r="S213">
        <v>0</v>
      </c>
      <c r="T213">
        <v>0</v>
      </c>
      <c r="U213">
        <v>2.2919999999999998</v>
      </c>
      <c r="V213">
        <v>2.7136999999999998</v>
      </c>
      <c r="W213">
        <v>2.0994999999999999</v>
      </c>
      <c r="X213">
        <v>4.9013</v>
      </c>
      <c r="Y213">
        <v>2.4641999999999999</v>
      </c>
      <c r="Z213">
        <v>6.7621000000000002</v>
      </c>
      <c r="AA213">
        <v>8.7272999999999996</v>
      </c>
      <c r="AB213">
        <v>0</v>
      </c>
    </row>
    <row r="214" spans="1:28" x14ac:dyDescent="0.2">
      <c r="A214">
        <v>149</v>
      </c>
      <c r="B214" t="s">
        <v>90</v>
      </c>
      <c r="C214" t="s">
        <v>91</v>
      </c>
      <c r="D214" t="s">
        <v>252</v>
      </c>
      <c r="E214" t="s">
        <v>253</v>
      </c>
      <c r="G214" t="s">
        <v>93</v>
      </c>
      <c r="I214" t="s">
        <v>94</v>
      </c>
      <c r="J214">
        <v>7.0087999999999999</v>
      </c>
      <c r="K214">
        <v>5.5728999999999997</v>
      </c>
      <c r="L214">
        <v>13.461</v>
      </c>
      <c r="M214">
        <v>11.301</v>
      </c>
      <c r="N214">
        <v>0.19519</v>
      </c>
      <c r="O214">
        <v>5.3795000000000002</v>
      </c>
      <c r="P214">
        <v>0</v>
      </c>
      <c r="Q214">
        <v>7.1462000000000003</v>
      </c>
      <c r="R214">
        <v>17.259</v>
      </c>
      <c r="S214">
        <v>0</v>
      </c>
      <c r="T214">
        <v>7.7203999999999997</v>
      </c>
      <c r="U214">
        <v>2.2919999999999998</v>
      </c>
      <c r="V214">
        <v>0</v>
      </c>
      <c r="W214">
        <v>14.696999999999999</v>
      </c>
      <c r="X214">
        <v>2.4506000000000001</v>
      </c>
      <c r="Y214">
        <v>4.9283999999999999</v>
      </c>
      <c r="Z214">
        <v>11.834</v>
      </c>
      <c r="AA214">
        <v>4.3636999999999997</v>
      </c>
      <c r="AB214">
        <v>5.3795000000000002</v>
      </c>
    </row>
    <row r="215" spans="1:28" x14ac:dyDescent="0.2">
      <c r="A215">
        <v>150</v>
      </c>
      <c r="B215" t="s">
        <v>90</v>
      </c>
      <c r="C215" t="s">
        <v>91</v>
      </c>
      <c r="D215" t="s">
        <v>254</v>
      </c>
      <c r="E215" t="s">
        <v>254</v>
      </c>
      <c r="G215" t="s">
        <v>93</v>
      </c>
      <c r="I215" t="s">
        <v>94</v>
      </c>
      <c r="J215">
        <v>0</v>
      </c>
      <c r="K215">
        <v>3.7153</v>
      </c>
      <c r="L215">
        <v>6.7306999999999997</v>
      </c>
      <c r="M215">
        <v>6.7805999999999997</v>
      </c>
      <c r="N215">
        <v>0.29277999999999998</v>
      </c>
      <c r="O215">
        <v>0</v>
      </c>
      <c r="P215">
        <v>5.3032000000000004</v>
      </c>
      <c r="Q215">
        <v>7.1462000000000003</v>
      </c>
      <c r="R215">
        <v>5.7529000000000003</v>
      </c>
      <c r="S215">
        <v>0</v>
      </c>
      <c r="T215">
        <v>0</v>
      </c>
      <c r="U215">
        <v>4.5839999999999996</v>
      </c>
      <c r="V215">
        <v>10.855</v>
      </c>
      <c r="W215">
        <v>10.497999999999999</v>
      </c>
      <c r="X215">
        <v>9.8025000000000002</v>
      </c>
      <c r="Y215">
        <v>9.8567999999999998</v>
      </c>
      <c r="Z215">
        <v>5.0716000000000001</v>
      </c>
      <c r="AA215">
        <v>8.7272999999999996</v>
      </c>
      <c r="AB215">
        <v>2.6898</v>
      </c>
    </row>
    <row r="216" spans="1:28" x14ac:dyDescent="0.2">
      <c r="A216">
        <v>151</v>
      </c>
      <c r="B216" t="s">
        <v>90</v>
      </c>
      <c r="C216" t="s">
        <v>91</v>
      </c>
      <c r="D216" t="s">
        <v>255</v>
      </c>
      <c r="E216" t="s">
        <v>255</v>
      </c>
      <c r="G216" t="s">
        <v>93</v>
      </c>
      <c r="I216" t="s">
        <v>94</v>
      </c>
      <c r="J216">
        <v>1.7522</v>
      </c>
      <c r="K216">
        <v>0</v>
      </c>
      <c r="L216">
        <v>13.461</v>
      </c>
      <c r="M216">
        <v>15.821</v>
      </c>
      <c r="N216">
        <v>0.78075000000000006</v>
      </c>
      <c r="O216">
        <v>3.5863999999999998</v>
      </c>
      <c r="P216">
        <v>5.3032000000000004</v>
      </c>
      <c r="Q216">
        <v>1.7865</v>
      </c>
      <c r="R216">
        <v>5.7529000000000003</v>
      </c>
      <c r="S216">
        <v>1.9342999999999999</v>
      </c>
      <c r="T216">
        <v>5.7903000000000002</v>
      </c>
      <c r="U216">
        <v>4.5839999999999996</v>
      </c>
      <c r="V216">
        <v>24.423999999999999</v>
      </c>
      <c r="W216">
        <v>4.1990999999999996</v>
      </c>
      <c r="X216">
        <v>12.253</v>
      </c>
      <c r="Y216">
        <v>7.3925999999999998</v>
      </c>
      <c r="Z216">
        <v>16.905000000000001</v>
      </c>
      <c r="AA216">
        <v>6.5454999999999997</v>
      </c>
      <c r="AB216">
        <v>5.3795000000000002</v>
      </c>
    </row>
    <row r="217" spans="1:28" x14ac:dyDescent="0.2">
      <c r="A217">
        <v>152</v>
      </c>
      <c r="B217" t="s">
        <v>90</v>
      </c>
      <c r="C217" t="s">
        <v>91</v>
      </c>
      <c r="D217" t="s">
        <v>256</v>
      </c>
      <c r="E217" t="s">
        <v>256</v>
      </c>
      <c r="G217" t="s">
        <v>93</v>
      </c>
      <c r="I217" t="s">
        <v>94</v>
      </c>
      <c r="J217">
        <v>1.7522</v>
      </c>
      <c r="K217">
        <v>3.7153</v>
      </c>
      <c r="L217">
        <v>0</v>
      </c>
      <c r="M217">
        <v>0</v>
      </c>
      <c r="N217">
        <v>0.68315999999999999</v>
      </c>
      <c r="O217">
        <v>5.3795000000000002</v>
      </c>
      <c r="P217">
        <v>15.909000000000001</v>
      </c>
      <c r="Q217">
        <v>10.718999999999999</v>
      </c>
      <c r="R217">
        <v>13.423</v>
      </c>
      <c r="S217">
        <v>19.343</v>
      </c>
      <c r="T217">
        <v>0</v>
      </c>
      <c r="U217">
        <v>0</v>
      </c>
      <c r="V217">
        <v>0</v>
      </c>
      <c r="W217">
        <v>0</v>
      </c>
      <c r="X217">
        <v>0</v>
      </c>
      <c r="Y217">
        <v>0</v>
      </c>
      <c r="Z217">
        <v>0</v>
      </c>
      <c r="AA217">
        <v>0</v>
      </c>
      <c r="AB217">
        <v>0</v>
      </c>
    </row>
    <row r="218" spans="1:28" x14ac:dyDescent="0.2">
      <c r="A218">
        <v>153</v>
      </c>
      <c r="B218" t="s">
        <v>90</v>
      </c>
      <c r="C218" t="s">
        <v>91</v>
      </c>
      <c r="D218" t="s">
        <v>257</v>
      </c>
      <c r="E218" t="s">
        <v>257</v>
      </c>
      <c r="G218" t="s">
        <v>93</v>
      </c>
      <c r="I218" t="s">
        <v>94</v>
      </c>
      <c r="J218">
        <v>0</v>
      </c>
      <c r="K218">
        <v>9.2881999999999998</v>
      </c>
      <c r="L218">
        <v>13.461</v>
      </c>
      <c r="M218">
        <v>6.7805999999999997</v>
      </c>
      <c r="N218">
        <v>0.68315999999999999</v>
      </c>
      <c r="O218">
        <v>7.1726999999999999</v>
      </c>
      <c r="P218">
        <v>7.0709</v>
      </c>
      <c r="Q218">
        <v>3.5731000000000002</v>
      </c>
      <c r="R218">
        <v>13.423</v>
      </c>
      <c r="S218">
        <v>11.606</v>
      </c>
      <c r="T218">
        <v>9.6504999999999992</v>
      </c>
      <c r="U218">
        <v>11.46</v>
      </c>
      <c r="V218">
        <v>8.1411999999999995</v>
      </c>
      <c r="W218">
        <v>10.497999999999999</v>
      </c>
      <c r="X218">
        <v>14.704000000000001</v>
      </c>
      <c r="Y218">
        <v>4.9283999999999999</v>
      </c>
      <c r="Z218">
        <v>6.7621000000000002</v>
      </c>
      <c r="AA218">
        <v>4.3636999999999997</v>
      </c>
      <c r="AB218">
        <v>5.3795000000000002</v>
      </c>
    </row>
    <row r="219" spans="1:28" x14ac:dyDescent="0.2">
      <c r="A219">
        <v>154</v>
      </c>
      <c r="B219" t="s">
        <v>90</v>
      </c>
      <c r="C219" t="s">
        <v>91</v>
      </c>
      <c r="D219" t="s">
        <v>258</v>
      </c>
      <c r="E219" t="s">
        <v>258</v>
      </c>
      <c r="G219" t="s">
        <v>93</v>
      </c>
      <c r="I219" t="s">
        <v>94</v>
      </c>
      <c r="J219">
        <v>0</v>
      </c>
      <c r="K219">
        <v>13.003</v>
      </c>
      <c r="L219">
        <v>17.949000000000002</v>
      </c>
      <c r="M219">
        <v>0</v>
      </c>
      <c r="N219">
        <v>0.68315999999999999</v>
      </c>
      <c r="O219">
        <v>7.1726999999999999</v>
      </c>
      <c r="P219">
        <v>0</v>
      </c>
      <c r="Q219">
        <v>12.506</v>
      </c>
      <c r="R219">
        <v>11.506</v>
      </c>
      <c r="S219">
        <v>0</v>
      </c>
      <c r="T219">
        <v>1.9300999999999999</v>
      </c>
      <c r="U219">
        <v>6.8758999999999997</v>
      </c>
      <c r="V219">
        <v>5.4275000000000002</v>
      </c>
      <c r="W219">
        <v>8.3980999999999995</v>
      </c>
      <c r="X219">
        <v>9.8025000000000002</v>
      </c>
      <c r="Y219">
        <v>7.3925999999999998</v>
      </c>
      <c r="Z219">
        <v>13.523999999999999</v>
      </c>
      <c r="AA219">
        <v>21.818000000000001</v>
      </c>
      <c r="AB219">
        <v>2.6898</v>
      </c>
    </row>
    <row r="220" spans="1:28" x14ac:dyDescent="0.2">
      <c r="A220">
        <v>155</v>
      </c>
      <c r="B220" t="s">
        <v>90</v>
      </c>
      <c r="C220" t="s">
        <v>91</v>
      </c>
      <c r="D220" t="s">
        <v>259</v>
      </c>
      <c r="E220" t="s">
        <v>259</v>
      </c>
      <c r="G220" t="s">
        <v>93</v>
      </c>
      <c r="I220" t="s">
        <v>94</v>
      </c>
      <c r="J220">
        <v>3.5044</v>
      </c>
      <c r="K220">
        <v>3.7153</v>
      </c>
      <c r="L220">
        <v>15.705</v>
      </c>
      <c r="M220">
        <v>4.5204000000000004</v>
      </c>
      <c r="N220">
        <v>0.78075000000000006</v>
      </c>
      <c r="O220">
        <v>3.5863999999999998</v>
      </c>
      <c r="P220">
        <v>5.3032000000000004</v>
      </c>
      <c r="Q220">
        <v>7.1462000000000003</v>
      </c>
      <c r="R220">
        <v>7.6706000000000003</v>
      </c>
      <c r="S220">
        <v>7.7371999999999996</v>
      </c>
      <c r="T220">
        <v>9.6504999999999992</v>
      </c>
      <c r="U220">
        <v>13.752000000000001</v>
      </c>
      <c r="V220">
        <v>5.4275000000000002</v>
      </c>
      <c r="W220">
        <v>6.2986000000000004</v>
      </c>
      <c r="X220">
        <v>9.8025000000000002</v>
      </c>
      <c r="Y220">
        <v>12.321</v>
      </c>
      <c r="Z220">
        <v>8.4527000000000001</v>
      </c>
      <c r="AA220">
        <v>4.3636999999999997</v>
      </c>
      <c r="AB220">
        <v>8.0693000000000001</v>
      </c>
    </row>
    <row r="221" spans="1:28" x14ac:dyDescent="0.2">
      <c r="A221">
        <v>156</v>
      </c>
      <c r="B221" t="s">
        <v>90</v>
      </c>
      <c r="C221" t="s">
        <v>91</v>
      </c>
      <c r="D221" t="s">
        <v>260</v>
      </c>
      <c r="E221" t="s">
        <v>260</v>
      </c>
      <c r="G221" t="s">
        <v>93</v>
      </c>
      <c r="I221" t="s">
        <v>94</v>
      </c>
      <c r="J221">
        <v>3.5044</v>
      </c>
      <c r="K221">
        <v>1.8575999999999999</v>
      </c>
      <c r="L221">
        <v>4.4870999999999999</v>
      </c>
      <c r="M221">
        <v>9.0408000000000008</v>
      </c>
      <c r="N221">
        <v>0.29277999999999998</v>
      </c>
      <c r="O221">
        <v>1.7931999999999999</v>
      </c>
      <c r="P221">
        <v>10.606</v>
      </c>
      <c r="Q221">
        <v>5.3596000000000004</v>
      </c>
      <c r="R221">
        <v>7.6706000000000003</v>
      </c>
      <c r="S221">
        <v>7.7371999999999996</v>
      </c>
      <c r="T221">
        <v>11.581</v>
      </c>
      <c r="U221">
        <v>9.1678999999999995</v>
      </c>
      <c r="V221">
        <v>18.995999999999999</v>
      </c>
      <c r="W221">
        <v>12.597</v>
      </c>
      <c r="X221">
        <v>9.8025000000000002</v>
      </c>
      <c r="Y221">
        <v>4.9283999999999999</v>
      </c>
      <c r="Z221">
        <v>8.4527000000000001</v>
      </c>
      <c r="AA221">
        <v>10.909000000000001</v>
      </c>
      <c r="AB221">
        <v>8.0693000000000001</v>
      </c>
    </row>
    <row r="222" spans="1:28" x14ac:dyDescent="0.2">
      <c r="A222">
        <v>157</v>
      </c>
      <c r="B222" t="s">
        <v>90</v>
      </c>
      <c r="C222" t="s">
        <v>91</v>
      </c>
      <c r="D222" t="s">
        <v>261</v>
      </c>
      <c r="E222" t="s">
        <v>261</v>
      </c>
      <c r="G222" t="s">
        <v>93</v>
      </c>
      <c r="I222" t="s">
        <v>94</v>
      </c>
      <c r="J222">
        <v>0</v>
      </c>
      <c r="K222">
        <v>1.8575999999999999</v>
      </c>
      <c r="L222">
        <v>6.7306999999999997</v>
      </c>
      <c r="M222">
        <v>9.0408000000000008</v>
      </c>
      <c r="N222">
        <v>0.19519</v>
      </c>
      <c r="O222">
        <v>1.7931999999999999</v>
      </c>
      <c r="P222">
        <v>1.7677</v>
      </c>
      <c r="Q222">
        <v>0</v>
      </c>
      <c r="R222">
        <v>1.9176</v>
      </c>
      <c r="S222">
        <v>0</v>
      </c>
      <c r="T222">
        <v>3.8601999999999999</v>
      </c>
      <c r="U222">
        <v>6.8758999999999997</v>
      </c>
      <c r="V222">
        <v>2.7136999999999998</v>
      </c>
      <c r="W222">
        <v>0</v>
      </c>
      <c r="X222">
        <v>9.8025000000000002</v>
      </c>
      <c r="Y222">
        <v>7.3925999999999998</v>
      </c>
      <c r="Z222">
        <v>11.834</v>
      </c>
      <c r="AA222">
        <v>17.454999999999998</v>
      </c>
      <c r="AB222">
        <v>0</v>
      </c>
    </row>
    <row r="223" spans="1:28" x14ac:dyDescent="0.2">
      <c r="A223">
        <v>158</v>
      </c>
      <c r="B223" t="s">
        <v>90</v>
      </c>
      <c r="C223" t="s">
        <v>91</v>
      </c>
      <c r="D223" t="s">
        <v>262</v>
      </c>
      <c r="E223" t="s">
        <v>262</v>
      </c>
      <c r="G223" t="s">
        <v>93</v>
      </c>
      <c r="I223" t="s">
        <v>94</v>
      </c>
      <c r="J223">
        <v>3.5044</v>
      </c>
      <c r="K223">
        <v>3.7153</v>
      </c>
      <c r="L223">
        <v>6.7306999999999997</v>
      </c>
      <c r="M223">
        <v>4.5204000000000004</v>
      </c>
      <c r="N223">
        <v>0.29277999999999998</v>
      </c>
      <c r="O223">
        <v>0</v>
      </c>
      <c r="P223">
        <v>0</v>
      </c>
      <c r="Q223">
        <v>1.7865</v>
      </c>
      <c r="R223">
        <v>5.7529000000000003</v>
      </c>
      <c r="S223">
        <v>0</v>
      </c>
      <c r="T223">
        <v>1.9300999999999999</v>
      </c>
      <c r="U223">
        <v>6.8758999999999997</v>
      </c>
      <c r="V223">
        <v>8.1411999999999995</v>
      </c>
      <c r="W223">
        <v>27.294</v>
      </c>
      <c r="X223">
        <v>7.3518999999999997</v>
      </c>
      <c r="Y223">
        <v>7.3925999999999998</v>
      </c>
      <c r="Z223">
        <v>6.7621000000000002</v>
      </c>
      <c r="AA223">
        <v>4.3636999999999997</v>
      </c>
      <c r="AB223">
        <v>0</v>
      </c>
    </row>
    <row r="224" spans="1:28" x14ac:dyDescent="0.2">
      <c r="A224">
        <v>159</v>
      </c>
      <c r="B224" t="s">
        <v>90</v>
      </c>
      <c r="C224" t="s">
        <v>91</v>
      </c>
      <c r="D224" t="s">
        <v>263</v>
      </c>
      <c r="E224" t="s">
        <v>263</v>
      </c>
      <c r="G224" t="s">
        <v>93</v>
      </c>
      <c r="I224" t="s">
        <v>94</v>
      </c>
      <c r="J224">
        <v>0</v>
      </c>
      <c r="K224">
        <v>0</v>
      </c>
      <c r="L224">
        <v>0</v>
      </c>
      <c r="M224">
        <v>0</v>
      </c>
      <c r="N224">
        <v>2.9278</v>
      </c>
      <c r="O224">
        <v>0</v>
      </c>
      <c r="P224">
        <v>0</v>
      </c>
      <c r="Q224">
        <v>0</v>
      </c>
      <c r="R224">
        <v>0</v>
      </c>
      <c r="S224">
        <v>0</v>
      </c>
      <c r="T224">
        <v>0</v>
      </c>
      <c r="U224">
        <v>0</v>
      </c>
      <c r="V224">
        <v>0</v>
      </c>
      <c r="W224">
        <v>0</v>
      </c>
      <c r="X224">
        <v>0</v>
      </c>
      <c r="Y224">
        <v>0</v>
      </c>
      <c r="Z224">
        <v>0</v>
      </c>
      <c r="AA224">
        <v>0</v>
      </c>
      <c r="AB224">
        <v>0</v>
      </c>
    </row>
    <row r="225" spans="1:28" x14ac:dyDescent="0.2">
      <c r="A225">
        <v>160</v>
      </c>
      <c r="B225" t="s">
        <v>90</v>
      </c>
      <c r="C225" t="s">
        <v>91</v>
      </c>
      <c r="D225" t="s">
        <v>264</v>
      </c>
      <c r="E225" t="s">
        <v>264</v>
      </c>
      <c r="G225" t="s">
        <v>93</v>
      </c>
      <c r="I225" t="s">
        <v>94</v>
      </c>
      <c r="J225">
        <v>0</v>
      </c>
      <c r="K225">
        <v>0</v>
      </c>
      <c r="L225">
        <v>0</v>
      </c>
      <c r="M225">
        <v>0</v>
      </c>
      <c r="N225">
        <v>6.734</v>
      </c>
      <c r="O225">
        <v>0</v>
      </c>
      <c r="P225">
        <v>0</v>
      </c>
      <c r="Q225">
        <v>0</v>
      </c>
      <c r="R225">
        <v>0</v>
      </c>
      <c r="S225">
        <v>0</v>
      </c>
      <c r="T225">
        <v>0</v>
      </c>
      <c r="U225">
        <v>0</v>
      </c>
      <c r="V225">
        <v>0</v>
      </c>
      <c r="W225">
        <v>0</v>
      </c>
      <c r="X225">
        <v>0</v>
      </c>
      <c r="Y225">
        <v>0</v>
      </c>
      <c r="Z225">
        <v>0</v>
      </c>
      <c r="AA225">
        <v>0</v>
      </c>
      <c r="AB225">
        <v>0</v>
      </c>
    </row>
    <row r="226" spans="1:28" x14ac:dyDescent="0.2">
      <c r="A226">
        <v>161</v>
      </c>
      <c r="B226" t="s">
        <v>90</v>
      </c>
      <c r="C226" t="s">
        <v>91</v>
      </c>
      <c r="D226" t="s">
        <v>265</v>
      </c>
      <c r="E226" t="s">
        <v>265</v>
      </c>
      <c r="G226" t="s">
        <v>93</v>
      </c>
      <c r="I226" t="s">
        <v>94</v>
      </c>
      <c r="J226">
        <v>3.5044</v>
      </c>
      <c r="K226">
        <v>0</v>
      </c>
      <c r="L226">
        <v>4.4870999999999999</v>
      </c>
      <c r="M226">
        <v>4.5204000000000004</v>
      </c>
      <c r="N226">
        <v>0.48797000000000001</v>
      </c>
      <c r="O226">
        <v>7.1726999999999999</v>
      </c>
      <c r="P226">
        <v>3.5354000000000001</v>
      </c>
      <c r="Q226">
        <v>3.5731000000000002</v>
      </c>
      <c r="R226">
        <v>5.7529000000000003</v>
      </c>
      <c r="S226">
        <v>9.6715</v>
      </c>
      <c r="T226">
        <v>13.510999999999999</v>
      </c>
      <c r="U226">
        <v>6.8758999999999997</v>
      </c>
      <c r="V226">
        <v>18.995999999999999</v>
      </c>
      <c r="W226">
        <v>6.2986000000000004</v>
      </c>
      <c r="X226">
        <v>12.253</v>
      </c>
      <c r="Y226">
        <v>7.3925999999999998</v>
      </c>
      <c r="Z226">
        <v>3.3811</v>
      </c>
      <c r="AA226">
        <v>0</v>
      </c>
      <c r="AB226">
        <v>16.138999999999999</v>
      </c>
    </row>
    <row r="227" spans="1:28" x14ac:dyDescent="0.2">
      <c r="A227">
        <v>162</v>
      </c>
      <c r="B227" t="s">
        <v>90</v>
      </c>
      <c r="C227" t="s">
        <v>91</v>
      </c>
      <c r="D227" t="s">
        <v>266</v>
      </c>
      <c r="E227" t="s">
        <v>266</v>
      </c>
      <c r="G227" t="s">
        <v>93</v>
      </c>
      <c r="I227" t="s">
        <v>94</v>
      </c>
      <c r="J227">
        <v>0</v>
      </c>
      <c r="K227">
        <v>0</v>
      </c>
      <c r="L227">
        <v>0</v>
      </c>
      <c r="M227">
        <v>0</v>
      </c>
      <c r="N227">
        <v>0.48797000000000001</v>
      </c>
      <c r="O227">
        <v>0</v>
      </c>
      <c r="P227">
        <v>0</v>
      </c>
      <c r="Q227">
        <v>0</v>
      </c>
      <c r="R227">
        <v>0</v>
      </c>
      <c r="S227">
        <v>0</v>
      </c>
      <c r="T227">
        <v>0</v>
      </c>
      <c r="U227">
        <v>0</v>
      </c>
      <c r="V227">
        <v>0</v>
      </c>
      <c r="W227">
        <v>0</v>
      </c>
      <c r="X227">
        <v>0</v>
      </c>
      <c r="Y227">
        <v>0</v>
      </c>
      <c r="Z227">
        <v>0</v>
      </c>
      <c r="AA227">
        <v>0</v>
      </c>
      <c r="AB227">
        <v>0</v>
      </c>
    </row>
    <row r="228" spans="1:28" x14ac:dyDescent="0.2">
      <c r="A228">
        <v>163</v>
      </c>
      <c r="B228" t="s">
        <v>90</v>
      </c>
      <c r="C228" t="s">
        <v>91</v>
      </c>
      <c r="D228" t="s">
        <v>267</v>
      </c>
      <c r="E228" t="s">
        <v>267</v>
      </c>
      <c r="G228" t="s">
        <v>93</v>
      </c>
      <c r="I228" t="s">
        <v>94</v>
      </c>
      <c r="J228">
        <v>5.2565999999999997</v>
      </c>
      <c r="K228">
        <v>1.8575999999999999</v>
      </c>
      <c r="L228">
        <v>6.7306999999999997</v>
      </c>
      <c r="M228">
        <v>0</v>
      </c>
      <c r="N228">
        <v>0.29277999999999998</v>
      </c>
      <c r="O228">
        <v>8.9658999999999995</v>
      </c>
      <c r="P228">
        <v>7.0709</v>
      </c>
      <c r="Q228">
        <v>1.7865</v>
      </c>
      <c r="R228">
        <v>7.6706000000000003</v>
      </c>
      <c r="S228">
        <v>5.8029000000000002</v>
      </c>
      <c r="T228">
        <v>3.8601999999999999</v>
      </c>
      <c r="U228">
        <v>2.2919999999999998</v>
      </c>
      <c r="V228">
        <v>18.995999999999999</v>
      </c>
      <c r="W228">
        <v>10.497999999999999</v>
      </c>
      <c r="X228">
        <v>12.253</v>
      </c>
      <c r="Y228">
        <v>4.9283999999999999</v>
      </c>
      <c r="Z228">
        <v>8.4527000000000001</v>
      </c>
      <c r="AA228">
        <v>10.909000000000001</v>
      </c>
      <c r="AB228">
        <v>0</v>
      </c>
    </row>
    <row r="229" spans="1:28" x14ac:dyDescent="0.2">
      <c r="A229">
        <v>164</v>
      </c>
      <c r="B229" t="s">
        <v>90</v>
      </c>
      <c r="C229" t="s">
        <v>91</v>
      </c>
      <c r="D229" t="s">
        <v>268</v>
      </c>
      <c r="E229" t="s">
        <v>268</v>
      </c>
      <c r="G229" t="s">
        <v>269</v>
      </c>
      <c r="I229" t="s">
        <v>94</v>
      </c>
      <c r="J229">
        <v>14.018000000000001</v>
      </c>
      <c r="K229">
        <v>11.146000000000001</v>
      </c>
      <c r="L229">
        <v>13.461</v>
      </c>
      <c r="M229">
        <v>2.2602000000000002</v>
      </c>
      <c r="N229">
        <v>0.29277999999999998</v>
      </c>
      <c r="O229">
        <v>10.759</v>
      </c>
      <c r="P229">
        <v>5.3032000000000004</v>
      </c>
      <c r="Q229">
        <v>7.1462000000000003</v>
      </c>
      <c r="R229">
        <v>5.7529000000000003</v>
      </c>
      <c r="S229">
        <v>3.8685999999999998</v>
      </c>
      <c r="T229">
        <v>7.7203999999999997</v>
      </c>
      <c r="U229">
        <v>9.1678999999999995</v>
      </c>
      <c r="V229">
        <v>2.7136999999999998</v>
      </c>
      <c r="W229">
        <v>0</v>
      </c>
      <c r="X229">
        <v>2.4506000000000001</v>
      </c>
      <c r="Y229">
        <v>14.785</v>
      </c>
      <c r="Z229">
        <v>6.7621000000000002</v>
      </c>
      <c r="AA229">
        <v>0</v>
      </c>
      <c r="AB229">
        <v>8.0693000000000001</v>
      </c>
    </row>
    <row r="230" spans="1:28" x14ac:dyDescent="0.2">
      <c r="A230">
        <v>165</v>
      </c>
      <c r="B230" t="s">
        <v>90</v>
      </c>
      <c r="C230" t="s">
        <v>91</v>
      </c>
      <c r="D230" t="s">
        <v>270</v>
      </c>
      <c r="E230" t="s">
        <v>270</v>
      </c>
      <c r="G230" t="s">
        <v>93</v>
      </c>
      <c r="I230" t="s">
        <v>94</v>
      </c>
      <c r="J230">
        <v>15.77</v>
      </c>
      <c r="K230">
        <v>13.003</v>
      </c>
      <c r="L230">
        <v>49.357999999999997</v>
      </c>
      <c r="M230">
        <v>0</v>
      </c>
      <c r="N230">
        <v>0.29277999999999998</v>
      </c>
      <c r="O230">
        <v>5.3795000000000002</v>
      </c>
      <c r="P230">
        <v>1.7677</v>
      </c>
      <c r="Q230">
        <v>14.292</v>
      </c>
      <c r="R230">
        <v>0</v>
      </c>
      <c r="S230">
        <v>1.9342999999999999</v>
      </c>
      <c r="T230">
        <v>0</v>
      </c>
      <c r="U230">
        <v>0</v>
      </c>
      <c r="V230">
        <v>0</v>
      </c>
      <c r="W230">
        <v>0</v>
      </c>
      <c r="X230">
        <v>0</v>
      </c>
      <c r="Y230">
        <v>0</v>
      </c>
      <c r="Z230">
        <v>37.192</v>
      </c>
      <c r="AA230">
        <v>0</v>
      </c>
      <c r="AB230">
        <v>0</v>
      </c>
    </row>
    <row r="231" spans="1:28" x14ac:dyDescent="0.2">
      <c r="A231">
        <v>166</v>
      </c>
      <c r="B231" t="s">
        <v>90</v>
      </c>
      <c r="C231" t="s">
        <v>91</v>
      </c>
      <c r="D231" t="s">
        <v>271</v>
      </c>
      <c r="E231" t="s">
        <v>271</v>
      </c>
      <c r="G231" t="s">
        <v>93</v>
      </c>
      <c r="I231" t="s">
        <v>94</v>
      </c>
      <c r="J231">
        <v>0</v>
      </c>
      <c r="K231">
        <v>0</v>
      </c>
      <c r="L231">
        <v>0</v>
      </c>
      <c r="M231">
        <v>0</v>
      </c>
      <c r="N231">
        <v>6.2460000000000004</v>
      </c>
      <c r="O231">
        <v>0</v>
      </c>
      <c r="P231">
        <v>0</v>
      </c>
      <c r="Q231">
        <v>0</v>
      </c>
      <c r="R231">
        <v>0</v>
      </c>
      <c r="S231">
        <v>0</v>
      </c>
      <c r="T231">
        <v>0</v>
      </c>
      <c r="U231">
        <v>0</v>
      </c>
      <c r="V231">
        <v>0</v>
      </c>
      <c r="W231">
        <v>0</v>
      </c>
      <c r="X231">
        <v>0</v>
      </c>
      <c r="Y231">
        <v>0</v>
      </c>
      <c r="Z231">
        <v>0</v>
      </c>
      <c r="AA231">
        <v>0</v>
      </c>
      <c r="AB231">
        <v>0</v>
      </c>
    </row>
    <row r="232" spans="1:28" x14ac:dyDescent="0.2">
      <c r="A232">
        <v>167</v>
      </c>
      <c r="B232" t="s">
        <v>90</v>
      </c>
      <c r="C232" t="s">
        <v>91</v>
      </c>
      <c r="D232" t="s">
        <v>272</v>
      </c>
      <c r="E232" t="s">
        <v>272</v>
      </c>
      <c r="G232" t="s">
        <v>93</v>
      </c>
      <c r="I232" t="s">
        <v>94</v>
      </c>
      <c r="J232">
        <v>8.7609999999999992</v>
      </c>
      <c r="K232">
        <v>13.003</v>
      </c>
      <c r="L232">
        <v>11.218</v>
      </c>
      <c r="M232">
        <v>6.7805999999999997</v>
      </c>
      <c r="N232">
        <v>0.48797000000000001</v>
      </c>
      <c r="O232">
        <v>1.7931999999999999</v>
      </c>
      <c r="P232">
        <v>0</v>
      </c>
      <c r="Q232">
        <v>5.3596000000000004</v>
      </c>
      <c r="R232">
        <v>0</v>
      </c>
      <c r="S232">
        <v>0</v>
      </c>
      <c r="T232">
        <v>13.510999999999999</v>
      </c>
      <c r="U232">
        <v>6.8758999999999997</v>
      </c>
      <c r="V232">
        <v>5.4275000000000002</v>
      </c>
      <c r="W232">
        <v>8.3980999999999995</v>
      </c>
      <c r="X232">
        <v>9.8025000000000002</v>
      </c>
      <c r="Y232">
        <v>12.321</v>
      </c>
      <c r="Z232">
        <v>10.143000000000001</v>
      </c>
      <c r="AA232">
        <v>19.635999999999999</v>
      </c>
      <c r="AB232">
        <v>10.759</v>
      </c>
    </row>
    <row r="233" spans="1:28" x14ac:dyDescent="0.2">
      <c r="A233">
        <v>168</v>
      </c>
      <c r="B233" t="s">
        <v>90</v>
      </c>
      <c r="C233" t="s">
        <v>91</v>
      </c>
      <c r="D233" t="s">
        <v>273</v>
      </c>
      <c r="E233" t="s">
        <v>273</v>
      </c>
      <c r="G233" t="s">
        <v>93</v>
      </c>
      <c r="I233" t="s">
        <v>94</v>
      </c>
      <c r="J233">
        <v>0</v>
      </c>
      <c r="K233">
        <v>0</v>
      </c>
      <c r="L233">
        <v>0</v>
      </c>
      <c r="M233">
        <v>0</v>
      </c>
      <c r="N233">
        <v>3.7086000000000001</v>
      </c>
      <c r="O233">
        <v>0</v>
      </c>
      <c r="P233">
        <v>0</v>
      </c>
      <c r="Q233">
        <v>0</v>
      </c>
      <c r="R233">
        <v>0</v>
      </c>
      <c r="S233">
        <v>0</v>
      </c>
      <c r="T233">
        <v>0</v>
      </c>
      <c r="U233">
        <v>0</v>
      </c>
      <c r="V233">
        <v>0</v>
      </c>
      <c r="W233">
        <v>0</v>
      </c>
      <c r="X233">
        <v>0</v>
      </c>
      <c r="Y233">
        <v>0</v>
      </c>
      <c r="Z233">
        <v>0</v>
      </c>
      <c r="AA233">
        <v>0</v>
      </c>
      <c r="AB233">
        <v>0</v>
      </c>
    </row>
    <row r="234" spans="1:28" x14ac:dyDescent="0.2">
      <c r="A234">
        <v>169</v>
      </c>
      <c r="B234" t="s">
        <v>90</v>
      </c>
      <c r="C234" t="s">
        <v>91</v>
      </c>
      <c r="D234" t="s">
        <v>274</v>
      </c>
      <c r="E234" t="s">
        <v>274</v>
      </c>
      <c r="G234" t="s">
        <v>93</v>
      </c>
      <c r="I234" t="s">
        <v>94</v>
      </c>
      <c r="J234">
        <v>7.0087999999999999</v>
      </c>
      <c r="K234">
        <v>9.2881999999999998</v>
      </c>
      <c r="L234">
        <v>4.4870999999999999</v>
      </c>
      <c r="M234">
        <v>11.301</v>
      </c>
      <c r="N234">
        <v>0.29277999999999998</v>
      </c>
      <c r="O234">
        <v>5.3795000000000002</v>
      </c>
      <c r="P234">
        <v>1.7677</v>
      </c>
      <c r="Q234">
        <v>3.5731000000000002</v>
      </c>
      <c r="R234">
        <v>7.6706000000000003</v>
      </c>
      <c r="S234">
        <v>7.7371999999999996</v>
      </c>
      <c r="T234">
        <v>5.7903000000000002</v>
      </c>
      <c r="U234">
        <v>6.8758999999999997</v>
      </c>
      <c r="V234">
        <v>8.1411999999999995</v>
      </c>
      <c r="W234">
        <v>10.497999999999999</v>
      </c>
      <c r="X234">
        <v>12.253</v>
      </c>
      <c r="Y234">
        <v>7.3925999999999998</v>
      </c>
      <c r="Z234">
        <v>5.0716000000000001</v>
      </c>
      <c r="AA234">
        <v>10.909000000000001</v>
      </c>
      <c r="AB234">
        <v>2.6898</v>
      </c>
    </row>
    <row r="235" spans="1:28" x14ac:dyDescent="0.2">
      <c r="A235">
        <v>170</v>
      </c>
      <c r="B235" t="s">
        <v>90</v>
      </c>
      <c r="C235" t="s">
        <v>91</v>
      </c>
      <c r="D235" t="s">
        <v>275</v>
      </c>
      <c r="E235" t="s">
        <v>275</v>
      </c>
      <c r="G235" t="s">
        <v>93</v>
      </c>
      <c r="I235" t="s">
        <v>94</v>
      </c>
      <c r="J235">
        <v>0</v>
      </c>
      <c r="K235">
        <v>0</v>
      </c>
      <c r="L235">
        <v>0</v>
      </c>
      <c r="M235">
        <v>0</v>
      </c>
      <c r="N235">
        <v>4.3917000000000002</v>
      </c>
      <c r="O235">
        <v>0</v>
      </c>
      <c r="P235">
        <v>0</v>
      </c>
      <c r="Q235">
        <v>0</v>
      </c>
      <c r="R235">
        <v>0</v>
      </c>
      <c r="S235">
        <v>0</v>
      </c>
      <c r="T235">
        <v>0</v>
      </c>
      <c r="U235">
        <v>0</v>
      </c>
      <c r="V235">
        <v>0</v>
      </c>
      <c r="W235">
        <v>0</v>
      </c>
      <c r="X235">
        <v>0</v>
      </c>
      <c r="Y235">
        <v>0</v>
      </c>
      <c r="Z235">
        <v>0</v>
      </c>
      <c r="AA235">
        <v>0</v>
      </c>
      <c r="AB235">
        <v>0</v>
      </c>
    </row>
    <row r="236" spans="1:28" x14ac:dyDescent="0.2">
      <c r="A236">
        <v>171</v>
      </c>
      <c r="B236" t="s">
        <v>90</v>
      </c>
      <c r="C236" t="s">
        <v>91</v>
      </c>
      <c r="D236" t="s">
        <v>276</v>
      </c>
      <c r="E236" t="s">
        <v>276</v>
      </c>
      <c r="G236" t="s">
        <v>93</v>
      </c>
      <c r="I236" t="s">
        <v>94</v>
      </c>
      <c r="J236">
        <v>7.0087999999999999</v>
      </c>
      <c r="K236">
        <v>1.8575999999999999</v>
      </c>
      <c r="L236">
        <v>2.2435999999999998</v>
      </c>
      <c r="M236">
        <v>15.821</v>
      </c>
      <c r="N236">
        <v>9.7594E-2</v>
      </c>
      <c r="O236">
        <v>0</v>
      </c>
      <c r="P236">
        <v>5.3032000000000004</v>
      </c>
      <c r="Q236">
        <v>7.1462000000000003</v>
      </c>
      <c r="R236">
        <v>5.7529000000000003</v>
      </c>
      <c r="S236">
        <v>7.7371999999999996</v>
      </c>
      <c r="T236">
        <v>9.6504999999999992</v>
      </c>
      <c r="U236">
        <v>2.2919999999999998</v>
      </c>
      <c r="V236">
        <v>2.7136999999999998</v>
      </c>
      <c r="W236">
        <v>18.896000000000001</v>
      </c>
      <c r="X236">
        <v>12.253</v>
      </c>
      <c r="Y236">
        <v>9.8567999999999998</v>
      </c>
      <c r="Z236">
        <v>6.7621000000000002</v>
      </c>
      <c r="AA236">
        <v>8.7272999999999996</v>
      </c>
      <c r="AB236">
        <v>8.0693000000000001</v>
      </c>
    </row>
    <row r="237" spans="1:28" x14ac:dyDescent="0.2">
      <c r="A237">
        <v>172</v>
      </c>
      <c r="B237" t="s">
        <v>90</v>
      </c>
      <c r="C237" t="s">
        <v>91</v>
      </c>
      <c r="D237" t="s">
        <v>277</v>
      </c>
      <c r="E237" t="s">
        <v>277</v>
      </c>
      <c r="G237" t="s">
        <v>93</v>
      </c>
      <c r="I237" t="s">
        <v>94</v>
      </c>
      <c r="J237">
        <v>0</v>
      </c>
      <c r="K237">
        <v>1.8575999999999999</v>
      </c>
      <c r="L237">
        <v>2.2435999999999998</v>
      </c>
      <c r="M237">
        <v>4.5204000000000004</v>
      </c>
      <c r="N237">
        <v>0.19519</v>
      </c>
      <c r="O237">
        <v>3.5863999999999998</v>
      </c>
      <c r="P237">
        <v>5.3032000000000004</v>
      </c>
      <c r="Q237">
        <v>1.7865</v>
      </c>
      <c r="R237">
        <v>7.6706000000000003</v>
      </c>
      <c r="S237">
        <v>5.8029000000000002</v>
      </c>
      <c r="T237">
        <v>0</v>
      </c>
      <c r="U237">
        <v>0</v>
      </c>
      <c r="V237">
        <v>0</v>
      </c>
      <c r="W237">
        <v>2.0994999999999999</v>
      </c>
      <c r="X237">
        <v>4.9013</v>
      </c>
      <c r="Y237">
        <v>0</v>
      </c>
      <c r="Z237">
        <v>0</v>
      </c>
      <c r="AA237">
        <v>0</v>
      </c>
      <c r="AB237">
        <v>0</v>
      </c>
    </row>
    <row r="238" spans="1:28" x14ac:dyDescent="0.2">
      <c r="A238">
        <v>173</v>
      </c>
      <c r="B238" t="s">
        <v>90</v>
      </c>
      <c r="C238" t="s">
        <v>91</v>
      </c>
      <c r="D238" t="s">
        <v>278</v>
      </c>
      <c r="E238" t="s">
        <v>278</v>
      </c>
      <c r="G238" t="s">
        <v>93</v>
      </c>
      <c r="I238" t="s">
        <v>94</v>
      </c>
      <c r="J238">
        <v>5.2565999999999997</v>
      </c>
      <c r="K238">
        <v>3.7153</v>
      </c>
      <c r="L238">
        <v>4.4870999999999999</v>
      </c>
      <c r="M238">
        <v>6.7805999999999997</v>
      </c>
      <c r="N238">
        <v>0.29277999999999998</v>
      </c>
      <c r="O238">
        <v>12.552</v>
      </c>
      <c r="P238">
        <v>0</v>
      </c>
      <c r="Q238">
        <v>0</v>
      </c>
      <c r="R238">
        <v>3.8353000000000002</v>
      </c>
      <c r="S238">
        <v>5.8029000000000002</v>
      </c>
      <c r="T238">
        <v>3.8601999999999999</v>
      </c>
      <c r="U238">
        <v>6.8758999999999997</v>
      </c>
      <c r="V238">
        <v>0</v>
      </c>
      <c r="W238">
        <v>8.3980999999999995</v>
      </c>
      <c r="X238">
        <v>2.4506000000000001</v>
      </c>
      <c r="Y238">
        <v>9.8567999999999998</v>
      </c>
      <c r="Z238">
        <v>5.0716000000000001</v>
      </c>
      <c r="AA238">
        <v>6.5454999999999997</v>
      </c>
      <c r="AB238">
        <v>5.3795000000000002</v>
      </c>
    </row>
    <row r="239" spans="1:28" x14ac:dyDescent="0.2">
      <c r="A239">
        <v>174</v>
      </c>
      <c r="B239" t="s">
        <v>90</v>
      </c>
      <c r="C239" t="s">
        <v>91</v>
      </c>
      <c r="D239" t="s">
        <v>279</v>
      </c>
      <c r="E239" t="s">
        <v>279</v>
      </c>
      <c r="G239" t="s">
        <v>93</v>
      </c>
      <c r="I239" t="s">
        <v>94</v>
      </c>
      <c r="J239">
        <v>0</v>
      </c>
      <c r="K239">
        <v>0</v>
      </c>
      <c r="L239">
        <v>2.2435999999999998</v>
      </c>
      <c r="M239">
        <v>9.0408000000000008</v>
      </c>
      <c r="N239">
        <v>0.19519</v>
      </c>
      <c r="O239">
        <v>1.7931999999999999</v>
      </c>
      <c r="P239">
        <v>3.5354000000000001</v>
      </c>
      <c r="Q239">
        <v>5.3596000000000004</v>
      </c>
      <c r="R239">
        <v>0</v>
      </c>
      <c r="S239">
        <v>3.8685999999999998</v>
      </c>
      <c r="T239">
        <v>5.7903000000000002</v>
      </c>
      <c r="U239">
        <v>0</v>
      </c>
      <c r="V239">
        <v>5.4275000000000002</v>
      </c>
      <c r="W239">
        <v>6.2986000000000004</v>
      </c>
      <c r="X239">
        <v>4.9013</v>
      </c>
      <c r="Y239">
        <v>4.9283999999999999</v>
      </c>
      <c r="Z239">
        <v>5.0716000000000001</v>
      </c>
      <c r="AA239">
        <v>6.5454999999999997</v>
      </c>
      <c r="AB239">
        <v>2.6898</v>
      </c>
    </row>
    <row r="240" spans="1:28" x14ac:dyDescent="0.2">
      <c r="A240">
        <v>175</v>
      </c>
      <c r="B240" t="s">
        <v>90</v>
      </c>
      <c r="C240" t="s">
        <v>91</v>
      </c>
      <c r="D240" t="s">
        <v>280</v>
      </c>
      <c r="E240" t="s">
        <v>280</v>
      </c>
      <c r="G240" t="s">
        <v>281</v>
      </c>
      <c r="I240" t="s">
        <v>94</v>
      </c>
      <c r="J240">
        <v>8.7609999999999992</v>
      </c>
      <c r="K240">
        <v>3.7153</v>
      </c>
      <c r="L240">
        <v>8.9742999999999995</v>
      </c>
      <c r="M240">
        <v>2.2602000000000002</v>
      </c>
      <c r="N240">
        <v>9.7594E-2</v>
      </c>
      <c r="O240">
        <v>5.3795000000000002</v>
      </c>
      <c r="P240">
        <v>1.7677</v>
      </c>
      <c r="Q240">
        <v>3.5731000000000002</v>
      </c>
      <c r="R240">
        <v>1.9176</v>
      </c>
      <c r="S240">
        <v>0</v>
      </c>
      <c r="T240">
        <v>0</v>
      </c>
      <c r="U240">
        <v>0</v>
      </c>
      <c r="V240">
        <v>5.4275000000000002</v>
      </c>
      <c r="W240">
        <v>4.1990999999999996</v>
      </c>
      <c r="X240">
        <v>0</v>
      </c>
      <c r="Y240">
        <v>0</v>
      </c>
      <c r="Z240">
        <v>1.6904999999999999</v>
      </c>
      <c r="AA240">
        <v>2.1818</v>
      </c>
      <c r="AB240">
        <v>0</v>
      </c>
    </row>
    <row r="241" spans="1:28" x14ac:dyDescent="0.2">
      <c r="A241">
        <v>176</v>
      </c>
      <c r="B241" t="s">
        <v>90</v>
      </c>
      <c r="C241" t="s">
        <v>91</v>
      </c>
      <c r="D241" t="s">
        <v>282</v>
      </c>
      <c r="E241" t="s">
        <v>282</v>
      </c>
      <c r="G241" t="s">
        <v>93</v>
      </c>
      <c r="I241" t="s">
        <v>94</v>
      </c>
      <c r="J241">
        <v>17.521999999999998</v>
      </c>
      <c r="K241">
        <v>11.146000000000001</v>
      </c>
      <c r="L241">
        <v>0</v>
      </c>
      <c r="M241">
        <v>0</v>
      </c>
      <c r="N241">
        <v>0.48797000000000001</v>
      </c>
      <c r="O241">
        <v>14.345000000000001</v>
      </c>
      <c r="P241">
        <v>0</v>
      </c>
      <c r="Q241">
        <v>21.437999999999999</v>
      </c>
      <c r="R241">
        <v>9.5882000000000005</v>
      </c>
      <c r="S241">
        <v>0</v>
      </c>
      <c r="T241">
        <v>1.9300999999999999</v>
      </c>
      <c r="U241">
        <v>6.8758999999999997</v>
      </c>
      <c r="V241">
        <v>0</v>
      </c>
      <c r="W241">
        <v>0</v>
      </c>
      <c r="X241">
        <v>0</v>
      </c>
      <c r="Y241">
        <v>7.3925999999999998</v>
      </c>
      <c r="Z241">
        <v>18.596</v>
      </c>
      <c r="AA241">
        <v>17.454999999999998</v>
      </c>
      <c r="AB241">
        <v>0</v>
      </c>
    </row>
    <row r="242" spans="1:28" x14ac:dyDescent="0.2">
      <c r="A242">
        <v>177</v>
      </c>
      <c r="B242" t="s">
        <v>90</v>
      </c>
      <c r="C242" t="s">
        <v>91</v>
      </c>
      <c r="D242" t="s">
        <v>283</v>
      </c>
      <c r="E242" t="s">
        <v>283</v>
      </c>
      <c r="G242" t="s">
        <v>93</v>
      </c>
      <c r="I242" t="s">
        <v>94</v>
      </c>
      <c r="J242">
        <v>5.2565999999999997</v>
      </c>
      <c r="K242">
        <v>3.7153</v>
      </c>
      <c r="L242">
        <v>8.9742999999999995</v>
      </c>
      <c r="M242">
        <v>11.301</v>
      </c>
      <c r="N242">
        <v>0.68315999999999999</v>
      </c>
      <c r="O242">
        <v>8.9658999999999995</v>
      </c>
      <c r="P242">
        <v>3.5354000000000001</v>
      </c>
      <c r="Q242">
        <v>3.5731000000000002</v>
      </c>
      <c r="R242">
        <v>3.8353000000000002</v>
      </c>
      <c r="S242">
        <v>5.8029000000000002</v>
      </c>
      <c r="T242">
        <v>7.7203999999999997</v>
      </c>
      <c r="U242">
        <v>4.5839999999999996</v>
      </c>
      <c r="V242">
        <v>8.1411999999999995</v>
      </c>
      <c r="W242">
        <v>6.2986000000000004</v>
      </c>
      <c r="X242">
        <v>4.9013</v>
      </c>
      <c r="Y242">
        <v>4.9283999999999999</v>
      </c>
      <c r="Z242">
        <v>8.4527000000000001</v>
      </c>
      <c r="AA242">
        <v>8.7272999999999996</v>
      </c>
      <c r="AB242">
        <v>16.138999999999999</v>
      </c>
    </row>
    <row r="243" spans="1:28" x14ac:dyDescent="0.2">
      <c r="A243">
        <v>178</v>
      </c>
      <c r="B243" t="s">
        <v>90</v>
      </c>
      <c r="C243" t="s">
        <v>91</v>
      </c>
      <c r="D243" t="s">
        <v>284</v>
      </c>
      <c r="E243" t="s">
        <v>284</v>
      </c>
      <c r="G243" t="s">
        <v>93</v>
      </c>
      <c r="I243" t="s">
        <v>94</v>
      </c>
      <c r="J243">
        <v>15.77</v>
      </c>
      <c r="K243">
        <v>13.003</v>
      </c>
      <c r="L243">
        <v>8.9742999999999995</v>
      </c>
      <c r="M243">
        <v>40.683999999999997</v>
      </c>
      <c r="N243">
        <v>0</v>
      </c>
      <c r="O243">
        <v>0</v>
      </c>
      <c r="P243">
        <v>0</v>
      </c>
      <c r="Q243">
        <v>1.7865</v>
      </c>
      <c r="R243">
        <v>5.7529000000000003</v>
      </c>
      <c r="S243">
        <v>0</v>
      </c>
      <c r="T243">
        <v>0</v>
      </c>
      <c r="U243">
        <v>2.2919999999999998</v>
      </c>
      <c r="V243">
        <v>2.7136999999999998</v>
      </c>
      <c r="W243">
        <v>6.2986000000000004</v>
      </c>
      <c r="X243">
        <v>4.9013</v>
      </c>
      <c r="Y243">
        <v>4.9283999999999999</v>
      </c>
      <c r="Z243">
        <v>6.7621000000000002</v>
      </c>
      <c r="AA243">
        <v>6.5454999999999997</v>
      </c>
      <c r="AB243">
        <v>5.3795000000000002</v>
      </c>
    </row>
    <row r="244" spans="1:28" x14ac:dyDescent="0.2">
      <c r="A244">
        <v>179</v>
      </c>
      <c r="B244" t="s">
        <v>90</v>
      </c>
      <c r="C244" t="s">
        <v>91</v>
      </c>
      <c r="D244" t="s">
        <v>285</v>
      </c>
      <c r="E244" t="s">
        <v>285</v>
      </c>
      <c r="G244" t="s">
        <v>93</v>
      </c>
      <c r="I244" t="s">
        <v>94</v>
      </c>
      <c r="J244">
        <v>0</v>
      </c>
      <c r="K244">
        <v>0</v>
      </c>
      <c r="L244">
        <v>0</v>
      </c>
      <c r="M244">
        <v>0</v>
      </c>
      <c r="N244">
        <v>5.0749000000000004</v>
      </c>
      <c r="O244">
        <v>0</v>
      </c>
      <c r="P244">
        <v>0</v>
      </c>
      <c r="Q244">
        <v>0</v>
      </c>
      <c r="R244">
        <v>0</v>
      </c>
      <c r="S244">
        <v>0</v>
      </c>
      <c r="T244">
        <v>0</v>
      </c>
      <c r="U244">
        <v>0</v>
      </c>
      <c r="V244">
        <v>0</v>
      </c>
      <c r="W244">
        <v>0</v>
      </c>
      <c r="X244">
        <v>0</v>
      </c>
      <c r="Y244">
        <v>0</v>
      </c>
      <c r="Z244">
        <v>0</v>
      </c>
      <c r="AA244">
        <v>0</v>
      </c>
      <c r="AB244">
        <v>0</v>
      </c>
    </row>
    <row r="245" spans="1:28" x14ac:dyDescent="0.2">
      <c r="A245">
        <v>180</v>
      </c>
      <c r="B245" t="s">
        <v>90</v>
      </c>
      <c r="C245" t="s">
        <v>91</v>
      </c>
      <c r="D245" t="s">
        <v>286</v>
      </c>
      <c r="E245" t="s">
        <v>286</v>
      </c>
      <c r="G245" t="s">
        <v>93</v>
      </c>
      <c r="I245" t="s">
        <v>94</v>
      </c>
      <c r="J245">
        <v>1.7522</v>
      </c>
      <c r="K245">
        <v>1.8575999999999999</v>
      </c>
      <c r="L245">
        <v>8.9742999999999995</v>
      </c>
      <c r="M245">
        <v>6.7805999999999997</v>
      </c>
      <c r="N245">
        <v>0.48797000000000001</v>
      </c>
      <c r="O245">
        <v>1.7931999999999999</v>
      </c>
      <c r="P245">
        <v>5.3032000000000004</v>
      </c>
      <c r="Q245">
        <v>5.3596000000000004</v>
      </c>
      <c r="R245">
        <v>5.7529000000000003</v>
      </c>
      <c r="S245">
        <v>5.8029000000000002</v>
      </c>
      <c r="T245">
        <v>5.7903000000000002</v>
      </c>
      <c r="U245">
        <v>6.8758999999999997</v>
      </c>
      <c r="V245">
        <v>10.855</v>
      </c>
      <c r="W245">
        <v>4.1990999999999996</v>
      </c>
      <c r="X245">
        <v>9.8025000000000002</v>
      </c>
      <c r="Y245">
        <v>7.3925999999999998</v>
      </c>
      <c r="Z245">
        <v>8.4527000000000001</v>
      </c>
      <c r="AA245">
        <v>13.090999999999999</v>
      </c>
      <c r="AB245">
        <v>5.3795000000000002</v>
      </c>
    </row>
    <row r="246" spans="1:28" x14ac:dyDescent="0.2">
      <c r="A246">
        <v>181</v>
      </c>
      <c r="B246" t="s">
        <v>90</v>
      </c>
      <c r="C246" t="s">
        <v>91</v>
      </c>
      <c r="D246" t="s">
        <v>287</v>
      </c>
      <c r="E246" t="s">
        <v>287</v>
      </c>
      <c r="G246" t="s">
        <v>93</v>
      </c>
      <c r="I246" t="s">
        <v>94</v>
      </c>
      <c r="J246">
        <v>5.2565999999999997</v>
      </c>
      <c r="K246">
        <v>5.5728999999999997</v>
      </c>
      <c r="L246">
        <v>2.2435999999999998</v>
      </c>
      <c r="M246">
        <v>15.821</v>
      </c>
      <c r="N246">
        <v>0.48797000000000001</v>
      </c>
      <c r="O246">
        <v>3.5863999999999998</v>
      </c>
      <c r="P246">
        <v>5.3032000000000004</v>
      </c>
      <c r="Q246">
        <v>5.3596000000000004</v>
      </c>
      <c r="R246">
        <v>5.7529000000000003</v>
      </c>
      <c r="S246">
        <v>13.54</v>
      </c>
      <c r="T246">
        <v>5.7903000000000002</v>
      </c>
      <c r="U246">
        <v>4.5839999999999996</v>
      </c>
      <c r="V246">
        <v>5.4275000000000002</v>
      </c>
      <c r="W246">
        <v>14.696999999999999</v>
      </c>
      <c r="X246">
        <v>4.9013</v>
      </c>
      <c r="Y246">
        <v>4.9283999999999999</v>
      </c>
      <c r="Z246">
        <v>3.3811</v>
      </c>
      <c r="AA246">
        <v>6.5454999999999997</v>
      </c>
      <c r="AB246">
        <v>8.0693000000000001</v>
      </c>
    </row>
    <row r="247" spans="1:28" x14ac:dyDescent="0.2">
      <c r="A247">
        <v>182</v>
      </c>
      <c r="B247" t="s">
        <v>90</v>
      </c>
      <c r="C247" t="s">
        <v>91</v>
      </c>
      <c r="D247" t="s">
        <v>288</v>
      </c>
      <c r="E247" t="s">
        <v>288</v>
      </c>
      <c r="G247" t="s">
        <v>93</v>
      </c>
      <c r="I247" t="s">
        <v>94</v>
      </c>
      <c r="J247">
        <v>0</v>
      </c>
      <c r="K247">
        <v>0</v>
      </c>
      <c r="L247">
        <v>0</v>
      </c>
      <c r="M247">
        <v>0</v>
      </c>
      <c r="N247">
        <v>5.1725000000000003</v>
      </c>
      <c r="O247">
        <v>0</v>
      </c>
      <c r="P247">
        <v>0</v>
      </c>
      <c r="Q247">
        <v>0</v>
      </c>
      <c r="R247">
        <v>0</v>
      </c>
      <c r="S247">
        <v>0</v>
      </c>
      <c r="T247">
        <v>0</v>
      </c>
      <c r="U247">
        <v>0</v>
      </c>
      <c r="V247">
        <v>0</v>
      </c>
      <c r="W247">
        <v>0</v>
      </c>
      <c r="X247">
        <v>0</v>
      </c>
      <c r="Y247">
        <v>0</v>
      </c>
      <c r="Z247">
        <v>0</v>
      </c>
      <c r="AA247">
        <v>0</v>
      </c>
      <c r="AB247">
        <v>0</v>
      </c>
    </row>
    <row r="248" spans="1:28" x14ac:dyDescent="0.2">
      <c r="A248">
        <v>183</v>
      </c>
      <c r="B248" t="s">
        <v>90</v>
      </c>
      <c r="C248" t="s">
        <v>91</v>
      </c>
      <c r="D248" t="s">
        <v>289</v>
      </c>
      <c r="E248" t="s">
        <v>289</v>
      </c>
      <c r="G248" t="s">
        <v>281</v>
      </c>
      <c r="I248" t="s">
        <v>94</v>
      </c>
      <c r="J248">
        <v>1.7522</v>
      </c>
      <c r="K248">
        <v>0</v>
      </c>
      <c r="L248">
        <v>6.7306999999999997</v>
      </c>
      <c r="M248">
        <v>11.301</v>
      </c>
      <c r="N248">
        <v>0.39038</v>
      </c>
      <c r="O248">
        <v>3.5863999999999998</v>
      </c>
      <c r="P248">
        <v>0</v>
      </c>
      <c r="Q248">
        <v>1.7865</v>
      </c>
      <c r="R248">
        <v>3.8353000000000002</v>
      </c>
      <c r="S248">
        <v>3.8685999999999998</v>
      </c>
      <c r="T248">
        <v>13.510999999999999</v>
      </c>
      <c r="U248">
        <v>2.2919999999999998</v>
      </c>
      <c r="V248">
        <v>5.4275000000000002</v>
      </c>
      <c r="W248">
        <v>6.2986000000000004</v>
      </c>
      <c r="X248">
        <v>4.9013</v>
      </c>
      <c r="Y248">
        <v>4.9283999999999999</v>
      </c>
      <c r="Z248">
        <v>6.7621000000000002</v>
      </c>
      <c r="AA248">
        <v>4.3636999999999997</v>
      </c>
      <c r="AB248">
        <v>5.3795000000000002</v>
      </c>
    </row>
    <row r="249" spans="1:28" x14ac:dyDescent="0.2">
      <c r="A249">
        <v>184</v>
      </c>
      <c r="B249" t="s">
        <v>90</v>
      </c>
      <c r="C249" t="s">
        <v>91</v>
      </c>
      <c r="D249" t="s">
        <v>290</v>
      </c>
      <c r="E249" t="s">
        <v>290</v>
      </c>
      <c r="G249" t="s">
        <v>93</v>
      </c>
      <c r="I249" t="s">
        <v>94</v>
      </c>
      <c r="J249">
        <v>3.5044</v>
      </c>
      <c r="K249">
        <v>1.8575999999999999</v>
      </c>
      <c r="L249">
        <v>4.4870999999999999</v>
      </c>
      <c r="M249">
        <v>0</v>
      </c>
      <c r="N249">
        <v>9.7594E-2</v>
      </c>
      <c r="O249">
        <v>3.5863999999999998</v>
      </c>
      <c r="P249">
        <v>3.5354000000000001</v>
      </c>
      <c r="Q249">
        <v>0</v>
      </c>
      <c r="R249">
        <v>0</v>
      </c>
      <c r="S249">
        <v>3.8685999999999998</v>
      </c>
      <c r="T249">
        <v>0</v>
      </c>
      <c r="U249">
        <v>0</v>
      </c>
      <c r="V249">
        <v>0</v>
      </c>
      <c r="W249">
        <v>0</v>
      </c>
      <c r="X249">
        <v>0</v>
      </c>
      <c r="Y249">
        <v>0</v>
      </c>
      <c r="Z249">
        <v>3.3811</v>
      </c>
      <c r="AA249">
        <v>0</v>
      </c>
      <c r="AB249">
        <v>0</v>
      </c>
    </row>
    <row r="250" spans="1:28" x14ac:dyDescent="0.2">
      <c r="A250">
        <v>185</v>
      </c>
      <c r="B250" t="s">
        <v>90</v>
      </c>
      <c r="C250" t="s">
        <v>91</v>
      </c>
      <c r="D250" t="s">
        <v>291</v>
      </c>
      <c r="E250" t="s">
        <v>291</v>
      </c>
      <c r="G250" t="s">
        <v>93</v>
      </c>
      <c r="I250" t="s">
        <v>94</v>
      </c>
      <c r="J250">
        <v>0</v>
      </c>
      <c r="K250">
        <v>0</v>
      </c>
      <c r="L250">
        <v>0</v>
      </c>
      <c r="M250">
        <v>0</v>
      </c>
      <c r="N250">
        <v>4.8796999999999997</v>
      </c>
      <c r="O250">
        <v>0</v>
      </c>
      <c r="P250">
        <v>0</v>
      </c>
      <c r="Q250">
        <v>0</v>
      </c>
      <c r="R250">
        <v>0</v>
      </c>
      <c r="S250">
        <v>0</v>
      </c>
      <c r="T250">
        <v>0</v>
      </c>
      <c r="U250">
        <v>0</v>
      </c>
      <c r="V250">
        <v>0</v>
      </c>
      <c r="W250">
        <v>0</v>
      </c>
      <c r="X250">
        <v>0</v>
      </c>
      <c r="Y250">
        <v>0</v>
      </c>
      <c r="Z250">
        <v>0</v>
      </c>
      <c r="AA250">
        <v>0</v>
      </c>
      <c r="AB250">
        <v>0</v>
      </c>
    </row>
    <row r="251" spans="1:28" x14ac:dyDescent="0.2">
      <c r="A251">
        <v>186</v>
      </c>
      <c r="B251" t="s">
        <v>90</v>
      </c>
      <c r="C251" t="s">
        <v>91</v>
      </c>
      <c r="D251" t="s">
        <v>292</v>
      </c>
      <c r="E251" t="s">
        <v>292</v>
      </c>
      <c r="G251" t="s">
        <v>93</v>
      </c>
      <c r="I251" t="s">
        <v>94</v>
      </c>
      <c r="J251">
        <v>0</v>
      </c>
      <c r="K251">
        <v>0</v>
      </c>
      <c r="L251">
        <v>0</v>
      </c>
      <c r="M251">
        <v>0</v>
      </c>
      <c r="N251">
        <v>5.3677000000000001</v>
      </c>
      <c r="O251">
        <v>0</v>
      </c>
      <c r="P251">
        <v>0</v>
      </c>
      <c r="Q251">
        <v>0</v>
      </c>
      <c r="R251">
        <v>0</v>
      </c>
      <c r="S251">
        <v>0</v>
      </c>
      <c r="T251">
        <v>0</v>
      </c>
      <c r="U251">
        <v>0</v>
      </c>
      <c r="V251">
        <v>0</v>
      </c>
      <c r="W251">
        <v>0</v>
      </c>
      <c r="X251">
        <v>0</v>
      </c>
      <c r="Y251">
        <v>0</v>
      </c>
      <c r="Z251">
        <v>0</v>
      </c>
      <c r="AA251">
        <v>0</v>
      </c>
      <c r="AB251">
        <v>0</v>
      </c>
    </row>
    <row r="252" spans="1:28" x14ac:dyDescent="0.2">
      <c r="A252">
        <v>187</v>
      </c>
      <c r="B252" t="s">
        <v>90</v>
      </c>
      <c r="C252" t="s">
        <v>91</v>
      </c>
      <c r="D252" t="s">
        <v>293</v>
      </c>
      <c r="E252" t="s">
        <v>293</v>
      </c>
      <c r="G252" t="s">
        <v>93</v>
      </c>
      <c r="I252" t="s">
        <v>94</v>
      </c>
      <c r="J252">
        <v>0</v>
      </c>
      <c r="K252">
        <v>0</v>
      </c>
      <c r="L252">
        <v>0</v>
      </c>
      <c r="M252">
        <v>0</v>
      </c>
      <c r="N252">
        <v>0.19519</v>
      </c>
      <c r="O252">
        <v>10.759</v>
      </c>
      <c r="P252">
        <v>15.909000000000001</v>
      </c>
      <c r="Q252">
        <v>5.3596000000000004</v>
      </c>
      <c r="R252">
        <v>0</v>
      </c>
      <c r="S252">
        <v>15.474</v>
      </c>
      <c r="T252">
        <v>3.8601999999999999</v>
      </c>
      <c r="U252">
        <v>0</v>
      </c>
      <c r="V252">
        <v>37.991999999999997</v>
      </c>
      <c r="W252">
        <v>16.795999999999999</v>
      </c>
      <c r="X252">
        <v>12.253</v>
      </c>
      <c r="Y252">
        <v>0</v>
      </c>
      <c r="Z252">
        <v>0</v>
      </c>
      <c r="AA252">
        <v>0</v>
      </c>
      <c r="AB252">
        <v>0</v>
      </c>
    </row>
    <row r="253" spans="1:28" x14ac:dyDescent="0.2">
      <c r="A253">
        <v>188</v>
      </c>
      <c r="B253" t="s">
        <v>90</v>
      </c>
      <c r="C253" t="s">
        <v>91</v>
      </c>
      <c r="D253" t="s">
        <v>294</v>
      </c>
      <c r="E253" t="s">
        <v>294</v>
      </c>
      <c r="G253" t="s">
        <v>93</v>
      </c>
      <c r="I253" t="s">
        <v>94</v>
      </c>
      <c r="J253">
        <v>0</v>
      </c>
      <c r="K253">
        <v>0</v>
      </c>
      <c r="L253">
        <v>0</v>
      </c>
      <c r="M253">
        <v>0</v>
      </c>
      <c r="N253">
        <v>2.4398</v>
      </c>
      <c r="O253">
        <v>0</v>
      </c>
      <c r="P253">
        <v>0</v>
      </c>
      <c r="Q253">
        <v>0</v>
      </c>
      <c r="R253">
        <v>0</v>
      </c>
      <c r="S253">
        <v>0</v>
      </c>
      <c r="T253">
        <v>0</v>
      </c>
      <c r="U253">
        <v>0</v>
      </c>
      <c r="V253">
        <v>0</v>
      </c>
      <c r="W253">
        <v>0</v>
      </c>
      <c r="X253">
        <v>0</v>
      </c>
      <c r="Y253">
        <v>0</v>
      </c>
      <c r="Z253">
        <v>0</v>
      </c>
      <c r="AA253">
        <v>0</v>
      </c>
      <c r="AB253">
        <v>0</v>
      </c>
    </row>
    <row r="254" spans="1:28" x14ac:dyDescent="0.2">
      <c r="A254">
        <v>189</v>
      </c>
      <c r="B254" t="s">
        <v>90</v>
      </c>
      <c r="C254" t="s">
        <v>91</v>
      </c>
      <c r="D254" t="s">
        <v>295</v>
      </c>
      <c r="E254" t="s">
        <v>295</v>
      </c>
      <c r="G254" t="s">
        <v>93</v>
      </c>
      <c r="I254" t="s">
        <v>94</v>
      </c>
      <c r="J254">
        <v>0</v>
      </c>
      <c r="K254">
        <v>0</v>
      </c>
      <c r="L254">
        <v>0</v>
      </c>
      <c r="M254">
        <v>0</v>
      </c>
      <c r="N254">
        <v>2.5373999999999999</v>
      </c>
      <c r="O254">
        <v>0</v>
      </c>
      <c r="P254">
        <v>0</v>
      </c>
      <c r="Q254">
        <v>0</v>
      </c>
      <c r="R254">
        <v>0</v>
      </c>
      <c r="S254">
        <v>0</v>
      </c>
      <c r="T254">
        <v>0</v>
      </c>
      <c r="U254">
        <v>0</v>
      </c>
      <c r="V254">
        <v>0</v>
      </c>
      <c r="W254">
        <v>0</v>
      </c>
      <c r="X254">
        <v>0</v>
      </c>
      <c r="Y254">
        <v>0</v>
      </c>
      <c r="Z254">
        <v>0</v>
      </c>
      <c r="AA254">
        <v>0</v>
      </c>
      <c r="AB254">
        <v>0</v>
      </c>
    </row>
    <row r="255" spans="1:28" x14ac:dyDescent="0.2">
      <c r="A255">
        <v>190</v>
      </c>
      <c r="B255" t="s">
        <v>90</v>
      </c>
      <c r="C255" t="s">
        <v>91</v>
      </c>
      <c r="D255" t="s">
        <v>296</v>
      </c>
      <c r="E255" t="s">
        <v>296</v>
      </c>
      <c r="G255" t="s">
        <v>93</v>
      </c>
      <c r="I255" t="s">
        <v>94</v>
      </c>
      <c r="J255">
        <v>0</v>
      </c>
      <c r="K255">
        <v>0</v>
      </c>
      <c r="L255">
        <v>0</v>
      </c>
      <c r="M255">
        <v>0</v>
      </c>
      <c r="N255">
        <v>4.0014000000000003</v>
      </c>
      <c r="O255">
        <v>0</v>
      </c>
      <c r="P255">
        <v>0</v>
      </c>
      <c r="Q255">
        <v>0</v>
      </c>
      <c r="R255">
        <v>0</v>
      </c>
      <c r="S255">
        <v>0</v>
      </c>
      <c r="T255">
        <v>0</v>
      </c>
      <c r="U255">
        <v>0</v>
      </c>
      <c r="V255">
        <v>0</v>
      </c>
      <c r="W255">
        <v>0</v>
      </c>
      <c r="X255">
        <v>0</v>
      </c>
      <c r="Y255">
        <v>0</v>
      </c>
      <c r="Z255">
        <v>0</v>
      </c>
      <c r="AA255">
        <v>0</v>
      </c>
      <c r="AB255">
        <v>0</v>
      </c>
    </row>
    <row r="256" spans="1:28" x14ac:dyDescent="0.2">
      <c r="A256">
        <v>191</v>
      </c>
      <c r="B256" t="s">
        <v>90</v>
      </c>
      <c r="C256" t="s">
        <v>91</v>
      </c>
      <c r="D256" t="s">
        <v>297</v>
      </c>
      <c r="E256" t="s">
        <v>297</v>
      </c>
      <c r="G256" t="s">
        <v>93</v>
      </c>
      <c r="I256" t="s">
        <v>94</v>
      </c>
      <c r="J256">
        <v>0</v>
      </c>
      <c r="K256">
        <v>0</v>
      </c>
      <c r="L256">
        <v>0</v>
      </c>
      <c r="M256">
        <v>0</v>
      </c>
      <c r="N256">
        <v>0.48797000000000001</v>
      </c>
      <c r="O256">
        <v>0</v>
      </c>
      <c r="P256">
        <v>0</v>
      </c>
      <c r="Q256">
        <v>0</v>
      </c>
      <c r="R256">
        <v>0</v>
      </c>
      <c r="S256">
        <v>0</v>
      </c>
      <c r="T256">
        <v>0</v>
      </c>
      <c r="U256">
        <v>0</v>
      </c>
      <c r="V256">
        <v>0</v>
      </c>
      <c r="W256">
        <v>0</v>
      </c>
      <c r="X256">
        <v>0</v>
      </c>
      <c r="Y256">
        <v>0</v>
      </c>
      <c r="Z256">
        <v>0</v>
      </c>
      <c r="AA256">
        <v>0</v>
      </c>
      <c r="AB256">
        <v>0</v>
      </c>
    </row>
    <row r="257" spans="1:28" x14ac:dyDescent="0.2">
      <c r="A257">
        <v>192</v>
      </c>
      <c r="B257" t="s">
        <v>90</v>
      </c>
      <c r="C257" t="s">
        <v>91</v>
      </c>
      <c r="D257" t="s">
        <v>298</v>
      </c>
      <c r="E257" t="s">
        <v>298</v>
      </c>
      <c r="G257" t="s">
        <v>93</v>
      </c>
      <c r="I257" t="s">
        <v>94</v>
      </c>
      <c r="J257">
        <v>0</v>
      </c>
      <c r="K257">
        <v>0</v>
      </c>
      <c r="L257">
        <v>0</v>
      </c>
      <c r="M257">
        <v>0</v>
      </c>
      <c r="N257">
        <v>4.8796999999999997</v>
      </c>
      <c r="O257">
        <v>0</v>
      </c>
      <c r="P257">
        <v>0</v>
      </c>
      <c r="Q257">
        <v>0</v>
      </c>
      <c r="R257">
        <v>0</v>
      </c>
      <c r="S257">
        <v>0</v>
      </c>
      <c r="T257">
        <v>0</v>
      </c>
      <c r="U257">
        <v>0</v>
      </c>
      <c r="V257">
        <v>0</v>
      </c>
      <c r="W257">
        <v>0</v>
      </c>
      <c r="X257">
        <v>0</v>
      </c>
      <c r="Y257">
        <v>0</v>
      </c>
      <c r="Z257">
        <v>0</v>
      </c>
      <c r="AA257">
        <v>0</v>
      </c>
      <c r="AB257">
        <v>0</v>
      </c>
    </row>
    <row r="258" spans="1:28" x14ac:dyDescent="0.2">
      <c r="A258">
        <v>193</v>
      </c>
      <c r="B258" t="s">
        <v>90</v>
      </c>
      <c r="C258" t="s">
        <v>91</v>
      </c>
      <c r="D258" t="s">
        <v>299</v>
      </c>
      <c r="E258" t="s">
        <v>299</v>
      </c>
      <c r="G258" t="s">
        <v>93</v>
      </c>
      <c r="I258" t="s">
        <v>94</v>
      </c>
      <c r="J258">
        <v>1.7522</v>
      </c>
      <c r="K258">
        <v>1.8575999999999999</v>
      </c>
      <c r="L258">
        <v>0</v>
      </c>
      <c r="M258">
        <v>13.561</v>
      </c>
      <c r="N258">
        <v>9.7594E-2</v>
      </c>
      <c r="O258">
        <v>0</v>
      </c>
      <c r="P258">
        <v>5.3032000000000004</v>
      </c>
      <c r="Q258">
        <v>5.3596000000000004</v>
      </c>
      <c r="R258">
        <v>3.8353000000000002</v>
      </c>
      <c r="S258">
        <v>3.8685999999999998</v>
      </c>
      <c r="T258">
        <v>1.9300999999999999</v>
      </c>
      <c r="U258">
        <v>2.2919999999999998</v>
      </c>
      <c r="V258">
        <v>0</v>
      </c>
      <c r="W258">
        <v>6.2986000000000004</v>
      </c>
      <c r="X258">
        <v>0</v>
      </c>
      <c r="Y258">
        <v>2.4641999999999999</v>
      </c>
      <c r="Z258">
        <v>3.3811</v>
      </c>
      <c r="AA258">
        <v>6.5454999999999997</v>
      </c>
      <c r="AB258">
        <v>5.3795000000000002</v>
      </c>
    </row>
    <row r="259" spans="1:28" x14ac:dyDescent="0.2">
      <c r="A259">
        <v>194</v>
      </c>
      <c r="B259" t="s">
        <v>90</v>
      </c>
      <c r="C259" t="s">
        <v>91</v>
      </c>
      <c r="D259" t="s">
        <v>300</v>
      </c>
      <c r="E259" t="s">
        <v>300</v>
      </c>
      <c r="G259" t="s">
        <v>93</v>
      </c>
      <c r="I259" t="s">
        <v>94</v>
      </c>
      <c r="J259">
        <v>3.5044</v>
      </c>
      <c r="K259">
        <v>0</v>
      </c>
      <c r="L259">
        <v>0</v>
      </c>
      <c r="M259">
        <v>6.7805999999999997</v>
      </c>
      <c r="N259">
        <v>0.19519</v>
      </c>
      <c r="O259">
        <v>0</v>
      </c>
      <c r="P259">
        <v>3.5354000000000001</v>
      </c>
      <c r="Q259">
        <v>0</v>
      </c>
      <c r="R259">
        <v>1.9176</v>
      </c>
      <c r="S259">
        <v>3.8685999999999998</v>
      </c>
      <c r="T259">
        <v>1.9300999999999999</v>
      </c>
      <c r="U259">
        <v>2.2919999999999998</v>
      </c>
      <c r="V259">
        <v>0</v>
      </c>
      <c r="W259">
        <v>10.497999999999999</v>
      </c>
      <c r="X259">
        <v>7.3518999999999997</v>
      </c>
      <c r="Y259">
        <v>2.4641999999999999</v>
      </c>
      <c r="Z259">
        <v>10.143000000000001</v>
      </c>
      <c r="AA259">
        <v>4.3636999999999997</v>
      </c>
      <c r="AB259">
        <v>2.6898</v>
      </c>
    </row>
    <row r="260" spans="1:28" x14ac:dyDescent="0.2">
      <c r="A260">
        <v>195</v>
      </c>
      <c r="B260" t="s">
        <v>90</v>
      </c>
      <c r="C260" t="s">
        <v>91</v>
      </c>
      <c r="D260" t="s">
        <v>301</v>
      </c>
      <c r="E260" t="s">
        <v>301</v>
      </c>
      <c r="G260" t="s">
        <v>93</v>
      </c>
      <c r="I260" t="s">
        <v>94</v>
      </c>
      <c r="J260">
        <v>3.5044</v>
      </c>
      <c r="K260">
        <v>1.8575999999999999</v>
      </c>
      <c r="L260">
        <v>20.192</v>
      </c>
      <c r="M260">
        <v>0</v>
      </c>
      <c r="N260">
        <v>0</v>
      </c>
      <c r="O260">
        <v>1.7931999999999999</v>
      </c>
      <c r="P260">
        <v>0</v>
      </c>
      <c r="Q260">
        <v>3.5731000000000002</v>
      </c>
      <c r="R260">
        <v>1.9176</v>
      </c>
      <c r="S260">
        <v>0</v>
      </c>
      <c r="T260">
        <v>0</v>
      </c>
      <c r="U260">
        <v>2.2919999999999998</v>
      </c>
      <c r="V260">
        <v>0</v>
      </c>
      <c r="W260">
        <v>10.497999999999999</v>
      </c>
      <c r="X260">
        <v>7.3518999999999997</v>
      </c>
      <c r="Y260">
        <v>12.321</v>
      </c>
      <c r="Z260">
        <v>6.7621000000000002</v>
      </c>
      <c r="AA260">
        <v>13.090999999999999</v>
      </c>
      <c r="AB260">
        <v>8.0693000000000001</v>
      </c>
    </row>
    <row r="261" spans="1:28" x14ac:dyDescent="0.2">
      <c r="A261">
        <v>196</v>
      </c>
      <c r="B261" t="s">
        <v>90</v>
      </c>
      <c r="C261" t="s">
        <v>91</v>
      </c>
      <c r="D261" t="s">
        <v>302</v>
      </c>
      <c r="E261" t="s">
        <v>302</v>
      </c>
      <c r="G261" t="s">
        <v>93</v>
      </c>
      <c r="I261" t="s">
        <v>94</v>
      </c>
      <c r="J261">
        <v>0</v>
      </c>
      <c r="K261">
        <v>3.7153</v>
      </c>
      <c r="L261">
        <v>0</v>
      </c>
      <c r="M261">
        <v>20.341999999999999</v>
      </c>
      <c r="N261">
        <v>0.29277999999999998</v>
      </c>
      <c r="O261">
        <v>0</v>
      </c>
      <c r="P261">
        <v>0</v>
      </c>
      <c r="Q261">
        <v>3.5731000000000002</v>
      </c>
      <c r="R261">
        <v>13.423</v>
      </c>
      <c r="S261">
        <v>9.6715</v>
      </c>
      <c r="T261">
        <v>1.9300999999999999</v>
      </c>
      <c r="U261">
        <v>0</v>
      </c>
      <c r="V261">
        <v>0</v>
      </c>
      <c r="W261">
        <v>27.294</v>
      </c>
      <c r="X261">
        <v>0</v>
      </c>
      <c r="Y261">
        <v>0</v>
      </c>
      <c r="Z261">
        <v>3.3811</v>
      </c>
      <c r="AA261">
        <v>4.3636999999999997</v>
      </c>
      <c r="AB261">
        <v>0</v>
      </c>
    </row>
    <row r="262" spans="1:28" x14ac:dyDescent="0.2">
      <c r="A262">
        <v>197</v>
      </c>
      <c r="B262" t="s">
        <v>90</v>
      </c>
      <c r="C262" t="s">
        <v>91</v>
      </c>
      <c r="D262" t="s">
        <v>303</v>
      </c>
      <c r="E262" t="s">
        <v>303</v>
      </c>
      <c r="G262" t="s">
        <v>93</v>
      </c>
      <c r="I262" t="s">
        <v>94</v>
      </c>
      <c r="J262">
        <v>0</v>
      </c>
      <c r="K262">
        <v>0</v>
      </c>
      <c r="L262">
        <v>0</v>
      </c>
      <c r="M262">
        <v>0</v>
      </c>
      <c r="N262">
        <v>0.29277999999999998</v>
      </c>
      <c r="O262">
        <v>0</v>
      </c>
      <c r="P262">
        <v>0</v>
      </c>
      <c r="Q262">
        <v>0</v>
      </c>
      <c r="R262">
        <v>0</v>
      </c>
      <c r="S262">
        <v>0</v>
      </c>
      <c r="T262">
        <v>0</v>
      </c>
      <c r="U262">
        <v>0</v>
      </c>
      <c r="V262">
        <v>0</v>
      </c>
      <c r="W262">
        <v>0</v>
      </c>
      <c r="X262">
        <v>0</v>
      </c>
      <c r="Y262">
        <v>0</v>
      </c>
      <c r="Z262">
        <v>0</v>
      </c>
      <c r="AA262">
        <v>0</v>
      </c>
      <c r="AB262">
        <v>0</v>
      </c>
    </row>
    <row r="263" spans="1:28" x14ac:dyDescent="0.2">
      <c r="A263">
        <v>198</v>
      </c>
      <c r="B263" t="s">
        <v>90</v>
      </c>
      <c r="C263" t="s">
        <v>91</v>
      </c>
      <c r="D263" t="s">
        <v>304</v>
      </c>
      <c r="E263" t="s">
        <v>304</v>
      </c>
      <c r="G263" t="s">
        <v>93</v>
      </c>
      <c r="I263" t="s">
        <v>94</v>
      </c>
      <c r="J263">
        <v>3.5044</v>
      </c>
      <c r="K263">
        <v>5.5728999999999997</v>
      </c>
      <c r="L263">
        <v>2.2435999999999998</v>
      </c>
      <c r="M263">
        <v>2.2602000000000002</v>
      </c>
      <c r="N263">
        <v>0.29277999999999998</v>
      </c>
      <c r="O263">
        <v>7.1726999999999999</v>
      </c>
      <c r="P263">
        <v>3.5354000000000001</v>
      </c>
      <c r="Q263">
        <v>5.3596000000000004</v>
      </c>
      <c r="R263">
        <v>5.7529000000000003</v>
      </c>
      <c r="S263">
        <v>5.8029000000000002</v>
      </c>
      <c r="T263">
        <v>1.9300999999999999</v>
      </c>
      <c r="U263">
        <v>4.5839999999999996</v>
      </c>
      <c r="V263">
        <v>16.282</v>
      </c>
      <c r="W263">
        <v>2.0994999999999999</v>
      </c>
      <c r="X263">
        <v>4.9013</v>
      </c>
      <c r="Y263">
        <v>2.4641999999999999</v>
      </c>
      <c r="Z263">
        <v>6.7621000000000002</v>
      </c>
      <c r="AA263">
        <v>6.5454999999999997</v>
      </c>
      <c r="AB263">
        <v>5.3795000000000002</v>
      </c>
    </row>
    <row r="264" spans="1:28" x14ac:dyDescent="0.2">
      <c r="A264">
        <v>199</v>
      </c>
      <c r="B264" t="s">
        <v>90</v>
      </c>
      <c r="C264" t="s">
        <v>91</v>
      </c>
      <c r="D264" t="s">
        <v>305</v>
      </c>
      <c r="E264" t="s">
        <v>305</v>
      </c>
      <c r="G264" t="s">
        <v>93</v>
      </c>
      <c r="I264" t="s">
        <v>94</v>
      </c>
      <c r="J264">
        <v>3.5044</v>
      </c>
      <c r="K264">
        <v>5.5728999999999997</v>
      </c>
      <c r="L264">
        <v>4.4870999999999999</v>
      </c>
      <c r="M264">
        <v>9.0408000000000008</v>
      </c>
      <c r="N264">
        <v>0.29277999999999998</v>
      </c>
      <c r="O264">
        <v>5.3795000000000002</v>
      </c>
      <c r="P264">
        <v>3.5354000000000001</v>
      </c>
      <c r="Q264">
        <v>5.3596000000000004</v>
      </c>
      <c r="R264">
        <v>5.7529000000000003</v>
      </c>
      <c r="S264">
        <v>3.8685999999999998</v>
      </c>
      <c r="T264">
        <v>5.7903000000000002</v>
      </c>
      <c r="U264">
        <v>2.2919999999999998</v>
      </c>
      <c r="V264">
        <v>2.7136999999999998</v>
      </c>
      <c r="W264">
        <v>4.1990999999999996</v>
      </c>
      <c r="X264">
        <v>2.4506000000000001</v>
      </c>
      <c r="Y264">
        <v>4.9283999999999999</v>
      </c>
      <c r="Z264">
        <v>6.7621000000000002</v>
      </c>
      <c r="AA264">
        <v>4.3636999999999997</v>
      </c>
      <c r="AB264">
        <v>5.3795000000000002</v>
      </c>
    </row>
    <row r="265" spans="1:28" x14ac:dyDescent="0.2">
      <c r="A265">
        <v>200</v>
      </c>
      <c r="B265" t="s">
        <v>90</v>
      </c>
      <c r="C265" t="s">
        <v>91</v>
      </c>
      <c r="D265" t="s">
        <v>306</v>
      </c>
      <c r="E265" t="s">
        <v>306</v>
      </c>
      <c r="G265" t="s">
        <v>93</v>
      </c>
      <c r="I265" t="s">
        <v>94</v>
      </c>
      <c r="J265">
        <v>0</v>
      </c>
      <c r="K265">
        <v>0</v>
      </c>
      <c r="L265">
        <v>4.4870999999999999</v>
      </c>
      <c r="M265">
        <v>4.5204000000000004</v>
      </c>
      <c r="N265">
        <v>0.39038</v>
      </c>
      <c r="O265">
        <v>0</v>
      </c>
      <c r="P265">
        <v>0</v>
      </c>
      <c r="Q265">
        <v>0</v>
      </c>
      <c r="R265">
        <v>0</v>
      </c>
      <c r="S265">
        <v>0</v>
      </c>
      <c r="T265">
        <v>0</v>
      </c>
      <c r="U265">
        <v>13.752000000000001</v>
      </c>
      <c r="V265">
        <v>0</v>
      </c>
      <c r="W265">
        <v>18.896000000000001</v>
      </c>
      <c r="X265">
        <v>19.605</v>
      </c>
      <c r="Y265">
        <v>7.3925999999999998</v>
      </c>
      <c r="Z265">
        <v>8.4527000000000001</v>
      </c>
      <c r="AA265">
        <v>19.635999999999999</v>
      </c>
      <c r="AB265">
        <v>18.827999999999999</v>
      </c>
    </row>
    <row r="266" spans="1:28" x14ac:dyDescent="0.2">
      <c r="A266">
        <v>201</v>
      </c>
      <c r="B266" t="s">
        <v>90</v>
      </c>
      <c r="C266" t="s">
        <v>91</v>
      </c>
      <c r="D266" t="s">
        <v>307</v>
      </c>
      <c r="E266" t="s">
        <v>308</v>
      </c>
      <c r="G266" t="s">
        <v>93</v>
      </c>
      <c r="I266" t="s">
        <v>94</v>
      </c>
      <c r="J266">
        <v>14.018000000000001</v>
      </c>
      <c r="K266">
        <v>18.576000000000001</v>
      </c>
      <c r="L266">
        <v>17.949000000000002</v>
      </c>
      <c r="M266">
        <v>0</v>
      </c>
      <c r="N266">
        <v>9.7594E-2</v>
      </c>
      <c r="O266">
        <v>10.759</v>
      </c>
      <c r="P266">
        <v>1.7677</v>
      </c>
      <c r="Q266">
        <v>16.079000000000001</v>
      </c>
      <c r="R266">
        <v>0</v>
      </c>
      <c r="S266">
        <v>3.8685999999999998</v>
      </c>
      <c r="T266">
        <v>0</v>
      </c>
      <c r="U266">
        <v>0</v>
      </c>
      <c r="V266">
        <v>0</v>
      </c>
      <c r="W266">
        <v>0</v>
      </c>
      <c r="X266">
        <v>0</v>
      </c>
      <c r="Y266">
        <v>0</v>
      </c>
      <c r="Z266">
        <v>8.4527000000000001</v>
      </c>
      <c r="AA266">
        <v>0</v>
      </c>
      <c r="AB266">
        <v>0</v>
      </c>
    </row>
    <row r="267" spans="1:28" x14ac:dyDescent="0.2">
      <c r="A267">
        <v>202</v>
      </c>
      <c r="B267" t="s">
        <v>90</v>
      </c>
      <c r="C267" t="s">
        <v>91</v>
      </c>
      <c r="D267" t="s">
        <v>309</v>
      </c>
      <c r="E267" t="s">
        <v>309</v>
      </c>
      <c r="G267" t="s">
        <v>93</v>
      </c>
      <c r="I267" t="s">
        <v>94</v>
      </c>
      <c r="J267">
        <v>0</v>
      </c>
      <c r="K267">
        <v>0</v>
      </c>
      <c r="L267">
        <v>0</v>
      </c>
      <c r="M267">
        <v>0</v>
      </c>
      <c r="N267">
        <v>3.7086000000000001</v>
      </c>
      <c r="O267">
        <v>0</v>
      </c>
      <c r="P267">
        <v>0</v>
      </c>
      <c r="Q267">
        <v>0</v>
      </c>
      <c r="R267">
        <v>0</v>
      </c>
      <c r="S267">
        <v>0</v>
      </c>
      <c r="T267">
        <v>0</v>
      </c>
      <c r="U267">
        <v>0</v>
      </c>
      <c r="V267">
        <v>0</v>
      </c>
      <c r="W267">
        <v>0</v>
      </c>
      <c r="X267">
        <v>0</v>
      </c>
      <c r="Y267">
        <v>0</v>
      </c>
      <c r="Z267">
        <v>0</v>
      </c>
      <c r="AA267">
        <v>0</v>
      </c>
      <c r="AB267">
        <v>0</v>
      </c>
    </row>
    <row r="268" spans="1:28" x14ac:dyDescent="0.2">
      <c r="A268">
        <v>203</v>
      </c>
      <c r="B268" t="s">
        <v>90</v>
      </c>
      <c r="C268" t="s">
        <v>91</v>
      </c>
      <c r="D268" t="s">
        <v>310</v>
      </c>
      <c r="E268" t="s">
        <v>310</v>
      </c>
      <c r="G268" t="s">
        <v>93</v>
      </c>
      <c r="I268" t="s">
        <v>94</v>
      </c>
      <c r="J268">
        <v>0</v>
      </c>
      <c r="K268">
        <v>0</v>
      </c>
      <c r="L268">
        <v>0</v>
      </c>
      <c r="M268">
        <v>0</v>
      </c>
      <c r="N268">
        <v>2.9278</v>
      </c>
      <c r="O268">
        <v>0</v>
      </c>
      <c r="P268">
        <v>0</v>
      </c>
      <c r="Q268">
        <v>0</v>
      </c>
      <c r="R268">
        <v>0</v>
      </c>
      <c r="S268">
        <v>0</v>
      </c>
      <c r="T268">
        <v>0</v>
      </c>
      <c r="U268">
        <v>0</v>
      </c>
      <c r="V268">
        <v>0</v>
      </c>
      <c r="W268">
        <v>0</v>
      </c>
      <c r="X268">
        <v>0</v>
      </c>
      <c r="Y268">
        <v>0</v>
      </c>
      <c r="Z268">
        <v>0</v>
      </c>
      <c r="AA268">
        <v>0</v>
      </c>
      <c r="AB268">
        <v>0</v>
      </c>
    </row>
    <row r="269" spans="1:28" x14ac:dyDescent="0.2">
      <c r="A269">
        <v>204</v>
      </c>
      <c r="B269" t="s">
        <v>90</v>
      </c>
      <c r="C269" t="s">
        <v>91</v>
      </c>
      <c r="D269" t="s">
        <v>311</v>
      </c>
      <c r="E269" t="s">
        <v>311</v>
      </c>
      <c r="F269" t="s">
        <v>312</v>
      </c>
      <c r="G269" t="s">
        <v>313</v>
      </c>
      <c r="I269" t="s">
        <v>94</v>
      </c>
      <c r="J269">
        <v>0</v>
      </c>
      <c r="K269">
        <v>3.7153</v>
      </c>
      <c r="L269">
        <v>4.4870999999999999</v>
      </c>
      <c r="M269">
        <v>0</v>
      </c>
      <c r="N269">
        <v>0.29277999999999998</v>
      </c>
      <c r="O269">
        <v>3.5863999999999998</v>
      </c>
      <c r="P269">
        <v>5.3032000000000004</v>
      </c>
      <c r="Q269">
        <v>1.7865</v>
      </c>
      <c r="R269">
        <v>0</v>
      </c>
      <c r="S269">
        <v>7.7371999999999996</v>
      </c>
      <c r="T269">
        <v>3.8601999999999999</v>
      </c>
      <c r="U269">
        <v>11.46</v>
      </c>
      <c r="V269">
        <v>2.7136999999999998</v>
      </c>
      <c r="W269">
        <v>2.0994999999999999</v>
      </c>
      <c r="X269">
        <v>0</v>
      </c>
      <c r="Y269">
        <v>2.4641999999999999</v>
      </c>
      <c r="Z269">
        <v>1.6904999999999999</v>
      </c>
      <c r="AA269">
        <v>4.3636999999999997</v>
      </c>
      <c r="AB269">
        <v>5.3795000000000002</v>
      </c>
    </row>
    <row r="270" spans="1:28" x14ac:dyDescent="0.2">
      <c r="A270">
        <v>205</v>
      </c>
      <c r="B270" t="s">
        <v>90</v>
      </c>
      <c r="C270" t="s">
        <v>91</v>
      </c>
      <c r="D270" t="s">
        <v>314</v>
      </c>
      <c r="E270" t="s">
        <v>314</v>
      </c>
      <c r="G270" t="s">
        <v>93</v>
      </c>
      <c r="I270" t="s">
        <v>94</v>
      </c>
      <c r="J270">
        <v>0</v>
      </c>
      <c r="K270">
        <v>0</v>
      </c>
      <c r="L270">
        <v>15.705</v>
      </c>
      <c r="M270">
        <v>0</v>
      </c>
      <c r="N270">
        <v>0.58555999999999997</v>
      </c>
      <c r="O270">
        <v>5.3795000000000002</v>
      </c>
      <c r="P270">
        <v>0</v>
      </c>
      <c r="Q270">
        <v>0</v>
      </c>
      <c r="R270">
        <v>1.9176</v>
      </c>
      <c r="S270">
        <v>0</v>
      </c>
      <c r="T270">
        <v>9.6504999999999992</v>
      </c>
      <c r="U270">
        <v>16.044</v>
      </c>
      <c r="V270">
        <v>24.423999999999999</v>
      </c>
      <c r="W270">
        <v>12.597</v>
      </c>
      <c r="X270">
        <v>7.3518999999999997</v>
      </c>
      <c r="Y270">
        <v>9.8567999999999998</v>
      </c>
      <c r="Z270">
        <v>10.143000000000001</v>
      </c>
      <c r="AA270">
        <v>0</v>
      </c>
      <c r="AB270">
        <v>5.3795000000000002</v>
      </c>
    </row>
    <row r="271" spans="1:28" x14ac:dyDescent="0.2">
      <c r="A271">
        <v>206</v>
      </c>
      <c r="B271" t="s">
        <v>90</v>
      </c>
      <c r="C271" t="s">
        <v>91</v>
      </c>
      <c r="D271" t="s">
        <v>315</v>
      </c>
      <c r="E271" t="s">
        <v>315</v>
      </c>
      <c r="G271" t="s">
        <v>93</v>
      </c>
      <c r="I271" t="s">
        <v>94</v>
      </c>
      <c r="J271">
        <v>0</v>
      </c>
      <c r="K271">
        <v>0</v>
      </c>
      <c r="L271">
        <v>0</v>
      </c>
      <c r="M271">
        <v>0</v>
      </c>
      <c r="N271">
        <v>1.5615000000000001</v>
      </c>
      <c r="O271">
        <v>0</v>
      </c>
      <c r="P271">
        <v>0</v>
      </c>
      <c r="Q271">
        <v>0</v>
      </c>
      <c r="R271">
        <v>0</v>
      </c>
      <c r="S271">
        <v>0</v>
      </c>
      <c r="T271">
        <v>0</v>
      </c>
      <c r="U271">
        <v>0</v>
      </c>
      <c r="V271">
        <v>0</v>
      </c>
      <c r="W271">
        <v>0</v>
      </c>
      <c r="X271">
        <v>0</v>
      </c>
      <c r="Y271">
        <v>0</v>
      </c>
      <c r="Z271">
        <v>0</v>
      </c>
      <c r="AA271">
        <v>0</v>
      </c>
      <c r="AB271">
        <v>0</v>
      </c>
    </row>
    <row r="272" spans="1:28" x14ac:dyDescent="0.2">
      <c r="A272">
        <v>207</v>
      </c>
      <c r="B272" t="s">
        <v>90</v>
      </c>
      <c r="C272" t="s">
        <v>91</v>
      </c>
      <c r="D272" t="s">
        <v>316</v>
      </c>
      <c r="E272" t="s">
        <v>316</v>
      </c>
      <c r="G272" t="s">
        <v>93</v>
      </c>
      <c r="I272" t="s">
        <v>94</v>
      </c>
      <c r="J272">
        <v>0</v>
      </c>
      <c r="K272">
        <v>0</v>
      </c>
      <c r="L272">
        <v>0</v>
      </c>
      <c r="M272">
        <v>0</v>
      </c>
      <c r="N272">
        <v>4.2941000000000003</v>
      </c>
      <c r="O272">
        <v>0</v>
      </c>
      <c r="P272">
        <v>0</v>
      </c>
      <c r="Q272">
        <v>0</v>
      </c>
      <c r="R272">
        <v>0</v>
      </c>
      <c r="S272">
        <v>0</v>
      </c>
      <c r="T272">
        <v>0</v>
      </c>
      <c r="U272">
        <v>0</v>
      </c>
      <c r="V272">
        <v>0</v>
      </c>
      <c r="W272">
        <v>0</v>
      </c>
      <c r="X272">
        <v>0</v>
      </c>
      <c r="Y272">
        <v>0</v>
      </c>
      <c r="Z272">
        <v>0</v>
      </c>
      <c r="AA272">
        <v>0</v>
      </c>
      <c r="AB272">
        <v>0</v>
      </c>
    </row>
    <row r="273" spans="1:28" x14ac:dyDescent="0.2">
      <c r="A273">
        <v>208</v>
      </c>
      <c r="B273" t="s">
        <v>90</v>
      </c>
      <c r="C273" t="s">
        <v>91</v>
      </c>
      <c r="D273" t="s">
        <v>317</v>
      </c>
      <c r="E273" t="s">
        <v>317</v>
      </c>
      <c r="G273" t="s">
        <v>93</v>
      </c>
      <c r="I273" t="s">
        <v>94</v>
      </c>
      <c r="J273">
        <v>5.2565999999999997</v>
      </c>
      <c r="K273">
        <v>5.5728999999999997</v>
      </c>
      <c r="L273">
        <v>2.2435999999999998</v>
      </c>
      <c r="M273">
        <v>4.5204000000000004</v>
      </c>
      <c r="N273">
        <v>0.39038</v>
      </c>
      <c r="O273">
        <v>3.5863999999999998</v>
      </c>
      <c r="P273">
        <v>5.3032000000000004</v>
      </c>
      <c r="Q273">
        <v>1.7865</v>
      </c>
      <c r="R273">
        <v>1.9176</v>
      </c>
      <c r="S273">
        <v>9.6715</v>
      </c>
      <c r="T273">
        <v>7.7203999999999997</v>
      </c>
      <c r="U273">
        <v>4.5839999999999996</v>
      </c>
      <c r="V273">
        <v>5.4275000000000002</v>
      </c>
      <c r="W273">
        <v>2.0994999999999999</v>
      </c>
      <c r="X273">
        <v>4.9013</v>
      </c>
      <c r="Y273">
        <v>2.4641999999999999</v>
      </c>
      <c r="Z273">
        <v>3.3811</v>
      </c>
      <c r="AA273">
        <v>10.909000000000001</v>
      </c>
      <c r="AB273">
        <v>5.3795000000000002</v>
      </c>
    </row>
    <row r="274" spans="1:28" x14ac:dyDescent="0.2">
      <c r="A274">
        <v>209</v>
      </c>
      <c r="B274" t="s">
        <v>90</v>
      </c>
      <c r="C274" t="s">
        <v>91</v>
      </c>
      <c r="D274" t="s">
        <v>318</v>
      </c>
      <c r="E274" t="s">
        <v>318</v>
      </c>
      <c r="G274" t="s">
        <v>93</v>
      </c>
      <c r="I274" t="s">
        <v>94</v>
      </c>
      <c r="J274">
        <v>0</v>
      </c>
      <c r="K274">
        <v>0</v>
      </c>
      <c r="L274">
        <v>2.2435999999999998</v>
      </c>
      <c r="M274">
        <v>4.5204000000000004</v>
      </c>
      <c r="N274">
        <v>0.19519</v>
      </c>
      <c r="O274">
        <v>0</v>
      </c>
      <c r="P274">
        <v>0</v>
      </c>
      <c r="Q274">
        <v>0</v>
      </c>
      <c r="R274">
        <v>0</v>
      </c>
      <c r="S274">
        <v>0</v>
      </c>
      <c r="T274">
        <v>5.7903000000000002</v>
      </c>
      <c r="U274">
        <v>6.8758999999999997</v>
      </c>
      <c r="V274">
        <v>10.855</v>
      </c>
      <c r="W274">
        <v>10.497999999999999</v>
      </c>
      <c r="X274">
        <v>7.3518999999999997</v>
      </c>
      <c r="Y274">
        <v>4.9283999999999999</v>
      </c>
      <c r="Z274">
        <v>5.0716000000000001</v>
      </c>
      <c r="AA274">
        <v>2.1818</v>
      </c>
      <c r="AB274">
        <v>2.6898</v>
      </c>
    </row>
    <row r="275" spans="1:28" x14ac:dyDescent="0.2">
      <c r="A275">
        <v>210</v>
      </c>
      <c r="B275" t="s">
        <v>90</v>
      </c>
      <c r="C275" t="s">
        <v>91</v>
      </c>
      <c r="D275" t="s">
        <v>319</v>
      </c>
      <c r="E275" t="s">
        <v>319</v>
      </c>
      <c r="G275" t="s">
        <v>93</v>
      </c>
      <c r="I275" t="s">
        <v>94</v>
      </c>
      <c r="J275">
        <v>1.7522</v>
      </c>
      <c r="K275">
        <v>0</v>
      </c>
      <c r="L275">
        <v>0</v>
      </c>
      <c r="M275">
        <v>9.0408000000000008</v>
      </c>
      <c r="N275">
        <v>0.19519</v>
      </c>
      <c r="O275">
        <v>0</v>
      </c>
      <c r="P275">
        <v>0</v>
      </c>
      <c r="Q275">
        <v>1.7865</v>
      </c>
      <c r="R275">
        <v>17.259</v>
      </c>
      <c r="S275">
        <v>5.8029000000000002</v>
      </c>
      <c r="T275">
        <v>3.8601999999999999</v>
      </c>
      <c r="U275">
        <v>0</v>
      </c>
      <c r="V275">
        <v>0</v>
      </c>
      <c r="W275">
        <v>18.896000000000001</v>
      </c>
      <c r="X275">
        <v>2.4506000000000001</v>
      </c>
      <c r="Y275">
        <v>0</v>
      </c>
      <c r="Z275">
        <v>3.3811</v>
      </c>
      <c r="AA275">
        <v>13.090999999999999</v>
      </c>
      <c r="AB275">
        <v>0</v>
      </c>
    </row>
    <row r="276" spans="1:28" x14ac:dyDescent="0.2">
      <c r="A276">
        <v>211</v>
      </c>
      <c r="B276" t="s">
        <v>90</v>
      </c>
      <c r="C276" t="s">
        <v>91</v>
      </c>
      <c r="D276" t="s">
        <v>320</v>
      </c>
      <c r="E276" t="s">
        <v>320</v>
      </c>
      <c r="G276" t="s">
        <v>93</v>
      </c>
      <c r="I276" t="s">
        <v>94</v>
      </c>
      <c r="J276">
        <v>3.5044</v>
      </c>
      <c r="K276">
        <v>3.7153</v>
      </c>
      <c r="L276">
        <v>2.2435999999999998</v>
      </c>
      <c r="M276">
        <v>4.5204000000000004</v>
      </c>
      <c r="N276">
        <v>0.19519</v>
      </c>
      <c r="O276">
        <v>3.5863999999999998</v>
      </c>
      <c r="P276">
        <v>3.5354000000000001</v>
      </c>
      <c r="Q276">
        <v>1.7865</v>
      </c>
      <c r="R276">
        <v>3.8353000000000002</v>
      </c>
      <c r="S276">
        <v>5.8029000000000002</v>
      </c>
      <c r="T276">
        <v>5.7903000000000002</v>
      </c>
      <c r="U276">
        <v>2.2919999999999998</v>
      </c>
      <c r="V276">
        <v>2.7136999999999998</v>
      </c>
      <c r="W276">
        <v>2.0994999999999999</v>
      </c>
      <c r="X276">
        <v>4.9013</v>
      </c>
      <c r="Y276">
        <v>7.3925999999999998</v>
      </c>
      <c r="Z276">
        <v>1.6904999999999999</v>
      </c>
      <c r="AA276">
        <v>4.3636999999999997</v>
      </c>
      <c r="AB276">
        <v>2.6898</v>
      </c>
    </row>
    <row r="277" spans="1:28" x14ac:dyDescent="0.2">
      <c r="A277">
        <v>212</v>
      </c>
      <c r="B277" t="s">
        <v>90</v>
      </c>
      <c r="C277" t="s">
        <v>91</v>
      </c>
      <c r="D277" t="s">
        <v>321</v>
      </c>
      <c r="E277" t="s">
        <v>321</v>
      </c>
      <c r="G277" t="s">
        <v>93</v>
      </c>
      <c r="I277" t="s">
        <v>94</v>
      </c>
      <c r="J277">
        <v>14.018000000000001</v>
      </c>
      <c r="K277">
        <v>0</v>
      </c>
      <c r="L277">
        <v>4.4870999999999999</v>
      </c>
      <c r="M277">
        <v>2.2602000000000002</v>
      </c>
      <c r="N277">
        <v>0.48797000000000001</v>
      </c>
      <c r="O277">
        <v>1.7931999999999999</v>
      </c>
      <c r="P277">
        <v>3.5354000000000001</v>
      </c>
      <c r="Q277">
        <v>7.1462000000000003</v>
      </c>
      <c r="R277">
        <v>11.506</v>
      </c>
      <c r="S277">
        <v>5.8029000000000002</v>
      </c>
      <c r="T277">
        <v>9.6504999999999992</v>
      </c>
      <c r="U277">
        <v>4.5839999999999996</v>
      </c>
      <c r="V277">
        <v>0</v>
      </c>
      <c r="W277">
        <v>2.0994999999999999</v>
      </c>
      <c r="X277">
        <v>2.4506000000000001</v>
      </c>
      <c r="Y277">
        <v>0</v>
      </c>
      <c r="Z277">
        <v>8.4527000000000001</v>
      </c>
      <c r="AA277">
        <v>4.3636999999999997</v>
      </c>
      <c r="AB277">
        <v>0</v>
      </c>
    </row>
    <row r="278" spans="1:28" x14ac:dyDescent="0.2">
      <c r="A278">
        <v>213</v>
      </c>
      <c r="B278" t="s">
        <v>90</v>
      </c>
      <c r="C278" t="s">
        <v>91</v>
      </c>
      <c r="D278" t="s">
        <v>322</v>
      </c>
      <c r="E278" t="s">
        <v>322</v>
      </c>
      <c r="G278" t="s">
        <v>93</v>
      </c>
      <c r="I278" t="s">
        <v>94</v>
      </c>
      <c r="J278">
        <v>7.0087999999999999</v>
      </c>
      <c r="K278">
        <v>11.146000000000001</v>
      </c>
      <c r="L278">
        <v>2.2435999999999998</v>
      </c>
      <c r="M278">
        <v>6.7805999999999997</v>
      </c>
      <c r="N278">
        <v>9.7594E-2</v>
      </c>
      <c r="O278">
        <v>12.552</v>
      </c>
      <c r="P278">
        <v>15.909000000000001</v>
      </c>
      <c r="Q278">
        <v>5.3596000000000004</v>
      </c>
      <c r="R278">
        <v>13.423</v>
      </c>
      <c r="S278">
        <v>17.408999999999999</v>
      </c>
      <c r="T278">
        <v>0</v>
      </c>
      <c r="U278">
        <v>0</v>
      </c>
      <c r="V278">
        <v>0</v>
      </c>
      <c r="W278">
        <v>0</v>
      </c>
      <c r="X278">
        <v>0</v>
      </c>
      <c r="Y278">
        <v>0</v>
      </c>
      <c r="Z278">
        <v>0</v>
      </c>
      <c r="AA278">
        <v>0</v>
      </c>
      <c r="AB278">
        <v>0</v>
      </c>
    </row>
    <row r="279" spans="1:28" x14ac:dyDescent="0.2">
      <c r="A279">
        <v>214</v>
      </c>
      <c r="B279" t="s">
        <v>90</v>
      </c>
      <c r="C279" t="s">
        <v>91</v>
      </c>
      <c r="D279" t="s">
        <v>323</v>
      </c>
      <c r="E279" t="s">
        <v>323</v>
      </c>
      <c r="G279" t="s">
        <v>93</v>
      </c>
      <c r="I279" t="s">
        <v>94</v>
      </c>
      <c r="J279">
        <v>0</v>
      </c>
      <c r="K279">
        <v>0</v>
      </c>
      <c r="L279">
        <v>0</v>
      </c>
      <c r="M279">
        <v>0</v>
      </c>
      <c r="N279">
        <v>4.0014000000000003</v>
      </c>
      <c r="O279">
        <v>0</v>
      </c>
      <c r="P279">
        <v>0</v>
      </c>
      <c r="Q279">
        <v>0</v>
      </c>
      <c r="R279">
        <v>0</v>
      </c>
      <c r="S279">
        <v>0</v>
      </c>
      <c r="T279">
        <v>0</v>
      </c>
      <c r="U279">
        <v>0</v>
      </c>
      <c r="V279">
        <v>0</v>
      </c>
      <c r="W279">
        <v>0</v>
      </c>
      <c r="X279">
        <v>0</v>
      </c>
      <c r="Y279">
        <v>0</v>
      </c>
      <c r="Z279">
        <v>0</v>
      </c>
      <c r="AA279">
        <v>0</v>
      </c>
      <c r="AB279">
        <v>0</v>
      </c>
    </row>
    <row r="280" spans="1:28" x14ac:dyDescent="0.2">
      <c r="A280">
        <v>215</v>
      </c>
      <c r="B280" t="s">
        <v>90</v>
      </c>
      <c r="C280" t="s">
        <v>91</v>
      </c>
      <c r="D280" t="s">
        <v>324</v>
      </c>
      <c r="E280" t="s">
        <v>324</v>
      </c>
      <c r="G280" t="s">
        <v>93</v>
      </c>
      <c r="I280" t="s">
        <v>94</v>
      </c>
      <c r="J280">
        <v>1.7522</v>
      </c>
      <c r="K280">
        <v>0</v>
      </c>
      <c r="L280">
        <v>4.4870999999999999</v>
      </c>
      <c r="M280">
        <v>4.5204000000000004</v>
      </c>
      <c r="N280">
        <v>0.58555999999999997</v>
      </c>
      <c r="O280">
        <v>7.1726999999999999</v>
      </c>
      <c r="P280">
        <v>3.5354000000000001</v>
      </c>
      <c r="Q280">
        <v>3.5731000000000002</v>
      </c>
      <c r="R280">
        <v>3.8353000000000002</v>
      </c>
      <c r="S280">
        <v>7.7371999999999996</v>
      </c>
      <c r="T280">
        <v>1.9300999999999999</v>
      </c>
      <c r="U280">
        <v>9.1678999999999995</v>
      </c>
      <c r="V280">
        <v>10.855</v>
      </c>
      <c r="W280">
        <v>6.2986000000000004</v>
      </c>
      <c r="X280">
        <v>9.8025000000000002</v>
      </c>
      <c r="Y280">
        <v>9.8567999999999998</v>
      </c>
      <c r="Z280">
        <v>6.7621000000000002</v>
      </c>
      <c r="AA280">
        <v>8.7272999999999996</v>
      </c>
      <c r="AB280">
        <v>0</v>
      </c>
    </row>
    <row r="281" spans="1:28" x14ac:dyDescent="0.2">
      <c r="A281">
        <v>216</v>
      </c>
      <c r="B281" t="s">
        <v>90</v>
      </c>
      <c r="C281" t="s">
        <v>91</v>
      </c>
      <c r="D281" t="s">
        <v>325</v>
      </c>
      <c r="E281" t="s">
        <v>325</v>
      </c>
      <c r="G281" t="s">
        <v>93</v>
      </c>
      <c r="I281" t="s">
        <v>94</v>
      </c>
      <c r="J281">
        <v>0</v>
      </c>
      <c r="K281">
        <v>0</v>
      </c>
      <c r="L281">
        <v>13.461</v>
      </c>
      <c r="M281">
        <v>4.5204000000000004</v>
      </c>
      <c r="N281">
        <v>0.48797000000000001</v>
      </c>
      <c r="O281">
        <v>0</v>
      </c>
      <c r="P281">
        <v>0</v>
      </c>
      <c r="Q281">
        <v>1.7865</v>
      </c>
      <c r="R281">
        <v>0</v>
      </c>
      <c r="S281">
        <v>1.9342999999999999</v>
      </c>
      <c r="T281">
        <v>11.581</v>
      </c>
      <c r="U281">
        <v>4.5839999999999996</v>
      </c>
      <c r="V281">
        <v>16.282</v>
      </c>
      <c r="W281">
        <v>10.497999999999999</v>
      </c>
      <c r="X281">
        <v>12.253</v>
      </c>
      <c r="Y281">
        <v>7.3925999999999998</v>
      </c>
      <c r="Z281">
        <v>3.3811</v>
      </c>
      <c r="AA281">
        <v>6.5454999999999997</v>
      </c>
      <c r="AB281">
        <v>10.759</v>
      </c>
    </row>
    <row r="282" spans="1:28" x14ac:dyDescent="0.2">
      <c r="A282">
        <v>217</v>
      </c>
      <c r="B282" t="s">
        <v>90</v>
      </c>
      <c r="C282" t="s">
        <v>91</v>
      </c>
      <c r="D282" t="s">
        <v>326</v>
      </c>
      <c r="E282" t="s">
        <v>326</v>
      </c>
      <c r="G282" t="s">
        <v>93</v>
      </c>
      <c r="I282" t="s">
        <v>94</v>
      </c>
      <c r="J282">
        <v>0</v>
      </c>
      <c r="K282">
        <v>0</v>
      </c>
      <c r="L282">
        <v>0</v>
      </c>
      <c r="M282">
        <v>0</v>
      </c>
      <c r="N282">
        <v>4.6844999999999999</v>
      </c>
      <c r="O282">
        <v>0</v>
      </c>
      <c r="P282">
        <v>0</v>
      </c>
      <c r="Q282">
        <v>0</v>
      </c>
      <c r="R282">
        <v>0</v>
      </c>
      <c r="S282">
        <v>0</v>
      </c>
      <c r="T282">
        <v>0</v>
      </c>
      <c r="U282">
        <v>0</v>
      </c>
      <c r="V282">
        <v>0</v>
      </c>
      <c r="W282">
        <v>0</v>
      </c>
      <c r="X282">
        <v>0</v>
      </c>
      <c r="Y282">
        <v>0</v>
      </c>
      <c r="Z282">
        <v>0</v>
      </c>
      <c r="AA282">
        <v>0</v>
      </c>
      <c r="AB282">
        <v>0</v>
      </c>
    </row>
    <row r="283" spans="1:28" x14ac:dyDescent="0.2">
      <c r="A283">
        <v>218</v>
      </c>
      <c r="B283" t="s">
        <v>90</v>
      </c>
      <c r="C283" t="s">
        <v>91</v>
      </c>
      <c r="D283" t="s">
        <v>327</v>
      </c>
      <c r="E283" t="s">
        <v>327</v>
      </c>
      <c r="G283" t="s">
        <v>93</v>
      </c>
      <c r="I283" t="s">
        <v>94</v>
      </c>
      <c r="J283">
        <v>0</v>
      </c>
      <c r="K283">
        <v>0</v>
      </c>
      <c r="L283">
        <v>0</v>
      </c>
      <c r="M283">
        <v>0</v>
      </c>
      <c r="N283">
        <v>3.5133999999999999</v>
      </c>
      <c r="O283">
        <v>0</v>
      </c>
      <c r="P283">
        <v>0</v>
      </c>
      <c r="Q283">
        <v>0</v>
      </c>
      <c r="R283">
        <v>0</v>
      </c>
      <c r="S283">
        <v>0</v>
      </c>
      <c r="T283">
        <v>0</v>
      </c>
      <c r="U283">
        <v>0</v>
      </c>
      <c r="V283">
        <v>0</v>
      </c>
      <c r="W283">
        <v>0</v>
      </c>
      <c r="X283">
        <v>0</v>
      </c>
      <c r="Y283">
        <v>0</v>
      </c>
      <c r="Z283">
        <v>0</v>
      </c>
      <c r="AA283">
        <v>0</v>
      </c>
      <c r="AB283">
        <v>0</v>
      </c>
    </row>
    <row r="284" spans="1:28" x14ac:dyDescent="0.2">
      <c r="A284">
        <v>219</v>
      </c>
      <c r="B284" t="s">
        <v>90</v>
      </c>
      <c r="C284" t="s">
        <v>91</v>
      </c>
      <c r="D284" t="s">
        <v>328</v>
      </c>
      <c r="E284" t="s">
        <v>329</v>
      </c>
      <c r="G284" t="s">
        <v>93</v>
      </c>
      <c r="I284" t="s">
        <v>94</v>
      </c>
      <c r="J284">
        <v>1.7522</v>
      </c>
      <c r="K284">
        <v>7.4305000000000003</v>
      </c>
      <c r="L284">
        <v>8.9742999999999995</v>
      </c>
      <c r="M284">
        <v>0</v>
      </c>
      <c r="N284">
        <v>9.7594E-2</v>
      </c>
      <c r="O284">
        <v>1.7931999999999999</v>
      </c>
      <c r="P284">
        <v>1.7677</v>
      </c>
      <c r="Q284">
        <v>1.7865</v>
      </c>
      <c r="R284">
        <v>0</v>
      </c>
      <c r="S284">
        <v>1.9342999999999999</v>
      </c>
      <c r="T284">
        <v>0</v>
      </c>
      <c r="U284">
        <v>0</v>
      </c>
      <c r="V284">
        <v>0</v>
      </c>
      <c r="W284">
        <v>0</v>
      </c>
      <c r="X284">
        <v>0</v>
      </c>
      <c r="Y284">
        <v>0</v>
      </c>
      <c r="Z284">
        <v>3.3811</v>
      </c>
      <c r="AA284">
        <v>0</v>
      </c>
      <c r="AB284">
        <v>0</v>
      </c>
    </row>
    <row r="285" spans="1:28" x14ac:dyDescent="0.2">
      <c r="A285">
        <v>220</v>
      </c>
      <c r="B285" t="s">
        <v>90</v>
      </c>
      <c r="C285" t="s">
        <v>91</v>
      </c>
      <c r="D285" t="s">
        <v>330</v>
      </c>
      <c r="E285" t="s">
        <v>330</v>
      </c>
      <c r="G285" t="s">
        <v>93</v>
      </c>
      <c r="I285" t="s">
        <v>94</v>
      </c>
      <c r="J285">
        <v>0</v>
      </c>
      <c r="K285">
        <v>0</v>
      </c>
      <c r="L285">
        <v>0</v>
      </c>
      <c r="M285">
        <v>0</v>
      </c>
      <c r="N285">
        <v>1.0734999999999999</v>
      </c>
      <c r="O285">
        <v>0</v>
      </c>
      <c r="P285">
        <v>0</v>
      </c>
      <c r="Q285">
        <v>0</v>
      </c>
      <c r="R285">
        <v>0</v>
      </c>
      <c r="S285">
        <v>0</v>
      </c>
      <c r="T285">
        <v>0</v>
      </c>
      <c r="U285">
        <v>0</v>
      </c>
      <c r="V285">
        <v>0</v>
      </c>
      <c r="W285">
        <v>0</v>
      </c>
      <c r="X285">
        <v>0</v>
      </c>
      <c r="Y285">
        <v>0</v>
      </c>
      <c r="Z285">
        <v>0</v>
      </c>
      <c r="AA285">
        <v>0</v>
      </c>
      <c r="AB285">
        <v>0</v>
      </c>
    </row>
    <row r="286" spans="1:28" x14ac:dyDescent="0.2">
      <c r="A286">
        <v>221</v>
      </c>
      <c r="B286" t="s">
        <v>90</v>
      </c>
      <c r="C286" t="s">
        <v>91</v>
      </c>
      <c r="D286" t="s">
        <v>331</v>
      </c>
      <c r="E286" t="s">
        <v>331</v>
      </c>
      <c r="G286" t="s">
        <v>93</v>
      </c>
      <c r="I286" t="s">
        <v>94</v>
      </c>
      <c r="J286">
        <v>0</v>
      </c>
      <c r="K286">
        <v>0</v>
      </c>
      <c r="L286">
        <v>0</v>
      </c>
      <c r="M286">
        <v>0</v>
      </c>
      <c r="N286">
        <v>2.4398</v>
      </c>
      <c r="O286">
        <v>0</v>
      </c>
      <c r="P286">
        <v>0</v>
      </c>
      <c r="Q286">
        <v>0</v>
      </c>
      <c r="R286">
        <v>0</v>
      </c>
      <c r="S286">
        <v>0</v>
      </c>
      <c r="T286">
        <v>0</v>
      </c>
      <c r="U286">
        <v>0</v>
      </c>
      <c r="V286">
        <v>0</v>
      </c>
      <c r="W286">
        <v>0</v>
      </c>
      <c r="X286">
        <v>0</v>
      </c>
      <c r="Y286">
        <v>0</v>
      </c>
      <c r="Z286">
        <v>0</v>
      </c>
      <c r="AA286">
        <v>0</v>
      </c>
      <c r="AB286">
        <v>0</v>
      </c>
    </row>
    <row r="287" spans="1:28" x14ac:dyDescent="0.2">
      <c r="A287">
        <v>222</v>
      </c>
      <c r="B287" t="s">
        <v>90</v>
      </c>
      <c r="C287" t="s">
        <v>91</v>
      </c>
      <c r="D287" t="s">
        <v>332</v>
      </c>
      <c r="E287" t="s">
        <v>332</v>
      </c>
      <c r="G287" t="s">
        <v>93</v>
      </c>
      <c r="I287" t="s">
        <v>94</v>
      </c>
      <c r="J287">
        <v>0</v>
      </c>
      <c r="K287">
        <v>0</v>
      </c>
      <c r="L287">
        <v>0</v>
      </c>
      <c r="M287">
        <v>0</v>
      </c>
      <c r="N287">
        <v>3.2206000000000001</v>
      </c>
      <c r="O287">
        <v>0</v>
      </c>
      <c r="P287">
        <v>0</v>
      </c>
      <c r="Q287">
        <v>0</v>
      </c>
      <c r="R287">
        <v>0</v>
      </c>
      <c r="S287">
        <v>0</v>
      </c>
      <c r="T287">
        <v>0</v>
      </c>
      <c r="U287">
        <v>0</v>
      </c>
      <c r="V287">
        <v>0</v>
      </c>
      <c r="W287">
        <v>0</v>
      </c>
      <c r="X287">
        <v>0</v>
      </c>
      <c r="Y287">
        <v>0</v>
      </c>
      <c r="Z287">
        <v>0</v>
      </c>
      <c r="AA287">
        <v>0</v>
      </c>
      <c r="AB287">
        <v>0</v>
      </c>
    </row>
    <row r="288" spans="1:28" x14ac:dyDescent="0.2">
      <c r="A288">
        <v>223</v>
      </c>
      <c r="B288" t="s">
        <v>90</v>
      </c>
      <c r="C288" t="s">
        <v>91</v>
      </c>
      <c r="D288" t="s">
        <v>333</v>
      </c>
      <c r="E288" t="s">
        <v>333</v>
      </c>
      <c r="G288" t="s">
        <v>93</v>
      </c>
      <c r="I288" t="s">
        <v>94</v>
      </c>
      <c r="J288">
        <v>0</v>
      </c>
      <c r="K288">
        <v>0</v>
      </c>
      <c r="L288">
        <v>0</v>
      </c>
      <c r="M288">
        <v>0</v>
      </c>
      <c r="N288">
        <v>1.3663000000000001</v>
      </c>
      <c r="O288">
        <v>0</v>
      </c>
      <c r="P288">
        <v>0</v>
      </c>
      <c r="Q288">
        <v>0</v>
      </c>
      <c r="R288">
        <v>0</v>
      </c>
      <c r="S288">
        <v>0</v>
      </c>
      <c r="T288">
        <v>0</v>
      </c>
      <c r="U288">
        <v>0</v>
      </c>
      <c r="V288">
        <v>0</v>
      </c>
      <c r="W288">
        <v>0</v>
      </c>
      <c r="X288">
        <v>0</v>
      </c>
      <c r="Y288">
        <v>0</v>
      </c>
      <c r="Z288">
        <v>0</v>
      </c>
      <c r="AA288">
        <v>0</v>
      </c>
      <c r="AB288">
        <v>0</v>
      </c>
    </row>
    <row r="289" spans="1:28" x14ac:dyDescent="0.2">
      <c r="A289">
        <v>224</v>
      </c>
      <c r="B289" t="s">
        <v>90</v>
      </c>
      <c r="C289" t="s">
        <v>91</v>
      </c>
      <c r="D289" t="s">
        <v>334</v>
      </c>
      <c r="E289" t="s">
        <v>334</v>
      </c>
      <c r="G289" t="s">
        <v>93</v>
      </c>
      <c r="I289" t="s">
        <v>94</v>
      </c>
      <c r="J289">
        <v>0</v>
      </c>
      <c r="K289">
        <v>0</v>
      </c>
      <c r="L289">
        <v>0</v>
      </c>
      <c r="M289">
        <v>0</v>
      </c>
      <c r="N289">
        <v>3.0253999999999999</v>
      </c>
      <c r="O289">
        <v>0</v>
      </c>
      <c r="P289">
        <v>0</v>
      </c>
      <c r="Q289">
        <v>0</v>
      </c>
      <c r="R289">
        <v>0</v>
      </c>
      <c r="S289">
        <v>0</v>
      </c>
      <c r="T289">
        <v>0</v>
      </c>
      <c r="U289">
        <v>0</v>
      </c>
      <c r="V289">
        <v>0</v>
      </c>
      <c r="W289">
        <v>0</v>
      </c>
      <c r="X289">
        <v>0</v>
      </c>
      <c r="Y289">
        <v>0</v>
      </c>
      <c r="Z289">
        <v>0</v>
      </c>
      <c r="AA289">
        <v>0</v>
      </c>
      <c r="AB289">
        <v>0</v>
      </c>
    </row>
    <row r="290" spans="1:28" x14ac:dyDescent="0.2">
      <c r="A290">
        <v>225</v>
      </c>
      <c r="B290" t="s">
        <v>90</v>
      </c>
      <c r="C290" t="s">
        <v>91</v>
      </c>
      <c r="D290" t="s">
        <v>335</v>
      </c>
      <c r="E290" t="s">
        <v>335</v>
      </c>
      <c r="G290" t="s">
        <v>93</v>
      </c>
      <c r="I290" t="s">
        <v>94</v>
      </c>
      <c r="J290">
        <v>0</v>
      </c>
      <c r="K290">
        <v>0</v>
      </c>
      <c r="L290">
        <v>0</v>
      </c>
      <c r="M290">
        <v>0</v>
      </c>
      <c r="N290">
        <v>3.7086000000000001</v>
      </c>
      <c r="O290">
        <v>0</v>
      </c>
      <c r="P290">
        <v>0</v>
      </c>
      <c r="Q290">
        <v>0</v>
      </c>
      <c r="R290">
        <v>0</v>
      </c>
      <c r="S290">
        <v>0</v>
      </c>
      <c r="T290">
        <v>0</v>
      </c>
      <c r="U290">
        <v>0</v>
      </c>
      <c r="V290">
        <v>0</v>
      </c>
      <c r="W290">
        <v>0</v>
      </c>
      <c r="X290">
        <v>0</v>
      </c>
      <c r="Y290">
        <v>0</v>
      </c>
      <c r="Z290">
        <v>0</v>
      </c>
      <c r="AA290">
        <v>0</v>
      </c>
      <c r="AB290">
        <v>0</v>
      </c>
    </row>
    <row r="291" spans="1:28" x14ac:dyDescent="0.2">
      <c r="A291">
        <v>226</v>
      </c>
      <c r="B291" t="s">
        <v>90</v>
      </c>
      <c r="C291" t="s">
        <v>91</v>
      </c>
      <c r="D291" t="s">
        <v>336</v>
      </c>
      <c r="E291" t="s">
        <v>336</v>
      </c>
      <c r="G291" t="s">
        <v>93</v>
      </c>
      <c r="I291" t="s">
        <v>94</v>
      </c>
      <c r="J291">
        <v>7.0087999999999999</v>
      </c>
      <c r="K291">
        <v>0</v>
      </c>
      <c r="L291">
        <v>4.4870999999999999</v>
      </c>
      <c r="M291">
        <v>11.301</v>
      </c>
      <c r="N291">
        <v>0.29277999999999998</v>
      </c>
      <c r="O291">
        <v>1.7931999999999999</v>
      </c>
      <c r="P291">
        <v>3.5354000000000001</v>
      </c>
      <c r="Q291">
        <v>0</v>
      </c>
      <c r="R291">
        <v>0</v>
      </c>
      <c r="S291">
        <v>1.9342999999999999</v>
      </c>
      <c r="T291">
        <v>5.7903000000000002</v>
      </c>
      <c r="U291">
        <v>0</v>
      </c>
      <c r="V291">
        <v>0</v>
      </c>
      <c r="W291">
        <v>2.0994999999999999</v>
      </c>
      <c r="X291">
        <v>7.3518999999999997</v>
      </c>
      <c r="Y291">
        <v>2.4641999999999999</v>
      </c>
      <c r="Z291">
        <v>10.143000000000001</v>
      </c>
      <c r="AA291">
        <v>8.7272999999999996</v>
      </c>
      <c r="AB291">
        <v>8.0693000000000001</v>
      </c>
    </row>
    <row r="292" spans="1:28" x14ac:dyDescent="0.2">
      <c r="A292">
        <v>227</v>
      </c>
      <c r="B292" t="s">
        <v>90</v>
      </c>
      <c r="C292" t="s">
        <v>91</v>
      </c>
      <c r="D292" t="s">
        <v>337</v>
      </c>
      <c r="E292" t="s">
        <v>337</v>
      </c>
      <c r="G292" t="s">
        <v>93</v>
      </c>
      <c r="I292" t="s">
        <v>94</v>
      </c>
      <c r="J292">
        <v>3.5044</v>
      </c>
      <c r="K292">
        <v>24.149000000000001</v>
      </c>
      <c r="L292">
        <v>2.2435999999999998</v>
      </c>
      <c r="M292">
        <v>0</v>
      </c>
      <c r="N292">
        <v>0.19519</v>
      </c>
      <c r="O292">
        <v>1.7931999999999999</v>
      </c>
      <c r="P292">
        <v>1.7677</v>
      </c>
      <c r="Q292">
        <v>10.718999999999999</v>
      </c>
      <c r="R292">
        <v>5.7529000000000003</v>
      </c>
      <c r="S292">
        <v>1.9342999999999999</v>
      </c>
      <c r="T292">
        <v>0</v>
      </c>
      <c r="U292">
        <v>0</v>
      </c>
      <c r="V292">
        <v>0</v>
      </c>
      <c r="W292">
        <v>0</v>
      </c>
      <c r="X292">
        <v>2.4506000000000001</v>
      </c>
      <c r="Y292">
        <v>2.4641999999999999</v>
      </c>
      <c r="Z292">
        <v>5.0716000000000001</v>
      </c>
      <c r="AA292">
        <v>8.7272999999999996</v>
      </c>
      <c r="AB292">
        <v>0</v>
      </c>
    </row>
    <row r="293" spans="1:28" x14ac:dyDescent="0.2">
      <c r="A293">
        <v>228</v>
      </c>
      <c r="B293" t="s">
        <v>90</v>
      </c>
      <c r="C293" t="s">
        <v>91</v>
      </c>
      <c r="D293" t="s">
        <v>338</v>
      </c>
      <c r="E293" t="s">
        <v>338</v>
      </c>
      <c r="G293" t="s">
        <v>93</v>
      </c>
      <c r="I293" t="s">
        <v>94</v>
      </c>
      <c r="J293">
        <v>0</v>
      </c>
      <c r="K293">
        <v>0</v>
      </c>
      <c r="L293">
        <v>0</v>
      </c>
      <c r="M293">
        <v>0</v>
      </c>
      <c r="N293">
        <v>1.0734999999999999</v>
      </c>
      <c r="O293">
        <v>0</v>
      </c>
      <c r="P293">
        <v>0</v>
      </c>
      <c r="Q293">
        <v>0</v>
      </c>
      <c r="R293">
        <v>0</v>
      </c>
      <c r="S293">
        <v>0</v>
      </c>
      <c r="T293">
        <v>0</v>
      </c>
      <c r="U293">
        <v>0</v>
      </c>
      <c r="V293">
        <v>0</v>
      </c>
      <c r="W293">
        <v>0</v>
      </c>
      <c r="X293">
        <v>0</v>
      </c>
      <c r="Y293">
        <v>0</v>
      </c>
      <c r="Z293">
        <v>0</v>
      </c>
      <c r="AA293">
        <v>0</v>
      </c>
      <c r="AB293">
        <v>0</v>
      </c>
    </row>
    <row r="294" spans="1:28" x14ac:dyDescent="0.2">
      <c r="A294">
        <v>229</v>
      </c>
      <c r="B294" t="s">
        <v>90</v>
      </c>
      <c r="C294" t="s">
        <v>91</v>
      </c>
      <c r="D294" t="s">
        <v>339</v>
      </c>
      <c r="E294" t="s">
        <v>339</v>
      </c>
      <c r="G294" t="s">
        <v>93</v>
      </c>
      <c r="I294" t="s">
        <v>94</v>
      </c>
      <c r="J294">
        <v>0</v>
      </c>
      <c r="K294">
        <v>1.8575999999999999</v>
      </c>
      <c r="L294">
        <v>0</v>
      </c>
      <c r="M294">
        <v>4.5204000000000004</v>
      </c>
      <c r="N294">
        <v>0</v>
      </c>
      <c r="O294">
        <v>0</v>
      </c>
      <c r="P294">
        <v>0</v>
      </c>
      <c r="Q294">
        <v>0</v>
      </c>
      <c r="R294">
        <v>1.9176</v>
      </c>
      <c r="S294">
        <v>0</v>
      </c>
      <c r="T294">
        <v>3.8601999999999999</v>
      </c>
      <c r="U294">
        <v>0</v>
      </c>
      <c r="V294">
        <v>0</v>
      </c>
      <c r="W294">
        <v>4.1990999999999996</v>
      </c>
      <c r="X294">
        <v>0</v>
      </c>
      <c r="Y294">
        <v>0</v>
      </c>
      <c r="Z294">
        <v>5.0716000000000001</v>
      </c>
      <c r="AA294">
        <v>2.1818</v>
      </c>
      <c r="AB294">
        <v>0</v>
      </c>
    </row>
    <row r="295" spans="1:28" x14ac:dyDescent="0.2">
      <c r="A295">
        <v>230</v>
      </c>
      <c r="B295" t="s">
        <v>90</v>
      </c>
      <c r="C295" t="s">
        <v>91</v>
      </c>
      <c r="D295" t="s">
        <v>340</v>
      </c>
      <c r="E295" t="s">
        <v>340</v>
      </c>
      <c r="G295" t="s">
        <v>93</v>
      </c>
      <c r="I295" t="s">
        <v>94</v>
      </c>
      <c r="J295">
        <v>3.5044</v>
      </c>
      <c r="K295">
        <v>0</v>
      </c>
      <c r="L295">
        <v>0</v>
      </c>
      <c r="M295">
        <v>11.301</v>
      </c>
      <c r="N295">
        <v>0.19519</v>
      </c>
      <c r="O295">
        <v>0</v>
      </c>
      <c r="P295">
        <v>0</v>
      </c>
      <c r="Q295">
        <v>0</v>
      </c>
      <c r="R295">
        <v>1.9176</v>
      </c>
      <c r="S295">
        <v>0</v>
      </c>
      <c r="T295">
        <v>0</v>
      </c>
      <c r="U295">
        <v>0</v>
      </c>
      <c r="V295">
        <v>0</v>
      </c>
      <c r="W295">
        <v>8.3980999999999995</v>
      </c>
      <c r="X295">
        <v>7.3518999999999997</v>
      </c>
      <c r="Y295">
        <v>4.9283999999999999</v>
      </c>
      <c r="Z295">
        <v>5.0716000000000001</v>
      </c>
      <c r="AA295">
        <v>8.7272999999999996</v>
      </c>
      <c r="AB295">
        <v>8.0693000000000001</v>
      </c>
    </row>
    <row r="296" spans="1:28" x14ac:dyDescent="0.2">
      <c r="A296">
        <v>231</v>
      </c>
      <c r="B296" t="s">
        <v>90</v>
      </c>
      <c r="C296" t="s">
        <v>91</v>
      </c>
      <c r="D296" t="s">
        <v>341</v>
      </c>
      <c r="E296" t="s">
        <v>341</v>
      </c>
      <c r="G296" t="s">
        <v>93</v>
      </c>
      <c r="I296" t="s">
        <v>94</v>
      </c>
      <c r="J296">
        <v>0</v>
      </c>
      <c r="K296">
        <v>0</v>
      </c>
      <c r="L296">
        <v>0</v>
      </c>
      <c r="M296">
        <v>0</v>
      </c>
      <c r="N296">
        <v>3.4157999999999999</v>
      </c>
      <c r="O296">
        <v>0</v>
      </c>
      <c r="P296">
        <v>0</v>
      </c>
      <c r="Q296">
        <v>0</v>
      </c>
      <c r="R296">
        <v>0</v>
      </c>
      <c r="S296">
        <v>0</v>
      </c>
      <c r="T296">
        <v>0</v>
      </c>
      <c r="U296">
        <v>0</v>
      </c>
      <c r="V296">
        <v>0</v>
      </c>
      <c r="W296">
        <v>0</v>
      </c>
      <c r="X296">
        <v>0</v>
      </c>
      <c r="Y296">
        <v>0</v>
      </c>
      <c r="Z296">
        <v>0</v>
      </c>
      <c r="AA296">
        <v>0</v>
      </c>
      <c r="AB296">
        <v>0</v>
      </c>
    </row>
    <row r="297" spans="1:28" x14ac:dyDescent="0.2">
      <c r="A297">
        <v>232</v>
      </c>
      <c r="B297" t="s">
        <v>90</v>
      </c>
      <c r="C297" t="s">
        <v>91</v>
      </c>
      <c r="D297" t="s">
        <v>342</v>
      </c>
      <c r="E297" t="s">
        <v>342</v>
      </c>
      <c r="G297" t="s">
        <v>93</v>
      </c>
      <c r="I297" t="s">
        <v>94</v>
      </c>
      <c r="J297">
        <v>7.0087999999999999</v>
      </c>
      <c r="K297">
        <v>13.003</v>
      </c>
      <c r="L297">
        <v>4.4870999999999999</v>
      </c>
      <c r="M297">
        <v>2.2602000000000002</v>
      </c>
      <c r="N297">
        <v>0.19519</v>
      </c>
      <c r="O297">
        <v>10.759</v>
      </c>
      <c r="P297">
        <v>7.0709</v>
      </c>
      <c r="Q297">
        <v>8.9327000000000005</v>
      </c>
      <c r="R297">
        <v>9.5882000000000005</v>
      </c>
      <c r="S297">
        <v>13.54</v>
      </c>
      <c r="T297">
        <v>0</v>
      </c>
      <c r="U297">
        <v>0</v>
      </c>
      <c r="V297">
        <v>0</v>
      </c>
      <c r="W297">
        <v>0</v>
      </c>
      <c r="X297">
        <v>0</v>
      </c>
      <c r="Y297">
        <v>0</v>
      </c>
      <c r="Z297">
        <v>1.6904999999999999</v>
      </c>
      <c r="AA297">
        <v>0</v>
      </c>
      <c r="AB297">
        <v>0</v>
      </c>
    </row>
    <row r="298" spans="1:28" x14ac:dyDescent="0.2">
      <c r="A298">
        <v>233</v>
      </c>
      <c r="B298" t="s">
        <v>90</v>
      </c>
      <c r="C298" t="s">
        <v>91</v>
      </c>
      <c r="D298" t="s">
        <v>343</v>
      </c>
      <c r="E298" t="s">
        <v>343</v>
      </c>
      <c r="G298" t="s">
        <v>93</v>
      </c>
      <c r="I298" t="s">
        <v>94</v>
      </c>
      <c r="J298">
        <v>0</v>
      </c>
      <c r="K298">
        <v>0</v>
      </c>
      <c r="L298">
        <v>0</v>
      </c>
      <c r="M298">
        <v>0</v>
      </c>
      <c r="N298">
        <v>3.1230000000000002</v>
      </c>
      <c r="O298">
        <v>0</v>
      </c>
      <c r="P298">
        <v>0</v>
      </c>
      <c r="Q298">
        <v>0</v>
      </c>
      <c r="R298">
        <v>0</v>
      </c>
      <c r="S298">
        <v>0</v>
      </c>
      <c r="T298">
        <v>0</v>
      </c>
      <c r="U298">
        <v>0</v>
      </c>
      <c r="V298">
        <v>0</v>
      </c>
      <c r="W298">
        <v>0</v>
      </c>
      <c r="X298">
        <v>0</v>
      </c>
      <c r="Y298">
        <v>0</v>
      </c>
      <c r="Z298">
        <v>0</v>
      </c>
      <c r="AA298">
        <v>0</v>
      </c>
      <c r="AB298">
        <v>0</v>
      </c>
    </row>
    <row r="299" spans="1:28" x14ac:dyDescent="0.2">
      <c r="A299">
        <v>234</v>
      </c>
      <c r="B299" t="s">
        <v>90</v>
      </c>
      <c r="C299" t="s">
        <v>91</v>
      </c>
      <c r="D299" t="s">
        <v>344</v>
      </c>
      <c r="E299" t="s">
        <v>344</v>
      </c>
      <c r="G299" t="s">
        <v>93</v>
      </c>
      <c r="I299" t="s">
        <v>94</v>
      </c>
      <c r="J299">
        <v>0</v>
      </c>
      <c r="K299">
        <v>0</v>
      </c>
      <c r="L299">
        <v>0</v>
      </c>
      <c r="M299">
        <v>0</v>
      </c>
      <c r="N299">
        <v>2.0495000000000001</v>
      </c>
      <c r="O299">
        <v>0</v>
      </c>
      <c r="P299">
        <v>0</v>
      </c>
      <c r="Q299">
        <v>0</v>
      </c>
      <c r="R299">
        <v>0</v>
      </c>
      <c r="S299">
        <v>0</v>
      </c>
      <c r="T299">
        <v>0</v>
      </c>
      <c r="U299">
        <v>0</v>
      </c>
      <c r="V299">
        <v>0</v>
      </c>
      <c r="W299">
        <v>0</v>
      </c>
      <c r="X299">
        <v>0</v>
      </c>
      <c r="Y299">
        <v>0</v>
      </c>
      <c r="Z299">
        <v>0</v>
      </c>
      <c r="AA299">
        <v>0</v>
      </c>
      <c r="AB299">
        <v>0</v>
      </c>
    </row>
    <row r="300" spans="1:28" x14ac:dyDescent="0.2">
      <c r="A300">
        <v>235</v>
      </c>
      <c r="B300" t="s">
        <v>90</v>
      </c>
      <c r="C300" t="s">
        <v>91</v>
      </c>
      <c r="D300" t="s">
        <v>345</v>
      </c>
      <c r="E300" t="s">
        <v>345</v>
      </c>
      <c r="G300" t="s">
        <v>93</v>
      </c>
      <c r="I300" t="s">
        <v>94</v>
      </c>
      <c r="J300">
        <v>1.7522</v>
      </c>
      <c r="K300">
        <v>9.2881999999999998</v>
      </c>
      <c r="L300">
        <v>2.2435999999999998</v>
      </c>
      <c r="M300">
        <v>6.7805999999999997</v>
      </c>
      <c r="N300">
        <v>0.19519</v>
      </c>
      <c r="O300">
        <v>1.7931999999999999</v>
      </c>
      <c r="P300">
        <v>8.8385999999999996</v>
      </c>
      <c r="Q300">
        <v>10.718999999999999</v>
      </c>
      <c r="R300">
        <v>1.9176</v>
      </c>
      <c r="S300">
        <v>11.606</v>
      </c>
      <c r="T300">
        <v>0</v>
      </c>
      <c r="U300">
        <v>0</v>
      </c>
      <c r="V300">
        <v>0</v>
      </c>
      <c r="W300">
        <v>0</v>
      </c>
      <c r="X300">
        <v>0</v>
      </c>
      <c r="Y300">
        <v>0</v>
      </c>
      <c r="Z300">
        <v>5.0716000000000001</v>
      </c>
      <c r="AA300">
        <v>0</v>
      </c>
      <c r="AB300">
        <v>0</v>
      </c>
    </row>
    <row r="301" spans="1:28" x14ac:dyDescent="0.2">
      <c r="A301">
        <v>236</v>
      </c>
      <c r="B301" t="s">
        <v>90</v>
      </c>
      <c r="C301" t="s">
        <v>91</v>
      </c>
      <c r="D301" t="s">
        <v>346</v>
      </c>
      <c r="E301" t="s">
        <v>346</v>
      </c>
      <c r="G301" t="s">
        <v>93</v>
      </c>
      <c r="I301" t="s">
        <v>94</v>
      </c>
      <c r="J301">
        <v>3.5044</v>
      </c>
      <c r="K301">
        <v>0</v>
      </c>
      <c r="L301">
        <v>0</v>
      </c>
      <c r="M301">
        <v>0</v>
      </c>
      <c r="N301">
        <v>0</v>
      </c>
      <c r="O301">
        <v>1.7931999999999999</v>
      </c>
      <c r="P301">
        <v>1.7677</v>
      </c>
      <c r="Q301">
        <v>0</v>
      </c>
      <c r="R301">
        <v>0</v>
      </c>
      <c r="S301">
        <v>0</v>
      </c>
      <c r="T301">
        <v>0</v>
      </c>
      <c r="U301">
        <v>0</v>
      </c>
      <c r="V301">
        <v>0</v>
      </c>
      <c r="W301">
        <v>0</v>
      </c>
      <c r="X301">
        <v>0</v>
      </c>
      <c r="Y301">
        <v>2.4641999999999999</v>
      </c>
      <c r="Z301">
        <v>0</v>
      </c>
      <c r="AA301">
        <v>0</v>
      </c>
      <c r="AB301">
        <v>0</v>
      </c>
    </row>
    <row r="302" spans="1:28" x14ac:dyDescent="0.2">
      <c r="A302">
        <v>237</v>
      </c>
      <c r="B302" t="s">
        <v>90</v>
      </c>
      <c r="C302" t="s">
        <v>91</v>
      </c>
      <c r="D302" t="s">
        <v>347</v>
      </c>
      <c r="E302" t="s">
        <v>347</v>
      </c>
      <c r="G302" t="s">
        <v>93</v>
      </c>
      <c r="I302" t="s">
        <v>94</v>
      </c>
      <c r="J302">
        <v>0</v>
      </c>
      <c r="K302">
        <v>0</v>
      </c>
      <c r="L302">
        <v>4.4870999999999999</v>
      </c>
      <c r="M302">
        <v>0</v>
      </c>
      <c r="N302">
        <v>0.48797000000000001</v>
      </c>
      <c r="O302">
        <v>0</v>
      </c>
      <c r="P302">
        <v>0</v>
      </c>
      <c r="Q302">
        <v>0</v>
      </c>
      <c r="R302">
        <v>0</v>
      </c>
      <c r="S302">
        <v>0</v>
      </c>
      <c r="T302">
        <v>0</v>
      </c>
      <c r="U302">
        <v>34.380000000000003</v>
      </c>
      <c r="V302">
        <v>27.137</v>
      </c>
      <c r="W302">
        <v>6.2986000000000004</v>
      </c>
      <c r="X302">
        <v>7.3518999999999997</v>
      </c>
      <c r="Y302">
        <v>9.8567999999999998</v>
      </c>
      <c r="Z302">
        <v>0</v>
      </c>
      <c r="AA302">
        <v>2.1818</v>
      </c>
      <c r="AB302">
        <v>0</v>
      </c>
    </row>
    <row r="303" spans="1:28" x14ac:dyDescent="0.2">
      <c r="A303">
        <v>238</v>
      </c>
      <c r="B303" t="s">
        <v>90</v>
      </c>
      <c r="C303" t="s">
        <v>91</v>
      </c>
      <c r="D303" t="s">
        <v>348</v>
      </c>
      <c r="E303" t="s">
        <v>348</v>
      </c>
      <c r="G303" t="s">
        <v>93</v>
      </c>
      <c r="I303" t="s">
        <v>94</v>
      </c>
      <c r="J303">
        <v>3.5044</v>
      </c>
      <c r="K303">
        <v>5.5728999999999997</v>
      </c>
      <c r="L303">
        <v>0</v>
      </c>
      <c r="M303">
        <v>6.7805999999999997</v>
      </c>
      <c r="N303">
        <v>0</v>
      </c>
      <c r="O303">
        <v>0</v>
      </c>
      <c r="P303">
        <v>7.0709</v>
      </c>
      <c r="Q303">
        <v>3.5731000000000002</v>
      </c>
      <c r="R303">
        <v>7.6706000000000003</v>
      </c>
      <c r="S303">
        <v>5.8029000000000002</v>
      </c>
      <c r="T303">
        <v>0</v>
      </c>
      <c r="U303">
        <v>0</v>
      </c>
      <c r="V303">
        <v>0</v>
      </c>
      <c r="W303">
        <v>0</v>
      </c>
      <c r="X303">
        <v>0</v>
      </c>
      <c r="Y303">
        <v>0</v>
      </c>
      <c r="Z303">
        <v>0</v>
      </c>
      <c r="AA303">
        <v>0</v>
      </c>
      <c r="AB303">
        <v>0</v>
      </c>
    </row>
    <row r="304" spans="1:28" x14ac:dyDescent="0.2">
      <c r="A304">
        <v>239</v>
      </c>
      <c r="B304" t="s">
        <v>90</v>
      </c>
      <c r="C304" t="s">
        <v>91</v>
      </c>
      <c r="D304" t="s">
        <v>349</v>
      </c>
      <c r="E304" t="s">
        <v>349</v>
      </c>
      <c r="G304" t="s">
        <v>93</v>
      </c>
      <c r="I304" t="s">
        <v>94</v>
      </c>
      <c r="J304">
        <v>0</v>
      </c>
      <c r="K304">
        <v>0</v>
      </c>
      <c r="L304">
        <v>0</v>
      </c>
      <c r="M304">
        <v>0</v>
      </c>
      <c r="N304">
        <v>3.6110000000000002</v>
      </c>
      <c r="O304">
        <v>0</v>
      </c>
      <c r="P304">
        <v>0</v>
      </c>
      <c r="Q304">
        <v>0</v>
      </c>
      <c r="R304">
        <v>0</v>
      </c>
      <c r="S304">
        <v>0</v>
      </c>
      <c r="T304">
        <v>0</v>
      </c>
      <c r="U304">
        <v>0</v>
      </c>
      <c r="V304">
        <v>0</v>
      </c>
      <c r="W304">
        <v>0</v>
      </c>
      <c r="X304">
        <v>0</v>
      </c>
      <c r="Y304">
        <v>0</v>
      </c>
      <c r="Z304">
        <v>0</v>
      </c>
      <c r="AA304">
        <v>0</v>
      </c>
      <c r="AB304">
        <v>0</v>
      </c>
    </row>
    <row r="305" spans="1:28" x14ac:dyDescent="0.2">
      <c r="A305">
        <v>240</v>
      </c>
      <c r="B305" t="s">
        <v>90</v>
      </c>
      <c r="C305" t="s">
        <v>91</v>
      </c>
      <c r="D305" t="s">
        <v>350</v>
      </c>
      <c r="E305" t="s">
        <v>350</v>
      </c>
      <c r="G305" t="s">
        <v>93</v>
      </c>
      <c r="I305" t="s">
        <v>94</v>
      </c>
      <c r="J305">
        <v>0</v>
      </c>
      <c r="K305">
        <v>0</v>
      </c>
      <c r="L305">
        <v>0</v>
      </c>
      <c r="M305">
        <v>0</v>
      </c>
      <c r="N305">
        <v>2.5373999999999999</v>
      </c>
      <c r="O305">
        <v>0</v>
      </c>
      <c r="P305">
        <v>0</v>
      </c>
      <c r="Q305">
        <v>0</v>
      </c>
      <c r="R305">
        <v>0</v>
      </c>
      <c r="S305">
        <v>0</v>
      </c>
      <c r="T305">
        <v>0</v>
      </c>
      <c r="U305">
        <v>0</v>
      </c>
      <c r="V305">
        <v>0</v>
      </c>
      <c r="W305">
        <v>0</v>
      </c>
      <c r="X305">
        <v>0</v>
      </c>
      <c r="Y305">
        <v>0</v>
      </c>
      <c r="Z305">
        <v>0</v>
      </c>
      <c r="AA305">
        <v>0</v>
      </c>
      <c r="AB305">
        <v>0</v>
      </c>
    </row>
    <row r="306" spans="1:28" x14ac:dyDescent="0.2">
      <c r="A306">
        <v>241</v>
      </c>
      <c r="B306" t="s">
        <v>90</v>
      </c>
      <c r="C306" t="s">
        <v>91</v>
      </c>
      <c r="D306" t="s">
        <v>351</v>
      </c>
      <c r="E306" t="s">
        <v>351</v>
      </c>
      <c r="G306" t="s">
        <v>93</v>
      </c>
      <c r="I306" t="s">
        <v>94</v>
      </c>
      <c r="J306">
        <v>0</v>
      </c>
      <c r="K306">
        <v>0</v>
      </c>
      <c r="L306">
        <v>0</v>
      </c>
      <c r="M306">
        <v>0</v>
      </c>
      <c r="N306">
        <v>1.9519</v>
      </c>
      <c r="O306">
        <v>0</v>
      </c>
      <c r="P306">
        <v>0</v>
      </c>
      <c r="Q306">
        <v>0</v>
      </c>
      <c r="R306">
        <v>0</v>
      </c>
      <c r="S306">
        <v>0</v>
      </c>
      <c r="T306">
        <v>0</v>
      </c>
      <c r="U306">
        <v>0</v>
      </c>
      <c r="V306">
        <v>0</v>
      </c>
      <c r="W306">
        <v>0</v>
      </c>
      <c r="X306">
        <v>0</v>
      </c>
      <c r="Y306">
        <v>0</v>
      </c>
      <c r="Z306">
        <v>0</v>
      </c>
      <c r="AA306">
        <v>0</v>
      </c>
      <c r="AB306">
        <v>0</v>
      </c>
    </row>
    <row r="307" spans="1:28" x14ac:dyDescent="0.2">
      <c r="A307">
        <v>242</v>
      </c>
      <c r="B307" t="s">
        <v>90</v>
      </c>
      <c r="C307" t="s">
        <v>91</v>
      </c>
      <c r="D307" t="s">
        <v>352</v>
      </c>
      <c r="E307" t="s">
        <v>352</v>
      </c>
      <c r="G307" t="s">
        <v>93</v>
      </c>
      <c r="I307" t="s">
        <v>94</v>
      </c>
      <c r="J307">
        <v>0</v>
      </c>
      <c r="K307">
        <v>0</v>
      </c>
      <c r="L307">
        <v>0</v>
      </c>
      <c r="M307">
        <v>0</v>
      </c>
      <c r="N307">
        <v>3.4157999999999999</v>
      </c>
      <c r="O307">
        <v>0</v>
      </c>
      <c r="P307">
        <v>0</v>
      </c>
      <c r="Q307">
        <v>0</v>
      </c>
      <c r="R307">
        <v>0</v>
      </c>
      <c r="S307">
        <v>0</v>
      </c>
      <c r="T307">
        <v>0</v>
      </c>
      <c r="U307">
        <v>0</v>
      </c>
      <c r="V307">
        <v>0</v>
      </c>
      <c r="W307">
        <v>0</v>
      </c>
      <c r="X307">
        <v>0</v>
      </c>
      <c r="Y307">
        <v>0</v>
      </c>
      <c r="Z307">
        <v>0</v>
      </c>
      <c r="AA307">
        <v>0</v>
      </c>
      <c r="AB307">
        <v>0</v>
      </c>
    </row>
    <row r="308" spans="1:28" x14ac:dyDescent="0.2">
      <c r="A308">
        <v>243</v>
      </c>
      <c r="B308" t="s">
        <v>90</v>
      </c>
      <c r="C308" t="s">
        <v>91</v>
      </c>
      <c r="D308" t="s">
        <v>353</v>
      </c>
      <c r="E308" t="s">
        <v>353</v>
      </c>
      <c r="G308" t="s">
        <v>93</v>
      </c>
      <c r="I308" t="s">
        <v>94</v>
      </c>
      <c r="J308">
        <v>0</v>
      </c>
      <c r="K308">
        <v>0</v>
      </c>
      <c r="L308">
        <v>0</v>
      </c>
      <c r="M308">
        <v>0</v>
      </c>
      <c r="N308">
        <v>2.9278</v>
      </c>
      <c r="O308">
        <v>0</v>
      </c>
      <c r="P308">
        <v>0</v>
      </c>
      <c r="Q308">
        <v>0</v>
      </c>
      <c r="R308">
        <v>0</v>
      </c>
      <c r="S308">
        <v>0</v>
      </c>
      <c r="T308">
        <v>0</v>
      </c>
      <c r="U308">
        <v>0</v>
      </c>
      <c r="V308">
        <v>0</v>
      </c>
      <c r="W308">
        <v>0</v>
      </c>
      <c r="X308">
        <v>0</v>
      </c>
      <c r="Y308">
        <v>0</v>
      </c>
      <c r="Z308">
        <v>0</v>
      </c>
      <c r="AA308">
        <v>0</v>
      </c>
      <c r="AB308">
        <v>0</v>
      </c>
    </row>
    <row r="309" spans="1:28" x14ac:dyDescent="0.2">
      <c r="A309">
        <v>244</v>
      </c>
      <c r="B309" t="s">
        <v>90</v>
      </c>
      <c r="C309" t="s">
        <v>91</v>
      </c>
      <c r="D309" t="s">
        <v>354</v>
      </c>
      <c r="E309" t="s">
        <v>354</v>
      </c>
      <c r="G309" t="s">
        <v>93</v>
      </c>
      <c r="I309" t="s">
        <v>94</v>
      </c>
      <c r="J309">
        <v>0</v>
      </c>
      <c r="K309">
        <v>0</v>
      </c>
      <c r="L309">
        <v>0</v>
      </c>
      <c r="M309">
        <v>0</v>
      </c>
      <c r="N309">
        <v>3.7086000000000001</v>
      </c>
      <c r="O309">
        <v>0</v>
      </c>
      <c r="P309">
        <v>0</v>
      </c>
      <c r="Q309">
        <v>0</v>
      </c>
      <c r="R309">
        <v>0</v>
      </c>
      <c r="S309">
        <v>0</v>
      </c>
      <c r="T309">
        <v>0</v>
      </c>
      <c r="U309">
        <v>0</v>
      </c>
      <c r="V309">
        <v>0</v>
      </c>
      <c r="W309">
        <v>0</v>
      </c>
      <c r="X309">
        <v>0</v>
      </c>
      <c r="Y309">
        <v>0</v>
      </c>
      <c r="Z309">
        <v>0</v>
      </c>
      <c r="AA309">
        <v>0</v>
      </c>
      <c r="AB309">
        <v>0</v>
      </c>
    </row>
    <row r="310" spans="1:28" x14ac:dyDescent="0.2">
      <c r="A310">
        <v>245</v>
      </c>
      <c r="B310" t="s">
        <v>90</v>
      </c>
      <c r="C310" t="s">
        <v>91</v>
      </c>
      <c r="D310" t="s">
        <v>355</v>
      </c>
      <c r="E310" t="s">
        <v>355</v>
      </c>
      <c r="G310" t="s">
        <v>93</v>
      </c>
      <c r="I310" t="s">
        <v>94</v>
      </c>
      <c r="J310">
        <v>0</v>
      </c>
      <c r="K310">
        <v>0</v>
      </c>
      <c r="L310">
        <v>0</v>
      </c>
      <c r="M310">
        <v>0</v>
      </c>
      <c r="N310">
        <v>2.3422999999999998</v>
      </c>
      <c r="O310">
        <v>0</v>
      </c>
      <c r="P310">
        <v>0</v>
      </c>
      <c r="Q310">
        <v>0</v>
      </c>
      <c r="R310">
        <v>0</v>
      </c>
      <c r="S310">
        <v>0</v>
      </c>
      <c r="T310">
        <v>0</v>
      </c>
      <c r="U310">
        <v>0</v>
      </c>
      <c r="V310">
        <v>0</v>
      </c>
      <c r="W310">
        <v>0</v>
      </c>
      <c r="X310">
        <v>0</v>
      </c>
      <c r="Y310">
        <v>0</v>
      </c>
      <c r="Z310">
        <v>0</v>
      </c>
      <c r="AA310">
        <v>0</v>
      </c>
      <c r="AB310">
        <v>0</v>
      </c>
    </row>
    <row r="311" spans="1:28" x14ac:dyDescent="0.2">
      <c r="A311">
        <v>246</v>
      </c>
      <c r="B311" t="s">
        <v>90</v>
      </c>
      <c r="C311" t="s">
        <v>91</v>
      </c>
      <c r="D311" t="s">
        <v>356</v>
      </c>
      <c r="E311" t="s">
        <v>356</v>
      </c>
      <c r="G311" t="s">
        <v>93</v>
      </c>
      <c r="I311" t="s">
        <v>94</v>
      </c>
      <c r="J311">
        <v>0</v>
      </c>
      <c r="K311">
        <v>0</v>
      </c>
      <c r="L311">
        <v>0</v>
      </c>
      <c r="M311">
        <v>0</v>
      </c>
      <c r="N311">
        <v>2.5373999999999999</v>
      </c>
      <c r="O311">
        <v>0</v>
      </c>
      <c r="P311">
        <v>0</v>
      </c>
      <c r="Q311">
        <v>0</v>
      </c>
      <c r="R311">
        <v>0</v>
      </c>
      <c r="S311">
        <v>0</v>
      </c>
      <c r="T311">
        <v>0</v>
      </c>
      <c r="U311">
        <v>0</v>
      </c>
      <c r="V311">
        <v>0</v>
      </c>
      <c r="W311">
        <v>0</v>
      </c>
      <c r="X311">
        <v>0</v>
      </c>
      <c r="Y311">
        <v>0</v>
      </c>
      <c r="Z311">
        <v>0</v>
      </c>
      <c r="AA311">
        <v>0</v>
      </c>
      <c r="AB311">
        <v>0</v>
      </c>
    </row>
    <row r="312" spans="1:28" x14ac:dyDescent="0.2">
      <c r="A312">
        <v>247</v>
      </c>
      <c r="B312" t="s">
        <v>90</v>
      </c>
      <c r="C312" t="s">
        <v>91</v>
      </c>
      <c r="D312" t="s">
        <v>357</v>
      </c>
      <c r="E312" t="s">
        <v>358</v>
      </c>
      <c r="G312" t="s">
        <v>93</v>
      </c>
      <c r="I312" t="s">
        <v>94</v>
      </c>
      <c r="J312">
        <v>1.7522</v>
      </c>
      <c r="K312">
        <v>1.8575999999999999</v>
      </c>
      <c r="L312">
        <v>4.4870999999999999</v>
      </c>
      <c r="M312">
        <v>4.5204000000000004</v>
      </c>
      <c r="N312">
        <v>0.29277999999999998</v>
      </c>
      <c r="O312">
        <v>1.7931999999999999</v>
      </c>
      <c r="P312">
        <v>0</v>
      </c>
      <c r="Q312">
        <v>1.7865</v>
      </c>
      <c r="R312">
        <v>3.8353000000000002</v>
      </c>
      <c r="S312">
        <v>0</v>
      </c>
      <c r="T312">
        <v>5.7903000000000002</v>
      </c>
      <c r="U312">
        <v>4.5839999999999996</v>
      </c>
      <c r="V312">
        <v>5.4275000000000002</v>
      </c>
      <c r="W312">
        <v>8.3980999999999995</v>
      </c>
      <c r="X312">
        <v>12.253</v>
      </c>
      <c r="Y312">
        <v>2.4641999999999999</v>
      </c>
      <c r="Z312">
        <v>5.0716000000000001</v>
      </c>
      <c r="AA312">
        <v>8.7272999999999996</v>
      </c>
      <c r="AB312">
        <v>8.0693000000000001</v>
      </c>
    </row>
    <row r="313" spans="1:28" x14ac:dyDescent="0.2">
      <c r="A313">
        <v>248</v>
      </c>
      <c r="B313" t="s">
        <v>90</v>
      </c>
      <c r="C313" t="s">
        <v>91</v>
      </c>
      <c r="D313" t="s">
        <v>359</v>
      </c>
      <c r="E313" t="s">
        <v>359</v>
      </c>
      <c r="G313" t="s">
        <v>93</v>
      </c>
      <c r="I313" t="s">
        <v>94</v>
      </c>
      <c r="J313">
        <v>0</v>
      </c>
      <c r="K313">
        <v>0</v>
      </c>
      <c r="L313">
        <v>0</v>
      </c>
      <c r="M313">
        <v>0</v>
      </c>
      <c r="N313">
        <v>2.1471</v>
      </c>
      <c r="O313">
        <v>0</v>
      </c>
      <c r="P313">
        <v>0</v>
      </c>
      <c r="Q313">
        <v>0</v>
      </c>
      <c r="R313">
        <v>0</v>
      </c>
      <c r="S313">
        <v>0</v>
      </c>
      <c r="T313">
        <v>0</v>
      </c>
      <c r="U313">
        <v>0</v>
      </c>
      <c r="V313">
        <v>0</v>
      </c>
      <c r="W313">
        <v>0</v>
      </c>
      <c r="X313">
        <v>0</v>
      </c>
      <c r="Y313">
        <v>0</v>
      </c>
      <c r="Z313">
        <v>0</v>
      </c>
      <c r="AA313">
        <v>0</v>
      </c>
      <c r="AB313">
        <v>0</v>
      </c>
    </row>
    <row r="314" spans="1:28" x14ac:dyDescent="0.2">
      <c r="A314">
        <v>249</v>
      </c>
      <c r="B314" t="s">
        <v>90</v>
      </c>
      <c r="C314" t="s">
        <v>91</v>
      </c>
      <c r="D314" t="s">
        <v>360</v>
      </c>
      <c r="E314" t="s">
        <v>360</v>
      </c>
      <c r="G314" t="s">
        <v>93</v>
      </c>
      <c r="I314" t="s">
        <v>94</v>
      </c>
      <c r="J314">
        <v>0</v>
      </c>
      <c r="K314">
        <v>0</v>
      </c>
      <c r="L314">
        <v>0</v>
      </c>
      <c r="M314">
        <v>0</v>
      </c>
      <c r="N314">
        <v>2.0495000000000001</v>
      </c>
      <c r="O314">
        <v>0</v>
      </c>
      <c r="P314">
        <v>0</v>
      </c>
      <c r="Q314">
        <v>0</v>
      </c>
      <c r="R314">
        <v>0</v>
      </c>
      <c r="S314">
        <v>0</v>
      </c>
      <c r="T314">
        <v>0</v>
      </c>
      <c r="U314">
        <v>0</v>
      </c>
      <c r="V314">
        <v>0</v>
      </c>
      <c r="W314">
        <v>0</v>
      </c>
      <c r="X314">
        <v>0</v>
      </c>
      <c r="Y314">
        <v>0</v>
      </c>
      <c r="Z314">
        <v>0</v>
      </c>
      <c r="AA314">
        <v>0</v>
      </c>
      <c r="AB314">
        <v>0</v>
      </c>
    </row>
    <row r="315" spans="1:28" x14ac:dyDescent="0.2">
      <c r="A315">
        <v>250</v>
      </c>
      <c r="B315" t="s">
        <v>90</v>
      </c>
      <c r="C315" t="s">
        <v>91</v>
      </c>
      <c r="D315" t="s">
        <v>361</v>
      </c>
      <c r="E315" t="s">
        <v>361</v>
      </c>
      <c r="G315" t="s">
        <v>93</v>
      </c>
      <c r="I315" t="s">
        <v>94</v>
      </c>
      <c r="J315">
        <v>0</v>
      </c>
      <c r="K315">
        <v>0</v>
      </c>
      <c r="L315">
        <v>0</v>
      </c>
      <c r="M315">
        <v>0</v>
      </c>
      <c r="N315">
        <v>2.4398</v>
      </c>
      <c r="O315">
        <v>0</v>
      </c>
      <c r="P315">
        <v>0</v>
      </c>
      <c r="Q315">
        <v>0</v>
      </c>
      <c r="R315">
        <v>0</v>
      </c>
      <c r="S315">
        <v>0</v>
      </c>
      <c r="T315">
        <v>0</v>
      </c>
      <c r="U315">
        <v>0</v>
      </c>
      <c r="V315">
        <v>0</v>
      </c>
      <c r="W315">
        <v>0</v>
      </c>
      <c r="X315">
        <v>0</v>
      </c>
      <c r="Y315">
        <v>0</v>
      </c>
      <c r="Z315">
        <v>0</v>
      </c>
      <c r="AA315">
        <v>0</v>
      </c>
      <c r="AB315">
        <v>0</v>
      </c>
    </row>
    <row r="316" spans="1:28" x14ac:dyDescent="0.2">
      <c r="A316">
        <v>251</v>
      </c>
      <c r="B316" t="s">
        <v>90</v>
      </c>
      <c r="C316" t="s">
        <v>91</v>
      </c>
      <c r="D316" t="s">
        <v>362</v>
      </c>
      <c r="E316" t="s">
        <v>362</v>
      </c>
      <c r="G316" t="s">
        <v>93</v>
      </c>
      <c r="I316" t="s">
        <v>94</v>
      </c>
      <c r="J316">
        <v>0</v>
      </c>
      <c r="K316">
        <v>0</v>
      </c>
      <c r="L316">
        <v>0</v>
      </c>
      <c r="M316">
        <v>0</v>
      </c>
      <c r="N316">
        <v>2.3422999999999998</v>
      </c>
      <c r="O316">
        <v>0</v>
      </c>
      <c r="P316">
        <v>0</v>
      </c>
      <c r="Q316">
        <v>0</v>
      </c>
      <c r="R316">
        <v>0</v>
      </c>
      <c r="S316">
        <v>0</v>
      </c>
      <c r="T316">
        <v>0</v>
      </c>
      <c r="U316">
        <v>0</v>
      </c>
      <c r="V316">
        <v>0</v>
      </c>
      <c r="W316">
        <v>0</v>
      </c>
      <c r="X316">
        <v>0</v>
      </c>
      <c r="Y316">
        <v>0</v>
      </c>
      <c r="Z316">
        <v>0</v>
      </c>
      <c r="AA316">
        <v>0</v>
      </c>
      <c r="AB316">
        <v>0</v>
      </c>
    </row>
    <row r="317" spans="1:28" x14ac:dyDescent="0.2">
      <c r="A317">
        <v>252</v>
      </c>
      <c r="B317" t="s">
        <v>90</v>
      </c>
      <c r="C317" t="s">
        <v>91</v>
      </c>
      <c r="D317" t="s">
        <v>363</v>
      </c>
      <c r="E317" t="s">
        <v>363</v>
      </c>
      <c r="G317" t="s">
        <v>93</v>
      </c>
      <c r="I317" t="s">
        <v>94</v>
      </c>
      <c r="J317">
        <v>0</v>
      </c>
      <c r="K317">
        <v>1.8575999999999999</v>
      </c>
      <c r="L317">
        <v>6.7306999999999997</v>
      </c>
      <c r="M317">
        <v>9.0408000000000008</v>
      </c>
      <c r="N317">
        <v>0.39038</v>
      </c>
      <c r="O317">
        <v>5.3795000000000002</v>
      </c>
      <c r="P317">
        <v>0</v>
      </c>
      <c r="Q317">
        <v>1.7865</v>
      </c>
      <c r="R317">
        <v>0</v>
      </c>
      <c r="S317">
        <v>0</v>
      </c>
      <c r="T317">
        <v>7.7203999999999997</v>
      </c>
      <c r="U317">
        <v>4.5839999999999996</v>
      </c>
      <c r="V317">
        <v>18.995999999999999</v>
      </c>
      <c r="W317">
        <v>6.2986000000000004</v>
      </c>
      <c r="X317">
        <v>9.8025000000000002</v>
      </c>
      <c r="Y317">
        <v>2.4641999999999999</v>
      </c>
      <c r="Z317">
        <v>1.6904999999999999</v>
      </c>
      <c r="AA317">
        <v>0</v>
      </c>
      <c r="AB317">
        <v>13.449</v>
      </c>
    </row>
    <row r="318" spans="1:28" x14ac:dyDescent="0.2">
      <c r="A318">
        <v>253</v>
      </c>
      <c r="B318" t="s">
        <v>90</v>
      </c>
      <c r="C318" t="s">
        <v>91</v>
      </c>
      <c r="D318" t="s">
        <v>364</v>
      </c>
      <c r="E318" t="s">
        <v>364</v>
      </c>
      <c r="G318" t="s">
        <v>93</v>
      </c>
      <c r="I318" t="s">
        <v>94</v>
      </c>
      <c r="J318">
        <v>0</v>
      </c>
      <c r="K318">
        <v>0</v>
      </c>
      <c r="L318">
        <v>0</v>
      </c>
      <c r="M318">
        <v>0</v>
      </c>
      <c r="N318">
        <v>2.2446999999999999</v>
      </c>
      <c r="O318">
        <v>0</v>
      </c>
      <c r="P318">
        <v>0</v>
      </c>
      <c r="Q318">
        <v>0</v>
      </c>
      <c r="R318">
        <v>0</v>
      </c>
      <c r="S318">
        <v>0</v>
      </c>
      <c r="T318">
        <v>0</v>
      </c>
      <c r="U318">
        <v>0</v>
      </c>
      <c r="V318">
        <v>0</v>
      </c>
      <c r="W318">
        <v>0</v>
      </c>
      <c r="X318">
        <v>0</v>
      </c>
      <c r="Y318">
        <v>0</v>
      </c>
      <c r="Z318">
        <v>0</v>
      </c>
      <c r="AA318">
        <v>0</v>
      </c>
      <c r="AB318">
        <v>0</v>
      </c>
    </row>
    <row r="319" spans="1:28" x14ac:dyDescent="0.2">
      <c r="A319">
        <v>254</v>
      </c>
      <c r="B319" t="s">
        <v>90</v>
      </c>
      <c r="C319" t="s">
        <v>91</v>
      </c>
      <c r="D319" t="s">
        <v>365</v>
      </c>
      <c r="E319" t="s">
        <v>365</v>
      </c>
      <c r="G319" t="s">
        <v>93</v>
      </c>
      <c r="I319" t="s">
        <v>94</v>
      </c>
      <c r="J319">
        <v>0</v>
      </c>
      <c r="K319">
        <v>0</v>
      </c>
      <c r="L319">
        <v>0</v>
      </c>
      <c r="M319">
        <v>0</v>
      </c>
      <c r="N319">
        <v>1.8543000000000001</v>
      </c>
      <c r="O319">
        <v>0</v>
      </c>
      <c r="P319">
        <v>0</v>
      </c>
      <c r="Q319">
        <v>0</v>
      </c>
      <c r="R319">
        <v>0</v>
      </c>
      <c r="S319">
        <v>0</v>
      </c>
      <c r="T319">
        <v>0</v>
      </c>
      <c r="U319">
        <v>0</v>
      </c>
      <c r="V319">
        <v>0</v>
      </c>
      <c r="W319">
        <v>0</v>
      </c>
      <c r="X319">
        <v>0</v>
      </c>
      <c r="Y319">
        <v>0</v>
      </c>
      <c r="Z319">
        <v>0</v>
      </c>
      <c r="AA319">
        <v>0</v>
      </c>
      <c r="AB319">
        <v>0</v>
      </c>
    </row>
    <row r="320" spans="1:28" x14ac:dyDescent="0.2">
      <c r="A320">
        <v>255</v>
      </c>
      <c r="B320" t="s">
        <v>90</v>
      </c>
      <c r="C320" t="s">
        <v>91</v>
      </c>
      <c r="D320" t="s">
        <v>366</v>
      </c>
      <c r="E320" t="s">
        <v>366</v>
      </c>
      <c r="G320" t="s">
        <v>93</v>
      </c>
      <c r="I320" t="s">
        <v>94</v>
      </c>
      <c r="J320">
        <v>3.5044</v>
      </c>
      <c r="K320">
        <v>1.8575999999999999</v>
      </c>
      <c r="L320">
        <v>0</v>
      </c>
      <c r="M320">
        <v>4.5204000000000004</v>
      </c>
      <c r="N320">
        <v>0</v>
      </c>
      <c r="O320">
        <v>0</v>
      </c>
      <c r="P320">
        <v>3.5354000000000001</v>
      </c>
      <c r="Q320">
        <v>5.3596000000000004</v>
      </c>
      <c r="R320">
        <v>3.8353000000000002</v>
      </c>
      <c r="S320">
        <v>1.9342999999999999</v>
      </c>
      <c r="T320">
        <v>3.8601999999999999</v>
      </c>
      <c r="U320">
        <v>0</v>
      </c>
      <c r="V320">
        <v>0</v>
      </c>
      <c r="W320">
        <v>10.497999999999999</v>
      </c>
      <c r="X320">
        <v>0</v>
      </c>
      <c r="Y320">
        <v>4.9283999999999999</v>
      </c>
      <c r="Z320">
        <v>1.6904999999999999</v>
      </c>
      <c r="AA320">
        <v>6.5454999999999997</v>
      </c>
      <c r="AB320">
        <v>5.3795000000000002</v>
      </c>
    </row>
    <row r="321" spans="1:28" x14ac:dyDescent="0.2">
      <c r="A321">
        <v>256</v>
      </c>
      <c r="B321" t="s">
        <v>90</v>
      </c>
      <c r="C321" t="s">
        <v>91</v>
      </c>
      <c r="D321" t="s">
        <v>367</v>
      </c>
      <c r="E321" t="s">
        <v>367</v>
      </c>
      <c r="G321" t="s">
        <v>93</v>
      </c>
      <c r="I321" t="s">
        <v>94</v>
      </c>
      <c r="J321">
        <v>10.513</v>
      </c>
      <c r="K321">
        <v>3.7153</v>
      </c>
      <c r="L321">
        <v>2.2435999999999998</v>
      </c>
      <c r="M321">
        <v>9.0408000000000008</v>
      </c>
      <c r="N321">
        <v>0</v>
      </c>
      <c r="O321">
        <v>0</v>
      </c>
      <c r="P321">
        <v>5.3032000000000004</v>
      </c>
      <c r="Q321">
        <v>5.3596000000000004</v>
      </c>
      <c r="R321">
        <v>5.7529000000000003</v>
      </c>
      <c r="S321">
        <v>5.8029000000000002</v>
      </c>
      <c r="T321">
        <v>1.9300999999999999</v>
      </c>
      <c r="U321">
        <v>0</v>
      </c>
      <c r="V321">
        <v>8.1411999999999995</v>
      </c>
      <c r="W321">
        <v>6.2986000000000004</v>
      </c>
      <c r="X321">
        <v>4.9013</v>
      </c>
      <c r="Y321">
        <v>2.4641999999999999</v>
      </c>
      <c r="Z321">
        <v>3.3811</v>
      </c>
      <c r="AA321">
        <v>4.3636999999999997</v>
      </c>
      <c r="AB321">
        <v>0</v>
      </c>
    </row>
    <row r="322" spans="1:28" x14ac:dyDescent="0.2">
      <c r="A322">
        <v>257</v>
      </c>
      <c r="B322" t="s">
        <v>90</v>
      </c>
      <c r="C322" t="s">
        <v>91</v>
      </c>
      <c r="D322" t="s">
        <v>368</v>
      </c>
      <c r="E322" t="s">
        <v>369</v>
      </c>
      <c r="G322" t="s">
        <v>93</v>
      </c>
      <c r="I322" t="s">
        <v>94</v>
      </c>
      <c r="J322">
        <v>0</v>
      </c>
      <c r="K322">
        <v>0</v>
      </c>
      <c r="L322">
        <v>0</v>
      </c>
      <c r="M322">
        <v>0</v>
      </c>
      <c r="N322">
        <v>0</v>
      </c>
      <c r="O322">
        <v>0</v>
      </c>
      <c r="P322">
        <v>0</v>
      </c>
      <c r="Q322">
        <v>0</v>
      </c>
      <c r="R322">
        <v>0</v>
      </c>
      <c r="S322">
        <v>0</v>
      </c>
      <c r="T322">
        <v>0</v>
      </c>
      <c r="U322">
        <v>0</v>
      </c>
      <c r="V322">
        <v>0</v>
      </c>
      <c r="W322">
        <v>4.1990999999999996</v>
      </c>
      <c r="X322">
        <v>0</v>
      </c>
      <c r="Y322">
        <v>0</v>
      </c>
      <c r="Z322">
        <v>0</v>
      </c>
      <c r="AA322">
        <v>0</v>
      </c>
      <c r="AB322">
        <v>0</v>
      </c>
    </row>
    <row r="323" spans="1:28" x14ac:dyDescent="0.2">
      <c r="A323">
        <v>258</v>
      </c>
      <c r="B323" t="s">
        <v>90</v>
      </c>
      <c r="C323" t="s">
        <v>91</v>
      </c>
      <c r="D323" t="s">
        <v>370</v>
      </c>
      <c r="E323" t="s">
        <v>370</v>
      </c>
      <c r="G323" t="s">
        <v>93</v>
      </c>
      <c r="I323" t="s">
        <v>94</v>
      </c>
      <c r="J323">
        <v>1.7522</v>
      </c>
      <c r="K323">
        <v>1.8575999999999999</v>
      </c>
      <c r="L323">
        <v>2.2435999999999998</v>
      </c>
      <c r="M323">
        <v>0</v>
      </c>
      <c r="N323">
        <v>0.19519</v>
      </c>
      <c r="O323">
        <v>7.1726999999999999</v>
      </c>
      <c r="P323">
        <v>1.7677</v>
      </c>
      <c r="Q323">
        <v>0</v>
      </c>
      <c r="R323">
        <v>5.7529000000000003</v>
      </c>
      <c r="S323">
        <v>1.9342999999999999</v>
      </c>
      <c r="T323">
        <v>7.7203999999999997</v>
      </c>
      <c r="U323">
        <v>0</v>
      </c>
      <c r="V323">
        <v>2.7136999999999998</v>
      </c>
      <c r="W323">
        <v>4.1990999999999996</v>
      </c>
      <c r="X323">
        <v>9.8025000000000002</v>
      </c>
      <c r="Y323">
        <v>4.9283999999999999</v>
      </c>
      <c r="Z323">
        <v>1.6904999999999999</v>
      </c>
      <c r="AA323">
        <v>4.3636999999999997</v>
      </c>
      <c r="AB323">
        <v>5.3795000000000002</v>
      </c>
    </row>
    <row r="324" spans="1:28" x14ac:dyDescent="0.2">
      <c r="A324">
        <v>259</v>
      </c>
      <c r="B324" t="s">
        <v>90</v>
      </c>
      <c r="C324" t="s">
        <v>91</v>
      </c>
      <c r="D324" t="s">
        <v>371</v>
      </c>
      <c r="E324" t="s">
        <v>371</v>
      </c>
      <c r="G324" t="s">
        <v>93</v>
      </c>
      <c r="I324" t="s">
        <v>94</v>
      </c>
      <c r="J324">
        <v>8.7609999999999992</v>
      </c>
      <c r="K324">
        <v>1.8575999999999999</v>
      </c>
      <c r="L324">
        <v>0</v>
      </c>
      <c r="M324">
        <v>2.2602000000000002</v>
      </c>
      <c r="N324">
        <v>0.58555999999999997</v>
      </c>
      <c r="O324">
        <v>5.3795000000000002</v>
      </c>
      <c r="P324">
        <v>0</v>
      </c>
      <c r="Q324">
        <v>3.5731000000000002</v>
      </c>
      <c r="R324">
        <v>1.9176</v>
      </c>
      <c r="S324">
        <v>1.9342999999999999</v>
      </c>
      <c r="T324">
        <v>3.8601999999999999</v>
      </c>
      <c r="U324">
        <v>0</v>
      </c>
      <c r="V324">
        <v>5.4275000000000002</v>
      </c>
      <c r="W324">
        <v>8.3980999999999995</v>
      </c>
      <c r="X324">
        <v>2.4506000000000001</v>
      </c>
      <c r="Y324">
        <v>0</v>
      </c>
      <c r="Z324">
        <v>0</v>
      </c>
      <c r="AA324">
        <v>2.1818</v>
      </c>
      <c r="AB324">
        <v>5.3795000000000002</v>
      </c>
    </row>
    <row r="325" spans="1:28" x14ac:dyDescent="0.2">
      <c r="A325">
        <v>260</v>
      </c>
      <c r="B325" t="s">
        <v>90</v>
      </c>
      <c r="C325" t="s">
        <v>91</v>
      </c>
      <c r="D325" t="s">
        <v>372</v>
      </c>
      <c r="E325" t="s">
        <v>372</v>
      </c>
      <c r="G325" t="s">
        <v>93</v>
      </c>
      <c r="I325" t="s">
        <v>94</v>
      </c>
      <c r="J325">
        <v>3.5044</v>
      </c>
      <c r="K325">
        <v>0</v>
      </c>
      <c r="L325">
        <v>0</v>
      </c>
      <c r="M325">
        <v>2.2602000000000002</v>
      </c>
      <c r="N325">
        <v>0</v>
      </c>
      <c r="O325">
        <v>1.7931999999999999</v>
      </c>
      <c r="P325">
        <v>0</v>
      </c>
      <c r="Q325">
        <v>0</v>
      </c>
      <c r="R325">
        <v>1.9176</v>
      </c>
      <c r="S325">
        <v>0</v>
      </c>
      <c r="T325">
        <v>0</v>
      </c>
      <c r="U325">
        <v>4.5839999999999996</v>
      </c>
      <c r="V325">
        <v>0</v>
      </c>
      <c r="W325">
        <v>0</v>
      </c>
      <c r="X325">
        <v>0</v>
      </c>
      <c r="Y325">
        <v>7.3925999999999998</v>
      </c>
      <c r="Z325">
        <v>0</v>
      </c>
      <c r="AA325">
        <v>0</v>
      </c>
      <c r="AB325">
        <v>2.6898</v>
      </c>
    </row>
    <row r="326" spans="1:28" x14ac:dyDescent="0.2">
      <c r="A326">
        <v>261</v>
      </c>
      <c r="B326" t="s">
        <v>90</v>
      </c>
      <c r="C326" t="s">
        <v>91</v>
      </c>
      <c r="D326" t="s">
        <v>373</v>
      </c>
      <c r="E326" t="s">
        <v>373</v>
      </c>
      <c r="G326" t="s">
        <v>93</v>
      </c>
      <c r="I326" t="s">
        <v>94</v>
      </c>
      <c r="J326">
        <v>0</v>
      </c>
      <c r="K326">
        <v>0</v>
      </c>
      <c r="L326">
        <v>0</v>
      </c>
      <c r="M326">
        <v>0</v>
      </c>
      <c r="N326">
        <v>1.4639</v>
      </c>
      <c r="O326">
        <v>0</v>
      </c>
      <c r="P326">
        <v>0</v>
      </c>
      <c r="Q326">
        <v>0</v>
      </c>
      <c r="R326">
        <v>0</v>
      </c>
      <c r="S326">
        <v>0</v>
      </c>
      <c r="T326">
        <v>0</v>
      </c>
      <c r="U326">
        <v>0</v>
      </c>
      <c r="V326">
        <v>0</v>
      </c>
      <c r="W326">
        <v>0</v>
      </c>
      <c r="X326">
        <v>0</v>
      </c>
      <c r="Y326">
        <v>0</v>
      </c>
      <c r="Z326">
        <v>0</v>
      </c>
      <c r="AA326">
        <v>0</v>
      </c>
      <c r="AB326">
        <v>0</v>
      </c>
    </row>
    <row r="327" spans="1:28" x14ac:dyDescent="0.2">
      <c r="A327">
        <v>262</v>
      </c>
      <c r="B327" t="s">
        <v>90</v>
      </c>
      <c r="C327" t="s">
        <v>91</v>
      </c>
      <c r="D327" t="s">
        <v>374</v>
      </c>
      <c r="E327" t="s">
        <v>375</v>
      </c>
      <c r="G327" t="s">
        <v>93</v>
      </c>
      <c r="I327" t="s">
        <v>94</v>
      </c>
      <c r="J327">
        <v>3.5044</v>
      </c>
      <c r="K327">
        <v>3.7153</v>
      </c>
      <c r="L327">
        <v>6.7306999999999997</v>
      </c>
      <c r="M327">
        <v>9.0408000000000008</v>
      </c>
      <c r="N327">
        <v>9.7594E-2</v>
      </c>
      <c r="O327">
        <v>0</v>
      </c>
      <c r="P327">
        <v>3.5354000000000001</v>
      </c>
      <c r="Q327">
        <v>1.7865</v>
      </c>
      <c r="R327">
        <v>5.7529000000000003</v>
      </c>
      <c r="S327">
        <v>3.8685999999999998</v>
      </c>
      <c r="T327">
        <v>0</v>
      </c>
      <c r="U327">
        <v>4.5839999999999996</v>
      </c>
      <c r="V327">
        <v>0</v>
      </c>
      <c r="W327">
        <v>0</v>
      </c>
      <c r="X327">
        <v>0</v>
      </c>
      <c r="Y327">
        <v>4.9283999999999999</v>
      </c>
      <c r="Z327">
        <v>1.6904999999999999</v>
      </c>
      <c r="AA327">
        <v>2.1818</v>
      </c>
      <c r="AB327">
        <v>0</v>
      </c>
    </row>
    <row r="328" spans="1:28" x14ac:dyDescent="0.2">
      <c r="A328">
        <v>263</v>
      </c>
      <c r="B328" t="s">
        <v>90</v>
      </c>
      <c r="C328" t="s">
        <v>91</v>
      </c>
      <c r="D328" t="s">
        <v>376</v>
      </c>
      <c r="E328" t="s">
        <v>376</v>
      </c>
      <c r="G328" t="s">
        <v>93</v>
      </c>
      <c r="I328" t="s">
        <v>94</v>
      </c>
      <c r="J328">
        <v>3.5044</v>
      </c>
      <c r="K328">
        <v>3.7153</v>
      </c>
      <c r="L328">
        <v>0</v>
      </c>
      <c r="M328">
        <v>11.301</v>
      </c>
      <c r="N328">
        <v>9.7594E-2</v>
      </c>
      <c r="O328">
        <v>0</v>
      </c>
      <c r="P328">
        <v>3.5354000000000001</v>
      </c>
      <c r="Q328">
        <v>3.5731000000000002</v>
      </c>
      <c r="R328">
        <v>3.8353000000000002</v>
      </c>
      <c r="S328">
        <v>3.8685999999999998</v>
      </c>
      <c r="T328">
        <v>1.9300999999999999</v>
      </c>
      <c r="U328">
        <v>0</v>
      </c>
      <c r="V328">
        <v>0</v>
      </c>
      <c r="W328">
        <v>10.497999999999999</v>
      </c>
      <c r="X328">
        <v>0</v>
      </c>
      <c r="Y328">
        <v>0</v>
      </c>
      <c r="Z328">
        <v>0</v>
      </c>
      <c r="AA328">
        <v>10.909000000000001</v>
      </c>
      <c r="AB328">
        <v>2.6898</v>
      </c>
    </row>
    <row r="329" spans="1:28" x14ac:dyDescent="0.2">
      <c r="A329">
        <v>264</v>
      </c>
      <c r="B329" t="s">
        <v>90</v>
      </c>
      <c r="C329" t="s">
        <v>91</v>
      </c>
      <c r="D329" t="s">
        <v>377</v>
      </c>
      <c r="E329" t="s">
        <v>377</v>
      </c>
      <c r="G329" t="s">
        <v>93</v>
      </c>
      <c r="I329" t="s">
        <v>94</v>
      </c>
      <c r="J329">
        <v>0</v>
      </c>
      <c r="K329">
        <v>0</v>
      </c>
      <c r="L329">
        <v>0</v>
      </c>
      <c r="M329">
        <v>0</v>
      </c>
      <c r="N329">
        <v>2.6349999999999998</v>
      </c>
      <c r="O329">
        <v>0</v>
      </c>
      <c r="P329">
        <v>0</v>
      </c>
      <c r="Q329">
        <v>0</v>
      </c>
      <c r="R329">
        <v>0</v>
      </c>
      <c r="S329">
        <v>0</v>
      </c>
      <c r="T329">
        <v>0</v>
      </c>
      <c r="U329">
        <v>0</v>
      </c>
      <c r="V329">
        <v>0</v>
      </c>
      <c r="W329">
        <v>0</v>
      </c>
      <c r="X329">
        <v>0</v>
      </c>
      <c r="Y329">
        <v>0</v>
      </c>
      <c r="Z329">
        <v>0</v>
      </c>
      <c r="AA329">
        <v>0</v>
      </c>
      <c r="AB329">
        <v>0</v>
      </c>
    </row>
    <row r="330" spans="1:28" x14ac:dyDescent="0.2">
      <c r="A330">
        <v>265</v>
      </c>
      <c r="B330" t="s">
        <v>90</v>
      </c>
      <c r="C330" t="s">
        <v>91</v>
      </c>
      <c r="D330" t="s">
        <v>378</v>
      </c>
      <c r="E330" t="s">
        <v>378</v>
      </c>
      <c r="G330" t="s">
        <v>93</v>
      </c>
      <c r="I330" t="s">
        <v>94</v>
      </c>
      <c r="J330">
        <v>0</v>
      </c>
      <c r="K330">
        <v>0</v>
      </c>
      <c r="L330">
        <v>0</v>
      </c>
      <c r="M330">
        <v>0</v>
      </c>
      <c r="N330">
        <v>1.4639</v>
      </c>
      <c r="O330">
        <v>0</v>
      </c>
      <c r="P330">
        <v>0</v>
      </c>
      <c r="Q330">
        <v>0</v>
      </c>
      <c r="R330">
        <v>0</v>
      </c>
      <c r="S330">
        <v>0</v>
      </c>
      <c r="T330">
        <v>0</v>
      </c>
      <c r="U330">
        <v>0</v>
      </c>
      <c r="V330">
        <v>0</v>
      </c>
      <c r="W330">
        <v>0</v>
      </c>
      <c r="X330">
        <v>0</v>
      </c>
      <c r="Y330">
        <v>0</v>
      </c>
      <c r="Z330">
        <v>0</v>
      </c>
      <c r="AA330">
        <v>0</v>
      </c>
      <c r="AB330">
        <v>0</v>
      </c>
    </row>
    <row r="331" spans="1:28" x14ac:dyDescent="0.2">
      <c r="A331">
        <v>266</v>
      </c>
      <c r="B331" t="s">
        <v>90</v>
      </c>
      <c r="C331" t="s">
        <v>91</v>
      </c>
      <c r="D331" t="s">
        <v>379</v>
      </c>
      <c r="E331" t="s">
        <v>379</v>
      </c>
      <c r="G331" t="s">
        <v>93</v>
      </c>
      <c r="I331" t="s">
        <v>94</v>
      </c>
      <c r="J331">
        <v>0</v>
      </c>
      <c r="K331">
        <v>0</v>
      </c>
      <c r="L331">
        <v>0</v>
      </c>
      <c r="M331">
        <v>0</v>
      </c>
      <c r="N331">
        <v>2.0495000000000001</v>
      </c>
      <c r="O331">
        <v>0</v>
      </c>
      <c r="P331">
        <v>0</v>
      </c>
      <c r="Q331">
        <v>0</v>
      </c>
      <c r="R331">
        <v>0</v>
      </c>
      <c r="S331">
        <v>0</v>
      </c>
      <c r="T331">
        <v>0</v>
      </c>
      <c r="U331">
        <v>0</v>
      </c>
      <c r="V331">
        <v>0</v>
      </c>
      <c r="W331">
        <v>0</v>
      </c>
      <c r="X331">
        <v>0</v>
      </c>
      <c r="Y331">
        <v>0</v>
      </c>
      <c r="Z331">
        <v>0</v>
      </c>
      <c r="AA331">
        <v>0</v>
      </c>
      <c r="AB331">
        <v>0</v>
      </c>
    </row>
    <row r="332" spans="1:28" x14ac:dyDescent="0.2">
      <c r="A332">
        <v>267</v>
      </c>
      <c r="B332" t="s">
        <v>90</v>
      </c>
      <c r="C332" t="s">
        <v>91</v>
      </c>
      <c r="D332" t="s">
        <v>380</v>
      </c>
      <c r="E332" t="s">
        <v>380</v>
      </c>
      <c r="G332" t="s">
        <v>93</v>
      </c>
      <c r="I332" t="s">
        <v>94</v>
      </c>
      <c r="J332">
        <v>0</v>
      </c>
      <c r="K332">
        <v>0</v>
      </c>
      <c r="L332">
        <v>0</v>
      </c>
      <c r="M332">
        <v>0</v>
      </c>
      <c r="N332">
        <v>3.5133999999999999</v>
      </c>
      <c r="O332">
        <v>0</v>
      </c>
      <c r="P332">
        <v>0</v>
      </c>
      <c r="Q332">
        <v>0</v>
      </c>
      <c r="R332">
        <v>0</v>
      </c>
      <c r="S332">
        <v>0</v>
      </c>
      <c r="T332">
        <v>0</v>
      </c>
      <c r="U332">
        <v>0</v>
      </c>
      <c r="V332">
        <v>0</v>
      </c>
      <c r="W332">
        <v>0</v>
      </c>
      <c r="X332">
        <v>0</v>
      </c>
      <c r="Y332">
        <v>0</v>
      </c>
      <c r="Z332">
        <v>0</v>
      </c>
      <c r="AA332">
        <v>0</v>
      </c>
      <c r="AB332">
        <v>0</v>
      </c>
    </row>
    <row r="333" spans="1:28" x14ac:dyDescent="0.2">
      <c r="A333">
        <v>268</v>
      </c>
      <c r="B333" t="s">
        <v>90</v>
      </c>
      <c r="C333" t="s">
        <v>91</v>
      </c>
      <c r="D333" t="s">
        <v>381</v>
      </c>
      <c r="E333" t="s">
        <v>381</v>
      </c>
      <c r="G333" t="s">
        <v>382</v>
      </c>
      <c r="I333" t="s">
        <v>94</v>
      </c>
      <c r="J333">
        <v>8.7609999999999992</v>
      </c>
      <c r="K333">
        <v>11.146000000000001</v>
      </c>
      <c r="L333">
        <v>6.7306999999999997</v>
      </c>
      <c r="M333">
        <v>0</v>
      </c>
      <c r="N333">
        <v>9.7594E-2</v>
      </c>
      <c r="O333">
        <v>3.5863999999999998</v>
      </c>
      <c r="P333">
        <v>3.5354000000000001</v>
      </c>
      <c r="Q333">
        <v>5.3596000000000004</v>
      </c>
      <c r="R333">
        <v>3.8353000000000002</v>
      </c>
      <c r="S333">
        <v>1.9342999999999999</v>
      </c>
      <c r="T333">
        <v>1.9300999999999999</v>
      </c>
      <c r="U333">
        <v>2.2919999999999998</v>
      </c>
      <c r="V333">
        <v>5.4275000000000002</v>
      </c>
      <c r="W333">
        <v>2.0994999999999999</v>
      </c>
      <c r="X333">
        <v>0</v>
      </c>
      <c r="Y333">
        <v>4.9283999999999999</v>
      </c>
      <c r="Z333">
        <v>0</v>
      </c>
      <c r="AA333">
        <v>0</v>
      </c>
      <c r="AB333">
        <v>0</v>
      </c>
    </row>
    <row r="334" spans="1:28" x14ac:dyDescent="0.2">
      <c r="A334">
        <v>269</v>
      </c>
      <c r="B334" t="s">
        <v>90</v>
      </c>
      <c r="C334" t="s">
        <v>91</v>
      </c>
      <c r="D334" t="s">
        <v>383</v>
      </c>
      <c r="E334" t="s">
        <v>383</v>
      </c>
      <c r="G334" t="s">
        <v>93</v>
      </c>
      <c r="I334" t="s">
        <v>94</v>
      </c>
      <c r="J334">
        <v>1.7522</v>
      </c>
      <c r="K334">
        <v>0</v>
      </c>
      <c r="L334">
        <v>0</v>
      </c>
      <c r="M334">
        <v>2.2602000000000002</v>
      </c>
      <c r="N334">
        <v>0.39038</v>
      </c>
      <c r="O334">
        <v>0</v>
      </c>
      <c r="P334">
        <v>7.0709</v>
      </c>
      <c r="Q334">
        <v>0</v>
      </c>
      <c r="R334">
        <v>7.6706000000000003</v>
      </c>
      <c r="S334">
        <v>9.6715</v>
      </c>
      <c r="T334">
        <v>7.7203999999999997</v>
      </c>
      <c r="U334">
        <v>0</v>
      </c>
      <c r="V334">
        <v>5.4275000000000002</v>
      </c>
      <c r="W334">
        <v>0</v>
      </c>
      <c r="X334">
        <v>0</v>
      </c>
      <c r="Y334">
        <v>0</v>
      </c>
      <c r="Z334">
        <v>5.0716000000000001</v>
      </c>
      <c r="AA334">
        <v>2.1818</v>
      </c>
      <c r="AB334">
        <v>2.6898</v>
      </c>
    </row>
    <row r="335" spans="1:28" x14ac:dyDescent="0.2">
      <c r="A335">
        <v>270</v>
      </c>
      <c r="B335" t="s">
        <v>90</v>
      </c>
      <c r="C335" t="s">
        <v>91</v>
      </c>
      <c r="D335" t="s">
        <v>384</v>
      </c>
      <c r="E335" t="s">
        <v>384</v>
      </c>
      <c r="G335" t="s">
        <v>93</v>
      </c>
      <c r="I335" t="s">
        <v>94</v>
      </c>
      <c r="J335">
        <v>0</v>
      </c>
      <c r="K335">
        <v>0</v>
      </c>
      <c r="L335">
        <v>0</v>
      </c>
      <c r="M335">
        <v>0</v>
      </c>
      <c r="N335">
        <v>2.5373999999999999</v>
      </c>
      <c r="O335">
        <v>0</v>
      </c>
      <c r="P335">
        <v>0</v>
      </c>
      <c r="Q335">
        <v>0</v>
      </c>
      <c r="R335">
        <v>0</v>
      </c>
      <c r="S335">
        <v>0</v>
      </c>
      <c r="T335">
        <v>0</v>
      </c>
      <c r="U335">
        <v>0</v>
      </c>
      <c r="V335">
        <v>0</v>
      </c>
      <c r="W335">
        <v>0</v>
      </c>
      <c r="X335">
        <v>0</v>
      </c>
      <c r="Y335">
        <v>0</v>
      </c>
      <c r="Z335">
        <v>0</v>
      </c>
      <c r="AA335">
        <v>0</v>
      </c>
      <c r="AB335">
        <v>0</v>
      </c>
    </row>
    <row r="336" spans="1:28" x14ac:dyDescent="0.2">
      <c r="A336">
        <v>271</v>
      </c>
      <c r="B336" t="s">
        <v>90</v>
      </c>
      <c r="C336" t="s">
        <v>91</v>
      </c>
      <c r="D336" t="s">
        <v>385</v>
      </c>
      <c r="E336" t="s">
        <v>385</v>
      </c>
      <c r="G336" t="s">
        <v>93</v>
      </c>
      <c r="I336" t="s">
        <v>94</v>
      </c>
      <c r="J336">
        <v>0</v>
      </c>
      <c r="K336">
        <v>0</v>
      </c>
      <c r="L336">
        <v>0</v>
      </c>
      <c r="M336">
        <v>0</v>
      </c>
      <c r="N336">
        <v>1.0734999999999999</v>
      </c>
      <c r="O336">
        <v>0</v>
      </c>
      <c r="P336">
        <v>0</v>
      </c>
      <c r="Q336">
        <v>0</v>
      </c>
      <c r="R336">
        <v>0</v>
      </c>
      <c r="S336">
        <v>0</v>
      </c>
      <c r="T336">
        <v>0</v>
      </c>
      <c r="U336">
        <v>0</v>
      </c>
      <c r="V336">
        <v>0</v>
      </c>
      <c r="W336">
        <v>0</v>
      </c>
      <c r="X336">
        <v>0</v>
      </c>
      <c r="Y336">
        <v>0</v>
      </c>
      <c r="Z336">
        <v>0</v>
      </c>
      <c r="AA336">
        <v>0</v>
      </c>
      <c r="AB336">
        <v>0</v>
      </c>
    </row>
    <row r="337" spans="1:28" x14ac:dyDescent="0.2">
      <c r="A337">
        <v>272</v>
      </c>
      <c r="B337" t="s">
        <v>90</v>
      </c>
      <c r="C337" t="s">
        <v>91</v>
      </c>
      <c r="D337" t="s">
        <v>386</v>
      </c>
      <c r="E337" t="s">
        <v>386</v>
      </c>
      <c r="G337" t="s">
        <v>93</v>
      </c>
      <c r="I337" t="s">
        <v>94</v>
      </c>
      <c r="J337">
        <v>0</v>
      </c>
      <c r="K337">
        <v>0</v>
      </c>
      <c r="L337">
        <v>0</v>
      </c>
      <c r="M337">
        <v>0</v>
      </c>
      <c r="N337">
        <v>0.39038</v>
      </c>
      <c r="O337">
        <v>0</v>
      </c>
      <c r="P337">
        <v>0</v>
      </c>
      <c r="Q337">
        <v>0</v>
      </c>
      <c r="R337">
        <v>0</v>
      </c>
      <c r="S337">
        <v>0</v>
      </c>
      <c r="T337">
        <v>0</v>
      </c>
      <c r="U337">
        <v>0</v>
      </c>
      <c r="V337">
        <v>0</v>
      </c>
      <c r="W337">
        <v>0</v>
      </c>
      <c r="X337">
        <v>0</v>
      </c>
      <c r="Y337">
        <v>0</v>
      </c>
      <c r="Z337">
        <v>0</v>
      </c>
      <c r="AA337">
        <v>0</v>
      </c>
      <c r="AB337">
        <v>0</v>
      </c>
    </row>
    <row r="338" spans="1:28" x14ac:dyDescent="0.2">
      <c r="A338">
        <v>273</v>
      </c>
      <c r="B338" t="s">
        <v>90</v>
      </c>
      <c r="C338" t="s">
        <v>91</v>
      </c>
      <c r="D338" t="s">
        <v>387</v>
      </c>
      <c r="E338" t="s">
        <v>387</v>
      </c>
      <c r="G338" t="s">
        <v>93</v>
      </c>
      <c r="I338" t="s">
        <v>94</v>
      </c>
      <c r="J338">
        <v>0</v>
      </c>
      <c r="K338">
        <v>0</v>
      </c>
      <c r="L338">
        <v>0</v>
      </c>
      <c r="M338">
        <v>0</v>
      </c>
      <c r="N338">
        <v>2.9278</v>
      </c>
      <c r="O338">
        <v>0</v>
      </c>
      <c r="P338">
        <v>0</v>
      </c>
      <c r="Q338">
        <v>0</v>
      </c>
      <c r="R338">
        <v>0</v>
      </c>
      <c r="S338">
        <v>0</v>
      </c>
      <c r="T338">
        <v>0</v>
      </c>
      <c r="U338">
        <v>0</v>
      </c>
      <c r="V338">
        <v>0</v>
      </c>
      <c r="W338">
        <v>0</v>
      </c>
      <c r="X338">
        <v>0</v>
      </c>
      <c r="Y338">
        <v>0</v>
      </c>
      <c r="Z338">
        <v>0</v>
      </c>
      <c r="AA338">
        <v>0</v>
      </c>
      <c r="AB338">
        <v>0</v>
      </c>
    </row>
    <row r="339" spans="1:28" x14ac:dyDescent="0.2">
      <c r="A339">
        <v>274</v>
      </c>
      <c r="B339" t="s">
        <v>90</v>
      </c>
      <c r="C339" t="s">
        <v>91</v>
      </c>
      <c r="D339" t="s">
        <v>388</v>
      </c>
      <c r="E339" t="s">
        <v>388</v>
      </c>
      <c r="G339" t="s">
        <v>93</v>
      </c>
      <c r="I339" t="s">
        <v>94</v>
      </c>
      <c r="J339">
        <v>0</v>
      </c>
      <c r="K339">
        <v>0</v>
      </c>
      <c r="L339">
        <v>0</v>
      </c>
      <c r="M339">
        <v>0</v>
      </c>
      <c r="N339">
        <v>2.9278</v>
      </c>
      <c r="O339">
        <v>0</v>
      </c>
      <c r="P339">
        <v>0</v>
      </c>
      <c r="Q339">
        <v>0</v>
      </c>
      <c r="R339">
        <v>0</v>
      </c>
      <c r="S339">
        <v>0</v>
      </c>
      <c r="T339">
        <v>0</v>
      </c>
      <c r="U339">
        <v>0</v>
      </c>
      <c r="V339">
        <v>0</v>
      </c>
      <c r="W339">
        <v>0</v>
      </c>
      <c r="X339">
        <v>0</v>
      </c>
      <c r="Y339">
        <v>0</v>
      </c>
      <c r="Z339">
        <v>0</v>
      </c>
      <c r="AA339">
        <v>0</v>
      </c>
      <c r="AB339">
        <v>0</v>
      </c>
    </row>
    <row r="340" spans="1:28" x14ac:dyDescent="0.2">
      <c r="A340">
        <v>275</v>
      </c>
      <c r="B340" t="s">
        <v>90</v>
      </c>
      <c r="C340" t="s">
        <v>91</v>
      </c>
      <c r="D340" t="s">
        <v>389</v>
      </c>
      <c r="E340" t="s">
        <v>389</v>
      </c>
      <c r="G340" t="s">
        <v>93</v>
      </c>
      <c r="I340" t="s">
        <v>94</v>
      </c>
      <c r="J340">
        <v>0</v>
      </c>
      <c r="K340">
        <v>0</v>
      </c>
      <c r="L340">
        <v>0</v>
      </c>
      <c r="M340">
        <v>0</v>
      </c>
      <c r="N340">
        <v>3.1230000000000002</v>
      </c>
      <c r="O340">
        <v>0</v>
      </c>
      <c r="P340">
        <v>0</v>
      </c>
      <c r="Q340">
        <v>0</v>
      </c>
      <c r="R340">
        <v>0</v>
      </c>
      <c r="S340">
        <v>0</v>
      </c>
      <c r="T340">
        <v>0</v>
      </c>
      <c r="U340">
        <v>0</v>
      </c>
      <c r="V340">
        <v>0</v>
      </c>
      <c r="W340">
        <v>0</v>
      </c>
      <c r="X340">
        <v>0</v>
      </c>
      <c r="Y340">
        <v>0</v>
      </c>
      <c r="Z340">
        <v>0</v>
      </c>
      <c r="AA340">
        <v>0</v>
      </c>
      <c r="AB340">
        <v>0</v>
      </c>
    </row>
    <row r="341" spans="1:28" x14ac:dyDescent="0.2">
      <c r="A341">
        <v>276</v>
      </c>
      <c r="B341" t="s">
        <v>90</v>
      </c>
      <c r="C341" t="s">
        <v>91</v>
      </c>
      <c r="D341" t="s">
        <v>390</v>
      </c>
      <c r="E341" t="s">
        <v>390</v>
      </c>
      <c r="G341" t="s">
        <v>93</v>
      </c>
      <c r="I341" t="s">
        <v>94</v>
      </c>
      <c r="J341">
        <v>1.7522</v>
      </c>
      <c r="K341">
        <v>1.8575999999999999</v>
      </c>
      <c r="L341">
        <v>0</v>
      </c>
      <c r="M341">
        <v>4.5204000000000004</v>
      </c>
      <c r="N341">
        <v>9.7594E-2</v>
      </c>
      <c r="O341">
        <v>0</v>
      </c>
      <c r="P341">
        <v>0</v>
      </c>
      <c r="Q341">
        <v>0</v>
      </c>
      <c r="R341">
        <v>5.7529000000000003</v>
      </c>
      <c r="S341">
        <v>1.9342999999999999</v>
      </c>
      <c r="T341">
        <v>0</v>
      </c>
      <c r="U341">
        <v>0</v>
      </c>
      <c r="V341">
        <v>2.7136999999999998</v>
      </c>
      <c r="W341">
        <v>0</v>
      </c>
      <c r="X341">
        <v>2.4506000000000001</v>
      </c>
      <c r="Y341">
        <v>0</v>
      </c>
      <c r="Z341">
        <v>1.6904999999999999</v>
      </c>
      <c r="AA341">
        <v>0</v>
      </c>
      <c r="AB341">
        <v>0</v>
      </c>
    </row>
    <row r="342" spans="1:28" x14ac:dyDescent="0.2">
      <c r="A342">
        <v>277</v>
      </c>
      <c r="B342" t="s">
        <v>90</v>
      </c>
      <c r="C342" t="s">
        <v>91</v>
      </c>
      <c r="D342" t="s">
        <v>391</v>
      </c>
      <c r="E342" t="s">
        <v>391</v>
      </c>
      <c r="G342" t="s">
        <v>93</v>
      </c>
      <c r="I342" t="s">
        <v>94</v>
      </c>
      <c r="J342">
        <v>0</v>
      </c>
      <c r="K342">
        <v>0</v>
      </c>
      <c r="L342">
        <v>0</v>
      </c>
      <c r="M342">
        <v>0</v>
      </c>
      <c r="N342">
        <v>3.6110000000000002</v>
      </c>
      <c r="O342">
        <v>0</v>
      </c>
      <c r="P342">
        <v>0</v>
      </c>
      <c r="Q342">
        <v>0</v>
      </c>
      <c r="R342">
        <v>0</v>
      </c>
      <c r="S342">
        <v>0</v>
      </c>
      <c r="T342">
        <v>0</v>
      </c>
      <c r="U342">
        <v>0</v>
      </c>
      <c r="V342">
        <v>0</v>
      </c>
      <c r="W342">
        <v>0</v>
      </c>
      <c r="X342">
        <v>0</v>
      </c>
      <c r="Y342">
        <v>0</v>
      </c>
      <c r="Z342">
        <v>0</v>
      </c>
      <c r="AA342">
        <v>0</v>
      </c>
      <c r="AB342">
        <v>0</v>
      </c>
    </row>
    <row r="343" spans="1:28" x14ac:dyDescent="0.2">
      <c r="A343">
        <v>278</v>
      </c>
      <c r="B343" t="s">
        <v>90</v>
      </c>
      <c r="C343" t="s">
        <v>91</v>
      </c>
      <c r="D343" t="s">
        <v>392</v>
      </c>
      <c r="E343" t="s">
        <v>392</v>
      </c>
      <c r="G343" t="s">
        <v>93</v>
      </c>
      <c r="I343" t="s">
        <v>94</v>
      </c>
      <c r="J343">
        <v>0</v>
      </c>
      <c r="K343">
        <v>0</v>
      </c>
      <c r="L343">
        <v>0</v>
      </c>
      <c r="M343">
        <v>0</v>
      </c>
      <c r="N343">
        <v>2.0495000000000001</v>
      </c>
      <c r="O343">
        <v>0</v>
      </c>
      <c r="P343">
        <v>0</v>
      </c>
      <c r="Q343">
        <v>0</v>
      </c>
      <c r="R343">
        <v>0</v>
      </c>
      <c r="S343">
        <v>0</v>
      </c>
      <c r="T343">
        <v>0</v>
      </c>
      <c r="U343">
        <v>0</v>
      </c>
      <c r="V343">
        <v>0</v>
      </c>
      <c r="W343">
        <v>0</v>
      </c>
      <c r="X343">
        <v>0</v>
      </c>
      <c r="Y343">
        <v>0</v>
      </c>
      <c r="Z343">
        <v>0</v>
      </c>
      <c r="AA343">
        <v>0</v>
      </c>
      <c r="AB343">
        <v>0</v>
      </c>
    </row>
    <row r="344" spans="1:28" x14ac:dyDescent="0.2">
      <c r="A344">
        <v>279</v>
      </c>
      <c r="B344" t="s">
        <v>90</v>
      </c>
      <c r="C344" t="s">
        <v>91</v>
      </c>
      <c r="D344" t="s">
        <v>393</v>
      </c>
      <c r="E344" t="s">
        <v>393</v>
      </c>
      <c r="G344" t="s">
        <v>93</v>
      </c>
      <c r="I344" t="s">
        <v>94</v>
      </c>
      <c r="J344">
        <v>0</v>
      </c>
      <c r="K344">
        <v>0</v>
      </c>
      <c r="L344">
        <v>0</v>
      </c>
      <c r="M344">
        <v>0</v>
      </c>
      <c r="N344">
        <v>0.97594000000000003</v>
      </c>
      <c r="O344">
        <v>0</v>
      </c>
      <c r="P344">
        <v>0</v>
      </c>
      <c r="Q344">
        <v>0</v>
      </c>
      <c r="R344">
        <v>0</v>
      </c>
      <c r="S344">
        <v>0</v>
      </c>
      <c r="T344">
        <v>0</v>
      </c>
      <c r="U344">
        <v>0</v>
      </c>
      <c r="V344">
        <v>0</v>
      </c>
      <c r="W344">
        <v>0</v>
      </c>
      <c r="X344">
        <v>0</v>
      </c>
      <c r="Y344">
        <v>0</v>
      </c>
      <c r="Z344">
        <v>0</v>
      </c>
      <c r="AA344">
        <v>0</v>
      </c>
      <c r="AB344">
        <v>0</v>
      </c>
    </row>
    <row r="345" spans="1:28" x14ac:dyDescent="0.2">
      <c r="A345">
        <v>280</v>
      </c>
      <c r="B345" t="s">
        <v>90</v>
      </c>
      <c r="C345" t="s">
        <v>91</v>
      </c>
      <c r="D345" t="s">
        <v>394</v>
      </c>
      <c r="E345" t="s">
        <v>394</v>
      </c>
      <c r="G345" t="s">
        <v>93</v>
      </c>
      <c r="I345" t="s">
        <v>94</v>
      </c>
      <c r="J345">
        <v>3.5044</v>
      </c>
      <c r="K345">
        <v>3.7153</v>
      </c>
      <c r="L345">
        <v>4.4870999999999999</v>
      </c>
      <c r="M345">
        <v>6.7805999999999997</v>
      </c>
      <c r="N345">
        <v>0.19519</v>
      </c>
      <c r="O345">
        <v>3.5863999999999998</v>
      </c>
      <c r="P345">
        <v>0</v>
      </c>
      <c r="Q345">
        <v>1.7865</v>
      </c>
      <c r="R345">
        <v>3.8353000000000002</v>
      </c>
      <c r="S345">
        <v>0</v>
      </c>
      <c r="T345">
        <v>1.9300999999999999</v>
      </c>
      <c r="U345">
        <v>4.5839999999999996</v>
      </c>
      <c r="V345">
        <v>10.855</v>
      </c>
      <c r="W345">
        <v>2.0994999999999999</v>
      </c>
      <c r="X345">
        <v>7.3518999999999997</v>
      </c>
      <c r="Y345">
        <v>4.9283999999999999</v>
      </c>
      <c r="Z345">
        <v>3.3811</v>
      </c>
      <c r="AA345">
        <v>4.3636999999999997</v>
      </c>
      <c r="AB345">
        <v>0</v>
      </c>
    </row>
    <row r="346" spans="1:28" x14ac:dyDescent="0.2">
      <c r="A346">
        <v>281</v>
      </c>
      <c r="B346" t="s">
        <v>90</v>
      </c>
      <c r="C346" t="s">
        <v>91</v>
      </c>
      <c r="D346" t="s">
        <v>395</v>
      </c>
      <c r="E346" t="s">
        <v>395</v>
      </c>
      <c r="F346" t="s">
        <v>396</v>
      </c>
      <c r="G346" t="s">
        <v>397</v>
      </c>
      <c r="I346" t="s">
        <v>94</v>
      </c>
      <c r="J346">
        <v>0</v>
      </c>
      <c r="K346">
        <v>0</v>
      </c>
      <c r="L346">
        <v>11.218</v>
      </c>
      <c r="M346">
        <v>2.2602000000000002</v>
      </c>
      <c r="N346">
        <v>9.7594E-2</v>
      </c>
      <c r="O346">
        <v>0</v>
      </c>
      <c r="P346">
        <v>0</v>
      </c>
      <c r="Q346">
        <v>0</v>
      </c>
      <c r="R346">
        <v>0</v>
      </c>
      <c r="S346">
        <v>0</v>
      </c>
      <c r="T346">
        <v>1.9300999999999999</v>
      </c>
      <c r="U346">
        <v>2.2919999999999998</v>
      </c>
      <c r="V346">
        <v>5.4275000000000002</v>
      </c>
      <c r="W346">
        <v>2.0994999999999999</v>
      </c>
      <c r="X346">
        <v>0</v>
      </c>
      <c r="Y346">
        <v>0</v>
      </c>
      <c r="Z346">
        <v>0</v>
      </c>
      <c r="AA346">
        <v>0</v>
      </c>
      <c r="AB346">
        <v>2.6898</v>
      </c>
    </row>
    <row r="347" spans="1:28" x14ac:dyDescent="0.2">
      <c r="A347">
        <v>282</v>
      </c>
      <c r="B347" t="s">
        <v>90</v>
      </c>
      <c r="C347" t="s">
        <v>91</v>
      </c>
      <c r="D347" t="s">
        <v>398</v>
      </c>
      <c r="E347" t="s">
        <v>398</v>
      </c>
      <c r="G347" t="s">
        <v>93</v>
      </c>
      <c r="I347" t="s">
        <v>94</v>
      </c>
      <c r="J347">
        <v>0</v>
      </c>
      <c r="K347">
        <v>0</v>
      </c>
      <c r="L347">
        <v>0</v>
      </c>
      <c r="M347">
        <v>0</v>
      </c>
      <c r="N347">
        <v>2.9278</v>
      </c>
      <c r="O347">
        <v>0</v>
      </c>
      <c r="P347">
        <v>0</v>
      </c>
      <c r="Q347">
        <v>0</v>
      </c>
      <c r="R347">
        <v>0</v>
      </c>
      <c r="S347">
        <v>0</v>
      </c>
      <c r="T347">
        <v>0</v>
      </c>
      <c r="U347">
        <v>0</v>
      </c>
      <c r="V347">
        <v>0</v>
      </c>
      <c r="W347">
        <v>0</v>
      </c>
      <c r="X347">
        <v>0</v>
      </c>
      <c r="Y347">
        <v>0</v>
      </c>
      <c r="Z347">
        <v>0</v>
      </c>
      <c r="AA347">
        <v>0</v>
      </c>
      <c r="AB347">
        <v>0</v>
      </c>
    </row>
    <row r="348" spans="1:28" x14ac:dyDescent="0.2">
      <c r="A348">
        <v>283</v>
      </c>
      <c r="B348" t="s">
        <v>90</v>
      </c>
      <c r="C348" t="s">
        <v>91</v>
      </c>
      <c r="D348" t="s">
        <v>399</v>
      </c>
      <c r="E348" t="s">
        <v>399</v>
      </c>
      <c r="G348" t="s">
        <v>93</v>
      </c>
      <c r="I348" t="s">
        <v>94</v>
      </c>
      <c r="J348">
        <v>0</v>
      </c>
      <c r="K348">
        <v>0</v>
      </c>
      <c r="L348">
        <v>0</v>
      </c>
      <c r="M348">
        <v>0</v>
      </c>
      <c r="N348">
        <v>2.2446999999999999</v>
      </c>
      <c r="O348">
        <v>0</v>
      </c>
      <c r="P348">
        <v>0</v>
      </c>
      <c r="Q348">
        <v>0</v>
      </c>
      <c r="R348">
        <v>0</v>
      </c>
      <c r="S348">
        <v>0</v>
      </c>
      <c r="T348">
        <v>0</v>
      </c>
      <c r="U348">
        <v>0</v>
      </c>
      <c r="V348">
        <v>0</v>
      </c>
      <c r="W348">
        <v>0</v>
      </c>
      <c r="X348">
        <v>0</v>
      </c>
      <c r="Y348">
        <v>0</v>
      </c>
      <c r="Z348">
        <v>0</v>
      </c>
      <c r="AA348">
        <v>0</v>
      </c>
      <c r="AB348">
        <v>0</v>
      </c>
    </row>
    <row r="349" spans="1:28" x14ac:dyDescent="0.2">
      <c r="A349">
        <v>284</v>
      </c>
      <c r="B349" t="s">
        <v>90</v>
      </c>
      <c r="C349" t="s">
        <v>91</v>
      </c>
      <c r="D349" t="s">
        <v>400</v>
      </c>
      <c r="E349" t="s">
        <v>400</v>
      </c>
      <c r="G349" t="s">
        <v>93</v>
      </c>
      <c r="I349" t="s">
        <v>94</v>
      </c>
      <c r="J349">
        <v>0</v>
      </c>
      <c r="K349">
        <v>0</v>
      </c>
      <c r="L349">
        <v>0</v>
      </c>
      <c r="M349">
        <v>0</v>
      </c>
      <c r="N349">
        <v>2.7326000000000001</v>
      </c>
      <c r="O349">
        <v>0</v>
      </c>
      <c r="P349">
        <v>0</v>
      </c>
      <c r="Q349">
        <v>0</v>
      </c>
      <c r="R349">
        <v>0</v>
      </c>
      <c r="S349">
        <v>0</v>
      </c>
      <c r="T349">
        <v>0</v>
      </c>
      <c r="U349">
        <v>0</v>
      </c>
      <c r="V349">
        <v>0</v>
      </c>
      <c r="W349">
        <v>0</v>
      </c>
      <c r="X349">
        <v>0</v>
      </c>
      <c r="Y349">
        <v>0</v>
      </c>
      <c r="Z349">
        <v>0</v>
      </c>
      <c r="AA349">
        <v>0</v>
      </c>
      <c r="AB349">
        <v>0</v>
      </c>
    </row>
    <row r="350" spans="1:28" x14ac:dyDescent="0.2">
      <c r="A350">
        <v>285</v>
      </c>
      <c r="B350" t="s">
        <v>90</v>
      </c>
      <c r="C350" t="s">
        <v>91</v>
      </c>
      <c r="D350" t="s">
        <v>401</v>
      </c>
      <c r="E350" t="s">
        <v>401</v>
      </c>
      <c r="G350" t="s">
        <v>93</v>
      </c>
      <c r="I350" t="s">
        <v>94</v>
      </c>
      <c r="J350">
        <v>0</v>
      </c>
      <c r="K350">
        <v>0</v>
      </c>
      <c r="L350">
        <v>0</v>
      </c>
      <c r="M350">
        <v>0</v>
      </c>
      <c r="N350">
        <v>1.1711</v>
      </c>
      <c r="O350">
        <v>0</v>
      </c>
      <c r="P350">
        <v>0</v>
      </c>
      <c r="Q350">
        <v>0</v>
      </c>
      <c r="R350">
        <v>0</v>
      </c>
      <c r="S350">
        <v>0</v>
      </c>
      <c r="T350">
        <v>0</v>
      </c>
      <c r="U350">
        <v>0</v>
      </c>
      <c r="V350">
        <v>0</v>
      </c>
      <c r="W350">
        <v>0</v>
      </c>
      <c r="X350">
        <v>0</v>
      </c>
      <c r="Y350">
        <v>0</v>
      </c>
      <c r="Z350">
        <v>0</v>
      </c>
      <c r="AA350">
        <v>0</v>
      </c>
      <c r="AB350">
        <v>0</v>
      </c>
    </row>
    <row r="351" spans="1:28" x14ac:dyDescent="0.2">
      <c r="A351">
        <v>286</v>
      </c>
      <c r="B351" t="s">
        <v>90</v>
      </c>
      <c r="C351" t="s">
        <v>91</v>
      </c>
      <c r="D351" t="s">
        <v>402</v>
      </c>
      <c r="E351" t="s">
        <v>402</v>
      </c>
      <c r="G351" t="s">
        <v>93</v>
      </c>
      <c r="I351" t="s">
        <v>94</v>
      </c>
      <c r="J351">
        <v>0</v>
      </c>
      <c r="K351">
        <v>0</v>
      </c>
      <c r="L351">
        <v>0</v>
      </c>
      <c r="M351">
        <v>0</v>
      </c>
      <c r="N351">
        <v>2.0495000000000001</v>
      </c>
      <c r="O351">
        <v>0</v>
      </c>
      <c r="P351">
        <v>0</v>
      </c>
      <c r="Q351">
        <v>0</v>
      </c>
      <c r="R351">
        <v>0</v>
      </c>
      <c r="S351">
        <v>0</v>
      </c>
      <c r="T351">
        <v>0</v>
      </c>
      <c r="U351">
        <v>0</v>
      </c>
      <c r="V351">
        <v>0</v>
      </c>
      <c r="W351">
        <v>0</v>
      </c>
      <c r="X351">
        <v>0</v>
      </c>
      <c r="Y351">
        <v>0</v>
      </c>
      <c r="Z351">
        <v>0</v>
      </c>
      <c r="AA351">
        <v>0</v>
      </c>
      <c r="AB351">
        <v>0</v>
      </c>
    </row>
    <row r="352" spans="1:28" x14ac:dyDescent="0.2">
      <c r="A352">
        <v>287</v>
      </c>
      <c r="B352" t="s">
        <v>90</v>
      </c>
      <c r="C352" t="s">
        <v>91</v>
      </c>
      <c r="D352" t="s">
        <v>403</v>
      </c>
      <c r="E352" t="s">
        <v>403</v>
      </c>
      <c r="G352" t="s">
        <v>93</v>
      </c>
      <c r="I352" t="s">
        <v>94</v>
      </c>
      <c r="J352">
        <v>0</v>
      </c>
      <c r="K352">
        <v>0</v>
      </c>
      <c r="L352">
        <v>0</v>
      </c>
      <c r="M352">
        <v>0</v>
      </c>
      <c r="N352">
        <v>1.8543000000000001</v>
      </c>
      <c r="O352">
        <v>0</v>
      </c>
      <c r="P352">
        <v>0</v>
      </c>
      <c r="Q352">
        <v>0</v>
      </c>
      <c r="R352">
        <v>0</v>
      </c>
      <c r="S352">
        <v>0</v>
      </c>
      <c r="T352">
        <v>0</v>
      </c>
      <c r="U352">
        <v>0</v>
      </c>
      <c r="V352">
        <v>0</v>
      </c>
      <c r="W352">
        <v>0</v>
      </c>
      <c r="X352">
        <v>0</v>
      </c>
      <c r="Y352">
        <v>0</v>
      </c>
      <c r="Z352">
        <v>0</v>
      </c>
      <c r="AA352">
        <v>0</v>
      </c>
      <c r="AB352">
        <v>0</v>
      </c>
    </row>
    <row r="353" spans="1:28" x14ac:dyDescent="0.2">
      <c r="A353">
        <v>288</v>
      </c>
      <c r="B353" t="s">
        <v>90</v>
      </c>
      <c r="C353" t="s">
        <v>91</v>
      </c>
      <c r="D353" t="s">
        <v>404</v>
      </c>
      <c r="E353" t="s">
        <v>404</v>
      </c>
      <c r="G353" t="s">
        <v>93</v>
      </c>
      <c r="I353" t="s">
        <v>94</v>
      </c>
      <c r="J353">
        <v>1.7522</v>
      </c>
      <c r="K353">
        <v>1.8575999999999999</v>
      </c>
      <c r="L353">
        <v>0</v>
      </c>
      <c r="M353">
        <v>0</v>
      </c>
      <c r="N353">
        <v>0.39038</v>
      </c>
      <c r="O353">
        <v>0</v>
      </c>
      <c r="P353">
        <v>0</v>
      </c>
      <c r="Q353">
        <v>0</v>
      </c>
      <c r="R353">
        <v>0</v>
      </c>
      <c r="S353">
        <v>0</v>
      </c>
      <c r="T353">
        <v>0</v>
      </c>
      <c r="U353">
        <v>4.5839999999999996</v>
      </c>
      <c r="V353">
        <v>5.4275000000000002</v>
      </c>
      <c r="W353">
        <v>10.497999999999999</v>
      </c>
      <c r="X353">
        <v>12.253</v>
      </c>
      <c r="Y353">
        <v>7.3925999999999998</v>
      </c>
      <c r="Z353">
        <v>1.6904999999999999</v>
      </c>
      <c r="AA353">
        <v>8.7272999999999996</v>
      </c>
      <c r="AB353">
        <v>10.759</v>
      </c>
    </row>
    <row r="354" spans="1:28" x14ac:dyDescent="0.2">
      <c r="A354">
        <v>289</v>
      </c>
      <c r="B354" t="s">
        <v>90</v>
      </c>
      <c r="C354" t="s">
        <v>91</v>
      </c>
      <c r="D354" t="s">
        <v>405</v>
      </c>
      <c r="E354" t="s">
        <v>405</v>
      </c>
      <c r="G354" t="s">
        <v>93</v>
      </c>
      <c r="I354" t="s">
        <v>94</v>
      </c>
      <c r="J354">
        <v>0</v>
      </c>
      <c r="K354">
        <v>0</v>
      </c>
      <c r="L354">
        <v>0</v>
      </c>
      <c r="M354">
        <v>0</v>
      </c>
      <c r="N354">
        <v>1.7566999999999999</v>
      </c>
      <c r="O354">
        <v>0</v>
      </c>
      <c r="P354">
        <v>0</v>
      </c>
      <c r="Q354">
        <v>0</v>
      </c>
      <c r="R354">
        <v>0</v>
      </c>
      <c r="S354">
        <v>0</v>
      </c>
      <c r="T354">
        <v>0</v>
      </c>
      <c r="U354">
        <v>0</v>
      </c>
      <c r="V354">
        <v>0</v>
      </c>
      <c r="W354">
        <v>0</v>
      </c>
      <c r="X354">
        <v>0</v>
      </c>
      <c r="Y354">
        <v>0</v>
      </c>
      <c r="Z354">
        <v>0</v>
      </c>
      <c r="AA354">
        <v>0</v>
      </c>
      <c r="AB354">
        <v>0</v>
      </c>
    </row>
    <row r="355" spans="1:28" x14ac:dyDescent="0.2">
      <c r="A355">
        <v>290</v>
      </c>
      <c r="B355" t="s">
        <v>90</v>
      </c>
      <c r="C355" t="s">
        <v>91</v>
      </c>
      <c r="D355" t="s">
        <v>406</v>
      </c>
      <c r="E355" t="s">
        <v>406</v>
      </c>
      <c r="G355" t="s">
        <v>93</v>
      </c>
      <c r="I355" t="s">
        <v>94</v>
      </c>
      <c r="J355">
        <v>0</v>
      </c>
      <c r="K355">
        <v>0</v>
      </c>
      <c r="L355">
        <v>0</v>
      </c>
      <c r="M355">
        <v>0</v>
      </c>
      <c r="N355">
        <v>2.7326000000000001</v>
      </c>
      <c r="O355">
        <v>0</v>
      </c>
      <c r="P355">
        <v>0</v>
      </c>
      <c r="Q355">
        <v>0</v>
      </c>
      <c r="R355">
        <v>0</v>
      </c>
      <c r="S355">
        <v>0</v>
      </c>
      <c r="T355">
        <v>0</v>
      </c>
      <c r="U355">
        <v>0</v>
      </c>
      <c r="V355">
        <v>0</v>
      </c>
      <c r="W355">
        <v>0</v>
      </c>
      <c r="X355">
        <v>0</v>
      </c>
      <c r="Y355">
        <v>0</v>
      </c>
      <c r="Z355">
        <v>0</v>
      </c>
      <c r="AA355">
        <v>0</v>
      </c>
      <c r="AB355">
        <v>0</v>
      </c>
    </row>
    <row r="356" spans="1:28" x14ac:dyDescent="0.2">
      <c r="A356">
        <v>291</v>
      </c>
      <c r="B356" t="s">
        <v>90</v>
      </c>
      <c r="C356" t="s">
        <v>91</v>
      </c>
      <c r="D356" t="s">
        <v>407</v>
      </c>
      <c r="E356" t="s">
        <v>407</v>
      </c>
      <c r="G356" t="s">
        <v>93</v>
      </c>
      <c r="I356" t="s">
        <v>94</v>
      </c>
      <c r="J356">
        <v>0</v>
      </c>
      <c r="K356">
        <v>0</v>
      </c>
      <c r="L356">
        <v>0</v>
      </c>
      <c r="M356">
        <v>0</v>
      </c>
      <c r="N356">
        <v>1.3663000000000001</v>
      </c>
      <c r="O356">
        <v>0</v>
      </c>
      <c r="P356">
        <v>0</v>
      </c>
      <c r="Q356">
        <v>0</v>
      </c>
      <c r="R356">
        <v>0</v>
      </c>
      <c r="S356">
        <v>0</v>
      </c>
      <c r="T356">
        <v>0</v>
      </c>
      <c r="U356">
        <v>0</v>
      </c>
      <c r="V356">
        <v>0</v>
      </c>
      <c r="W356">
        <v>0</v>
      </c>
      <c r="X356">
        <v>0</v>
      </c>
      <c r="Y356">
        <v>0</v>
      </c>
      <c r="Z356">
        <v>0</v>
      </c>
      <c r="AA356">
        <v>0</v>
      </c>
      <c r="AB356">
        <v>0</v>
      </c>
    </row>
    <row r="357" spans="1:28" x14ac:dyDescent="0.2">
      <c r="A357">
        <v>292</v>
      </c>
      <c r="B357" t="s">
        <v>90</v>
      </c>
      <c r="C357" t="s">
        <v>91</v>
      </c>
      <c r="D357" t="s">
        <v>408</v>
      </c>
      <c r="E357" t="s">
        <v>408</v>
      </c>
      <c r="G357" t="s">
        <v>93</v>
      </c>
      <c r="I357" t="s">
        <v>94</v>
      </c>
      <c r="J357">
        <v>0</v>
      </c>
      <c r="K357">
        <v>0</v>
      </c>
      <c r="L357">
        <v>2.2435999999999998</v>
      </c>
      <c r="M357">
        <v>0</v>
      </c>
      <c r="N357">
        <v>9.7594E-2</v>
      </c>
      <c r="O357">
        <v>0</v>
      </c>
      <c r="P357">
        <v>0</v>
      </c>
      <c r="Q357">
        <v>1.7865</v>
      </c>
      <c r="R357">
        <v>0</v>
      </c>
      <c r="S357">
        <v>0</v>
      </c>
      <c r="T357">
        <v>5.7903000000000002</v>
      </c>
      <c r="U357">
        <v>6.8758999999999997</v>
      </c>
      <c r="V357">
        <v>2.7136999999999998</v>
      </c>
      <c r="W357">
        <v>2.0994999999999999</v>
      </c>
      <c r="X357">
        <v>4.9013</v>
      </c>
      <c r="Y357">
        <v>4.9283999999999999</v>
      </c>
      <c r="Z357">
        <v>5.0716000000000001</v>
      </c>
      <c r="AA357">
        <v>4.3636999999999997</v>
      </c>
      <c r="AB357">
        <v>0</v>
      </c>
    </row>
    <row r="358" spans="1:28" x14ac:dyDescent="0.2">
      <c r="A358">
        <v>293</v>
      </c>
      <c r="B358" t="s">
        <v>90</v>
      </c>
      <c r="C358" t="s">
        <v>91</v>
      </c>
      <c r="D358" t="s">
        <v>409</v>
      </c>
      <c r="E358" t="s">
        <v>409</v>
      </c>
      <c r="G358" t="s">
        <v>93</v>
      </c>
      <c r="I358" t="s">
        <v>94</v>
      </c>
      <c r="J358">
        <v>0</v>
      </c>
      <c r="K358">
        <v>1.8575999999999999</v>
      </c>
      <c r="L358">
        <v>8.9742999999999995</v>
      </c>
      <c r="M358">
        <v>0</v>
      </c>
      <c r="N358">
        <v>9.7594E-2</v>
      </c>
      <c r="O358">
        <v>1.7931999999999999</v>
      </c>
      <c r="P358">
        <v>7.0709</v>
      </c>
      <c r="Q358">
        <v>0</v>
      </c>
      <c r="R358">
        <v>1.9176</v>
      </c>
      <c r="S358">
        <v>3.8685999999999998</v>
      </c>
      <c r="T358">
        <v>5.7903000000000002</v>
      </c>
      <c r="U358">
        <v>0</v>
      </c>
      <c r="V358">
        <v>0</v>
      </c>
      <c r="W358">
        <v>0</v>
      </c>
      <c r="X358">
        <v>0</v>
      </c>
      <c r="Y358">
        <v>2.4641999999999999</v>
      </c>
      <c r="Z358">
        <v>8.4527000000000001</v>
      </c>
      <c r="AA358">
        <v>4.3636999999999997</v>
      </c>
      <c r="AB358">
        <v>0</v>
      </c>
    </row>
    <row r="359" spans="1:28" x14ac:dyDescent="0.2">
      <c r="A359">
        <v>294</v>
      </c>
      <c r="B359" t="s">
        <v>90</v>
      </c>
      <c r="C359" t="s">
        <v>91</v>
      </c>
      <c r="D359" t="s">
        <v>410</v>
      </c>
      <c r="E359" t="s">
        <v>410</v>
      </c>
      <c r="G359" t="s">
        <v>93</v>
      </c>
      <c r="I359" t="s">
        <v>94</v>
      </c>
      <c r="J359">
        <v>0</v>
      </c>
      <c r="K359">
        <v>0</v>
      </c>
      <c r="L359">
        <v>4.4870999999999999</v>
      </c>
      <c r="M359">
        <v>0</v>
      </c>
      <c r="N359">
        <v>0.19519</v>
      </c>
      <c r="O359">
        <v>0</v>
      </c>
      <c r="P359">
        <v>0</v>
      </c>
      <c r="Q359">
        <v>0</v>
      </c>
      <c r="R359">
        <v>0</v>
      </c>
      <c r="S359">
        <v>1.9342999999999999</v>
      </c>
      <c r="T359">
        <v>11.581</v>
      </c>
      <c r="U359">
        <v>0</v>
      </c>
      <c r="V359">
        <v>5.4275000000000002</v>
      </c>
      <c r="W359">
        <v>0</v>
      </c>
      <c r="X359">
        <v>2.4506000000000001</v>
      </c>
      <c r="Y359">
        <v>0</v>
      </c>
      <c r="Z359">
        <v>0</v>
      </c>
      <c r="AA359">
        <v>0</v>
      </c>
      <c r="AB359">
        <v>5.3795000000000002</v>
      </c>
    </row>
    <row r="360" spans="1:28" x14ac:dyDescent="0.2">
      <c r="A360">
        <v>295</v>
      </c>
      <c r="B360" t="s">
        <v>90</v>
      </c>
      <c r="C360" t="s">
        <v>91</v>
      </c>
      <c r="D360" t="s">
        <v>411</v>
      </c>
      <c r="E360" t="s">
        <v>411</v>
      </c>
      <c r="G360" t="s">
        <v>93</v>
      </c>
      <c r="I360" t="s">
        <v>94</v>
      </c>
      <c r="J360">
        <v>0</v>
      </c>
      <c r="K360">
        <v>0</v>
      </c>
      <c r="L360">
        <v>0</v>
      </c>
      <c r="M360">
        <v>0</v>
      </c>
      <c r="N360">
        <v>2.4398</v>
      </c>
      <c r="O360">
        <v>0</v>
      </c>
      <c r="P360">
        <v>0</v>
      </c>
      <c r="Q360">
        <v>0</v>
      </c>
      <c r="R360">
        <v>0</v>
      </c>
      <c r="S360">
        <v>0</v>
      </c>
      <c r="T360">
        <v>0</v>
      </c>
      <c r="U360">
        <v>0</v>
      </c>
      <c r="V360">
        <v>0</v>
      </c>
      <c r="W360">
        <v>0</v>
      </c>
      <c r="X360">
        <v>0</v>
      </c>
      <c r="Y360">
        <v>0</v>
      </c>
      <c r="Z360">
        <v>0</v>
      </c>
      <c r="AA360">
        <v>0</v>
      </c>
      <c r="AB360">
        <v>0</v>
      </c>
    </row>
    <row r="361" spans="1:28" x14ac:dyDescent="0.2">
      <c r="A361">
        <v>296</v>
      </c>
      <c r="B361" t="s">
        <v>90</v>
      </c>
      <c r="C361" t="s">
        <v>91</v>
      </c>
      <c r="D361" t="s">
        <v>412</v>
      </c>
      <c r="E361" t="s">
        <v>412</v>
      </c>
      <c r="G361" t="s">
        <v>93</v>
      </c>
      <c r="I361" t="s">
        <v>94</v>
      </c>
      <c r="J361">
        <v>0</v>
      </c>
      <c r="K361">
        <v>0</v>
      </c>
      <c r="L361">
        <v>0</v>
      </c>
      <c r="M361">
        <v>0</v>
      </c>
      <c r="N361">
        <v>2.5373999999999999</v>
      </c>
      <c r="O361">
        <v>0</v>
      </c>
      <c r="P361">
        <v>0</v>
      </c>
      <c r="Q361">
        <v>0</v>
      </c>
      <c r="R361">
        <v>0</v>
      </c>
      <c r="S361">
        <v>0</v>
      </c>
      <c r="T361">
        <v>0</v>
      </c>
      <c r="U361">
        <v>0</v>
      </c>
      <c r="V361">
        <v>0</v>
      </c>
      <c r="W361">
        <v>0</v>
      </c>
      <c r="X361">
        <v>0</v>
      </c>
      <c r="Y361">
        <v>0</v>
      </c>
      <c r="Z361">
        <v>0</v>
      </c>
      <c r="AA361">
        <v>0</v>
      </c>
      <c r="AB361">
        <v>0</v>
      </c>
    </row>
    <row r="362" spans="1:28" x14ac:dyDescent="0.2">
      <c r="A362">
        <v>297</v>
      </c>
      <c r="B362" t="s">
        <v>90</v>
      </c>
      <c r="C362" t="s">
        <v>91</v>
      </c>
      <c r="D362" t="s">
        <v>413</v>
      </c>
      <c r="E362" t="s">
        <v>413</v>
      </c>
      <c r="G362" t="s">
        <v>93</v>
      </c>
      <c r="I362" t="s">
        <v>94</v>
      </c>
      <c r="J362">
        <v>0</v>
      </c>
      <c r="K362">
        <v>0</v>
      </c>
      <c r="L362">
        <v>0</v>
      </c>
      <c r="M362">
        <v>0</v>
      </c>
      <c r="N362">
        <v>2.2446999999999999</v>
      </c>
      <c r="O362">
        <v>0</v>
      </c>
      <c r="P362">
        <v>0</v>
      </c>
      <c r="Q362">
        <v>0</v>
      </c>
      <c r="R362">
        <v>0</v>
      </c>
      <c r="S362">
        <v>0</v>
      </c>
      <c r="T362">
        <v>0</v>
      </c>
      <c r="U362">
        <v>0</v>
      </c>
      <c r="V362">
        <v>0</v>
      </c>
      <c r="W362">
        <v>0</v>
      </c>
      <c r="X362">
        <v>0</v>
      </c>
      <c r="Y362">
        <v>0</v>
      </c>
      <c r="Z362">
        <v>0</v>
      </c>
      <c r="AA362">
        <v>0</v>
      </c>
      <c r="AB362">
        <v>0</v>
      </c>
    </row>
    <row r="363" spans="1:28" x14ac:dyDescent="0.2">
      <c r="A363">
        <v>298</v>
      </c>
      <c r="B363" t="s">
        <v>90</v>
      </c>
      <c r="C363" t="s">
        <v>91</v>
      </c>
      <c r="D363" t="s">
        <v>414</v>
      </c>
      <c r="E363" t="s">
        <v>414</v>
      </c>
      <c r="G363" t="s">
        <v>93</v>
      </c>
      <c r="I363" t="s">
        <v>94</v>
      </c>
      <c r="J363">
        <v>0</v>
      </c>
      <c r="K363">
        <v>0</v>
      </c>
      <c r="L363">
        <v>0</v>
      </c>
      <c r="M363">
        <v>0</v>
      </c>
      <c r="N363">
        <v>2.2446999999999999</v>
      </c>
      <c r="O363">
        <v>0</v>
      </c>
      <c r="P363">
        <v>0</v>
      </c>
      <c r="Q363">
        <v>0</v>
      </c>
      <c r="R363">
        <v>0</v>
      </c>
      <c r="S363">
        <v>0</v>
      </c>
      <c r="T363">
        <v>0</v>
      </c>
      <c r="U363">
        <v>0</v>
      </c>
      <c r="V363">
        <v>0</v>
      </c>
      <c r="W363">
        <v>0</v>
      </c>
      <c r="X363">
        <v>0</v>
      </c>
      <c r="Y363">
        <v>0</v>
      </c>
      <c r="Z363">
        <v>0</v>
      </c>
      <c r="AA363">
        <v>0</v>
      </c>
      <c r="AB363">
        <v>0</v>
      </c>
    </row>
    <row r="364" spans="1:28" x14ac:dyDescent="0.2">
      <c r="A364">
        <v>299</v>
      </c>
      <c r="B364" t="s">
        <v>90</v>
      </c>
      <c r="C364" t="s">
        <v>91</v>
      </c>
      <c r="D364" t="s">
        <v>415</v>
      </c>
      <c r="E364" t="s">
        <v>415</v>
      </c>
      <c r="G364" t="s">
        <v>93</v>
      </c>
      <c r="I364" t="s">
        <v>94</v>
      </c>
      <c r="J364">
        <v>0</v>
      </c>
      <c r="K364">
        <v>0</v>
      </c>
      <c r="L364">
        <v>0</v>
      </c>
      <c r="M364">
        <v>0</v>
      </c>
      <c r="N364">
        <v>2.1471</v>
      </c>
      <c r="O364">
        <v>0</v>
      </c>
      <c r="P364">
        <v>0</v>
      </c>
      <c r="Q364">
        <v>0</v>
      </c>
      <c r="R364">
        <v>0</v>
      </c>
      <c r="S364">
        <v>0</v>
      </c>
      <c r="T364">
        <v>0</v>
      </c>
      <c r="U364">
        <v>0</v>
      </c>
      <c r="V364">
        <v>0</v>
      </c>
      <c r="W364">
        <v>0</v>
      </c>
      <c r="X364">
        <v>0</v>
      </c>
      <c r="Y364">
        <v>0</v>
      </c>
      <c r="Z364">
        <v>0</v>
      </c>
      <c r="AA364">
        <v>0</v>
      </c>
      <c r="AB364">
        <v>0</v>
      </c>
    </row>
    <row r="365" spans="1:28" x14ac:dyDescent="0.2">
      <c r="A365">
        <v>300</v>
      </c>
      <c r="B365" t="s">
        <v>90</v>
      </c>
      <c r="C365" t="s">
        <v>91</v>
      </c>
      <c r="D365" t="s">
        <v>416</v>
      </c>
      <c r="E365" t="s">
        <v>416</v>
      </c>
      <c r="G365" t="s">
        <v>93</v>
      </c>
      <c r="I365" t="s">
        <v>94</v>
      </c>
      <c r="J365">
        <v>0</v>
      </c>
      <c r="K365">
        <v>0</v>
      </c>
      <c r="L365">
        <v>0</v>
      </c>
      <c r="M365">
        <v>0</v>
      </c>
      <c r="N365">
        <v>2.8302</v>
      </c>
      <c r="O365">
        <v>0</v>
      </c>
      <c r="P365">
        <v>0</v>
      </c>
      <c r="Q365">
        <v>0</v>
      </c>
      <c r="R365">
        <v>0</v>
      </c>
      <c r="S365">
        <v>0</v>
      </c>
      <c r="T365">
        <v>0</v>
      </c>
      <c r="U365">
        <v>0</v>
      </c>
      <c r="V365">
        <v>0</v>
      </c>
      <c r="W365">
        <v>0</v>
      </c>
      <c r="X365">
        <v>0</v>
      </c>
      <c r="Y365">
        <v>0</v>
      </c>
      <c r="Z365">
        <v>0</v>
      </c>
      <c r="AA365">
        <v>0</v>
      </c>
      <c r="AB365">
        <v>0</v>
      </c>
    </row>
    <row r="366" spans="1:28" x14ac:dyDescent="0.2">
      <c r="A366">
        <v>301</v>
      </c>
      <c r="B366" t="s">
        <v>90</v>
      </c>
      <c r="C366" t="s">
        <v>91</v>
      </c>
      <c r="D366" t="s">
        <v>417</v>
      </c>
      <c r="E366" t="s">
        <v>417</v>
      </c>
      <c r="G366" t="s">
        <v>93</v>
      </c>
      <c r="I366" t="s">
        <v>94</v>
      </c>
      <c r="J366">
        <v>0</v>
      </c>
      <c r="K366">
        <v>0</v>
      </c>
      <c r="L366">
        <v>0</v>
      </c>
      <c r="M366">
        <v>0</v>
      </c>
      <c r="N366">
        <v>1.4639</v>
      </c>
      <c r="O366">
        <v>0</v>
      </c>
      <c r="P366">
        <v>0</v>
      </c>
      <c r="Q366">
        <v>0</v>
      </c>
      <c r="R366">
        <v>0</v>
      </c>
      <c r="S366">
        <v>0</v>
      </c>
      <c r="T366">
        <v>0</v>
      </c>
      <c r="U366">
        <v>0</v>
      </c>
      <c r="V366">
        <v>0</v>
      </c>
      <c r="W366">
        <v>0</v>
      </c>
      <c r="X366">
        <v>0</v>
      </c>
      <c r="Y366">
        <v>0</v>
      </c>
      <c r="Z366">
        <v>0</v>
      </c>
      <c r="AA366">
        <v>0</v>
      </c>
      <c r="AB366">
        <v>0</v>
      </c>
    </row>
    <row r="367" spans="1:28" x14ac:dyDescent="0.2">
      <c r="A367">
        <v>302</v>
      </c>
      <c r="B367" t="s">
        <v>90</v>
      </c>
      <c r="C367" t="s">
        <v>91</v>
      </c>
      <c r="D367" t="s">
        <v>418</v>
      </c>
      <c r="E367" t="s">
        <v>418</v>
      </c>
      <c r="G367" t="s">
        <v>93</v>
      </c>
      <c r="I367" t="s">
        <v>94</v>
      </c>
      <c r="J367">
        <v>0</v>
      </c>
      <c r="K367">
        <v>0</v>
      </c>
      <c r="L367">
        <v>0</v>
      </c>
      <c r="M367">
        <v>0</v>
      </c>
      <c r="N367">
        <v>1.4639</v>
      </c>
      <c r="O367">
        <v>0</v>
      </c>
      <c r="P367">
        <v>0</v>
      </c>
      <c r="Q367">
        <v>0</v>
      </c>
      <c r="R367">
        <v>0</v>
      </c>
      <c r="S367">
        <v>0</v>
      </c>
      <c r="T367">
        <v>0</v>
      </c>
      <c r="U367">
        <v>0</v>
      </c>
      <c r="V367">
        <v>0</v>
      </c>
      <c r="W367">
        <v>0</v>
      </c>
      <c r="X367">
        <v>0</v>
      </c>
      <c r="Y367">
        <v>0</v>
      </c>
      <c r="Z367">
        <v>0</v>
      </c>
      <c r="AA367">
        <v>0</v>
      </c>
      <c r="AB367">
        <v>0</v>
      </c>
    </row>
    <row r="368" spans="1:28" x14ac:dyDescent="0.2">
      <c r="A368">
        <v>303</v>
      </c>
      <c r="B368" t="s">
        <v>90</v>
      </c>
      <c r="C368" t="s">
        <v>91</v>
      </c>
      <c r="D368" t="s">
        <v>419</v>
      </c>
      <c r="E368" t="s">
        <v>419</v>
      </c>
      <c r="G368" t="s">
        <v>93</v>
      </c>
      <c r="I368" t="s">
        <v>94</v>
      </c>
      <c r="J368">
        <v>0</v>
      </c>
      <c r="K368">
        <v>0</v>
      </c>
      <c r="L368">
        <v>2.2435999999999998</v>
      </c>
      <c r="M368">
        <v>2.2602000000000002</v>
      </c>
      <c r="N368">
        <v>0.19519</v>
      </c>
      <c r="O368">
        <v>0</v>
      </c>
      <c r="P368">
        <v>0</v>
      </c>
      <c r="Q368">
        <v>0</v>
      </c>
      <c r="R368">
        <v>0</v>
      </c>
      <c r="S368">
        <v>0</v>
      </c>
      <c r="T368">
        <v>5.7903000000000002</v>
      </c>
      <c r="U368">
        <v>6.8758999999999997</v>
      </c>
      <c r="V368">
        <v>8.1411999999999995</v>
      </c>
      <c r="W368">
        <v>6.2986000000000004</v>
      </c>
      <c r="X368">
        <v>7.3518999999999997</v>
      </c>
      <c r="Y368">
        <v>9.8567999999999998</v>
      </c>
      <c r="Z368">
        <v>8.4527000000000001</v>
      </c>
      <c r="AA368">
        <v>6.5454999999999997</v>
      </c>
      <c r="AB368">
        <v>5.3795000000000002</v>
      </c>
    </row>
    <row r="369" spans="1:28" x14ac:dyDescent="0.2">
      <c r="A369">
        <v>304</v>
      </c>
      <c r="B369" t="s">
        <v>90</v>
      </c>
      <c r="C369" t="s">
        <v>91</v>
      </c>
      <c r="D369" t="s">
        <v>420</v>
      </c>
      <c r="E369" t="s">
        <v>420</v>
      </c>
      <c r="G369" t="s">
        <v>93</v>
      </c>
      <c r="I369" t="s">
        <v>94</v>
      </c>
      <c r="J369">
        <v>0</v>
      </c>
      <c r="K369">
        <v>52.014000000000003</v>
      </c>
      <c r="L369">
        <v>0</v>
      </c>
      <c r="M369">
        <v>0</v>
      </c>
      <c r="N369">
        <v>0</v>
      </c>
      <c r="O369">
        <v>0</v>
      </c>
      <c r="P369">
        <v>0</v>
      </c>
      <c r="Q369">
        <v>0</v>
      </c>
      <c r="R369">
        <v>1.9176</v>
      </c>
      <c r="S369">
        <v>0</v>
      </c>
      <c r="T369">
        <v>0</v>
      </c>
      <c r="U369">
        <v>0</v>
      </c>
      <c r="V369">
        <v>0</v>
      </c>
      <c r="W369">
        <v>0</v>
      </c>
      <c r="X369">
        <v>0</v>
      </c>
      <c r="Y369">
        <v>0</v>
      </c>
      <c r="Z369">
        <v>0</v>
      </c>
      <c r="AA369">
        <v>0</v>
      </c>
      <c r="AB369">
        <v>0</v>
      </c>
    </row>
    <row r="370" spans="1:28" x14ac:dyDescent="0.2">
      <c r="A370">
        <v>305</v>
      </c>
      <c r="B370" t="s">
        <v>90</v>
      </c>
      <c r="C370" t="s">
        <v>91</v>
      </c>
      <c r="D370" t="s">
        <v>421</v>
      </c>
      <c r="E370" t="s">
        <v>421</v>
      </c>
      <c r="G370" t="s">
        <v>93</v>
      </c>
      <c r="I370" t="s">
        <v>94</v>
      </c>
      <c r="J370">
        <v>0</v>
      </c>
      <c r="K370">
        <v>0</v>
      </c>
      <c r="L370">
        <v>0</v>
      </c>
      <c r="M370">
        <v>0</v>
      </c>
      <c r="N370">
        <v>2.2446999999999999</v>
      </c>
      <c r="O370">
        <v>0</v>
      </c>
      <c r="P370">
        <v>0</v>
      </c>
      <c r="Q370">
        <v>0</v>
      </c>
      <c r="R370">
        <v>0</v>
      </c>
      <c r="S370">
        <v>0</v>
      </c>
      <c r="T370">
        <v>0</v>
      </c>
      <c r="U370">
        <v>0</v>
      </c>
      <c r="V370">
        <v>0</v>
      </c>
      <c r="W370">
        <v>0</v>
      </c>
      <c r="X370">
        <v>0</v>
      </c>
      <c r="Y370">
        <v>0</v>
      </c>
      <c r="Z370">
        <v>0</v>
      </c>
      <c r="AA370">
        <v>0</v>
      </c>
      <c r="AB370">
        <v>0</v>
      </c>
    </row>
    <row r="371" spans="1:28" x14ac:dyDescent="0.2">
      <c r="A371">
        <v>306</v>
      </c>
      <c r="B371" t="s">
        <v>90</v>
      </c>
      <c r="C371" t="s">
        <v>91</v>
      </c>
      <c r="D371" t="s">
        <v>422</v>
      </c>
      <c r="E371" t="s">
        <v>422</v>
      </c>
      <c r="G371" t="s">
        <v>93</v>
      </c>
      <c r="I371" t="s">
        <v>94</v>
      </c>
      <c r="J371">
        <v>0</v>
      </c>
      <c r="K371">
        <v>0</v>
      </c>
      <c r="L371">
        <v>0</v>
      </c>
      <c r="M371">
        <v>0</v>
      </c>
      <c r="N371">
        <v>1.6591</v>
      </c>
      <c r="O371">
        <v>0</v>
      </c>
      <c r="P371">
        <v>0</v>
      </c>
      <c r="Q371">
        <v>0</v>
      </c>
      <c r="R371">
        <v>0</v>
      </c>
      <c r="S371">
        <v>0</v>
      </c>
      <c r="T371">
        <v>0</v>
      </c>
      <c r="U371">
        <v>0</v>
      </c>
      <c r="V371">
        <v>0</v>
      </c>
      <c r="W371">
        <v>0</v>
      </c>
      <c r="X371">
        <v>0</v>
      </c>
      <c r="Y371">
        <v>0</v>
      </c>
      <c r="Z371">
        <v>0</v>
      </c>
      <c r="AA371">
        <v>0</v>
      </c>
      <c r="AB371">
        <v>0</v>
      </c>
    </row>
    <row r="372" spans="1:28" x14ac:dyDescent="0.2">
      <c r="A372">
        <v>307</v>
      </c>
      <c r="B372" t="s">
        <v>90</v>
      </c>
      <c r="C372" t="s">
        <v>91</v>
      </c>
      <c r="D372" t="s">
        <v>423</v>
      </c>
      <c r="E372" t="s">
        <v>423</v>
      </c>
      <c r="G372" t="s">
        <v>93</v>
      </c>
      <c r="I372" t="s">
        <v>94</v>
      </c>
      <c r="J372">
        <v>0</v>
      </c>
      <c r="K372">
        <v>0</v>
      </c>
      <c r="L372">
        <v>0</v>
      </c>
      <c r="M372">
        <v>0</v>
      </c>
      <c r="N372">
        <v>1.9519</v>
      </c>
      <c r="O372">
        <v>0</v>
      </c>
      <c r="P372">
        <v>0</v>
      </c>
      <c r="Q372">
        <v>0</v>
      </c>
      <c r="R372">
        <v>0</v>
      </c>
      <c r="S372">
        <v>0</v>
      </c>
      <c r="T372">
        <v>0</v>
      </c>
      <c r="U372">
        <v>0</v>
      </c>
      <c r="V372">
        <v>0</v>
      </c>
      <c r="W372">
        <v>0</v>
      </c>
      <c r="X372">
        <v>0</v>
      </c>
      <c r="Y372">
        <v>0</v>
      </c>
      <c r="Z372">
        <v>0</v>
      </c>
      <c r="AA372">
        <v>0</v>
      </c>
      <c r="AB372">
        <v>0</v>
      </c>
    </row>
    <row r="373" spans="1:28" x14ac:dyDescent="0.2">
      <c r="A373">
        <v>308</v>
      </c>
      <c r="B373" t="s">
        <v>90</v>
      </c>
      <c r="C373" t="s">
        <v>91</v>
      </c>
      <c r="D373" t="s">
        <v>424</v>
      </c>
      <c r="E373" t="s">
        <v>424</v>
      </c>
      <c r="G373" t="s">
        <v>93</v>
      </c>
      <c r="I373" t="s">
        <v>94</v>
      </c>
      <c r="J373">
        <v>0</v>
      </c>
      <c r="K373">
        <v>0</v>
      </c>
      <c r="L373">
        <v>0</v>
      </c>
      <c r="M373">
        <v>0</v>
      </c>
      <c r="N373">
        <v>2.7326000000000001</v>
      </c>
      <c r="O373">
        <v>0</v>
      </c>
      <c r="P373">
        <v>0</v>
      </c>
      <c r="Q373">
        <v>0</v>
      </c>
      <c r="R373">
        <v>0</v>
      </c>
      <c r="S373">
        <v>0</v>
      </c>
      <c r="T373">
        <v>0</v>
      </c>
      <c r="U373">
        <v>0</v>
      </c>
      <c r="V373">
        <v>0</v>
      </c>
      <c r="W373">
        <v>0</v>
      </c>
      <c r="X373">
        <v>0</v>
      </c>
      <c r="Y373">
        <v>0</v>
      </c>
      <c r="Z373">
        <v>0</v>
      </c>
      <c r="AA373">
        <v>0</v>
      </c>
      <c r="AB373">
        <v>0</v>
      </c>
    </row>
    <row r="374" spans="1:28" x14ac:dyDescent="0.2">
      <c r="A374">
        <v>309</v>
      </c>
      <c r="B374" t="s">
        <v>90</v>
      </c>
      <c r="C374" t="s">
        <v>91</v>
      </c>
      <c r="D374" t="s">
        <v>425</v>
      </c>
      <c r="E374" t="s">
        <v>425</v>
      </c>
      <c r="G374" t="s">
        <v>93</v>
      </c>
      <c r="I374" t="s">
        <v>94</v>
      </c>
      <c r="J374">
        <v>0</v>
      </c>
      <c r="K374">
        <v>0</v>
      </c>
      <c r="L374">
        <v>0</v>
      </c>
      <c r="M374">
        <v>0</v>
      </c>
      <c r="N374">
        <v>0.78075000000000006</v>
      </c>
      <c r="O374">
        <v>0</v>
      </c>
      <c r="P374">
        <v>0</v>
      </c>
      <c r="Q374">
        <v>0</v>
      </c>
      <c r="R374">
        <v>0</v>
      </c>
      <c r="S374">
        <v>0</v>
      </c>
      <c r="T374">
        <v>0</v>
      </c>
      <c r="U374">
        <v>0</v>
      </c>
      <c r="V374">
        <v>0</v>
      </c>
      <c r="W374">
        <v>0</v>
      </c>
      <c r="X374">
        <v>0</v>
      </c>
      <c r="Y374">
        <v>0</v>
      </c>
      <c r="Z374">
        <v>0</v>
      </c>
      <c r="AA374">
        <v>0</v>
      </c>
      <c r="AB374">
        <v>0</v>
      </c>
    </row>
    <row r="375" spans="1:28" x14ac:dyDescent="0.2">
      <c r="A375">
        <v>310</v>
      </c>
      <c r="B375" t="s">
        <v>90</v>
      </c>
      <c r="C375" t="s">
        <v>91</v>
      </c>
      <c r="D375" t="s">
        <v>426</v>
      </c>
      <c r="E375" t="s">
        <v>426</v>
      </c>
      <c r="G375" t="s">
        <v>93</v>
      </c>
      <c r="I375" t="s">
        <v>94</v>
      </c>
      <c r="J375">
        <v>0</v>
      </c>
      <c r="K375">
        <v>0</v>
      </c>
      <c r="L375">
        <v>0</v>
      </c>
      <c r="M375">
        <v>0</v>
      </c>
      <c r="N375">
        <v>1.3663000000000001</v>
      </c>
      <c r="O375">
        <v>0</v>
      </c>
      <c r="P375">
        <v>0</v>
      </c>
      <c r="Q375">
        <v>0</v>
      </c>
      <c r="R375">
        <v>0</v>
      </c>
      <c r="S375">
        <v>0</v>
      </c>
      <c r="T375">
        <v>0</v>
      </c>
      <c r="U375">
        <v>0</v>
      </c>
      <c r="V375">
        <v>0</v>
      </c>
      <c r="W375">
        <v>0</v>
      </c>
      <c r="X375">
        <v>0</v>
      </c>
      <c r="Y375">
        <v>0</v>
      </c>
      <c r="Z375">
        <v>0</v>
      </c>
      <c r="AA375">
        <v>0</v>
      </c>
      <c r="AB375">
        <v>0</v>
      </c>
    </row>
    <row r="376" spans="1:28" x14ac:dyDescent="0.2">
      <c r="A376">
        <v>311</v>
      </c>
      <c r="B376" t="s">
        <v>90</v>
      </c>
      <c r="C376" t="s">
        <v>91</v>
      </c>
      <c r="D376" t="s">
        <v>427</v>
      </c>
      <c r="E376" t="s">
        <v>427</v>
      </c>
      <c r="G376" t="s">
        <v>93</v>
      </c>
      <c r="I376" t="s">
        <v>94</v>
      </c>
      <c r="J376">
        <v>0</v>
      </c>
      <c r="K376">
        <v>0</v>
      </c>
      <c r="L376">
        <v>0</v>
      </c>
      <c r="M376">
        <v>0</v>
      </c>
      <c r="N376">
        <v>1.8543000000000001</v>
      </c>
      <c r="O376">
        <v>0</v>
      </c>
      <c r="P376">
        <v>0</v>
      </c>
      <c r="Q376">
        <v>0</v>
      </c>
      <c r="R376">
        <v>0</v>
      </c>
      <c r="S376">
        <v>0</v>
      </c>
      <c r="T376">
        <v>0</v>
      </c>
      <c r="U376">
        <v>0</v>
      </c>
      <c r="V376">
        <v>0</v>
      </c>
      <c r="W376">
        <v>0</v>
      </c>
      <c r="X376">
        <v>0</v>
      </c>
      <c r="Y376">
        <v>0</v>
      </c>
      <c r="Z376">
        <v>0</v>
      </c>
      <c r="AA376">
        <v>0</v>
      </c>
      <c r="AB376">
        <v>0</v>
      </c>
    </row>
    <row r="377" spans="1:28" x14ac:dyDescent="0.2">
      <c r="A377">
        <v>312</v>
      </c>
      <c r="B377" t="s">
        <v>90</v>
      </c>
      <c r="C377" t="s">
        <v>91</v>
      </c>
      <c r="D377" t="s">
        <v>428</v>
      </c>
      <c r="E377" t="s">
        <v>428</v>
      </c>
      <c r="G377" t="s">
        <v>93</v>
      </c>
      <c r="I377" t="s">
        <v>94</v>
      </c>
      <c r="J377">
        <v>0</v>
      </c>
      <c r="K377">
        <v>0</v>
      </c>
      <c r="L377">
        <v>0</v>
      </c>
      <c r="M377">
        <v>0</v>
      </c>
      <c r="N377">
        <v>1.4639</v>
      </c>
      <c r="O377">
        <v>0</v>
      </c>
      <c r="P377">
        <v>0</v>
      </c>
      <c r="Q377">
        <v>0</v>
      </c>
      <c r="R377">
        <v>0</v>
      </c>
      <c r="S377">
        <v>0</v>
      </c>
      <c r="T377">
        <v>0</v>
      </c>
      <c r="U377">
        <v>0</v>
      </c>
      <c r="V377">
        <v>0</v>
      </c>
      <c r="W377">
        <v>0</v>
      </c>
      <c r="X377">
        <v>0</v>
      </c>
      <c r="Y377">
        <v>0</v>
      </c>
      <c r="Z377">
        <v>0</v>
      </c>
      <c r="AA377">
        <v>0</v>
      </c>
      <c r="AB377">
        <v>0</v>
      </c>
    </row>
    <row r="378" spans="1:28" x14ac:dyDescent="0.2">
      <c r="A378">
        <v>313</v>
      </c>
      <c r="B378" t="s">
        <v>90</v>
      </c>
      <c r="C378" t="s">
        <v>91</v>
      </c>
      <c r="D378" t="s">
        <v>429</v>
      </c>
      <c r="E378" t="s">
        <v>429</v>
      </c>
      <c r="G378" t="s">
        <v>93</v>
      </c>
      <c r="I378" t="s">
        <v>94</v>
      </c>
      <c r="J378">
        <v>0</v>
      </c>
      <c r="K378">
        <v>0</v>
      </c>
      <c r="L378">
        <v>0</v>
      </c>
      <c r="M378">
        <v>0</v>
      </c>
      <c r="N378">
        <v>1.0734999999999999</v>
      </c>
      <c r="O378">
        <v>0</v>
      </c>
      <c r="P378">
        <v>0</v>
      </c>
      <c r="Q378">
        <v>0</v>
      </c>
      <c r="R378">
        <v>0</v>
      </c>
      <c r="S378">
        <v>0</v>
      </c>
      <c r="T378">
        <v>0</v>
      </c>
      <c r="U378">
        <v>0</v>
      </c>
      <c r="V378">
        <v>0</v>
      </c>
      <c r="W378">
        <v>0</v>
      </c>
      <c r="X378">
        <v>0</v>
      </c>
      <c r="Y378">
        <v>0</v>
      </c>
      <c r="Z378">
        <v>0</v>
      </c>
      <c r="AA378">
        <v>0</v>
      </c>
      <c r="AB378">
        <v>0</v>
      </c>
    </row>
    <row r="379" spans="1:28" x14ac:dyDescent="0.2">
      <c r="A379">
        <v>314</v>
      </c>
      <c r="B379" t="s">
        <v>90</v>
      </c>
      <c r="C379" t="s">
        <v>91</v>
      </c>
      <c r="D379" t="s">
        <v>430</v>
      </c>
      <c r="E379" t="s">
        <v>430</v>
      </c>
      <c r="G379" t="s">
        <v>93</v>
      </c>
      <c r="I379" t="s">
        <v>94</v>
      </c>
      <c r="J379">
        <v>0</v>
      </c>
      <c r="K379">
        <v>0</v>
      </c>
      <c r="L379">
        <v>0</v>
      </c>
      <c r="M379">
        <v>0</v>
      </c>
      <c r="N379">
        <v>1.7566999999999999</v>
      </c>
      <c r="O379">
        <v>0</v>
      </c>
      <c r="P379">
        <v>0</v>
      </c>
      <c r="Q379">
        <v>0</v>
      </c>
      <c r="R379">
        <v>0</v>
      </c>
      <c r="S379">
        <v>0</v>
      </c>
      <c r="T379">
        <v>0</v>
      </c>
      <c r="U379">
        <v>0</v>
      </c>
      <c r="V379">
        <v>0</v>
      </c>
      <c r="W379">
        <v>0</v>
      </c>
      <c r="X379">
        <v>0</v>
      </c>
      <c r="Y379">
        <v>0</v>
      </c>
      <c r="Z379">
        <v>0</v>
      </c>
      <c r="AA379">
        <v>0</v>
      </c>
      <c r="AB379">
        <v>0</v>
      </c>
    </row>
    <row r="380" spans="1:28" x14ac:dyDescent="0.2">
      <c r="A380">
        <v>315</v>
      </c>
      <c r="B380" t="s">
        <v>90</v>
      </c>
      <c r="C380" t="s">
        <v>91</v>
      </c>
      <c r="D380" t="s">
        <v>431</v>
      </c>
      <c r="E380" t="s">
        <v>432</v>
      </c>
      <c r="G380" t="s">
        <v>93</v>
      </c>
      <c r="I380" t="s">
        <v>94</v>
      </c>
      <c r="J380">
        <v>0</v>
      </c>
      <c r="K380">
        <v>1.8575999999999999</v>
      </c>
      <c r="L380">
        <v>2.2435999999999998</v>
      </c>
      <c r="M380">
        <v>2.2602000000000002</v>
      </c>
      <c r="N380">
        <v>9.7594E-2</v>
      </c>
      <c r="O380">
        <v>7.1726999999999999</v>
      </c>
      <c r="P380">
        <v>1.7677</v>
      </c>
      <c r="Q380">
        <v>3.5731000000000002</v>
      </c>
      <c r="R380">
        <v>0</v>
      </c>
      <c r="S380">
        <v>0</v>
      </c>
      <c r="T380">
        <v>3.8601999999999999</v>
      </c>
      <c r="U380">
        <v>0</v>
      </c>
      <c r="V380">
        <v>2.7136999999999998</v>
      </c>
      <c r="W380">
        <v>0</v>
      </c>
      <c r="X380">
        <v>0</v>
      </c>
      <c r="Y380">
        <v>0</v>
      </c>
      <c r="Z380">
        <v>0</v>
      </c>
      <c r="AA380">
        <v>2.1818</v>
      </c>
      <c r="AB380">
        <v>0</v>
      </c>
    </row>
    <row r="381" spans="1:28" x14ac:dyDescent="0.2">
      <c r="A381">
        <v>316</v>
      </c>
      <c r="B381" t="s">
        <v>90</v>
      </c>
      <c r="C381" t="s">
        <v>91</v>
      </c>
      <c r="D381" t="s">
        <v>433</v>
      </c>
      <c r="E381" t="s">
        <v>433</v>
      </c>
      <c r="G381" t="s">
        <v>93</v>
      </c>
      <c r="I381" t="s">
        <v>94</v>
      </c>
      <c r="J381">
        <v>0</v>
      </c>
      <c r="K381">
        <v>0</v>
      </c>
      <c r="L381">
        <v>2.2435999999999998</v>
      </c>
      <c r="M381">
        <v>11.301</v>
      </c>
      <c r="N381">
        <v>0.19519</v>
      </c>
      <c r="O381">
        <v>1.7931999999999999</v>
      </c>
      <c r="P381">
        <v>0</v>
      </c>
      <c r="Q381">
        <v>0</v>
      </c>
      <c r="R381">
        <v>0</v>
      </c>
      <c r="S381">
        <v>1.9342999999999999</v>
      </c>
      <c r="T381">
        <v>7.7203999999999997</v>
      </c>
      <c r="U381">
        <v>0</v>
      </c>
      <c r="V381">
        <v>2.7136999999999998</v>
      </c>
      <c r="W381">
        <v>0</v>
      </c>
      <c r="X381">
        <v>2.4506000000000001</v>
      </c>
      <c r="Y381">
        <v>2.4641999999999999</v>
      </c>
      <c r="Z381">
        <v>10.143000000000001</v>
      </c>
      <c r="AA381">
        <v>0</v>
      </c>
      <c r="AB381">
        <v>5.3795000000000002</v>
      </c>
    </row>
    <row r="382" spans="1:28" x14ac:dyDescent="0.2">
      <c r="A382">
        <v>317</v>
      </c>
      <c r="B382" t="s">
        <v>90</v>
      </c>
      <c r="C382" t="s">
        <v>91</v>
      </c>
      <c r="D382" t="s">
        <v>434</v>
      </c>
      <c r="E382" t="s">
        <v>434</v>
      </c>
      <c r="G382" t="s">
        <v>93</v>
      </c>
      <c r="I382" t="s">
        <v>94</v>
      </c>
      <c r="J382">
        <v>0</v>
      </c>
      <c r="K382">
        <v>0</v>
      </c>
      <c r="L382">
        <v>2.2435999999999998</v>
      </c>
      <c r="M382">
        <v>4.5204000000000004</v>
      </c>
      <c r="N382">
        <v>0.19519</v>
      </c>
      <c r="O382">
        <v>0</v>
      </c>
      <c r="P382">
        <v>0</v>
      </c>
      <c r="Q382">
        <v>0</v>
      </c>
      <c r="R382">
        <v>0</v>
      </c>
      <c r="S382">
        <v>1.9342999999999999</v>
      </c>
      <c r="T382">
        <v>11.581</v>
      </c>
      <c r="U382">
        <v>6.8758999999999997</v>
      </c>
      <c r="V382">
        <v>0</v>
      </c>
      <c r="W382">
        <v>2.0994999999999999</v>
      </c>
      <c r="X382">
        <v>0</v>
      </c>
      <c r="Y382">
        <v>0</v>
      </c>
      <c r="Z382">
        <v>1.6904999999999999</v>
      </c>
      <c r="AA382">
        <v>4.3636999999999997</v>
      </c>
      <c r="AB382">
        <v>10.759</v>
      </c>
    </row>
    <row r="383" spans="1:28" x14ac:dyDescent="0.2">
      <c r="A383">
        <v>318</v>
      </c>
      <c r="B383" t="s">
        <v>90</v>
      </c>
      <c r="C383" t="s">
        <v>91</v>
      </c>
      <c r="D383" t="s">
        <v>435</v>
      </c>
      <c r="E383" t="s">
        <v>435</v>
      </c>
      <c r="G383" t="s">
        <v>93</v>
      </c>
      <c r="I383" t="s">
        <v>94</v>
      </c>
      <c r="J383">
        <v>0</v>
      </c>
      <c r="K383">
        <v>0</v>
      </c>
      <c r="L383">
        <v>0</v>
      </c>
      <c r="M383">
        <v>0</v>
      </c>
      <c r="N383">
        <v>2.0495000000000001</v>
      </c>
      <c r="O383">
        <v>0</v>
      </c>
      <c r="P383">
        <v>0</v>
      </c>
      <c r="Q383">
        <v>0</v>
      </c>
      <c r="R383">
        <v>0</v>
      </c>
      <c r="S383">
        <v>0</v>
      </c>
      <c r="T383">
        <v>0</v>
      </c>
      <c r="U383">
        <v>0</v>
      </c>
      <c r="V383">
        <v>0</v>
      </c>
      <c r="W383">
        <v>0</v>
      </c>
      <c r="X383">
        <v>0</v>
      </c>
      <c r="Y383">
        <v>0</v>
      </c>
      <c r="Z383">
        <v>0</v>
      </c>
      <c r="AA383">
        <v>0</v>
      </c>
      <c r="AB383">
        <v>0</v>
      </c>
    </row>
    <row r="384" spans="1:28" x14ac:dyDescent="0.2">
      <c r="A384">
        <v>319</v>
      </c>
      <c r="B384" t="s">
        <v>90</v>
      </c>
      <c r="C384" t="s">
        <v>91</v>
      </c>
      <c r="D384" t="s">
        <v>436</v>
      </c>
      <c r="E384" t="s">
        <v>436</v>
      </c>
      <c r="G384" t="s">
        <v>93</v>
      </c>
      <c r="I384" t="s">
        <v>94</v>
      </c>
      <c r="J384">
        <v>0</v>
      </c>
      <c r="K384">
        <v>0</v>
      </c>
      <c r="L384">
        <v>0</v>
      </c>
      <c r="M384">
        <v>0</v>
      </c>
      <c r="N384">
        <v>0.48797000000000001</v>
      </c>
      <c r="O384">
        <v>0</v>
      </c>
      <c r="P384">
        <v>0</v>
      </c>
      <c r="Q384">
        <v>0</v>
      </c>
      <c r="R384">
        <v>0</v>
      </c>
      <c r="S384">
        <v>0</v>
      </c>
      <c r="T384">
        <v>0</v>
      </c>
      <c r="U384">
        <v>0</v>
      </c>
      <c r="V384">
        <v>0</v>
      </c>
      <c r="W384">
        <v>0</v>
      </c>
      <c r="X384">
        <v>0</v>
      </c>
      <c r="Y384">
        <v>0</v>
      </c>
      <c r="Z384">
        <v>0</v>
      </c>
      <c r="AA384">
        <v>0</v>
      </c>
      <c r="AB384">
        <v>0</v>
      </c>
    </row>
    <row r="385" spans="1:28" x14ac:dyDescent="0.2">
      <c r="A385">
        <v>320</v>
      </c>
      <c r="B385" t="s">
        <v>90</v>
      </c>
      <c r="C385" t="s">
        <v>91</v>
      </c>
      <c r="D385" t="s">
        <v>437</v>
      </c>
      <c r="E385" t="s">
        <v>437</v>
      </c>
      <c r="G385" t="s">
        <v>93</v>
      </c>
      <c r="I385" t="s">
        <v>94</v>
      </c>
      <c r="J385">
        <v>0</v>
      </c>
      <c r="K385">
        <v>0</v>
      </c>
      <c r="L385">
        <v>0</v>
      </c>
      <c r="M385">
        <v>0</v>
      </c>
      <c r="N385">
        <v>0.87834999999999996</v>
      </c>
      <c r="O385">
        <v>0</v>
      </c>
      <c r="P385">
        <v>0</v>
      </c>
      <c r="Q385">
        <v>0</v>
      </c>
      <c r="R385">
        <v>0</v>
      </c>
      <c r="S385">
        <v>0</v>
      </c>
      <c r="T385">
        <v>0</v>
      </c>
      <c r="U385">
        <v>0</v>
      </c>
      <c r="V385">
        <v>0</v>
      </c>
      <c r="W385">
        <v>0</v>
      </c>
      <c r="X385">
        <v>0</v>
      </c>
      <c r="Y385">
        <v>0</v>
      </c>
      <c r="Z385">
        <v>0</v>
      </c>
      <c r="AA385">
        <v>0</v>
      </c>
      <c r="AB385">
        <v>0</v>
      </c>
    </row>
    <row r="386" spans="1:28" x14ac:dyDescent="0.2">
      <c r="A386">
        <v>321</v>
      </c>
      <c r="B386" t="s">
        <v>90</v>
      </c>
      <c r="C386" t="s">
        <v>91</v>
      </c>
      <c r="D386" t="s">
        <v>438</v>
      </c>
      <c r="E386" t="s">
        <v>439</v>
      </c>
      <c r="G386" t="s">
        <v>93</v>
      </c>
      <c r="I386" t="s">
        <v>94</v>
      </c>
      <c r="J386">
        <v>1.7522</v>
      </c>
      <c r="K386">
        <v>5.5728999999999997</v>
      </c>
      <c r="L386">
        <v>4.4870999999999999</v>
      </c>
      <c r="M386">
        <v>0</v>
      </c>
      <c r="N386">
        <v>0.29277999999999998</v>
      </c>
      <c r="O386">
        <v>5.3795000000000002</v>
      </c>
      <c r="P386">
        <v>3.5354000000000001</v>
      </c>
      <c r="Q386">
        <v>1.7865</v>
      </c>
      <c r="R386">
        <v>1.9176</v>
      </c>
      <c r="S386">
        <v>1.9342999999999999</v>
      </c>
      <c r="T386">
        <v>5.7903000000000002</v>
      </c>
      <c r="U386">
        <v>2.2919999999999998</v>
      </c>
      <c r="V386">
        <v>2.7136999999999998</v>
      </c>
      <c r="W386">
        <v>0</v>
      </c>
      <c r="X386">
        <v>4.9013</v>
      </c>
      <c r="Y386">
        <v>0</v>
      </c>
      <c r="Z386">
        <v>1.6904999999999999</v>
      </c>
      <c r="AA386">
        <v>0</v>
      </c>
      <c r="AB386">
        <v>5.3795000000000002</v>
      </c>
    </row>
    <row r="387" spans="1:28" x14ac:dyDescent="0.2">
      <c r="A387">
        <v>322</v>
      </c>
      <c r="B387" t="s">
        <v>90</v>
      </c>
      <c r="C387" t="s">
        <v>91</v>
      </c>
      <c r="D387" t="s">
        <v>440</v>
      </c>
      <c r="E387" t="s">
        <v>440</v>
      </c>
      <c r="G387" t="s">
        <v>93</v>
      </c>
      <c r="I387" t="s">
        <v>94</v>
      </c>
      <c r="J387">
        <v>1.7522</v>
      </c>
      <c r="K387">
        <v>1.8575999999999999</v>
      </c>
      <c r="L387">
        <v>4.4870999999999999</v>
      </c>
      <c r="M387">
        <v>2.2602000000000002</v>
      </c>
      <c r="N387">
        <v>9.7594E-2</v>
      </c>
      <c r="O387">
        <v>1.7931999999999999</v>
      </c>
      <c r="P387">
        <v>0</v>
      </c>
      <c r="Q387">
        <v>0</v>
      </c>
      <c r="R387">
        <v>1.9176</v>
      </c>
      <c r="S387">
        <v>0</v>
      </c>
      <c r="T387">
        <v>0</v>
      </c>
      <c r="U387">
        <v>6.8758999999999997</v>
      </c>
      <c r="V387">
        <v>13.569000000000001</v>
      </c>
      <c r="W387">
        <v>6.2986000000000004</v>
      </c>
      <c r="X387">
        <v>2.4506000000000001</v>
      </c>
      <c r="Y387">
        <v>4.9283999999999999</v>
      </c>
      <c r="Z387">
        <v>0</v>
      </c>
      <c r="AA387">
        <v>0</v>
      </c>
      <c r="AB387">
        <v>0</v>
      </c>
    </row>
    <row r="388" spans="1:28" x14ac:dyDescent="0.2">
      <c r="A388">
        <v>323</v>
      </c>
      <c r="B388" t="s">
        <v>90</v>
      </c>
      <c r="C388" t="s">
        <v>91</v>
      </c>
      <c r="D388" t="s">
        <v>441</v>
      </c>
      <c r="E388" t="s">
        <v>441</v>
      </c>
      <c r="G388" t="s">
        <v>93</v>
      </c>
      <c r="I388" t="s">
        <v>94</v>
      </c>
      <c r="J388">
        <v>0</v>
      </c>
      <c r="K388">
        <v>0</v>
      </c>
      <c r="L388">
        <v>2.2435999999999998</v>
      </c>
      <c r="M388">
        <v>0</v>
      </c>
      <c r="N388">
        <v>9.7594E-2</v>
      </c>
      <c r="O388">
        <v>0</v>
      </c>
      <c r="P388">
        <v>1.7677</v>
      </c>
      <c r="Q388">
        <v>0</v>
      </c>
      <c r="R388">
        <v>0</v>
      </c>
      <c r="S388">
        <v>0</v>
      </c>
      <c r="T388">
        <v>5.7903000000000002</v>
      </c>
      <c r="U388">
        <v>2.2919999999999998</v>
      </c>
      <c r="V388">
        <v>2.7136999999999998</v>
      </c>
      <c r="W388">
        <v>0</v>
      </c>
      <c r="X388">
        <v>2.4506000000000001</v>
      </c>
      <c r="Y388">
        <v>0</v>
      </c>
      <c r="Z388">
        <v>0</v>
      </c>
      <c r="AA388">
        <v>2.1818</v>
      </c>
      <c r="AB388">
        <v>2.6898</v>
      </c>
    </row>
    <row r="389" spans="1:28" x14ac:dyDescent="0.2">
      <c r="A389">
        <v>324</v>
      </c>
      <c r="B389" t="s">
        <v>90</v>
      </c>
      <c r="C389" t="s">
        <v>91</v>
      </c>
      <c r="D389" t="s">
        <v>442</v>
      </c>
      <c r="E389" t="s">
        <v>442</v>
      </c>
      <c r="G389" t="s">
        <v>93</v>
      </c>
      <c r="I389" t="s">
        <v>94</v>
      </c>
      <c r="J389">
        <v>0</v>
      </c>
      <c r="K389">
        <v>1.8575999999999999</v>
      </c>
      <c r="L389">
        <v>0</v>
      </c>
      <c r="M389">
        <v>2.2602000000000002</v>
      </c>
      <c r="N389">
        <v>9.7594E-2</v>
      </c>
      <c r="O389">
        <v>8.9658999999999995</v>
      </c>
      <c r="P389">
        <v>0</v>
      </c>
      <c r="Q389">
        <v>0</v>
      </c>
      <c r="R389">
        <v>23.012</v>
      </c>
      <c r="S389">
        <v>0</v>
      </c>
      <c r="T389">
        <v>1.9300999999999999</v>
      </c>
      <c r="U389">
        <v>2.2919999999999998</v>
      </c>
      <c r="V389">
        <v>0</v>
      </c>
      <c r="W389">
        <v>0</v>
      </c>
      <c r="X389">
        <v>2.4506000000000001</v>
      </c>
      <c r="Y389">
        <v>0</v>
      </c>
      <c r="Z389">
        <v>3.3811</v>
      </c>
      <c r="AA389">
        <v>4.3636999999999997</v>
      </c>
      <c r="AB389">
        <v>2.6898</v>
      </c>
    </row>
    <row r="390" spans="1:28" x14ac:dyDescent="0.2">
      <c r="A390">
        <v>325</v>
      </c>
      <c r="B390" t="s">
        <v>90</v>
      </c>
      <c r="C390" t="s">
        <v>91</v>
      </c>
      <c r="D390" t="s">
        <v>443</v>
      </c>
      <c r="E390" t="s">
        <v>443</v>
      </c>
      <c r="G390" t="s">
        <v>93</v>
      </c>
      <c r="I390" t="s">
        <v>94</v>
      </c>
      <c r="J390">
        <v>0</v>
      </c>
      <c r="K390">
        <v>0</v>
      </c>
      <c r="L390">
        <v>0</v>
      </c>
      <c r="M390">
        <v>2.2602000000000002</v>
      </c>
      <c r="N390">
        <v>9.7594E-2</v>
      </c>
      <c r="O390">
        <v>0</v>
      </c>
      <c r="P390">
        <v>0</v>
      </c>
      <c r="Q390">
        <v>0</v>
      </c>
      <c r="R390">
        <v>0</v>
      </c>
      <c r="S390">
        <v>0</v>
      </c>
      <c r="T390">
        <v>0</v>
      </c>
      <c r="U390">
        <v>0</v>
      </c>
      <c r="V390">
        <v>24.423999999999999</v>
      </c>
      <c r="W390">
        <v>0</v>
      </c>
      <c r="X390">
        <v>7.3518999999999997</v>
      </c>
      <c r="Y390">
        <v>0</v>
      </c>
      <c r="Z390">
        <v>0</v>
      </c>
      <c r="AA390">
        <v>0</v>
      </c>
      <c r="AB390">
        <v>5.3795000000000002</v>
      </c>
    </row>
    <row r="391" spans="1:28" x14ac:dyDescent="0.2">
      <c r="A391">
        <v>326</v>
      </c>
      <c r="B391" t="s">
        <v>90</v>
      </c>
      <c r="C391" t="s">
        <v>91</v>
      </c>
      <c r="D391" t="s">
        <v>444</v>
      </c>
      <c r="E391" t="s">
        <v>444</v>
      </c>
      <c r="G391" t="s">
        <v>93</v>
      </c>
      <c r="I391" t="s">
        <v>94</v>
      </c>
      <c r="J391">
        <v>0</v>
      </c>
      <c r="K391">
        <v>0</v>
      </c>
      <c r="L391">
        <v>0</v>
      </c>
      <c r="M391">
        <v>0</v>
      </c>
      <c r="N391">
        <v>1.1711</v>
      </c>
      <c r="O391">
        <v>0</v>
      </c>
      <c r="P391">
        <v>0</v>
      </c>
      <c r="Q391">
        <v>0</v>
      </c>
      <c r="R391">
        <v>0</v>
      </c>
      <c r="S391">
        <v>0</v>
      </c>
      <c r="T391">
        <v>0</v>
      </c>
      <c r="U391">
        <v>0</v>
      </c>
      <c r="V391">
        <v>0</v>
      </c>
      <c r="W391">
        <v>0</v>
      </c>
      <c r="X391">
        <v>0</v>
      </c>
      <c r="Y391">
        <v>0</v>
      </c>
      <c r="Z391">
        <v>0</v>
      </c>
      <c r="AA391">
        <v>0</v>
      </c>
      <c r="AB391">
        <v>0</v>
      </c>
    </row>
    <row r="392" spans="1:28" x14ac:dyDescent="0.2">
      <c r="A392">
        <v>327</v>
      </c>
      <c r="B392" t="s">
        <v>90</v>
      </c>
      <c r="C392" t="s">
        <v>91</v>
      </c>
      <c r="D392" t="s">
        <v>445</v>
      </c>
      <c r="E392" t="s">
        <v>445</v>
      </c>
      <c r="G392" t="s">
        <v>93</v>
      </c>
      <c r="I392" t="s">
        <v>94</v>
      </c>
      <c r="J392">
        <v>0</v>
      </c>
      <c r="K392">
        <v>0</v>
      </c>
      <c r="L392">
        <v>0</v>
      </c>
      <c r="M392">
        <v>0</v>
      </c>
      <c r="N392">
        <v>2.5373999999999999</v>
      </c>
      <c r="O392">
        <v>0</v>
      </c>
      <c r="P392">
        <v>0</v>
      </c>
      <c r="Q392">
        <v>0</v>
      </c>
      <c r="R392">
        <v>0</v>
      </c>
      <c r="S392">
        <v>0</v>
      </c>
      <c r="T392">
        <v>0</v>
      </c>
      <c r="U392">
        <v>0</v>
      </c>
      <c r="V392">
        <v>0</v>
      </c>
      <c r="W392">
        <v>0</v>
      </c>
      <c r="X392">
        <v>0</v>
      </c>
      <c r="Y392">
        <v>0</v>
      </c>
      <c r="Z392">
        <v>0</v>
      </c>
      <c r="AA392">
        <v>0</v>
      </c>
      <c r="AB392">
        <v>0</v>
      </c>
    </row>
    <row r="393" spans="1:28" x14ac:dyDescent="0.2">
      <c r="A393">
        <v>328</v>
      </c>
      <c r="B393" t="s">
        <v>90</v>
      </c>
      <c r="C393" t="s">
        <v>91</v>
      </c>
      <c r="D393" t="s">
        <v>446</v>
      </c>
      <c r="E393" t="s">
        <v>446</v>
      </c>
      <c r="G393" t="s">
        <v>93</v>
      </c>
      <c r="I393" t="s">
        <v>94</v>
      </c>
      <c r="J393">
        <v>0</v>
      </c>
      <c r="K393">
        <v>0</v>
      </c>
      <c r="L393">
        <v>0</v>
      </c>
      <c r="M393">
        <v>0</v>
      </c>
      <c r="N393">
        <v>1.1711</v>
      </c>
      <c r="O393">
        <v>0</v>
      </c>
      <c r="P393">
        <v>0</v>
      </c>
      <c r="Q393">
        <v>0</v>
      </c>
      <c r="R393">
        <v>0</v>
      </c>
      <c r="S393">
        <v>0</v>
      </c>
      <c r="T393">
        <v>0</v>
      </c>
      <c r="U393">
        <v>0</v>
      </c>
      <c r="V393">
        <v>0</v>
      </c>
      <c r="W393">
        <v>0</v>
      </c>
      <c r="X393">
        <v>0</v>
      </c>
      <c r="Y393">
        <v>0</v>
      </c>
      <c r="Z393">
        <v>0</v>
      </c>
      <c r="AA393">
        <v>0</v>
      </c>
      <c r="AB393">
        <v>0</v>
      </c>
    </row>
    <row r="394" spans="1:28" x14ac:dyDescent="0.2">
      <c r="A394">
        <v>329</v>
      </c>
      <c r="B394" t="s">
        <v>90</v>
      </c>
      <c r="C394" t="s">
        <v>91</v>
      </c>
      <c r="D394" t="s">
        <v>447</v>
      </c>
      <c r="E394" t="s">
        <v>447</v>
      </c>
      <c r="G394" t="s">
        <v>93</v>
      </c>
      <c r="I394" t="s">
        <v>94</v>
      </c>
      <c r="J394">
        <v>0</v>
      </c>
      <c r="K394">
        <v>0</v>
      </c>
      <c r="L394">
        <v>0</v>
      </c>
      <c r="M394">
        <v>0</v>
      </c>
      <c r="N394">
        <v>1.2686999999999999</v>
      </c>
      <c r="O394">
        <v>0</v>
      </c>
      <c r="P394">
        <v>0</v>
      </c>
      <c r="Q394">
        <v>0</v>
      </c>
      <c r="R394">
        <v>0</v>
      </c>
      <c r="S394">
        <v>0</v>
      </c>
      <c r="T394">
        <v>0</v>
      </c>
      <c r="U394">
        <v>0</v>
      </c>
      <c r="V394">
        <v>0</v>
      </c>
      <c r="W394">
        <v>0</v>
      </c>
      <c r="X394">
        <v>0</v>
      </c>
      <c r="Y394">
        <v>0</v>
      </c>
      <c r="Z394">
        <v>0</v>
      </c>
      <c r="AA394">
        <v>0</v>
      </c>
      <c r="AB394">
        <v>0</v>
      </c>
    </row>
    <row r="395" spans="1:28" x14ac:dyDescent="0.2">
      <c r="A395">
        <v>330</v>
      </c>
      <c r="B395" t="s">
        <v>90</v>
      </c>
      <c r="C395" t="s">
        <v>91</v>
      </c>
      <c r="D395" t="s">
        <v>448</v>
      </c>
      <c r="E395" t="s">
        <v>448</v>
      </c>
      <c r="G395" t="s">
        <v>93</v>
      </c>
      <c r="I395" t="s">
        <v>94</v>
      </c>
      <c r="J395">
        <v>0</v>
      </c>
      <c r="K395">
        <v>0</v>
      </c>
      <c r="L395">
        <v>0</v>
      </c>
      <c r="M395">
        <v>0</v>
      </c>
      <c r="N395">
        <v>2.2446999999999999</v>
      </c>
      <c r="O395">
        <v>0</v>
      </c>
      <c r="P395">
        <v>0</v>
      </c>
      <c r="Q395">
        <v>0</v>
      </c>
      <c r="R395">
        <v>0</v>
      </c>
      <c r="S395">
        <v>0</v>
      </c>
      <c r="T395">
        <v>0</v>
      </c>
      <c r="U395">
        <v>0</v>
      </c>
      <c r="V395">
        <v>0</v>
      </c>
      <c r="W395">
        <v>0</v>
      </c>
      <c r="X395">
        <v>0</v>
      </c>
      <c r="Y395">
        <v>0</v>
      </c>
      <c r="Z395">
        <v>0</v>
      </c>
      <c r="AA395">
        <v>0</v>
      </c>
      <c r="AB395">
        <v>0</v>
      </c>
    </row>
    <row r="396" spans="1:28" x14ac:dyDescent="0.2">
      <c r="A396">
        <v>331</v>
      </c>
      <c r="B396" t="s">
        <v>90</v>
      </c>
      <c r="C396" t="s">
        <v>91</v>
      </c>
      <c r="D396" t="s">
        <v>449</v>
      </c>
      <c r="E396" t="s">
        <v>449</v>
      </c>
      <c r="G396" t="s">
        <v>93</v>
      </c>
      <c r="I396" t="s">
        <v>94</v>
      </c>
      <c r="J396">
        <v>0</v>
      </c>
      <c r="K396">
        <v>0</v>
      </c>
      <c r="L396">
        <v>0</v>
      </c>
      <c r="M396">
        <v>0</v>
      </c>
      <c r="N396">
        <v>1.6591</v>
      </c>
      <c r="O396">
        <v>0</v>
      </c>
      <c r="P396">
        <v>0</v>
      </c>
      <c r="Q396">
        <v>0</v>
      </c>
      <c r="R396">
        <v>0</v>
      </c>
      <c r="S396">
        <v>0</v>
      </c>
      <c r="T396">
        <v>0</v>
      </c>
      <c r="U396">
        <v>0</v>
      </c>
      <c r="V396">
        <v>0</v>
      </c>
      <c r="W396">
        <v>0</v>
      </c>
      <c r="X396">
        <v>0</v>
      </c>
      <c r="Y396">
        <v>0</v>
      </c>
      <c r="Z396">
        <v>0</v>
      </c>
      <c r="AA396">
        <v>0</v>
      </c>
      <c r="AB396">
        <v>0</v>
      </c>
    </row>
    <row r="397" spans="1:28" x14ac:dyDescent="0.2">
      <c r="A397">
        <v>332</v>
      </c>
      <c r="B397" t="s">
        <v>90</v>
      </c>
      <c r="C397" t="s">
        <v>91</v>
      </c>
      <c r="D397" t="s">
        <v>450</v>
      </c>
      <c r="E397" t="s">
        <v>450</v>
      </c>
      <c r="G397" t="s">
        <v>93</v>
      </c>
      <c r="I397" t="s">
        <v>94</v>
      </c>
      <c r="J397">
        <v>0</v>
      </c>
      <c r="K397">
        <v>0</v>
      </c>
      <c r="L397">
        <v>0</v>
      </c>
      <c r="M397">
        <v>0</v>
      </c>
      <c r="N397">
        <v>1.6591</v>
      </c>
      <c r="O397">
        <v>0</v>
      </c>
      <c r="P397">
        <v>0</v>
      </c>
      <c r="Q397">
        <v>0</v>
      </c>
      <c r="R397">
        <v>0</v>
      </c>
      <c r="S397">
        <v>0</v>
      </c>
      <c r="T397">
        <v>0</v>
      </c>
      <c r="U397">
        <v>0</v>
      </c>
      <c r="V397">
        <v>0</v>
      </c>
      <c r="W397">
        <v>0</v>
      </c>
      <c r="X397">
        <v>0</v>
      </c>
      <c r="Y397">
        <v>0</v>
      </c>
      <c r="Z397">
        <v>0</v>
      </c>
      <c r="AA397">
        <v>0</v>
      </c>
      <c r="AB397">
        <v>0</v>
      </c>
    </row>
    <row r="398" spans="1:28" x14ac:dyDescent="0.2">
      <c r="A398">
        <v>333</v>
      </c>
      <c r="B398" t="s">
        <v>90</v>
      </c>
      <c r="C398" t="s">
        <v>91</v>
      </c>
      <c r="D398" t="s">
        <v>451</v>
      </c>
      <c r="E398" t="s">
        <v>451</v>
      </c>
      <c r="G398" t="s">
        <v>93</v>
      </c>
      <c r="I398" t="s">
        <v>94</v>
      </c>
      <c r="J398">
        <v>1.7522</v>
      </c>
      <c r="K398">
        <v>0</v>
      </c>
      <c r="L398">
        <v>0</v>
      </c>
      <c r="M398">
        <v>0</v>
      </c>
      <c r="N398">
        <v>0.29277999999999998</v>
      </c>
      <c r="O398">
        <v>1.7931999999999999</v>
      </c>
      <c r="P398">
        <v>0</v>
      </c>
      <c r="Q398">
        <v>0</v>
      </c>
      <c r="R398">
        <v>1.9176</v>
      </c>
      <c r="S398">
        <v>0</v>
      </c>
      <c r="T398">
        <v>3.8601999999999999</v>
      </c>
      <c r="U398">
        <v>6.8758999999999997</v>
      </c>
      <c r="V398">
        <v>8.1411999999999995</v>
      </c>
      <c r="W398">
        <v>0</v>
      </c>
      <c r="X398">
        <v>2.4506000000000001</v>
      </c>
      <c r="Y398">
        <v>2.4641999999999999</v>
      </c>
      <c r="Z398">
        <v>5.0716000000000001</v>
      </c>
      <c r="AA398">
        <v>0</v>
      </c>
      <c r="AB398">
        <v>8.0693000000000001</v>
      </c>
    </row>
    <row r="399" spans="1:28" x14ac:dyDescent="0.2">
      <c r="A399">
        <v>334</v>
      </c>
      <c r="B399" t="s">
        <v>90</v>
      </c>
      <c r="C399" t="s">
        <v>91</v>
      </c>
      <c r="D399" t="s">
        <v>452</v>
      </c>
      <c r="E399" t="s">
        <v>452</v>
      </c>
      <c r="G399" t="s">
        <v>93</v>
      </c>
      <c r="I399" t="s">
        <v>94</v>
      </c>
      <c r="J399">
        <v>5.2565999999999997</v>
      </c>
      <c r="K399">
        <v>3.7153</v>
      </c>
      <c r="L399">
        <v>2.2435999999999998</v>
      </c>
      <c r="M399">
        <v>0</v>
      </c>
      <c r="N399">
        <v>0</v>
      </c>
      <c r="O399">
        <v>0</v>
      </c>
      <c r="P399">
        <v>0</v>
      </c>
      <c r="Q399">
        <v>3.5731000000000002</v>
      </c>
      <c r="R399">
        <v>1.9176</v>
      </c>
      <c r="S399">
        <v>0</v>
      </c>
      <c r="T399">
        <v>1.9300999999999999</v>
      </c>
      <c r="U399">
        <v>0</v>
      </c>
      <c r="V399">
        <v>0</v>
      </c>
      <c r="W399">
        <v>2.0994999999999999</v>
      </c>
      <c r="X399">
        <v>2.4506000000000001</v>
      </c>
      <c r="Y399">
        <v>2.4641999999999999</v>
      </c>
      <c r="Z399">
        <v>0</v>
      </c>
      <c r="AA399">
        <v>17.454999999999998</v>
      </c>
      <c r="AB399">
        <v>5.3795000000000002</v>
      </c>
    </row>
    <row r="400" spans="1:28" x14ac:dyDescent="0.2">
      <c r="A400">
        <v>335</v>
      </c>
      <c r="B400" t="s">
        <v>90</v>
      </c>
      <c r="C400" t="s">
        <v>91</v>
      </c>
      <c r="D400" t="s">
        <v>453</v>
      </c>
      <c r="E400" t="s">
        <v>453</v>
      </c>
      <c r="G400" t="s">
        <v>93</v>
      </c>
      <c r="I400" t="s">
        <v>94</v>
      </c>
      <c r="J400">
        <v>3.5044</v>
      </c>
      <c r="K400">
        <v>3.7153</v>
      </c>
      <c r="L400">
        <v>2.2435999999999998</v>
      </c>
      <c r="M400">
        <v>0</v>
      </c>
      <c r="N400">
        <v>9.7594E-2</v>
      </c>
      <c r="O400">
        <v>0</v>
      </c>
      <c r="P400">
        <v>0</v>
      </c>
      <c r="Q400">
        <v>0</v>
      </c>
      <c r="R400">
        <v>0</v>
      </c>
      <c r="S400">
        <v>0</v>
      </c>
      <c r="T400">
        <v>3.8601999999999999</v>
      </c>
      <c r="U400">
        <v>2.2919999999999998</v>
      </c>
      <c r="V400">
        <v>0</v>
      </c>
      <c r="W400">
        <v>2.0994999999999999</v>
      </c>
      <c r="X400">
        <v>2.4506000000000001</v>
      </c>
      <c r="Y400">
        <v>0</v>
      </c>
      <c r="Z400">
        <v>6.7621000000000002</v>
      </c>
      <c r="AA400">
        <v>4.3636999999999997</v>
      </c>
      <c r="AB400">
        <v>2.6898</v>
      </c>
    </row>
    <row r="401" spans="1:28" x14ac:dyDescent="0.2">
      <c r="A401">
        <v>336</v>
      </c>
      <c r="B401" t="s">
        <v>90</v>
      </c>
      <c r="C401" t="s">
        <v>91</v>
      </c>
      <c r="D401" t="s">
        <v>454</v>
      </c>
      <c r="E401" t="s">
        <v>454</v>
      </c>
      <c r="G401" t="s">
        <v>93</v>
      </c>
      <c r="I401" t="s">
        <v>94</v>
      </c>
      <c r="J401">
        <v>0</v>
      </c>
      <c r="K401">
        <v>0</v>
      </c>
      <c r="L401">
        <v>8.9742999999999995</v>
      </c>
      <c r="M401">
        <v>0</v>
      </c>
      <c r="N401">
        <v>0</v>
      </c>
      <c r="O401">
        <v>0</v>
      </c>
      <c r="P401">
        <v>0</v>
      </c>
      <c r="Q401">
        <v>0</v>
      </c>
      <c r="R401">
        <v>0</v>
      </c>
      <c r="S401">
        <v>0</v>
      </c>
      <c r="T401">
        <v>3.8601999999999999</v>
      </c>
      <c r="U401">
        <v>2.2919999999999998</v>
      </c>
      <c r="V401">
        <v>8.1411999999999995</v>
      </c>
      <c r="W401">
        <v>6.2986000000000004</v>
      </c>
      <c r="X401">
        <v>4.9013</v>
      </c>
      <c r="Y401">
        <v>4.9283999999999999</v>
      </c>
      <c r="Z401">
        <v>6.7621000000000002</v>
      </c>
      <c r="AA401">
        <v>6.5454999999999997</v>
      </c>
      <c r="AB401">
        <v>8.0693000000000001</v>
      </c>
    </row>
    <row r="402" spans="1:28" x14ac:dyDescent="0.2">
      <c r="A402">
        <v>337</v>
      </c>
      <c r="B402" t="s">
        <v>90</v>
      </c>
      <c r="C402" t="s">
        <v>91</v>
      </c>
      <c r="D402" t="s">
        <v>455</v>
      </c>
      <c r="E402" t="s">
        <v>455</v>
      </c>
      <c r="G402" t="s">
        <v>93</v>
      </c>
      <c r="I402" t="s">
        <v>94</v>
      </c>
      <c r="J402">
        <v>0</v>
      </c>
      <c r="K402">
        <v>0</v>
      </c>
      <c r="L402">
        <v>0</v>
      </c>
      <c r="M402">
        <v>0</v>
      </c>
      <c r="N402">
        <v>0.87834999999999996</v>
      </c>
      <c r="O402">
        <v>0</v>
      </c>
      <c r="P402">
        <v>0</v>
      </c>
      <c r="Q402">
        <v>0</v>
      </c>
      <c r="R402">
        <v>0</v>
      </c>
      <c r="S402">
        <v>0</v>
      </c>
      <c r="T402">
        <v>0</v>
      </c>
      <c r="U402">
        <v>0</v>
      </c>
      <c r="V402">
        <v>0</v>
      </c>
      <c r="W402">
        <v>0</v>
      </c>
      <c r="X402">
        <v>0</v>
      </c>
      <c r="Y402">
        <v>0</v>
      </c>
      <c r="Z402">
        <v>0</v>
      </c>
      <c r="AA402">
        <v>0</v>
      </c>
      <c r="AB402">
        <v>0</v>
      </c>
    </row>
    <row r="403" spans="1:28" x14ac:dyDescent="0.2">
      <c r="A403">
        <v>338</v>
      </c>
      <c r="B403" t="s">
        <v>90</v>
      </c>
      <c r="C403" t="s">
        <v>91</v>
      </c>
      <c r="D403" t="s">
        <v>456</v>
      </c>
      <c r="E403" t="s">
        <v>456</v>
      </c>
      <c r="G403" t="s">
        <v>93</v>
      </c>
      <c r="I403" t="s">
        <v>94</v>
      </c>
      <c r="J403">
        <v>0</v>
      </c>
      <c r="K403">
        <v>0</v>
      </c>
      <c r="L403">
        <v>0</v>
      </c>
      <c r="M403">
        <v>0</v>
      </c>
      <c r="N403">
        <v>0.48797000000000001</v>
      </c>
      <c r="O403">
        <v>0</v>
      </c>
      <c r="P403">
        <v>0</v>
      </c>
      <c r="Q403">
        <v>0</v>
      </c>
      <c r="R403">
        <v>0</v>
      </c>
      <c r="S403">
        <v>0</v>
      </c>
      <c r="T403">
        <v>0</v>
      </c>
      <c r="U403">
        <v>0</v>
      </c>
      <c r="V403">
        <v>0</v>
      </c>
      <c r="W403">
        <v>0</v>
      </c>
      <c r="X403">
        <v>0</v>
      </c>
      <c r="Y403">
        <v>0</v>
      </c>
      <c r="Z403">
        <v>0</v>
      </c>
      <c r="AA403">
        <v>0</v>
      </c>
      <c r="AB403">
        <v>0</v>
      </c>
    </row>
    <row r="404" spans="1:28" x14ac:dyDescent="0.2">
      <c r="A404">
        <v>339</v>
      </c>
      <c r="B404" t="s">
        <v>90</v>
      </c>
      <c r="C404" t="s">
        <v>91</v>
      </c>
      <c r="D404" t="s">
        <v>457</v>
      </c>
      <c r="E404" t="s">
        <v>457</v>
      </c>
      <c r="G404" t="s">
        <v>93</v>
      </c>
      <c r="I404" t="s">
        <v>94</v>
      </c>
      <c r="J404">
        <v>0</v>
      </c>
      <c r="K404">
        <v>0</v>
      </c>
      <c r="L404">
        <v>0</v>
      </c>
      <c r="M404">
        <v>0</v>
      </c>
      <c r="N404">
        <v>1.2686999999999999</v>
      </c>
      <c r="O404">
        <v>0</v>
      </c>
      <c r="P404">
        <v>0</v>
      </c>
      <c r="Q404">
        <v>0</v>
      </c>
      <c r="R404">
        <v>0</v>
      </c>
      <c r="S404">
        <v>0</v>
      </c>
      <c r="T404">
        <v>0</v>
      </c>
      <c r="U404">
        <v>0</v>
      </c>
      <c r="V404">
        <v>0</v>
      </c>
      <c r="W404">
        <v>0</v>
      </c>
      <c r="X404">
        <v>0</v>
      </c>
      <c r="Y404">
        <v>0</v>
      </c>
      <c r="Z404">
        <v>0</v>
      </c>
      <c r="AA404">
        <v>0</v>
      </c>
      <c r="AB404">
        <v>0</v>
      </c>
    </row>
    <row r="405" spans="1:28" x14ac:dyDescent="0.2">
      <c r="A405">
        <v>340</v>
      </c>
      <c r="B405" t="s">
        <v>90</v>
      </c>
      <c r="C405" t="s">
        <v>91</v>
      </c>
      <c r="D405" t="s">
        <v>458</v>
      </c>
      <c r="E405" t="s">
        <v>458</v>
      </c>
      <c r="G405" t="s">
        <v>93</v>
      </c>
      <c r="I405" t="s">
        <v>94</v>
      </c>
      <c r="J405">
        <v>0</v>
      </c>
      <c r="K405">
        <v>0</v>
      </c>
      <c r="L405">
        <v>0</v>
      </c>
      <c r="M405">
        <v>0</v>
      </c>
      <c r="N405">
        <v>0.39038</v>
      </c>
      <c r="O405">
        <v>0</v>
      </c>
      <c r="P405">
        <v>0</v>
      </c>
      <c r="Q405">
        <v>0</v>
      </c>
      <c r="R405">
        <v>0</v>
      </c>
      <c r="S405">
        <v>0</v>
      </c>
      <c r="T405">
        <v>0</v>
      </c>
      <c r="U405">
        <v>0</v>
      </c>
      <c r="V405">
        <v>0</v>
      </c>
      <c r="W405">
        <v>0</v>
      </c>
      <c r="X405">
        <v>0</v>
      </c>
      <c r="Y405">
        <v>0</v>
      </c>
      <c r="Z405">
        <v>0</v>
      </c>
      <c r="AA405">
        <v>0</v>
      </c>
      <c r="AB405">
        <v>0</v>
      </c>
    </row>
    <row r="406" spans="1:28" x14ac:dyDescent="0.2">
      <c r="A406">
        <v>341</v>
      </c>
      <c r="B406" t="s">
        <v>90</v>
      </c>
      <c r="C406" t="s">
        <v>91</v>
      </c>
      <c r="D406" t="s">
        <v>459</v>
      </c>
      <c r="E406" t="s">
        <v>459</v>
      </c>
      <c r="G406" t="s">
        <v>93</v>
      </c>
      <c r="I406" t="s">
        <v>94</v>
      </c>
      <c r="J406">
        <v>0</v>
      </c>
      <c r="K406">
        <v>0</v>
      </c>
      <c r="L406">
        <v>0</v>
      </c>
      <c r="M406">
        <v>0</v>
      </c>
      <c r="N406">
        <v>0.39038</v>
      </c>
      <c r="O406">
        <v>0</v>
      </c>
      <c r="P406">
        <v>0</v>
      </c>
      <c r="Q406">
        <v>0</v>
      </c>
      <c r="R406">
        <v>0</v>
      </c>
      <c r="S406">
        <v>0</v>
      </c>
      <c r="T406">
        <v>0</v>
      </c>
      <c r="U406">
        <v>0</v>
      </c>
      <c r="V406">
        <v>0</v>
      </c>
      <c r="W406">
        <v>0</v>
      </c>
      <c r="X406">
        <v>0</v>
      </c>
      <c r="Y406">
        <v>0</v>
      </c>
      <c r="Z406">
        <v>0</v>
      </c>
      <c r="AA406">
        <v>0</v>
      </c>
      <c r="AB406">
        <v>0</v>
      </c>
    </row>
    <row r="407" spans="1:28" x14ac:dyDescent="0.2">
      <c r="A407">
        <v>342</v>
      </c>
      <c r="B407" t="s">
        <v>90</v>
      </c>
      <c r="C407" t="s">
        <v>91</v>
      </c>
      <c r="D407" t="s">
        <v>460</v>
      </c>
      <c r="E407" t="s">
        <v>460</v>
      </c>
      <c r="G407" t="s">
        <v>93</v>
      </c>
      <c r="I407" t="s">
        <v>94</v>
      </c>
      <c r="J407">
        <v>0</v>
      </c>
      <c r="K407">
        <v>0</v>
      </c>
      <c r="L407">
        <v>0</v>
      </c>
      <c r="M407">
        <v>0</v>
      </c>
      <c r="N407">
        <v>2.2446999999999999</v>
      </c>
      <c r="O407">
        <v>0</v>
      </c>
      <c r="P407">
        <v>0</v>
      </c>
      <c r="Q407">
        <v>0</v>
      </c>
      <c r="R407">
        <v>0</v>
      </c>
      <c r="S407">
        <v>0</v>
      </c>
      <c r="T407">
        <v>0</v>
      </c>
      <c r="U407">
        <v>0</v>
      </c>
      <c r="V407">
        <v>0</v>
      </c>
      <c r="W407">
        <v>0</v>
      </c>
      <c r="X407">
        <v>0</v>
      </c>
      <c r="Y407">
        <v>0</v>
      </c>
      <c r="Z407">
        <v>0</v>
      </c>
      <c r="AA407">
        <v>0</v>
      </c>
      <c r="AB407">
        <v>0</v>
      </c>
    </row>
    <row r="408" spans="1:28" x14ac:dyDescent="0.2">
      <c r="A408">
        <v>343</v>
      </c>
      <c r="B408" t="s">
        <v>90</v>
      </c>
      <c r="C408" t="s">
        <v>91</v>
      </c>
      <c r="D408" t="s">
        <v>461</v>
      </c>
      <c r="E408" t="s">
        <v>461</v>
      </c>
      <c r="G408" t="s">
        <v>93</v>
      </c>
      <c r="I408" t="s">
        <v>94</v>
      </c>
      <c r="J408">
        <v>0</v>
      </c>
      <c r="K408">
        <v>0</v>
      </c>
      <c r="L408">
        <v>0</v>
      </c>
      <c r="M408">
        <v>0</v>
      </c>
      <c r="N408">
        <v>1.4639</v>
      </c>
      <c r="O408">
        <v>0</v>
      </c>
      <c r="P408">
        <v>0</v>
      </c>
      <c r="Q408">
        <v>0</v>
      </c>
      <c r="R408">
        <v>0</v>
      </c>
      <c r="S408">
        <v>0</v>
      </c>
      <c r="T408">
        <v>0</v>
      </c>
      <c r="U408">
        <v>0</v>
      </c>
      <c r="V408">
        <v>0</v>
      </c>
      <c r="W408">
        <v>0</v>
      </c>
      <c r="X408">
        <v>0</v>
      </c>
      <c r="Y408">
        <v>0</v>
      </c>
      <c r="Z408">
        <v>0</v>
      </c>
      <c r="AA408">
        <v>0</v>
      </c>
      <c r="AB408">
        <v>0</v>
      </c>
    </row>
    <row r="409" spans="1:28" x14ac:dyDescent="0.2">
      <c r="A409">
        <v>344</v>
      </c>
      <c r="B409" t="s">
        <v>90</v>
      </c>
      <c r="C409" t="s">
        <v>91</v>
      </c>
      <c r="D409" t="s">
        <v>462</v>
      </c>
      <c r="E409" t="s">
        <v>462</v>
      </c>
      <c r="G409" t="s">
        <v>93</v>
      </c>
      <c r="I409" t="s">
        <v>94</v>
      </c>
      <c r="J409">
        <v>1.7522</v>
      </c>
      <c r="K409">
        <v>1.8575999999999999</v>
      </c>
      <c r="L409">
        <v>2.2435999999999998</v>
      </c>
      <c r="M409">
        <v>2.2602000000000002</v>
      </c>
      <c r="N409">
        <v>0.19519</v>
      </c>
      <c r="O409">
        <v>3.5863999999999998</v>
      </c>
      <c r="P409">
        <v>3.5354000000000001</v>
      </c>
      <c r="Q409">
        <v>5.3596000000000004</v>
      </c>
      <c r="R409">
        <v>1.9176</v>
      </c>
      <c r="S409">
        <v>0</v>
      </c>
      <c r="T409">
        <v>5.7903000000000002</v>
      </c>
      <c r="U409">
        <v>0</v>
      </c>
      <c r="V409">
        <v>5.4275000000000002</v>
      </c>
      <c r="W409">
        <v>2.0994999999999999</v>
      </c>
      <c r="X409">
        <v>0</v>
      </c>
      <c r="Y409">
        <v>0</v>
      </c>
      <c r="Z409">
        <v>1.6904999999999999</v>
      </c>
      <c r="AA409">
        <v>0</v>
      </c>
      <c r="AB409">
        <v>8.0693000000000001</v>
      </c>
    </row>
    <row r="410" spans="1:28" x14ac:dyDescent="0.2">
      <c r="A410">
        <v>345</v>
      </c>
      <c r="B410" t="s">
        <v>90</v>
      </c>
      <c r="C410" t="s">
        <v>91</v>
      </c>
      <c r="D410" t="s">
        <v>463</v>
      </c>
      <c r="E410" t="s">
        <v>463</v>
      </c>
      <c r="G410" t="s">
        <v>93</v>
      </c>
      <c r="I410" t="s">
        <v>94</v>
      </c>
      <c r="J410">
        <v>5.2565999999999997</v>
      </c>
      <c r="K410">
        <v>3.7153</v>
      </c>
      <c r="L410">
        <v>2.2435999999999998</v>
      </c>
      <c r="M410">
        <v>0</v>
      </c>
      <c r="N410">
        <v>0.48797000000000001</v>
      </c>
      <c r="O410">
        <v>5.3795000000000002</v>
      </c>
      <c r="P410">
        <v>3.5354000000000001</v>
      </c>
      <c r="Q410">
        <v>3.5731000000000002</v>
      </c>
      <c r="R410">
        <v>3.8353000000000002</v>
      </c>
      <c r="S410">
        <v>5.8029000000000002</v>
      </c>
      <c r="T410">
        <v>0</v>
      </c>
      <c r="U410">
        <v>0</v>
      </c>
      <c r="V410">
        <v>0</v>
      </c>
      <c r="W410">
        <v>0</v>
      </c>
      <c r="X410">
        <v>0</v>
      </c>
      <c r="Y410">
        <v>0</v>
      </c>
      <c r="Z410">
        <v>0</v>
      </c>
      <c r="AA410">
        <v>0</v>
      </c>
      <c r="AB410">
        <v>0</v>
      </c>
    </row>
    <row r="411" spans="1:28" x14ac:dyDescent="0.2">
      <c r="A411">
        <v>346</v>
      </c>
      <c r="B411" t="s">
        <v>90</v>
      </c>
      <c r="C411" t="s">
        <v>91</v>
      </c>
      <c r="D411" t="s">
        <v>464</v>
      </c>
      <c r="E411" t="s">
        <v>464</v>
      </c>
      <c r="G411" t="s">
        <v>93</v>
      </c>
      <c r="I411" t="s">
        <v>94</v>
      </c>
      <c r="J411">
        <v>0</v>
      </c>
      <c r="K411">
        <v>0</v>
      </c>
      <c r="L411">
        <v>4.4870999999999999</v>
      </c>
      <c r="M411">
        <v>11.301</v>
      </c>
      <c r="N411">
        <v>0.19519</v>
      </c>
      <c r="O411">
        <v>0</v>
      </c>
      <c r="P411">
        <v>0</v>
      </c>
      <c r="Q411">
        <v>0</v>
      </c>
      <c r="R411">
        <v>0</v>
      </c>
      <c r="S411">
        <v>0</v>
      </c>
      <c r="T411">
        <v>0</v>
      </c>
      <c r="U411">
        <v>0</v>
      </c>
      <c r="V411">
        <v>5.4275000000000002</v>
      </c>
      <c r="W411">
        <v>10.497999999999999</v>
      </c>
      <c r="X411">
        <v>4.9013</v>
      </c>
      <c r="Y411">
        <v>4.9283999999999999</v>
      </c>
      <c r="Z411">
        <v>1.6904999999999999</v>
      </c>
      <c r="AA411">
        <v>4.3636999999999997</v>
      </c>
      <c r="AB411">
        <v>5.3795000000000002</v>
      </c>
    </row>
    <row r="412" spans="1:28" x14ac:dyDescent="0.2">
      <c r="A412">
        <v>347</v>
      </c>
      <c r="B412" t="s">
        <v>90</v>
      </c>
      <c r="C412" t="s">
        <v>91</v>
      </c>
      <c r="D412" t="s">
        <v>465</v>
      </c>
      <c r="E412" t="s">
        <v>465</v>
      </c>
      <c r="G412" t="s">
        <v>93</v>
      </c>
      <c r="I412" t="s">
        <v>94</v>
      </c>
      <c r="J412">
        <v>0</v>
      </c>
      <c r="K412">
        <v>0</v>
      </c>
      <c r="L412">
        <v>0</v>
      </c>
      <c r="M412">
        <v>0</v>
      </c>
      <c r="N412">
        <v>0</v>
      </c>
      <c r="O412">
        <v>0</v>
      </c>
      <c r="P412">
        <v>0</v>
      </c>
      <c r="Q412">
        <v>0</v>
      </c>
      <c r="R412">
        <v>0</v>
      </c>
      <c r="S412">
        <v>0</v>
      </c>
      <c r="T412">
        <v>3.8601999999999999</v>
      </c>
      <c r="U412">
        <v>4.5839999999999996</v>
      </c>
      <c r="V412">
        <v>10.855</v>
      </c>
      <c r="W412">
        <v>8.3980999999999995</v>
      </c>
      <c r="X412">
        <v>22.056000000000001</v>
      </c>
      <c r="Y412">
        <v>2.4641999999999999</v>
      </c>
      <c r="Z412">
        <v>1.6904999999999999</v>
      </c>
      <c r="AA412">
        <v>0</v>
      </c>
      <c r="AB412">
        <v>0</v>
      </c>
    </row>
    <row r="413" spans="1:28" x14ac:dyDescent="0.2">
      <c r="A413">
        <v>348</v>
      </c>
      <c r="B413" t="s">
        <v>90</v>
      </c>
      <c r="C413" t="s">
        <v>91</v>
      </c>
      <c r="D413" t="s">
        <v>466</v>
      </c>
      <c r="E413" t="s">
        <v>466</v>
      </c>
      <c r="G413" t="s">
        <v>93</v>
      </c>
      <c r="I413" t="s">
        <v>94</v>
      </c>
      <c r="J413">
        <v>0</v>
      </c>
      <c r="K413">
        <v>0</v>
      </c>
      <c r="L413">
        <v>0</v>
      </c>
      <c r="M413">
        <v>0</v>
      </c>
      <c r="N413">
        <v>0</v>
      </c>
      <c r="O413">
        <v>0</v>
      </c>
      <c r="P413">
        <v>5.3032000000000004</v>
      </c>
      <c r="Q413">
        <v>0</v>
      </c>
      <c r="R413">
        <v>0</v>
      </c>
      <c r="S413">
        <v>15.474</v>
      </c>
      <c r="T413">
        <v>0</v>
      </c>
      <c r="U413">
        <v>0</v>
      </c>
      <c r="V413">
        <v>10.855</v>
      </c>
      <c r="W413">
        <v>6.2986000000000004</v>
      </c>
      <c r="X413">
        <v>2.4506000000000001</v>
      </c>
      <c r="Y413">
        <v>0</v>
      </c>
      <c r="Z413">
        <v>0</v>
      </c>
      <c r="AA413">
        <v>0</v>
      </c>
      <c r="AB413">
        <v>0</v>
      </c>
    </row>
    <row r="414" spans="1:28" x14ac:dyDescent="0.2">
      <c r="A414">
        <v>349</v>
      </c>
      <c r="B414" t="s">
        <v>90</v>
      </c>
      <c r="C414" t="s">
        <v>91</v>
      </c>
      <c r="D414" t="s">
        <v>467</v>
      </c>
      <c r="E414" t="s">
        <v>467</v>
      </c>
      <c r="G414" t="s">
        <v>93</v>
      </c>
      <c r="I414" t="s">
        <v>94</v>
      </c>
      <c r="J414">
        <v>5.2565999999999997</v>
      </c>
      <c r="K414">
        <v>0</v>
      </c>
      <c r="L414">
        <v>0</v>
      </c>
      <c r="M414">
        <v>0</v>
      </c>
      <c r="N414">
        <v>1.8543000000000001</v>
      </c>
      <c r="O414">
        <v>0</v>
      </c>
      <c r="P414">
        <v>0</v>
      </c>
      <c r="Q414">
        <v>0</v>
      </c>
      <c r="R414">
        <v>0</v>
      </c>
      <c r="S414">
        <v>0</v>
      </c>
      <c r="T414">
        <v>0</v>
      </c>
      <c r="U414">
        <v>0</v>
      </c>
      <c r="V414">
        <v>0</v>
      </c>
      <c r="W414">
        <v>4.1990999999999996</v>
      </c>
      <c r="X414">
        <v>0</v>
      </c>
      <c r="Y414">
        <v>0</v>
      </c>
      <c r="Z414">
        <v>0</v>
      </c>
      <c r="AA414">
        <v>0</v>
      </c>
      <c r="AB414">
        <v>0</v>
      </c>
    </row>
    <row r="415" spans="1:28" x14ac:dyDescent="0.2">
      <c r="A415">
        <v>350</v>
      </c>
      <c r="B415" t="s">
        <v>90</v>
      </c>
      <c r="C415" t="s">
        <v>91</v>
      </c>
      <c r="D415" t="s">
        <v>468</v>
      </c>
      <c r="E415" t="s">
        <v>468</v>
      </c>
      <c r="G415" t="s">
        <v>93</v>
      </c>
      <c r="I415" t="s">
        <v>94</v>
      </c>
      <c r="J415">
        <v>0</v>
      </c>
      <c r="K415">
        <v>0</v>
      </c>
      <c r="L415">
        <v>0</v>
      </c>
      <c r="M415">
        <v>0</v>
      </c>
      <c r="N415">
        <v>1.2686999999999999</v>
      </c>
      <c r="O415">
        <v>0</v>
      </c>
      <c r="P415">
        <v>0</v>
      </c>
      <c r="Q415">
        <v>0</v>
      </c>
      <c r="R415">
        <v>0</v>
      </c>
      <c r="S415">
        <v>0</v>
      </c>
      <c r="T415">
        <v>0</v>
      </c>
      <c r="U415">
        <v>0</v>
      </c>
      <c r="V415">
        <v>0</v>
      </c>
      <c r="W415">
        <v>0</v>
      </c>
      <c r="X415">
        <v>0</v>
      </c>
      <c r="Y415">
        <v>0</v>
      </c>
      <c r="Z415">
        <v>0</v>
      </c>
      <c r="AA415">
        <v>0</v>
      </c>
      <c r="AB415">
        <v>0</v>
      </c>
    </row>
    <row r="416" spans="1:28" x14ac:dyDescent="0.2">
      <c r="A416">
        <v>351</v>
      </c>
      <c r="B416" t="s">
        <v>90</v>
      </c>
      <c r="C416" t="s">
        <v>91</v>
      </c>
      <c r="D416" t="s">
        <v>469</v>
      </c>
      <c r="E416" t="s">
        <v>469</v>
      </c>
      <c r="G416" t="s">
        <v>93</v>
      </c>
      <c r="I416" t="s">
        <v>94</v>
      </c>
      <c r="J416">
        <v>0</v>
      </c>
      <c r="K416">
        <v>0</v>
      </c>
      <c r="L416">
        <v>0</v>
      </c>
      <c r="M416">
        <v>0</v>
      </c>
      <c r="N416">
        <v>1.7566999999999999</v>
      </c>
      <c r="O416">
        <v>0</v>
      </c>
      <c r="P416">
        <v>0</v>
      </c>
      <c r="Q416">
        <v>0</v>
      </c>
      <c r="R416">
        <v>0</v>
      </c>
      <c r="S416">
        <v>0</v>
      </c>
      <c r="T416">
        <v>0</v>
      </c>
      <c r="U416">
        <v>0</v>
      </c>
      <c r="V416">
        <v>0</v>
      </c>
      <c r="W416">
        <v>0</v>
      </c>
      <c r="X416">
        <v>0</v>
      </c>
      <c r="Y416">
        <v>0</v>
      </c>
      <c r="Z416">
        <v>0</v>
      </c>
      <c r="AA416">
        <v>0</v>
      </c>
      <c r="AB416">
        <v>0</v>
      </c>
    </row>
    <row r="417" spans="1:28" x14ac:dyDescent="0.2">
      <c r="A417">
        <v>352</v>
      </c>
      <c r="B417" t="s">
        <v>90</v>
      </c>
      <c r="C417" t="s">
        <v>91</v>
      </c>
      <c r="D417" t="s">
        <v>470</v>
      </c>
      <c r="E417" t="s">
        <v>470</v>
      </c>
      <c r="G417" t="s">
        <v>93</v>
      </c>
      <c r="I417" t="s">
        <v>94</v>
      </c>
      <c r="J417">
        <v>0</v>
      </c>
      <c r="K417">
        <v>0</v>
      </c>
      <c r="L417">
        <v>0</v>
      </c>
      <c r="M417">
        <v>0</v>
      </c>
      <c r="N417">
        <v>1.8543000000000001</v>
      </c>
      <c r="O417">
        <v>0</v>
      </c>
      <c r="P417">
        <v>0</v>
      </c>
      <c r="Q417">
        <v>0</v>
      </c>
      <c r="R417">
        <v>0</v>
      </c>
      <c r="S417">
        <v>0</v>
      </c>
      <c r="T417">
        <v>0</v>
      </c>
      <c r="U417">
        <v>0</v>
      </c>
      <c r="V417">
        <v>0</v>
      </c>
      <c r="W417">
        <v>0</v>
      </c>
      <c r="X417">
        <v>0</v>
      </c>
      <c r="Y417">
        <v>0</v>
      </c>
      <c r="Z417">
        <v>0</v>
      </c>
      <c r="AA417">
        <v>0</v>
      </c>
      <c r="AB417">
        <v>0</v>
      </c>
    </row>
    <row r="418" spans="1:28" x14ac:dyDescent="0.2">
      <c r="A418">
        <v>353</v>
      </c>
      <c r="B418" t="s">
        <v>90</v>
      </c>
      <c r="C418" t="s">
        <v>91</v>
      </c>
      <c r="D418" t="s">
        <v>471</v>
      </c>
      <c r="E418" t="s">
        <v>471</v>
      </c>
      <c r="G418" t="s">
        <v>93</v>
      </c>
      <c r="I418" t="s">
        <v>94</v>
      </c>
      <c r="J418">
        <v>0</v>
      </c>
      <c r="K418">
        <v>0</v>
      </c>
      <c r="L418">
        <v>0</v>
      </c>
      <c r="M418">
        <v>0</v>
      </c>
      <c r="N418">
        <v>0.58555999999999997</v>
      </c>
      <c r="O418">
        <v>0</v>
      </c>
      <c r="P418">
        <v>0</v>
      </c>
      <c r="Q418">
        <v>0</v>
      </c>
      <c r="R418">
        <v>0</v>
      </c>
      <c r="S418">
        <v>0</v>
      </c>
      <c r="T418">
        <v>0</v>
      </c>
      <c r="U418">
        <v>0</v>
      </c>
      <c r="V418">
        <v>0</v>
      </c>
      <c r="W418">
        <v>0</v>
      </c>
      <c r="X418">
        <v>0</v>
      </c>
      <c r="Y418">
        <v>0</v>
      </c>
      <c r="Z418">
        <v>0</v>
      </c>
      <c r="AA418">
        <v>0</v>
      </c>
      <c r="AB418">
        <v>0</v>
      </c>
    </row>
    <row r="419" spans="1:28" x14ac:dyDescent="0.2">
      <c r="A419">
        <v>354</v>
      </c>
      <c r="B419" t="s">
        <v>90</v>
      </c>
      <c r="C419" t="s">
        <v>91</v>
      </c>
      <c r="D419" t="s">
        <v>472</v>
      </c>
      <c r="E419" t="s">
        <v>472</v>
      </c>
      <c r="G419" t="s">
        <v>93</v>
      </c>
      <c r="I419" t="s">
        <v>94</v>
      </c>
      <c r="J419">
        <v>0</v>
      </c>
      <c r="K419">
        <v>0</v>
      </c>
      <c r="L419">
        <v>0</v>
      </c>
      <c r="M419">
        <v>0</v>
      </c>
      <c r="N419">
        <v>1.6591</v>
      </c>
      <c r="O419">
        <v>0</v>
      </c>
      <c r="P419">
        <v>0</v>
      </c>
      <c r="Q419">
        <v>0</v>
      </c>
      <c r="R419">
        <v>0</v>
      </c>
      <c r="S419">
        <v>0</v>
      </c>
      <c r="T419">
        <v>0</v>
      </c>
      <c r="U419">
        <v>0</v>
      </c>
      <c r="V419">
        <v>0</v>
      </c>
      <c r="W419">
        <v>0</v>
      </c>
      <c r="X419">
        <v>0</v>
      </c>
      <c r="Y419">
        <v>0</v>
      </c>
      <c r="Z419">
        <v>0</v>
      </c>
      <c r="AA419">
        <v>0</v>
      </c>
      <c r="AB419">
        <v>0</v>
      </c>
    </row>
    <row r="420" spans="1:28" x14ac:dyDescent="0.2">
      <c r="A420">
        <v>355</v>
      </c>
      <c r="B420" t="s">
        <v>90</v>
      </c>
      <c r="C420" t="s">
        <v>91</v>
      </c>
      <c r="D420" t="s">
        <v>473</v>
      </c>
      <c r="E420" t="s">
        <v>473</v>
      </c>
      <c r="G420" t="s">
        <v>93</v>
      </c>
      <c r="I420" t="s">
        <v>94</v>
      </c>
      <c r="J420">
        <v>0</v>
      </c>
      <c r="K420">
        <v>0</v>
      </c>
      <c r="L420">
        <v>0</v>
      </c>
      <c r="M420">
        <v>0</v>
      </c>
      <c r="N420">
        <v>0.68315999999999999</v>
      </c>
      <c r="O420">
        <v>0</v>
      </c>
      <c r="P420">
        <v>0</v>
      </c>
      <c r="Q420">
        <v>0</v>
      </c>
      <c r="R420">
        <v>0</v>
      </c>
      <c r="S420">
        <v>0</v>
      </c>
      <c r="T420">
        <v>0</v>
      </c>
      <c r="U420">
        <v>0</v>
      </c>
      <c r="V420">
        <v>0</v>
      </c>
      <c r="W420">
        <v>0</v>
      </c>
      <c r="X420">
        <v>0</v>
      </c>
      <c r="Y420">
        <v>0</v>
      </c>
      <c r="Z420">
        <v>0</v>
      </c>
      <c r="AA420">
        <v>0</v>
      </c>
      <c r="AB420">
        <v>0</v>
      </c>
    </row>
    <row r="421" spans="1:28" x14ac:dyDescent="0.2">
      <c r="A421">
        <v>356</v>
      </c>
      <c r="B421" t="s">
        <v>90</v>
      </c>
      <c r="C421" t="s">
        <v>91</v>
      </c>
      <c r="D421" t="s">
        <v>474</v>
      </c>
      <c r="E421" t="s">
        <v>474</v>
      </c>
      <c r="G421" t="s">
        <v>93</v>
      </c>
      <c r="I421" t="s">
        <v>94</v>
      </c>
      <c r="J421">
        <v>0</v>
      </c>
      <c r="K421">
        <v>0</v>
      </c>
      <c r="L421">
        <v>0</v>
      </c>
      <c r="M421">
        <v>0</v>
      </c>
      <c r="N421">
        <v>1.3663000000000001</v>
      </c>
      <c r="O421">
        <v>0</v>
      </c>
      <c r="P421">
        <v>0</v>
      </c>
      <c r="Q421">
        <v>0</v>
      </c>
      <c r="R421">
        <v>0</v>
      </c>
      <c r="S421">
        <v>0</v>
      </c>
      <c r="T421">
        <v>0</v>
      </c>
      <c r="U421">
        <v>0</v>
      </c>
      <c r="V421">
        <v>0</v>
      </c>
      <c r="W421">
        <v>0</v>
      </c>
      <c r="X421">
        <v>0</v>
      </c>
      <c r="Y421">
        <v>0</v>
      </c>
      <c r="Z421">
        <v>0</v>
      </c>
      <c r="AA421">
        <v>0</v>
      </c>
      <c r="AB421">
        <v>0</v>
      </c>
    </row>
    <row r="422" spans="1:28" x14ac:dyDescent="0.2">
      <c r="A422">
        <v>357</v>
      </c>
      <c r="B422" t="s">
        <v>90</v>
      </c>
      <c r="C422" t="s">
        <v>91</v>
      </c>
      <c r="D422" t="s">
        <v>475</v>
      </c>
      <c r="E422" t="s">
        <v>475</v>
      </c>
      <c r="G422" t="s">
        <v>93</v>
      </c>
      <c r="I422" t="s">
        <v>94</v>
      </c>
      <c r="J422">
        <v>0</v>
      </c>
      <c r="K422">
        <v>0</v>
      </c>
      <c r="L422">
        <v>0</v>
      </c>
      <c r="M422">
        <v>0</v>
      </c>
      <c r="N422">
        <v>1.7566999999999999</v>
      </c>
      <c r="O422">
        <v>0</v>
      </c>
      <c r="P422">
        <v>0</v>
      </c>
      <c r="Q422">
        <v>0</v>
      </c>
      <c r="R422">
        <v>0</v>
      </c>
      <c r="S422">
        <v>0</v>
      </c>
      <c r="T422">
        <v>0</v>
      </c>
      <c r="U422">
        <v>0</v>
      </c>
      <c r="V422">
        <v>0</v>
      </c>
      <c r="W422">
        <v>0</v>
      </c>
      <c r="X422">
        <v>0</v>
      </c>
      <c r="Y422">
        <v>0</v>
      </c>
      <c r="Z422">
        <v>0</v>
      </c>
      <c r="AA422">
        <v>0</v>
      </c>
      <c r="AB422">
        <v>0</v>
      </c>
    </row>
    <row r="423" spans="1:28" x14ac:dyDescent="0.2">
      <c r="A423">
        <v>358</v>
      </c>
      <c r="B423" t="s">
        <v>90</v>
      </c>
      <c r="C423" t="s">
        <v>91</v>
      </c>
      <c r="D423" t="s">
        <v>476</v>
      </c>
      <c r="E423" t="s">
        <v>476</v>
      </c>
      <c r="G423" t="s">
        <v>93</v>
      </c>
      <c r="I423" t="s">
        <v>94</v>
      </c>
      <c r="J423">
        <v>1.7522</v>
      </c>
      <c r="K423">
        <v>0</v>
      </c>
      <c r="L423">
        <v>2.2435999999999998</v>
      </c>
      <c r="M423">
        <v>2.2602000000000002</v>
      </c>
      <c r="N423">
        <v>9.7594E-2</v>
      </c>
      <c r="O423">
        <v>1.7931999999999999</v>
      </c>
      <c r="P423">
        <v>1.7677</v>
      </c>
      <c r="Q423">
        <v>1.7865</v>
      </c>
      <c r="R423">
        <v>0</v>
      </c>
      <c r="S423">
        <v>1.9342999999999999</v>
      </c>
      <c r="T423">
        <v>3.8601999999999999</v>
      </c>
      <c r="U423">
        <v>0</v>
      </c>
      <c r="V423">
        <v>2.7136999999999998</v>
      </c>
      <c r="W423">
        <v>4.1990999999999996</v>
      </c>
      <c r="X423">
        <v>2.4506000000000001</v>
      </c>
      <c r="Y423">
        <v>7.3925999999999998</v>
      </c>
      <c r="Z423">
        <v>5.0716000000000001</v>
      </c>
      <c r="AA423">
        <v>6.5454999999999997</v>
      </c>
      <c r="AB423">
        <v>2.6898</v>
      </c>
    </row>
    <row r="424" spans="1:28" x14ac:dyDescent="0.2">
      <c r="A424">
        <v>359</v>
      </c>
      <c r="B424" t="s">
        <v>90</v>
      </c>
      <c r="C424" t="s">
        <v>91</v>
      </c>
      <c r="D424" t="s">
        <v>477</v>
      </c>
      <c r="E424" t="s">
        <v>477</v>
      </c>
      <c r="G424" t="s">
        <v>93</v>
      </c>
      <c r="I424" t="s">
        <v>94</v>
      </c>
      <c r="J424">
        <v>5.2565999999999997</v>
      </c>
      <c r="K424">
        <v>3.7153</v>
      </c>
      <c r="L424">
        <v>2.2435999999999998</v>
      </c>
      <c r="M424">
        <v>4.5204000000000004</v>
      </c>
      <c r="N424">
        <v>0.19519</v>
      </c>
      <c r="O424">
        <v>1.7931999999999999</v>
      </c>
      <c r="P424">
        <v>0</v>
      </c>
      <c r="Q424">
        <v>1.7865</v>
      </c>
      <c r="R424">
        <v>0</v>
      </c>
      <c r="S424">
        <v>3.8685999999999998</v>
      </c>
      <c r="T424">
        <v>1.9300999999999999</v>
      </c>
      <c r="U424">
        <v>2.2919999999999998</v>
      </c>
      <c r="V424">
        <v>0</v>
      </c>
      <c r="W424">
        <v>0</v>
      </c>
      <c r="X424">
        <v>0</v>
      </c>
      <c r="Y424">
        <v>0</v>
      </c>
      <c r="Z424">
        <v>3.3811</v>
      </c>
      <c r="AA424">
        <v>2.1818</v>
      </c>
      <c r="AB424">
        <v>2.6898</v>
      </c>
    </row>
    <row r="425" spans="1:28" x14ac:dyDescent="0.2">
      <c r="A425">
        <v>360</v>
      </c>
      <c r="B425" t="s">
        <v>90</v>
      </c>
      <c r="C425" t="s">
        <v>91</v>
      </c>
      <c r="D425" t="s">
        <v>478</v>
      </c>
      <c r="E425" t="s">
        <v>479</v>
      </c>
      <c r="G425" t="s">
        <v>93</v>
      </c>
      <c r="I425" t="s">
        <v>94</v>
      </c>
      <c r="J425">
        <v>0</v>
      </c>
      <c r="K425">
        <v>0</v>
      </c>
      <c r="L425">
        <v>0</v>
      </c>
      <c r="M425">
        <v>2.2602000000000002</v>
      </c>
      <c r="N425">
        <v>0.29277999999999998</v>
      </c>
      <c r="O425">
        <v>1.7931999999999999</v>
      </c>
      <c r="P425">
        <v>0</v>
      </c>
      <c r="Q425">
        <v>1.7865</v>
      </c>
      <c r="R425">
        <v>0</v>
      </c>
      <c r="S425">
        <v>0</v>
      </c>
      <c r="T425">
        <v>7.7203999999999997</v>
      </c>
      <c r="U425">
        <v>0</v>
      </c>
      <c r="V425">
        <v>5.4275000000000002</v>
      </c>
      <c r="W425">
        <v>2.0994999999999999</v>
      </c>
      <c r="X425">
        <v>4.9013</v>
      </c>
      <c r="Y425">
        <v>2.4641999999999999</v>
      </c>
      <c r="Z425">
        <v>0</v>
      </c>
      <c r="AA425">
        <v>0</v>
      </c>
      <c r="AB425">
        <v>0</v>
      </c>
    </row>
    <row r="426" spans="1:28" x14ac:dyDescent="0.2">
      <c r="A426">
        <v>361</v>
      </c>
      <c r="B426" t="s">
        <v>90</v>
      </c>
      <c r="C426" t="s">
        <v>91</v>
      </c>
      <c r="D426" t="s">
        <v>480</v>
      </c>
      <c r="E426" t="s">
        <v>480</v>
      </c>
      <c r="G426" t="s">
        <v>481</v>
      </c>
      <c r="I426" t="s">
        <v>94</v>
      </c>
      <c r="J426">
        <v>0</v>
      </c>
      <c r="K426">
        <v>3.7153</v>
      </c>
      <c r="L426">
        <v>0</v>
      </c>
      <c r="M426">
        <v>0</v>
      </c>
      <c r="N426">
        <v>0</v>
      </c>
      <c r="O426">
        <v>1.7931999999999999</v>
      </c>
      <c r="P426">
        <v>1.7677</v>
      </c>
      <c r="Q426">
        <v>0</v>
      </c>
      <c r="R426">
        <v>3.8353000000000002</v>
      </c>
      <c r="S426">
        <v>3.8685999999999998</v>
      </c>
      <c r="T426">
        <v>0</v>
      </c>
      <c r="U426">
        <v>0</v>
      </c>
      <c r="V426">
        <v>0</v>
      </c>
      <c r="W426">
        <v>0</v>
      </c>
      <c r="X426">
        <v>0</v>
      </c>
      <c r="Y426">
        <v>2.4641999999999999</v>
      </c>
      <c r="Z426">
        <v>0</v>
      </c>
      <c r="AA426">
        <v>8.7272999999999996</v>
      </c>
      <c r="AB426">
        <v>0</v>
      </c>
    </row>
    <row r="427" spans="1:28" x14ac:dyDescent="0.2">
      <c r="A427">
        <v>362</v>
      </c>
      <c r="B427" t="s">
        <v>90</v>
      </c>
      <c r="C427" t="s">
        <v>91</v>
      </c>
      <c r="D427" t="s">
        <v>482</v>
      </c>
      <c r="E427" t="s">
        <v>482</v>
      </c>
      <c r="G427" t="s">
        <v>93</v>
      </c>
      <c r="I427" t="s">
        <v>94</v>
      </c>
      <c r="J427">
        <v>0</v>
      </c>
      <c r="K427">
        <v>0</v>
      </c>
      <c r="L427">
        <v>4.4870999999999999</v>
      </c>
      <c r="M427">
        <v>4.5204000000000004</v>
      </c>
      <c r="N427">
        <v>0</v>
      </c>
      <c r="O427">
        <v>1.7931999999999999</v>
      </c>
      <c r="P427">
        <v>0</v>
      </c>
      <c r="Q427">
        <v>0</v>
      </c>
      <c r="R427">
        <v>0</v>
      </c>
      <c r="S427">
        <v>0</v>
      </c>
      <c r="T427">
        <v>0</v>
      </c>
      <c r="U427">
        <v>0</v>
      </c>
      <c r="V427">
        <v>2.7136999999999998</v>
      </c>
      <c r="W427">
        <v>2.0994999999999999</v>
      </c>
      <c r="X427">
        <v>2.4506000000000001</v>
      </c>
      <c r="Y427">
        <v>0</v>
      </c>
      <c r="Z427">
        <v>10.143000000000001</v>
      </c>
      <c r="AA427">
        <v>0</v>
      </c>
      <c r="AB427">
        <v>5.3795000000000002</v>
      </c>
    </row>
    <row r="428" spans="1:28" x14ac:dyDescent="0.2">
      <c r="A428">
        <v>363</v>
      </c>
      <c r="B428" t="s">
        <v>90</v>
      </c>
      <c r="C428" t="s">
        <v>91</v>
      </c>
      <c r="D428" t="s">
        <v>483</v>
      </c>
      <c r="E428" t="s">
        <v>483</v>
      </c>
      <c r="G428" t="s">
        <v>93</v>
      </c>
      <c r="I428" t="s">
        <v>94</v>
      </c>
      <c r="J428">
        <v>0</v>
      </c>
      <c r="K428">
        <v>0</v>
      </c>
      <c r="L428">
        <v>0</v>
      </c>
      <c r="M428">
        <v>0</v>
      </c>
      <c r="N428">
        <v>1.9519</v>
      </c>
      <c r="O428">
        <v>0</v>
      </c>
      <c r="P428">
        <v>0</v>
      </c>
      <c r="Q428">
        <v>0</v>
      </c>
      <c r="R428">
        <v>0</v>
      </c>
      <c r="S428">
        <v>0</v>
      </c>
      <c r="T428">
        <v>0</v>
      </c>
      <c r="U428">
        <v>0</v>
      </c>
      <c r="V428">
        <v>0</v>
      </c>
      <c r="W428">
        <v>0</v>
      </c>
      <c r="X428">
        <v>0</v>
      </c>
      <c r="Y428">
        <v>0</v>
      </c>
      <c r="Z428">
        <v>0</v>
      </c>
      <c r="AA428">
        <v>0</v>
      </c>
      <c r="AB428">
        <v>0</v>
      </c>
    </row>
    <row r="429" spans="1:28" x14ac:dyDescent="0.2">
      <c r="A429">
        <v>364</v>
      </c>
      <c r="B429" t="s">
        <v>90</v>
      </c>
      <c r="C429" t="s">
        <v>91</v>
      </c>
      <c r="D429" t="s">
        <v>484</v>
      </c>
      <c r="E429" t="s">
        <v>484</v>
      </c>
      <c r="G429" t="s">
        <v>93</v>
      </c>
      <c r="I429" t="s">
        <v>94</v>
      </c>
      <c r="J429">
        <v>0</v>
      </c>
      <c r="K429">
        <v>0</v>
      </c>
      <c r="L429">
        <v>0</v>
      </c>
      <c r="M429">
        <v>0</v>
      </c>
      <c r="N429">
        <v>1.5615000000000001</v>
      </c>
      <c r="O429">
        <v>0</v>
      </c>
      <c r="P429">
        <v>0</v>
      </c>
      <c r="Q429">
        <v>0</v>
      </c>
      <c r="R429">
        <v>0</v>
      </c>
      <c r="S429">
        <v>0</v>
      </c>
      <c r="T429">
        <v>0</v>
      </c>
      <c r="U429">
        <v>0</v>
      </c>
      <c r="V429">
        <v>0</v>
      </c>
      <c r="W429">
        <v>0</v>
      </c>
      <c r="X429">
        <v>0</v>
      </c>
      <c r="Y429">
        <v>0</v>
      </c>
      <c r="Z429">
        <v>0</v>
      </c>
      <c r="AA429">
        <v>0</v>
      </c>
      <c r="AB429">
        <v>0</v>
      </c>
    </row>
    <row r="430" spans="1:28" x14ac:dyDescent="0.2">
      <c r="A430">
        <v>365</v>
      </c>
      <c r="B430" t="s">
        <v>90</v>
      </c>
      <c r="C430" t="s">
        <v>91</v>
      </c>
      <c r="D430" t="s">
        <v>485</v>
      </c>
      <c r="E430" t="s">
        <v>485</v>
      </c>
      <c r="G430" t="s">
        <v>93</v>
      </c>
      <c r="I430" t="s">
        <v>94</v>
      </c>
      <c r="J430">
        <v>0</v>
      </c>
      <c r="K430">
        <v>0</v>
      </c>
      <c r="L430">
        <v>0</v>
      </c>
      <c r="M430">
        <v>0</v>
      </c>
      <c r="N430">
        <v>0.58555999999999997</v>
      </c>
      <c r="O430">
        <v>0</v>
      </c>
      <c r="P430">
        <v>0</v>
      </c>
      <c r="Q430">
        <v>0</v>
      </c>
      <c r="R430">
        <v>0</v>
      </c>
      <c r="S430">
        <v>0</v>
      </c>
      <c r="T430">
        <v>0</v>
      </c>
      <c r="U430">
        <v>0</v>
      </c>
      <c r="V430">
        <v>0</v>
      </c>
      <c r="W430">
        <v>0</v>
      </c>
      <c r="X430">
        <v>0</v>
      </c>
      <c r="Y430">
        <v>0</v>
      </c>
      <c r="Z430">
        <v>0</v>
      </c>
      <c r="AA430">
        <v>0</v>
      </c>
      <c r="AB430">
        <v>0</v>
      </c>
    </row>
    <row r="431" spans="1:28" x14ac:dyDescent="0.2">
      <c r="A431">
        <v>366</v>
      </c>
      <c r="B431" t="s">
        <v>90</v>
      </c>
      <c r="C431" t="s">
        <v>91</v>
      </c>
      <c r="D431" t="s">
        <v>486</v>
      </c>
      <c r="E431" t="s">
        <v>486</v>
      </c>
      <c r="G431" t="s">
        <v>93</v>
      </c>
      <c r="I431" t="s">
        <v>94</v>
      </c>
      <c r="J431">
        <v>0</v>
      </c>
      <c r="K431">
        <v>0</v>
      </c>
      <c r="L431">
        <v>0</v>
      </c>
      <c r="M431">
        <v>0</v>
      </c>
      <c r="N431">
        <v>0.87834999999999996</v>
      </c>
      <c r="O431">
        <v>0</v>
      </c>
      <c r="P431">
        <v>0</v>
      </c>
      <c r="Q431">
        <v>0</v>
      </c>
      <c r="R431">
        <v>0</v>
      </c>
      <c r="S431">
        <v>0</v>
      </c>
      <c r="T431">
        <v>0</v>
      </c>
      <c r="U431">
        <v>0</v>
      </c>
      <c r="V431">
        <v>0</v>
      </c>
      <c r="W431">
        <v>0</v>
      </c>
      <c r="X431">
        <v>0</v>
      </c>
      <c r="Y431">
        <v>0</v>
      </c>
      <c r="Z431">
        <v>0</v>
      </c>
      <c r="AA431">
        <v>0</v>
      </c>
      <c r="AB431">
        <v>0</v>
      </c>
    </row>
    <row r="432" spans="1:28" x14ac:dyDescent="0.2">
      <c r="A432">
        <v>367</v>
      </c>
      <c r="B432" t="s">
        <v>90</v>
      </c>
      <c r="C432" t="s">
        <v>91</v>
      </c>
      <c r="D432" t="s">
        <v>487</v>
      </c>
      <c r="E432" t="s">
        <v>487</v>
      </c>
      <c r="G432" t="s">
        <v>93</v>
      </c>
      <c r="I432" t="s">
        <v>94</v>
      </c>
      <c r="J432">
        <v>0</v>
      </c>
      <c r="K432">
        <v>0</v>
      </c>
      <c r="L432">
        <v>0</v>
      </c>
      <c r="M432">
        <v>0</v>
      </c>
      <c r="N432">
        <v>2.2446999999999999</v>
      </c>
      <c r="O432">
        <v>0</v>
      </c>
      <c r="P432">
        <v>0</v>
      </c>
      <c r="Q432">
        <v>0</v>
      </c>
      <c r="R432">
        <v>0</v>
      </c>
      <c r="S432">
        <v>0</v>
      </c>
      <c r="T432">
        <v>0</v>
      </c>
      <c r="U432">
        <v>0</v>
      </c>
      <c r="V432">
        <v>0</v>
      </c>
      <c r="W432">
        <v>0</v>
      </c>
      <c r="X432">
        <v>0</v>
      </c>
      <c r="Y432">
        <v>0</v>
      </c>
      <c r="Z432">
        <v>0</v>
      </c>
      <c r="AA432">
        <v>0</v>
      </c>
      <c r="AB432">
        <v>0</v>
      </c>
    </row>
    <row r="433" spans="1:28" x14ac:dyDescent="0.2">
      <c r="A433">
        <v>368</v>
      </c>
      <c r="B433" t="s">
        <v>90</v>
      </c>
      <c r="C433" t="s">
        <v>91</v>
      </c>
      <c r="D433" t="s">
        <v>488</v>
      </c>
      <c r="E433" t="s">
        <v>488</v>
      </c>
      <c r="G433" t="s">
        <v>93</v>
      </c>
      <c r="I433" t="s">
        <v>94</v>
      </c>
      <c r="J433">
        <v>0</v>
      </c>
      <c r="K433">
        <v>0</v>
      </c>
      <c r="L433">
        <v>0</v>
      </c>
      <c r="M433">
        <v>0</v>
      </c>
      <c r="N433">
        <v>0.78075000000000006</v>
      </c>
      <c r="O433">
        <v>0</v>
      </c>
      <c r="P433">
        <v>0</v>
      </c>
      <c r="Q433">
        <v>0</v>
      </c>
      <c r="R433">
        <v>0</v>
      </c>
      <c r="S433">
        <v>0</v>
      </c>
      <c r="T433">
        <v>0</v>
      </c>
      <c r="U433">
        <v>0</v>
      </c>
      <c r="V433">
        <v>0</v>
      </c>
      <c r="W433">
        <v>0</v>
      </c>
      <c r="X433">
        <v>0</v>
      </c>
      <c r="Y433">
        <v>0</v>
      </c>
      <c r="Z433">
        <v>0</v>
      </c>
      <c r="AA433">
        <v>0</v>
      </c>
      <c r="AB433">
        <v>0</v>
      </c>
    </row>
    <row r="434" spans="1:28" x14ac:dyDescent="0.2">
      <c r="A434">
        <v>369</v>
      </c>
      <c r="B434" t="s">
        <v>90</v>
      </c>
      <c r="C434" t="s">
        <v>91</v>
      </c>
      <c r="D434" t="s">
        <v>489</v>
      </c>
      <c r="E434" t="s">
        <v>489</v>
      </c>
      <c r="G434" t="s">
        <v>93</v>
      </c>
      <c r="I434" t="s">
        <v>94</v>
      </c>
      <c r="J434">
        <v>0</v>
      </c>
      <c r="K434">
        <v>0</v>
      </c>
      <c r="L434">
        <v>0</v>
      </c>
      <c r="M434">
        <v>0</v>
      </c>
      <c r="N434">
        <v>1.3663000000000001</v>
      </c>
      <c r="O434">
        <v>0</v>
      </c>
      <c r="P434">
        <v>0</v>
      </c>
      <c r="Q434">
        <v>0</v>
      </c>
      <c r="R434">
        <v>0</v>
      </c>
      <c r="S434">
        <v>0</v>
      </c>
      <c r="T434">
        <v>0</v>
      </c>
      <c r="U434">
        <v>0</v>
      </c>
      <c r="V434">
        <v>0</v>
      </c>
      <c r="W434">
        <v>0</v>
      </c>
      <c r="X434">
        <v>0</v>
      </c>
      <c r="Y434">
        <v>0</v>
      </c>
      <c r="Z434">
        <v>0</v>
      </c>
      <c r="AA434">
        <v>0</v>
      </c>
      <c r="AB434">
        <v>0</v>
      </c>
    </row>
    <row r="435" spans="1:28" x14ac:dyDescent="0.2">
      <c r="A435">
        <v>370</v>
      </c>
      <c r="B435" t="s">
        <v>90</v>
      </c>
      <c r="C435" t="s">
        <v>91</v>
      </c>
      <c r="D435" t="s">
        <v>490</v>
      </c>
      <c r="E435" t="s">
        <v>490</v>
      </c>
      <c r="G435" t="s">
        <v>93</v>
      </c>
      <c r="I435" t="s">
        <v>94</v>
      </c>
      <c r="J435">
        <v>0</v>
      </c>
      <c r="K435">
        <v>0</v>
      </c>
      <c r="L435">
        <v>0</v>
      </c>
      <c r="M435">
        <v>0</v>
      </c>
      <c r="N435">
        <v>1.6591</v>
      </c>
      <c r="O435">
        <v>0</v>
      </c>
      <c r="P435">
        <v>0</v>
      </c>
      <c r="Q435">
        <v>0</v>
      </c>
      <c r="R435">
        <v>0</v>
      </c>
      <c r="S435">
        <v>0</v>
      </c>
      <c r="T435">
        <v>0</v>
      </c>
      <c r="U435">
        <v>0</v>
      </c>
      <c r="V435">
        <v>0</v>
      </c>
      <c r="W435">
        <v>0</v>
      </c>
      <c r="X435">
        <v>0</v>
      </c>
      <c r="Y435">
        <v>0</v>
      </c>
      <c r="Z435">
        <v>0</v>
      </c>
      <c r="AA435">
        <v>0</v>
      </c>
      <c r="AB435">
        <v>0</v>
      </c>
    </row>
    <row r="436" spans="1:28" x14ac:dyDescent="0.2">
      <c r="A436">
        <v>371</v>
      </c>
      <c r="B436" t="s">
        <v>90</v>
      </c>
      <c r="C436" t="s">
        <v>91</v>
      </c>
      <c r="D436" t="s">
        <v>491</v>
      </c>
      <c r="E436" t="s">
        <v>491</v>
      </c>
      <c r="G436" t="s">
        <v>492</v>
      </c>
      <c r="I436" t="s">
        <v>94</v>
      </c>
      <c r="J436">
        <v>3.5044</v>
      </c>
      <c r="K436">
        <v>1.8575999999999999</v>
      </c>
      <c r="L436">
        <v>0</v>
      </c>
      <c r="M436">
        <v>2.2602000000000002</v>
      </c>
      <c r="N436">
        <v>0.19519</v>
      </c>
      <c r="O436">
        <v>3.5863999999999998</v>
      </c>
      <c r="P436">
        <v>3.5354000000000001</v>
      </c>
      <c r="Q436">
        <v>1.7865</v>
      </c>
      <c r="R436">
        <v>1.9176</v>
      </c>
      <c r="S436">
        <v>3.8685999999999998</v>
      </c>
      <c r="T436">
        <v>1.9300999999999999</v>
      </c>
      <c r="U436">
        <v>4.5839999999999996</v>
      </c>
      <c r="V436">
        <v>5.4275000000000002</v>
      </c>
      <c r="W436">
        <v>2.0994999999999999</v>
      </c>
      <c r="X436">
        <v>2.4506000000000001</v>
      </c>
      <c r="Y436">
        <v>4.9283999999999999</v>
      </c>
      <c r="Z436">
        <v>3.3811</v>
      </c>
      <c r="AA436">
        <v>0</v>
      </c>
      <c r="AB436">
        <v>2.6898</v>
      </c>
    </row>
    <row r="437" spans="1:28" x14ac:dyDescent="0.2">
      <c r="A437">
        <v>372</v>
      </c>
      <c r="B437" t="s">
        <v>90</v>
      </c>
      <c r="C437" t="s">
        <v>91</v>
      </c>
      <c r="D437" t="s">
        <v>493</v>
      </c>
      <c r="E437" t="s">
        <v>493</v>
      </c>
      <c r="G437" t="s">
        <v>93</v>
      </c>
      <c r="I437" t="s">
        <v>94</v>
      </c>
      <c r="J437">
        <v>1.7522</v>
      </c>
      <c r="K437">
        <v>0</v>
      </c>
      <c r="L437">
        <v>0</v>
      </c>
      <c r="M437">
        <v>9.0408000000000008</v>
      </c>
      <c r="N437">
        <v>0</v>
      </c>
      <c r="O437">
        <v>1.7931999999999999</v>
      </c>
      <c r="P437">
        <v>0</v>
      </c>
      <c r="Q437">
        <v>19.652000000000001</v>
      </c>
      <c r="R437">
        <v>0</v>
      </c>
      <c r="S437">
        <v>3.8685999999999998</v>
      </c>
      <c r="T437">
        <v>3.8601999999999999</v>
      </c>
      <c r="U437">
        <v>0</v>
      </c>
      <c r="V437">
        <v>0</v>
      </c>
      <c r="W437">
        <v>0</v>
      </c>
      <c r="X437">
        <v>0</v>
      </c>
      <c r="Y437">
        <v>2.4641999999999999</v>
      </c>
      <c r="Z437">
        <v>1.6904999999999999</v>
      </c>
      <c r="AA437">
        <v>2.1818</v>
      </c>
      <c r="AB437">
        <v>0</v>
      </c>
    </row>
    <row r="438" spans="1:28" x14ac:dyDescent="0.2">
      <c r="A438">
        <v>373</v>
      </c>
      <c r="B438" t="s">
        <v>90</v>
      </c>
      <c r="C438" t="s">
        <v>91</v>
      </c>
      <c r="D438" t="s">
        <v>494</v>
      </c>
      <c r="E438" t="s">
        <v>494</v>
      </c>
      <c r="G438" t="s">
        <v>93</v>
      </c>
      <c r="I438" t="s">
        <v>94</v>
      </c>
      <c r="J438">
        <v>0</v>
      </c>
      <c r="K438">
        <v>3.7153</v>
      </c>
      <c r="L438">
        <v>4.4870999999999999</v>
      </c>
      <c r="M438">
        <v>0</v>
      </c>
      <c r="N438">
        <v>0</v>
      </c>
      <c r="O438">
        <v>0</v>
      </c>
      <c r="P438">
        <v>0</v>
      </c>
      <c r="Q438">
        <v>0</v>
      </c>
      <c r="R438">
        <v>0</v>
      </c>
      <c r="S438">
        <v>0</v>
      </c>
      <c r="T438">
        <v>5.7903000000000002</v>
      </c>
      <c r="U438">
        <v>6.8758999999999997</v>
      </c>
      <c r="V438">
        <v>0</v>
      </c>
      <c r="W438">
        <v>0</v>
      </c>
      <c r="X438">
        <v>2.4506000000000001</v>
      </c>
      <c r="Y438">
        <v>7.3925999999999998</v>
      </c>
      <c r="Z438">
        <v>3.3811</v>
      </c>
      <c r="AA438">
        <v>6.5454999999999997</v>
      </c>
      <c r="AB438">
        <v>2.6898</v>
      </c>
    </row>
    <row r="439" spans="1:28" x14ac:dyDescent="0.2">
      <c r="A439">
        <v>374</v>
      </c>
      <c r="B439" t="s">
        <v>90</v>
      </c>
      <c r="C439" t="s">
        <v>91</v>
      </c>
      <c r="D439" t="s">
        <v>495</v>
      </c>
      <c r="E439" t="s">
        <v>495</v>
      </c>
      <c r="G439" t="s">
        <v>93</v>
      </c>
      <c r="I439" t="s">
        <v>94</v>
      </c>
      <c r="J439">
        <v>10.513</v>
      </c>
      <c r="K439">
        <v>9.2881999999999998</v>
      </c>
      <c r="L439">
        <v>0</v>
      </c>
      <c r="M439">
        <v>0</v>
      </c>
      <c r="N439">
        <v>0</v>
      </c>
      <c r="O439">
        <v>1.7931999999999999</v>
      </c>
      <c r="P439">
        <v>0</v>
      </c>
      <c r="Q439">
        <v>0</v>
      </c>
      <c r="R439">
        <v>0</v>
      </c>
      <c r="S439">
        <v>0</v>
      </c>
      <c r="T439">
        <v>5.7903000000000002</v>
      </c>
      <c r="U439">
        <v>0</v>
      </c>
      <c r="V439">
        <v>0</v>
      </c>
      <c r="W439">
        <v>0</v>
      </c>
      <c r="X439">
        <v>0</v>
      </c>
      <c r="Y439">
        <v>0</v>
      </c>
      <c r="Z439">
        <v>3.3811</v>
      </c>
      <c r="AA439">
        <v>4.3636999999999997</v>
      </c>
      <c r="AB439">
        <v>0</v>
      </c>
    </row>
    <row r="440" spans="1:28" x14ac:dyDescent="0.2">
      <c r="A440">
        <v>375</v>
      </c>
      <c r="B440" t="s">
        <v>90</v>
      </c>
      <c r="C440" t="s">
        <v>91</v>
      </c>
      <c r="D440" t="s">
        <v>496</v>
      </c>
      <c r="E440" t="s">
        <v>496</v>
      </c>
      <c r="G440" t="s">
        <v>93</v>
      </c>
      <c r="I440" t="s">
        <v>94</v>
      </c>
      <c r="J440">
        <v>0</v>
      </c>
      <c r="K440">
        <v>5.5728999999999997</v>
      </c>
      <c r="L440">
        <v>0</v>
      </c>
      <c r="M440">
        <v>0</v>
      </c>
      <c r="N440">
        <v>0</v>
      </c>
      <c r="O440">
        <v>1.7931999999999999</v>
      </c>
      <c r="P440">
        <v>3.5354000000000001</v>
      </c>
      <c r="Q440">
        <v>8.9327000000000005</v>
      </c>
      <c r="R440">
        <v>5.7529000000000003</v>
      </c>
      <c r="S440">
        <v>9.6715</v>
      </c>
      <c r="T440">
        <v>0</v>
      </c>
      <c r="U440">
        <v>0</v>
      </c>
      <c r="V440">
        <v>0</v>
      </c>
      <c r="W440">
        <v>0</v>
      </c>
      <c r="X440">
        <v>0</v>
      </c>
      <c r="Y440">
        <v>0</v>
      </c>
      <c r="Z440">
        <v>0</v>
      </c>
      <c r="AA440">
        <v>0</v>
      </c>
      <c r="AB440">
        <v>0</v>
      </c>
    </row>
    <row r="441" spans="1:28" x14ac:dyDescent="0.2">
      <c r="A441">
        <v>376</v>
      </c>
      <c r="B441" t="s">
        <v>90</v>
      </c>
      <c r="C441" t="s">
        <v>91</v>
      </c>
      <c r="D441" t="s">
        <v>497</v>
      </c>
      <c r="E441" t="s">
        <v>497</v>
      </c>
      <c r="G441" t="s">
        <v>93</v>
      </c>
      <c r="I441" t="s">
        <v>94</v>
      </c>
      <c r="J441">
        <v>0</v>
      </c>
      <c r="K441">
        <v>0</v>
      </c>
      <c r="L441">
        <v>0</v>
      </c>
      <c r="M441">
        <v>0</v>
      </c>
      <c r="N441">
        <v>2.1471</v>
      </c>
      <c r="O441">
        <v>0</v>
      </c>
      <c r="P441">
        <v>0</v>
      </c>
      <c r="Q441">
        <v>0</v>
      </c>
      <c r="R441">
        <v>0</v>
      </c>
      <c r="S441">
        <v>0</v>
      </c>
      <c r="T441">
        <v>0</v>
      </c>
      <c r="U441">
        <v>0</v>
      </c>
      <c r="V441">
        <v>0</v>
      </c>
      <c r="W441">
        <v>0</v>
      </c>
      <c r="X441">
        <v>0</v>
      </c>
      <c r="Y441">
        <v>0</v>
      </c>
      <c r="Z441">
        <v>0</v>
      </c>
      <c r="AA441">
        <v>0</v>
      </c>
      <c r="AB441">
        <v>0</v>
      </c>
    </row>
    <row r="442" spans="1:28" x14ac:dyDescent="0.2">
      <c r="A442">
        <v>377</v>
      </c>
      <c r="B442" t="s">
        <v>90</v>
      </c>
      <c r="C442" t="s">
        <v>91</v>
      </c>
      <c r="D442" t="s">
        <v>498</v>
      </c>
      <c r="E442" t="s">
        <v>498</v>
      </c>
      <c r="G442" t="s">
        <v>93</v>
      </c>
      <c r="I442" t="s">
        <v>94</v>
      </c>
      <c r="J442">
        <v>0</v>
      </c>
      <c r="K442">
        <v>0</v>
      </c>
      <c r="L442">
        <v>0</v>
      </c>
      <c r="M442">
        <v>0</v>
      </c>
      <c r="N442">
        <v>1.4639</v>
      </c>
      <c r="O442">
        <v>0</v>
      </c>
      <c r="P442">
        <v>0</v>
      </c>
      <c r="Q442">
        <v>0</v>
      </c>
      <c r="R442">
        <v>0</v>
      </c>
      <c r="S442">
        <v>0</v>
      </c>
      <c r="T442">
        <v>0</v>
      </c>
      <c r="U442">
        <v>0</v>
      </c>
      <c r="V442">
        <v>0</v>
      </c>
      <c r="W442">
        <v>0</v>
      </c>
      <c r="X442">
        <v>0</v>
      </c>
      <c r="Y442">
        <v>0</v>
      </c>
      <c r="Z442">
        <v>0</v>
      </c>
      <c r="AA442">
        <v>0</v>
      </c>
      <c r="AB442">
        <v>0</v>
      </c>
    </row>
    <row r="443" spans="1:28" x14ac:dyDescent="0.2">
      <c r="A443">
        <v>378</v>
      </c>
      <c r="B443" t="s">
        <v>90</v>
      </c>
      <c r="C443" t="s">
        <v>91</v>
      </c>
      <c r="D443" t="s">
        <v>499</v>
      </c>
      <c r="E443" t="s">
        <v>499</v>
      </c>
      <c r="G443" t="s">
        <v>93</v>
      </c>
      <c r="I443" t="s">
        <v>94</v>
      </c>
      <c r="J443">
        <v>0</v>
      </c>
      <c r="K443">
        <v>0</v>
      </c>
      <c r="L443">
        <v>0</v>
      </c>
      <c r="M443">
        <v>0</v>
      </c>
      <c r="N443">
        <v>1.1711</v>
      </c>
      <c r="O443">
        <v>0</v>
      </c>
      <c r="P443">
        <v>0</v>
      </c>
      <c r="Q443">
        <v>0</v>
      </c>
      <c r="R443">
        <v>0</v>
      </c>
      <c r="S443">
        <v>0</v>
      </c>
      <c r="T443">
        <v>0</v>
      </c>
      <c r="U443">
        <v>0</v>
      </c>
      <c r="V443">
        <v>0</v>
      </c>
      <c r="W443">
        <v>0</v>
      </c>
      <c r="X443">
        <v>0</v>
      </c>
      <c r="Y443">
        <v>0</v>
      </c>
      <c r="Z443">
        <v>0</v>
      </c>
      <c r="AA443">
        <v>0</v>
      </c>
      <c r="AB443">
        <v>0</v>
      </c>
    </row>
    <row r="444" spans="1:28" x14ac:dyDescent="0.2">
      <c r="A444">
        <v>379</v>
      </c>
      <c r="B444" t="s">
        <v>90</v>
      </c>
      <c r="C444" t="s">
        <v>91</v>
      </c>
      <c r="D444" t="s">
        <v>500</v>
      </c>
      <c r="E444" t="s">
        <v>500</v>
      </c>
      <c r="G444" t="s">
        <v>93</v>
      </c>
      <c r="I444" t="s">
        <v>94</v>
      </c>
      <c r="J444">
        <v>0</v>
      </c>
      <c r="K444">
        <v>0</v>
      </c>
      <c r="L444">
        <v>0</v>
      </c>
      <c r="M444">
        <v>0</v>
      </c>
      <c r="N444">
        <v>1.4639</v>
      </c>
      <c r="O444">
        <v>0</v>
      </c>
      <c r="P444">
        <v>0</v>
      </c>
      <c r="Q444">
        <v>0</v>
      </c>
      <c r="R444">
        <v>0</v>
      </c>
      <c r="S444">
        <v>0</v>
      </c>
      <c r="T444">
        <v>0</v>
      </c>
      <c r="U444">
        <v>0</v>
      </c>
      <c r="V444">
        <v>0</v>
      </c>
      <c r="W444">
        <v>0</v>
      </c>
      <c r="X444">
        <v>0</v>
      </c>
      <c r="Y444">
        <v>0</v>
      </c>
      <c r="Z444">
        <v>0</v>
      </c>
      <c r="AA444">
        <v>0</v>
      </c>
      <c r="AB444">
        <v>0</v>
      </c>
    </row>
    <row r="445" spans="1:28" x14ac:dyDescent="0.2">
      <c r="A445">
        <v>380</v>
      </c>
      <c r="B445" t="s">
        <v>90</v>
      </c>
      <c r="C445" t="s">
        <v>91</v>
      </c>
      <c r="D445" t="s">
        <v>501</v>
      </c>
      <c r="E445" t="s">
        <v>501</v>
      </c>
      <c r="G445" t="s">
        <v>93</v>
      </c>
      <c r="I445" t="s">
        <v>94</v>
      </c>
      <c r="J445">
        <v>0</v>
      </c>
      <c r="K445">
        <v>0</v>
      </c>
      <c r="L445">
        <v>0</v>
      </c>
      <c r="M445">
        <v>0</v>
      </c>
      <c r="N445">
        <v>1.4639</v>
      </c>
      <c r="O445">
        <v>0</v>
      </c>
      <c r="P445">
        <v>0</v>
      </c>
      <c r="Q445">
        <v>0</v>
      </c>
      <c r="R445">
        <v>0</v>
      </c>
      <c r="S445">
        <v>0</v>
      </c>
      <c r="T445">
        <v>0</v>
      </c>
      <c r="U445">
        <v>0</v>
      </c>
      <c r="V445">
        <v>0</v>
      </c>
      <c r="W445">
        <v>0</v>
      </c>
      <c r="X445">
        <v>0</v>
      </c>
      <c r="Y445">
        <v>0</v>
      </c>
      <c r="Z445">
        <v>0</v>
      </c>
      <c r="AA445">
        <v>0</v>
      </c>
      <c r="AB445">
        <v>0</v>
      </c>
    </row>
    <row r="446" spans="1:28" x14ac:dyDescent="0.2">
      <c r="A446">
        <v>381</v>
      </c>
      <c r="B446" t="s">
        <v>90</v>
      </c>
      <c r="C446" t="s">
        <v>91</v>
      </c>
      <c r="D446" t="s">
        <v>502</v>
      </c>
      <c r="E446" t="s">
        <v>502</v>
      </c>
      <c r="G446" t="s">
        <v>93</v>
      </c>
      <c r="I446" t="s">
        <v>94</v>
      </c>
      <c r="J446">
        <v>0</v>
      </c>
      <c r="K446">
        <v>0</v>
      </c>
      <c r="L446">
        <v>0</v>
      </c>
      <c r="M446">
        <v>0</v>
      </c>
      <c r="N446">
        <v>1.0734999999999999</v>
      </c>
      <c r="O446">
        <v>0</v>
      </c>
      <c r="P446">
        <v>0</v>
      </c>
      <c r="Q446">
        <v>0</v>
      </c>
      <c r="R446">
        <v>0</v>
      </c>
      <c r="S446">
        <v>0</v>
      </c>
      <c r="T446">
        <v>0</v>
      </c>
      <c r="U446">
        <v>0</v>
      </c>
      <c r="V446">
        <v>0</v>
      </c>
      <c r="W446">
        <v>0</v>
      </c>
      <c r="X446">
        <v>0</v>
      </c>
      <c r="Y446">
        <v>0</v>
      </c>
      <c r="Z446">
        <v>0</v>
      </c>
      <c r="AA446">
        <v>0</v>
      </c>
      <c r="AB446">
        <v>0</v>
      </c>
    </row>
    <row r="447" spans="1:28" x14ac:dyDescent="0.2">
      <c r="A447">
        <v>382</v>
      </c>
      <c r="B447" t="s">
        <v>90</v>
      </c>
      <c r="C447" t="s">
        <v>91</v>
      </c>
      <c r="D447" t="s">
        <v>503</v>
      </c>
      <c r="E447" t="s">
        <v>503</v>
      </c>
      <c r="G447" t="s">
        <v>93</v>
      </c>
      <c r="I447" t="s">
        <v>94</v>
      </c>
      <c r="J447">
        <v>0</v>
      </c>
      <c r="K447">
        <v>0</v>
      </c>
      <c r="L447">
        <v>0</v>
      </c>
      <c r="M447">
        <v>0</v>
      </c>
      <c r="N447">
        <v>1.1711</v>
      </c>
      <c r="O447">
        <v>0</v>
      </c>
      <c r="P447">
        <v>0</v>
      </c>
      <c r="Q447">
        <v>0</v>
      </c>
      <c r="R447">
        <v>0</v>
      </c>
      <c r="S447">
        <v>0</v>
      </c>
      <c r="T447">
        <v>0</v>
      </c>
      <c r="U447">
        <v>0</v>
      </c>
      <c r="V447">
        <v>0</v>
      </c>
      <c r="W447">
        <v>0</v>
      </c>
      <c r="X447">
        <v>0</v>
      </c>
      <c r="Y447">
        <v>0</v>
      </c>
      <c r="Z447">
        <v>0</v>
      </c>
      <c r="AA447">
        <v>0</v>
      </c>
      <c r="AB447">
        <v>0</v>
      </c>
    </row>
    <row r="448" spans="1:28" x14ac:dyDescent="0.2">
      <c r="A448">
        <v>383</v>
      </c>
      <c r="B448" t="s">
        <v>90</v>
      </c>
      <c r="C448" t="s">
        <v>91</v>
      </c>
      <c r="D448" t="s">
        <v>504</v>
      </c>
      <c r="E448" t="s">
        <v>504</v>
      </c>
      <c r="G448" t="s">
        <v>93</v>
      </c>
      <c r="I448" t="s">
        <v>94</v>
      </c>
      <c r="J448">
        <v>0</v>
      </c>
      <c r="K448">
        <v>0</v>
      </c>
      <c r="L448">
        <v>0</v>
      </c>
      <c r="M448">
        <v>0</v>
      </c>
      <c r="N448">
        <v>0.19519</v>
      </c>
      <c r="O448">
        <v>3.5863999999999998</v>
      </c>
      <c r="P448">
        <v>7.0709</v>
      </c>
      <c r="Q448">
        <v>3.5731000000000002</v>
      </c>
      <c r="R448">
        <v>0</v>
      </c>
      <c r="S448">
        <v>5.8029000000000002</v>
      </c>
      <c r="T448">
        <v>1.9300999999999999</v>
      </c>
      <c r="U448">
        <v>2.2919999999999998</v>
      </c>
      <c r="V448">
        <v>5.4275000000000002</v>
      </c>
      <c r="W448">
        <v>4.1990999999999996</v>
      </c>
      <c r="X448">
        <v>2.4506000000000001</v>
      </c>
      <c r="Y448">
        <v>0</v>
      </c>
      <c r="Z448">
        <v>0</v>
      </c>
      <c r="AA448">
        <v>0</v>
      </c>
      <c r="AB448">
        <v>0</v>
      </c>
    </row>
    <row r="449" spans="1:28" x14ac:dyDescent="0.2">
      <c r="A449">
        <v>384</v>
      </c>
      <c r="B449" t="s">
        <v>90</v>
      </c>
      <c r="C449" t="s">
        <v>91</v>
      </c>
      <c r="D449" t="s">
        <v>505</v>
      </c>
      <c r="E449" t="s">
        <v>505</v>
      </c>
      <c r="G449" t="s">
        <v>93</v>
      </c>
      <c r="I449" t="s">
        <v>94</v>
      </c>
      <c r="J449">
        <v>0</v>
      </c>
      <c r="K449">
        <v>0</v>
      </c>
      <c r="L449">
        <v>0</v>
      </c>
      <c r="M449">
        <v>2.2602000000000002</v>
      </c>
      <c r="N449">
        <v>9.7594E-2</v>
      </c>
      <c r="O449">
        <v>0</v>
      </c>
      <c r="P449">
        <v>0</v>
      </c>
      <c r="Q449">
        <v>0</v>
      </c>
      <c r="R449">
        <v>0</v>
      </c>
      <c r="S449">
        <v>3.8685999999999998</v>
      </c>
      <c r="T449">
        <v>3.8601999999999999</v>
      </c>
      <c r="U449">
        <v>4.5839999999999996</v>
      </c>
      <c r="V449">
        <v>8.1411999999999995</v>
      </c>
      <c r="W449">
        <v>0</v>
      </c>
      <c r="X449">
        <v>2.4506000000000001</v>
      </c>
      <c r="Y449">
        <v>0</v>
      </c>
      <c r="Z449">
        <v>3.3811</v>
      </c>
      <c r="AA449">
        <v>15.273</v>
      </c>
      <c r="AB449">
        <v>0</v>
      </c>
    </row>
    <row r="450" spans="1:28" x14ac:dyDescent="0.2">
      <c r="A450">
        <v>385</v>
      </c>
      <c r="B450" t="s">
        <v>90</v>
      </c>
      <c r="C450" t="s">
        <v>91</v>
      </c>
      <c r="D450" t="s">
        <v>506</v>
      </c>
      <c r="E450" t="s">
        <v>506</v>
      </c>
      <c r="G450" t="s">
        <v>93</v>
      </c>
      <c r="I450" t="s">
        <v>94</v>
      </c>
      <c r="J450">
        <v>0</v>
      </c>
      <c r="K450">
        <v>0</v>
      </c>
      <c r="L450">
        <v>0</v>
      </c>
      <c r="M450">
        <v>6.7805999999999997</v>
      </c>
      <c r="N450">
        <v>0.29277999999999998</v>
      </c>
      <c r="O450">
        <v>1.7931999999999999</v>
      </c>
      <c r="P450">
        <v>3.5354000000000001</v>
      </c>
      <c r="Q450">
        <v>0</v>
      </c>
      <c r="R450">
        <v>3.8353000000000002</v>
      </c>
      <c r="S450">
        <v>7.7371999999999996</v>
      </c>
      <c r="T450">
        <v>0</v>
      </c>
      <c r="U450">
        <v>0</v>
      </c>
      <c r="V450">
        <v>5.4275000000000002</v>
      </c>
      <c r="W450">
        <v>2.0994999999999999</v>
      </c>
      <c r="X450">
        <v>0</v>
      </c>
      <c r="Y450">
        <v>0</v>
      </c>
      <c r="Z450">
        <v>0</v>
      </c>
      <c r="AA450">
        <v>0</v>
      </c>
      <c r="AB450">
        <v>0</v>
      </c>
    </row>
    <row r="451" spans="1:28" x14ac:dyDescent="0.2">
      <c r="A451">
        <v>386</v>
      </c>
      <c r="B451" t="s">
        <v>90</v>
      </c>
      <c r="C451" t="s">
        <v>91</v>
      </c>
      <c r="D451" t="s">
        <v>507</v>
      </c>
      <c r="E451" t="s">
        <v>507</v>
      </c>
      <c r="G451" t="s">
        <v>93</v>
      </c>
      <c r="I451" t="s">
        <v>94</v>
      </c>
      <c r="J451">
        <v>0</v>
      </c>
      <c r="K451">
        <v>0</v>
      </c>
      <c r="L451">
        <v>0</v>
      </c>
      <c r="M451">
        <v>0</v>
      </c>
      <c r="N451">
        <v>1.5615000000000001</v>
      </c>
      <c r="O451">
        <v>0</v>
      </c>
      <c r="P451">
        <v>0</v>
      </c>
      <c r="Q451">
        <v>0</v>
      </c>
      <c r="R451">
        <v>0</v>
      </c>
      <c r="S451">
        <v>0</v>
      </c>
      <c r="T451">
        <v>0</v>
      </c>
      <c r="U451">
        <v>0</v>
      </c>
      <c r="V451">
        <v>0</v>
      </c>
      <c r="W451">
        <v>0</v>
      </c>
      <c r="X451">
        <v>0</v>
      </c>
      <c r="Y451">
        <v>0</v>
      </c>
      <c r="Z451">
        <v>0</v>
      </c>
      <c r="AA451">
        <v>0</v>
      </c>
      <c r="AB451">
        <v>0</v>
      </c>
    </row>
    <row r="452" spans="1:28" x14ac:dyDescent="0.2">
      <c r="A452">
        <v>387</v>
      </c>
      <c r="B452" t="s">
        <v>90</v>
      </c>
      <c r="C452" t="s">
        <v>91</v>
      </c>
      <c r="D452" t="s">
        <v>508</v>
      </c>
      <c r="E452" t="s">
        <v>508</v>
      </c>
      <c r="G452" t="s">
        <v>93</v>
      </c>
      <c r="I452" t="s">
        <v>94</v>
      </c>
      <c r="J452">
        <v>0</v>
      </c>
      <c r="K452">
        <v>0</v>
      </c>
      <c r="L452">
        <v>0</v>
      </c>
      <c r="M452">
        <v>0</v>
      </c>
      <c r="N452">
        <v>0.97594000000000003</v>
      </c>
      <c r="O452">
        <v>0</v>
      </c>
      <c r="P452">
        <v>0</v>
      </c>
      <c r="Q452">
        <v>0</v>
      </c>
      <c r="R452">
        <v>0</v>
      </c>
      <c r="S452">
        <v>0</v>
      </c>
      <c r="T452">
        <v>0</v>
      </c>
      <c r="U452">
        <v>0</v>
      </c>
      <c r="V452">
        <v>0</v>
      </c>
      <c r="W452">
        <v>0</v>
      </c>
      <c r="X452">
        <v>0</v>
      </c>
      <c r="Y452">
        <v>0</v>
      </c>
      <c r="Z452">
        <v>0</v>
      </c>
      <c r="AA452">
        <v>0</v>
      </c>
      <c r="AB452">
        <v>0</v>
      </c>
    </row>
    <row r="453" spans="1:28" x14ac:dyDescent="0.2">
      <c r="A453">
        <v>388</v>
      </c>
      <c r="B453" t="s">
        <v>90</v>
      </c>
      <c r="C453" t="s">
        <v>91</v>
      </c>
      <c r="D453" t="s">
        <v>509</v>
      </c>
      <c r="E453" t="s">
        <v>509</v>
      </c>
      <c r="G453" t="s">
        <v>93</v>
      </c>
      <c r="I453" t="s">
        <v>94</v>
      </c>
      <c r="J453">
        <v>0</v>
      </c>
      <c r="K453">
        <v>0</v>
      </c>
      <c r="L453">
        <v>0</v>
      </c>
      <c r="M453">
        <v>0</v>
      </c>
      <c r="N453">
        <v>1.2686999999999999</v>
      </c>
      <c r="O453">
        <v>0</v>
      </c>
      <c r="P453">
        <v>0</v>
      </c>
      <c r="Q453">
        <v>0</v>
      </c>
      <c r="R453">
        <v>0</v>
      </c>
      <c r="S453">
        <v>0</v>
      </c>
      <c r="T453">
        <v>0</v>
      </c>
      <c r="U453">
        <v>0</v>
      </c>
      <c r="V453">
        <v>0</v>
      </c>
      <c r="W453">
        <v>0</v>
      </c>
      <c r="X453">
        <v>0</v>
      </c>
      <c r="Y453">
        <v>0</v>
      </c>
      <c r="Z453">
        <v>0</v>
      </c>
      <c r="AA453">
        <v>0</v>
      </c>
      <c r="AB453">
        <v>0</v>
      </c>
    </row>
    <row r="454" spans="1:28" x14ac:dyDescent="0.2">
      <c r="A454">
        <v>389</v>
      </c>
      <c r="B454" t="s">
        <v>90</v>
      </c>
      <c r="C454" t="s">
        <v>91</v>
      </c>
      <c r="D454" t="s">
        <v>510</v>
      </c>
      <c r="E454" t="s">
        <v>510</v>
      </c>
      <c r="G454" t="s">
        <v>93</v>
      </c>
      <c r="I454" t="s">
        <v>94</v>
      </c>
      <c r="J454">
        <v>0</v>
      </c>
      <c r="K454">
        <v>0</v>
      </c>
      <c r="L454">
        <v>0</v>
      </c>
      <c r="M454">
        <v>0</v>
      </c>
      <c r="N454">
        <v>1.3663000000000001</v>
      </c>
      <c r="O454">
        <v>0</v>
      </c>
      <c r="P454">
        <v>0</v>
      </c>
      <c r="Q454">
        <v>0</v>
      </c>
      <c r="R454">
        <v>0</v>
      </c>
      <c r="S454">
        <v>0</v>
      </c>
      <c r="T454">
        <v>0</v>
      </c>
      <c r="U454">
        <v>0</v>
      </c>
      <c r="V454">
        <v>0</v>
      </c>
      <c r="W454">
        <v>0</v>
      </c>
      <c r="X454">
        <v>0</v>
      </c>
      <c r="Y454">
        <v>0</v>
      </c>
      <c r="Z454">
        <v>0</v>
      </c>
      <c r="AA454">
        <v>0</v>
      </c>
      <c r="AB454">
        <v>0</v>
      </c>
    </row>
    <row r="455" spans="1:28" x14ac:dyDescent="0.2">
      <c r="A455">
        <v>390</v>
      </c>
      <c r="B455" t="s">
        <v>90</v>
      </c>
      <c r="C455" t="s">
        <v>91</v>
      </c>
      <c r="D455" t="s">
        <v>511</v>
      </c>
      <c r="E455" t="s">
        <v>511</v>
      </c>
      <c r="G455" t="s">
        <v>93</v>
      </c>
      <c r="I455" t="s">
        <v>94</v>
      </c>
      <c r="J455">
        <v>0</v>
      </c>
      <c r="K455">
        <v>0</v>
      </c>
      <c r="L455">
        <v>0</v>
      </c>
      <c r="M455">
        <v>0</v>
      </c>
      <c r="N455">
        <v>1.6591</v>
      </c>
      <c r="O455">
        <v>0</v>
      </c>
      <c r="P455">
        <v>0</v>
      </c>
      <c r="Q455">
        <v>0</v>
      </c>
      <c r="R455">
        <v>0</v>
      </c>
      <c r="S455">
        <v>0</v>
      </c>
      <c r="T455">
        <v>0</v>
      </c>
      <c r="U455">
        <v>0</v>
      </c>
      <c r="V455">
        <v>0</v>
      </c>
      <c r="W455">
        <v>0</v>
      </c>
      <c r="X455">
        <v>0</v>
      </c>
      <c r="Y455">
        <v>0</v>
      </c>
      <c r="Z455">
        <v>0</v>
      </c>
      <c r="AA455">
        <v>0</v>
      </c>
      <c r="AB455">
        <v>0</v>
      </c>
    </row>
    <row r="456" spans="1:28" x14ac:dyDescent="0.2">
      <c r="A456">
        <v>391</v>
      </c>
      <c r="B456" t="s">
        <v>90</v>
      </c>
      <c r="C456" t="s">
        <v>91</v>
      </c>
      <c r="D456" t="s">
        <v>512</v>
      </c>
      <c r="E456" t="s">
        <v>512</v>
      </c>
      <c r="G456" t="s">
        <v>93</v>
      </c>
      <c r="I456" t="s">
        <v>94</v>
      </c>
      <c r="J456">
        <v>0</v>
      </c>
      <c r="K456">
        <v>0</v>
      </c>
      <c r="L456">
        <v>0</v>
      </c>
      <c r="M456">
        <v>0</v>
      </c>
      <c r="N456">
        <v>1.7566999999999999</v>
      </c>
      <c r="O456">
        <v>0</v>
      </c>
      <c r="P456">
        <v>0</v>
      </c>
      <c r="Q456">
        <v>0</v>
      </c>
      <c r="R456">
        <v>0</v>
      </c>
      <c r="S456">
        <v>0</v>
      </c>
      <c r="T456">
        <v>0</v>
      </c>
      <c r="U456">
        <v>0</v>
      </c>
      <c r="V456">
        <v>0</v>
      </c>
      <c r="W456">
        <v>0</v>
      </c>
      <c r="X456">
        <v>0</v>
      </c>
      <c r="Y456">
        <v>0</v>
      </c>
      <c r="Z456">
        <v>0</v>
      </c>
      <c r="AA456">
        <v>0</v>
      </c>
      <c r="AB456">
        <v>0</v>
      </c>
    </row>
    <row r="457" spans="1:28" x14ac:dyDescent="0.2">
      <c r="A457">
        <v>392</v>
      </c>
      <c r="B457" t="s">
        <v>90</v>
      </c>
      <c r="C457" t="s">
        <v>91</v>
      </c>
      <c r="D457" t="s">
        <v>513</v>
      </c>
      <c r="E457" t="s">
        <v>513</v>
      </c>
      <c r="G457" t="s">
        <v>93</v>
      </c>
      <c r="I457" t="s">
        <v>94</v>
      </c>
      <c r="J457">
        <v>0</v>
      </c>
      <c r="K457">
        <v>0</v>
      </c>
      <c r="L457">
        <v>0</v>
      </c>
      <c r="M457">
        <v>0</v>
      </c>
      <c r="N457">
        <v>1.2686999999999999</v>
      </c>
      <c r="O457">
        <v>0</v>
      </c>
      <c r="P457">
        <v>0</v>
      </c>
      <c r="Q457">
        <v>0</v>
      </c>
      <c r="R457">
        <v>0</v>
      </c>
      <c r="S457">
        <v>0</v>
      </c>
      <c r="T457">
        <v>0</v>
      </c>
      <c r="U457">
        <v>0</v>
      </c>
      <c r="V457">
        <v>0</v>
      </c>
      <c r="W457">
        <v>0</v>
      </c>
      <c r="X457">
        <v>0</v>
      </c>
      <c r="Y457">
        <v>0</v>
      </c>
      <c r="Z457">
        <v>0</v>
      </c>
      <c r="AA457">
        <v>0</v>
      </c>
      <c r="AB457">
        <v>0</v>
      </c>
    </row>
    <row r="458" spans="1:28" x14ac:dyDescent="0.2">
      <c r="A458">
        <v>393</v>
      </c>
      <c r="B458" t="s">
        <v>90</v>
      </c>
      <c r="C458" t="s">
        <v>91</v>
      </c>
      <c r="D458" t="s">
        <v>514</v>
      </c>
      <c r="E458" t="s">
        <v>514</v>
      </c>
      <c r="G458" t="s">
        <v>93</v>
      </c>
      <c r="I458" t="s">
        <v>94</v>
      </c>
      <c r="J458">
        <v>0</v>
      </c>
      <c r="K458">
        <v>0</v>
      </c>
      <c r="L458">
        <v>0</v>
      </c>
      <c r="M458">
        <v>0</v>
      </c>
      <c r="N458">
        <v>0.87834999999999996</v>
      </c>
      <c r="O458">
        <v>0</v>
      </c>
      <c r="P458">
        <v>0</v>
      </c>
      <c r="Q458">
        <v>0</v>
      </c>
      <c r="R458">
        <v>0</v>
      </c>
      <c r="S458">
        <v>0</v>
      </c>
      <c r="T458">
        <v>0</v>
      </c>
      <c r="U458">
        <v>0</v>
      </c>
      <c r="V458">
        <v>0</v>
      </c>
      <c r="W458">
        <v>0</v>
      </c>
      <c r="X458">
        <v>0</v>
      </c>
      <c r="Y458">
        <v>0</v>
      </c>
      <c r="Z458">
        <v>0</v>
      </c>
      <c r="AA458">
        <v>0</v>
      </c>
      <c r="AB458">
        <v>0</v>
      </c>
    </row>
    <row r="459" spans="1:28" x14ac:dyDescent="0.2">
      <c r="A459">
        <v>394</v>
      </c>
      <c r="B459" t="s">
        <v>90</v>
      </c>
      <c r="C459" t="s">
        <v>91</v>
      </c>
      <c r="D459" t="s">
        <v>515</v>
      </c>
      <c r="E459" t="s">
        <v>515</v>
      </c>
      <c r="G459" t="s">
        <v>93</v>
      </c>
      <c r="I459" t="s">
        <v>94</v>
      </c>
      <c r="J459">
        <v>0</v>
      </c>
      <c r="K459">
        <v>0</v>
      </c>
      <c r="L459">
        <v>0</v>
      </c>
      <c r="M459">
        <v>0</v>
      </c>
      <c r="N459">
        <v>0.97594000000000003</v>
      </c>
      <c r="O459">
        <v>0</v>
      </c>
      <c r="P459">
        <v>0</v>
      </c>
      <c r="Q459">
        <v>0</v>
      </c>
      <c r="R459">
        <v>0</v>
      </c>
      <c r="S459">
        <v>0</v>
      </c>
      <c r="T459">
        <v>0</v>
      </c>
      <c r="U459">
        <v>0</v>
      </c>
      <c r="V459">
        <v>0</v>
      </c>
      <c r="W459">
        <v>0</v>
      </c>
      <c r="X459">
        <v>0</v>
      </c>
      <c r="Y459">
        <v>0</v>
      </c>
      <c r="Z459">
        <v>0</v>
      </c>
      <c r="AA459">
        <v>0</v>
      </c>
      <c r="AB459">
        <v>0</v>
      </c>
    </row>
    <row r="460" spans="1:28" x14ac:dyDescent="0.2">
      <c r="A460">
        <v>395</v>
      </c>
      <c r="B460" t="s">
        <v>90</v>
      </c>
      <c r="C460" t="s">
        <v>91</v>
      </c>
      <c r="D460" t="s">
        <v>516</v>
      </c>
      <c r="E460" t="s">
        <v>516</v>
      </c>
      <c r="G460" t="s">
        <v>93</v>
      </c>
      <c r="I460" t="s">
        <v>94</v>
      </c>
      <c r="J460">
        <v>0</v>
      </c>
      <c r="K460">
        <v>0</v>
      </c>
      <c r="L460">
        <v>0</v>
      </c>
      <c r="M460">
        <v>0</v>
      </c>
      <c r="N460">
        <v>1.0734999999999999</v>
      </c>
      <c r="O460">
        <v>0</v>
      </c>
      <c r="P460">
        <v>0</v>
      </c>
      <c r="Q460">
        <v>0</v>
      </c>
      <c r="R460">
        <v>0</v>
      </c>
      <c r="S460">
        <v>0</v>
      </c>
      <c r="T460">
        <v>0</v>
      </c>
      <c r="U460">
        <v>0</v>
      </c>
      <c r="V460">
        <v>0</v>
      </c>
      <c r="W460">
        <v>0</v>
      </c>
      <c r="X460">
        <v>0</v>
      </c>
      <c r="Y460">
        <v>0</v>
      </c>
      <c r="Z460">
        <v>0</v>
      </c>
      <c r="AA460">
        <v>0</v>
      </c>
      <c r="AB460">
        <v>0</v>
      </c>
    </row>
    <row r="461" spans="1:28" x14ac:dyDescent="0.2">
      <c r="A461">
        <v>396</v>
      </c>
      <c r="B461" t="s">
        <v>90</v>
      </c>
      <c r="C461" t="s">
        <v>91</v>
      </c>
      <c r="D461" t="s">
        <v>517</v>
      </c>
      <c r="E461" t="s">
        <v>517</v>
      </c>
      <c r="G461" t="s">
        <v>93</v>
      </c>
      <c r="I461" t="s">
        <v>94</v>
      </c>
      <c r="J461">
        <v>0</v>
      </c>
      <c r="K461">
        <v>0</v>
      </c>
      <c r="L461">
        <v>0</v>
      </c>
      <c r="M461">
        <v>0</v>
      </c>
      <c r="N461">
        <v>1.2686999999999999</v>
      </c>
      <c r="O461">
        <v>0</v>
      </c>
      <c r="P461">
        <v>0</v>
      </c>
      <c r="Q461">
        <v>0</v>
      </c>
      <c r="R461">
        <v>0</v>
      </c>
      <c r="S461">
        <v>0</v>
      </c>
      <c r="T461">
        <v>0</v>
      </c>
      <c r="U461">
        <v>0</v>
      </c>
      <c r="V461">
        <v>0</v>
      </c>
      <c r="W461">
        <v>0</v>
      </c>
      <c r="X461">
        <v>0</v>
      </c>
      <c r="Y461">
        <v>0</v>
      </c>
      <c r="Z461">
        <v>0</v>
      </c>
      <c r="AA461">
        <v>0</v>
      </c>
      <c r="AB461">
        <v>0</v>
      </c>
    </row>
    <row r="462" spans="1:28" x14ac:dyDescent="0.2">
      <c r="A462">
        <v>397</v>
      </c>
      <c r="B462" t="s">
        <v>90</v>
      </c>
      <c r="C462" t="s">
        <v>91</v>
      </c>
      <c r="D462" t="s">
        <v>518</v>
      </c>
      <c r="E462" t="s">
        <v>518</v>
      </c>
      <c r="G462" t="s">
        <v>93</v>
      </c>
      <c r="I462" t="s">
        <v>94</v>
      </c>
      <c r="J462">
        <v>0</v>
      </c>
      <c r="K462">
        <v>0</v>
      </c>
      <c r="L462">
        <v>0</v>
      </c>
      <c r="M462">
        <v>0</v>
      </c>
      <c r="N462">
        <v>1.9519</v>
      </c>
      <c r="O462">
        <v>0</v>
      </c>
      <c r="P462">
        <v>0</v>
      </c>
      <c r="Q462">
        <v>0</v>
      </c>
      <c r="R462">
        <v>0</v>
      </c>
      <c r="S462">
        <v>0</v>
      </c>
      <c r="T462">
        <v>0</v>
      </c>
      <c r="U462">
        <v>0</v>
      </c>
      <c r="V462">
        <v>0</v>
      </c>
      <c r="W462">
        <v>0</v>
      </c>
      <c r="X462">
        <v>0</v>
      </c>
      <c r="Y462">
        <v>0</v>
      </c>
      <c r="Z462">
        <v>0</v>
      </c>
      <c r="AA462">
        <v>0</v>
      </c>
      <c r="AB462">
        <v>0</v>
      </c>
    </row>
    <row r="463" spans="1:28" x14ac:dyDescent="0.2">
      <c r="A463">
        <v>398</v>
      </c>
      <c r="B463" t="s">
        <v>90</v>
      </c>
      <c r="C463" t="s">
        <v>91</v>
      </c>
      <c r="D463" t="s">
        <v>519</v>
      </c>
      <c r="E463" t="s">
        <v>519</v>
      </c>
      <c r="G463" t="s">
        <v>93</v>
      </c>
      <c r="I463" t="s">
        <v>94</v>
      </c>
      <c r="J463">
        <v>0</v>
      </c>
      <c r="K463">
        <v>0</v>
      </c>
      <c r="L463">
        <v>0</v>
      </c>
      <c r="M463">
        <v>0</v>
      </c>
      <c r="N463">
        <v>1.2686999999999999</v>
      </c>
      <c r="O463">
        <v>0</v>
      </c>
      <c r="P463">
        <v>0</v>
      </c>
      <c r="Q463">
        <v>0</v>
      </c>
      <c r="R463">
        <v>0</v>
      </c>
      <c r="S463">
        <v>0</v>
      </c>
      <c r="T463">
        <v>0</v>
      </c>
      <c r="U463">
        <v>0</v>
      </c>
      <c r="V463">
        <v>0</v>
      </c>
      <c r="W463">
        <v>0</v>
      </c>
      <c r="X463">
        <v>0</v>
      </c>
      <c r="Y463">
        <v>0</v>
      </c>
      <c r="Z463">
        <v>0</v>
      </c>
      <c r="AA463">
        <v>0</v>
      </c>
      <c r="AB463">
        <v>0</v>
      </c>
    </row>
    <row r="464" spans="1:28" x14ac:dyDescent="0.2">
      <c r="A464">
        <v>399</v>
      </c>
      <c r="B464" t="s">
        <v>90</v>
      </c>
      <c r="C464" t="s">
        <v>91</v>
      </c>
      <c r="D464" t="s">
        <v>520</v>
      </c>
      <c r="E464" t="s">
        <v>520</v>
      </c>
      <c r="G464" t="s">
        <v>93</v>
      </c>
      <c r="I464" t="s">
        <v>94</v>
      </c>
      <c r="J464">
        <v>0</v>
      </c>
      <c r="K464">
        <v>0</v>
      </c>
      <c r="L464">
        <v>0</v>
      </c>
      <c r="M464">
        <v>0</v>
      </c>
      <c r="N464">
        <v>1.5615000000000001</v>
      </c>
      <c r="O464">
        <v>0</v>
      </c>
      <c r="P464">
        <v>0</v>
      </c>
      <c r="Q464">
        <v>0</v>
      </c>
      <c r="R464">
        <v>0</v>
      </c>
      <c r="S464">
        <v>0</v>
      </c>
      <c r="T464">
        <v>0</v>
      </c>
      <c r="U464">
        <v>0</v>
      </c>
      <c r="V464">
        <v>0</v>
      </c>
      <c r="W464">
        <v>0</v>
      </c>
      <c r="X464">
        <v>0</v>
      </c>
      <c r="Y464">
        <v>0</v>
      </c>
      <c r="Z464">
        <v>0</v>
      </c>
      <c r="AA464">
        <v>0</v>
      </c>
      <c r="AB464">
        <v>0</v>
      </c>
    </row>
    <row r="465" spans="1:28" x14ac:dyDescent="0.2">
      <c r="A465">
        <v>400</v>
      </c>
      <c r="B465" t="s">
        <v>90</v>
      </c>
      <c r="C465" t="s">
        <v>91</v>
      </c>
      <c r="D465" t="s">
        <v>521</v>
      </c>
      <c r="E465" t="s">
        <v>521</v>
      </c>
      <c r="G465" t="s">
        <v>93</v>
      </c>
      <c r="I465" t="s">
        <v>94</v>
      </c>
      <c r="J465">
        <v>0</v>
      </c>
      <c r="K465">
        <v>0</v>
      </c>
      <c r="L465">
        <v>0</v>
      </c>
      <c r="M465">
        <v>0</v>
      </c>
      <c r="N465">
        <v>1.1711</v>
      </c>
      <c r="O465">
        <v>0</v>
      </c>
      <c r="P465">
        <v>0</v>
      </c>
      <c r="Q465">
        <v>0</v>
      </c>
      <c r="R465">
        <v>0</v>
      </c>
      <c r="S465">
        <v>0</v>
      </c>
      <c r="T465">
        <v>0</v>
      </c>
      <c r="U465">
        <v>0</v>
      </c>
      <c r="V465">
        <v>0</v>
      </c>
      <c r="W465">
        <v>0</v>
      </c>
      <c r="X465">
        <v>0</v>
      </c>
      <c r="Y465">
        <v>0</v>
      </c>
      <c r="Z465">
        <v>0</v>
      </c>
      <c r="AA465">
        <v>0</v>
      </c>
      <c r="AB465">
        <v>0</v>
      </c>
    </row>
    <row r="466" spans="1:28" x14ac:dyDescent="0.2">
      <c r="A466">
        <v>401</v>
      </c>
      <c r="B466" t="s">
        <v>90</v>
      </c>
      <c r="C466" t="s">
        <v>91</v>
      </c>
      <c r="D466" t="s">
        <v>522</v>
      </c>
      <c r="E466" t="s">
        <v>522</v>
      </c>
      <c r="G466" t="s">
        <v>93</v>
      </c>
      <c r="I466" t="s">
        <v>94</v>
      </c>
      <c r="J466">
        <v>3.5044</v>
      </c>
      <c r="K466">
        <v>0</v>
      </c>
      <c r="L466">
        <v>6.7306999999999997</v>
      </c>
      <c r="M466">
        <v>2.2602000000000002</v>
      </c>
      <c r="N466">
        <v>0.19519</v>
      </c>
      <c r="O466">
        <v>0</v>
      </c>
      <c r="P466">
        <v>0</v>
      </c>
      <c r="Q466">
        <v>0</v>
      </c>
      <c r="R466">
        <v>0</v>
      </c>
      <c r="S466">
        <v>0</v>
      </c>
      <c r="T466">
        <v>3.8601999999999999</v>
      </c>
      <c r="U466">
        <v>2.2919999999999998</v>
      </c>
      <c r="V466">
        <v>2.7136999999999998</v>
      </c>
      <c r="W466">
        <v>8.3980999999999995</v>
      </c>
      <c r="X466">
        <v>4.9013</v>
      </c>
      <c r="Y466">
        <v>4.9283999999999999</v>
      </c>
      <c r="Z466">
        <v>1.6904999999999999</v>
      </c>
      <c r="AA466">
        <v>2.1818</v>
      </c>
      <c r="AB466">
        <v>2.6898</v>
      </c>
    </row>
    <row r="467" spans="1:28" x14ac:dyDescent="0.2">
      <c r="A467">
        <v>402</v>
      </c>
      <c r="B467" t="s">
        <v>90</v>
      </c>
      <c r="C467" t="s">
        <v>91</v>
      </c>
      <c r="D467" t="s">
        <v>523</v>
      </c>
      <c r="E467" t="s">
        <v>524</v>
      </c>
      <c r="G467" t="s">
        <v>93</v>
      </c>
      <c r="I467" t="s">
        <v>94</v>
      </c>
      <c r="J467">
        <v>0</v>
      </c>
      <c r="K467">
        <v>1.8575999999999999</v>
      </c>
      <c r="L467">
        <v>0</v>
      </c>
      <c r="M467">
        <v>0</v>
      </c>
      <c r="N467">
        <v>0</v>
      </c>
      <c r="O467">
        <v>1.7931999999999999</v>
      </c>
      <c r="P467">
        <v>0</v>
      </c>
      <c r="Q467">
        <v>1.7865</v>
      </c>
      <c r="R467">
        <v>1.9176</v>
      </c>
      <c r="S467">
        <v>0</v>
      </c>
      <c r="T467">
        <v>0</v>
      </c>
      <c r="U467">
        <v>0</v>
      </c>
      <c r="V467">
        <v>0</v>
      </c>
      <c r="W467">
        <v>6.2986000000000004</v>
      </c>
      <c r="X467">
        <v>14.704000000000001</v>
      </c>
      <c r="Y467">
        <v>2.4641999999999999</v>
      </c>
      <c r="Z467">
        <v>6.7621000000000002</v>
      </c>
      <c r="AA467">
        <v>2.1818</v>
      </c>
      <c r="AB467">
        <v>2.6898</v>
      </c>
    </row>
    <row r="468" spans="1:28" x14ac:dyDescent="0.2">
      <c r="A468">
        <v>403</v>
      </c>
      <c r="B468" t="s">
        <v>90</v>
      </c>
      <c r="C468" t="s">
        <v>91</v>
      </c>
      <c r="D468" t="s">
        <v>525</v>
      </c>
      <c r="E468" t="s">
        <v>525</v>
      </c>
      <c r="G468" t="s">
        <v>93</v>
      </c>
      <c r="I468" t="s">
        <v>94</v>
      </c>
      <c r="J468">
        <v>0</v>
      </c>
      <c r="K468">
        <v>0</v>
      </c>
      <c r="L468">
        <v>0</v>
      </c>
      <c r="M468">
        <v>0</v>
      </c>
      <c r="N468">
        <v>1.2686999999999999</v>
      </c>
      <c r="O468">
        <v>0</v>
      </c>
      <c r="P468">
        <v>0</v>
      </c>
      <c r="Q468">
        <v>0</v>
      </c>
      <c r="R468">
        <v>0</v>
      </c>
      <c r="S468">
        <v>0</v>
      </c>
      <c r="T468">
        <v>0</v>
      </c>
      <c r="U468">
        <v>0</v>
      </c>
      <c r="V468">
        <v>0</v>
      </c>
      <c r="W468">
        <v>0</v>
      </c>
      <c r="X468">
        <v>0</v>
      </c>
      <c r="Y468">
        <v>0</v>
      </c>
      <c r="Z468">
        <v>0</v>
      </c>
      <c r="AA468">
        <v>0</v>
      </c>
      <c r="AB468">
        <v>0</v>
      </c>
    </row>
    <row r="469" spans="1:28" x14ac:dyDescent="0.2">
      <c r="A469">
        <v>404</v>
      </c>
      <c r="B469" t="s">
        <v>90</v>
      </c>
      <c r="C469" t="s">
        <v>91</v>
      </c>
      <c r="D469" t="s">
        <v>526</v>
      </c>
      <c r="E469" t="s">
        <v>526</v>
      </c>
      <c r="G469" t="s">
        <v>93</v>
      </c>
      <c r="I469" t="s">
        <v>94</v>
      </c>
      <c r="J469">
        <v>0</v>
      </c>
      <c r="K469">
        <v>0</v>
      </c>
      <c r="L469">
        <v>0</v>
      </c>
      <c r="M469">
        <v>0</v>
      </c>
      <c r="N469">
        <v>1.5615000000000001</v>
      </c>
      <c r="O469">
        <v>0</v>
      </c>
      <c r="P469">
        <v>0</v>
      </c>
      <c r="Q469">
        <v>0</v>
      </c>
      <c r="R469">
        <v>0</v>
      </c>
      <c r="S469">
        <v>0</v>
      </c>
      <c r="T469">
        <v>0</v>
      </c>
      <c r="U469">
        <v>0</v>
      </c>
      <c r="V469">
        <v>0</v>
      </c>
      <c r="W469">
        <v>0</v>
      </c>
      <c r="X469">
        <v>0</v>
      </c>
      <c r="Y469">
        <v>0</v>
      </c>
      <c r="Z469">
        <v>0</v>
      </c>
      <c r="AA469">
        <v>0</v>
      </c>
      <c r="AB469">
        <v>0</v>
      </c>
    </row>
    <row r="470" spans="1:28" x14ac:dyDescent="0.2">
      <c r="A470">
        <v>405</v>
      </c>
      <c r="B470" t="s">
        <v>90</v>
      </c>
      <c r="C470" t="s">
        <v>91</v>
      </c>
      <c r="D470" t="s">
        <v>527</v>
      </c>
      <c r="E470" t="s">
        <v>527</v>
      </c>
      <c r="G470" t="s">
        <v>93</v>
      </c>
      <c r="I470" t="s">
        <v>94</v>
      </c>
      <c r="J470">
        <v>0</v>
      </c>
      <c r="K470">
        <v>0</v>
      </c>
      <c r="L470">
        <v>0</v>
      </c>
      <c r="M470">
        <v>0</v>
      </c>
      <c r="N470">
        <v>0.78075000000000006</v>
      </c>
      <c r="O470">
        <v>0</v>
      </c>
      <c r="P470">
        <v>0</v>
      </c>
      <c r="Q470">
        <v>0</v>
      </c>
      <c r="R470">
        <v>0</v>
      </c>
      <c r="S470">
        <v>0</v>
      </c>
      <c r="T470">
        <v>0</v>
      </c>
      <c r="U470">
        <v>0</v>
      </c>
      <c r="V470">
        <v>0</v>
      </c>
      <c r="W470">
        <v>0</v>
      </c>
      <c r="X470">
        <v>0</v>
      </c>
      <c r="Y470">
        <v>0</v>
      </c>
      <c r="Z470">
        <v>0</v>
      </c>
      <c r="AA470">
        <v>0</v>
      </c>
      <c r="AB470">
        <v>0</v>
      </c>
    </row>
    <row r="471" spans="1:28" x14ac:dyDescent="0.2">
      <c r="A471">
        <v>406</v>
      </c>
      <c r="B471" t="s">
        <v>90</v>
      </c>
      <c r="C471" t="s">
        <v>91</v>
      </c>
      <c r="D471" t="s">
        <v>528</v>
      </c>
      <c r="E471" t="s">
        <v>528</v>
      </c>
      <c r="G471" t="s">
        <v>93</v>
      </c>
      <c r="I471" t="s">
        <v>94</v>
      </c>
      <c r="J471">
        <v>0</v>
      </c>
      <c r="K471">
        <v>0</v>
      </c>
      <c r="L471">
        <v>0</v>
      </c>
      <c r="M471">
        <v>0</v>
      </c>
      <c r="N471">
        <v>1.0734999999999999</v>
      </c>
      <c r="O471">
        <v>0</v>
      </c>
      <c r="P471">
        <v>0</v>
      </c>
      <c r="Q471">
        <v>0</v>
      </c>
      <c r="R471">
        <v>0</v>
      </c>
      <c r="S471">
        <v>0</v>
      </c>
      <c r="T471">
        <v>0</v>
      </c>
      <c r="U471">
        <v>0</v>
      </c>
      <c r="V471">
        <v>0</v>
      </c>
      <c r="W471">
        <v>0</v>
      </c>
      <c r="X471">
        <v>0</v>
      </c>
      <c r="Y471">
        <v>0</v>
      </c>
      <c r="Z471">
        <v>0</v>
      </c>
      <c r="AA471">
        <v>0</v>
      </c>
      <c r="AB471">
        <v>0</v>
      </c>
    </row>
    <row r="472" spans="1:28" x14ac:dyDescent="0.2">
      <c r="A472">
        <v>407</v>
      </c>
      <c r="B472" t="s">
        <v>90</v>
      </c>
      <c r="C472" t="s">
        <v>91</v>
      </c>
      <c r="D472" t="s">
        <v>529</v>
      </c>
      <c r="E472" t="s">
        <v>529</v>
      </c>
      <c r="G472" t="s">
        <v>93</v>
      </c>
      <c r="I472" t="s">
        <v>94</v>
      </c>
      <c r="J472">
        <v>0</v>
      </c>
      <c r="K472">
        <v>0</v>
      </c>
      <c r="L472">
        <v>0</v>
      </c>
      <c r="M472">
        <v>0</v>
      </c>
      <c r="N472">
        <v>0.78075000000000006</v>
      </c>
      <c r="O472">
        <v>0</v>
      </c>
      <c r="P472">
        <v>0</v>
      </c>
      <c r="Q472">
        <v>0</v>
      </c>
      <c r="R472">
        <v>0</v>
      </c>
      <c r="S472">
        <v>0</v>
      </c>
      <c r="T472">
        <v>0</v>
      </c>
      <c r="U472">
        <v>0</v>
      </c>
      <c r="V472">
        <v>0</v>
      </c>
      <c r="W472">
        <v>0</v>
      </c>
      <c r="X472">
        <v>0</v>
      </c>
      <c r="Y472">
        <v>0</v>
      </c>
      <c r="Z472">
        <v>0</v>
      </c>
      <c r="AA472">
        <v>0</v>
      </c>
      <c r="AB472">
        <v>0</v>
      </c>
    </row>
    <row r="473" spans="1:28" x14ac:dyDescent="0.2">
      <c r="A473">
        <v>408</v>
      </c>
      <c r="B473" t="s">
        <v>90</v>
      </c>
      <c r="C473" t="s">
        <v>91</v>
      </c>
      <c r="D473" t="s">
        <v>530</v>
      </c>
      <c r="E473" t="s">
        <v>530</v>
      </c>
      <c r="G473" t="s">
        <v>93</v>
      </c>
      <c r="I473" t="s">
        <v>94</v>
      </c>
      <c r="J473">
        <v>0</v>
      </c>
      <c r="K473">
        <v>0</v>
      </c>
      <c r="L473">
        <v>0</v>
      </c>
      <c r="M473">
        <v>0</v>
      </c>
      <c r="N473">
        <v>0.97594000000000003</v>
      </c>
      <c r="O473">
        <v>0</v>
      </c>
      <c r="P473">
        <v>0</v>
      </c>
      <c r="Q473">
        <v>0</v>
      </c>
      <c r="R473">
        <v>0</v>
      </c>
      <c r="S473">
        <v>0</v>
      </c>
      <c r="T473">
        <v>0</v>
      </c>
      <c r="U473">
        <v>0</v>
      </c>
      <c r="V473">
        <v>0</v>
      </c>
      <c r="W473">
        <v>0</v>
      </c>
      <c r="X473">
        <v>0</v>
      </c>
      <c r="Y473">
        <v>0</v>
      </c>
      <c r="Z473">
        <v>0</v>
      </c>
      <c r="AA473">
        <v>0</v>
      </c>
      <c r="AB473">
        <v>0</v>
      </c>
    </row>
    <row r="474" spans="1:28" x14ac:dyDescent="0.2">
      <c r="A474">
        <v>409</v>
      </c>
      <c r="B474" t="s">
        <v>90</v>
      </c>
      <c r="C474" t="s">
        <v>91</v>
      </c>
      <c r="D474" t="s">
        <v>531</v>
      </c>
      <c r="E474" t="s">
        <v>531</v>
      </c>
      <c r="G474" t="s">
        <v>93</v>
      </c>
      <c r="I474" t="s">
        <v>94</v>
      </c>
      <c r="J474">
        <v>0</v>
      </c>
      <c r="K474">
        <v>0</v>
      </c>
      <c r="L474">
        <v>0</v>
      </c>
      <c r="M474">
        <v>0</v>
      </c>
      <c r="N474">
        <v>1.5615000000000001</v>
      </c>
      <c r="O474">
        <v>0</v>
      </c>
      <c r="P474">
        <v>0</v>
      </c>
      <c r="Q474">
        <v>0</v>
      </c>
      <c r="R474">
        <v>0</v>
      </c>
      <c r="S474">
        <v>0</v>
      </c>
      <c r="T474">
        <v>0</v>
      </c>
      <c r="U474">
        <v>0</v>
      </c>
      <c r="V474">
        <v>0</v>
      </c>
      <c r="W474">
        <v>0</v>
      </c>
      <c r="X474">
        <v>0</v>
      </c>
      <c r="Y474">
        <v>0</v>
      </c>
      <c r="Z474">
        <v>0</v>
      </c>
      <c r="AA474">
        <v>0</v>
      </c>
      <c r="AB474">
        <v>0</v>
      </c>
    </row>
    <row r="475" spans="1:28" x14ac:dyDescent="0.2">
      <c r="A475">
        <v>410</v>
      </c>
      <c r="B475" t="s">
        <v>90</v>
      </c>
      <c r="C475" t="s">
        <v>91</v>
      </c>
      <c r="D475" t="s">
        <v>532</v>
      </c>
      <c r="E475" t="s">
        <v>532</v>
      </c>
      <c r="G475" t="s">
        <v>93</v>
      </c>
      <c r="I475" t="s">
        <v>94</v>
      </c>
      <c r="J475">
        <v>0</v>
      </c>
      <c r="K475">
        <v>0</v>
      </c>
      <c r="L475">
        <v>0</v>
      </c>
      <c r="M475">
        <v>0</v>
      </c>
      <c r="N475">
        <v>1.6591</v>
      </c>
      <c r="O475">
        <v>0</v>
      </c>
      <c r="P475">
        <v>0</v>
      </c>
      <c r="Q475">
        <v>0</v>
      </c>
      <c r="R475">
        <v>0</v>
      </c>
      <c r="S475">
        <v>0</v>
      </c>
      <c r="T475">
        <v>0</v>
      </c>
      <c r="U475">
        <v>0</v>
      </c>
      <c r="V475">
        <v>0</v>
      </c>
      <c r="W475">
        <v>0</v>
      </c>
      <c r="X475">
        <v>0</v>
      </c>
      <c r="Y475">
        <v>0</v>
      </c>
      <c r="Z475">
        <v>0</v>
      </c>
      <c r="AA475">
        <v>0</v>
      </c>
      <c r="AB475">
        <v>0</v>
      </c>
    </row>
    <row r="476" spans="1:28" x14ac:dyDescent="0.2">
      <c r="A476">
        <v>411</v>
      </c>
      <c r="B476" t="s">
        <v>90</v>
      </c>
      <c r="C476" t="s">
        <v>91</v>
      </c>
      <c r="D476" t="s">
        <v>533</v>
      </c>
      <c r="E476" t="s">
        <v>533</v>
      </c>
      <c r="G476" t="s">
        <v>93</v>
      </c>
      <c r="I476" t="s">
        <v>94</v>
      </c>
      <c r="J476">
        <v>0</v>
      </c>
      <c r="K476">
        <v>0</v>
      </c>
      <c r="L476">
        <v>0</v>
      </c>
      <c r="M476">
        <v>0</v>
      </c>
      <c r="N476">
        <v>1.3663000000000001</v>
      </c>
      <c r="O476">
        <v>0</v>
      </c>
      <c r="P476">
        <v>0</v>
      </c>
      <c r="Q476">
        <v>0</v>
      </c>
      <c r="R476">
        <v>0</v>
      </c>
      <c r="S476">
        <v>0</v>
      </c>
      <c r="T476">
        <v>0</v>
      </c>
      <c r="U476">
        <v>0</v>
      </c>
      <c r="V476">
        <v>0</v>
      </c>
      <c r="W476">
        <v>0</v>
      </c>
      <c r="X476">
        <v>0</v>
      </c>
      <c r="Y476">
        <v>0</v>
      </c>
      <c r="Z476">
        <v>0</v>
      </c>
      <c r="AA476">
        <v>0</v>
      </c>
      <c r="AB476">
        <v>0</v>
      </c>
    </row>
    <row r="477" spans="1:28" x14ac:dyDescent="0.2">
      <c r="A477">
        <v>412</v>
      </c>
      <c r="B477" t="s">
        <v>90</v>
      </c>
      <c r="C477" t="s">
        <v>91</v>
      </c>
      <c r="D477" t="s">
        <v>534</v>
      </c>
      <c r="E477" t="s">
        <v>534</v>
      </c>
      <c r="G477" t="s">
        <v>93</v>
      </c>
      <c r="I477" t="s">
        <v>94</v>
      </c>
      <c r="J477">
        <v>0</v>
      </c>
      <c r="K477">
        <v>0</v>
      </c>
      <c r="L477">
        <v>0</v>
      </c>
      <c r="M477">
        <v>0</v>
      </c>
      <c r="N477">
        <v>0.68315999999999999</v>
      </c>
      <c r="O477">
        <v>0</v>
      </c>
      <c r="P477">
        <v>0</v>
      </c>
      <c r="Q477">
        <v>0</v>
      </c>
      <c r="R477">
        <v>0</v>
      </c>
      <c r="S477">
        <v>0</v>
      </c>
      <c r="T477">
        <v>0</v>
      </c>
      <c r="U477">
        <v>0</v>
      </c>
      <c r="V477">
        <v>0</v>
      </c>
      <c r="W477">
        <v>0</v>
      </c>
      <c r="X477">
        <v>0</v>
      </c>
      <c r="Y477">
        <v>0</v>
      </c>
      <c r="Z477">
        <v>0</v>
      </c>
      <c r="AA477">
        <v>0</v>
      </c>
      <c r="AB477">
        <v>0</v>
      </c>
    </row>
    <row r="478" spans="1:28" x14ac:dyDescent="0.2">
      <c r="A478">
        <v>413</v>
      </c>
      <c r="B478" t="s">
        <v>90</v>
      </c>
      <c r="C478" t="s">
        <v>91</v>
      </c>
      <c r="D478" t="s">
        <v>535</v>
      </c>
      <c r="E478" t="s">
        <v>535</v>
      </c>
      <c r="G478" t="s">
        <v>93</v>
      </c>
      <c r="I478" t="s">
        <v>94</v>
      </c>
      <c r="J478">
        <v>0</v>
      </c>
      <c r="K478">
        <v>0</v>
      </c>
      <c r="L478">
        <v>0</v>
      </c>
      <c r="M478">
        <v>0</v>
      </c>
      <c r="N478">
        <v>1.1711</v>
      </c>
      <c r="O478">
        <v>0</v>
      </c>
      <c r="P478">
        <v>0</v>
      </c>
      <c r="Q478">
        <v>0</v>
      </c>
      <c r="R478">
        <v>0</v>
      </c>
      <c r="S478">
        <v>0</v>
      </c>
      <c r="T478">
        <v>0</v>
      </c>
      <c r="U478">
        <v>0</v>
      </c>
      <c r="V478">
        <v>0</v>
      </c>
      <c r="W478">
        <v>0</v>
      </c>
      <c r="X478">
        <v>0</v>
      </c>
      <c r="Y478">
        <v>0</v>
      </c>
      <c r="Z478">
        <v>0</v>
      </c>
      <c r="AA478">
        <v>0</v>
      </c>
      <c r="AB478">
        <v>0</v>
      </c>
    </row>
    <row r="479" spans="1:28" x14ac:dyDescent="0.2">
      <c r="A479">
        <v>414</v>
      </c>
      <c r="B479" t="s">
        <v>90</v>
      </c>
      <c r="C479" t="s">
        <v>91</v>
      </c>
      <c r="D479" t="s">
        <v>536</v>
      </c>
      <c r="E479" t="s">
        <v>536</v>
      </c>
      <c r="G479" t="s">
        <v>93</v>
      </c>
      <c r="I479" t="s">
        <v>94</v>
      </c>
      <c r="J479">
        <v>0</v>
      </c>
      <c r="K479">
        <v>0</v>
      </c>
      <c r="L479">
        <v>0</v>
      </c>
      <c r="M479">
        <v>0</v>
      </c>
      <c r="N479">
        <v>2.3422999999999998</v>
      </c>
      <c r="O479">
        <v>0</v>
      </c>
      <c r="P479">
        <v>0</v>
      </c>
      <c r="Q479">
        <v>0</v>
      </c>
      <c r="R479">
        <v>0</v>
      </c>
      <c r="S479">
        <v>0</v>
      </c>
      <c r="T479">
        <v>0</v>
      </c>
      <c r="U479">
        <v>0</v>
      </c>
      <c r="V479">
        <v>0</v>
      </c>
      <c r="W479">
        <v>0</v>
      </c>
      <c r="X479">
        <v>0</v>
      </c>
      <c r="Y479">
        <v>0</v>
      </c>
      <c r="Z479">
        <v>0</v>
      </c>
      <c r="AA479">
        <v>0</v>
      </c>
      <c r="AB479">
        <v>0</v>
      </c>
    </row>
    <row r="480" spans="1:28" x14ac:dyDescent="0.2">
      <c r="A480">
        <v>415</v>
      </c>
      <c r="B480" t="s">
        <v>90</v>
      </c>
      <c r="C480" t="s">
        <v>91</v>
      </c>
      <c r="D480" t="s">
        <v>537</v>
      </c>
      <c r="E480" t="s">
        <v>537</v>
      </c>
      <c r="G480" t="s">
        <v>93</v>
      </c>
      <c r="I480" t="s">
        <v>94</v>
      </c>
      <c r="J480">
        <v>0</v>
      </c>
      <c r="K480">
        <v>0</v>
      </c>
      <c r="L480">
        <v>0</v>
      </c>
      <c r="M480">
        <v>0</v>
      </c>
      <c r="N480">
        <v>0.97594000000000003</v>
      </c>
      <c r="O480">
        <v>0</v>
      </c>
      <c r="P480">
        <v>0</v>
      </c>
      <c r="Q480">
        <v>0</v>
      </c>
      <c r="R480">
        <v>0</v>
      </c>
      <c r="S480">
        <v>0</v>
      </c>
      <c r="T480">
        <v>0</v>
      </c>
      <c r="U480">
        <v>0</v>
      </c>
      <c r="V480">
        <v>0</v>
      </c>
      <c r="W480">
        <v>0</v>
      </c>
      <c r="X480">
        <v>0</v>
      </c>
      <c r="Y480">
        <v>0</v>
      </c>
      <c r="Z480">
        <v>0</v>
      </c>
      <c r="AA480">
        <v>0</v>
      </c>
      <c r="AB480">
        <v>0</v>
      </c>
    </row>
    <row r="481" spans="1:28" x14ac:dyDescent="0.2">
      <c r="A481">
        <v>416</v>
      </c>
      <c r="B481" t="s">
        <v>90</v>
      </c>
      <c r="C481" t="s">
        <v>91</v>
      </c>
      <c r="D481" t="s">
        <v>538</v>
      </c>
      <c r="E481" t="s">
        <v>538</v>
      </c>
      <c r="G481" t="s">
        <v>93</v>
      </c>
      <c r="I481" t="s">
        <v>94</v>
      </c>
      <c r="J481">
        <v>0</v>
      </c>
      <c r="K481">
        <v>0</v>
      </c>
      <c r="L481">
        <v>0</v>
      </c>
      <c r="M481">
        <v>0</v>
      </c>
      <c r="N481">
        <v>0.97594000000000003</v>
      </c>
      <c r="O481">
        <v>0</v>
      </c>
      <c r="P481">
        <v>0</v>
      </c>
      <c r="Q481">
        <v>0</v>
      </c>
      <c r="R481">
        <v>0</v>
      </c>
      <c r="S481">
        <v>0</v>
      </c>
      <c r="T481">
        <v>0</v>
      </c>
      <c r="U481">
        <v>0</v>
      </c>
      <c r="V481">
        <v>0</v>
      </c>
      <c r="W481">
        <v>0</v>
      </c>
      <c r="X481">
        <v>0</v>
      </c>
      <c r="Y481">
        <v>0</v>
      </c>
      <c r="Z481">
        <v>0</v>
      </c>
      <c r="AA481">
        <v>0</v>
      </c>
      <c r="AB481">
        <v>0</v>
      </c>
    </row>
    <row r="482" spans="1:28" x14ac:dyDescent="0.2">
      <c r="A482">
        <v>417</v>
      </c>
      <c r="B482" t="s">
        <v>90</v>
      </c>
      <c r="C482" t="s">
        <v>91</v>
      </c>
      <c r="D482" t="s">
        <v>539</v>
      </c>
      <c r="E482" t="s">
        <v>539</v>
      </c>
      <c r="G482" t="s">
        <v>93</v>
      </c>
      <c r="I482" t="s">
        <v>94</v>
      </c>
      <c r="J482">
        <v>0</v>
      </c>
      <c r="K482">
        <v>1.8575999999999999</v>
      </c>
      <c r="L482">
        <v>2.2435999999999998</v>
      </c>
      <c r="M482">
        <v>0</v>
      </c>
      <c r="N482">
        <v>9.7594E-2</v>
      </c>
      <c r="O482">
        <v>0</v>
      </c>
      <c r="P482">
        <v>0</v>
      </c>
      <c r="Q482">
        <v>0</v>
      </c>
      <c r="R482">
        <v>0</v>
      </c>
      <c r="S482">
        <v>1.9342999999999999</v>
      </c>
      <c r="T482">
        <v>1.9300999999999999</v>
      </c>
      <c r="U482">
        <v>0</v>
      </c>
      <c r="V482">
        <v>5.4275000000000002</v>
      </c>
      <c r="W482">
        <v>6.2986000000000004</v>
      </c>
      <c r="X482">
        <v>2.4506000000000001</v>
      </c>
      <c r="Y482">
        <v>2.4641999999999999</v>
      </c>
      <c r="Z482">
        <v>8.4527000000000001</v>
      </c>
      <c r="AA482">
        <v>2.1818</v>
      </c>
      <c r="AB482">
        <v>2.6898</v>
      </c>
    </row>
    <row r="483" spans="1:28" x14ac:dyDescent="0.2">
      <c r="A483">
        <v>418</v>
      </c>
      <c r="B483" t="s">
        <v>90</v>
      </c>
      <c r="C483" t="s">
        <v>91</v>
      </c>
      <c r="D483" t="s">
        <v>540</v>
      </c>
      <c r="E483" t="s">
        <v>540</v>
      </c>
      <c r="G483" t="s">
        <v>93</v>
      </c>
      <c r="I483" t="s">
        <v>94</v>
      </c>
      <c r="J483">
        <v>0</v>
      </c>
      <c r="K483">
        <v>0</v>
      </c>
      <c r="L483">
        <v>8.9742999999999995</v>
      </c>
      <c r="M483">
        <v>0</v>
      </c>
      <c r="N483">
        <v>0</v>
      </c>
      <c r="O483">
        <v>0</v>
      </c>
      <c r="P483">
        <v>1.7677</v>
      </c>
      <c r="Q483">
        <v>0</v>
      </c>
      <c r="R483">
        <v>1.9176</v>
      </c>
      <c r="S483">
        <v>0</v>
      </c>
      <c r="T483">
        <v>1.9300999999999999</v>
      </c>
      <c r="U483">
        <v>0</v>
      </c>
      <c r="V483">
        <v>5.4275000000000002</v>
      </c>
      <c r="W483">
        <v>0</v>
      </c>
      <c r="X483">
        <v>4.9013</v>
      </c>
      <c r="Y483">
        <v>2.4641999999999999</v>
      </c>
      <c r="Z483">
        <v>5.0716000000000001</v>
      </c>
      <c r="AA483">
        <v>4.3636999999999997</v>
      </c>
      <c r="AB483">
        <v>8.0693000000000001</v>
      </c>
    </row>
    <row r="484" spans="1:28" x14ac:dyDescent="0.2">
      <c r="A484">
        <v>419</v>
      </c>
      <c r="B484" t="s">
        <v>90</v>
      </c>
      <c r="C484" t="s">
        <v>91</v>
      </c>
      <c r="D484" t="s">
        <v>541</v>
      </c>
      <c r="E484" t="s">
        <v>541</v>
      </c>
      <c r="F484" t="s">
        <v>542</v>
      </c>
      <c r="G484" t="s">
        <v>197</v>
      </c>
      <c r="I484" t="s">
        <v>94</v>
      </c>
      <c r="J484">
        <v>0</v>
      </c>
      <c r="K484">
        <v>0</v>
      </c>
      <c r="L484">
        <v>6.7306999999999997</v>
      </c>
      <c r="M484">
        <v>0</v>
      </c>
      <c r="N484">
        <v>9.7594E-2</v>
      </c>
      <c r="O484">
        <v>0</v>
      </c>
      <c r="P484">
        <v>0</v>
      </c>
      <c r="Q484">
        <v>0</v>
      </c>
      <c r="R484">
        <v>0</v>
      </c>
      <c r="S484">
        <v>0</v>
      </c>
      <c r="T484">
        <v>7.7203999999999997</v>
      </c>
      <c r="U484">
        <v>4.5839999999999996</v>
      </c>
      <c r="V484">
        <v>8.1411999999999995</v>
      </c>
      <c r="W484">
        <v>2.0994999999999999</v>
      </c>
      <c r="X484">
        <v>2.4506000000000001</v>
      </c>
      <c r="Y484">
        <v>4.9283999999999999</v>
      </c>
      <c r="Z484">
        <v>0</v>
      </c>
      <c r="AA484">
        <v>2.1818</v>
      </c>
      <c r="AB484">
        <v>2.6898</v>
      </c>
    </row>
    <row r="485" spans="1:28" x14ac:dyDescent="0.2">
      <c r="A485">
        <v>420</v>
      </c>
      <c r="B485" t="s">
        <v>90</v>
      </c>
      <c r="C485" t="s">
        <v>91</v>
      </c>
      <c r="D485" t="s">
        <v>543</v>
      </c>
      <c r="E485" t="s">
        <v>543</v>
      </c>
      <c r="G485" t="s">
        <v>544</v>
      </c>
      <c r="I485" t="s">
        <v>94</v>
      </c>
      <c r="J485">
        <v>3.5044</v>
      </c>
      <c r="K485">
        <v>0</v>
      </c>
      <c r="L485">
        <v>0</v>
      </c>
      <c r="M485">
        <v>0</v>
      </c>
      <c r="N485">
        <v>0.48797000000000001</v>
      </c>
      <c r="O485">
        <v>0</v>
      </c>
      <c r="P485">
        <v>0</v>
      </c>
      <c r="Q485">
        <v>0</v>
      </c>
      <c r="R485">
        <v>0</v>
      </c>
      <c r="S485">
        <v>0</v>
      </c>
      <c r="T485">
        <v>0</v>
      </c>
      <c r="U485">
        <v>11.46</v>
      </c>
      <c r="V485">
        <v>0</v>
      </c>
      <c r="W485">
        <v>2.0994999999999999</v>
      </c>
      <c r="X485">
        <v>0</v>
      </c>
      <c r="Y485">
        <v>12.321</v>
      </c>
      <c r="Z485">
        <v>0</v>
      </c>
      <c r="AA485">
        <v>0</v>
      </c>
      <c r="AB485">
        <v>8.0693000000000001</v>
      </c>
    </row>
    <row r="486" spans="1:28" x14ac:dyDescent="0.2">
      <c r="A486">
        <v>421</v>
      </c>
      <c r="B486" t="s">
        <v>90</v>
      </c>
      <c r="C486" t="s">
        <v>91</v>
      </c>
      <c r="D486" t="s">
        <v>545</v>
      </c>
      <c r="E486" t="s">
        <v>545</v>
      </c>
      <c r="G486" t="s">
        <v>93</v>
      </c>
      <c r="I486" t="s">
        <v>94</v>
      </c>
      <c r="J486">
        <v>0</v>
      </c>
      <c r="K486">
        <v>0</v>
      </c>
      <c r="L486">
        <v>0</v>
      </c>
      <c r="M486">
        <v>0</v>
      </c>
      <c r="N486">
        <v>1.0734999999999999</v>
      </c>
      <c r="O486">
        <v>0</v>
      </c>
      <c r="P486">
        <v>0</v>
      </c>
      <c r="Q486">
        <v>0</v>
      </c>
      <c r="R486">
        <v>0</v>
      </c>
      <c r="S486">
        <v>0</v>
      </c>
      <c r="T486">
        <v>0</v>
      </c>
      <c r="U486">
        <v>0</v>
      </c>
      <c r="V486">
        <v>0</v>
      </c>
      <c r="W486">
        <v>0</v>
      </c>
      <c r="X486">
        <v>0</v>
      </c>
      <c r="Y486">
        <v>0</v>
      </c>
      <c r="Z486">
        <v>0</v>
      </c>
      <c r="AA486">
        <v>0</v>
      </c>
      <c r="AB486">
        <v>0</v>
      </c>
    </row>
    <row r="487" spans="1:28" x14ac:dyDescent="0.2">
      <c r="A487">
        <v>422</v>
      </c>
      <c r="B487" t="s">
        <v>90</v>
      </c>
      <c r="C487" t="s">
        <v>91</v>
      </c>
      <c r="D487" t="s">
        <v>546</v>
      </c>
      <c r="E487" t="s">
        <v>546</v>
      </c>
      <c r="G487" t="s">
        <v>93</v>
      </c>
      <c r="I487" t="s">
        <v>94</v>
      </c>
      <c r="J487">
        <v>0</v>
      </c>
      <c r="K487">
        <v>0</v>
      </c>
      <c r="L487">
        <v>0</v>
      </c>
      <c r="M487">
        <v>0</v>
      </c>
      <c r="N487">
        <v>1.4639</v>
      </c>
      <c r="O487">
        <v>0</v>
      </c>
      <c r="P487">
        <v>0</v>
      </c>
      <c r="Q487">
        <v>0</v>
      </c>
      <c r="R487">
        <v>0</v>
      </c>
      <c r="S487">
        <v>0</v>
      </c>
      <c r="T487">
        <v>0</v>
      </c>
      <c r="U487">
        <v>0</v>
      </c>
      <c r="V487">
        <v>0</v>
      </c>
      <c r="W487">
        <v>0</v>
      </c>
      <c r="X487">
        <v>0</v>
      </c>
      <c r="Y487">
        <v>0</v>
      </c>
      <c r="Z487">
        <v>0</v>
      </c>
      <c r="AA487">
        <v>0</v>
      </c>
      <c r="AB487">
        <v>0</v>
      </c>
    </row>
    <row r="488" spans="1:28" x14ac:dyDescent="0.2">
      <c r="A488">
        <v>423</v>
      </c>
      <c r="B488" t="s">
        <v>90</v>
      </c>
      <c r="C488" t="s">
        <v>91</v>
      </c>
      <c r="D488" t="s">
        <v>547</v>
      </c>
      <c r="E488" t="s">
        <v>547</v>
      </c>
      <c r="G488" t="s">
        <v>93</v>
      </c>
      <c r="I488" t="s">
        <v>94</v>
      </c>
      <c r="J488">
        <v>0</v>
      </c>
      <c r="K488">
        <v>0</v>
      </c>
      <c r="L488">
        <v>0</v>
      </c>
      <c r="M488">
        <v>0</v>
      </c>
      <c r="N488">
        <v>0.87834999999999996</v>
      </c>
      <c r="O488">
        <v>0</v>
      </c>
      <c r="P488">
        <v>0</v>
      </c>
      <c r="Q488">
        <v>0</v>
      </c>
      <c r="R488">
        <v>0</v>
      </c>
      <c r="S488">
        <v>0</v>
      </c>
      <c r="T488">
        <v>0</v>
      </c>
      <c r="U488">
        <v>0</v>
      </c>
      <c r="V488">
        <v>0</v>
      </c>
      <c r="W488">
        <v>0</v>
      </c>
      <c r="X488">
        <v>0</v>
      </c>
      <c r="Y488">
        <v>0</v>
      </c>
      <c r="Z488">
        <v>0</v>
      </c>
      <c r="AA488">
        <v>0</v>
      </c>
      <c r="AB488">
        <v>0</v>
      </c>
    </row>
    <row r="489" spans="1:28" x14ac:dyDescent="0.2">
      <c r="A489">
        <v>424</v>
      </c>
      <c r="B489" t="s">
        <v>90</v>
      </c>
      <c r="C489" t="s">
        <v>91</v>
      </c>
      <c r="D489" t="s">
        <v>548</v>
      </c>
      <c r="E489" t="s">
        <v>548</v>
      </c>
      <c r="G489" t="s">
        <v>93</v>
      </c>
      <c r="I489" t="s">
        <v>94</v>
      </c>
      <c r="J489">
        <v>0</v>
      </c>
      <c r="K489">
        <v>0</v>
      </c>
      <c r="L489">
        <v>0</v>
      </c>
      <c r="M489">
        <v>0</v>
      </c>
      <c r="N489">
        <v>0.87834999999999996</v>
      </c>
      <c r="O489">
        <v>0</v>
      </c>
      <c r="P489">
        <v>0</v>
      </c>
      <c r="Q489">
        <v>0</v>
      </c>
      <c r="R489">
        <v>0</v>
      </c>
      <c r="S489">
        <v>0</v>
      </c>
      <c r="T489">
        <v>0</v>
      </c>
      <c r="U489">
        <v>0</v>
      </c>
      <c r="V489">
        <v>0</v>
      </c>
      <c r="W489">
        <v>0</v>
      </c>
      <c r="X489">
        <v>0</v>
      </c>
      <c r="Y489">
        <v>0</v>
      </c>
      <c r="Z489">
        <v>0</v>
      </c>
      <c r="AA489">
        <v>0</v>
      </c>
      <c r="AB489">
        <v>0</v>
      </c>
    </row>
    <row r="490" spans="1:28" x14ac:dyDescent="0.2">
      <c r="A490">
        <v>425</v>
      </c>
      <c r="B490" t="s">
        <v>90</v>
      </c>
      <c r="C490" t="s">
        <v>91</v>
      </c>
      <c r="D490" t="s">
        <v>549</v>
      </c>
      <c r="E490" t="s">
        <v>549</v>
      </c>
      <c r="G490" t="s">
        <v>93</v>
      </c>
      <c r="I490" t="s">
        <v>94</v>
      </c>
      <c r="J490">
        <v>0</v>
      </c>
      <c r="K490">
        <v>0</v>
      </c>
      <c r="L490">
        <v>0</v>
      </c>
      <c r="M490">
        <v>0</v>
      </c>
      <c r="N490">
        <v>1.1711</v>
      </c>
      <c r="O490">
        <v>0</v>
      </c>
      <c r="P490">
        <v>0</v>
      </c>
      <c r="Q490">
        <v>0</v>
      </c>
      <c r="R490">
        <v>0</v>
      </c>
      <c r="S490">
        <v>0</v>
      </c>
      <c r="T490">
        <v>0</v>
      </c>
      <c r="U490">
        <v>0</v>
      </c>
      <c r="V490">
        <v>0</v>
      </c>
      <c r="W490">
        <v>0</v>
      </c>
      <c r="X490">
        <v>0</v>
      </c>
      <c r="Y490">
        <v>0</v>
      </c>
      <c r="Z490">
        <v>0</v>
      </c>
      <c r="AA490">
        <v>0</v>
      </c>
      <c r="AB490">
        <v>0</v>
      </c>
    </row>
    <row r="491" spans="1:28" x14ac:dyDescent="0.2">
      <c r="A491">
        <v>426</v>
      </c>
      <c r="B491" t="s">
        <v>90</v>
      </c>
      <c r="C491" t="s">
        <v>91</v>
      </c>
      <c r="D491" t="s">
        <v>550</v>
      </c>
      <c r="E491" t="s">
        <v>550</v>
      </c>
      <c r="G491" t="s">
        <v>93</v>
      </c>
      <c r="I491" t="s">
        <v>94</v>
      </c>
      <c r="J491">
        <v>0</v>
      </c>
      <c r="K491">
        <v>0</v>
      </c>
      <c r="L491">
        <v>0</v>
      </c>
      <c r="M491">
        <v>0</v>
      </c>
      <c r="N491">
        <v>1.0734999999999999</v>
      </c>
      <c r="O491">
        <v>0</v>
      </c>
      <c r="P491">
        <v>0</v>
      </c>
      <c r="Q491">
        <v>0</v>
      </c>
      <c r="R491">
        <v>0</v>
      </c>
      <c r="S491">
        <v>0</v>
      </c>
      <c r="T491">
        <v>0</v>
      </c>
      <c r="U491">
        <v>0</v>
      </c>
      <c r="V491">
        <v>0</v>
      </c>
      <c r="W491">
        <v>0</v>
      </c>
      <c r="X491">
        <v>0</v>
      </c>
      <c r="Y491">
        <v>0</v>
      </c>
      <c r="Z491">
        <v>0</v>
      </c>
      <c r="AA491">
        <v>0</v>
      </c>
      <c r="AB491">
        <v>0</v>
      </c>
    </row>
    <row r="492" spans="1:28" x14ac:dyDescent="0.2">
      <c r="A492">
        <v>427</v>
      </c>
      <c r="B492" t="s">
        <v>90</v>
      </c>
      <c r="C492" t="s">
        <v>91</v>
      </c>
      <c r="D492" t="s">
        <v>551</v>
      </c>
      <c r="E492" t="s">
        <v>551</v>
      </c>
      <c r="G492" t="s">
        <v>93</v>
      </c>
      <c r="I492" t="s">
        <v>94</v>
      </c>
      <c r="J492">
        <v>0</v>
      </c>
      <c r="K492">
        <v>0</v>
      </c>
      <c r="L492">
        <v>0</v>
      </c>
      <c r="M492">
        <v>0</v>
      </c>
      <c r="N492">
        <v>1.2686999999999999</v>
      </c>
      <c r="O492">
        <v>0</v>
      </c>
      <c r="P492">
        <v>0</v>
      </c>
      <c r="Q492">
        <v>0</v>
      </c>
      <c r="R492">
        <v>0</v>
      </c>
      <c r="S492">
        <v>0</v>
      </c>
      <c r="T492">
        <v>0</v>
      </c>
      <c r="U492">
        <v>0</v>
      </c>
      <c r="V492">
        <v>0</v>
      </c>
      <c r="W492">
        <v>0</v>
      </c>
      <c r="X492">
        <v>0</v>
      </c>
      <c r="Y492">
        <v>0</v>
      </c>
      <c r="Z492">
        <v>0</v>
      </c>
      <c r="AA492">
        <v>0</v>
      </c>
      <c r="AB492">
        <v>0</v>
      </c>
    </row>
    <row r="493" spans="1:28" x14ac:dyDescent="0.2">
      <c r="A493">
        <v>428</v>
      </c>
      <c r="B493" t="s">
        <v>90</v>
      </c>
      <c r="C493" t="s">
        <v>91</v>
      </c>
      <c r="D493" t="s">
        <v>552</v>
      </c>
      <c r="E493" t="s">
        <v>552</v>
      </c>
      <c r="G493" t="s">
        <v>93</v>
      </c>
      <c r="I493" t="s">
        <v>94</v>
      </c>
      <c r="J493">
        <v>0</v>
      </c>
      <c r="K493">
        <v>0</v>
      </c>
      <c r="L493">
        <v>0</v>
      </c>
      <c r="M493">
        <v>0</v>
      </c>
      <c r="N493">
        <v>0.87834999999999996</v>
      </c>
      <c r="O493">
        <v>0</v>
      </c>
      <c r="P493">
        <v>0</v>
      </c>
      <c r="Q493">
        <v>0</v>
      </c>
      <c r="R493">
        <v>0</v>
      </c>
      <c r="S493">
        <v>0</v>
      </c>
      <c r="T493">
        <v>0</v>
      </c>
      <c r="U493">
        <v>0</v>
      </c>
      <c r="V493">
        <v>0</v>
      </c>
      <c r="W493">
        <v>0</v>
      </c>
      <c r="X493">
        <v>0</v>
      </c>
      <c r="Y493">
        <v>0</v>
      </c>
      <c r="Z493">
        <v>0</v>
      </c>
      <c r="AA493">
        <v>0</v>
      </c>
      <c r="AB493">
        <v>0</v>
      </c>
    </row>
    <row r="494" spans="1:28" x14ac:dyDescent="0.2">
      <c r="A494">
        <v>429</v>
      </c>
      <c r="B494" t="s">
        <v>90</v>
      </c>
      <c r="C494" t="s">
        <v>91</v>
      </c>
      <c r="D494" t="s">
        <v>553</v>
      </c>
      <c r="E494" t="s">
        <v>553</v>
      </c>
      <c r="G494" t="s">
        <v>93</v>
      </c>
      <c r="I494" t="s">
        <v>94</v>
      </c>
      <c r="J494">
        <v>0</v>
      </c>
      <c r="K494">
        <v>0</v>
      </c>
      <c r="L494">
        <v>0</v>
      </c>
      <c r="M494">
        <v>0</v>
      </c>
      <c r="N494">
        <v>1.0734999999999999</v>
      </c>
      <c r="O494">
        <v>0</v>
      </c>
      <c r="P494">
        <v>0</v>
      </c>
      <c r="Q494">
        <v>0</v>
      </c>
      <c r="R494">
        <v>0</v>
      </c>
      <c r="S494">
        <v>0</v>
      </c>
      <c r="T494">
        <v>0</v>
      </c>
      <c r="U494">
        <v>0</v>
      </c>
      <c r="V494">
        <v>0</v>
      </c>
      <c r="W494">
        <v>0</v>
      </c>
      <c r="X494">
        <v>0</v>
      </c>
      <c r="Y494">
        <v>0</v>
      </c>
      <c r="Z494">
        <v>0</v>
      </c>
      <c r="AA494">
        <v>0</v>
      </c>
      <c r="AB494">
        <v>0</v>
      </c>
    </row>
    <row r="495" spans="1:28" x14ac:dyDescent="0.2">
      <c r="A495">
        <v>430</v>
      </c>
      <c r="B495" t="s">
        <v>90</v>
      </c>
      <c r="C495" t="s">
        <v>91</v>
      </c>
      <c r="D495" t="s">
        <v>554</v>
      </c>
      <c r="E495" t="s">
        <v>554</v>
      </c>
      <c r="G495" t="s">
        <v>93</v>
      </c>
      <c r="I495" t="s">
        <v>94</v>
      </c>
      <c r="J495">
        <v>0</v>
      </c>
      <c r="K495">
        <v>0</v>
      </c>
      <c r="L495">
        <v>0</v>
      </c>
      <c r="M495">
        <v>0</v>
      </c>
      <c r="N495">
        <v>1.6591</v>
      </c>
      <c r="O495">
        <v>0</v>
      </c>
      <c r="P495">
        <v>0</v>
      </c>
      <c r="Q495">
        <v>0</v>
      </c>
      <c r="R495">
        <v>0</v>
      </c>
      <c r="S495">
        <v>0</v>
      </c>
      <c r="T495">
        <v>0</v>
      </c>
      <c r="U495">
        <v>0</v>
      </c>
      <c r="V495">
        <v>0</v>
      </c>
      <c r="W495">
        <v>0</v>
      </c>
      <c r="X495">
        <v>0</v>
      </c>
      <c r="Y495">
        <v>0</v>
      </c>
      <c r="Z495">
        <v>0</v>
      </c>
      <c r="AA495">
        <v>0</v>
      </c>
      <c r="AB495">
        <v>0</v>
      </c>
    </row>
    <row r="496" spans="1:28" x14ac:dyDescent="0.2">
      <c r="A496">
        <v>431</v>
      </c>
      <c r="B496" t="s">
        <v>90</v>
      </c>
      <c r="C496" t="s">
        <v>91</v>
      </c>
      <c r="D496" t="s">
        <v>555</v>
      </c>
      <c r="E496" t="s">
        <v>555</v>
      </c>
      <c r="G496" t="s">
        <v>93</v>
      </c>
      <c r="I496" t="s">
        <v>94</v>
      </c>
      <c r="J496">
        <v>0</v>
      </c>
      <c r="K496">
        <v>0</v>
      </c>
      <c r="L496">
        <v>0</v>
      </c>
      <c r="M496">
        <v>0</v>
      </c>
      <c r="N496">
        <v>1.6591</v>
      </c>
      <c r="O496">
        <v>0</v>
      </c>
      <c r="P496">
        <v>0</v>
      </c>
      <c r="Q496">
        <v>0</v>
      </c>
      <c r="R496">
        <v>0</v>
      </c>
      <c r="S496">
        <v>0</v>
      </c>
      <c r="T496">
        <v>0</v>
      </c>
      <c r="U496">
        <v>0</v>
      </c>
      <c r="V496">
        <v>0</v>
      </c>
      <c r="W496">
        <v>0</v>
      </c>
      <c r="X496">
        <v>0</v>
      </c>
      <c r="Y496">
        <v>0</v>
      </c>
      <c r="Z496">
        <v>0</v>
      </c>
      <c r="AA496">
        <v>0</v>
      </c>
      <c r="AB496">
        <v>0</v>
      </c>
    </row>
    <row r="497" spans="1:28" x14ac:dyDescent="0.2">
      <c r="A497">
        <v>432</v>
      </c>
      <c r="B497" t="s">
        <v>90</v>
      </c>
      <c r="C497" t="s">
        <v>91</v>
      </c>
      <c r="D497" t="s">
        <v>556</v>
      </c>
      <c r="E497" t="s">
        <v>556</v>
      </c>
      <c r="G497" t="s">
        <v>93</v>
      </c>
      <c r="I497" t="s">
        <v>94</v>
      </c>
      <c r="J497">
        <v>0</v>
      </c>
      <c r="K497">
        <v>0</v>
      </c>
      <c r="L497">
        <v>0</v>
      </c>
      <c r="M497">
        <v>0</v>
      </c>
      <c r="N497">
        <v>0.58555999999999997</v>
      </c>
      <c r="O497">
        <v>0</v>
      </c>
      <c r="P497">
        <v>0</v>
      </c>
      <c r="Q497">
        <v>0</v>
      </c>
      <c r="R497">
        <v>0</v>
      </c>
      <c r="S497">
        <v>0</v>
      </c>
      <c r="T497">
        <v>0</v>
      </c>
      <c r="U497">
        <v>0</v>
      </c>
      <c r="V497">
        <v>0</v>
      </c>
      <c r="W497">
        <v>0</v>
      </c>
      <c r="X497">
        <v>0</v>
      </c>
      <c r="Y497">
        <v>0</v>
      </c>
      <c r="Z497">
        <v>0</v>
      </c>
      <c r="AA497">
        <v>0</v>
      </c>
      <c r="AB497">
        <v>0</v>
      </c>
    </row>
    <row r="498" spans="1:28" x14ac:dyDescent="0.2">
      <c r="A498">
        <v>433</v>
      </c>
      <c r="B498" t="s">
        <v>90</v>
      </c>
      <c r="C498" t="s">
        <v>91</v>
      </c>
      <c r="D498" t="s">
        <v>557</v>
      </c>
      <c r="E498" t="s">
        <v>557</v>
      </c>
      <c r="G498" t="s">
        <v>93</v>
      </c>
      <c r="I498" t="s">
        <v>94</v>
      </c>
      <c r="J498">
        <v>0</v>
      </c>
      <c r="K498">
        <v>0</v>
      </c>
      <c r="L498">
        <v>0</v>
      </c>
      <c r="M498">
        <v>0</v>
      </c>
      <c r="N498">
        <v>0.97594000000000003</v>
      </c>
      <c r="O498">
        <v>0</v>
      </c>
      <c r="P498">
        <v>0</v>
      </c>
      <c r="Q498">
        <v>0</v>
      </c>
      <c r="R498">
        <v>0</v>
      </c>
      <c r="S498">
        <v>0</v>
      </c>
      <c r="T498">
        <v>0</v>
      </c>
      <c r="U498">
        <v>0</v>
      </c>
      <c r="V498">
        <v>0</v>
      </c>
      <c r="W498">
        <v>0</v>
      </c>
      <c r="X498">
        <v>0</v>
      </c>
      <c r="Y498">
        <v>0</v>
      </c>
      <c r="Z498">
        <v>0</v>
      </c>
      <c r="AA498">
        <v>0</v>
      </c>
      <c r="AB498">
        <v>0</v>
      </c>
    </row>
    <row r="499" spans="1:28" x14ac:dyDescent="0.2">
      <c r="A499">
        <v>434</v>
      </c>
      <c r="B499" t="s">
        <v>90</v>
      </c>
      <c r="C499" t="s">
        <v>91</v>
      </c>
      <c r="D499" t="s">
        <v>558</v>
      </c>
      <c r="E499" t="s">
        <v>558</v>
      </c>
      <c r="G499" t="s">
        <v>197</v>
      </c>
      <c r="I499" t="s">
        <v>94</v>
      </c>
      <c r="J499">
        <v>1.7522</v>
      </c>
      <c r="K499">
        <v>0</v>
      </c>
      <c r="L499">
        <v>2.2435999999999998</v>
      </c>
      <c r="M499">
        <v>2.2602000000000002</v>
      </c>
      <c r="N499">
        <v>9.7594E-2</v>
      </c>
      <c r="O499">
        <v>0</v>
      </c>
      <c r="P499">
        <v>0</v>
      </c>
      <c r="Q499">
        <v>0</v>
      </c>
      <c r="R499">
        <v>1.9176</v>
      </c>
      <c r="S499">
        <v>0</v>
      </c>
      <c r="T499">
        <v>1.9300999999999999</v>
      </c>
      <c r="U499">
        <v>0</v>
      </c>
      <c r="V499">
        <v>2.7136999999999998</v>
      </c>
      <c r="W499">
        <v>2.0994999999999999</v>
      </c>
      <c r="X499">
        <v>0</v>
      </c>
      <c r="Y499">
        <v>0</v>
      </c>
      <c r="Z499">
        <v>3.3811</v>
      </c>
      <c r="AA499">
        <v>0</v>
      </c>
      <c r="AB499">
        <v>2.6898</v>
      </c>
    </row>
    <row r="500" spans="1:28" x14ac:dyDescent="0.2">
      <c r="A500">
        <v>435</v>
      </c>
      <c r="B500" t="s">
        <v>90</v>
      </c>
      <c r="C500" t="s">
        <v>91</v>
      </c>
      <c r="D500" t="s">
        <v>559</v>
      </c>
      <c r="E500" t="s">
        <v>559</v>
      </c>
      <c r="G500" t="s">
        <v>93</v>
      </c>
      <c r="I500" t="s">
        <v>94</v>
      </c>
      <c r="J500">
        <v>0</v>
      </c>
      <c r="K500">
        <v>0</v>
      </c>
      <c r="L500">
        <v>0</v>
      </c>
      <c r="M500">
        <v>2.2602000000000002</v>
      </c>
      <c r="N500">
        <v>9.7594E-2</v>
      </c>
      <c r="O500">
        <v>0</v>
      </c>
      <c r="P500">
        <v>0</v>
      </c>
      <c r="Q500">
        <v>0</v>
      </c>
      <c r="R500">
        <v>1.9176</v>
      </c>
      <c r="S500">
        <v>3.8685999999999998</v>
      </c>
      <c r="T500">
        <v>1.9300999999999999</v>
      </c>
      <c r="U500">
        <v>0</v>
      </c>
      <c r="V500">
        <v>0</v>
      </c>
      <c r="W500">
        <v>0</v>
      </c>
      <c r="X500">
        <v>0</v>
      </c>
      <c r="Y500">
        <v>0</v>
      </c>
      <c r="Z500">
        <v>1.6904999999999999</v>
      </c>
      <c r="AA500">
        <v>2.1818</v>
      </c>
      <c r="AB500">
        <v>8.0693000000000001</v>
      </c>
    </row>
    <row r="501" spans="1:28" x14ac:dyDescent="0.2">
      <c r="A501">
        <v>436</v>
      </c>
      <c r="B501" t="s">
        <v>90</v>
      </c>
      <c r="C501" t="s">
        <v>91</v>
      </c>
      <c r="D501" t="s">
        <v>560</v>
      </c>
      <c r="E501" t="s">
        <v>560</v>
      </c>
      <c r="G501" t="s">
        <v>93</v>
      </c>
      <c r="I501" t="s">
        <v>94</v>
      </c>
      <c r="J501">
        <v>0</v>
      </c>
      <c r="K501">
        <v>0</v>
      </c>
      <c r="L501">
        <v>0</v>
      </c>
      <c r="M501">
        <v>0</v>
      </c>
      <c r="N501">
        <v>0</v>
      </c>
      <c r="O501">
        <v>0</v>
      </c>
      <c r="P501">
        <v>0</v>
      </c>
      <c r="Q501">
        <v>3.5731000000000002</v>
      </c>
      <c r="R501">
        <v>0</v>
      </c>
      <c r="S501">
        <v>0</v>
      </c>
      <c r="T501">
        <v>0</v>
      </c>
      <c r="U501">
        <v>0</v>
      </c>
      <c r="V501">
        <v>5.4275000000000002</v>
      </c>
      <c r="W501">
        <v>8.3980999999999995</v>
      </c>
      <c r="X501">
        <v>9.8025000000000002</v>
      </c>
      <c r="Y501">
        <v>0</v>
      </c>
      <c r="Z501">
        <v>1.6904999999999999</v>
      </c>
      <c r="AA501">
        <v>4.3636999999999997</v>
      </c>
      <c r="AB501">
        <v>2.6898</v>
      </c>
    </row>
    <row r="502" spans="1:28" x14ac:dyDescent="0.2">
      <c r="A502">
        <v>437</v>
      </c>
      <c r="B502" t="s">
        <v>90</v>
      </c>
      <c r="C502" t="s">
        <v>91</v>
      </c>
      <c r="D502" t="s">
        <v>561</v>
      </c>
      <c r="E502" t="s">
        <v>561</v>
      </c>
      <c r="G502" t="s">
        <v>93</v>
      </c>
      <c r="I502" t="s">
        <v>94</v>
      </c>
      <c r="J502">
        <v>0</v>
      </c>
      <c r="K502">
        <v>1.8575999999999999</v>
      </c>
      <c r="L502">
        <v>4.4870999999999999</v>
      </c>
      <c r="M502">
        <v>0</v>
      </c>
      <c r="N502">
        <v>0</v>
      </c>
      <c r="O502">
        <v>1.7931999999999999</v>
      </c>
      <c r="P502">
        <v>0</v>
      </c>
      <c r="Q502">
        <v>7.1462000000000003</v>
      </c>
      <c r="R502">
        <v>3.8353000000000002</v>
      </c>
      <c r="S502">
        <v>0</v>
      </c>
      <c r="T502">
        <v>7.7203999999999997</v>
      </c>
      <c r="U502">
        <v>0</v>
      </c>
      <c r="V502">
        <v>5.4275000000000002</v>
      </c>
      <c r="W502">
        <v>0</v>
      </c>
      <c r="X502">
        <v>0</v>
      </c>
      <c r="Y502">
        <v>0</v>
      </c>
      <c r="Z502">
        <v>1.6904999999999999</v>
      </c>
      <c r="AA502">
        <v>0</v>
      </c>
      <c r="AB502">
        <v>0</v>
      </c>
    </row>
    <row r="503" spans="1:28" x14ac:dyDescent="0.2">
      <c r="A503">
        <v>438</v>
      </c>
      <c r="B503" t="s">
        <v>90</v>
      </c>
      <c r="C503" t="s">
        <v>91</v>
      </c>
      <c r="D503" t="s">
        <v>562</v>
      </c>
      <c r="E503" t="s">
        <v>562</v>
      </c>
      <c r="G503" t="s">
        <v>93</v>
      </c>
      <c r="I503" t="s">
        <v>94</v>
      </c>
      <c r="J503">
        <v>0</v>
      </c>
      <c r="K503">
        <v>0</v>
      </c>
      <c r="L503">
        <v>0</v>
      </c>
      <c r="M503">
        <v>2.2602000000000002</v>
      </c>
      <c r="N503">
        <v>9.7594E-2</v>
      </c>
      <c r="O503">
        <v>0</v>
      </c>
      <c r="P503">
        <v>0</v>
      </c>
      <c r="Q503">
        <v>0</v>
      </c>
      <c r="R503">
        <v>0</v>
      </c>
      <c r="S503">
        <v>0</v>
      </c>
      <c r="T503">
        <v>0</v>
      </c>
      <c r="U503">
        <v>0</v>
      </c>
      <c r="V503">
        <v>10.855</v>
      </c>
      <c r="W503">
        <v>6.2986000000000004</v>
      </c>
      <c r="X503">
        <v>0</v>
      </c>
      <c r="Y503">
        <v>0</v>
      </c>
      <c r="Z503">
        <v>5.0716000000000001</v>
      </c>
      <c r="AA503">
        <v>4.3636999999999997</v>
      </c>
      <c r="AB503">
        <v>8.0693000000000001</v>
      </c>
    </row>
    <row r="504" spans="1:28" x14ac:dyDescent="0.2">
      <c r="A504">
        <v>439</v>
      </c>
      <c r="B504" t="s">
        <v>90</v>
      </c>
      <c r="C504" t="s">
        <v>91</v>
      </c>
      <c r="D504" t="s">
        <v>563</v>
      </c>
      <c r="E504" t="s">
        <v>563</v>
      </c>
      <c r="G504" t="s">
        <v>93</v>
      </c>
      <c r="I504" t="s">
        <v>94</v>
      </c>
      <c r="J504">
        <v>0</v>
      </c>
      <c r="K504">
        <v>0</v>
      </c>
      <c r="L504">
        <v>0</v>
      </c>
      <c r="M504">
        <v>0</v>
      </c>
      <c r="N504">
        <v>0.39038</v>
      </c>
      <c r="O504">
        <v>0</v>
      </c>
      <c r="P504">
        <v>0</v>
      </c>
      <c r="Q504">
        <v>0</v>
      </c>
      <c r="R504">
        <v>0</v>
      </c>
      <c r="S504">
        <v>0</v>
      </c>
      <c r="T504">
        <v>0</v>
      </c>
      <c r="U504">
        <v>0</v>
      </c>
      <c r="V504">
        <v>0</v>
      </c>
      <c r="W504">
        <v>0</v>
      </c>
      <c r="X504">
        <v>0</v>
      </c>
      <c r="Y504">
        <v>0</v>
      </c>
      <c r="Z504">
        <v>0</v>
      </c>
      <c r="AA504">
        <v>0</v>
      </c>
      <c r="AB504">
        <v>0</v>
      </c>
    </row>
    <row r="505" spans="1:28" x14ac:dyDescent="0.2">
      <c r="A505">
        <v>440</v>
      </c>
      <c r="B505" t="s">
        <v>90</v>
      </c>
      <c r="C505" t="s">
        <v>91</v>
      </c>
      <c r="D505" t="s">
        <v>564</v>
      </c>
      <c r="E505" t="s">
        <v>564</v>
      </c>
      <c r="G505" t="s">
        <v>93</v>
      </c>
      <c r="I505" t="s">
        <v>94</v>
      </c>
      <c r="J505">
        <v>0</v>
      </c>
      <c r="K505">
        <v>0</v>
      </c>
      <c r="L505">
        <v>0</v>
      </c>
      <c r="M505">
        <v>0</v>
      </c>
      <c r="N505">
        <v>0.97594000000000003</v>
      </c>
      <c r="O505">
        <v>0</v>
      </c>
      <c r="P505">
        <v>0</v>
      </c>
      <c r="Q505">
        <v>0</v>
      </c>
      <c r="R505">
        <v>0</v>
      </c>
      <c r="S505">
        <v>0</v>
      </c>
      <c r="T505">
        <v>0</v>
      </c>
      <c r="U505">
        <v>0</v>
      </c>
      <c r="V505">
        <v>0</v>
      </c>
      <c r="W505">
        <v>0</v>
      </c>
      <c r="X505">
        <v>0</v>
      </c>
      <c r="Y505">
        <v>0</v>
      </c>
      <c r="Z505">
        <v>0</v>
      </c>
      <c r="AA505">
        <v>0</v>
      </c>
      <c r="AB505">
        <v>0</v>
      </c>
    </row>
    <row r="506" spans="1:28" x14ac:dyDescent="0.2">
      <c r="A506">
        <v>441</v>
      </c>
      <c r="B506" t="s">
        <v>90</v>
      </c>
      <c r="C506" t="s">
        <v>91</v>
      </c>
      <c r="D506" t="s">
        <v>565</v>
      </c>
      <c r="E506" t="s">
        <v>565</v>
      </c>
      <c r="G506" t="s">
        <v>93</v>
      </c>
      <c r="I506" t="s">
        <v>94</v>
      </c>
      <c r="J506">
        <v>0</v>
      </c>
      <c r="K506">
        <v>0</v>
      </c>
      <c r="L506">
        <v>0</v>
      </c>
      <c r="M506">
        <v>0</v>
      </c>
      <c r="N506">
        <v>0.58555999999999997</v>
      </c>
      <c r="O506">
        <v>0</v>
      </c>
      <c r="P506">
        <v>0</v>
      </c>
      <c r="Q506">
        <v>0</v>
      </c>
      <c r="R506">
        <v>0</v>
      </c>
      <c r="S506">
        <v>0</v>
      </c>
      <c r="T506">
        <v>0</v>
      </c>
      <c r="U506">
        <v>0</v>
      </c>
      <c r="V506">
        <v>0</v>
      </c>
      <c r="W506">
        <v>0</v>
      </c>
      <c r="X506">
        <v>0</v>
      </c>
      <c r="Y506">
        <v>0</v>
      </c>
      <c r="Z506">
        <v>0</v>
      </c>
      <c r="AA506">
        <v>0</v>
      </c>
      <c r="AB506">
        <v>0</v>
      </c>
    </row>
    <row r="507" spans="1:28" x14ac:dyDescent="0.2">
      <c r="A507">
        <v>442</v>
      </c>
      <c r="B507" t="s">
        <v>90</v>
      </c>
      <c r="C507" t="s">
        <v>91</v>
      </c>
      <c r="D507" t="s">
        <v>566</v>
      </c>
      <c r="E507" t="s">
        <v>566</v>
      </c>
      <c r="G507" t="s">
        <v>93</v>
      </c>
      <c r="I507" t="s">
        <v>94</v>
      </c>
      <c r="J507">
        <v>0</v>
      </c>
      <c r="K507">
        <v>0</v>
      </c>
      <c r="L507">
        <v>0</v>
      </c>
      <c r="M507">
        <v>0</v>
      </c>
      <c r="N507">
        <v>1.2686999999999999</v>
      </c>
      <c r="O507">
        <v>0</v>
      </c>
      <c r="P507">
        <v>0</v>
      </c>
      <c r="Q507">
        <v>0</v>
      </c>
      <c r="R507">
        <v>0</v>
      </c>
      <c r="S507">
        <v>0</v>
      </c>
      <c r="T507">
        <v>0</v>
      </c>
      <c r="U507">
        <v>0</v>
      </c>
      <c r="V507">
        <v>0</v>
      </c>
      <c r="W507">
        <v>0</v>
      </c>
      <c r="X507">
        <v>0</v>
      </c>
      <c r="Y507">
        <v>0</v>
      </c>
      <c r="Z507">
        <v>0</v>
      </c>
      <c r="AA507">
        <v>0</v>
      </c>
      <c r="AB507">
        <v>0</v>
      </c>
    </row>
    <row r="508" spans="1:28" x14ac:dyDescent="0.2">
      <c r="A508">
        <v>443</v>
      </c>
      <c r="B508" t="s">
        <v>90</v>
      </c>
      <c r="C508" t="s">
        <v>91</v>
      </c>
      <c r="D508" t="s">
        <v>567</v>
      </c>
      <c r="E508" t="s">
        <v>567</v>
      </c>
      <c r="G508" t="s">
        <v>93</v>
      </c>
      <c r="I508" t="s">
        <v>94</v>
      </c>
      <c r="J508">
        <v>0</v>
      </c>
      <c r="K508">
        <v>0</v>
      </c>
      <c r="L508">
        <v>0</v>
      </c>
      <c r="M508">
        <v>0</v>
      </c>
      <c r="N508">
        <v>1.1711</v>
      </c>
      <c r="O508">
        <v>0</v>
      </c>
      <c r="P508">
        <v>0</v>
      </c>
      <c r="Q508">
        <v>0</v>
      </c>
      <c r="R508">
        <v>0</v>
      </c>
      <c r="S508">
        <v>0</v>
      </c>
      <c r="T508">
        <v>0</v>
      </c>
      <c r="U508">
        <v>0</v>
      </c>
      <c r="V508">
        <v>0</v>
      </c>
      <c r="W508">
        <v>0</v>
      </c>
      <c r="X508">
        <v>0</v>
      </c>
      <c r="Y508">
        <v>0</v>
      </c>
      <c r="Z508">
        <v>0</v>
      </c>
      <c r="AA508">
        <v>0</v>
      </c>
      <c r="AB508">
        <v>0</v>
      </c>
    </row>
    <row r="509" spans="1:28" x14ac:dyDescent="0.2">
      <c r="A509">
        <v>444</v>
      </c>
      <c r="B509" t="s">
        <v>90</v>
      </c>
      <c r="C509" t="s">
        <v>91</v>
      </c>
      <c r="D509" t="s">
        <v>568</v>
      </c>
      <c r="E509" t="s">
        <v>568</v>
      </c>
      <c r="G509" t="s">
        <v>93</v>
      </c>
      <c r="I509" t="s">
        <v>94</v>
      </c>
      <c r="J509">
        <v>0</v>
      </c>
      <c r="K509">
        <v>0</v>
      </c>
      <c r="L509">
        <v>0</v>
      </c>
      <c r="M509">
        <v>0</v>
      </c>
      <c r="N509">
        <v>0.97594000000000003</v>
      </c>
      <c r="O509">
        <v>0</v>
      </c>
      <c r="P509">
        <v>0</v>
      </c>
      <c r="Q509">
        <v>0</v>
      </c>
      <c r="R509">
        <v>0</v>
      </c>
      <c r="S509">
        <v>0</v>
      </c>
      <c r="T509">
        <v>0</v>
      </c>
      <c r="U509">
        <v>0</v>
      </c>
      <c r="V509">
        <v>0</v>
      </c>
      <c r="W509">
        <v>0</v>
      </c>
      <c r="X509">
        <v>0</v>
      </c>
      <c r="Y509">
        <v>0</v>
      </c>
      <c r="Z509">
        <v>0</v>
      </c>
      <c r="AA509">
        <v>0</v>
      </c>
      <c r="AB509">
        <v>0</v>
      </c>
    </row>
    <row r="510" spans="1:28" x14ac:dyDescent="0.2">
      <c r="A510">
        <v>445</v>
      </c>
      <c r="B510" t="s">
        <v>90</v>
      </c>
      <c r="C510" t="s">
        <v>91</v>
      </c>
      <c r="D510" t="s">
        <v>569</v>
      </c>
      <c r="E510" t="s">
        <v>569</v>
      </c>
      <c r="G510" t="s">
        <v>93</v>
      </c>
      <c r="I510" t="s">
        <v>94</v>
      </c>
      <c r="J510">
        <v>0</v>
      </c>
      <c r="K510">
        <v>0</v>
      </c>
      <c r="L510">
        <v>0</v>
      </c>
      <c r="M510">
        <v>0</v>
      </c>
      <c r="N510">
        <v>1.1711</v>
      </c>
      <c r="O510">
        <v>0</v>
      </c>
      <c r="P510">
        <v>0</v>
      </c>
      <c r="Q510">
        <v>0</v>
      </c>
      <c r="R510">
        <v>0</v>
      </c>
      <c r="S510">
        <v>0</v>
      </c>
      <c r="T510">
        <v>0</v>
      </c>
      <c r="U510">
        <v>0</v>
      </c>
      <c r="V510">
        <v>0</v>
      </c>
      <c r="W510">
        <v>0</v>
      </c>
      <c r="X510">
        <v>0</v>
      </c>
      <c r="Y510">
        <v>0</v>
      </c>
      <c r="Z510">
        <v>0</v>
      </c>
      <c r="AA510">
        <v>0</v>
      </c>
      <c r="AB510">
        <v>0</v>
      </c>
    </row>
    <row r="511" spans="1:28" x14ac:dyDescent="0.2">
      <c r="A511">
        <v>446</v>
      </c>
      <c r="B511" t="s">
        <v>90</v>
      </c>
      <c r="C511" t="s">
        <v>91</v>
      </c>
      <c r="D511" t="s">
        <v>570</v>
      </c>
      <c r="E511" t="s">
        <v>570</v>
      </c>
      <c r="G511" t="s">
        <v>93</v>
      </c>
      <c r="I511" t="s">
        <v>94</v>
      </c>
      <c r="J511">
        <v>0</v>
      </c>
      <c r="K511">
        <v>0</v>
      </c>
      <c r="L511">
        <v>0</v>
      </c>
      <c r="M511">
        <v>0</v>
      </c>
      <c r="N511">
        <v>1.5615000000000001</v>
      </c>
      <c r="O511">
        <v>0</v>
      </c>
      <c r="P511">
        <v>0</v>
      </c>
      <c r="Q511">
        <v>0</v>
      </c>
      <c r="R511">
        <v>0</v>
      </c>
      <c r="S511">
        <v>0</v>
      </c>
      <c r="T511">
        <v>0</v>
      </c>
      <c r="U511">
        <v>0</v>
      </c>
      <c r="V511">
        <v>0</v>
      </c>
      <c r="W511">
        <v>0</v>
      </c>
      <c r="X511">
        <v>0</v>
      </c>
      <c r="Y511">
        <v>0</v>
      </c>
      <c r="Z511">
        <v>0</v>
      </c>
      <c r="AA511">
        <v>0</v>
      </c>
      <c r="AB511">
        <v>0</v>
      </c>
    </row>
    <row r="512" spans="1:28" x14ac:dyDescent="0.2">
      <c r="A512">
        <v>447</v>
      </c>
      <c r="B512" t="s">
        <v>90</v>
      </c>
      <c r="C512" t="s">
        <v>91</v>
      </c>
      <c r="D512" t="s">
        <v>571</v>
      </c>
      <c r="E512" t="s">
        <v>571</v>
      </c>
      <c r="G512" t="s">
        <v>93</v>
      </c>
      <c r="I512" t="s">
        <v>94</v>
      </c>
      <c r="J512">
        <v>0</v>
      </c>
      <c r="K512">
        <v>0</v>
      </c>
      <c r="L512">
        <v>0</v>
      </c>
      <c r="M512">
        <v>0</v>
      </c>
      <c r="N512">
        <v>1.2686999999999999</v>
      </c>
      <c r="O512">
        <v>0</v>
      </c>
      <c r="P512">
        <v>0</v>
      </c>
      <c r="Q512">
        <v>0</v>
      </c>
      <c r="R512">
        <v>0</v>
      </c>
      <c r="S512">
        <v>0</v>
      </c>
      <c r="T512">
        <v>0</v>
      </c>
      <c r="U512">
        <v>0</v>
      </c>
      <c r="V512">
        <v>0</v>
      </c>
      <c r="W512">
        <v>0</v>
      </c>
      <c r="X512">
        <v>0</v>
      </c>
      <c r="Y512">
        <v>0</v>
      </c>
      <c r="Z512">
        <v>0</v>
      </c>
      <c r="AA512">
        <v>0</v>
      </c>
      <c r="AB512">
        <v>0</v>
      </c>
    </row>
    <row r="513" spans="1:28" x14ac:dyDescent="0.2">
      <c r="A513">
        <v>448</v>
      </c>
      <c r="B513" t="s">
        <v>90</v>
      </c>
      <c r="C513" t="s">
        <v>91</v>
      </c>
      <c r="D513" t="s">
        <v>572</v>
      </c>
      <c r="E513" t="s">
        <v>572</v>
      </c>
      <c r="G513" t="s">
        <v>93</v>
      </c>
      <c r="I513" t="s">
        <v>94</v>
      </c>
      <c r="J513">
        <v>0</v>
      </c>
      <c r="K513">
        <v>0</v>
      </c>
      <c r="L513">
        <v>0</v>
      </c>
      <c r="M513">
        <v>0</v>
      </c>
      <c r="N513">
        <v>0.97594000000000003</v>
      </c>
      <c r="O513">
        <v>0</v>
      </c>
      <c r="P513">
        <v>0</v>
      </c>
      <c r="Q513">
        <v>0</v>
      </c>
      <c r="R513">
        <v>0</v>
      </c>
      <c r="S513">
        <v>0</v>
      </c>
      <c r="T513">
        <v>0</v>
      </c>
      <c r="U513">
        <v>0</v>
      </c>
      <c r="V513">
        <v>0</v>
      </c>
      <c r="W513">
        <v>0</v>
      </c>
      <c r="X513">
        <v>0</v>
      </c>
      <c r="Y513">
        <v>0</v>
      </c>
      <c r="Z513">
        <v>0</v>
      </c>
      <c r="AA513">
        <v>0</v>
      </c>
      <c r="AB513">
        <v>0</v>
      </c>
    </row>
    <row r="514" spans="1:28" x14ac:dyDescent="0.2">
      <c r="A514">
        <v>449</v>
      </c>
      <c r="B514" t="s">
        <v>90</v>
      </c>
      <c r="C514" t="s">
        <v>91</v>
      </c>
      <c r="D514" t="s">
        <v>573</v>
      </c>
      <c r="E514" t="s">
        <v>573</v>
      </c>
      <c r="G514" t="s">
        <v>93</v>
      </c>
      <c r="I514" t="s">
        <v>94</v>
      </c>
      <c r="J514">
        <v>0</v>
      </c>
      <c r="K514">
        <v>0</v>
      </c>
      <c r="L514">
        <v>0</v>
      </c>
      <c r="M514">
        <v>0</v>
      </c>
      <c r="N514">
        <v>0.97594000000000003</v>
      </c>
      <c r="O514">
        <v>0</v>
      </c>
      <c r="P514">
        <v>0</v>
      </c>
      <c r="Q514">
        <v>0</v>
      </c>
      <c r="R514">
        <v>0</v>
      </c>
      <c r="S514">
        <v>0</v>
      </c>
      <c r="T514">
        <v>0</v>
      </c>
      <c r="U514">
        <v>0</v>
      </c>
      <c r="V514">
        <v>0</v>
      </c>
      <c r="W514">
        <v>0</v>
      </c>
      <c r="X514">
        <v>0</v>
      </c>
      <c r="Y514">
        <v>0</v>
      </c>
      <c r="Z514">
        <v>0</v>
      </c>
      <c r="AA514">
        <v>0</v>
      </c>
      <c r="AB514">
        <v>0</v>
      </c>
    </row>
    <row r="515" spans="1:28" x14ac:dyDescent="0.2">
      <c r="A515">
        <v>450</v>
      </c>
      <c r="B515" t="s">
        <v>90</v>
      </c>
      <c r="C515" t="s">
        <v>91</v>
      </c>
      <c r="D515" t="s">
        <v>574</v>
      </c>
      <c r="E515" t="s">
        <v>574</v>
      </c>
      <c r="G515" t="s">
        <v>93</v>
      </c>
      <c r="I515" t="s">
        <v>94</v>
      </c>
      <c r="J515">
        <v>0</v>
      </c>
      <c r="K515">
        <v>0</v>
      </c>
      <c r="L515">
        <v>0</v>
      </c>
      <c r="M515">
        <v>0</v>
      </c>
      <c r="N515">
        <v>0.87834999999999996</v>
      </c>
      <c r="O515">
        <v>0</v>
      </c>
      <c r="P515">
        <v>0</v>
      </c>
      <c r="Q515">
        <v>0</v>
      </c>
      <c r="R515">
        <v>0</v>
      </c>
      <c r="S515">
        <v>0</v>
      </c>
      <c r="T515">
        <v>0</v>
      </c>
      <c r="U515">
        <v>0</v>
      </c>
      <c r="V515">
        <v>0</v>
      </c>
      <c r="W515">
        <v>0</v>
      </c>
      <c r="X515">
        <v>0</v>
      </c>
      <c r="Y515">
        <v>0</v>
      </c>
      <c r="Z515">
        <v>0</v>
      </c>
      <c r="AA515">
        <v>0</v>
      </c>
      <c r="AB515">
        <v>0</v>
      </c>
    </row>
    <row r="516" spans="1:28" x14ac:dyDescent="0.2">
      <c r="A516">
        <v>451</v>
      </c>
      <c r="B516" t="s">
        <v>90</v>
      </c>
      <c r="C516" t="s">
        <v>91</v>
      </c>
      <c r="D516" t="s">
        <v>575</v>
      </c>
      <c r="E516" t="s">
        <v>575</v>
      </c>
      <c r="G516" t="s">
        <v>93</v>
      </c>
      <c r="I516" t="s">
        <v>94</v>
      </c>
      <c r="J516">
        <v>0</v>
      </c>
      <c r="K516">
        <v>0</v>
      </c>
      <c r="L516">
        <v>0</v>
      </c>
      <c r="M516">
        <v>0</v>
      </c>
      <c r="N516">
        <v>2.0495000000000001</v>
      </c>
      <c r="O516">
        <v>0</v>
      </c>
      <c r="P516">
        <v>0</v>
      </c>
      <c r="Q516">
        <v>0</v>
      </c>
      <c r="R516">
        <v>0</v>
      </c>
      <c r="S516">
        <v>0</v>
      </c>
      <c r="T516">
        <v>0</v>
      </c>
      <c r="U516">
        <v>0</v>
      </c>
      <c r="V516">
        <v>0</v>
      </c>
      <c r="W516">
        <v>0</v>
      </c>
      <c r="X516">
        <v>0</v>
      </c>
      <c r="Y516">
        <v>0</v>
      </c>
      <c r="Z516">
        <v>0</v>
      </c>
      <c r="AA516">
        <v>0</v>
      </c>
      <c r="AB516">
        <v>0</v>
      </c>
    </row>
    <row r="517" spans="1:28" x14ac:dyDescent="0.2">
      <c r="A517">
        <v>452</v>
      </c>
      <c r="B517" t="s">
        <v>90</v>
      </c>
      <c r="C517" t="s">
        <v>91</v>
      </c>
      <c r="D517" t="s">
        <v>576</v>
      </c>
      <c r="E517" t="s">
        <v>576</v>
      </c>
      <c r="G517" t="s">
        <v>93</v>
      </c>
      <c r="I517" t="s">
        <v>94</v>
      </c>
      <c r="J517">
        <v>1.7522</v>
      </c>
      <c r="K517">
        <v>0</v>
      </c>
      <c r="L517">
        <v>0</v>
      </c>
      <c r="M517">
        <v>2.2602000000000002</v>
      </c>
      <c r="N517">
        <v>0.48797000000000001</v>
      </c>
      <c r="O517">
        <v>0</v>
      </c>
      <c r="P517">
        <v>0</v>
      </c>
      <c r="Q517">
        <v>1.7865</v>
      </c>
      <c r="R517">
        <v>0</v>
      </c>
      <c r="S517">
        <v>0</v>
      </c>
      <c r="T517">
        <v>0</v>
      </c>
      <c r="U517">
        <v>4.5839999999999996</v>
      </c>
      <c r="V517">
        <v>5.4275000000000002</v>
      </c>
      <c r="W517">
        <v>2.0994999999999999</v>
      </c>
      <c r="X517">
        <v>2.4506000000000001</v>
      </c>
      <c r="Y517">
        <v>7.3925999999999998</v>
      </c>
      <c r="Z517">
        <v>3.3811</v>
      </c>
      <c r="AA517">
        <v>2.1818</v>
      </c>
      <c r="AB517">
        <v>2.6898</v>
      </c>
    </row>
    <row r="518" spans="1:28" x14ac:dyDescent="0.2">
      <c r="A518">
        <v>453</v>
      </c>
      <c r="B518" t="s">
        <v>90</v>
      </c>
      <c r="C518" t="s">
        <v>91</v>
      </c>
      <c r="D518" t="s">
        <v>577</v>
      </c>
      <c r="E518" t="s">
        <v>578</v>
      </c>
      <c r="G518" t="s">
        <v>93</v>
      </c>
      <c r="I518" t="s">
        <v>94</v>
      </c>
      <c r="J518">
        <v>0</v>
      </c>
      <c r="K518">
        <v>0</v>
      </c>
      <c r="L518">
        <v>2.2435999999999998</v>
      </c>
      <c r="M518">
        <v>0</v>
      </c>
      <c r="N518">
        <v>9.7594E-2</v>
      </c>
      <c r="O518">
        <v>0</v>
      </c>
      <c r="P518">
        <v>0</v>
      </c>
      <c r="Q518">
        <v>0</v>
      </c>
      <c r="R518">
        <v>0</v>
      </c>
      <c r="S518">
        <v>0</v>
      </c>
      <c r="T518">
        <v>1.9300999999999999</v>
      </c>
      <c r="U518">
        <v>2.2919999999999998</v>
      </c>
      <c r="V518">
        <v>2.7136999999999998</v>
      </c>
      <c r="W518">
        <v>10.497999999999999</v>
      </c>
      <c r="X518">
        <v>4.9013</v>
      </c>
      <c r="Y518">
        <v>2.4641999999999999</v>
      </c>
      <c r="Z518">
        <v>5.0716000000000001</v>
      </c>
      <c r="AA518">
        <v>2.1818</v>
      </c>
      <c r="AB518">
        <v>5.3795000000000002</v>
      </c>
    </row>
    <row r="519" spans="1:28" x14ac:dyDescent="0.2">
      <c r="A519">
        <v>454</v>
      </c>
      <c r="B519" t="s">
        <v>90</v>
      </c>
      <c r="C519" t="s">
        <v>91</v>
      </c>
      <c r="D519" t="s">
        <v>579</v>
      </c>
      <c r="E519" t="s">
        <v>579</v>
      </c>
      <c r="G519" t="s">
        <v>93</v>
      </c>
      <c r="I519" t="s">
        <v>94</v>
      </c>
      <c r="J519">
        <v>1.7522</v>
      </c>
      <c r="K519">
        <v>1.8575999999999999</v>
      </c>
      <c r="L519">
        <v>2.2435999999999998</v>
      </c>
      <c r="M519">
        <v>0</v>
      </c>
      <c r="N519">
        <v>0</v>
      </c>
      <c r="O519">
        <v>1.7931999999999999</v>
      </c>
      <c r="P519">
        <v>3.5354000000000001</v>
      </c>
      <c r="Q519">
        <v>7.1462000000000003</v>
      </c>
      <c r="R519">
        <v>3.8353000000000002</v>
      </c>
      <c r="S519">
        <v>1.9342999999999999</v>
      </c>
      <c r="T519">
        <v>0</v>
      </c>
      <c r="U519">
        <v>0</v>
      </c>
      <c r="V519">
        <v>0</v>
      </c>
      <c r="W519">
        <v>0</v>
      </c>
      <c r="X519">
        <v>0</v>
      </c>
      <c r="Y519">
        <v>0</v>
      </c>
      <c r="Z519">
        <v>0</v>
      </c>
      <c r="AA519">
        <v>0</v>
      </c>
      <c r="AB519">
        <v>0</v>
      </c>
    </row>
    <row r="520" spans="1:28" x14ac:dyDescent="0.2">
      <c r="A520">
        <v>455</v>
      </c>
      <c r="B520" t="s">
        <v>90</v>
      </c>
      <c r="C520" t="s">
        <v>91</v>
      </c>
      <c r="D520" t="s">
        <v>580</v>
      </c>
      <c r="E520" t="s">
        <v>580</v>
      </c>
      <c r="G520" t="s">
        <v>93</v>
      </c>
      <c r="I520" t="s">
        <v>94</v>
      </c>
      <c r="J520">
        <v>0</v>
      </c>
      <c r="K520">
        <v>0</v>
      </c>
      <c r="L520">
        <v>0</v>
      </c>
      <c r="M520">
        <v>0</v>
      </c>
      <c r="N520">
        <v>1.6591</v>
      </c>
      <c r="O520">
        <v>0</v>
      </c>
      <c r="P520">
        <v>0</v>
      </c>
      <c r="Q520">
        <v>0</v>
      </c>
      <c r="R520">
        <v>0</v>
      </c>
      <c r="S520">
        <v>0</v>
      </c>
      <c r="T520">
        <v>0</v>
      </c>
      <c r="U520">
        <v>0</v>
      </c>
      <c r="V520">
        <v>0</v>
      </c>
      <c r="W520">
        <v>0</v>
      </c>
      <c r="X520">
        <v>0</v>
      </c>
      <c r="Y520">
        <v>0</v>
      </c>
      <c r="Z520">
        <v>0</v>
      </c>
      <c r="AA520">
        <v>0</v>
      </c>
      <c r="AB520">
        <v>0</v>
      </c>
    </row>
    <row r="521" spans="1:28" x14ac:dyDescent="0.2">
      <c r="A521">
        <v>456</v>
      </c>
      <c r="B521" t="s">
        <v>90</v>
      </c>
      <c r="C521" t="s">
        <v>91</v>
      </c>
      <c r="D521" t="s">
        <v>581</v>
      </c>
      <c r="E521" t="s">
        <v>581</v>
      </c>
      <c r="G521" t="s">
        <v>93</v>
      </c>
      <c r="I521" t="s">
        <v>94</v>
      </c>
      <c r="J521">
        <v>0</v>
      </c>
      <c r="K521">
        <v>0</v>
      </c>
      <c r="L521">
        <v>0</v>
      </c>
      <c r="M521">
        <v>0</v>
      </c>
      <c r="N521">
        <v>1.3663000000000001</v>
      </c>
      <c r="O521">
        <v>0</v>
      </c>
      <c r="P521">
        <v>0</v>
      </c>
      <c r="Q521">
        <v>0</v>
      </c>
      <c r="R521">
        <v>0</v>
      </c>
      <c r="S521">
        <v>0</v>
      </c>
      <c r="T521">
        <v>0</v>
      </c>
      <c r="U521">
        <v>0</v>
      </c>
      <c r="V521">
        <v>0</v>
      </c>
      <c r="W521">
        <v>0</v>
      </c>
      <c r="X521">
        <v>0</v>
      </c>
      <c r="Y521">
        <v>0</v>
      </c>
      <c r="Z521">
        <v>0</v>
      </c>
      <c r="AA521">
        <v>0</v>
      </c>
      <c r="AB521">
        <v>0</v>
      </c>
    </row>
    <row r="522" spans="1:28" x14ac:dyDescent="0.2">
      <c r="A522">
        <v>457</v>
      </c>
      <c r="B522" t="s">
        <v>90</v>
      </c>
      <c r="C522" t="s">
        <v>91</v>
      </c>
      <c r="D522" t="s">
        <v>582</v>
      </c>
      <c r="E522" t="s">
        <v>582</v>
      </c>
      <c r="G522" t="s">
        <v>93</v>
      </c>
      <c r="I522" t="s">
        <v>94</v>
      </c>
      <c r="J522">
        <v>0</v>
      </c>
      <c r="K522">
        <v>0</v>
      </c>
      <c r="L522">
        <v>0</v>
      </c>
      <c r="M522">
        <v>0</v>
      </c>
      <c r="N522">
        <v>1.3663000000000001</v>
      </c>
      <c r="O522">
        <v>0</v>
      </c>
      <c r="P522">
        <v>0</v>
      </c>
      <c r="Q522">
        <v>0</v>
      </c>
      <c r="R522">
        <v>0</v>
      </c>
      <c r="S522">
        <v>0</v>
      </c>
      <c r="T522">
        <v>0</v>
      </c>
      <c r="U522">
        <v>0</v>
      </c>
      <c r="V522">
        <v>0</v>
      </c>
      <c r="W522">
        <v>0</v>
      </c>
      <c r="X522">
        <v>0</v>
      </c>
      <c r="Y522">
        <v>0</v>
      </c>
      <c r="Z522">
        <v>0</v>
      </c>
      <c r="AA522">
        <v>0</v>
      </c>
      <c r="AB522">
        <v>0</v>
      </c>
    </row>
    <row r="523" spans="1:28" x14ac:dyDescent="0.2">
      <c r="A523">
        <v>458</v>
      </c>
      <c r="B523" t="s">
        <v>90</v>
      </c>
      <c r="C523" t="s">
        <v>91</v>
      </c>
      <c r="D523" t="s">
        <v>583</v>
      </c>
      <c r="E523" t="s">
        <v>583</v>
      </c>
      <c r="G523" t="s">
        <v>93</v>
      </c>
      <c r="I523" t="s">
        <v>94</v>
      </c>
      <c r="J523">
        <v>0</v>
      </c>
      <c r="K523">
        <v>0</v>
      </c>
      <c r="L523">
        <v>0</v>
      </c>
      <c r="M523">
        <v>0</v>
      </c>
      <c r="N523">
        <v>0.97594000000000003</v>
      </c>
      <c r="O523">
        <v>0</v>
      </c>
      <c r="P523">
        <v>0</v>
      </c>
      <c r="Q523">
        <v>0</v>
      </c>
      <c r="R523">
        <v>0</v>
      </c>
      <c r="S523">
        <v>0</v>
      </c>
      <c r="T523">
        <v>0</v>
      </c>
      <c r="U523">
        <v>0</v>
      </c>
      <c r="V523">
        <v>0</v>
      </c>
      <c r="W523">
        <v>0</v>
      </c>
      <c r="X523">
        <v>0</v>
      </c>
      <c r="Y523">
        <v>0</v>
      </c>
      <c r="Z523">
        <v>0</v>
      </c>
      <c r="AA523">
        <v>0</v>
      </c>
      <c r="AB523">
        <v>0</v>
      </c>
    </row>
    <row r="524" spans="1:28" x14ac:dyDescent="0.2">
      <c r="A524">
        <v>459</v>
      </c>
      <c r="B524" t="s">
        <v>90</v>
      </c>
      <c r="C524" t="s">
        <v>91</v>
      </c>
      <c r="D524" t="s">
        <v>584</v>
      </c>
      <c r="E524" t="s">
        <v>584</v>
      </c>
      <c r="G524" t="s">
        <v>93</v>
      </c>
      <c r="I524" t="s">
        <v>94</v>
      </c>
      <c r="J524">
        <v>0</v>
      </c>
      <c r="K524">
        <v>0</v>
      </c>
      <c r="L524">
        <v>0</v>
      </c>
      <c r="M524">
        <v>0</v>
      </c>
      <c r="N524">
        <v>1.5615000000000001</v>
      </c>
      <c r="O524">
        <v>0</v>
      </c>
      <c r="P524">
        <v>0</v>
      </c>
      <c r="Q524">
        <v>0</v>
      </c>
      <c r="R524">
        <v>0</v>
      </c>
      <c r="S524">
        <v>0</v>
      </c>
      <c r="T524">
        <v>0</v>
      </c>
      <c r="U524">
        <v>0</v>
      </c>
      <c r="V524">
        <v>0</v>
      </c>
      <c r="W524">
        <v>0</v>
      </c>
      <c r="X524">
        <v>0</v>
      </c>
      <c r="Y524">
        <v>0</v>
      </c>
      <c r="Z524">
        <v>0</v>
      </c>
      <c r="AA524">
        <v>0</v>
      </c>
      <c r="AB524">
        <v>0</v>
      </c>
    </row>
    <row r="525" spans="1:28" x14ac:dyDescent="0.2">
      <c r="A525">
        <v>460</v>
      </c>
      <c r="B525" t="s">
        <v>90</v>
      </c>
      <c r="C525" t="s">
        <v>91</v>
      </c>
      <c r="D525" t="s">
        <v>585</v>
      </c>
      <c r="E525" t="s">
        <v>585</v>
      </c>
      <c r="G525" t="s">
        <v>93</v>
      </c>
      <c r="I525" t="s">
        <v>94</v>
      </c>
      <c r="J525">
        <v>0</v>
      </c>
      <c r="K525">
        <v>0</v>
      </c>
      <c r="L525">
        <v>0</v>
      </c>
      <c r="M525">
        <v>0</v>
      </c>
      <c r="N525">
        <v>1.6591</v>
      </c>
      <c r="O525">
        <v>0</v>
      </c>
      <c r="P525">
        <v>0</v>
      </c>
      <c r="Q525">
        <v>0</v>
      </c>
      <c r="R525">
        <v>0</v>
      </c>
      <c r="S525">
        <v>0</v>
      </c>
      <c r="T525">
        <v>0</v>
      </c>
      <c r="U525">
        <v>0</v>
      </c>
      <c r="V525">
        <v>0</v>
      </c>
      <c r="W525">
        <v>0</v>
      </c>
      <c r="X525">
        <v>0</v>
      </c>
      <c r="Y525">
        <v>0</v>
      </c>
      <c r="Z525">
        <v>0</v>
      </c>
      <c r="AA525">
        <v>0</v>
      </c>
      <c r="AB525">
        <v>0</v>
      </c>
    </row>
    <row r="526" spans="1:28" x14ac:dyDescent="0.2">
      <c r="A526">
        <v>461</v>
      </c>
      <c r="B526" t="s">
        <v>90</v>
      </c>
      <c r="C526" t="s">
        <v>91</v>
      </c>
      <c r="D526" t="s">
        <v>586</v>
      </c>
      <c r="E526" t="s">
        <v>586</v>
      </c>
      <c r="G526" t="s">
        <v>93</v>
      </c>
      <c r="I526" t="s">
        <v>94</v>
      </c>
      <c r="J526">
        <v>0</v>
      </c>
      <c r="K526">
        <v>0</v>
      </c>
      <c r="L526">
        <v>0</v>
      </c>
      <c r="M526">
        <v>0</v>
      </c>
      <c r="N526">
        <v>1.4639</v>
      </c>
      <c r="O526">
        <v>0</v>
      </c>
      <c r="P526">
        <v>0</v>
      </c>
      <c r="Q526">
        <v>0</v>
      </c>
      <c r="R526">
        <v>0</v>
      </c>
      <c r="S526">
        <v>0</v>
      </c>
      <c r="T526">
        <v>0</v>
      </c>
      <c r="U526">
        <v>0</v>
      </c>
      <c r="V526">
        <v>0</v>
      </c>
      <c r="W526">
        <v>0</v>
      </c>
      <c r="X526">
        <v>0</v>
      </c>
      <c r="Y526">
        <v>0</v>
      </c>
      <c r="Z526">
        <v>0</v>
      </c>
      <c r="AA526">
        <v>0</v>
      </c>
      <c r="AB526">
        <v>0</v>
      </c>
    </row>
    <row r="527" spans="1:28" x14ac:dyDescent="0.2">
      <c r="A527">
        <v>462</v>
      </c>
      <c r="B527" t="s">
        <v>90</v>
      </c>
      <c r="C527" t="s">
        <v>91</v>
      </c>
      <c r="D527" t="s">
        <v>587</v>
      </c>
      <c r="E527" t="s">
        <v>587</v>
      </c>
      <c r="G527" t="s">
        <v>93</v>
      </c>
      <c r="I527" t="s">
        <v>94</v>
      </c>
      <c r="J527">
        <v>0</v>
      </c>
      <c r="K527">
        <v>0</v>
      </c>
      <c r="L527">
        <v>0</v>
      </c>
      <c r="M527">
        <v>0</v>
      </c>
      <c r="N527">
        <v>1.0734999999999999</v>
      </c>
      <c r="O527">
        <v>0</v>
      </c>
      <c r="P527">
        <v>0</v>
      </c>
      <c r="Q527">
        <v>0</v>
      </c>
      <c r="R527">
        <v>0</v>
      </c>
      <c r="S527">
        <v>0</v>
      </c>
      <c r="T527">
        <v>0</v>
      </c>
      <c r="U527">
        <v>0</v>
      </c>
      <c r="V527">
        <v>0</v>
      </c>
      <c r="W527">
        <v>0</v>
      </c>
      <c r="X527">
        <v>0</v>
      </c>
      <c r="Y527">
        <v>0</v>
      </c>
      <c r="Z527">
        <v>0</v>
      </c>
      <c r="AA527">
        <v>0</v>
      </c>
      <c r="AB527">
        <v>0</v>
      </c>
    </row>
    <row r="528" spans="1:28" x14ac:dyDescent="0.2">
      <c r="A528">
        <v>463</v>
      </c>
      <c r="B528" t="s">
        <v>90</v>
      </c>
      <c r="C528" t="s">
        <v>91</v>
      </c>
      <c r="D528" t="s">
        <v>588</v>
      </c>
      <c r="E528" t="s">
        <v>588</v>
      </c>
      <c r="G528" t="s">
        <v>93</v>
      </c>
      <c r="I528" t="s">
        <v>94</v>
      </c>
      <c r="J528">
        <v>0</v>
      </c>
      <c r="K528">
        <v>0</v>
      </c>
      <c r="L528">
        <v>0</v>
      </c>
      <c r="M528">
        <v>0</v>
      </c>
      <c r="N528">
        <v>0.87834999999999996</v>
      </c>
      <c r="O528">
        <v>0</v>
      </c>
      <c r="P528">
        <v>0</v>
      </c>
      <c r="Q528">
        <v>0</v>
      </c>
      <c r="R528">
        <v>0</v>
      </c>
      <c r="S528">
        <v>0</v>
      </c>
      <c r="T528">
        <v>0</v>
      </c>
      <c r="U528">
        <v>0</v>
      </c>
      <c r="V528">
        <v>0</v>
      </c>
      <c r="W528">
        <v>0</v>
      </c>
      <c r="X528">
        <v>0</v>
      </c>
      <c r="Y528">
        <v>0</v>
      </c>
      <c r="Z528">
        <v>0</v>
      </c>
      <c r="AA528">
        <v>0</v>
      </c>
      <c r="AB528">
        <v>0</v>
      </c>
    </row>
    <row r="529" spans="1:28" x14ac:dyDescent="0.2">
      <c r="A529">
        <v>464</v>
      </c>
      <c r="B529" t="s">
        <v>90</v>
      </c>
      <c r="C529" t="s">
        <v>91</v>
      </c>
      <c r="D529" t="s">
        <v>589</v>
      </c>
      <c r="E529" t="s">
        <v>589</v>
      </c>
      <c r="G529" t="s">
        <v>93</v>
      </c>
      <c r="I529" t="s">
        <v>94</v>
      </c>
      <c r="J529">
        <v>0</v>
      </c>
      <c r="K529">
        <v>0</v>
      </c>
      <c r="L529">
        <v>0</v>
      </c>
      <c r="M529">
        <v>0</v>
      </c>
      <c r="N529">
        <v>0.87834999999999996</v>
      </c>
      <c r="O529">
        <v>0</v>
      </c>
      <c r="P529">
        <v>0</v>
      </c>
      <c r="Q529">
        <v>0</v>
      </c>
      <c r="R529">
        <v>0</v>
      </c>
      <c r="S529">
        <v>0</v>
      </c>
      <c r="T529">
        <v>0</v>
      </c>
      <c r="U529">
        <v>0</v>
      </c>
      <c r="V529">
        <v>0</v>
      </c>
      <c r="W529">
        <v>0</v>
      </c>
      <c r="X529">
        <v>0</v>
      </c>
      <c r="Y529">
        <v>0</v>
      </c>
      <c r="Z529">
        <v>0</v>
      </c>
      <c r="AA529">
        <v>0</v>
      </c>
      <c r="AB529">
        <v>0</v>
      </c>
    </row>
    <row r="530" spans="1:28" x14ac:dyDescent="0.2">
      <c r="A530">
        <v>465</v>
      </c>
      <c r="B530" t="s">
        <v>90</v>
      </c>
      <c r="C530" t="s">
        <v>91</v>
      </c>
      <c r="D530" t="s">
        <v>590</v>
      </c>
      <c r="E530" t="s">
        <v>590</v>
      </c>
      <c r="G530" t="s">
        <v>93</v>
      </c>
      <c r="I530" t="s">
        <v>94</v>
      </c>
      <c r="J530">
        <v>0</v>
      </c>
      <c r="K530">
        <v>0</v>
      </c>
      <c r="L530">
        <v>0</v>
      </c>
      <c r="M530">
        <v>0</v>
      </c>
      <c r="N530">
        <v>0.39038</v>
      </c>
      <c r="O530">
        <v>0</v>
      </c>
      <c r="P530">
        <v>0</v>
      </c>
      <c r="Q530">
        <v>0</v>
      </c>
      <c r="R530">
        <v>0</v>
      </c>
      <c r="S530">
        <v>0</v>
      </c>
      <c r="T530">
        <v>0</v>
      </c>
      <c r="U530">
        <v>0</v>
      </c>
      <c r="V530">
        <v>0</v>
      </c>
      <c r="W530">
        <v>0</v>
      </c>
      <c r="X530">
        <v>0</v>
      </c>
      <c r="Y530">
        <v>0</v>
      </c>
      <c r="Z530">
        <v>0</v>
      </c>
      <c r="AA530">
        <v>0</v>
      </c>
      <c r="AB530">
        <v>0</v>
      </c>
    </row>
    <row r="531" spans="1:28" x14ac:dyDescent="0.2">
      <c r="A531">
        <v>466</v>
      </c>
      <c r="B531" t="s">
        <v>90</v>
      </c>
      <c r="C531" t="s">
        <v>91</v>
      </c>
      <c r="D531" t="s">
        <v>591</v>
      </c>
      <c r="E531" t="s">
        <v>591</v>
      </c>
      <c r="G531" t="s">
        <v>93</v>
      </c>
      <c r="I531" t="s">
        <v>94</v>
      </c>
      <c r="J531">
        <v>0</v>
      </c>
      <c r="K531">
        <v>0</v>
      </c>
      <c r="L531">
        <v>0</v>
      </c>
      <c r="M531">
        <v>0</v>
      </c>
      <c r="N531">
        <v>0.97594000000000003</v>
      </c>
      <c r="O531">
        <v>0</v>
      </c>
      <c r="P531">
        <v>0</v>
      </c>
      <c r="Q531">
        <v>0</v>
      </c>
      <c r="R531">
        <v>0</v>
      </c>
      <c r="S531">
        <v>0</v>
      </c>
      <c r="T531">
        <v>0</v>
      </c>
      <c r="U531">
        <v>0</v>
      </c>
      <c r="V531">
        <v>0</v>
      </c>
      <c r="W531">
        <v>0</v>
      </c>
      <c r="X531">
        <v>0</v>
      </c>
      <c r="Y531">
        <v>0</v>
      </c>
      <c r="Z531">
        <v>0</v>
      </c>
      <c r="AA531">
        <v>0</v>
      </c>
      <c r="AB531">
        <v>0</v>
      </c>
    </row>
    <row r="532" spans="1:28" x14ac:dyDescent="0.2">
      <c r="A532">
        <v>467</v>
      </c>
      <c r="B532" t="s">
        <v>90</v>
      </c>
      <c r="C532" t="s">
        <v>91</v>
      </c>
      <c r="D532" t="s">
        <v>592</v>
      </c>
      <c r="E532" t="s">
        <v>592</v>
      </c>
      <c r="G532" t="s">
        <v>93</v>
      </c>
      <c r="I532" t="s">
        <v>94</v>
      </c>
      <c r="J532">
        <v>0</v>
      </c>
      <c r="K532">
        <v>0</v>
      </c>
      <c r="L532">
        <v>0</v>
      </c>
      <c r="M532">
        <v>0</v>
      </c>
      <c r="N532">
        <v>1.1711</v>
      </c>
      <c r="O532">
        <v>0</v>
      </c>
      <c r="P532">
        <v>0</v>
      </c>
      <c r="Q532">
        <v>0</v>
      </c>
      <c r="R532">
        <v>0</v>
      </c>
      <c r="S532">
        <v>0</v>
      </c>
      <c r="T532">
        <v>0</v>
      </c>
      <c r="U532">
        <v>0</v>
      </c>
      <c r="V532">
        <v>0</v>
      </c>
      <c r="W532">
        <v>0</v>
      </c>
      <c r="X532">
        <v>0</v>
      </c>
      <c r="Y532">
        <v>0</v>
      </c>
      <c r="Z532">
        <v>0</v>
      </c>
      <c r="AA532">
        <v>0</v>
      </c>
      <c r="AB532">
        <v>0</v>
      </c>
    </row>
    <row r="533" spans="1:28" x14ac:dyDescent="0.2">
      <c r="A533">
        <v>468</v>
      </c>
      <c r="B533" t="s">
        <v>90</v>
      </c>
      <c r="C533" t="s">
        <v>91</v>
      </c>
      <c r="D533" t="s">
        <v>593</v>
      </c>
      <c r="E533" t="s">
        <v>593</v>
      </c>
      <c r="G533" t="s">
        <v>93</v>
      </c>
      <c r="I533" t="s">
        <v>94</v>
      </c>
      <c r="J533">
        <v>1.7522</v>
      </c>
      <c r="K533">
        <v>5.5728999999999997</v>
      </c>
      <c r="L533">
        <v>0</v>
      </c>
      <c r="M533">
        <v>2.2602000000000002</v>
      </c>
      <c r="N533">
        <v>0.19519</v>
      </c>
      <c r="O533">
        <v>0</v>
      </c>
      <c r="P533">
        <v>1.7677</v>
      </c>
      <c r="Q533">
        <v>0</v>
      </c>
      <c r="R533">
        <v>1.9176</v>
      </c>
      <c r="S533">
        <v>1.9342999999999999</v>
      </c>
      <c r="T533">
        <v>5.7903000000000002</v>
      </c>
      <c r="U533">
        <v>6.8758999999999997</v>
      </c>
      <c r="V533">
        <v>5.4275000000000002</v>
      </c>
      <c r="W533">
        <v>0</v>
      </c>
      <c r="X533">
        <v>2.4506000000000001</v>
      </c>
      <c r="Y533">
        <v>2.4641999999999999</v>
      </c>
      <c r="Z533">
        <v>0</v>
      </c>
      <c r="AA533">
        <v>2.1818</v>
      </c>
      <c r="AB533">
        <v>0</v>
      </c>
    </row>
    <row r="534" spans="1:28" x14ac:dyDescent="0.2">
      <c r="A534">
        <v>469</v>
      </c>
      <c r="B534" t="s">
        <v>90</v>
      </c>
      <c r="C534" t="s">
        <v>91</v>
      </c>
      <c r="D534" t="s">
        <v>594</v>
      </c>
      <c r="E534" t="s">
        <v>595</v>
      </c>
      <c r="G534" t="s">
        <v>93</v>
      </c>
      <c r="I534" t="s">
        <v>94</v>
      </c>
      <c r="J534">
        <v>0</v>
      </c>
      <c r="K534">
        <v>0</v>
      </c>
      <c r="L534">
        <v>2.2435999999999998</v>
      </c>
      <c r="M534">
        <v>0</v>
      </c>
      <c r="N534">
        <v>0</v>
      </c>
      <c r="O534">
        <v>0</v>
      </c>
      <c r="P534">
        <v>0</v>
      </c>
      <c r="Q534">
        <v>0</v>
      </c>
      <c r="R534">
        <v>0</v>
      </c>
      <c r="S534">
        <v>0</v>
      </c>
      <c r="T534">
        <v>0</v>
      </c>
      <c r="U534">
        <v>0</v>
      </c>
      <c r="V534">
        <v>0</v>
      </c>
      <c r="W534">
        <v>2.0994999999999999</v>
      </c>
      <c r="X534">
        <v>2.4506000000000001</v>
      </c>
      <c r="Y534">
        <v>4.9283999999999999</v>
      </c>
      <c r="Z534">
        <v>1.6904999999999999</v>
      </c>
      <c r="AA534">
        <v>6.5454999999999997</v>
      </c>
      <c r="AB534">
        <v>0</v>
      </c>
    </row>
    <row r="535" spans="1:28" x14ac:dyDescent="0.2">
      <c r="A535">
        <v>470</v>
      </c>
      <c r="B535" t="s">
        <v>90</v>
      </c>
      <c r="C535" t="s">
        <v>91</v>
      </c>
      <c r="D535" t="s">
        <v>596</v>
      </c>
      <c r="E535" t="s">
        <v>596</v>
      </c>
      <c r="G535" t="s">
        <v>93</v>
      </c>
      <c r="I535" t="s">
        <v>94</v>
      </c>
      <c r="J535">
        <v>3.5044</v>
      </c>
      <c r="K535">
        <v>3.7153</v>
      </c>
      <c r="L535">
        <v>0</v>
      </c>
      <c r="M535">
        <v>2.2602000000000002</v>
      </c>
      <c r="N535">
        <v>0.19519</v>
      </c>
      <c r="O535">
        <v>0</v>
      </c>
      <c r="P535">
        <v>3.5354000000000001</v>
      </c>
      <c r="Q535">
        <v>3.5731000000000002</v>
      </c>
      <c r="R535">
        <v>0</v>
      </c>
      <c r="S535">
        <v>1.9342999999999999</v>
      </c>
      <c r="T535">
        <v>1.9300999999999999</v>
      </c>
      <c r="U535">
        <v>0</v>
      </c>
      <c r="V535">
        <v>0</v>
      </c>
      <c r="W535">
        <v>0</v>
      </c>
      <c r="X535">
        <v>2.4506000000000001</v>
      </c>
      <c r="Y535">
        <v>0</v>
      </c>
      <c r="Z535">
        <v>3.3811</v>
      </c>
      <c r="AA535">
        <v>4.3636999999999997</v>
      </c>
      <c r="AB535">
        <v>0</v>
      </c>
    </row>
    <row r="536" spans="1:28" x14ac:dyDescent="0.2">
      <c r="A536">
        <v>471</v>
      </c>
      <c r="B536" t="s">
        <v>90</v>
      </c>
      <c r="C536" t="s">
        <v>91</v>
      </c>
      <c r="D536" t="s">
        <v>597</v>
      </c>
      <c r="E536" t="s">
        <v>597</v>
      </c>
      <c r="G536" t="s">
        <v>93</v>
      </c>
      <c r="I536" t="s">
        <v>94</v>
      </c>
      <c r="J536">
        <v>0</v>
      </c>
      <c r="K536">
        <v>0</v>
      </c>
      <c r="L536">
        <v>0</v>
      </c>
      <c r="M536">
        <v>0</v>
      </c>
      <c r="N536">
        <v>0</v>
      </c>
      <c r="O536">
        <v>0</v>
      </c>
      <c r="P536">
        <v>0</v>
      </c>
      <c r="Q536">
        <v>0</v>
      </c>
      <c r="R536">
        <v>0</v>
      </c>
      <c r="S536">
        <v>1.9342999999999999</v>
      </c>
      <c r="T536">
        <v>3.8601999999999999</v>
      </c>
      <c r="U536">
        <v>0</v>
      </c>
      <c r="V536">
        <v>8.1411999999999995</v>
      </c>
      <c r="W536">
        <v>0</v>
      </c>
      <c r="X536">
        <v>0</v>
      </c>
      <c r="Y536">
        <v>0</v>
      </c>
      <c r="Z536">
        <v>0</v>
      </c>
      <c r="AA536">
        <v>0</v>
      </c>
      <c r="AB536">
        <v>10.759</v>
      </c>
    </row>
    <row r="537" spans="1:28" x14ac:dyDescent="0.2">
      <c r="A537">
        <v>472</v>
      </c>
      <c r="B537" t="s">
        <v>90</v>
      </c>
      <c r="C537" t="s">
        <v>91</v>
      </c>
      <c r="D537" t="s">
        <v>598</v>
      </c>
      <c r="E537" t="s">
        <v>598</v>
      </c>
      <c r="G537" t="s">
        <v>599</v>
      </c>
      <c r="I537" t="s">
        <v>94</v>
      </c>
      <c r="J537">
        <v>1.7522</v>
      </c>
      <c r="K537">
        <v>7.4305000000000003</v>
      </c>
      <c r="L537">
        <v>0</v>
      </c>
      <c r="M537">
        <v>0</v>
      </c>
      <c r="N537">
        <v>0</v>
      </c>
      <c r="O537">
        <v>3.5863999999999998</v>
      </c>
      <c r="P537">
        <v>0</v>
      </c>
      <c r="Q537">
        <v>7.1462000000000003</v>
      </c>
      <c r="R537">
        <v>0</v>
      </c>
      <c r="S537">
        <v>3.8685999999999998</v>
      </c>
      <c r="T537">
        <v>0</v>
      </c>
      <c r="U537">
        <v>0</v>
      </c>
      <c r="V537">
        <v>0</v>
      </c>
      <c r="W537">
        <v>0</v>
      </c>
      <c r="X537">
        <v>0</v>
      </c>
      <c r="Y537">
        <v>0</v>
      </c>
      <c r="Z537">
        <v>0</v>
      </c>
      <c r="AA537">
        <v>0</v>
      </c>
      <c r="AB537">
        <v>0</v>
      </c>
    </row>
    <row r="538" spans="1:28" x14ac:dyDescent="0.2">
      <c r="A538">
        <v>473</v>
      </c>
      <c r="B538" t="s">
        <v>90</v>
      </c>
      <c r="C538" t="s">
        <v>91</v>
      </c>
      <c r="D538" t="s">
        <v>600</v>
      </c>
      <c r="E538" t="s">
        <v>600</v>
      </c>
      <c r="G538" t="s">
        <v>93</v>
      </c>
      <c r="I538" t="s">
        <v>94</v>
      </c>
      <c r="J538">
        <v>0</v>
      </c>
      <c r="K538">
        <v>0</v>
      </c>
      <c r="L538">
        <v>0</v>
      </c>
      <c r="M538">
        <v>0</v>
      </c>
      <c r="N538">
        <v>1.3663000000000001</v>
      </c>
      <c r="O538">
        <v>0</v>
      </c>
      <c r="P538">
        <v>0</v>
      </c>
      <c r="Q538">
        <v>0</v>
      </c>
      <c r="R538">
        <v>0</v>
      </c>
      <c r="S538">
        <v>0</v>
      </c>
      <c r="T538">
        <v>0</v>
      </c>
      <c r="U538">
        <v>0</v>
      </c>
      <c r="V538">
        <v>0</v>
      </c>
      <c r="W538">
        <v>0</v>
      </c>
      <c r="X538">
        <v>0</v>
      </c>
      <c r="Y538">
        <v>0</v>
      </c>
      <c r="Z538">
        <v>0</v>
      </c>
      <c r="AA538">
        <v>0</v>
      </c>
      <c r="AB538">
        <v>0</v>
      </c>
    </row>
    <row r="539" spans="1:28" x14ac:dyDescent="0.2">
      <c r="A539">
        <v>474</v>
      </c>
      <c r="B539" t="s">
        <v>90</v>
      </c>
      <c r="C539" t="s">
        <v>91</v>
      </c>
      <c r="D539" t="s">
        <v>601</v>
      </c>
      <c r="E539" t="s">
        <v>601</v>
      </c>
      <c r="G539" t="s">
        <v>93</v>
      </c>
      <c r="I539" t="s">
        <v>94</v>
      </c>
      <c r="J539">
        <v>0</v>
      </c>
      <c r="K539">
        <v>0</v>
      </c>
      <c r="L539">
        <v>0</v>
      </c>
      <c r="M539">
        <v>0</v>
      </c>
      <c r="N539">
        <v>0.78075000000000006</v>
      </c>
      <c r="O539">
        <v>0</v>
      </c>
      <c r="P539">
        <v>0</v>
      </c>
      <c r="Q539">
        <v>0</v>
      </c>
      <c r="R539">
        <v>0</v>
      </c>
      <c r="S539">
        <v>0</v>
      </c>
      <c r="T539">
        <v>0</v>
      </c>
      <c r="U539">
        <v>0</v>
      </c>
      <c r="V539">
        <v>0</v>
      </c>
      <c r="W539">
        <v>0</v>
      </c>
      <c r="X539">
        <v>0</v>
      </c>
      <c r="Y539">
        <v>0</v>
      </c>
      <c r="Z539">
        <v>0</v>
      </c>
      <c r="AA539">
        <v>0</v>
      </c>
      <c r="AB539">
        <v>0</v>
      </c>
    </row>
    <row r="540" spans="1:28" x14ac:dyDescent="0.2">
      <c r="A540">
        <v>475</v>
      </c>
      <c r="B540" t="s">
        <v>90</v>
      </c>
      <c r="C540" t="s">
        <v>91</v>
      </c>
      <c r="D540" t="s">
        <v>602</v>
      </c>
      <c r="E540" t="s">
        <v>602</v>
      </c>
      <c r="G540" t="s">
        <v>93</v>
      </c>
      <c r="I540" t="s">
        <v>94</v>
      </c>
      <c r="J540">
        <v>0</v>
      </c>
      <c r="K540">
        <v>0</v>
      </c>
      <c r="L540">
        <v>0</v>
      </c>
      <c r="M540">
        <v>0</v>
      </c>
      <c r="N540">
        <v>0.39038</v>
      </c>
      <c r="O540">
        <v>0</v>
      </c>
      <c r="P540">
        <v>0</v>
      </c>
      <c r="Q540">
        <v>0</v>
      </c>
      <c r="R540">
        <v>0</v>
      </c>
      <c r="S540">
        <v>0</v>
      </c>
      <c r="T540">
        <v>0</v>
      </c>
      <c r="U540">
        <v>0</v>
      </c>
      <c r="V540">
        <v>0</v>
      </c>
      <c r="W540">
        <v>0</v>
      </c>
      <c r="X540">
        <v>0</v>
      </c>
      <c r="Y540">
        <v>0</v>
      </c>
      <c r="Z540">
        <v>0</v>
      </c>
      <c r="AA540">
        <v>0</v>
      </c>
      <c r="AB540">
        <v>0</v>
      </c>
    </row>
    <row r="541" spans="1:28" x14ac:dyDescent="0.2">
      <c r="A541">
        <v>476</v>
      </c>
      <c r="B541" t="s">
        <v>90</v>
      </c>
      <c r="C541" t="s">
        <v>91</v>
      </c>
      <c r="D541" t="s">
        <v>603</v>
      </c>
      <c r="E541" t="s">
        <v>603</v>
      </c>
      <c r="G541" t="s">
        <v>93</v>
      </c>
      <c r="I541" t="s">
        <v>94</v>
      </c>
      <c r="J541">
        <v>0</v>
      </c>
      <c r="K541">
        <v>0</v>
      </c>
      <c r="L541">
        <v>0</v>
      </c>
      <c r="M541">
        <v>0</v>
      </c>
      <c r="N541">
        <v>1.2686999999999999</v>
      </c>
      <c r="O541">
        <v>0</v>
      </c>
      <c r="P541">
        <v>0</v>
      </c>
      <c r="Q541">
        <v>0</v>
      </c>
      <c r="R541">
        <v>0</v>
      </c>
      <c r="S541">
        <v>0</v>
      </c>
      <c r="T541">
        <v>0</v>
      </c>
      <c r="U541">
        <v>0</v>
      </c>
      <c r="V541">
        <v>0</v>
      </c>
      <c r="W541">
        <v>0</v>
      </c>
      <c r="X541">
        <v>0</v>
      </c>
      <c r="Y541">
        <v>0</v>
      </c>
      <c r="Z541">
        <v>0</v>
      </c>
      <c r="AA541">
        <v>0</v>
      </c>
      <c r="AB541">
        <v>0</v>
      </c>
    </row>
    <row r="542" spans="1:28" x14ac:dyDescent="0.2">
      <c r="A542">
        <v>477</v>
      </c>
      <c r="B542" t="s">
        <v>90</v>
      </c>
      <c r="C542" t="s">
        <v>91</v>
      </c>
      <c r="D542" t="s">
        <v>604</v>
      </c>
      <c r="E542" t="s">
        <v>604</v>
      </c>
      <c r="G542" t="s">
        <v>93</v>
      </c>
      <c r="I542" t="s">
        <v>94</v>
      </c>
      <c r="J542">
        <v>0</v>
      </c>
      <c r="K542">
        <v>0</v>
      </c>
      <c r="L542">
        <v>0</v>
      </c>
      <c r="M542">
        <v>0</v>
      </c>
      <c r="N542">
        <v>1.1711</v>
      </c>
      <c r="O542">
        <v>0</v>
      </c>
      <c r="P542">
        <v>0</v>
      </c>
      <c r="Q542">
        <v>0</v>
      </c>
      <c r="R542">
        <v>0</v>
      </c>
      <c r="S542">
        <v>0</v>
      </c>
      <c r="T542">
        <v>0</v>
      </c>
      <c r="U542">
        <v>0</v>
      </c>
      <c r="V542">
        <v>0</v>
      </c>
      <c r="W542">
        <v>0</v>
      </c>
      <c r="X542">
        <v>0</v>
      </c>
      <c r="Y542">
        <v>0</v>
      </c>
      <c r="Z542">
        <v>0</v>
      </c>
      <c r="AA542">
        <v>0</v>
      </c>
      <c r="AB542">
        <v>0</v>
      </c>
    </row>
    <row r="543" spans="1:28" x14ac:dyDescent="0.2">
      <c r="A543">
        <v>478</v>
      </c>
      <c r="B543" t="s">
        <v>90</v>
      </c>
      <c r="C543" t="s">
        <v>91</v>
      </c>
      <c r="D543" t="s">
        <v>605</v>
      </c>
      <c r="E543" t="s">
        <v>605</v>
      </c>
      <c r="G543" t="s">
        <v>93</v>
      </c>
      <c r="I543" t="s">
        <v>94</v>
      </c>
      <c r="J543">
        <v>0</v>
      </c>
      <c r="K543">
        <v>0</v>
      </c>
      <c r="L543">
        <v>0</v>
      </c>
      <c r="M543">
        <v>0</v>
      </c>
      <c r="N543">
        <v>1.4639</v>
      </c>
      <c r="O543">
        <v>0</v>
      </c>
      <c r="P543">
        <v>0</v>
      </c>
      <c r="Q543">
        <v>0</v>
      </c>
      <c r="R543">
        <v>0</v>
      </c>
      <c r="S543">
        <v>0</v>
      </c>
      <c r="T543">
        <v>0</v>
      </c>
      <c r="U543">
        <v>0</v>
      </c>
      <c r="V543">
        <v>0</v>
      </c>
      <c r="W543">
        <v>0</v>
      </c>
      <c r="X543">
        <v>0</v>
      </c>
      <c r="Y543">
        <v>0</v>
      </c>
      <c r="Z543">
        <v>0</v>
      </c>
      <c r="AA543">
        <v>0</v>
      </c>
      <c r="AB543">
        <v>0</v>
      </c>
    </row>
    <row r="544" spans="1:28" x14ac:dyDescent="0.2">
      <c r="A544">
        <v>479</v>
      </c>
      <c r="B544" t="s">
        <v>90</v>
      </c>
      <c r="C544" t="s">
        <v>91</v>
      </c>
      <c r="D544" t="s">
        <v>606</v>
      </c>
      <c r="E544" t="s">
        <v>606</v>
      </c>
      <c r="G544" t="s">
        <v>93</v>
      </c>
      <c r="I544" t="s">
        <v>94</v>
      </c>
      <c r="J544">
        <v>0</v>
      </c>
      <c r="K544">
        <v>0</v>
      </c>
      <c r="L544">
        <v>0</v>
      </c>
      <c r="M544">
        <v>0</v>
      </c>
      <c r="N544">
        <v>1.2686999999999999</v>
      </c>
      <c r="O544">
        <v>0</v>
      </c>
      <c r="P544">
        <v>0</v>
      </c>
      <c r="Q544">
        <v>0</v>
      </c>
      <c r="R544">
        <v>0</v>
      </c>
      <c r="S544">
        <v>0</v>
      </c>
      <c r="T544">
        <v>0</v>
      </c>
      <c r="U544">
        <v>0</v>
      </c>
      <c r="V544">
        <v>0</v>
      </c>
      <c r="W544">
        <v>0</v>
      </c>
      <c r="X544">
        <v>0</v>
      </c>
      <c r="Y544">
        <v>0</v>
      </c>
      <c r="Z544">
        <v>0</v>
      </c>
      <c r="AA544">
        <v>0</v>
      </c>
      <c r="AB544">
        <v>0</v>
      </c>
    </row>
    <row r="545" spans="1:28" x14ac:dyDescent="0.2">
      <c r="A545">
        <v>480</v>
      </c>
      <c r="B545" t="s">
        <v>90</v>
      </c>
      <c r="C545" t="s">
        <v>91</v>
      </c>
      <c r="D545" t="s">
        <v>607</v>
      </c>
      <c r="E545" t="s">
        <v>607</v>
      </c>
      <c r="G545" t="s">
        <v>93</v>
      </c>
      <c r="I545" t="s">
        <v>94</v>
      </c>
      <c r="J545">
        <v>0</v>
      </c>
      <c r="K545">
        <v>0</v>
      </c>
      <c r="L545">
        <v>0</v>
      </c>
      <c r="M545">
        <v>0</v>
      </c>
      <c r="N545">
        <v>1.4639</v>
      </c>
      <c r="O545">
        <v>0</v>
      </c>
      <c r="P545">
        <v>0</v>
      </c>
      <c r="Q545">
        <v>0</v>
      </c>
      <c r="R545">
        <v>0</v>
      </c>
      <c r="S545">
        <v>0</v>
      </c>
      <c r="T545">
        <v>0</v>
      </c>
      <c r="U545">
        <v>0</v>
      </c>
      <c r="V545">
        <v>0</v>
      </c>
      <c r="W545">
        <v>0</v>
      </c>
      <c r="X545">
        <v>0</v>
      </c>
      <c r="Y545">
        <v>0</v>
      </c>
      <c r="Z545">
        <v>0</v>
      </c>
      <c r="AA545">
        <v>0</v>
      </c>
      <c r="AB545">
        <v>0</v>
      </c>
    </row>
    <row r="546" spans="1:28" x14ac:dyDescent="0.2">
      <c r="A546">
        <v>481</v>
      </c>
      <c r="B546" t="s">
        <v>90</v>
      </c>
      <c r="C546" t="s">
        <v>91</v>
      </c>
      <c r="D546" t="s">
        <v>608</v>
      </c>
      <c r="E546" t="s">
        <v>608</v>
      </c>
      <c r="G546" t="s">
        <v>93</v>
      </c>
      <c r="I546" t="s">
        <v>94</v>
      </c>
      <c r="J546">
        <v>0</v>
      </c>
      <c r="K546">
        <v>0</v>
      </c>
      <c r="L546">
        <v>0</v>
      </c>
      <c r="M546">
        <v>0</v>
      </c>
      <c r="N546">
        <v>0.68315999999999999</v>
      </c>
      <c r="O546">
        <v>0</v>
      </c>
      <c r="P546">
        <v>0</v>
      </c>
      <c r="Q546">
        <v>0</v>
      </c>
      <c r="R546">
        <v>0</v>
      </c>
      <c r="S546">
        <v>0</v>
      </c>
      <c r="T546">
        <v>0</v>
      </c>
      <c r="U546">
        <v>0</v>
      </c>
      <c r="V546">
        <v>0</v>
      </c>
      <c r="W546">
        <v>0</v>
      </c>
      <c r="X546">
        <v>0</v>
      </c>
      <c r="Y546">
        <v>0</v>
      </c>
      <c r="Z546">
        <v>0</v>
      </c>
      <c r="AA546">
        <v>0</v>
      </c>
      <c r="AB546">
        <v>0</v>
      </c>
    </row>
    <row r="547" spans="1:28" x14ac:dyDescent="0.2">
      <c r="A547">
        <v>482</v>
      </c>
      <c r="B547" t="s">
        <v>90</v>
      </c>
      <c r="C547" t="s">
        <v>91</v>
      </c>
      <c r="D547" t="s">
        <v>609</v>
      </c>
      <c r="E547" t="s">
        <v>609</v>
      </c>
      <c r="G547" t="s">
        <v>93</v>
      </c>
      <c r="I547" t="s">
        <v>94</v>
      </c>
      <c r="J547">
        <v>0</v>
      </c>
      <c r="K547">
        <v>0</v>
      </c>
      <c r="L547">
        <v>0</v>
      </c>
      <c r="M547">
        <v>0</v>
      </c>
      <c r="N547">
        <v>1.3663000000000001</v>
      </c>
      <c r="O547">
        <v>0</v>
      </c>
      <c r="P547">
        <v>0</v>
      </c>
      <c r="Q547">
        <v>0</v>
      </c>
      <c r="R547">
        <v>0</v>
      </c>
      <c r="S547">
        <v>0</v>
      </c>
      <c r="T547">
        <v>0</v>
      </c>
      <c r="U547">
        <v>0</v>
      </c>
      <c r="V547">
        <v>0</v>
      </c>
      <c r="W547">
        <v>0</v>
      </c>
      <c r="X547">
        <v>0</v>
      </c>
      <c r="Y547">
        <v>0</v>
      </c>
      <c r="Z547">
        <v>0</v>
      </c>
      <c r="AA547">
        <v>0</v>
      </c>
      <c r="AB547">
        <v>0</v>
      </c>
    </row>
    <row r="548" spans="1:28" x14ac:dyDescent="0.2">
      <c r="A548">
        <v>483</v>
      </c>
      <c r="B548" t="s">
        <v>90</v>
      </c>
      <c r="C548" t="s">
        <v>91</v>
      </c>
      <c r="D548" t="s">
        <v>610</v>
      </c>
      <c r="E548" t="s">
        <v>610</v>
      </c>
      <c r="G548" t="s">
        <v>93</v>
      </c>
      <c r="I548" t="s">
        <v>94</v>
      </c>
      <c r="J548">
        <v>0</v>
      </c>
      <c r="K548">
        <v>0</v>
      </c>
      <c r="L548">
        <v>0</v>
      </c>
      <c r="M548">
        <v>0</v>
      </c>
      <c r="N548">
        <v>1.3663000000000001</v>
      </c>
      <c r="O548">
        <v>0</v>
      </c>
      <c r="P548">
        <v>0</v>
      </c>
      <c r="Q548">
        <v>0</v>
      </c>
      <c r="R548">
        <v>0</v>
      </c>
      <c r="S548">
        <v>0</v>
      </c>
      <c r="T548">
        <v>0</v>
      </c>
      <c r="U548">
        <v>0</v>
      </c>
      <c r="V548">
        <v>0</v>
      </c>
      <c r="W548">
        <v>0</v>
      </c>
      <c r="X548">
        <v>0</v>
      </c>
      <c r="Y548">
        <v>0</v>
      </c>
      <c r="Z548">
        <v>0</v>
      </c>
      <c r="AA548">
        <v>0</v>
      </c>
      <c r="AB548">
        <v>0</v>
      </c>
    </row>
    <row r="549" spans="1:28" x14ac:dyDescent="0.2">
      <c r="A549">
        <v>484</v>
      </c>
      <c r="B549" t="s">
        <v>90</v>
      </c>
      <c r="C549" t="s">
        <v>91</v>
      </c>
      <c r="D549" t="s">
        <v>611</v>
      </c>
      <c r="E549" t="s">
        <v>611</v>
      </c>
      <c r="G549" t="s">
        <v>93</v>
      </c>
      <c r="I549" t="s">
        <v>94</v>
      </c>
      <c r="J549">
        <v>0</v>
      </c>
      <c r="K549">
        <v>0</v>
      </c>
      <c r="L549">
        <v>0</v>
      </c>
      <c r="M549">
        <v>0</v>
      </c>
      <c r="N549">
        <v>1.1711</v>
      </c>
      <c r="O549">
        <v>0</v>
      </c>
      <c r="P549">
        <v>0</v>
      </c>
      <c r="Q549">
        <v>0</v>
      </c>
      <c r="R549">
        <v>0</v>
      </c>
      <c r="S549">
        <v>0</v>
      </c>
      <c r="T549">
        <v>0</v>
      </c>
      <c r="U549">
        <v>0</v>
      </c>
      <c r="V549">
        <v>0</v>
      </c>
      <c r="W549">
        <v>0</v>
      </c>
      <c r="X549">
        <v>0</v>
      </c>
      <c r="Y549">
        <v>0</v>
      </c>
      <c r="Z549">
        <v>0</v>
      </c>
      <c r="AA549">
        <v>0</v>
      </c>
      <c r="AB549">
        <v>0</v>
      </c>
    </row>
    <row r="550" spans="1:28" x14ac:dyDescent="0.2">
      <c r="A550">
        <v>485</v>
      </c>
      <c r="B550" t="s">
        <v>90</v>
      </c>
      <c r="C550" t="s">
        <v>91</v>
      </c>
      <c r="D550" t="s">
        <v>612</v>
      </c>
      <c r="E550" t="s">
        <v>612</v>
      </c>
      <c r="G550" t="s">
        <v>93</v>
      </c>
      <c r="I550" t="s">
        <v>94</v>
      </c>
      <c r="J550">
        <v>0</v>
      </c>
      <c r="K550">
        <v>0</v>
      </c>
      <c r="L550">
        <v>0</v>
      </c>
      <c r="M550">
        <v>0</v>
      </c>
      <c r="N550">
        <v>0.97594000000000003</v>
      </c>
      <c r="O550">
        <v>0</v>
      </c>
      <c r="P550">
        <v>0</v>
      </c>
      <c r="Q550">
        <v>0</v>
      </c>
      <c r="R550">
        <v>0</v>
      </c>
      <c r="S550">
        <v>0</v>
      </c>
      <c r="T550">
        <v>0</v>
      </c>
      <c r="U550">
        <v>0</v>
      </c>
      <c r="V550">
        <v>0</v>
      </c>
      <c r="W550">
        <v>0</v>
      </c>
      <c r="X550">
        <v>0</v>
      </c>
      <c r="Y550">
        <v>0</v>
      </c>
      <c r="Z550">
        <v>0</v>
      </c>
      <c r="AA550">
        <v>0</v>
      </c>
      <c r="AB550">
        <v>0</v>
      </c>
    </row>
    <row r="551" spans="1:28" x14ac:dyDescent="0.2">
      <c r="A551">
        <v>486</v>
      </c>
      <c r="B551" t="s">
        <v>90</v>
      </c>
      <c r="C551" t="s">
        <v>91</v>
      </c>
      <c r="D551" t="s">
        <v>613</v>
      </c>
      <c r="E551" t="s">
        <v>613</v>
      </c>
      <c r="G551" t="s">
        <v>93</v>
      </c>
      <c r="I551" t="s">
        <v>94</v>
      </c>
      <c r="J551">
        <v>0</v>
      </c>
      <c r="K551">
        <v>0</v>
      </c>
      <c r="L551">
        <v>0</v>
      </c>
      <c r="M551">
        <v>0</v>
      </c>
      <c r="N551">
        <v>0.48797000000000001</v>
      </c>
      <c r="O551">
        <v>0</v>
      </c>
      <c r="P551">
        <v>0</v>
      </c>
      <c r="Q551">
        <v>0</v>
      </c>
      <c r="R551">
        <v>0</v>
      </c>
      <c r="S551">
        <v>0</v>
      </c>
      <c r="T551">
        <v>0</v>
      </c>
      <c r="U551">
        <v>0</v>
      </c>
      <c r="V551">
        <v>0</v>
      </c>
      <c r="W551">
        <v>0</v>
      </c>
      <c r="X551">
        <v>0</v>
      </c>
      <c r="Y551">
        <v>0</v>
      </c>
      <c r="Z551">
        <v>0</v>
      </c>
      <c r="AA551">
        <v>0</v>
      </c>
      <c r="AB551">
        <v>0</v>
      </c>
    </row>
    <row r="552" spans="1:28" x14ac:dyDescent="0.2">
      <c r="A552">
        <v>487</v>
      </c>
      <c r="B552" t="s">
        <v>90</v>
      </c>
      <c r="C552" t="s">
        <v>91</v>
      </c>
      <c r="D552" t="s">
        <v>614</v>
      </c>
      <c r="E552" t="s">
        <v>614</v>
      </c>
      <c r="G552" t="s">
        <v>93</v>
      </c>
      <c r="I552" t="s">
        <v>94</v>
      </c>
      <c r="J552">
        <v>0</v>
      </c>
      <c r="K552">
        <v>0</v>
      </c>
      <c r="L552">
        <v>0</v>
      </c>
      <c r="M552">
        <v>0</v>
      </c>
      <c r="N552">
        <v>1.1711</v>
      </c>
      <c r="O552">
        <v>0</v>
      </c>
      <c r="P552">
        <v>0</v>
      </c>
      <c r="Q552">
        <v>0</v>
      </c>
      <c r="R552">
        <v>0</v>
      </c>
      <c r="S552">
        <v>0</v>
      </c>
      <c r="T552">
        <v>0</v>
      </c>
      <c r="U552">
        <v>0</v>
      </c>
      <c r="V552">
        <v>0</v>
      </c>
      <c r="W552">
        <v>0</v>
      </c>
      <c r="X552">
        <v>0</v>
      </c>
      <c r="Y552">
        <v>0</v>
      </c>
      <c r="Z552">
        <v>0</v>
      </c>
      <c r="AA552">
        <v>0</v>
      </c>
      <c r="AB552">
        <v>0</v>
      </c>
    </row>
    <row r="553" spans="1:28" x14ac:dyDescent="0.2">
      <c r="A553">
        <v>488</v>
      </c>
      <c r="B553" t="s">
        <v>90</v>
      </c>
      <c r="C553" t="s">
        <v>91</v>
      </c>
      <c r="D553" t="s">
        <v>615</v>
      </c>
      <c r="E553" t="s">
        <v>615</v>
      </c>
      <c r="G553" t="s">
        <v>93</v>
      </c>
      <c r="I553" t="s">
        <v>94</v>
      </c>
      <c r="J553">
        <v>0</v>
      </c>
      <c r="K553">
        <v>0</v>
      </c>
      <c r="L553">
        <v>0</v>
      </c>
      <c r="M553">
        <v>0</v>
      </c>
      <c r="N553">
        <v>1.1711</v>
      </c>
      <c r="O553">
        <v>0</v>
      </c>
      <c r="P553">
        <v>0</v>
      </c>
      <c r="Q553">
        <v>0</v>
      </c>
      <c r="R553">
        <v>0</v>
      </c>
      <c r="S553">
        <v>0</v>
      </c>
      <c r="T553">
        <v>0</v>
      </c>
      <c r="U553">
        <v>0</v>
      </c>
      <c r="V553">
        <v>0</v>
      </c>
      <c r="W553">
        <v>0</v>
      </c>
      <c r="X553">
        <v>0</v>
      </c>
      <c r="Y553">
        <v>0</v>
      </c>
      <c r="Z553">
        <v>0</v>
      </c>
      <c r="AA553">
        <v>0</v>
      </c>
      <c r="AB553">
        <v>0</v>
      </c>
    </row>
    <row r="554" spans="1:28" x14ac:dyDescent="0.2">
      <c r="A554">
        <v>489</v>
      </c>
      <c r="B554" t="s">
        <v>90</v>
      </c>
      <c r="C554" t="s">
        <v>91</v>
      </c>
      <c r="D554" t="s">
        <v>616</v>
      </c>
      <c r="E554" t="s">
        <v>616</v>
      </c>
      <c r="G554" t="s">
        <v>93</v>
      </c>
      <c r="I554" t="s">
        <v>94</v>
      </c>
      <c r="J554">
        <v>0</v>
      </c>
      <c r="K554">
        <v>0</v>
      </c>
      <c r="L554">
        <v>0</v>
      </c>
      <c r="M554">
        <v>0</v>
      </c>
      <c r="N554">
        <v>1.2686999999999999</v>
      </c>
      <c r="O554">
        <v>0</v>
      </c>
      <c r="P554">
        <v>0</v>
      </c>
      <c r="Q554">
        <v>0</v>
      </c>
      <c r="R554">
        <v>0</v>
      </c>
      <c r="S554">
        <v>0</v>
      </c>
      <c r="T554">
        <v>0</v>
      </c>
      <c r="U554">
        <v>0</v>
      </c>
      <c r="V554">
        <v>0</v>
      </c>
      <c r="W554">
        <v>0</v>
      </c>
      <c r="X554">
        <v>0</v>
      </c>
      <c r="Y554">
        <v>0</v>
      </c>
      <c r="Z554">
        <v>0</v>
      </c>
      <c r="AA554">
        <v>0</v>
      </c>
      <c r="AB554">
        <v>0</v>
      </c>
    </row>
    <row r="555" spans="1:28" x14ac:dyDescent="0.2">
      <c r="A555">
        <v>490</v>
      </c>
      <c r="B555" t="s">
        <v>90</v>
      </c>
      <c r="C555" t="s">
        <v>91</v>
      </c>
      <c r="D555" t="s">
        <v>617</v>
      </c>
      <c r="E555" t="s">
        <v>617</v>
      </c>
      <c r="G555" t="s">
        <v>93</v>
      </c>
      <c r="I555" t="s">
        <v>94</v>
      </c>
      <c r="J555">
        <v>0</v>
      </c>
      <c r="K555">
        <v>0</v>
      </c>
      <c r="L555">
        <v>0</v>
      </c>
      <c r="M555">
        <v>0</v>
      </c>
      <c r="N555">
        <v>0.48797000000000001</v>
      </c>
      <c r="O555">
        <v>0</v>
      </c>
      <c r="P555">
        <v>0</v>
      </c>
      <c r="Q555">
        <v>0</v>
      </c>
      <c r="R555">
        <v>0</v>
      </c>
      <c r="S555">
        <v>0</v>
      </c>
      <c r="T555">
        <v>0</v>
      </c>
      <c r="U555">
        <v>0</v>
      </c>
      <c r="V555">
        <v>0</v>
      </c>
      <c r="W555">
        <v>0</v>
      </c>
      <c r="X555">
        <v>0</v>
      </c>
      <c r="Y555">
        <v>0</v>
      </c>
      <c r="Z555">
        <v>0</v>
      </c>
      <c r="AA555">
        <v>0</v>
      </c>
      <c r="AB555">
        <v>0</v>
      </c>
    </row>
    <row r="556" spans="1:28" x14ac:dyDescent="0.2">
      <c r="A556">
        <v>491</v>
      </c>
      <c r="B556" t="s">
        <v>90</v>
      </c>
      <c r="C556" t="s">
        <v>91</v>
      </c>
      <c r="D556" t="s">
        <v>618</v>
      </c>
      <c r="E556" t="s">
        <v>618</v>
      </c>
      <c r="G556" t="s">
        <v>93</v>
      </c>
      <c r="I556" t="s">
        <v>94</v>
      </c>
      <c r="J556">
        <v>0</v>
      </c>
      <c r="K556">
        <v>0</v>
      </c>
      <c r="L556">
        <v>0</v>
      </c>
      <c r="M556">
        <v>0</v>
      </c>
      <c r="N556">
        <v>0.68315999999999999</v>
      </c>
      <c r="O556">
        <v>0</v>
      </c>
      <c r="P556">
        <v>0</v>
      </c>
      <c r="Q556">
        <v>0</v>
      </c>
      <c r="R556">
        <v>0</v>
      </c>
      <c r="S556">
        <v>0</v>
      </c>
      <c r="T556">
        <v>0</v>
      </c>
      <c r="U556">
        <v>0</v>
      </c>
      <c r="V556">
        <v>0</v>
      </c>
      <c r="W556">
        <v>0</v>
      </c>
      <c r="X556">
        <v>0</v>
      </c>
      <c r="Y556">
        <v>0</v>
      </c>
      <c r="Z556">
        <v>0</v>
      </c>
      <c r="AA556">
        <v>0</v>
      </c>
      <c r="AB556">
        <v>0</v>
      </c>
    </row>
    <row r="557" spans="1:28" x14ac:dyDescent="0.2">
      <c r="A557">
        <v>492</v>
      </c>
      <c r="B557" t="s">
        <v>90</v>
      </c>
      <c r="C557" t="s">
        <v>91</v>
      </c>
      <c r="D557" t="s">
        <v>619</v>
      </c>
      <c r="E557" t="s">
        <v>619</v>
      </c>
      <c r="G557" t="s">
        <v>93</v>
      </c>
      <c r="I557" t="s">
        <v>94</v>
      </c>
      <c r="J557">
        <v>0</v>
      </c>
      <c r="K557">
        <v>0</v>
      </c>
      <c r="L557">
        <v>2.2435999999999998</v>
      </c>
      <c r="M557">
        <v>0</v>
      </c>
      <c r="N557">
        <v>9.7594E-2</v>
      </c>
      <c r="O557">
        <v>1.7931999999999999</v>
      </c>
      <c r="P557">
        <v>0</v>
      </c>
      <c r="Q557">
        <v>0</v>
      </c>
      <c r="R557">
        <v>1.9176</v>
      </c>
      <c r="S557">
        <v>0</v>
      </c>
      <c r="T557">
        <v>0</v>
      </c>
      <c r="U557">
        <v>4.5839999999999996</v>
      </c>
      <c r="V557">
        <v>5.4275000000000002</v>
      </c>
      <c r="W557">
        <v>4.1990999999999996</v>
      </c>
      <c r="X557">
        <v>9.8025000000000002</v>
      </c>
      <c r="Y557">
        <v>0</v>
      </c>
      <c r="Z557">
        <v>0</v>
      </c>
      <c r="AA557">
        <v>2.1818</v>
      </c>
      <c r="AB557">
        <v>2.6898</v>
      </c>
    </row>
    <row r="558" spans="1:28" x14ac:dyDescent="0.2">
      <c r="A558">
        <v>493</v>
      </c>
      <c r="B558" t="s">
        <v>90</v>
      </c>
      <c r="C558" t="s">
        <v>91</v>
      </c>
      <c r="D558" t="s">
        <v>620</v>
      </c>
      <c r="E558" t="s">
        <v>620</v>
      </c>
      <c r="G558" t="s">
        <v>93</v>
      </c>
      <c r="I558" t="s">
        <v>94</v>
      </c>
      <c r="J558">
        <v>0</v>
      </c>
      <c r="K558">
        <v>0</v>
      </c>
      <c r="L558">
        <v>0</v>
      </c>
      <c r="M558">
        <v>4.5204000000000004</v>
      </c>
      <c r="N558">
        <v>0</v>
      </c>
      <c r="O558">
        <v>1.7931999999999999</v>
      </c>
      <c r="P558">
        <v>0</v>
      </c>
      <c r="Q558">
        <v>1.7865</v>
      </c>
      <c r="R558">
        <v>3.8353000000000002</v>
      </c>
      <c r="S558">
        <v>0</v>
      </c>
      <c r="T558">
        <v>5.7903000000000002</v>
      </c>
      <c r="U558">
        <v>0</v>
      </c>
      <c r="V558">
        <v>0</v>
      </c>
      <c r="W558">
        <v>0</v>
      </c>
      <c r="X558">
        <v>2.4506000000000001</v>
      </c>
      <c r="Y558">
        <v>0</v>
      </c>
      <c r="Z558">
        <v>1.6904999999999999</v>
      </c>
      <c r="AA558">
        <v>6.5454999999999997</v>
      </c>
      <c r="AB558">
        <v>0</v>
      </c>
    </row>
    <row r="559" spans="1:28" x14ac:dyDescent="0.2">
      <c r="A559">
        <v>494</v>
      </c>
      <c r="B559" t="s">
        <v>90</v>
      </c>
      <c r="C559" t="s">
        <v>91</v>
      </c>
      <c r="D559" t="s">
        <v>621</v>
      </c>
      <c r="E559" t="s">
        <v>621</v>
      </c>
      <c r="G559" t="s">
        <v>93</v>
      </c>
      <c r="I559" t="s">
        <v>94</v>
      </c>
      <c r="J559">
        <v>0</v>
      </c>
      <c r="K559">
        <v>0</v>
      </c>
      <c r="L559">
        <v>0</v>
      </c>
      <c r="M559">
        <v>0</v>
      </c>
      <c r="N559">
        <v>0</v>
      </c>
      <c r="O559">
        <v>0</v>
      </c>
      <c r="P559">
        <v>0</v>
      </c>
      <c r="Q559">
        <v>0</v>
      </c>
      <c r="R559">
        <v>0</v>
      </c>
      <c r="S559">
        <v>0</v>
      </c>
      <c r="T559">
        <v>5.7903000000000002</v>
      </c>
      <c r="U559">
        <v>0</v>
      </c>
      <c r="V559">
        <v>0</v>
      </c>
      <c r="W559">
        <v>6.2986000000000004</v>
      </c>
      <c r="X559">
        <v>0</v>
      </c>
      <c r="Y559">
        <v>0</v>
      </c>
      <c r="Z559">
        <v>0</v>
      </c>
      <c r="AA559">
        <v>0</v>
      </c>
      <c r="AB559">
        <v>0</v>
      </c>
    </row>
    <row r="560" spans="1:28" x14ac:dyDescent="0.2">
      <c r="A560">
        <v>495</v>
      </c>
      <c r="B560" t="s">
        <v>90</v>
      </c>
      <c r="C560" t="s">
        <v>91</v>
      </c>
      <c r="D560" t="s">
        <v>622</v>
      </c>
      <c r="E560" t="s">
        <v>622</v>
      </c>
      <c r="G560" t="s">
        <v>93</v>
      </c>
      <c r="H560" t="s">
        <v>90</v>
      </c>
      <c r="I560" t="s">
        <v>94</v>
      </c>
      <c r="J560">
        <v>0</v>
      </c>
      <c r="K560">
        <v>0</v>
      </c>
      <c r="L560">
        <v>0</v>
      </c>
      <c r="M560">
        <v>0</v>
      </c>
      <c r="N560">
        <v>0.58555999999999997</v>
      </c>
      <c r="O560">
        <v>0</v>
      </c>
      <c r="P560">
        <v>0</v>
      </c>
      <c r="Q560">
        <v>0</v>
      </c>
      <c r="R560">
        <v>0</v>
      </c>
      <c r="S560">
        <v>0</v>
      </c>
      <c r="T560">
        <v>0</v>
      </c>
      <c r="U560">
        <v>0</v>
      </c>
      <c r="V560">
        <v>0</v>
      </c>
      <c r="W560">
        <v>0</v>
      </c>
      <c r="X560">
        <v>0</v>
      </c>
      <c r="Y560">
        <v>0</v>
      </c>
      <c r="Z560">
        <v>0</v>
      </c>
      <c r="AA560">
        <v>0</v>
      </c>
      <c r="AB560">
        <v>0</v>
      </c>
    </row>
    <row r="561" spans="1:28" x14ac:dyDescent="0.2">
      <c r="A561">
        <v>496</v>
      </c>
      <c r="B561" t="s">
        <v>90</v>
      </c>
      <c r="C561" t="s">
        <v>91</v>
      </c>
      <c r="D561" t="s">
        <v>623</v>
      </c>
      <c r="E561" t="s">
        <v>623</v>
      </c>
      <c r="G561" t="s">
        <v>93</v>
      </c>
      <c r="I561" t="s">
        <v>94</v>
      </c>
      <c r="J561">
        <v>0</v>
      </c>
      <c r="K561">
        <v>0</v>
      </c>
      <c r="L561">
        <v>0</v>
      </c>
      <c r="M561">
        <v>0</v>
      </c>
      <c r="N561">
        <v>0.68315999999999999</v>
      </c>
      <c r="O561">
        <v>0</v>
      </c>
      <c r="P561">
        <v>0</v>
      </c>
      <c r="Q561">
        <v>0</v>
      </c>
      <c r="R561">
        <v>0</v>
      </c>
      <c r="S561">
        <v>0</v>
      </c>
      <c r="T561">
        <v>0</v>
      </c>
      <c r="U561">
        <v>0</v>
      </c>
      <c r="V561">
        <v>0</v>
      </c>
      <c r="W561">
        <v>0</v>
      </c>
      <c r="X561">
        <v>0</v>
      </c>
      <c r="Y561">
        <v>0</v>
      </c>
      <c r="Z561">
        <v>0</v>
      </c>
      <c r="AA561">
        <v>0</v>
      </c>
      <c r="AB561">
        <v>0</v>
      </c>
    </row>
    <row r="562" spans="1:28" x14ac:dyDescent="0.2">
      <c r="A562">
        <v>497</v>
      </c>
      <c r="B562" t="s">
        <v>90</v>
      </c>
      <c r="C562" t="s">
        <v>91</v>
      </c>
      <c r="D562" t="s">
        <v>624</v>
      </c>
      <c r="E562" t="s">
        <v>624</v>
      </c>
      <c r="G562" t="s">
        <v>93</v>
      </c>
      <c r="I562" t="s">
        <v>94</v>
      </c>
      <c r="J562">
        <v>0</v>
      </c>
      <c r="K562">
        <v>0</v>
      </c>
      <c r="L562">
        <v>0</v>
      </c>
      <c r="M562">
        <v>0</v>
      </c>
      <c r="N562">
        <v>1.4639</v>
      </c>
      <c r="O562">
        <v>0</v>
      </c>
      <c r="P562">
        <v>0</v>
      </c>
      <c r="Q562">
        <v>0</v>
      </c>
      <c r="R562">
        <v>0</v>
      </c>
      <c r="S562">
        <v>0</v>
      </c>
      <c r="T562">
        <v>0</v>
      </c>
      <c r="U562">
        <v>0</v>
      </c>
      <c r="V562">
        <v>0</v>
      </c>
      <c r="W562">
        <v>0</v>
      </c>
      <c r="X562">
        <v>0</v>
      </c>
      <c r="Y562">
        <v>0</v>
      </c>
      <c r="Z562">
        <v>0</v>
      </c>
      <c r="AA562">
        <v>0</v>
      </c>
      <c r="AB562">
        <v>0</v>
      </c>
    </row>
    <row r="563" spans="1:28" x14ac:dyDescent="0.2">
      <c r="A563">
        <v>498</v>
      </c>
      <c r="B563" t="s">
        <v>90</v>
      </c>
      <c r="C563" t="s">
        <v>91</v>
      </c>
      <c r="D563" t="s">
        <v>625</v>
      </c>
      <c r="E563" t="s">
        <v>625</v>
      </c>
      <c r="G563" t="s">
        <v>93</v>
      </c>
      <c r="I563" t="s">
        <v>94</v>
      </c>
      <c r="J563">
        <v>0</v>
      </c>
      <c r="K563">
        <v>0</v>
      </c>
      <c r="L563">
        <v>0</v>
      </c>
      <c r="M563">
        <v>0</v>
      </c>
      <c r="N563">
        <v>0.58555999999999997</v>
      </c>
      <c r="O563">
        <v>0</v>
      </c>
      <c r="P563">
        <v>0</v>
      </c>
      <c r="Q563">
        <v>0</v>
      </c>
      <c r="R563">
        <v>0</v>
      </c>
      <c r="S563">
        <v>0</v>
      </c>
      <c r="T563">
        <v>0</v>
      </c>
      <c r="U563">
        <v>0</v>
      </c>
      <c r="V563">
        <v>0</v>
      </c>
      <c r="W563">
        <v>0</v>
      </c>
      <c r="X563">
        <v>0</v>
      </c>
      <c r="Y563">
        <v>0</v>
      </c>
      <c r="Z563">
        <v>0</v>
      </c>
      <c r="AA563">
        <v>0</v>
      </c>
      <c r="AB563">
        <v>0</v>
      </c>
    </row>
    <row r="564" spans="1:28" x14ac:dyDescent="0.2">
      <c r="A564">
        <v>499</v>
      </c>
      <c r="B564" t="s">
        <v>90</v>
      </c>
      <c r="C564" t="s">
        <v>91</v>
      </c>
      <c r="D564" t="s">
        <v>626</v>
      </c>
      <c r="E564" t="s">
        <v>626</v>
      </c>
      <c r="G564" t="s">
        <v>93</v>
      </c>
      <c r="I564" t="s">
        <v>94</v>
      </c>
      <c r="J564">
        <v>0</v>
      </c>
      <c r="K564">
        <v>0</v>
      </c>
      <c r="L564">
        <v>0</v>
      </c>
      <c r="M564">
        <v>0</v>
      </c>
      <c r="N564">
        <v>1.3663000000000001</v>
      </c>
      <c r="O564">
        <v>0</v>
      </c>
      <c r="P564">
        <v>0</v>
      </c>
      <c r="Q564">
        <v>0</v>
      </c>
      <c r="R564">
        <v>0</v>
      </c>
      <c r="S564">
        <v>0</v>
      </c>
      <c r="T564">
        <v>0</v>
      </c>
      <c r="U564">
        <v>0</v>
      </c>
      <c r="V564">
        <v>0</v>
      </c>
      <c r="W564">
        <v>0</v>
      </c>
      <c r="X564">
        <v>0</v>
      </c>
      <c r="Y564">
        <v>0</v>
      </c>
      <c r="Z564">
        <v>0</v>
      </c>
      <c r="AA564">
        <v>0</v>
      </c>
      <c r="AB564">
        <v>0</v>
      </c>
    </row>
    <row r="565" spans="1:28" x14ac:dyDescent="0.2">
      <c r="A565">
        <v>500</v>
      </c>
      <c r="B565" t="s">
        <v>90</v>
      </c>
      <c r="C565" t="s">
        <v>91</v>
      </c>
      <c r="D565" t="s">
        <v>627</v>
      </c>
      <c r="E565" t="s">
        <v>627</v>
      </c>
      <c r="G565" t="s">
        <v>93</v>
      </c>
      <c r="I565" t="s">
        <v>94</v>
      </c>
      <c r="J565">
        <v>0</v>
      </c>
      <c r="K565">
        <v>0</v>
      </c>
      <c r="L565">
        <v>0</v>
      </c>
      <c r="M565">
        <v>0</v>
      </c>
      <c r="N565">
        <v>1.2686999999999999</v>
      </c>
      <c r="O565">
        <v>0</v>
      </c>
      <c r="P565">
        <v>0</v>
      </c>
      <c r="Q565">
        <v>0</v>
      </c>
      <c r="R565">
        <v>0</v>
      </c>
      <c r="S565">
        <v>0</v>
      </c>
      <c r="T565">
        <v>0</v>
      </c>
      <c r="U565">
        <v>0</v>
      </c>
      <c r="V565">
        <v>0</v>
      </c>
      <c r="W565">
        <v>0</v>
      </c>
      <c r="X565">
        <v>0</v>
      </c>
      <c r="Y565">
        <v>0</v>
      </c>
      <c r="Z565">
        <v>0</v>
      </c>
      <c r="AA565">
        <v>0</v>
      </c>
      <c r="AB565">
        <v>0</v>
      </c>
    </row>
    <row r="566" spans="1:28" x14ac:dyDescent="0.2">
      <c r="A566">
        <v>501</v>
      </c>
      <c r="B566" t="s">
        <v>90</v>
      </c>
      <c r="C566" t="s">
        <v>91</v>
      </c>
      <c r="D566" t="s">
        <v>628</v>
      </c>
      <c r="E566" t="s">
        <v>628</v>
      </c>
      <c r="G566" t="s">
        <v>93</v>
      </c>
      <c r="I566" t="s">
        <v>94</v>
      </c>
      <c r="J566">
        <v>0</v>
      </c>
      <c r="K566">
        <v>0</v>
      </c>
      <c r="L566">
        <v>0</v>
      </c>
      <c r="M566">
        <v>0</v>
      </c>
      <c r="N566">
        <v>1.4639</v>
      </c>
      <c r="O566">
        <v>0</v>
      </c>
      <c r="P566">
        <v>0</v>
      </c>
      <c r="Q566">
        <v>0</v>
      </c>
      <c r="R566">
        <v>0</v>
      </c>
      <c r="S566">
        <v>0</v>
      </c>
      <c r="T566">
        <v>0</v>
      </c>
      <c r="U566">
        <v>0</v>
      </c>
      <c r="V566">
        <v>0</v>
      </c>
      <c r="W566">
        <v>0</v>
      </c>
      <c r="X566">
        <v>0</v>
      </c>
      <c r="Y566">
        <v>0</v>
      </c>
      <c r="Z566">
        <v>0</v>
      </c>
      <c r="AA566">
        <v>0</v>
      </c>
      <c r="AB566">
        <v>0</v>
      </c>
    </row>
    <row r="567" spans="1:28" x14ac:dyDescent="0.2">
      <c r="A567">
        <v>502</v>
      </c>
      <c r="B567" t="s">
        <v>90</v>
      </c>
      <c r="C567" t="s">
        <v>91</v>
      </c>
      <c r="D567" t="s">
        <v>629</v>
      </c>
      <c r="E567" t="s">
        <v>629</v>
      </c>
      <c r="G567" t="s">
        <v>93</v>
      </c>
      <c r="I567" t="s">
        <v>94</v>
      </c>
      <c r="J567">
        <v>0</v>
      </c>
      <c r="K567">
        <v>0</v>
      </c>
      <c r="L567">
        <v>0</v>
      </c>
      <c r="M567">
        <v>0</v>
      </c>
      <c r="N567">
        <v>0.97594000000000003</v>
      </c>
      <c r="O567">
        <v>0</v>
      </c>
      <c r="P567">
        <v>0</v>
      </c>
      <c r="Q567">
        <v>0</v>
      </c>
      <c r="R567">
        <v>0</v>
      </c>
      <c r="S567">
        <v>0</v>
      </c>
      <c r="T567">
        <v>0</v>
      </c>
      <c r="U567">
        <v>0</v>
      </c>
      <c r="V567">
        <v>0</v>
      </c>
      <c r="W567">
        <v>0</v>
      </c>
      <c r="X567">
        <v>0</v>
      </c>
      <c r="Y567">
        <v>0</v>
      </c>
      <c r="Z567">
        <v>0</v>
      </c>
      <c r="AA567">
        <v>0</v>
      </c>
      <c r="AB567">
        <v>0</v>
      </c>
    </row>
    <row r="568" spans="1:28" x14ac:dyDescent="0.2">
      <c r="A568">
        <v>503</v>
      </c>
      <c r="B568" t="s">
        <v>90</v>
      </c>
      <c r="C568" t="s">
        <v>91</v>
      </c>
      <c r="D568" t="s">
        <v>630</v>
      </c>
      <c r="E568" t="s">
        <v>630</v>
      </c>
      <c r="G568" t="s">
        <v>93</v>
      </c>
      <c r="I568" t="s">
        <v>94</v>
      </c>
      <c r="J568">
        <v>0</v>
      </c>
      <c r="K568">
        <v>0</v>
      </c>
      <c r="L568">
        <v>0</v>
      </c>
      <c r="M568">
        <v>0</v>
      </c>
      <c r="N568">
        <v>0.68315999999999999</v>
      </c>
      <c r="O568">
        <v>0</v>
      </c>
      <c r="P568">
        <v>0</v>
      </c>
      <c r="Q568">
        <v>0</v>
      </c>
      <c r="R568">
        <v>0</v>
      </c>
      <c r="S568">
        <v>0</v>
      </c>
      <c r="T568">
        <v>0</v>
      </c>
      <c r="U568">
        <v>0</v>
      </c>
      <c r="V568">
        <v>0</v>
      </c>
      <c r="W568">
        <v>0</v>
      </c>
      <c r="X568">
        <v>0</v>
      </c>
      <c r="Y568">
        <v>0</v>
      </c>
      <c r="Z568">
        <v>0</v>
      </c>
      <c r="AA568">
        <v>0</v>
      </c>
      <c r="AB568">
        <v>0</v>
      </c>
    </row>
    <row r="569" spans="1:28" x14ac:dyDescent="0.2">
      <c r="A569">
        <v>504</v>
      </c>
      <c r="B569" t="s">
        <v>90</v>
      </c>
      <c r="C569" t="s">
        <v>91</v>
      </c>
      <c r="D569" t="s">
        <v>631</v>
      </c>
      <c r="E569" t="s">
        <v>631</v>
      </c>
      <c r="G569" t="s">
        <v>93</v>
      </c>
      <c r="I569" t="s">
        <v>94</v>
      </c>
      <c r="J569">
        <v>0</v>
      </c>
      <c r="K569">
        <v>0</v>
      </c>
      <c r="L569">
        <v>0</v>
      </c>
      <c r="M569">
        <v>0</v>
      </c>
      <c r="N569">
        <v>1.0734999999999999</v>
      </c>
      <c r="O569">
        <v>0</v>
      </c>
      <c r="P569">
        <v>0</v>
      </c>
      <c r="Q569">
        <v>0</v>
      </c>
      <c r="R569">
        <v>0</v>
      </c>
      <c r="S569">
        <v>0</v>
      </c>
      <c r="T569">
        <v>0</v>
      </c>
      <c r="U569">
        <v>0</v>
      </c>
      <c r="V569">
        <v>0</v>
      </c>
      <c r="W569">
        <v>0</v>
      </c>
      <c r="X569">
        <v>0</v>
      </c>
      <c r="Y569">
        <v>0</v>
      </c>
      <c r="Z569">
        <v>0</v>
      </c>
      <c r="AA569">
        <v>0</v>
      </c>
      <c r="AB569">
        <v>0</v>
      </c>
    </row>
    <row r="570" spans="1:28" x14ac:dyDescent="0.2">
      <c r="A570">
        <v>505</v>
      </c>
      <c r="B570" t="s">
        <v>90</v>
      </c>
      <c r="C570" t="s">
        <v>91</v>
      </c>
      <c r="D570" t="s">
        <v>632</v>
      </c>
      <c r="E570" t="s">
        <v>632</v>
      </c>
      <c r="G570" t="s">
        <v>93</v>
      </c>
      <c r="I570" t="s">
        <v>94</v>
      </c>
      <c r="J570">
        <v>0</v>
      </c>
      <c r="K570">
        <v>0</v>
      </c>
      <c r="L570">
        <v>0</v>
      </c>
      <c r="M570">
        <v>0</v>
      </c>
      <c r="N570">
        <v>0.87834999999999996</v>
      </c>
      <c r="O570">
        <v>0</v>
      </c>
      <c r="P570">
        <v>0</v>
      </c>
      <c r="Q570">
        <v>0</v>
      </c>
      <c r="R570">
        <v>0</v>
      </c>
      <c r="S570">
        <v>0</v>
      </c>
      <c r="T570">
        <v>0</v>
      </c>
      <c r="U570">
        <v>0</v>
      </c>
      <c r="V570">
        <v>0</v>
      </c>
      <c r="W570">
        <v>0</v>
      </c>
      <c r="X570">
        <v>0</v>
      </c>
      <c r="Y570">
        <v>0</v>
      </c>
      <c r="Z570">
        <v>0</v>
      </c>
      <c r="AA570">
        <v>0</v>
      </c>
      <c r="AB570">
        <v>0</v>
      </c>
    </row>
    <row r="571" spans="1:28" x14ac:dyDescent="0.2">
      <c r="A571">
        <v>506</v>
      </c>
      <c r="B571" t="s">
        <v>90</v>
      </c>
      <c r="C571" t="s">
        <v>91</v>
      </c>
      <c r="D571" t="s">
        <v>633</v>
      </c>
      <c r="E571" t="s">
        <v>633</v>
      </c>
      <c r="G571" t="s">
        <v>93</v>
      </c>
      <c r="I571" t="s">
        <v>94</v>
      </c>
      <c r="J571">
        <v>0</v>
      </c>
      <c r="K571">
        <v>0</v>
      </c>
      <c r="L571">
        <v>0</v>
      </c>
      <c r="M571">
        <v>0</v>
      </c>
      <c r="N571">
        <v>1.0734999999999999</v>
      </c>
      <c r="O571">
        <v>0</v>
      </c>
      <c r="P571">
        <v>0</v>
      </c>
      <c r="Q571">
        <v>0</v>
      </c>
      <c r="R571">
        <v>0</v>
      </c>
      <c r="S571">
        <v>0</v>
      </c>
      <c r="T571">
        <v>0</v>
      </c>
      <c r="U571">
        <v>0</v>
      </c>
      <c r="V571">
        <v>0</v>
      </c>
      <c r="W571">
        <v>0</v>
      </c>
      <c r="X571">
        <v>0</v>
      </c>
      <c r="Y571">
        <v>0</v>
      </c>
      <c r="Z571">
        <v>0</v>
      </c>
      <c r="AA571">
        <v>0</v>
      </c>
      <c r="AB571">
        <v>0</v>
      </c>
    </row>
    <row r="572" spans="1:28" x14ac:dyDescent="0.2">
      <c r="A572">
        <v>507</v>
      </c>
      <c r="B572" t="s">
        <v>90</v>
      </c>
      <c r="C572" t="s">
        <v>91</v>
      </c>
      <c r="D572" t="s">
        <v>634</v>
      </c>
      <c r="E572" t="s">
        <v>634</v>
      </c>
      <c r="G572" t="s">
        <v>93</v>
      </c>
      <c r="I572" t="s">
        <v>94</v>
      </c>
      <c r="J572">
        <v>0</v>
      </c>
      <c r="K572">
        <v>0</v>
      </c>
      <c r="L572">
        <v>0</v>
      </c>
      <c r="M572">
        <v>0</v>
      </c>
      <c r="N572">
        <v>1.4639</v>
      </c>
      <c r="O572">
        <v>0</v>
      </c>
      <c r="P572">
        <v>0</v>
      </c>
      <c r="Q572">
        <v>0</v>
      </c>
      <c r="R572">
        <v>0</v>
      </c>
      <c r="S572">
        <v>0</v>
      </c>
      <c r="T572">
        <v>0</v>
      </c>
      <c r="U572">
        <v>0</v>
      </c>
      <c r="V572">
        <v>0</v>
      </c>
      <c r="W572">
        <v>0</v>
      </c>
      <c r="X572">
        <v>0</v>
      </c>
      <c r="Y572">
        <v>0</v>
      </c>
      <c r="Z572">
        <v>0</v>
      </c>
      <c r="AA572">
        <v>0</v>
      </c>
      <c r="AB572">
        <v>0</v>
      </c>
    </row>
    <row r="573" spans="1:28" x14ac:dyDescent="0.2">
      <c r="A573">
        <v>508</v>
      </c>
      <c r="B573" t="s">
        <v>90</v>
      </c>
      <c r="C573" t="s">
        <v>91</v>
      </c>
      <c r="D573" t="s">
        <v>635</v>
      </c>
      <c r="E573" t="s">
        <v>635</v>
      </c>
      <c r="G573" t="s">
        <v>93</v>
      </c>
      <c r="I573" t="s">
        <v>94</v>
      </c>
      <c r="J573">
        <v>0</v>
      </c>
      <c r="K573">
        <v>0</v>
      </c>
      <c r="L573">
        <v>0</v>
      </c>
      <c r="M573">
        <v>0</v>
      </c>
      <c r="N573">
        <v>0.78075000000000006</v>
      </c>
      <c r="O573">
        <v>0</v>
      </c>
      <c r="P573">
        <v>0</v>
      </c>
      <c r="Q573">
        <v>0</v>
      </c>
      <c r="R573">
        <v>0</v>
      </c>
      <c r="S573">
        <v>0</v>
      </c>
      <c r="T573">
        <v>0</v>
      </c>
      <c r="U573">
        <v>0</v>
      </c>
      <c r="V573">
        <v>0</v>
      </c>
      <c r="W573">
        <v>0</v>
      </c>
      <c r="X573">
        <v>0</v>
      </c>
      <c r="Y573">
        <v>0</v>
      </c>
      <c r="Z573">
        <v>0</v>
      </c>
      <c r="AA573">
        <v>0</v>
      </c>
      <c r="AB573">
        <v>0</v>
      </c>
    </row>
    <row r="574" spans="1:28" x14ac:dyDescent="0.2">
      <c r="A574">
        <v>509</v>
      </c>
      <c r="B574" t="s">
        <v>90</v>
      </c>
      <c r="C574" t="s">
        <v>91</v>
      </c>
      <c r="D574" t="s">
        <v>636</v>
      </c>
      <c r="E574" t="s">
        <v>636</v>
      </c>
      <c r="G574" t="s">
        <v>93</v>
      </c>
      <c r="I574" t="s">
        <v>94</v>
      </c>
      <c r="J574">
        <v>0</v>
      </c>
      <c r="K574">
        <v>0</v>
      </c>
      <c r="L574">
        <v>0</v>
      </c>
      <c r="M574">
        <v>0</v>
      </c>
      <c r="N574">
        <v>1.2686999999999999</v>
      </c>
      <c r="O574">
        <v>0</v>
      </c>
      <c r="P574">
        <v>0</v>
      </c>
      <c r="Q574">
        <v>0</v>
      </c>
      <c r="R574">
        <v>0</v>
      </c>
      <c r="S574">
        <v>0</v>
      </c>
      <c r="T574">
        <v>0</v>
      </c>
      <c r="U574">
        <v>0</v>
      </c>
      <c r="V574">
        <v>0</v>
      </c>
      <c r="W574">
        <v>0</v>
      </c>
      <c r="X574">
        <v>0</v>
      </c>
      <c r="Y574">
        <v>0</v>
      </c>
      <c r="Z574">
        <v>0</v>
      </c>
      <c r="AA574">
        <v>0</v>
      </c>
      <c r="AB574">
        <v>0</v>
      </c>
    </row>
    <row r="575" spans="1:28" x14ac:dyDescent="0.2">
      <c r="A575">
        <v>510</v>
      </c>
      <c r="B575" t="s">
        <v>90</v>
      </c>
      <c r="C575" t="s">
        <v>91</v>
      </c>
      <c r="D575" t="s">
        <v>637</v>
      </c>
      <c r="E575" t="s">
        <v>637</v>
      </c>
      <c r="G575" t="s">
        <v>93</v>
      </c>
      <c r="I575" t="s">
        <v>94</v>
      </c>
      <c r="J575">
        <v>0</v>
      </c>
      <c r="K575">
        <v>0</v>
      </c>
      <c r="L575">
        <v>0</v>
      </c>
      <c r="M575">
        <v>0</v>
      </c>
      <c r="N575">
        <v>1.2686999999999999</v>
      </c>
      <c r="O575">
        <v>0</v>
      </c>
      <c r="P575">
        <v>0</v>
      </c>
      <c r="Q575">
        <v>0</v>
      </c>
      <c r="R575">
        <v>0</v>
      </c>
      <c r="S575">
        <v>0</v>
      </c>
      <c r="T575">
        <v>0</v>
      </c>
      <c r="U575">
        <v>0</v>
      </c>
      <c r="V575">
        <v>0</v>
      </c>
      <c r="W575">
        <v>0</v>
      </c>
      <c r="X575">
        <v>0</v>
      </c>
      <c r="Y575">
        <v>0</v>
      </c>
      <c r="Z575">
        <v>0</v>
      </c>
      <c r="AA575">
        <v>0</v>
      </c>
      <c r="AB575">
        <v>0</v>
      </c>
    </row>
    <row r="576" spans="1:28" x14ac:dyDescent="0.2">
      <c r="A576">
        <v>511</v>
      </c>
      <c r="B576" t="s">
        <v>90</v>
      </c>
      <c r="C576" t="s">
        <v>91</v>
      </c>
      <c r="D576" t="s">
        <v>638</v>
      </c>
      <c r="E576" t="s">
        <v>638</v>
      </c>
      <c r="G576" t="s">
        <v>93</v>
      </c>
      <c r="I576" t="s">
        <v>94</v>
      </c>
      <c r="J576">
        <v>0</v>
      </c>
      <c r="K576">
        <v>0</v>
      </c>
      <c r="L576">
        <v>0</v>
      </c>
      <c r="M576">
        <v>0</v>
      </c>
      <c r="N576">
        <v>1.1711</v>
      </c>
      <c r="O576">
        <v>0</v>
      </c>
      <c r="P576">
        <v>0</v>
      </c>
      <c r="Q576">
        <v>0</v>
      </c>
      <c r="R576">
        <v>0</v>
      </c>
      <c r="S576">
        <v>0</v>
      </c>
      <c r="T576">
        <v>0</v>
      </c>
      <c r="U576">
        <v>0</v>
      </c>
      <c r="V576">
        <v>0</v>
      </c>
      <c r="W576">
        <v>0</v>
      </c>
      <c r="X576">
        <v>0</v>
      </c>
      <c r="Y576">
        <v>0</v>
      </c>
      <c r="Z576">
        <v>0</v>
      </c>
      <c r="AA576">
        <v>0</v>
      </c>
      <c r="AB576">
        <v>0</v>
      </c>
    </row>
    <row r="577" spans="1:28" x14ac:dyDescent="0.2">
      <c r="A577">
        <v>512</v>
      </c>
      <c r="B577" t="s">
        <v>90</v>
      </c>
      <c r="C577" t="s">
        <v>91</v>
      </c>
      <c r="D577" t="s">
        <v>639</v>
      </c>
      <c r="E577" t="s">
        <v>639</v>
      </c>
      <c r="G577" t="s">
        <v>93</v>
      </c>
      <c r="I577" t="s">
        <v>94</v>
      </c>
      <c r="J577">
        <v>0</v>
      </c>
      <c r="K577">
        <v>0</v>
      </c>
      <c r="L577">
        <v>0</v>
      </c>
      <c r="M577">
        <v>0</v>
      </c>
      <c r="N577">
        <v>0.87834999999999996</v>
      </c>
      <c r="O577">
        <v>0</v>
      </c>
      <c r="P577">
        <v>0</v>
      </c>
      <c r="Q577">
        <v>0</v>
      </c>
      <c r="R577">
        <v>0</v>
      </c>
      <c r="S577">
        <v>0</v>
      </c>
      <c r="T577">
        <v>0</v>
      </c>
      <c r="U577">
        <v>0</v>
      </c>
      <c r="V577">
        <v>0</v>
      </c>
      <c r="W577">
        <v>0</v>
      </c>
      <c r="X577">
        <v>0</v>
      </c>
      <c r="Y577">
        <v>0</v>
      </c>
      <c r="Z577">
        <v>0</v>
      </c>
      <c r="AA577">
        <v>0</v>
      </c>
      <c r="AB577">
        <v>0</v>
      </c>
    </row>
    <row r="578" spans="1:28" x14ac:dyDescent="0.2">
      <c r="A578">
        <v>513</v>
      </c>
      <c r="B578" t="s">
        <v>90</v>
      </c>
      <c r="C578" t="s">
        <v>91</v>
      </c>
      <c r="D578" t="s">
        <v>640</v>
      </c>
      <c r="E578" t="s">
        <v>640</v>
      </c>
      <c r="G578" t="s">
        <v>93</v>
      </c>
      <c r="I578" t="s">
        <v>94</v>
      </c>
      <c r="J578">
        <v>0</v>
      </c>
      <c r="K578">
        <v>0</v>
      </c>
      <c r="L578">
        <v>0</v>
      </c>
      <c r="M578">
        <v>0</v>
      </c>
      <c r="N578">
        <v>0.97594000000000003</v>
      </c>
      <c r="O578">
        <v>0</v>
      </c>
      <c r="P578">
        <v>0</v>
      </c>
      <c r="Q578">
        <v>0</v>
      </c>
      <c r="R578">
        <v>0</v>
      </c>
      <c r="S578">
        <v>0</v>
      </c>
      <c r="T578">
        <v>0</v>
      </c>
      <c r="U578">
        <v>0</v>
      </c>
      <c r="V578">
        <v>0</v>
      </c>
      <c r="W578">
        <v>0</v>
      </c>
      <c r="X578">
        <v>0</v>
      </c>
      <c r="Y578">
        <v>0</v>
      </c>
      <c r="Z578">
        <v>0</v>
      </c>
      <c r="AA578">
        <v>0</v>
      </c>
      <c r="AB578">
        <v>0</v>
      </c>
    </row>
    <row r="579" spans="1:28" x14ac:dyDescent="0.2">
      <c r="A579">
        <v>514</v>
      </c>
      <c r="B579" t="s">
        <v>90</v>
      </c>
      <c r="C579" t="s">
        <v>91</v>
      </c>
      <c r="D579" t="s">
        <v>641</v>
      </c>
      <c r="E579" t="s">
        <v>641</v>
      </c>
      <c r="G579" t="s">
        <v>93</v>
      </c>
      <c r="I579" t="s">
        <v>94</v>
      </c>
      <c r="J579">
        <v>0</v>
      </c>
      <c r="K579">
        <v>1.8575999999999999</v>
      </c>
      <c r="L579">
        <v>0</v>
      </c>
      <c r="M579">
        <v>0</v>
      </c>
      <c r="N579">
        <v>0</v>
      </c>
      <c r="O579">
        <v>0</v>
      </c>
      <c r="P579">
        <v>0</v>
      </c>
      <c r="Q579">
        <v>1.7865</v>
      </c>
      <c r="R579">
        <v>1.9176</v>
      </c>
      <c r="S579">
        <v>0</v>
      </c>
      <c r="T579">
        <v>1.9300999999999999</v>
      </c>
      <c r="U579">
        <v>4.5839999999999996</v>
      </c>
      <c r="V579">
        <v>5.4275000000000002</v>
      </c>
      <c r="W579">
        <v>4.1990999999999996</v>
      </c>
      <c r="X579">
        <v>0</v>
      </c>
      <c r="Y579">
        <v>4.9283999999999999</v>
      </c>
      <c r="Z579">
        <v>1.6904999999999999</v>
      </c>
      <c r="AA579">
        <v>2.1818</v>
      </c>
      <c r="AB579">
        <v>2.6898</v>
      </c>
    </row>
    <row r="580" spans="1:28" x14ac:dyDescent="0.2">
      <c r="A580">
        <v>515</v>
      </c>
      <c r="B580" t="s">
        <v>90</v>
      </c>
      <c r="C580" t="s">
        <v>91</v>
      </c>
      <c r="D580" t="s">
        <v>642</v>
      </c>
      <c r="E580" t="s">
        <v>642</v>
      </c>
      <c r="G580" t="s">
        <v>93</v>
      </c>
      <c r="I580" t="s">
        <v>94</v>
      </c>
      <c r="J580">
        <v>0</v>
      </c>
      <c r="K580">
        <v>1.8575999999999999</v>
      </c>
      <c r="L580">
        <v>0</v>
      </c>
      <c r="M580">
        <v>2.2602000000000002</v>
      </c>
      <c r="N580">
        <v>0</v>
      </c>
      <c r="O580">
        <v>0</v>
      </c>
      <c r="P580">
        <v>5.3032000000000004</v>
      </c>
      <c r="Q580">
        <v>3.5731000000000002</v>
      </c>
      <c r="R580">
        <v>1.9176</v>
      </c>
      <c r="S580">
        <v>0</v>
      </c>
      <c r="T580">
        <v>3.8601999999999999</v>
      </c>
      <c r="U580">
        <v>0</v>
      </c>
      <c r="V580">
        <v>0</v>
      </c>
      <c r="W580">
        <v>4.1990999999999996</v>
      </c>
      <c r="X580">
        <v>2.4506000000000001</v>
      </c>
      <c r="Y580">
        <v>2.4641999999999999</v>
      </c>
      <c r="Z580">
        <v>0</v>
      </c>
      <c r="AA580">
        <v>2.1818</v>
      </c>
      <c r="AB580">
        <v>2.6898</v>
      </c>
    </row>
    <row r="581" spans="1:28" x14ac:dyDescent="0.2">
      <c r="A581">
        <v>516</v>
      </c>
      <c r="B581" t="s">
        <v>90</v>
      </c>
      <c r="C581" t="s">
        <v>91</v>
      </c>
      <c r="D581" t="s">
        <v>643</v>
      </c>
      <c r="E581" t="s">
        <v>643</v>
      </c>
      <c r="G581" t="s">
        <v>93</v>
      </c>
      <c r="I581" t="s">
        <v>94</v>
      </c>
      <c r="J581">
        <v>0</v>
      </c>
      <c r="K581">
        <v>0</v>
      </c>
      <c r="L581">
        <v>4.4870999999999999</v>
      </c>
      <c r="M581">
        <v>0</v>
      </c>
      <c r="N581">
        <v>9.7594E-2</v>
      </c>
      <c r="O581">
        <v>1.7931999999999999</v>
      </c>
      <c r="P581">
        <v>0</v>
      </c>
      <c r="Q581">
        <v>0</v>
      </c>
      <c r="R581">
        <v>0</v>
      </c>
      <c r="S581">
        <v>1.9342999999999999</v>
      </c>
      <c r="T581">
        <v>3.8601999999999999</v>
      </c>
      <c r="U581">
        <v>0</v>
      </c>
      <c r="V581">
        <v>2.7136999999999998</v>
      </c>
      <c r="W581">
        <v>0</v>
      </c>
      <c r="X581">
        <v>0</v>
      </c>
      <c r="Y581">
        <v>0</v>
      </c>
      <c r="Z581">
        <v>1.6904999999999999</v>
      </c>
      <c r="AA581">
        <v>4.3636999999999997</v>
      </c>
      <c r="AB581">
        <v>0</v>
      </c>
    </row>
    <row r="582" spans="1:28" x14ac:dyDescent="0.2">
      <c r="A582">
        <v>517</v>
      </c>
      <c r="B582" t="s">
        <v>90</v>
      </c>
      <c r="C582" t="s">
        <v>91</v>
      </c>
      <c r="D582" t="s">
        <v>644</v>
      </c>
      <c r="E582" t="s">
        <v>644</v>
      </c>
      <c r="G582" t="s">
        <v>93</v>
      </c>
      <c r="I582" t="s">
        <v>94</v>
      </c>
      <c r="J582">
        <v>0</v>
      </c>
      <c r="K582">
        <v>0</v>
      </c>
      <c r="L582">
        <v>0</v>
      </c>
      <c r="M582">
        <v>6.7805999999999997</v>
      </c>
      <c r="N582">
        <v>9.7594E-2</v>
      </c>
      <c r="O582">
        <v>0</v>
      </c>
      <c r="P582">
        <v>0</v>
      </c>
      <c r="Q582">
        <v>0</v>
      </c>
      <c r="R582">
        <v>1.9176</v>
      </c>
      <c r="S582">
        <v>5.8029000000000002</v>
      </c>
      <c r="T582">
        <v>3.8601999999999999</v>
      </c>
      <c r="U582">
        <v>0</v>
      </c>
      <c r="V582">
        <v>0</v>
      </c>
      <c r="W582">
        <v>6.2986000000000004</v>
      </c>
      <c r="X582">
        <v>0</v>
      </c>
      <c r="Y582">
        <v>0</v>
      </c>
      <c r="Z582">
        <v>1.6904999999999999</v>
      </c>
      <c r="AA582">
        <v>2.1818</v>
      </c>
      <c r="AB582">
        <v>0</v>
      </c>
    </row>
    <row r="583" spans="1:28" x14ac:dyDescent="0.2">
      <c r="A583">
        <v>518</v>
      </c>
      <c r="B583" t="s">
        <v>90</v>
      </c>
      <c r="C583" t="s">
        <v>91</v>
      </c>
      <c r="D583" t="s">
        <v>645</v>
      </c>
      <c r="E583" t="s">
        <v>645</v>
      </c>
      <c r="G583" t="s">
        <v>93</v>
      </c>
      <c r="I583" t="s">
        <v>94</v>
      </c>
      <c r="J583">
        <v>0</v>
      </c>
      <c r="K583">
        <v>0</v>
      </c>
      <c r="L583">
        <v>0</v>
      </c>
      <c r="M583">
        <v>0</v>
      </c>
      <c r="N583">
        <v>0.68315999999999999</v>
      </c>
      <c r="O583">
        <v>0</v>
      </c>
      <c r="P583">
        <v>0</v>
      </c>
      <c r="Q583">
        <v>0</v>
      </c>
      <c r="R583">
        <v>0</v>
      </c>
      <c r="S583">
        <v>0</v>
      </c>
      <c r="T583">
        <v>0</v>
      </c>
      <c r="U583">
        <v>0</v>
      </c>
      <c r="V583">
        <v>0</v>
      </c>
      <c r="W583">
        <v>0</v>
      </c>
      <c r="X583">
        <v>0</v>
      </c>
      <c r="Y583">
        <v>0</v>
      </c>
      <c r="Z583">
        <v>0</v>
      </c>
      <c r="AA583">
        <v>0</v>
      </c>
      <c r="AB583">
        <v>0</v>
      </c>
    </row>
    <row r="584" spans="1:28" x14ac:dyDescent="0.2">
      <c r="A584">
        <v>519</v>
      </c>
      <c r="B584" t="s">
        <v>90</v>
      </c>
      <c r="C584" t="s">
        <v>91</v>
      </c>
      <c r="D584" t="s">
        <v>646</v>
      </c>
      <c r="E584" t="s">
        <v>646</v>
      </c>
      <c r="G584" t="s">
        <v>93</v>
      </c>
      <c r="I584" t="s">
        <v>94</v>
      </c>
      <c r="J584">
        <v>0</v>
      </c>
      <c r="K584">
        <v>0</v>
      </c>
      <c r="L584">
        <v>0</v>
      </c>
      <c r="M584">
        <v>0</v>
      </c>
      <c r="N584">
        <v>0.87834999999999996</v>
      </c>
      <c r="O584">
        <v>0</v>
      </c>
      <c r="P584">
        <v>0</v>
      </c>
      <c r="Q584">
        <v>0</v>
      </c>
      <c r="R584">
        <v>0</v>
      </c>
      <c r="S584">
        <v>0</v>
      </c>
      <c r="T584">
        <v>0</v>
      </c>
      <c r="U584">
        <v>0</v>
      </c>
      <c r="V584">
        <v>0</v>
      </c>
      <c r="W584">
        <v>0</v>
      </c>
      <c r="X584">
        <v>0</v>
      </c>
      <c r="Y584">
        <v>0</v>
      </c>
      <c r="Z584">
        <v>0</v>
      </c>
      <c r="AA584">
        <v>0</v>
      </c>
      <c r="AB584">
        <v>0</v>
      </c>
    </row>
    <row r="585" spans="1:28" x14ac:dyDescent="0.2">
      <c r="A585">
        <v>520</v>
      </c>
      <c r="B585" t="s">
        <v>90</v>
      </c>
      <c r="C585" t="s">
        <v>91</v>
      </c>
      <c r="D585" t="s">
        <v>647</v>
      </c>
      <c r="E585" t="s">
        <v>647</v>
      </c>
      <c r="G585" t="s">
        <v>93</v>
      </c>
      <c r="I585" t="s">
        <v>94</v>
      </c>
      <c r="J585">
        <v>0</v>
      </c>
      <c r="K585">
        <v>0</v>
      </c>
      <c r="L585">
        <v>0</v>
      </c>
      <c r="M585">
        <v>0</v>
      </c>
      <c r="N585">
        <v>0.97594000000000003</v>
      </c>
      <c r="O585">
        <v>0</v>
      </c>
      <c r="P585">
        <v>0</v>
      </c>
      <c r="Q585">
        <v>0</v>
      </c>
      <c r="R585">
        <v>0</v>
      </c>
      <c r="S585">
        <v>0</v>
      </c>
      <c r="T585">
        <v>0</v>
      </c>
      <c r="U585">
        <v>0</v>
      </c>
      <c r="V585">
        <v>0</v>
      </c>
      <c r="W585">
        <v>0</v>
      </c>
      <c r="X585">
        <v>0</v>
      </c>
      <c r="Y585">
        <v>0</v>
      </c>
      <c r="Z585">
        <v>0</v>
      </c>
      <c r="AA585">
        <v>0</v>
      </c>
      <c r="AB585">
        <v>0</v>
      </c>
    </row>
    <row r="586" spans="1:28" x14ac:dyDescent="0.2">
      <c r="A586">
        <v>521</v>
      </c>
      <c r="B586" t="s">
        <v>90</v>
      </c>
      <c r="C586" t="s">
        <v>91</v>
      </c>
      <c r="D586" t="s">
        <v>648</v>
      </c>
      <c r="E586" t="s">
        <v>648</v>
      </c>
      <c r="G586" t="s">
        <v>93</v>
      </c>
      <c r="I586" t="s">
        <v>94</v>
      </c>
      <c r="J586">
        <v>0</v>
      </c>
      <c r="K586">
        <v>0</v>
      </c>
      <c r="L586">
        <v>0</v>
      </c>
      <c r="M586">
        <v>0</v>
      </c>
      <c r="N586">
        <v>1.6591</v>
      </c>
      <c r="O586">
        <v>0</v>
      </c>
      <c r="P586">
        <v>0</v>
      </c>
      <c r="Q586">
        <v>0</v>
      </c>
      <c r="R586">
        <v>0</v>
      </c>
      <c r="S586">
        <v>0</v>
      </c>
      <c r="T586">
        <v>0</v>
      </c>
      <c r="U586">
        <v>0</v>
      </c>
      <c r="V586">
        <v>0</v>
      </c>
      <c r="W586">
        <v>0</v>
      </c>
      <c r="X586">
        <v>0</v>
      </c>
      <c r="Y586">
        <v>0</v>
      </c>
      <c r="Z586">
        <v>0</v>
      </c>
      <c r="AA586">
        <v>0</v>
      </c>
      <c r="AB586">
        <v>0</v>
      </c>
    </row>
    <row r="587" spans="1:28" x14ac:dyDescent="0.2">
      <c r="A587">
        <v>522</v>
      </c>
      <c r="B587" t="s">
        <v>90</v>
      </c>
      <c r="C587" t="s">
        <v>91</v>
      </c>
      <c r="D587" t="s">
        <v>649</v>
      </c>
      <c r="E587" t="s">
        <v>649</v>
      </c>
      <c r="G587" t="s">
        <v>93</v>
      </c>
      <c r="I587" t="s">
        <v>94</v>
      </c>
      <c r="J587">
        <v>0</v>
      </c>
      <c r="K587">
        <v>0</v>
      </c>
      <c r="L587">
        <v>0</v>
      </c>
      <c r="M587">
        <v>0</v>
      </c>
      <c r="N587">
        <v>0.97594000000000003</v>
      </c>
      <c r="O587">
        <v>0</v>
      </c>
      <c r="P587">
        <v>0</v>
      </c>
      <c r="Q587">
        <v>0</v>
      </c>
      <c r="R587">
        <v>0</v>
      </c>
      <c r="S587">
        <v>0</v>
      </c>
      <c r="T587">
        <v>0</v>
      </c>
      <c r="U587">
        <v>0</v>
      </c>
      <c r="V587">
        <v>0</v>
      </c>
      <c r="W587">
        <v>0</v>
      </c>
      <c r="X587">
        <v>0</v>
      </c>
      <c r="Y587">
        <v>0</v>
      </c>
      <c r="Z587">
        <v>0</v>
      </c>
      <c r="AA587">
        <v>0</v>
      </c>
      <c r="AB587">
        <v>0</v>
      </c>
    </row>
    <row r="588" spans="1:28" x14ac:dyDescent="0.2">
      <c r="A588">
        <v>523</v>
      </c>
      <c r="B588" t="s">
        <v>90</v>
      </c>
      <c r="C588" t="s">
        <v>91</v>
      </c>
      <c r="D588" t="s">
        <v>650</v>
      </c>
      <c r="E588" t="s">
        <v>650</v>
      </c>
      <c r="G588" t="s">
        <v>93</v>
      </c>
      <c r="I588" t="s">
        <v>94</v>
      </c>
      <c r="J588">
        <v>0</v>
      </c>
      <c r="K588">
        <v>0</v>
      </c>
      <c r="L588">
        <v>0</v>
      </c>
      <c r="M588">
        <v>0</v>
      </c>
      <c r="N588">
        <v>1.3663000000000001</v>
      </c>
      <c r="O588">
        <v>0</v>
      </c>
      <c r="P588">
        <v>0</v>
      </c>
      <c r="Q588">
        <v>0</v>
      </c>
      <c r="R588">
        <v>0</v>
      </c>
      <c r="S588">
        <v>0</v>
      </c>
      <c r="T588">
        <v>0</v>
      </c>
      <c r="U588">
        <v>0</v>
      </c>
      <c r="V588">
        <v>0</v>
      </c>
      <c r="W588">
        <v>0</v>
      </c>
      <c r="X588">
        <v>0</v>
      </c>
      <c r="Y588">
        <v>0</v>
      </c>
      <c r="Z588">
        <v>0</v>
      </c>
      <c r="AA588">
        <v>0</v>
      </c>
      <c r="AB588">
        <v>0</v>
      </c>
    </row>
    <row r="589" spans="1:28" x14ac:dyDescent="0.2">
      <c r="A589">
        <v>524</v>
      </c>
      <c r="B589" t="s">
        <v>90</v>
      </c>
      <c r="C589" t="s">
        <v>91</v>
      </c>
      <c r="D589" t="s">
        <v>651</v>
      </c>
      <c r="E589" t="s">
        <v>651</v>
      </c>
      <c r="G589" t="s">
        <v>93</v>
      </c>
      <c r="I589" t="s">
        <v>94</v>
      </c>
      <c r="J589">
        <v>0</v>
      </c>
      <c r="K589">
        <v>0</v>
      </c>
      <c r="L589">
        <v>0</v>
      </c>
      <c r="M589">
        <v>0</v>
      </c>
      <c r="N589">
        <v>0.39038</v>
      </c>
      <c r="O589">
        <v>0</v>
      </c>
      <c r="P589">
        <v>0</v>
      </c>
      <c r="Q589">
        <v>0</v>
      </c>
      <c r="R589">
        <v>0</v>
      </c>
      <c r="S589">
        <v>0</v>
      </c>
      <c r="T589">
        <v>0</v>
      </c>
      <c r="U589">
        <v>0</v>
      </c>
      <c r="V589">
        <v>0</v>
      </c>
      <c r="W589">
        <v>0</v>
      </c>
      <c r="X589">
        <v>0</v>
      </c>
      <c r="Y589">
        <v>0</v>
      </c>
      <c r="Z589">
        <v>0</v>
      </c>
      <c r="AA589">
        <v>0</v>
      </c>
      <c r="AB589">
        <v>0</v>
      </c>
    </row>
    <row r="590" spans="1:28" x14ac:dyDescent="0.2">
      <c r="A590">
        <v>525</v>
      </c>
      <c r="B590" t="s">
        <v>90</v>
      </c>
      <c r="C590" t="s">
        <v>91</v>
      </c>
      <c r="D590" t="s">
        <v>652</v>
      </c>
      <c r="E590" t="s">
        <v>652</v>
      </c>
      <c r="G590" t="s">
        <v>93</v>
      </c>
      <c r="I590" t="s">
        <v>94</v>
      </c>
      <c r="J590">
        <v>0</v>
      </c>
      <c r="K590">
        <v>0</v>
      </c>
      <c r="L590">
        <v>0</v>
      </c>
      <c r="M590">
        <v>0</v>
      </c>
      <c r="N590">
        <v>0.87834999999999996</v>
      </c>
      <c r="O590">
        <v>0</v>
      </c>
      <c r="P590">
        <v>0</v>
      </c>
      <c r="Q590">
        <v>0</v>
      </c>
      <c r="R590">
        <v>0</v>
      </c>
      <c r="S590">
        <v>0</v>
      </c>
      <c r="T590">
        <v>0</v>
      </c>
      <c r="U590">
        <v>0</v>
      </c>
      <c r="V590">
        <v>0</v>
      </c>
      <c r="W590">
        <v>0</v>
      </c>
      <c r="X590">
        <v>0</v>
      </c>
      <c r="Y590">
        <v>0</v>
      </c>
      <c r="Z590">
        <v>0</v>
      </c>
      <c r="AA590">
        <v>0</v>
      </c>
      <c r="AB590">
        <v>0</v>
      </c>
    </row>
    <row r="591" spans="1:28" x14ac:dyDescent="0.2">
      <c r="A591">
        <v>526</v>
      </c>
      <c r="B591" t="s">
        <v>90</v>
      </c>
      <c r="C591" t="s">
        <v>91</v>
      </c>
      <c r="D591" t="s">
        <v>653</v>
      </c>
      <c r="E591" t="s">
        <v>653</v>
      </c>
      <c r="G591" t="s">
        <v>93</v>
      </c>
      <c r="I591" t="s">
        <v>94</v>
      </c>
      <c r="J591">
        <v>0</v>
      </c>
      <c r="K591">
        <v>0</v>
      </c>
      <c r="L591">
        <v>0</v>
      </c>
      <c r="M591">
        <v>0</v>
      </c>
      <c r="N591">
        <v>1.2686999999999999</v>
      </c>
      <c r="O591">
        <v>0</v>
      </c>
      <c r="P591">
        <v>0</v>
      </c>
      <c r="Q591">
        <v>0</v>
      </c>
      <c r="R591">
        <v>0</v>
      </c>
      <c r="S591">
        <v>0</v>
      </c>
      <c r="T591">
        <v>0</v>
      </c>
      <c r="U591">
        <v>0</v>
      </c>
      <c r="V591">
        <v>0</v>
      </c>
      <c r="W591">
        <v>0</v>
      </c>
      <c r="X591">
        <v>0</v>
      </c>
      <c r="Y591">
        <v>0</v>
      </c>
      <c r="Z591">
        <v>0</v>
      </c>
      <c r="AA591">
        <v>0</v>
      </c>
      <c r="AB591">
        <v>0</v>
      </c>
    </row>
    <row r="592" spans="1:28" x14ac:dyDescent="0.2">
      <c r="A592">
        <v>527</v>
      </c>
      <c r="B592" t="s">
        <v>90</v>
      </c>
      <c r="C592" t="s">
        <v>91</v>
      </c>
      <c r="D592" t="s">
        <v>654</v>
      </c>
      <c r="E592" t="s">
        <v>654</v>
      </c>
      <c r="G592" t="s">
        <v>93</v>
      </c>
      <c r="I592" t="s">
        <v>94</v>
      </c>
      <c r="J592">
        <v>0</v>
      </c>
      <c r="K592">
        <v>0</v>
      </c>
      <c r="L592">
        <v>0</v>
      </c>
      <c r="M592">
        <v>0</v>
      </c>
      <c r="N592">
        <v>0.58555999999999997</v>
      </c>
      <c r="O592">
        <v>0</v>
      </c>
      <c r="P592">
        <v>0</v>
      </c>
      <c r="Q592">
        <v>0</v>
      </c>
      <c r="R592">
        <v>0</v>
      </c>
      <c r="S592">
        <v>0</v>
      </c>
      <c r="T592">
        <v>0</v>
      </c>
      <c r="U592">
        <v>0</v>
      </c>
      <c r="V592">
        <v>0</v>
      </c>
      <c r="W592">
        <v>0</v>
      </c>
      <c r="X592">
        <v>0</v>
      </c>
      <c r="Y592">
        <v>0</v>
      </c>
      <c r="Z592">
        <v>0</v>
      </c>
      <c r="AA592">
        <v>0</v>
      </c>
      <c r="AB592">
        <v>0</v>
      </c>
    </row>
    <row r="593" spans="1:28" x14ac:dyDescent="0.2">
      <c r="A593">
        <v>528</v>
      </c>
      <c r="B593" t="s">
        <v>90</v>
      </c>
      <c r="C593" t="s">
        <v>91</v>
      </c>
      <c r="D593" t="s">
        <v>655</v>
      </c>
      <c r="E593" t="s">
        <v>655</v>
      </c>
      <c r="G593" t="s">
        <v>93</v>
      </c>
      <c r="I593" t="s">
        <v>94</v>
      </c>
      <c r="J593">
        <v>0</v>
      </c>
      <c r="K593">
        <v>0</v>
      </c>
      <c r="L593">
        <v>0</v>
      </c>
      <c r="M593">
        <v>0</v>
      </c>
      <c r="N593">
        <v>0.39038</v>
      </c>
      <c r="O593">
        <v>0</v>
      </c>
      <c r="P593">
        <v>0</v>
      </c>
      <c r="Q593">
        <v>0</v>
      </c>
      <c r="R593">
        <v>0</v>
      </c>
      <c r="S593">
        <v>0</v>
      </c>
      <c r="T593">
        <v>0</v>
      </c>
      <c r="U593">
        <v>0</v>
      </c>
      <c r="V593">
        <v>0</v>
      </c>
      <c r="W593">
        <v>0</v>
      </c>
      <c r="X593">
        <v>0</v>
      </c>
      <c r="Y593">
        <v>0</v>
      </c>
      <c r="Z593">
        <v>0</v>
      </c>
      <c r="AA593">
        <v>0</v>
      </c>
      <c r="AB593">
        <v>0</v>
      </c>
    </row>
    <row r="594" spans="1:28" x14ac:dyDescent="0.2">
      <c r="A594">
        <v>529</v>
      </c>
      <c r="B594" t="s">
        <v>90</v>
      </c>
      <c r="C594" t="s">
        <v>91</v>
      </c>
      <c r="D594" t="s">
        <v>656</v>
      </c>
      <c r="E594" t="s">
        <v>656</v>
      </c>
      <c r="G594" t="s">
        <v>93</v>
      </c>
      <c r="I594" t="s">
        <v>94</v>
      </c>
      <c r="J594">
        <v>0</v>
      </c>
      <c r="K594">
        <v>0</v>
      </c>
      <c r="L594">
        <v>0</v>
      </c>
      <c r="M594">
        <v>0</v>
      </c>
      <c r="N594">
        <v>0.78075000000000006</v>
      </c>
      <c r="O594">
        <v>0</v>
      </c>
      <c r="P594">
        <v>0</v>
      </c>
      <c r="Q594">
        <v>0</v>
      </c>
      <c r="R594">
        <v>0</v>
      </c>
      <c r="S594">
        <v>0</v>
      </c>
      <c r="T594">
        <v>0</v>
      </c>
      <c r="U594">
        <v>0</v>
      </c>
      <c r="V594">
        <v>0</v>
      </c>
      <c r="W594">
        <v>0</v>
      </c>
      <c r="X594">
        <v>0</v>
      </c>
      <c r="Y594">
        <v>0</v>
      </c>
      <c r="Z594">
        <v>0</v>
      </c>
      <c r="AA594">
        <v>0</v>
      </c>
      <c r="AB594">
        <v>0</v>
      </c>
    </row>
    <row r="595" spans="1:28" x14ac:dyDescent="0.2">
      <c r="A595">
        <v>530</v>
      </c>
      <c r="B595" t="s">
        <v>90</v>
      </c>
      <c r="C595" t="s">
        <v>91</v>
      </c>
      <c r="D595" t="s">
        <v>657</v>
      </c>
      <c r="E595" t="s">
        <v>657</v>
      </c>
      <c r="G595" t="s">
        <v>93</v>
      </c>
      <c r="I595" t="s">
        <v>94</v>
      </c>
      <c r="J595">
        <v>0</v>
      </c>
      <c r="K595">
        <v>0</v>
      </c>
      <c r="L595">
        <v>0</v>
      </c>
      <c r="M595">
        <v>0</v>
      </c>
      <c r="N595">
        <v>0.87834999999999996</v>
      </c>
      <c r="O595">
        <v>0</v>
      </c>
      <c r="P595">
        <v>0</v>
      </c>
      <c r="Q595">
        <v>0</v>
      </c>
      <c r="R595">
        <v>0</v>
      </c>
      <c r="S595">
        <v>0</v>
      </c>
      <c r="T595">
        <v>0</v>
      </c>
      <c r="U595">
        <v>0</v>
      </c>
      <c r="V595">
        <v>0</v>
      </c>
      <c r="W595">
        <v>0</v>
      </c>
      <c r="X595">
        <v>0</v>
      </c>
      <c r="Y595">
        <v>0</v>
      </c>
      <c r="Z595">
        <v>0</v>
      </c>
      <c r="AA595">
        <v>0</v>
      </c>
      <c r="AB595">
        <v>0</v>
      </c>
    </row>
    <row r="596" spans="1:28" x14ac:dyDescent="0.2">
      <c r="A596">
        <v>531</v>
      </c>
      <c r="B596" t="s">
        <v>90</v>
      </c>
      <c r="C596" t="s">
        <v>91</v>
      </c>
      <c r="D596" t="s">
        <v>658</v>
      </c>
      <c r="E596" t="s">
        <v>658</v>
      </c>
      <c r="G596" t="s">
        <v>93</v>
      </c>
      <c r="I596" t="s">
        <v>94</v>
      </c>
      <c r="J596">
        <v>0</v>
      </c>
      <c r="K596">
        <v>0</v>
      </c>
      <c r="L596">
        <v>0</v>
      </c>
      <c r="M596">
        <v>0</v>
      </c>
      <c r="N596">
        <v>1.0734999999999999</v>
      </c>
      <c r="O596">
        <v>0</v>
      </c>
      <c r="P596">
        <v>0</v>
      </c>
      <c r="Q596">
        <v>0</v>
      </c>
      <c r="R596">
        <v>0</v>
      </c>
      <c r="S596">
        <v>0</v>
      </c>
      <c r="T596">
        <v>0</v>
      </c>
      <c r="U596">
        <v>0</v>
      </c>
      <c r="V596">
        <v>0</v>
      </c>
      <c r="W596">
        <v>0</v>
      </c>
      <c r="X596">
        <v>0</v>
      </c>
      <c r="Y596">
        <v>0</v>
      </c>
      <c r="Z596">
        <v>0</v>
      </c>
      <c r="AA596">
        <v>0</v>
      </c>
      <c r="AB596">
        <v>0</v>
      </c>
    </row>
    <row r="597" spans="1:28" x14ac:dyDescent="0.2">
      <c r="A597">
        <v>532</v>
      </c>
      <c r="B597" t="s">
        <v>90</v>
      </c>
      <c r="C597" t="s">
        <v>91</v>
      </c>
      <c r="D597" t="s">
        <v>659</v>
      </c>
      <c r="E597" t="s">
        <v>659</v>
      </c>
      <c r="G597" t="s">
        <v>93</v>
      </c>
      <c r="I597" t="s">
        <v>94</v>
      </c>
      <c r="J597">
        <v>0</v>
      </c>
      <c r="K597">
        <v>0</v>
      </c>
      <c r="L597">
        <v>0</v>
      </c>
      <c r="M597">
        <v>0</v>
      </c>
      <c r="N597">
        <v>1.1711</v>
      </c>
      <c r="O597">
        <v>0</v>
      </c>
      <c r="P597">
        <v>0</v>
      </c>
      <c r="Q597">
        <v>0</v>
      </c>
      <c r="R597">
        <v>0</v>
      </c>
      <c r="S597">
        <v>0</v>
      </c>
      <c r="T597">
        <v>0</v>
      </c>
      <c r="U597">
        <v>0</v>
      </c>
      <c r="V597">
        <v>0</v>
      </c>
      <c r="W597">
        <v>0</v>
      </c>
      <c r="X597">
        <v>0</v>
      </c>
      <c r="Y597">
        <v>0</v>
      </c>
      <c r="Z597">
        <v>0</v>
      </c>
      <c r="AA597">
        <v>0</v>
      </c>
      <c r="AB597">
        <v>0</v>
      </c>
    </row>
    <row r="598" spans="1:28" x14ac:dyDescent="0.2">
      <c r="A598">
        <v>533</v>
      </c>
      <c r="B598" t="s">
        <v>90</v>
      </c>
      <c r="C598" t="s">
        <v>91</v>
      </c>
      <c r="D598" t="s">
        <v>660</v>
      </c>
      <c r="E598" t="s">
        <v>660</v>
      </c>
      <c r="G598" t="s">
        <v>93</v>
      </c>
      <c r="I598" t="s">
        <v>94</v>
      </c>
      <c r="J598">
        <v>0</v>
      </c>
      <c r="K598">
        <v>0</v>
      </c>
      <c r="L598">
        <v>0</v>
      </c>
      <c r="M598">
        <v>0</v>
      </c>
      <c r="N598">
        <v>0.29277999999999998</v>
      </c>
      <c r="O598">
        <v>0</v>
      </c>
      <c r="P598">
        <v>0</v>
      </c>
      <c r="Q598">
        <v>0</v>
      </c>
      <c r="R598">
        <v>0</v>
      </c>
      <c r="S598">
        <v>0</v>
      </c>
      <c r="T598">
        <v>0</v>
      </c>
      <c r="U598">
        <v>0</v>
      </c>
      <c r="V598">
        <v>0</v>
      </c>
      <c r="W598">
        <v>0</v>
      </c>
      <c r="X598">
        <v>0</v>
      </c>
      <c r="Y598">
        <v>0</v>
      </c>
      <c r="Z598">
        <v>0</v>
      </c>
      <c r="AA598">
        <v>0</v>
      </c>
      <c r="AB598">
        <v>0</v>
      </c>
    </row>
    <row r="599" spans="1:28" x14ac:dyDescent="0.2">
      <c r="A599">
        <v>534</v>
      </c>
      <c r="B599" t="s">
        <v>90</v>
      </c>
      <c r="C599" t="s">
        <v>91</v>
      </c>
      <c r="D599" t="s">
        <v>661</v>
      </c>
      <c r="E599" t="s">
        <v>661</v>
      </c>
      <c r="G599" t="s">
        <v>93</v>
      </c>
      <c r="I599" t="s">
        <v>94</v>
      </c>
      <c r="J599">
        <v>0</v>
      </c>
      <c r="K599">
        <v>0</v>
      </c>
      <c r="L599">
        <v>0</v>
      </c>
      <c r="M599">
        <v>0</v>
      </c>
      <c r="N599">
        <v>0.68315999999999999</v>
      </c>
      <c r="O599">
        <v>0</v>
      </c>
      <c r="P599">
        <v>0</v>
      </c>
      <c r="Q599">
        <v>0</v>
      </c>
      <c r="R599">
        <v>0</v>
      </c>
      <c r="S599">
        <v>0</v>
      </c>
      <c r="T599">
        <v>0</v>
      </c>
      <c r="U599">
        <v>0</v>
      </c>
      <c r="V599">
        <v>0</v>
      </c>
      <c r="W599">
        <v>0</v>
      </c>
      <c r="X599">
        <v>0</v>
      </c>
      <c r="Y599">
        <v>0</v>
      </c>
      <c r="Z599">
        <v>0</v>
      </c>
      <c r="AA599">
        <v>0</v>
      </c>
      <c r="AB599">
        <v>0</v>
      </c>
    </row>
    <row r="600" spans="1:28" x14ac:dyDescent="0.2">
      <c r="A600">
        <v>535</v>
      </c>
      <c r="B600" t="s">
        <v>90</v>
      </c>
      <c r="C600" t="s">
        <v>91</v>
      </c>
      <c r="D600" t="s">
        <v>662</v>
      </c>
      <c r="E600" t="s">
        <v>662</v>
      </c>
      <c r="G600" t="s">
        <v>93</v>
      </c>
      <c r="I600" t="s">
        <v>94</v>
      </c>
      <c r="J600">
        <v>0</v>
      </c>
      <c r="K600">
        <v>0</v>
      </c>
      <c r="L600">
        <v>0</v>
      </c>
      <c r="M600">
        <v>0</v>
      </c>
      <c r="N600">
        <v>0.39038</v>
      </c>
      <c r="O600">
        <v>0</v>
      </c>
      <c r="P600">
        <v>0</v>
      </c>
      <c r="Q600">
        <v>0</v>
      </c>
      <c r="R600">
        <v>0</v>
      </c>
      <c r="S600">
        <v>0</v>
      </c>
      <c r="T600">
        <v>0</v>
      </c>
      <c r="U600">
        <v>0</v>
      </c>
      <c r="V600">
        <v>0</v>
      </c>
      <c r="W600">
        <v>0</v>
      </c>
      <c r="X600">
        <v>0</v>
      </c>
      <c r="Y600">
        <v>0</v>
      </c>
      <c r="Z600">
        <v>0</v>
      </c>
      <c r="AA600">
        <v>0</v>
      </c>
      <c r="AB600">
        <v>0</v>
      </c>
    </row>
    <row r="601" spans="1:28" x14ac:dyDescent="0.2">
      <c r="A601">
        <v>536</v>
      </c>
      <c r="B601" t="s">
        <v>90</v>
      </c>
      <c r="C601" t="s">
        <v>91</v>
      </c>
      <c r="D601" t="s">
        <v>663</v>
      </c>
      <c r="E601" t="s">
        <v>663</v>
      </c>
      <c r="G601" t="s">
        <v>93</v>
      </c>
      <c r="I601" t="s">
        <v>94</v>
      </c>
      <c r="J601">
        <v>0</v>
      </c>
      <c r="K601">
        <v>0</v>
      </c>
      <c r="L601">
        <v>0</v>
      </c>
      <c r="M601">
        <v>0</v>
      </c>
      <c r="N601">
        <v>0.78075000000000006</v>
      </c>
      <c r="O601">
        <v>0</v>
      </c>
      <c r="P601">
        <v>0</v>
      </c>
      <c r="Q601">
        <v>0</v>
      </c>
      <c r="R601">
        <v>0</v>
      </c>
      <c r="S601">
        <v>0</v>
      </c>
      <c r="T601">
        <v>0</v>
      </c>
      <c r="U601">
        <v>0</v>
      </c>
      <c r="V601">
        <v>0</v>
      </c>
      <c r="W601">
        <v>0</v>
      </c>
      <c r="X601">
        <v>0</v>
      </c>
      <c r="Y601">
        <v>0</v>
      </c>
      <c r="Z601">
        <v>0</v>
      </c>
      <c r="AA601">
        <v>0</v>
      </c>
      <c r="AB601">
        <v>0</v>
      </c>
    </row>
    <row r="602" spans="1:28" x14ac:dyDescent="0.2">
      <c r="A602">
        <v>537</v>
      </c>
      <c r="B602" t="s">
        <v>90</v>
      </c>
      <c r="C602" t="s">
        <v>91</v>
      </c>
      <c r="D602" t="s">
        <v>664</v>
      </c>
      <c r="E602" t="s">
        <v>664</v>
      </c>
      <c r="G602" t="s">
        <v>93</v>
      </c>
      <c r="I602" t="s">
        <v>94</v>
      </c>
      <c r="J602">
        <v>0</v>
      </c>
      <c r="K602">
        <v>0</v>
      </c>
      <c r="L602">
        <v>0</v>
      </c>
      <c r="M602">
        <v>0</v>
      </c>
      <c r="N602">
        <v>0.19519</v>
      </c>
      <c r="O602">
        <v>0</v>
      </c>
      <c r="P602">
        <v>0</v>
      </c>
      <c r="Q602">
        <v>0</v>
      </c>
      <c r="R602">
        <v>0</v>
      </c>
      <c r="S602">
        <v>0</v>
      </c>
      <c r="T602">
        <v>0</v>
      </c>
      <c r="U602">
        <v>0</v>
      </c>
      <c r="V602">
        <v>0</v>
      </c>
      <c r="W602">
        <v>0</v>
      </c>
      <c r="X602">
        <v>0</v>
      </c>
      <c r="Y602">
        <v>0</v>
      </c>
      <c r="Z602">
        <v>0</v>
      </c>
      <c r="AA602">
        <v>0</v>
      </c>
      <c r="AB602">
        <v>0</v>
      </c>
    </row>
    <row r="603" spans="1:28" x14ac:dyDescent="0.2">
      <c r="A603">
        <v>538</v>
      </c>
      <c r="B603" t="s">
        <v>90</v>
      </c>
      <c r="C603" t="s">
        <v>91</v>
      </c>
      <c r="D603" t="s">
        <v>665</v>
      </c>
      <c r="E603" t="s">
        <v>665</v>
      </c>
      <c r="G603" t="s">
        <v>93</v>
      </c>
      <c r="I603" t="s">
        <v>94</v>
      </c>
      <c r="J603">
        <v>0</v>
      </c>
      <c r="K603">
        <v>0</v>
      </c>
      <c r="L603">
        <v>0</v>
      </c>
      <c r="M603">
        <v>0</v>
      </c>
      <c r="N603">
        <v>1.3663000000000001</v>
      </c>
      <c r="O603">
        <v>0</v>
      </c>
      <c r="P603">
        <v>0</v>
      </c>
      <c r="Q603">
        <v>0</v>
      </c>
      <c r="R603">
        <v>0</v>
      </c>
      <c r="S603">
        <v>0</v>
      </c>
      <c r="T603">
        <v>0</v>
      </c>
      <c r="U603">
        <v>0</v>
      </c>
      <c r="V603">
        <v>0</v>
      </c>
      <c r="W603">
        <v>0</v>
      </c>
      <c r="X603">
        <v>0</v>
      </c>
      <c r="Y603">
        <v>0</v>
      </c>
      <c r="Z603">
        <v>0</v>
      </c>
      <c r="AA603">
        <v>0</v>
      </c>
      <c r="AB603">
        <v>0</v>
      </c>
    </row>
    <row r="604" spans="1:28" x14ac:dyDescent="0.2">
      <c r="A604">
        <v>539</v>
      </c>
      <c r="B604" t="s">
        <v>90</v>
      </c>
      <c r="C604" t="s">
        <v>91</v>
      </c>
      <c r="D604" t="s">
        <v>666</v>
      </c>
      <c r="E604" t="s">
        <v>666</v>
      </c>
      <c r="G604" t="s">
        <v>93</v>
      </c>
      <c r="I604" t="s">
        <v>94</v>
      </c>
      <c r="J604">
        <v>0</v>
      </c>
      <c r="K604">
        <v>0</v>
      </c>
      <c r="L604">
        <v>0</v>
      </c>
      <c r="M604">
        <v>0</v>
      </c>
      <c r="N604">
        <v>1.1711</v>
      </c>
      <c r="O604">
        <v>0</v>
      </c>
      <c r="P604">
        <v>0</v>
      </c>
      <c r="Q604">
        <v>0</v>
      </c>
      <c r="R604">
        <v>0</v>
      </c>
      <c r="S604">
        <v>0</v>
      </c>
      <c r="T604">
        <v>0</v>
      </c>
      <c r="U604">
        <v>0</v>
      </c>
      <c r="V604">
        <v>0</v>
      </c>
      <c r="W604">
        <v>0</v>
      </c>
      <c r="X604">
        <v>0</v>
      </c>
      <c r="Y604">
        <v>0</v>
      </c>
      <c r="Z604">
        <v>0</v>
      </c>
      <c r="AA604">
        <v>0</v>
      </c>
      <c r="AB604">
        <v>0</v>
      </c>
    </row>
    <row r="605" spans="1:28" x14ac:dyDescent="0.2">
      <c r="A605">
        <v>540</v>
      </c>
      <c r="B605" t="s">
        <v>90</v>
      </c>
      <c r="C605" t="s">
        <v>91</v>
      </c>
      <c r="D605" t="s">
        <v>667</v>
      </c>
      <c r="E605" t="s">
        <v>667</v>
      </c>
      <c r="G605" t="s">
        <v>93</v>
      </c>
      <c r="I605" t="s">
        <v>94</v>
      </c>
      <c r="J605">
        <v>0</v>
      </c>
      <c r="K605">
        <v>0</v>
      </c>
      <c r="L605">
        <v>0</v>
      </c>
      <c r="M605">
        <v>0</v>
      </c>
      <c r="N605">
        <v>0.78075000000000006</v>
      </c>
      <c r="O605">
        <v>0</v>
      </c>
      <c r="P605">
        <v>0</v>
      </c>
      <c r="Q605">
        <v>0</v>
      </c>
      <c r="R605">
        <v>0</v>
      </c>
      <c r="S605">
        <v>0</v>
      </c>
      <c r="T605">
        <v>0</v>
      </c>
      <c r="U605">
        <v>0</v>
      </c>
      <c r="V605">
        <v>0</v>
      </c>
      <c r="W605">
        <v>0</v>
      </c>
      <c r="X605">
        <v>0</v>
      </c>
      <c r="Y605">
        <v>0</v>
      </c>
      <c r="Z605">
        <v>0</v>
      </c>
      <c r="AA605">
        <v>0</v>
      </c>
      <c r="AB605">
        <v>0</v>
      </c>
    </row>
    <row r="606" spans="1:28" x14ac:dyDescent="0.2">
      <c r="A606">
        <v>541</v>
      </c>
      <c r="B606" t="s">
        <v>90</v>
      </c>
      <c r="C606" t="s">
        <v>91</v>
      </c>
      <c r="D606" t="s">
        <v>668</v>
      </c>
      <c r="E606" t="s">
        <v>668</v>
      </c>
      <c r="G606" t="s">
        <v>93</v>
      </c>
      <c r="I606" t="s">
        <v>94</v>
      </c>
      <c r="J606">
        <v>0</v>
      </c>
      <c r="K606">
        <v>3.7153</v>
      </c>
      <c r="L606">
        <v>2.2435999999999998</v>
      </c>
      <c r="M606">
        <v>4.5204000000000004</v>
      </c>
      <c r="N606">
        <v>0</v>
      </c>
      <c r="O606">
        <v>1.7931999999999999</v>
      </c>
      <c r="P606">
        <v>0</v>
      </c>
      <c r="Q606">
        <v>1.7865</v>
      </c>
      <c r="R606">
        <v>0</v>
      </c>
      <c r="S606">
        <v>0</v>
      </c>
      <c r="T606">
        <v>0</v>
      </c>
      <c r="U606">
        <v>4.5839999999999996</v>
      </c>
      <c r="V606">
        <v>0</v>
      </c>
      <c r="W606">
        <v>0</v>
      </c>
      <c r="X606">
        <v>2.4506000000000001</v>
      </c>
      <c r="Y606">
        <v>2.4641999999999999</v>
      </c>
      <c r="Z606">
        <v>3.3811</v>
      </c>
      <c r="AA606">
        <v>2.1818</v>
      </c>
      <c r="AB606">
        <v>5.3795000000000002</v>
      </c>
    </row>
    <row r="607" spans="1:28" x14ac:dyDescent="0.2">
      <c r="A607">
        <v>542</v>
      </c>
      <c r="B607" t="s">
        <v>90</v>
      </c>
      <c r="C607" t="s">
        <v>91</v>
      </c>
      <c r="D607" t="s">
        <v>669</v>
      </c>
      <c r="E607" t="s">
        <v>669</v>
      </c>
      <c r="G607" t="s">
        <v>93</v>
      </c>
      <c r="I607" t="s">
        <v>94</v>
      </c>
      <c r="J607">
        <v>0</v>
      </c>
      <c r="K607">
        <v>0</v>
      </c>
      <c r="L607">
        <v>0</v>
      </c>
      <c r="M607">
        <v>4.5204000000000004</v>
      </c>
      <c r="N607">
        <v>0</v>
      </c>
      <c r="O607">
        <v>0</v>
      </c>
      <c r="P607">
        <v>0</v>
      </c>
      <c r="Q607">
        <v>0</v>
      </c>
      <c r="R607">
        <v>3.8353000000000002</v>
      </c>
      <c r="S607">
        <v>0</v>
      </c>
      <c r="T607">
        <v>0</v>
      </c>
      <c r="U607">
        <v>0</v>
      </c>
      <c r="V607">
        <v>0</v>
      </c>
      <c r="W607">
        <v>8.3980999999999995</v>
      </c>
      <c r="X607">
        <v>0</v>
      </c>
      <c r="Y607">
        <v>0</v>
      </c>
      <c r="Z607">
        <v>1.6904999999999999</v>
      </c>
      <c r="AA607">
        <v>2.1818</v>
      </c>
      <c r="AB607">
        <v>0</v>
      </c>
    </row>
    <row r="608" spans="1:28" x14ac:dyDescent="0.2">
      <c r="A608">
        <v>543</v>
      </c>
      <c r="B608" t="s">
        <v>90</v>
      </c>
      <c r="C608" t="s">
        <v>91</v>
      </c>
      <c r="D608" t="s">
        <v>670</v>
      </c>
      <c r="E608" t="s">
        <v>670</v>
      </c>
      <c r="G608" t="s">
        <v>93</v>
      </c>
      <c r="I608" t="s">
        <v>94</v>
      </c>
      <c r="J608">
        <v>0</v>
      </c>
      <c r="K608">
        <v>0</v>
      </c>
      <c r="L608">
        <v>0</v>
      </c>
      <c r="M608">
        <v>0</v>
      </c>
      <c r="N608">
        <v>0</v>
      </c>
      <c r="O608">
        <v>1.7931999999999999</v>
      </c>
      <c r="P608">
        <v>0</v>
      </c>
      <c r="Q608">
        <v>1.7865</v>
      </c>
      <c r="R608">
        <v>1.9176</v>
      </c>
      <c r="S608">
        <v>0</v>
      </c>
      <c r="T608">
        <v>0</v>
      </c>
      <c r="U608">
        <v>0</v>
      </c>
      <c r="V608">
        <v>5.4275000000000002</v>
      </c>
      <c r="W608">
        <v>0</v>
      </c>
      <c r="X608">
        <v>0</v>
      </c>
      <c r="Y608">
        <v>0</v>
      </c>
      <c r="Z608">
        <v>0</v>
      </c>
      <c r="AA608">
        <v>2.1818</v>
      </c>
      <c r="AB608">
        <v>0</v>
      </c>
    </row>
    <row r="609" spans="1:28" x14ac:dyDescent="0.2">
      <c r="A609">
        <v>544</v>
      </c>
      <c r="B609" t="s">
        <v>90</v>
      </c>
      <c r="C609" t="s">
        <v>91</v>
      </c>
      <c r="D609" t="s">
        <v>671</v>
      </c>
      <c r="E609" t="s">
        <v>671</v>
      </c>
      <c r="G609" t="s">
        <v>93</v>
      </c>
      <c r="I609" t="s">
        <v>94</v>
      </c>
      <c r="J609">
        <v>0</v>
      </c>
      <c r="K609">
        <v>0</v>
      </c>
      <c r="L609">
        <v>0</v>
      </c>
      <c r="M609">
        <v>0</v>
      </c>
      <c r="N609">
        <v>0</v>
      </c>
      <c r="O609">
        <v>14.345000000000001</v>
      </c>
      <c r="P609">
        <v>0</v>
      </c>
      <c r="Q609">
        <v>16.079000000000001</v>
      </c>
      <c r="R609">
        <v>0</v>
      </c>
      <c r="S609">
        <v>0</v>
      </c>
      <c r="T609">
        <v>0</v>
      </c>
      <c r="U609">
        <v>0</v>
      </c>
      <c r="V609">
        <v>0</v>
      </c>
      <c r="W609">
        <v>0</v>
      </c>
      <c r="X609">
        <v>0</v>
      </c>
      <c r="Y609">
        <v>0</v>
      </c>
      <c r="Z609">
        <v>0</v>
      </c>
      <c r="AA609">
        <v>0</v>
      </c>
      <c r="AB609">
        <v>0</v>
      </c>
    </row>
    <row r="610" spans="1:28" x14ac:dyDescent="0.2">
      <c r="A610">
        <v>545</v>
      </c>
      <c r="B610" t="s">
        <v>90</v>
      </c>
      <c r="C610" t="s">
        <v>91</v>
      </c>
      <c r="D610" t="s">
        <v>672</v>
      </c>
      <c r="E610" t="s">
        <v>672</v>
      </c>
      <c r="G610" t="s">
        <v>93</v>
      </c>
      <c r="I610" t="s">
        <v>94</v>
      </c>
      <c r="J610">
        <v>0</v>
      </c>
      <c r="K610">
        <v>0</v>
      </c>
      <c r="L610">
        <v>0</v>
      </c>
      <c r="M610">
        <v>0</v>
      </c>
      <c r="N610">
        <v>1.1711</v>
      </c>
      <c r="O610">
        <v>0</v>
      </c>
      <c r="P610">
        <v>0</v>
      </c>
      <c r="Q610">
        <v>0</v>
      </c>
      <c r="R610">
        <v>0</v>
      </c>
      <c r="S610">
        <v>0</v>
      </c>
      <c r="T610">
        <v>0</v>
      </c>
      <c r="U610">
        <v>0</v>
      </c>
      <c r="V610">
        <v>0</v>
      </c>
      <c r="W610">
        <v>0</v>
      </c>
      <c r="X610">
        <v>0</v>
      </c>
      <c r="Y610">
        <v>0</v>
      </c>
      <c r="Z610">
        <v>0</v>
      </c>
      <c r="AA610">
        <v>0</v>
      </c>
      <c r="AB610">
        <v>0</v>
      </c>
    </row>
    <row r="611" spans="1:28" x14ac:dyDescent="0.2">
      <c r="A611">
        <v>546</v>
      </c>
      <c r="B611" t="s">
        <v>90</v>
      </c>
      <c r="C611" t="s">
        <v>91</v>
      </c>
      <c r="D611" t="s">
        <v>673</v>
      </c>
      <c r="E611" t="s">
        <v>673</v>
      </c>
      <c r="G611" t="s">
        <v>93</v>
      </c>
      <c r="I611" t="s">
        <v>94</v>
      </c>
      <c r="J611">
        <v>0</v>
      </c>
      <c r="K611">
        <v>0</v>
      </c>
      <c r="L611">
        <v>0</v>
      </c>
      <c r="M611">
        <v>0</v>
      </c>
      <c r="N611">
        <v>1.0734999999999999</v>
      </c>
      <c r="O611">
        <v>0</v>
      </c>
      <c r="P611">
        <v>0</v>
      </c>
      <c r="Q611">
        <v>0</v>
      </c>
      <c r="R611">
        <v>0</v>
      </c>
      <c r="S611">
        <v>0</v>
      </c>
      <c r="T611">
        <v>0</v>
      </c>
      <c r="U611">
        <v>0</v>
      </c>
      <c r="V611">
        <v>0</v>
      </c>
      <c r="W611">
        <v>0</v>
      </c>
      <c r="X611">
        <v>0</v>
      </c>
      <c r="Y611">
        <v>0</v>
      </c>
      <c r="Z611">
        <v>0</v>
      </c>
      <c r="AA611">
        <v>0</v>
      </c>
      <c r="AB611">
        <v>0</v>
      </c>
    </row>
    <row r="612" spans="1:28" x14ac:dyDescent="0.2">
      <c r="A612">
        <v>547</v>
      </c>
      <c r="B612" t="s">
        <v>90</v>
      </c>
      <c r="C612" t="s">
        <v>91</v>
      </c>
      <c r="D612" t="s">
        <v>674</v>
      </c>
      <c r="E612" t="s">
        <v>674</v>
      </c>
      <c r="G612" t="s">
        <v>93</v>
      </c>
      <c r="I612" t="s">
        <v>94</v>
      </c>
      <c r="J612">
        <v>0</v>
      </c>
      <c r="K612">
        <v>0</v>
      </c>
      <c r="L612">
        <v>0</v>
      </c>
      <c r="M612">
        <v>0</v>
      </c>
      <c r="N612">
        <v>1.1711</v>
      </c>
      <c r="O612">
        <v>0</v>
      </c>
      <c r="P612">
        <v>0</v>
      </c>
      <c r="Q612">
        <v>0</v>
      </c>
      <c r="R612">
        <v>0</v>
      </c>
      <c r="S612">
        <v>0</v>
      </c>
      <c r="T612">
        <v>0</v>
      </c>
      <c r="U612">
        <v>0</v>
      </c>
      <c r="V612">
        <v>0</v>
      </c>
      <c r="W612">
        <v>0</v>
      </c>
      <c r="X612">
        <v>0</v>
      </c>
      <c r="Y612">
        <v>0</v>
      </c>
      <c r="Z612">
        <v>0</v>
      </c>
      <c r="AA612">
        <v>0</v>
      </c>
      <c r="AB612">
        <v>0</v>
      </c>
    </row>
    <row r="613" spans="1:28" x14ac:dyDescent="0.2">
      <c r="A613">
        <v>548</v>
      </c>
      <c r="B613" t="s">
        <v>90</v>
      </c>
      <c r="C613" t="s">
        <v>91</v>
      </c>
      <c r="D613" t="s">
        <v>675</v>
      </c>
      <c r="E613" t="s">
        <v>676</v>
      </c>
      <c r="G613" t="s">
        <v>93</v>
      </c>
      <c r="I613" t="s">
        <v>94</v>
      </c>
      <c r="J613">
        <v>0</v>
      </c>
      <c r="K613">
        <v>0</v>
      </c>
      <c r="L613">
        <v>0</v>
      </c>
      <c r="M613">
        <v>0</v>
      </c>
      <c r="N613">
        <v>1.4639</v>
      </c>
      <c r="O613">
        <v>0</v>
      </c>
      <c r="P613">
        <v>0</v>
      </c>
      <c r="Q613">
        <v>0</v>
      </c>
      <c r="R613">
        <v>0</v>
      </c>
      <c r="S613">
        <v>0</v>
      </c>
      <c r="T613">
        <v>0</v>
      </c>
      <c r="U613">
        <v>0</v>
      </c>
      <c r="V613">
        <v>0</v>
      </c>
      <c r="W613">
        <v>0</v>
      </c>
      <c r="X613">
        <v>0</v>
      </c>
      <c r="Y613">
        <v>0</v>
      </c>
      <c r="Z613">
        <v>0</v>
      </c>
      <c r="AA613">
        <v>0</v>
      </c>
      <c r="AB613">
        <v>0</v>
      </c>
    </row>
    <row r="614" spans="1:28" x14ac:dyDescent="0.2">
      <c r="A614">
        <v>549</v>
      </c>
      <c r="B614" t="s">
        <v>90</v>
      </c>
      <c r="C614" t="s">
        <v>91</v>
      </c>
      <c r="D614" t="s">
        <v>677</v>
      </c>
      <c r="E614" t="s">
        <v>677</v>
      </c>
      <c r="G614" t="s">
        <v>93</v>
      </c>
      <c r="I614" t="s">
        <v>94</v>
      </c>
      <c r="J614">
        <v>0</v>
      </c>
      <c r="K614">
        <v>0</v>
      </c>
      <c r="L614">
        <v>0</v>
      </c>
      <c r="M614">
        <v>0</v>
      </c>
      <c r="N614">
        <v>0.97594000000000003</v>
      </c>
      <c r="O614">
        <v>0</v>
      </c>
      <c r="P614">
        <v>0</v>
      </c>
      <c r="Q614">
        <v>0</v>
      </c>
      <c r="R614">
        <v>0</v>
      </c>
      <c r="S614">
        <v>0</v>
      </c>
      <c r="T614">
        <v>0</v>
      </c>
      <c r="U614">
        <v>0</v>
      </c>
      <c r="V614">
        <v>0</v>
      </c>
      <c r="W614">
        <v>0</v>
      </c>
      <c r="X614">
        <v>0</v>
      </c>
      <c r="Y614">
        <v>0</v>
      </c>
      <c r="Z614">
        <v>0</v>
      </c>
      <c r="AA614">
        <v>0</v>
      </c>
      <c r="AB614">
        <v>0</v>
      </c>
    </row>
    <row r="615" spans="1:28" x14ac:dyDescent="0.2">
      <c r="A615">
        <v>550</v>
      </c>
      <c r="B615" t="s">
        <v>90</v>
      </c>
      <c r="C615" t="s">
        <v>91</v>
      </c>
      <c r="D615" t="s">
        <v>678</v>
      </c>
      <c r="E615" t="s">
        <v>678</v>
      </c>
      <c r="G615" t="s">
        <v>93</v>
      </c>
      <c r="I615" t="s">
        <v>94</v>
      </c>
      <c r="J615">
        <v>0</v>
      </c>
      <c r="K615">
        <v>0</v>
      </c>
      <c r="L615">
        <v>0</v>
      </c>
      <c r="M615">
        <v>0</v>
      </c>
      <c r="N615">
        <v>0.29277999999999998</v>
      </c>
      <c r="O615">
        <v>0</v>
      </c>
      <c r="P615">
        <v>0</v>
      </c>
      <c r="Q615">
        <v>0</v>
      </c>
      <c r="R615">
        <v>0</v>
      </c>
      <c r="S615">
        <v>0</v>
      </c>
      <c r="T615">
        <v>0</v>
      </c>
      <c r="U615">
        <v>0</v>
      </c>
      <c r="V615">
        <v>0</v>
      </c>
      <c r="W615">
        <v>0</v>
      </c>
      <c r="X615">
        <v>0</v>
      </c>
      <c r="Y615">
        <v>0</v>
      </c>
      <c r="Z615">
        <v>0</v>
      </c>
      <c r="AA615">
        <v>0</v>
      </c>
      <c r="AB615">
        <v>0</v>
      </c>
    </row>
    <row r="616" spans="1:28" x14ac:dyDescent="0.2">
      <c r="A616">
        <v>551</v>
      </c>
      <c r="B616" t="s">
        <v>90</v>
      </c>
      <c r="C616" t="s">
        <v>91</v>
      </c>
      <c r="D616" t="s">
        <v>679</v>
      </c>
      <c r="E616" t="s">
        <v>679</v>
      </c>
      <c r="G616" t="s">
        <v>93</v>
      </c>
      <c r="I616" t="s">
        <v>94</v>
      </c>
      <c r="J616">
        <v>0</v>
      </c>
      <c r="K616">
        <v>0</v>
      </c>
      <c r="L616">
        <v>0</v>
      </c>
      <c r="M616">
        <v>0</v>
      </c>
      <c r="N616">
        <v>0.29277999999999998</v>
      </c>
      <c r="O616">
        <v>0</v>
      </c>
      <c r="P616">
        <v>0</v>
      </c>
      <c r="Q616">
        <v>0</v>
      </c>
      <c r="R616">
        <v>0</v>
      </c>
      <c r="S616">
        <v>0</v>
      </c>
      <c r="T616">
        <v>0</v>
      </c>
      <c r="U616">
        <v>0</v>
      </c>
      <c r="V616">
        <v>0</v>
      </c>
      <c r="W616">
        <v>0</v>
      </c>
      <c r="X616">
        <v>0</v>
      </c>
      <c r="Y616">
        <v>0</v>
      </c>
      <c r="Z616">
        <v>0</v>
      </c>
      <c r="AA616">
        <v>0</v>
      </c>
      <c r="AB616">
        <v>0</v>
      </c>
    </row>
    <row r="617" spans="1:28" x14ac:dyDescent="0.2">
      <c r="A617">
        <v>552</v>
      </c>
      <c r="B617" t="s">
        <v>90</v>
      </c>
      <c r="C617" t="s">
        <v>91</v>
      </c>
      <c r="D617" t="s">
        <v>680</v>
      </c>
      <c r="E617" t="s">
        <v>680</v>
      </c>
      <c r="G617" t="s">
        <v>93</v>
      </c>
      <c r="I617" t="s">
        <v>94</v>
      </c>
      <c r="J617">
        <v>0</v>
      </c>
      <c r="K617">
        <v>0</v>
      </c>
      <c r="L617">
        <v>0</v>
      </c>
      <c r="M617">
        <v>0</v>
      </c>
      <c r="N617">
        <v>0.87834999999999996</v>
      </c>
      <c r="O617">
        <v>0</v>
      </c>
      <c r="P617">
        <v>0</v>
      </c>
      <c r="Q617">
        <v>0</v>
      </c>
      <c r="R617">
        <v>0</v>
      </c>
      <c r="S617">
        <v>0</v>
      </c>
      <c r="T617">
        <v>0</v>
      </c>
      <c r="U617">
        <v>0</v>
      </c>
      <c r="V617">
        <v>0</v>
      </c>
      <c r="W617">
        <v>0</v>
      </c>
      <c r="X617">
        <v>0</v>
      </c>
      <c r="Y617">
        <v>0</v>
      </c>
      <c r="Z617">
        <v>0</v>
      </c>
      <c r="AA617">
        <v>0</v>
      </c>
      <c r="AB617">
        <v>0</v>
      </c>
    </row>
    <row r="618" spans="1:28" x14ac:dyDescent="0.2">
      <c r="A618">
        <v>553</v>
      </c>
      <c r="B618" t="s">
        <v>90</v>
      </c>
      <c r="C618" t="s">
        <v>91</v>
      </c>
      <c r="D618" t="s">
        <v>681</v>
      </c>
      <c r="E618" t="s">
        <v>681</v>
      </c>
      <c r="G618" t="s">
        <v>93</v>
      </c>
      <c r="I618" t="s">
        <v>94</v>
      </c>
      <c r="J618">
        <v>0</v>
      </c>
      <c r="K618">
        <v>0</v>
      </c>
      <c r="L618">
        <v>0</v>
      </c>
      <c r="M618">
        <v>0</v>
      </c>
      <c r="N618">
        <v>0.29277999999999998</v>
      </c>
      <c r="O618">
        <v>0</v>
      </c>
      <c r="P618">
        <v>0</v>
      </c>
      <c r="Q618">
        <v>0</v>
      </c>
      <c r="R618">
        <v>0</v>
      </c>
      <c r="S618">
        <v>0</v>
      </c>
      <c r="T618">
        <v>0</v>
      </c>
      <c r="U618">
        <v>0</v>
      </c>
      <c r="V618">
        <v>0</v>
      </c>
      <c r="W618">
        <v>0</v>
      </c>
      <c r="X618">
        <v>0</v>
      </c>
      <c r="Y618">
        <v>0</v>
      </c>
      <c r="Z618">
        <v>0</v>
      </c>
      <c r="AA618">
        <v>0</v>
      </c>
      <c r="AB618">
        <v>0</v>
      </c>
    </row>
    <row r="619" spans="1:28" x14ac:dyDescent="0.2">
      <c r="A619">
        <v>554</v>
      </c>
      <c r="B619" t="s">
        <v>90</v>
      </c>
      <c r="C619" t="s">
        <v>91</v>
      </c>
      <c r="D619" t="s">
        <v>682</v>
      </c>
      <c r="E619" t="s">
        <v>682</v>
      </c>
      <c r="G619" t="s">
        <v>93</v>
      </c>
      <c r="I619" t="s">
        <v>94</v>
      </c>
      <c r="J619">
        <v>0</v>
      </c>
      <c r="K619">
        <v>0</v>
      </c>
      <c r="L619">
        <v>0</v>
      </c>
      <c r="M619">
        <v>0</v>
      </c>
      <c r="N619">
        <v>0.97594000000000003</v>
      </c>
      <c r="O619">
        <v>0</v>
      </c>
      <c r="P619">
        <v>0</v>
      </c>
      <c r="Q619">
        <v>0</v>
      </c>
      <c r="R619">
        <v>0</v>
      </c>
      <c r="S619">
        <v>0</v>
      </c>
      <c r="T619">
        <v>0</v>
      </c>
      <c r="U619">
        <v>0</v>
      </c>
      <c r="V619">
        <v>0</v>
      </c>
      <c r="W619">
        <v>0</v>
      </c>
      <c r="X619">
        <v>0</v>
      </c>
      <c r="Y619">
        <v>0</v>
      </c>
      <c r="Z619">
        <v>0</v>
      </c>
      <c r="AA619">
        <v>0</v>
      </c>
      <c r="AB619">
        <v>0</v>
      </c>
    </row>
    <row r="620" spans="1:28" x14ac:dyDescent="0.2">
      <c r="A620">
        <v>555</v>
      </c>
      <c r="B620" t="s">
        <v>90</v>
      </c>
      <c r="C620" t="s">
        <v>91</v>
      </c>
      <c r="D620" t="s">
        <v>683</v>
      </c>
      <c r="E620" t="s">
        <v>683</v>
      </c>
      <c r="G620" t="s">
        <v>93</v>
      </c>
      <c r="I620" t="s">
        <v>94</v>
      </c>
      <c r="J620">
        <v>0</v>
      </c>
      <c r="K620">
        <v>0</v>
      </c>
      <c r="L620">
        <v>0</v>
      </c>
      <c r="M620">
        <v>0</v>
      </c>
      <c r="N620">
        <v>0.58555999999999997</v>
      </c>
      <c r="O620">
        <v>0</v>
      </c>
      <c r="P620">
        <v>0</v>
      </c>
      <c r="Q620">
        <v>0</v>
      </c>
      <c r="R620">
        <v>0</v>
      </c>
      <c r="S620">
        <v>0</v>
      </c>
      <c r="T620">
        <v>0</v>
      </c>
      <c r="U620">
        <v>0</v>
      </c>
      <c r="V620">
        <v>0</v>
      </c>
      <c r="W620">
        <v>0</v>
      </c>
      <c r="X620">
        <v>0</v>
      </c>
      <c r="Y620">
        <v>0</v>
      </c>
      <c r="Z620">
        <v>0</v>
      </c>
      <c r="AA620">
        <v>0</v>
      </c>
      <c r="AB620">
        <v>0</v>
      </c>
    </row>
    <row r="621" spans="1:28" x14ac:dyDescent="0.2">
      <c r="A621">
        <v>556</v>
      </c>
      <c r="B621" t="s">
        <v>90</v>
      </c>
      <c r="C621" t="s">
        <v>91</v>
      </c>
      <c r="D621" t="s">
        <v>684</v>
      </c>
      <c r="E621" t="s">
        <v>684</v>
      </c>
      <c r="G621" t="s">
        <v>93</v>
      </c>
      <c r="I621" t="s">
        <v>94</v>
      </c>
      <c r="J621">
        <v>0</v>
      </c>
      <c r="K621">
        <v>0</v>
      </c>
      <c r="L621">
        <v>0</v>
      </c>
      <c r="M621">
        <v>0</v>
      </c>
      <c r="N621">
        <v>0.48797000000000001</v>
      </c>
      <c r="O621">
        <v>0</v>
      </c>
      <c r="P621">
        <v>0</v>
      </c>
      <c r="Q621">
        <v>0</v>
      </c>
      <c r="R621">
        <v>0</v>
      </c>
      <c r="S621">
        <v>0</v>
      </c>
      <c r="T621">
        <v>0</v>
      </c>
      <c r="U621">
        <v>0</v>
      </c>
      <c r="V621">
        <v>0</v>
      </c>
      <c r="W621">
        <v>0</v>
      </c>
      <c r="X621">
        <v>0</v>
      </c>
      <c r="Y621">
        <v>0</v>
      </c>
      <c r="Z621">
        <v>0</v>
      </c>
      <c r="AA621">
        <v>0</v>
      </c>
      <c r="AB621">
        <v>0</v>
      </c>
    </row>
    <row r="622" spans="1:28" x14ac:dyDescent="0.2">
      <c r="A622">
        <v>557</v>
      </c>
      <c r="B622" t="s">
        <v>90</v>
      </c>
      <c r="C622" t="s">
        <v>91</v>
      </c>
      <c r="D622" t="s">
        <v>685</v>
      </c>
      <c r="E622" t="s">
        <v>685</v>
      </c>
      <c r="G622" t="s">
        <v>93</v>
      </c>
      <c r="I622" t="s">
        <v>94</v>
      </c>
      <c r="J622">
        <v>0</v>
      </c>
      <c r="K622">
        <v>0</v>
      </c>
      <c r="L622">
        <v>0</v>
      </c>
      <c r="M622">
        <v>0</v>
      </c>
      <c r="N622">
        <v>0.87834999999999996</v>
      </c>
      <c r="O622">
        <v>0</v>
      </c>
      <c r="P622">
        <v>0</v>
      </c>
      <c r="Q622">
        <v>0</v>
      </c>
      <c r="R622">
        <v>0</v>
      </c>
      <c r="S622">
        <v>0</v>
      </c>
      <c r="T622">
        <v>0</v>
      </c>
      <c r="U622">
        <v>0</v>
      </c>
      <c r="V622">
        <v>0</v>
      </c>
      <c r="W622">
        <v>0</v>
      </c>
      <c r="X622">
        <v>0</v>
      </c>
      <c r="Y622">
        <v>0</v>
      </c>
      <c r="Z622">
        <v>0</v>
      </c>
      <c r="AA622">
        <v>0</v>
      </c>
      <c r="AB622">
        <v>0</v>
      </c>
    </row>
    <row r="623" spans="1:28" x14ac:dyDescent="0.2">
      <c r="A623">
        <v>558</v>
      </c>
      <c r="B623" t="s">
        <v>90</v>
      </c>
      <c r="C623" t="s">
        <v>91</v>
      </c>
      <c r="D623" t="s">
        <v>686</v>
      </c>
      <c r="E623" t="s">
        <v>686</v>
      </c>
      <c r="G623" t="s">
        <v>93</v>
      </c>
      <c r="I623" t="s">
        <v>94</v>
      </c>
      <c r="J623">
        <v>0</v>
      </c>
      <c r="K623">
        <v>0</v>
      </c>
      <c r="L623">
        <v>0</v>
      </c>
      <c r="M623">
        <v>0</v>
      </c>
      <c r="N623">
        <v>1.0734999999999999</v>
      </c>
      <c r="O623">
        <v>0</v>
      </c>
      <c r="P623">
        <v>0</v>
      </c>
      <c r="Q623">
        <v>0</v>
      </c>
      <c r="R623">
        <v>0</v>
      </c>
      <c r="S623">
        <v>0</v>
      </c>
      <c r="T623">
        <v>0</v>
      </c>
      <c r="U623">
        <v>0</v>
      </c>
      <c r="V623">
        <v>0</v>
      </c>
      <c r="W623">
        <v>0</v>
      </c>
      <c r="X623">
        <v>0</v>
      </c>
      <c r="Y623">
        <v>0</v>
      </c>
      <c r="Z623">
        <v>0</v>
      </c>
      <c r="AA623">
        <v>0</v>
      </c>
      <c r="AB623">
        <v>0</v>
      </c>
    </row>
    <row r="624" spans="1:28" x14ac:dyDescent="0.2">
      <c r="A624">
        <v>559</v>
      </c>
      <c r="B624" t="s">
        <v>90</v>
      </c>
      <c r="C624" t="s">
        <v>91</v>
      </c>
      <c r="D624" t="s">
        <v>687</v>
      </c>
      <c r="E624" t="s">
        <v>687</v>
      </c>
      <c r="G624" t="s">
        <v>93</v>
      </c>
      <c r="I624" t="s">
        <v>94</v>
      </c>
      <c r="J624">
        <v>0</v>
      </c>
      <c r="K624">
        <v>0</v>
      </c>
      <c r="L624">
        <v>0</v>
      </c>
      <c r="M624">
        <v>0</v>
      </c>
      <c r="N624">
        <v>0.97594000000000003</v>
      </c>
      <c r="O624">
        <v>0</v>
      </c>
      <c r="P624">
        <v>0</v>
      </c>
      <c r="Q624">
        <v>0</v>
      </c>
      <c r="R624">
        <v>0</v>
      </c>
      <c r="S624">
        <v>0</v>
      </c>
      <c r="T624">
        <v>0</v>
      </c>
      <c r="U624">
        <v>0</v>
      </c>
      <c r="V624">
        <v>0</v>
      </c>
      <c r="W624">
        <v>0</v>
      </c>
      <c r="X624">
        <v>0</v>
      </c>
      <c r="Y624">
        <v>0</v>
      </c>
      <c r="Z624">
        <v>0</v>
      </c>
      <c r="AA624">
        <v>0</v>
      </c>
      <c r="AB624">
        <v>0</v>
      </c>
    </row>
    <row r="625" spans="1:28" x14ac:dyDescent="0.2">
      <c r="A625">
        <v>560</v>
      </c>
      <c r="B625" t="s">
        <v>90</v>
      </c>
      <c r="C625" t="s">
        <v>91</v>
      </c>
      <c r="D625" t="s">
        <v>688</v>
      </c>
      <c r="E625" t="s">
        <v>688</v>
      </c>
      <c r="G625" t="s">
        <v>93</v>
      </c>
      <c r="I625" t="s">
        <v>94</v>
      </c>
      <c r="J625">
        <v>0</v>
      </c>
      <c r="K625">
        <v>0</v>
      </c>
      <c r="L625">
        <v>0</v>
      </c>
      <c r="M625">
        <v>0</v>
      </c>
      <c r="N625">
        <v>0.87834999999999996</v>
      </c>
      <c r="O625">
        <v>0</v>
      </c>
      <c r="P625">
        <v>0</v>
      </c>
      <c r="Q625">
        <v>0</v>
      </c>
      <c r="R625">
        <v>0</v>
      </c>
      <c r="S625">
        <v>0</v>
      </c>
      <c r="T625">
        <v>0</v>
      </c>
      <c r="U625">
        <v>0</v>
      </c>
      <c r="V625">
        <v>0</v>
      </c>
      <c r="W625">
        <v>0</v>
      </c>
      <c r="X625">
        <v>0</v>
      </c>
      <c r="Y625">
        <v>0</v>
      </c>
      <c r="Z625">
        <v>0</v>
      </c>
      <c r="AA625">
        <v>0</v>
      </c>
      <c r="AB625">
        <v>0</v>
      </c>
    </row>
    <row r="626" spans="1:28" x14ac:dyDescent="0.2">
      <c r="A626">
        <v>561</v>
      </c>
      <c r="B626" t="s">
        <v>90</v>
      </c>
      <c r="C626" t="s">
        <v>91</v>
      </c>
      <c r="D626" t="s">
        <v>689</v>
      </c>
      <c r="E626" t="s">
        <v>689</v>
      </c>
      <c r="G626" t="s">
        <v>93</v>
      </c>
      <c r="I626" t="s">
        <v>94</v>
      </c>
      <c r="J626">
        <v>0</v>
      </c>
      <c r="K626">
        <v>0</v>
      </c>
      <c r="L626">
        <v>0</v>
      </c>
      <c r="M626">
        <v>0</v>
      </c>
      <c r="N626">
        <v>1.0734999999999999</v>
      </c>
      <c r="O626">
        <v>0</v>
      </c>
      <c r="P626">
        <v>0</v>
      </c>
      <c r="Q626">
        <v>0</v>
      </c>
      <c r="R626">
        <v>0</v>
      </c>
      <c r="S626">
        <v>0</v>
      </c>
      <c r="T626">
        <v>0</v>
      </c>
      <c r="U626">
        <v>0</v>
      </c>
      <c r="V626">
        <v>0</v>
      </c>
      <c r="W626">
        <v>0</v>
      </c>
      <c r="X626">
        <v>0</v>
      </c>
      <c r="Y626">
        <v>0</v>
      </c>
      <c r="Z626">
        <v>0</v>
      </c>
      <c r="AA626">
        <v>0</v>
      </c>
      <c r="AB626">
        <v>0</v>
      </c>
    </row>
    <row r="627" spans="1:28" x14ac:dyDescent="0.2">
      <c r="A627">
        <v>562</v>
      </c>
      <c r="B627" t="s">
        <v>90</v>
      </c>
      <c r="C627" t="s">
        <v>91</v>
      </c>
      <c r="D627" t="s">
        <v>690</v>
      </c>
      <c r="E627" t="s">
        <v>690</v>
      </c>
      <c r="G627" t="s">
        <v>691</v>
      </c>
      <c r="I627" t="s">
        <v>94</v>
      </c>
      <c r="J627">
        <v>3.5044</v>
      </c>
      <c r="K627">
        <v>1.8575999999999999</v>
      </c>
      <c r="L627">
        <v>0</v>
      </c>
      <c r="M627">
        <v>0</v>
      </c>
      <c r="N627">
        <v>0</v>
      </c>
      <c r="O627">
        <v>5.3795000000000002</v>
      </c>
      <c r="P627">
        <v>0</v>
      </c>
      <c r="Q627">
        <v>1.7865</v>
      </c>
      <c r="R627">
        <v>1.9176</v>
      </c>
      <c r="S627">
        <v>0</v>
      </c>
      <c r="T627">
        <v>0</v>
      </c>
      <c r="U627">
        <v>0</v>
      </c>
      <c r="V627">
        <v>0</v>
      </c>
      <c r="W627">
        <v>0</v>
      </c>
      <c r="X627">
        <v>0</v>
      </c>
      <c r="Y627">
        <v>0</v>
      </c>
      <c r="Z627">
        <v>0</v>
      </c>
      <c r="AA627">
        <v>0</v>
      </c>
      <c r="AB627">
        <v>0</v>
      </c>
    </row>
    <row r="628" spans="1:28" x14ac:dyDescent="0.2">
      <c r="A628">
        <v>563</v>
      </c>
      <c r="B628" t="s">
        <v>90</v>
      </c>
      <c r="C628" t="s">
        <v>91</v>
      </c>
      <c r="D628" t="s">
        <v>692</v>
      </c>
      <c r="E628" t="s">
        <v>692</v>
      </c>
      <c r="G628" t="s">
        <v>93</v>
      </c>
      <c r="I628" t="s">
        <v>94</v>
      </c>
      <c r="J628">
        <v>0</v>
      </c>
      <c r="K628">
        <v>0</v>
      </c>
      <c r="L628">
        <v>0</v>
      </c>
      <c r="M628">
        <v>4.5204000000000004</v>
      </c>
      <c r="N628">
        <v>0</v>
      </c>
      <c r="O628">
        <v>0</v>
      </c>
      <c r="P628">
        <v>0</v>
      </c>
      <c r="Q628">
        <v>16.079000000000001</v>
      </c>
      <c r="R628">
        <v>0</v>
      </c>
      <c r="S628">
        <v>0</v>
      </c>
      <c r="T628">
        <v>0</v>
      </c>
      <c r="U628">
        <v>0</v>
      </c>
      <c r="V628">
        <v>0</v>
      </c>
      <c r="W628">
        <v>0</v>
      </c>
      <c r="X628">
        <v>0</v>
      </c>
      <c r="Y628">
        <v>0</v>
      </c>
      <c r="Z628">
        <v>0</v>
      </c>
      <c r="AA628">
        <v>0</v>
      </c>
      <c r="AB628">
        <v>0</v>
      </c>
    </row>
    <row r="629" spans="1:28" x14ac:dyDescent="0.2">
      <c r="A629">
        <v>564</v>
      </c>
      <c r="B629" t="s">
        <v>90</v>
      </c>
      <c r="C629" t="s">
        <v>91</v>
      </c>
      <c r="D629" t="s">
        <v>693</v>
      </c>
      <c r="E629" t="s">
        <v>693</v>
      </c>
      <c r="G629" t="s">
        <v>93</v>
      </c>
      <c r="I629" t="s">
        <v>94</v>
      </c>
      <c r="J629">
        <v>0</v>
      </c>
      <c r="K629">
        <v>0</v>
      </c>
      <c r="L629">
        <v>0</v>
      </c>
      <c r="M629">
        <v>0</v>
      </c>
      <c r="N629">
        <v>0.78075000000000006</v>
      </c>
      <c r="O629">
        <v>0</v>
      </c>
      <c r="P629">
        <v>0</v>
      </c>
      <c r="Q629">
        <v>0</v>
      </c>
      <c r="R629">
        <v>0</v>
      </c>
      <c r="S629">
        <v>0</v>
      </c>
      <c r="T629">
        <v>0</v>
      </c>
      <c r="U629">
        <v>0</v>
      </c>
      <c r="V629">
        <v>0</v>
      </c>
      <c r="W629">
        <v>0</v>
      </c>
      <c r="X629">
        <v>0</v>
      </c>
      <c r="Y629">
        <v>0</v>
      </c>
      <c r="Z629">
        <v>0</v>
      </c>
      <c r="AA629">
        <v>0</v>
      </c>
      <c r="AB629">
        <v>0</v>
      </c>
    </row>
    <row r="630" spans="1:28" x14ac:dyDescent="0.2">
      <c r="A630">
        <v>565</v>
      </c>
      <c r="B630" t="s">
        <v>90</v>
      </c>
      <c r="C630" t="s">
        <v>91</v>
      </c>
      <c r="D630" t="s">
        <v>694</v>
      </c>
      <c r="E630" t="s">
        <v>694</v>
      </c>
      <c r="G630" t="s">
        <v>93</v>
      </c>
      <c r="I630" t="s">
        <v>94</v>
      </c>
      <c r="J630">
        <v>0</v>
      </c>
      <c r="K630">
        <v>0</v>
      </c>
      <c r="L630">
        <v>0</v>
      </c>
      <c r="M630">
        <v>0</v>
      </c>
      <c r="N630">
        <v>0.87834999999999996</v>
      </c>
      <c r="O630">
        <v>0</v>
      </c>
      <c r="P630">
        <v>0</v>
      </c>
      <c r="Q630">
        <v>0</v>
      </c>
      <c r="R630">
        <v>0</v>
      </c>
      <c r="S630">
        <v>0</v>
      </c>
      <c r="T630">
        <v>0</v>
      </c>
      <c r="U630">
        <v>0</v>
      </c>
      <c r="V630">
        <v>0</v>
      </c>
      <c r="W630">
        <v>0</v>
      </c>
      <c r="X630">
        <v>0</v>
      </c>
      <c r="Y630">
        <v>0</v>
      </c>
      <c r="Z630">
        <v>0</v>
      </c>
      <c r="AA630">
        <v>0</v>
      </c>
      <c r="AB630">
        <v>0</v>
      </c>
    </row>
    <row r="631" spans="1:28" x14ac:dyDescent="0.2">
      <c r="A631">
        <v>566</v>
      </c>
      <c r="B631" t="s">
        <v>90</v>
      </c>
      <c r="C631" t="s">
        <v>91</v>
      </c>
      <c r="D631" t="s">
        <v>695</v>
      </c>
      <c r="E631" t="s">
        <v>695</v>
      </c>
      <c r="G631" t="s">
        <v>93</v>
      </c>
      <c r="I631" t="s">
        <v>94</v>
      </c>
      <c r="J631">
        <v>0</v>
      </c>
      <c r="K631">
        <v>0</v>
      </c>
      <c r="L631">
        <v>0</v>
      </c>
      <c r="M631">
        <v>0</v>
      </c>
      <c r="N631">
        <v>1.1711</v>
      </c>
      <c r="O631">
        <v>0</v>
      </c>
      <c r="P631">
        <v>0</v>
      </c>
      <c r="Q631">
        <v>0</v>
      </c>
      <c r="R631">
        <v>0</v>
      </c>
      <c r="S631">
        <v>0</v>
      </c>
      <c r="T631">
        <v>0</v>
      </c>
      <c r="U631">
        <v>0</v>
      </c>
      <c r="V631">
        <v>0</v>
      </c>
      <c r="W631">
        <v>0</v>
      </c>
      <c r="X631">
        <v>0</v>
      </c>
      <c r="Y631">
        <v>0</v>
      </c>
      <c r="Z631">
        <v>0</v>
      </c>
      <c r="AA631">
        <v>0</v>
      </c>
      <c r="AB631">
        <v>0</v>
      </c>
    </row>
    <row r="632" spans="1:28" x14ac:dyDescent="0.2">
      <c r="A632">
        <v>567</v>
      </c>
      <c r="B632" t="s">
        <v>90</v>
      </c>
      <c r="C632" t="s">
        <v>91</v>
      </c>
      <c r="D632" t="s">
        <v>696</v>
      </c>
      <c r="E632" t="s">
        <v>696</v>
      </c>
      <c r="G632" t="s">
        <v>93</v>
      </c>
      <c r="I632" t="s">
        <v>94</v>
      </c>
      <c r="J632">
        <v>0</v>
      </c>
      <c r="K632">
        <v>0</v>
      </c>
      <c r="L632">
        <v>0</v>
      </c>
      <c r="M632">
        <v>0</v>
      </c>
      <c r="N632">
        <v>1.2686999999999999</v>
      </c>
      <c r="O632">
        <v>0</v>
      </c>
      <c r="P632">
        <v>0</v>
      </c>
      <c r="Q632">
        <v>0</v>
      </c>
      <c r="R632">
        <v>0</v>
      </c>
      <c r="S632">
        <v>0</v>
      </c>
      <c r="T632">
        <v>0</v>
      </c>
      <c r="U632">
        <v>0</v>
      </c>
      <c r="V632">
        <v>0</v>
      </c>
      <c r="W632">
        <v>0</v>
      </c>
      <c r="X632">
        <v>0</v>
      </c>
      <c r="Y632">
        <v>0</v>
      </c>
      <c r="Z632">
        <v>0</v>
      </c>
      <c r="AA632">
        <v>0</v>
      </c>
      <c r="AB632">
        <v>0</v>
      </c>
    </row>
    <row r="633" spans="1:28" x14ac:dyDescent="0.2">
      <c r="A633">
        <v>568</v>
      </c>
      <c r="B633" t="s">
        <v>90</v>
      </c>
      <c r="C633" t="s">
        <v>91</v>
      </c>
      <c r="D633" t="s">
        <v>697</v>
      </c>
      <c r="E633" t="s">
        <v>697</v>
      </c>
      <c r="G633" t="s">
        <v>93</v>
      </c>
      <c r="I633" t="s">
        <v>94</v>
      </c>
      <c r="J633">
        <v>0</v>
      </c>
      <c r="K633">
        <v>0</v>
      </c>
      <c r="L633">
        <v>0</v>
      </c>
      <c r="M633">
        <v>0</v>
      </c>
      <c r="N633">
        <v>1.0734999999999999</v>
      </c>
      <c r="O633">
        <v>0</v>
      </c>
      <c r="P633">
        <v>0</v>
      </c>
      <c r="Q633">
        <v>0</v>
      </c>
      <c r="R633">
        <v>0</v>
      </c>
      <c r="S633">
        <v>0</v>
      </c>
      <c r="T633">
        <v>0</v>
      </c>
      <c r="U633">
        <v>0</v>
      </c>
      <c r="V633">
        <v>0</v>
      </c>
      <c r="W633">
        <v>0</v>
      </c>
      <c r="X633">
        <v>0</v>
      </c>
      <c r="Y633">
        <v>0</v>
      </c>
      <c r="Z633">
        <v>0</v>
      </c>
      <c r="AA633">
        <v>0</v>
      </c>
      <c r="AB633">
        <v>0</v>
      </c>
    </row>
    <row r="634" spans="1:28" x14ac:dyDescent="0.2">
      <c r="A634">
        <v>569</v>
      </c>
      <c r="B634" t="s">
        <v>90</v>
      </c>
      <c r="C634" t="s">
        <v>91</v>
      </c>
      <c r="D634" t="s">
        <v>698</v>
      </c>
      <c r="E634" t="s">
        <v>698</v>
      </c>
      <c r="G634" t="s">
        <v>93</v>
      </c>
      <c r="I634" t="s">
        <v>94</v>
      </c>
      <c r="J634">
        <v>0</v>
      </c>
      <c r="K634">
        <v>0</v>
      </c>
      <c r="L634">
        <v>0</v>
      </c>
      <c r="M634">
        <v>0</v>
      </c>
      <c r="N634">
        <v>0.19519</v>
      </c>
      <c r="O634">
        <v>0</v>
      </c>
      <c r="P634">
        <v>0</v>
      </c>
      <c r="Q634">
        <v>0</v>
      </c>
      <c r="R634">
        <v>0</v>
      </c>
      <c r="S634">
        <v>0</v>
      </c>
      <c r="T634">
        <v>0</v>
      </c>
      <c r="U634">
        <v>0</v>
      </c>
      <c r="V634">
        <v>0</v>
      </c>
      <c r="W634">
        <v>0</v>
      </c>
      <c r="X634">
        <v>0</v>
      </c>
      <c r="Y634">
        <v>0</v>
      </c>
      <c r="Z634">
        <v>0</v>
      </c>
      <c r="AA634">
        <v>0</v>
      </c>
      <c r="AB634">
        <v>0</v>
      </c>
    </row>
    <row r="635" spans="1:28" x14ac:dyDescent="0.2">
      <c r="A635">
        <v>570</v>
      </c>
      <c r="B635" t="s">
        <v>90</v>
      </c>
      <c r="C635" t="s">
        <v>91</v>
      </c>
      <c r="D635" t="s">
        <v>699</v>
      </c>
      <c r="E635" t="s">
        <v>699</v>
      </c>
      <c r="G635" t="s">
        <v>93</v>
      </c>
      <c r="I635" t="s">
        <v>94</v>
      </c>
      <c r="J635">
        <v>0</v>
      </c>
      <c r="K635">
        <v>0</v>
      </c>
      <c r="L635">
        <v>0</v>
      </c>
      <c r="M635">
        <v>0</v>
      </c>
      <c r="N635">
        <v>1.3663000000000001</v>
      </c>
      <c r="O635">
        <v>0</v>
      </c>
      <c r="P635">
        <v>0</v>
      </c>
      <c r="Q635">
        <v>0</v>
      </c>
      <c r="R635">
        <v>0</v>
      </c>
      <c r="S635">
        <v>0</v>
      </c>
      <c r="T635">
        <v>0</v>
      </c>
      <c r="U635">
        <v>0</v>
      </c>
      <c r="V635">
        <v>0</v>
      </c>
      <c r="W635">
        <v>0</v>
      </c>
      <c r="X635">
        <v>0</v>
      </c>
      <c r="Y635">
        <v>0</v>
      </c>
      <c r="Z635">
        <v>0</v>
      </c>
      <c r="AA635">
        <v>0</v>
      </c>
      <c r="AB635">
        <v>0</v>
      </c>
    </row>
    <row r="636" spans="1:28" x14ac:dyDescent="0.2">
      <c r="A636">
        <v>571</v>
      </c>
      <c r="B636" t="s">
        <v>90</v>
      </c>
      <c r="C636" t="s">
        <v>91</v>
      </c>
      <c r="D636" t="s">
        <v>700</v>
      </c>
      <c r="E636" t="s">
        <v>700</v>
      </c>
      <c r="G636" t="s">
        <v>93</v>
      </c>
      <c r="I636" t="s">
        <v>94</v>
      </c>
      <c r="J636">
        <v>0</v>
      </c>
      <c r="K636">
        <v>0</v>
      </c>
      <c r="L636">
        <v>0</v>
      </c>
      <c r="M636">
        <v>0</v>
      </c>
      <c r="N636">
        <v>1.1711</v>
      </c>
      <c r="O636">
        <v>0</v>
      </c>
      <c r="P636">
        <v>0</v>
      </c>
      <c r="Q636">
        <v>0</v>
      </c>
      <c r="R636">
        <v>0</v>
      </c>
      <c r="S636">
        <v>0</v>
      </c>
      <c r="T636">
        <v>0</v>
      </c>
      <c r="U636">
        <v>0</v>
      </c>
      <c r="V636">
        <v>0</v>
      </c>
      <c r="W636">
        <v>0</v>
      </c>
      <c r="X636">
        <v>0</v>
      </c>
      <c r="Y636">
        <v>0</v>
      </c>
      <c r="Z636">
        <v>0</v>
      </c>
      <c r="AA636">
        <v>0</v>
      </c>
      <c r="AB636">
        <v>0</v>
      </c>
    </row>
    <row r="637" spans="1:28" x14ac:dyDescent="0.2">
      <c r="A637">
        <v>572</v>
      </c>
      <c r="B637" t="s">
        <v>90</v>
      </c>
      <c r="C637" t="s">
        <v>91</v>
      </c>
      <c r="D637" t="s">
        <v>701</v>
      </c>
      <c r="E637" t="s">
        <v>701</v>
      </c>
      <c r="G637" t="s">
        <v>93</v>
      </c>
      <c r="I637" t="s">
        <v>94</v>
      </c>
      <c r="J637">
        <v>0</v>
      </c>
      <c r="K637">
        <v>0</v>
      </c>
      <c r="L637">
        <v>0</v>
      </c>
      <c r="M637">
        <v>0</v>
      </c>
      <c r="N637">
        <v>0.97594000000000003</v>
      </c>
      <c r="O637">
        <v>0</v>
      </c>
      <c r="P637">
        <v>0</v>
      </c>
      <c r="Q637">
        <v>0</v>
      </c>
      <c r="R637">
        <v>0</v>
      </c>
      <c r="S637">
        <v>0</v>
      </c>
      <c r="T637">
        <v>0</v>
      </c>
      <c r="U637">
        <v>0</v>
      </c>
      <c r="V637">
        <v>0</v>
      </c>
      <c r="W637">
        <v>0</v>
      </c>
      <c r="X637">
        <v>0</v>
      </c>
      <c r="Y637">
        <v>0</v>
      </c>
      <c r="Z637">
        <v>0</v>
      </c>
      <c r="AA637">
        <v>0</v>
      </c>
      <c r="AB637">
        <v>0</v>
      </c>
    </row>
    <row r="638" spans="1:28" x14ac:dyDescent="0.2">
      <c r="A638">
        <v>573</v>
      </c>
      <c r="B638" t="s">
        <v>90</v>
      </c>
      <c r="C638" t="s">
        <v>91</v>
      </c>
      <c r="D638" t="s">
        <v>702</v>
      </c>
      <c r="E638" t="s">
        <v>702</v>
      </c>
      <c r="G638" t="s">
        <v>93</v>
      </c>
      <c r="I638" t="s">
        <v>94</v>
      </c>
      <c r="J638">
        <v>0</v>
      </c>
      <c r="K638">
        <v>0</v>
      </c>
      <c r="L638">
        <v>0</v>
      </c>
      <c r="M638">
        <v>0</v>
      </c>
      <c r="N638">
        <v>1.0734999999999999</v>
      </c>
      <c r="O638">
        <v>0</v>
      </c>
      <c r="P638">
        <v>0</v>
      </c>
      <c r="Q638">
        <v>0</v>
      </c>
      <c r="R638">
        <v>0</v>
      </c>
      <c r="S638">
        <v>0</v>
      </c>
      <c r="T638">
        <v>0</v>
      </c>
      <c r="U638">
        <v>0</v>
      </c>
      <c r="V638">
        <v>0</v>
      </c>
      <c r="W638">
        <v>0</v>
      </c>
      <c r="X638">
        <v>0</v>
      </c>
      <c r="Y638">
        <v>0</v>
      </c>
      <c r="Z638">
        <v>0</v>
      </c>
      <c r="AA638">
        <v>0</v>
      </c>
      <c r="AB638">
        <v>0</v>
      </c>
    </row>
    <row r="639" spans="1:28" x14ac:dyDescent="0.2">
      <c r="A639">
        <v>574</v>
      </c>
      <c r="B639" t="s">
        <v>90</v>
      </c>
      <c r="C639" t="s">
        <v>91</v>
      </c>
      <c r="D639" t="s">
        <v>703</v>
      </c>
      <c r="E639" t="s">
        <v>703</v>
      </c>
      <c r="G639" t="s">
        <v>93</v>
      </c>
      <c r="I639" t="s">
        <v>94</v>
      </c>
      <c r="J639">
        <v>0</v>
      </c>
      <c r="K639">
        <v>0</v>
      </c>
      <c r="L639">
        <v>0</v>
      </c>
      <c r="M639">
        <v>0</v>
      </c>
      <c r="N639">
        <v>0.48797000000000001</v>
      </c>
      <c r="O639">
        <v>0</v>
      </c>
      <c r="P639">
        <v>0</v>
      </c>
      <c r="Q639">
        <v>0</v>
      </c>
      <c r="R639">
        <v>0</v>
      </c>
      <c r="S639">
        <v>0</v>
      </c>
      <c r="T639">
        <v>0</v>
      </c>
      <c r="U639">
        <v>0</v>
      </c>
      <c r="V639">
        <v>0</v>
      </c>
      <c r="W639">
        <v>0</v>
      </c>
      <c r="X639">
        <v>0</v>
      </c>
      <c r="Y639">
        <v>0</v>
      </c>
      <c r="Z639">
        <v>0</v>
      </c>
      <c r="AA639">
        <v>0</v>
      </c>
      <c r="AB639">
        <v>0</v>
      </c>
    </row>
    <row r="640" spans="1:28" x14ac:dyDescent="0.2">
      <c r="A640">
        <v>575</v>
      </c>
      <c r="B640" t="s">
        <v>90</v>
      </c>
      <c r="C640" t="s">
        <v>91</v>
      </c>
      <c r="D640" t="s">
        <v>704</v>
      </c>
      <c r="E640" t="s">
        <v>704</v>
      </c>
      <c r="G640" t="s">
        <v>93</v>
      </c>
      <c r="I640" t="s">
        <v>94</v>
      </c>
      <c r="J640">
        <v>0</v>
      </c>
      <c r="K640">
        <v>0</v>
      </c>
      <c r="L640">
        <v>0</v>
      </c>
      <c r="M640">
        <v>0</v>
      </c>
      <c r="N640">
        <v>1.3663000000000001</v>
      </c>
      <c r="O640">
        <v>0</v>
      </c>
      <c r="P640">
        <v>0</v>
      </c>
      <c r="Q640">
        <v>0</v>
      </c>
      <c r="R640">
        <v>0</v>
      </c>
      <c r="S640">
        <v>0</v>
      </c>
      <c r="T640">
        <v>0</v>
      </c>
      <c r="U640">
        <v>0</v>
      </c>
      <c r="V640">
        <v>0</v>
      </c>
      <c r="W640">
        <v>0</v>
      </c>
      <c r="X640">
        <v>0</v>
      </c>
      <c r="Y640">
        <v>0</v>
      </c>
      <c r="Z640">
        <v>0</v>
      </c>
      <c r="AA640">
        <v>0</v>
      </c>
      <c r="AB640">
        <v>0</v>
      </c>
    </row>
    <row r="641" spans="1:28" x14ac:dyDescent="0.2">
      <c r="A641">
        <v>576</v>
      </c>
      <c r="B641" t="s">
        <v>90</v>
      </c>
      <c r="C641" t="s">
        <v>91</v>
      </c>
      <c r="D641" t="s">
        <v>705</v>
      </c>
      <c r="E641" t="s">
        <v>705</v>
      </c>
      <c r="G641" t="s">
        <v>93</v>
      </c>
      <c r="I641" t="s">
        <v>94</v>
      </c>
      <c r="J641">
        <v>0</v>
      </c>
      <c r="K641">
        <v>0</v>
      </c>
      <c r="L641">
        <v>0</v>
      </c>
      <c r="M641">
        <v>0</v>
      </c>
      <c r="N641">
        <v>1.1711</v>
      </c>
      <c r="O641">
        <v>0</v>
      </c>
      <c r="P641">
        <v>0</v>
      </c>
      <c r="Q641">
        <v>0</v>
      </c>
      <c r="R641">
        <v>0</v>
      </c>
      <c r="S641">
        <v>0</v>
      </c>
      <c r="T641">
        <v>0</v>
      </c>
      <c r="U641">
        <v>0</v>
      </c>
      <c r="V641">
        <v>0</v>
      </c>
      <c r="W641">
        <v>0</v>
      </c>
      <c r="X641">
        <v>0</v>
      </c>
      <c r="Y641">
        <v>0</v>
      </c>
      <c r="Z641">
        <v>0</v>
      </c>
      <c r="AA641">
        <v>0</v>
      </c>
      <c r="AB641">
        <v>0</v>
      </c>
    </row>
    <row r="642" spans="1:28" x14ac:dyDescent="0.2">
      <c r="A642">
        <v>577</v>
      </c>
      <c r="B642" t="s">
        <v>90</v>
      </c>
      <c r="C642" t="s">
        <v>91</v>
      </c>
      <c r="D642" t="s">
        <v>706</v>
      </c>
      <c r="E642" t="s">
        <v>706</v>
      </c>
      <c r="G642" t="s">
        <v>93</v>
      </c>
      <c r="I642" t="s">
        <v>94</v>
      </c>
      <c r="J642">
        <v>0</v>
      </c>
      <c r="K642">
        <v>0</v>
      </c>
      <c r="L642">
        <v>0</v>
      </c>
      <c r="M642">
        <v>0</v>
      </c>
      <c r="N642">
        <v>0.58555999999999997</v>
      </c>
      <c r="O642">
        <v>0</v>
      </c>
      <c r="P642">
        <v>0</v>
      </c>
      <c r="Q642">
        <v>0</v>
      </c>
      <c r="R642">
        <v>0</v>
      </c>
      <c r="S642">
        <v>0</v>
      </c>
      <c r="T642">
        <v>0</v>
      </c>
      <c r="U642">
        <v>0</v>
      </c>
      <c r="V642">
        <v>0</v>
      </c>
      <c r="W642">
        <v>0</v>
      </c>
      <c r="X642">
        <v>0</v>
      </c>
      <c r="Y642">
        <v>0</v>
      </c>
      <c r="Z642">
        <v>0</v>
      </c>
      <c r="AA642">
        <v>0</v>
      </c>
      <c r="AB642">
        <v>0</v>
      </c>
    </row>
    <row r="643" spans="1:28" x14ac:dyDescent="0.2">
      <c r="A643">
        <v>578</v>
      </c>
      <c r="B643" t="s">
        <v>90</v>
      </c>
      <c r="C643" t="s">
        <v>91</v>
      </c>
      <c r="D643" t="s">
        <v>707</v>
      </c>
      <c r="E643" t="s">
        <v>707</v>
      </c>
      <c r="G643" t="s">
        <v>93</v>
      </c>
      <c r="I643" t="s">
        <v>94</v>
      </c>
      <c r="J643">
        <v>0</v>
      </c>
      <c r="K643">
        <v>0</v>
      </c>
      <c r="L643">
        <v>0</v>
      </c>
      <c r="M643">
        <v>0</v>
      </c>
      <c r="N643">
        <v>0.48797000000000001</v>
      </c>
      <c r="O643">
        <v>0</v>
      </c>
      <c r="P643">
        <v>0</v>
      </c>
      <c r="Q643">
        <v>0</v>
      </c>
      <c r="R643">
        <v>0</v>
      </c>
      <c r="S643">
        <v>0</v>
      </c>
      <c r="T643">
        <v>0</v>
      </c>
      <c r="U643">
        <v>0</v>
      </c>
      <c r="V643">
        <v>0</v>
      </c>
      <c r="W643">
        <v>0</v>
      </c>
      <c r="X643">
        <v>0</v>
      </c>
      <c r="Y643">
        <v>0</v>
      </c>
      <c r="Z643">
        <v>0</v>
      </c>
      <c r="AA643">
        <v>0</v>
      </c>
      <c r="AB643">
        <v>0</v>
      </c>
    </row>
    <row r="644" spans="1:28" x14ac:dyDescent="0.2">
      <c r="A644">
        <v>579</v>
      </c>
      <c r="B644" t="s">
        <v>90</v>
      </c>
      <c r="C644" t="s">
        <v>91</v>
      </c>
      <c r="D644" t="s">
        <v>708</v>
      </c>
      <c r="E644" t="s">
        <v>708</v>
      </c>
      <c r="G644" t="s">
        <v>93</v>
      </c>
      <c r="I644" t="s">
        <v>94</v>
      </c>
      <c r="J644">
        <v>0</v>
      </c>
      <c r="K644">
        <v>0</v>
      </c>
      <c r="L644">
        <v>0</v>
      </c>
      <c r="M644">
        <v>0</v>
      </c>
      <c r="N644">
        <v>0.39038</v>
      </c>
      <c r="O644">
        <v>0</v>
      </c>
      <c r="P644">
        <v>0</v>
      </c>
      <c r="Q644">
        <v>0</v>
      </c>
      <c r="R644">
        <v>0</v>
      </c>
      <c r="S644">
        <v>0</v>
      </c>
      <c r="T644">
        <v>0</v>
      </c>
      <c r="U644">
        <v>0</v>
      </c>
      <c r="V644">
        <v>0</v>
      </c>
      <c r="W644">
        <v>0</v>
      </c>
      <c r="X644">
        <v>0</v>
      </c>
      <c r="Y644">
        <v>0</v>
      </c>
      <c r="Z644">
        <v>0</v>
      </c>
      <c r="AA644">
        <v>0</v>
      </c>
      <c r="AB644">
        <v>0</v>
      </c>
    </row>
    <row r="645" spans="1:28" x14ac:dyDescent="0.2">
      <c r="A645">
        <v>580</v>
      </c>
      <c r="B645" t="s">
        <v>90</v>
      </c>
      <c r="C645" t="s">
        <v>91</v>
      </c>
      <c r="D645" t="s">
        <v>709</v>
      </c>
      <c r="E645" t="s">
        <v>709</v>
      </c>
      <c r="G645" t="s">
        <v>93</v>
      </c>
      <c r="I645" t="s">
        <v>94</v>
      </c>
      <c r="J645">
        <v>0</v>
      </c>
      <c r="K645">
        <v>0</v>
      </c>
      <c r="L645">
        <v>0</v>
      </c>
      <c r="M645">
        <v>0</v>
      </c>
      <c r="N645">
        <v>0.68315999999999999</v>
      </c>
      <c r="O645">
        <v>0</v>
      </c>
      <c r="P645">
        <v>0</v>
      </c>
      <c r="Q645">
        <v>0</v>
      </c>
      <c r="R645">
        <v>0</v>
      </c>
      <c r="S645">
        <v>0</v>
      </c>
      <c r="T645">
        <v>0</v>
      </c>
      <c r="U645">
        <v>0</v>
      </c>
      <c r="V645">
        <v>0</v>
      </c>
      <c r="W645">
        <v>0</v>
      </c>
      <c r="X645">
        <v>0</v>
      </c>
      <c r="Y645">
        <v>0</v>
      </c>
      <c r="Z645">
        <v>0</v>
      </c>
      <c r="AA645">
        <v>0</v>
      </c>
      <c r="AB645">
        <v>0</v>
      </c>
    </row>
    <row r="646" spans="1:28" x14ac:dyDescent="0.2">
      <c r="A646">
        <v>581</v>
      </c>
      <c r="B646" t="s">
        <v>90</v>
      </c>
      <c r="C646" t="s">
        <v>91</v>
      </c>
      <c r="D646" t="s">
        <v>710</v>
      </c>
      <c r="E646" t="s">
        <v>710</v>
      </c>
      <c r="G646" t="s">
        <v>93</v>
      </c>
      <c r="I646" t="s">
        <v>94</v>
      </c>
      <c r="J646">
        <v>0</v>
      </c>
      <c r="K646">
        <v>0</v>
      </c>
      <c r="L646">
        <v>0</v>
      </c>
      <c r="M646">
        <v>0</v>
      </c>
      <c r="N646">
        <v>0.78075000000000006</v>
      </c>
      <c r="O646">
        <v>0</v>
      </c>
      <c r="P646">
        <v>0</v>
      </c>
      <c r="Q646">
        <v>0</v>
      </c>
      <c r="R646">
        <v>0</v>
      </c>
      <c r="S646">
        <v>0</v>
      </c>
      <c r="T646">
        <v>0</v>
      </c>
      <c r="U646">
        <v>0</v>
      </c>
      <c r="V646">
        <v>0</v>
      </c>
      <c r="W646">
        <v>0</v>
      </c>
      <c r="X646">
        <v>0</v>
      </c>
      <c r="Y646">
        <v>0</v>
      </c>
      <c r="Z646">
        <v>0</v>
      </c>
      <c r="AA646">
        <v>0</v>
      </c>
      <c r="AB646">
        <v>0</v>
      </c>
    </row>
    <row r="647" spans="1:28" x14ac:dyDescent="0.2">
      <c r="A647">
        <v>582</v>
      </c>
      <c r="B647" t="s">
        <v>90</v>
      </c>
      <c r="C647" t="s">
        <v>91</v>
      </c>
      <c r="D647" t="s">
        <v>711</v>
      </c>
      <c r="E647" t="s">
        <v>711</v>
      </c>
      <c r="G647" t="s">
        <v>93</v>
      </c>
      <c r="I647" t="s">
        <v>94</v>
      </c>
      <c r="J647">
        <v>0</v>
      </c>
      <c r="K647">
        <v>0</v>
      </c>
      <c r="L647">
        <v>0</v>
      </c>
      <c r="M647">
        <v>0</v>
      </c>
      <c r="N647">
        <v>0.39038</v>
      </c>
      <c r="O647">
        <v>0</v>
      </c>
      <c r="P647">
        <v>0</v>
      </c>
      <c r="Q647">
        <v>0</v>
      </c>
      <c r="R647">
        <v>0</v>
      </c>
      <c r="S647">
        <v>0</v>
      </c>
      <c r="T647">
        <v>0</v>
      </c>
      <c r="U647">
        <v>0</v>
      </c>
      <c r="V647">
        <v>0</v>
      </c>
      <c r="W647">
        <v>0</v>
      </c>
      <c r="X647">
        <v>0</v>
      </c>
      <c r="Y647">
        <v>0</v>
      </c>
      <c r="Z647">
        <v>0</v>
      </c>
      <c r="AA647">
        <v>0</v>
      </c>
      <c r="AB647">
        <v>0</v>
      </c>
    </row>
    <row r="648" spans="1:28" x14ac:dyDescent="0.2">
      <c r="A648">
        <v>583</v>
      </c>
      <c r="B648" t="s">
        <v>90</v>
      </c>
      <c r="C648" t="s">
        <v>91</v>
      </c>
      <c r="D648" t="s">
        <v>712</v>
      </c>
      <c r="E648" t="s">
        <v>712</v>
      </c>
      <c r="G648" t="s">
        <v>713</v>
      </c>
      <c r="I648" t="s">
        <v>94</v>
      </c>
      <c r="J648">
        <v>0</v>
      </c>
      <c r="K648">
        <v>1.8575999999999999</v>
      </c>
      <c r="L648">
        <v>0</v>
      </c>
      <c r="M648">
        <v>2.2602000000000002</v>
      </c>
      <c r="N648">
        <v>0</v>
      </c>
      <c r="O648">
        <v>1.7931999999999999</v>
      </c>
      <c r="P648">
        <v>0</v>
      </c>
      <c r="Q648">
        <v>0</v>
      </c>
      <c r="R648">
        <v>3.8353000000000002</v>
      </c>
      <c r="S648">
        <v>0</v>
      </c>
      <c r="T648">
        <v>1.9300999999999999</v>
      </c>
      <c r="U648">
        <v>0</v>
      </c>
      <c r="V648">
        <v>0</v>
      </c>
      <c r="W648">
        <v>0</v>
      </c>
      <c r="X648">
        <v>0</v>
      </c>
      <c r="Y648">
        <v>0</v>
      </c>
      <c r="Z648">
        <v>0</v>
      </c>
      <c r="AA648">
        <v>0</v>
      </c>
      <c r="AB648">
        <v>2.6898</v>
      </c>
    </row>
    <row r="649" spans="1:28" x14ac:dyDescent="0.2">
      <c r="A649">
        <v>584</v>
      </c>
      <c r="B649" t="s">
        <v>90</v>
      </c>
      <c r="C649" t="s">
        <v>91</v>
      </c>
      <c r="D649" t="s">
        <v>714</v>
      </c>
      <c r="E649" t="s">
        <v>714</v>
      </c>
      <c r="G649" t="s">
        <v>93</v>
      </c>
      <c r="I649" t="s">
        <v>94</v>
      </c>
      <c r="J649">
        <v>0</v>
      </c>
      <c r="K649">
        <v>0</v>
      </c>
      <c r="L649">
        <v>0</v>
      </c>
      <c r="M649">
        <v>0</v>
      </c>
      <c r="N649">
        <v>0</v>
      </c>
      <c r="O649">
        <v>0</v>
      </c>
      <c r="P649">
        <v>0</v>
      </c>
      <c r="Q649">
        <v>1.7865</v>
      </c>
      <c r="R649">
        <v>0</v>
      </c>
      <c r="S649">
        <v>1.9342999999999999</v>
      </c>
      <c r="T649">
        <v>3.8601999999999999</v>
      </c>
      <c r="U649">
        <v>0</v>
      </c>
      <c r="V649">
        <v>8.1411999999999995</v>
      </c>
      <c r="W649">
        <v>0</v>
      </c>
      <c r="X649">
        <v>0</v>
      </c>
      <c r="Y649">
        <v>0</v>
      </c>
      <c r="Z649">
        <v>1.6904999999999999</v>
      </c>
      <c r="AA649">
        <v>0</v>
      </c>
      <c r="AB649">
        <v>0</v>
      </c>
    </row>
    <row r="650" spans="1:28" x14ac:dyDescent="0.2">
      <c r="A650">
        <v>585</v>
      </c>
      <c r="B650" t="s">
        <v>90</v>
      </c>
      <c r="C650" t="s">
        <v>91</v>
      </c>
      <c r="D650" t="s">
        <v>715</v>
      </c>
      <c r="E650" t="s">
        <v>715</v>
      </c>
      <c r="G650" t="s">
        <v>93</v>
      </c>
      <c r="I650" t="s">
        <v>94</v>
      </c>
      <c r="J650">
        <v>0</v>
      </c>
      <c r="K650">
        <v>0</v>
      </c>
      <c r="L650">
        <v>0</v>
      </c>
      <c r="M650">
        <v>0</v>
      </c>
      <c r="N650">
        <v>9.7594E-2</v>
      </c>
      <c r="O650">
        <v>0</v>
      </c>
      <c r="P650">
        <v>0</v>
      </c>
      <c r="Q650">
        <v>0</v>
      </c>
      <c r="R650">
        <v>3.8353000000000002</v>
      </c>
      <c r="S650">
        <v>5.8029000000000002</v>
      </c>
      <c r="T650">
        <v>0</v>
      </c>
      <c r="U650">
        <v>4.5839999999999996</v>
      </c>
      <c r="V650">
        <v>5.4275000000000002</v>
      </c>
      <c r="W650">
        <v>4.1990999999999996</v>
      </c>
      <c r="X650">
        <v>2.4506000000000001</v>
      </c>
      <c r="Y650">
        <v>4.9283999999999999</v>
      </c>
      <c r="Z650">
        <v>0</v>
      </c>
      <c r="AA650">
        <v>2.1818</v>
      </c>
      <c r="AB650">
        <v>0</v>
      </c>
    </row>
    <row r="651" spans="1:28" x14ac:dyDescent="0.2">
      <c r="A651">
        <v>586</v>
      </c>
      <c r="B651" t="s">
        <v>90</v>
      </c>
      <c r="C651" t="s">
        <v>91</v>
      </c>
      <c r="D651" t="s">
        <v>716</v>
      </c>
      <c r="E651" t="s">
        <v>716</v>
      </c>
      <c r="G651" t="s">
        <v>93</v>
      </c>
      <c r="I651" t="s">
        <v>94</v>
      </c>
      <c r="J651">
        <v>0</v>
      </c>
      <c r="K651">
        <v>0</v>
      </c>
      <c r="L651">
        <v>0</v>
      </c>
      <c r="M651">
        <v>0</v>
      </c>
      <c r="N651">
        <v>0</v>
      </c>
      <c r="O651">
        <v>1.7931999999999999</v>
      </c>
      <c r="P651">
        <v>1.7677</v>
      </c>
      <c r="Q651">
        <v>0</v>
      </c>
      <c r="R651">
        <v>0</v>
      </c>
      <c r="S651">
        <v>1.9342999999999999</v>
      </c>
      <c r="T651">
        <v>3.8601999999999999</v>
      </c>
      <c r="U651">
        <v>0</v>
      </c>
      <c r="V651">
        <v>13.569000000000001</v>
      </c>
      <c r="W651">
        <v>0</v>
      </c>
      <c r="X651">
        <v>0</v>
      </c>
      <c r="Y651">
        <v>0</v>
      </c>
      <c r="Z651">
        <v>0</v>
      </c>
      <c r="AA651">
        <v>0</v>
      </c>
      <c r="AB651">
        <v>10.759</v>
      </c>
    </row>
    <row r="652" spans="1:28" x14ac:dyDescent="0.2">
      <c r="A652">
        <v>587</v>
      </c>
      <c r="B652" t="s">
        <v>90</v>
      </c>
      <c r="C652" t="s">
        <v>91</v>
      </c>
      <c r="D652" t="s">
        <v>717</v>
      </c>
      <c r="E652" t="s">
        <v>717</v>
      </c>
      <c r="G652" t="s">
        <v>93</v>
      </c>
      <c r="I652" t="s">
        <v>94</v>
      </c>
      <c r="J652">
        <v>0</v>
      </c>
      <c r="K652">
        <v>0</v>
      </c>
      <c r="L652">
        <v>0</v>
      </c>
      <c r="M652">
        <v>0</v>
      </c>
      <c r="N652">
        <v>0.19519</v>
      </c>
      <c r="O652">
        <v>3.5863999999999998</v>
      </c>
      <c r="P652">
        <v>0</v>
      </c>
      <c r="Q652">
        <v>1.7865</v>
      </c>
      <c r="R652">
        <v>0</v>
      </c>
      <c r="S652">
        <v>0</v>
      </c>
      <c r="T652">
        <v>9.6504999999999992</v>
      </c>
      <c r="U652">
        <v>0</v>
      </c>
      <c r="V652">
        <v>0</v>
      </c>
      <c r="W652">
        <v>2.0994999999999999</v>
      </c>
      <c r="X652">
        <v>0</v>
      </c>
      <c r="Y652">
        <v>0</v>
      </c>
      <c r="Z652">
        <v>0</v>
      </c>
      <c r="AA652">
        <v>2.1818</v>
      </c>
      <c r="AB652">
        <v>0</v>
      </c>
    </row>
    <row r="653" spans="1:28" x14ac:dyDescent="0.2">
      <c r="A653">
        <v>588</v>
      </c>
      <c r="B653" t="s">
        <v>90</v>
      </c>
      <c r="C653" t="s">
        <v>91</v>
      </c>
      <c r="D653" t="s">
        <v>718</v>
      </c>
      <c r="E653" t="s">
        <v>718</v>
      </c>
      <c r="G653" t="s">
        <v>93</v>
      </c>
      <c r="I653" t="s">
        <v>94</v>
      </c>
      <c r="J653">
        <v>0</v>
      </c>
      <c r="K653">
        <v>0</v>
      </c>
      <c r="L653">
        <v>0</v>
      </c>
      <c r="M653">
        <v>4.5204000000000004</v>
      </c>
      <c r="N653">
        <v>0</v>
      </c>
      <c r="O653">
        <v>0</v>
      </c>
      <c r="P653">
        <v>0</v>
      </c>
      <c r="Q653">
        <v>0</v>
      </c>
      <c r="R653">
        <v>0</v>
      </c>
      <c r="S653">
        <v>0</v>
      </c>
      <c r="T653">
        <v>1.9300999999999999</v>
      </c>
      <c r="U653">
        <v>0</v>
      </c>
      <c r="V653">
        <v>0</v>
      </c>
      <c r="W653">
        <v>0</v>
      </c>
      <c r="X653">
        <v>0</v>
      </c>
      <c r="Y653">
        <v>0</v>
      </c>
      <c r="Z653">
        <v>0</v>
      </c>
      <c r="AA653">
        <v>4.3636999999999997</v>
      </c>
      <c r="AB653">
        <v>0</v>
      </c>
    </row>
    <row r="654" spans="1:28" x14ac:dyDescent="0.2">
      <c r="A654">
        <v>589</v>
      </c>
      <c r="B654" t="s">
        <v>90</v>
      </c>
      <c r="C654" t="s">
        <v>91</v>
      </c>
      <c r="D654" t="s">
        <v>719</v>
      </c>
      <c r="E654" t="s">
        <v>719</v>
      </c>
      <c r="G654" t="s">
        <v>93</v>
      </c>
      <c r="I654" t="s">
        <v>94</v>
      </c>
      <c r="J654">
        <v>0</v>
      </c>
      <c r="K654">
        <v>0</v>
      </c>
      <c r="L654">
        <v>0</v>
      </c>
      <c r="M654">
        <v>0</v>
      </c>
      <c r="N654">
        <v>0.97594000000000003</v>
      </c>
      <c r="O654">
        <v>0</v>
      </c>
      <c r="P654">
        <v>0</v>
      </c>
      <c r="Q654">
        <v>0</v>
      </c>
      <c r="R654">
        <v>0</v>
      </c>
      <c r="S654">
        <v>0</v>
      </c>
      <c r="T654">
        <v>0</v>
      </c>
      <c r="U654">
        <v>0</v>
      </c>
      <c r="V654">
        <v>0</v>
      </c>
      <c r="W654">
        <v>0</v>
      </c>
      <c r="X654">
        <v>0</v>
      </c>
      <c r="Y654">
        <v>0</v>
      </c>
      <c r="Z654">
        <v>0</v>
      </c>
      <c r="AA654">
        <v>0</v>
      </c>
      <c r="AB654">
        <v>0</v>
      </c>
    </row>
    <row r="655" spans="1:28" x14ac:dyDescent="0.2">
      <c r="A655">
        <v>590</v>
      </c>
      <c r="B655" t="s">
        <v>90</v>
      </c>
      <c r="C655" t="s">
        <v>91</v>
      </c>
      <c r="D655" t="s">
        <v>720</v>
      </c>
      <c r="E655" t="s">
        <v>720</v>
      </c>
      <c r="G655" t="s">
        <v>93</v>
      </c>
      <c r="I655" t="s">
        <v>94</v>
      </c>
      <c r="J655">
        <v>0</v>
      </c>
      <c r="K655">
        <v>0</v>
      </c>
      <c r="L655">
        <v>0</v>
      </c>
      <c r="M655">
        <v>0</v>
      </c>
      <c r="N655">
        <v>1.0734999999999999</v>
      </c>
      <c r="O655">
        <v>0</v>
      </c>
      <c r="P655">
        <v>0</v>
      </c>
      <c r="Q655">
        <v>0</v>
      </c>
      <c r="R655">
        <v>0</v>
      </c>
      <c r="S655">
        <v>0</v>
      </c>
      <c r="T655">
        <v>0</v>
      </c>
      <c r="U655">
        <v>0</v>
      </c>
      <c r="V655">
        <v>0</v>
      </c>
      <c r="W655">
        <v>0</v>
      </c>
      <c r="X655">
        <v>0</v>
      </c>
      <c r="Y655">
        <v>0</v>
      </c>
      <c r="Z655">
        <v>0</v>
      </c>
      <c r="AA655">
        <v>0</v>
      </c>
      <c r="AB655">
        <v>0</v>
      </c>
    </row>
    <row r="656" spans="1:28" x14ac:dyDescent="0.2">
      <c r="A656">
        <v>591</v>
      </c>
      <c r="B656" t="s">
        <v>90</v>
      </c>
      <c r="C656" t="s">
        <v>91</v>
      </c>
      <c r="D656" t="s">
        <v>721</v>
      </c>
      <c r="E656" t="s">
        <v>721</v>
      </c>
      <c r="G656" t="s">
        <v>93</v>
      </c>
      <c r="I656" t="s">
        <v>94</v>
      </c>
      <c r="J656">
        <v>0</v>
      </c>
      <c r="K656">
        <v>0</v>
      </c>
      <c r="L656">
        <v>0</v>
      </c>
      <c r="M656">
        <v>0</v>
      </c>
      <c r="N656">
        <v>0.78075000000000006</v>
      </c>
      <c r="O656">
        <v>0</v>
      </c>
      <c r="P656">
        <v>0</v>
      </c>
      <c r="Q656">
        <v>0</v>
      </c>
      <c r="R656">
        <v>0</v>
      </c>
      <c r="S656">
        <v>0</v>
      </c>
      <c r="T656">
        <v>0</v>
      </c>
      <c r="U656">
        <v>0</v>
      </c>
      <c r="V656">
        <v>0</v>
      </c>
      <c r="W656">
        <v>0</v>
      </c>
      <c r="X656">
        <v>0</v>
      </c>
      <c r="Y656">
        <v>0</v>
      </c>
      <c r="Z656">
        <v>0</v>
      </c>
      <c r="AA656">
        <v>0</v>
      </c>
      <c r="AB656">
        <v>0</v>
      </c>
    </row>
    <row r="657" spans="1:28" x14ac:dyDescent="0.2">
      <c r="A657">
        <v>592</v>
      </c>
      <c r="B657" t="s">
        <v>90</v>
      </c>
      <c r="C657" t="s">
        <v>91</v>
      </c>
      <c r="D657" t="s">
        <v>722</v>
      </c>
      <c r="E657" t="s">
        <v>722</v>
      </c>
      <c r="G657" t="s">
        <v>93</v>
      </c>
      <c r="I657" t="s">
        <v>94</v>
      </c>
      <c r="J657">
        <v>0</v>
      </c>
      <c r="K657">
        <v>0</v>
      </c>
      <c r="L657">
        <v>0</v>
      </c>
      <c r="M657">
        <v>0</v>
      </c>
      <c r="N657">
        <v>1.0734999999999999</v>
      </c>
      <c r="O657">
        <v>0</v>
      </c>
      <c r="P657">
        <v>0</v>
      </c>
      <c r="Q657">
        <v>0</v>
      </c>
      <c r="R657">
        <v>0</v>
      </c>
      <c r="S657">
        <v>0</v>
      </c>
      <c r="T657">
        <v>0</v>
      </c>
      <c r="U657">
        <v>0</v>
      </c>
      <c r="V657">
        <v>0</v>
      </c>
      <c r="W657">
        <v>0</v>
      </c>
      <c r="X657">
        <v>0</v>
      </c>
      <c r="Y657">
        <v>0</v>
      </c>
      <c r="Z657">
        <v>0</v>
      </c>
      <c r="AA657">
        <v>0</v>
      </c>
      <c r="AB657">
        <v>0</v>
      </c>
    </row>
    <row r="658" spans="1:28" x14ac:dyDescent="0.2">
      <c r="A658">
        <v>593</v>
      </c>
      <c r="B658" t="s">
        <v>90</v>
      </c>
      <c r="C658" t="s">
        <v>91</v>
      </c>
      <c r="D658" t="s">
        <v>723</v>
      </c>
      <c r="E658" t="s">
        <v>723</v>
      </c>
      <c r="G658" t="s">
        <v>93</v>
      </c>
      <c r="I658" t="s">
        <v>94</v>
      </c>
      <c r="J658">
        <v>0</v>
      </c>
      <c r="K658">
        <v>0</v>
      </c>
      <c r="L658">
        <v>0</v>
      </c>
      <c r="M658">
        <v>0</v>
      </c>
      <c r="N658">
        <v>0.68315999999999999</v>
      </c>
      <c r="O658">
        <v>0</v>
      </c>
      <c r="P658">
        <v>0</v>
      </c>
      <c r="Q658">
        <v>0</v>
      </c>
      <c r="R658">
        <v>0</v>
      </c>
      <c r="S658">
        <v>0</v>
      </c>
      <c r="T658">
        <v>0</v>
      </c>
      <c r="U658">
        <v>0</v>
      </c>
      <c r="V658">
        <v>0</v>
      </c>
      <c r="W658">
        <v>0</v>
      </c>
      <c r="X658">
        <v>0</v>
      </c>
      <c r="Y658">
        <v>0</v>
      </c>
      <c r="Z658">
        <v>0</v>
      </c>
      <c r="AA658">
        <v>0</v>
      </c>
      <c r="AB658">
        <v>0</v>
      </c>
    </row>
    <row r="659" spans="1:28" x14ac:dyDescent="0.2">
      <c r="A659">
        <v>594</v>
      </c>
      <c r="B659" t="s">
        <v>90</v>
      </c>
      <c r="C659" t="s">
        <v>91</v>
      </c>
      <c r="D659" t="s">
        <v>724</v>
      </c>
      <c r="E659" t="s">
        <v>724</v>
      </c>
      <c r="G659" t="s">
        <v>93</v>
      </c>
      <c r="I659" t="s">
        <v>94</v>
      </c>
      <c r="J659">
        <v>0</v>
      </c>
      <c r="K659">
        <v>0</v>
      </c>
      <c r="L659">
        <v>0</v>
      </c>
      <c r="M659">
        <v>0</v>
      </c>
      <c r="N659">
        <v>1.0734999999999999</v>
      </c>
      <c r="O659">
        <v>0</v>
      </c>
      <c r="P659">
        <v>0</v>
      </c>
      <c r="Q659">
        <v>0</v>
      </c>
      <c r="R659">
        <v>0</v>
      </c>
      <c r="S659">
        <v>0</v>
      </c>
      <c r="T659">
        <v>0</v>
      </c>
      <c r="U659">
        <v>0</v>
      </c>
      <c r="V659">
        <v>0</v>
      </c>
      <c r="W659">
        <v>0</v>
      </c>
      <c r="X659">
        <v>0</v>
      </c>
      <c r="Y659">
        <v>0</v>
      </c>
      <c r="Z659">
        <v>0</v>
      </c>
      <c r="AA659">
        <v>0</v>
      </c>
      <c r="AB659">
        <v>0</v>
      </c>
    </row>
    <row r="660" spans="1:28" x14ac:dyDescent="0.2">
      <c r="A660">
        <v>595</v>
      </c>
      <c r="B660" t="s">
        <v>90</v>
      </c>
      <c r="C660" t="s">
        <v>91</v>
      </c>
      <c r="D660" t="s">
        <v>725</v>
      </c>
      <c r="E660" t="s">
        <v>725</v>
      </c>
      <c r="G660" t="s">
        <v>93</v>
      </c>
      <c r="I660" t="s">
        <v>94</v>
      </c>
      <c r="J660">
        <v>0</v>
      </c>
      <c r="K660">
        <v>0</v>
      </c>
      <c r="L660">
        <v>0</v>
      </c>
      <c r="M660">
        <v>0</v>
      </c>
      <c r="N660">
        <v>1.2686999999999999</v>
      </c>
      <c r="O660">
        <v>0</v>
      </c>
      <c r="P660">
        <v>0</v>
      </c>
      <c r="Q660">
        <v>0</v>
      </c>
      <c r="R660">
        <v>0</v>
      </c>
      <c r="S660">
        <v>0</v>
      </c>
      <c r="T660">
        <v>0</v>
      </c>
      <c r="U660">
        <v>0</v>
      </c>
      <c r="V660">
        <v>0</v>
      </c>
      <c r="W660">
        <v>0</v>
      </c>
      <c r="X660">
        <v>0</v>
      </c>
      <c r="Y660">
        <v>0</v>
      </c>
      <c r="Z660">
        <v>0</v>
      </c>
      <c r="AA660">
        <v>0</v>
      </c>
      <c r="AB660">
        <v>0</v>
      </c>
    </row>
    <row r="661" spans="1:28" x14ac:dyDescent="0.2">
      <c r="A661">
        <v>596</v>
      </c>
      <c r="B661" t="s">
        <v>90</v>
      </c>
      <c r="C661" t="s">
        <v>91</v>
      </c>
      <c r="D661" t="s">
        <v>726</v>
      </c>
      <c r="E661" t="s">
        <v>726</v>
      </c>
      <c r="G661" t="s">
        <v>93</v>
      </c>
      <c r="I661" t="s">
        <v>94</v>
      </c>
      <c r="J661">
        <v>0</v>
      </c>
      <c r="K661">
        <v>0</v>
      </c>
      <c r="L661">
        <v>0</v>
      </c>
      <c r="M661">
        <v>0</v>
      </c>
      <c r="N661">
        <v>0.58555999999999997</v>
      </c>
      <c r="O661">
        <v>0</v>
      </c>
      <c r="P661">
        <v>0</v>
      </c>
      <c r="Q661">
        <v>0</v>
      </c>
      <c r="R661">
        <v>0</v>
      </c>
      <c r="S661">
        <v>0</v>
      </c>
      <c r="T661">
        <v>0</v>
      </c>
      <c r="U661">
        <v>0</v>
      </c>
      <c r="V661">
        <v>0</v>
      </c>
      <c r="W661">
        <v>0</v>
      </c>
      <c r="X661">
        <v>0</v>
      </c>
      <c r="Y661">
        <v>0</v>
      </c>
      <c r="Z661">
        <v>0</v>
      </c>
      <c r="AA661">
        <v>0</v>
      </c>
      <c r="AB661">
        <v>0</v>
      </c>
    </row>
    <row r="662" spans="1:28" x14ac:dyDescent="0.2">
      <c r="A662">
        <v>597</v>
      </c>
      <c r="B662" t="s">
        <v>90</v>
      </c>
      <c r="C662" t="s">
        <v>91</v>
      </c>
      <c r="D662" t="s">
        <v>727</v>
      </c>
      <c r="E662" t="s">
        <v>727</v>
      </c>
      <c r="G662" t="s">
        <v>93</v>
      </c>
      <c r="I662" t="s">
        <v>94</v>
      </c>
      <c r="J662">
        <v>0</v>
      </c>
      <c r="K662">
        <v>0</v>
      </c>
      <c r="L662">
        <v>0</v>
      </c>
      <c r="M662">
        <v>0</v>
      </c>
      <c r="N662">
        <v>0.78075000000000006</v>
      </c>
      <c r="O662">
        <v>0</v>
      </c>
      <c r="P662">
        <v>0</v>
      </c>
      <c r="Q662">
        <v>0</v>
      </c>
      <c r="R662">
        <v>0</v>
      </c>
      <c r="S662">
        <v>0</v>
      </c>
      <c r="T662">
        <v>0</v>
      </c>
      <c r="U662">
        <v>0</v>
      </c>
      <c r="V662">
        <v>0</v>
      </c>
      <c r="W662">
        <v>0</v>
      </c>
      <c r="X662">
        <v>0</v>
      </c>
      <c r="Y662">
        <v>0</v>
      </c>
      <c r="Z662">
        <v>0</v>
      </c>
      <c r="AA662">
        <v>0</v>
      </c>
      <c r="AB662">
        <v>0</v>
      </c>
    </row>
    <row r="663" spans="1:28" x14ac:dyDescent="0.2">
      <c r="A663">
        <v>598</v>
      </c>
      <c r="B663" t="s">
        <v>90</v>
      </c>
      <c r="C663" t="s">
        <v>91</v>
      </c>
      <c r="D663" t="s">
        <v>728</v>
      </c>
      <c r="E663" t="s">
        <v>728</v>
      </c>
      <c r="G663" t="s">
        <v>93</v>
      </c>
      <c r="I663" t="s">
        <v>94</v>
      </c>
      <c r="J663">
        <v>0</v>
      </c>
      <c r="K663">
        <v>0</v>
      </c>
      <c r="L663">
        <v>0</v>
      </c>
      <c r="M663">
        <v>0</v>
      </c>
      <c r="N663">
        <v>0.97594000000000003</v>
      </c>
      <c r="O663">
        <v>0</v>
      </c>
      <c r="P663">
        <v>0</v>
      </c>
      <c r="Q663">
        <v>0</v>
      </c>
      <c r="R663">
        <v>0</v>
      </c>
      <c r="S663">
        <v>0</v>
      </c>
      <c r="T663">
        <v>0</v>
      </c>
      <c r="U663">
        <v>0</v>
      </c>
      <c r="V663">
        <v>0</v>
      </c>
      <c r="W663">
        <v>0</v>
      </c>
      <c r="X663">
        <v>0</v>
      </c>
      <c r="Y663">
        <v>0</v>
      </c>
      <c r="Z663">
        <v>0</v>
      </c>
      <c r="AA663">
        <v>0</v>
      </c>
      <c r="AB663">
        <v>0</v>
      </c>
    </row>
    <row r="664" spans="1:28" x14ac:dyDescent="0.2">
      <c r="A664">
        <v>599</v>
      </c>
      <c r="B664" t="s">
        <v>90</v>
      </c>
      <c r="C664" t="s">
        <v>91</v>
      </c>
      <c r="D664" t="s">
        <v>729</v>
      </c>
      <c r="E664" t="s">
        <v>729</v>
      </c>
      <c r="G664" t="s">
        <v>93</v>
      </c>
      <c r="I664" t="s">
        <v>94</v>
      </c>
      <c r="J664">
        <v>0</v>
      </c>
      <c r="K664">
        <v>0</v>
      </c>
      <c r="L664">
        <v>0</v>
      </c>
      <c r="M664">
        <v>0</v>
      </c>
      <c r="N664">
        <v>0.68315999999999999</v>
      </c>
      <c r="O664">
        <v>0</v>
      </c>
      <c r="P664">
        <v>0</v>
      </c>
      <c r="Q664">
        <v>0</v>
      </c>
      <c r="R664">
        <v>0</v>
      </c>
      <c r="S664">
        <v>0</v>
      </c>
      <c r="T664">
        <v>0</v>
      </c>
      <c r="U664">
        <v>0</v>
      </c>
      <c r="V664">
        <v>0</v>
      </c>
      <c r="W664">
        <v>0</v>
      </c>
      <c r="X664">
        <v>0</v>
      </c>
      <c r="Y664">
        <v>0</v>
      </c>
      <c r="Z664">
        <v>0</v>
      </c>
      <c r="AA664">
        <v>0</v>
      </c>
      <c r="AB664">
        <v>0</v>
      </c>
    </row>
    <row r="665" spans="1:28" x14ac:dyDescent="0.2">
      <c r="A665">
        <v>600</v>
      </c>
      <c r="B665" t="s">
        <v>90</v>
      </c>
      <c r="C665" t="s">
        <v>91</v>
      </c>
      <c r="D665" t="s">
        <v>730</v>
      </c>
      <c r="E665" t="s">
        <v>730</v>
      </c>
      <c r="G665" t="s">
        <v>93</v>
      </c>
      <c r="I665" t="s">
        <v>94</v>
      </c>
      <c r="J665">
        <v>0</v>
      </c>
      <c r="K665">
        <v>0</v>
      </c>
      <c r="L665">
        <v>0</v>
      </c>
      <c r="M665">
        <v>0</v>
      </c>
      <c r="N665">
        <v>0.78075000000000006</v>
      </c>
      <c r="O665">
        <v>0</v>
      </c>
      <c r="P665">
        <v>0</v>
      </c>
      <c r="Q665">
        <v>0</v>
      </c>
      <c r="R665">
        <v>0</v>
      </c>
      <c r="S665">
        <v>0</v>
      </c>
      <c r="T665">
        <v>0</v>
      </c>
      <c r="U665">
        <v>0</v>
      </c>
      <c r="V665">
        <v>0</v>
      </c>
      <c r="W665">
        <v>0</v>
      </c>
      <c r="X665">
        <v>0</v>
      </c>
      <c r="Y665">
        <v>0</v>
      </c>
      <c r="Z665">
        <v>0</v>
      </c>
      <c r="AA665">
        <v>0</v>
      </c>
      <c r="AB665">
        <v>0</v>
      </c>
    </row>
    <row r="666" spans="1:28" x14ac:dyDescent="0.2">
      <c r="A666">
        <v>601</v>
      </c>
      <c r="B666" t="s">
        <v>90</v>
      </c>
      <c r="C666" t="s">
        <v>91</v>
      </c>
      <c r="D666" t="s">
        <v>731</v>
      </c>
      <c r="E666" t="s">
        <v>731</v>
      </c>
      <c r="G666" t="s">
        <v>93</v>
      </c>
      <c r="I666" t="s">
        <v>94</v>
      </c>
      <c r="J666">
        <v>0</v>
      </c>
      <c r="K666">
        <v>0</v>
      </c>
      <c r="L666">
        <v>0</v>
      </c>
      <c r="M666">
        <v>0</v>
      </c>
      <c r="N666">
        <v>0.68315999999999999</v>
      </c>
      <c r="O666">
        <v>0</v>
      </c>
      <c r="P666">
        <v>0</v>
      </c>
      <c r="Q666">
        <v>0</v>
      </c>
      <c r="R666">
        <v>0</v>
      </c>
      <c r="S666">
        <v>0</v>
      </c>
      <c r="T666">
        <v>0</v>
      </c>
      <c r="U666">
        <v>0</v>
      </c>
      <c r="V666">
        <v>0</v>
      </c>
      <c r="W666">
        <v>0</v>
      </c>
      <c r="X666">
        <v>0</v>
      </c>
      <c r="Y666">
        <v>0</v>
      </c>
      <c r="Z666">
        <v>0</v>
      </c>
      <c r="AA666">
        <v>0</v>
      </c>
      <c r="AB666">
        <v>0</v>
      </c>
    </row>
    <row r="667" spans="1:28" x14ac:dyDescent="0.2">
      <c r="A667">
        <v>602</v>
      </c>
      <c r="B667" t="s">
        <v>90</v>
      </c>
      <c r="C667" t="s">
        <v>91</v>
      </c>
      <c r="D667" t="s">
        <v>732</v>
      </c>
      <c r="E667" t="s">
        <v>732</v>
      </c>
      <c r="G667" t="s">
        <v>93</v>
      </c>
      <c r="I667" t="s">
        <v>94</v>
      </c>
      <c r="J667">
        <v>0</v>
      </c>
      <c r="K667">
        <v>0</v>
      </c>
      <c r="L667">
        <v>0</v>
      </c>
      <c r="M667">
        <v>0</v>
      </c>
      <c r="N667">
        <v>1.0734999999999999</v>
      </c>
      <c r="O667">
        <v>0</v>
      </c>
      <c r="P667">
        <v>0</v>
      </c>
      <c r="Q667">
        <v>0</v>
      </c>
      <c r="R667">
        <v>0</v>
      </c>
      <c r="S667">
        <v>0</v>
      </c>
      <c r="T667">
        <v>0</v>
      </c>
      <c r="U667">
        <v>0</v>
      </c>
      <c r="V667">
        <v>0</v>
      </c>
      <c r="W667">
        <v>0</v>
      </c>
      <c r="X667">
        <v>0</v>
      </c>
      <c r="Y667">
        <v>0</v>
      </c>
      <c r="Z667">
        <v>0</v>
      </c>
      <c r="AA667">
        <v>0</v>
      </c>
      <c r="AB667">
        <v>0</v>
      </c>
    </row>
    <row r="668" spans="1:28" x14ac:dyDescent="0.2">
      <c r="A668">
        <v>603</v>
      </c>
      <c r="B668" t="s">
        <v>90</v>
      </c>
      <c r="C668" t="s">
        <v>91</v>
      </c>
      <c r="D668" t="s">
        <v>733</v>
      </c>
      <c r="E668" t="s">
        <v>733</v>
      </c>
      <c r="G668" t="s">
        <v>93</v>
      </c>
      <c r="I668" t="s">
        <v>94</v>
      </c>
      <c r="J668">
        <v>0</v>
      </c>
      <c r="K668">
        <v>0</v>
      </c>
      <c r="L668">
        <v>0</v>
      </c>
      <c r="M668">
        <v>0</v>
      </c>
      <c r="N668">
        <v>0.68315999999999999</v>
      </c>
      <c r="O668">
        <v>0</v>
      </c>
      <c r="P668">
        <v>0</v>
      </c>
      <c r="Q668">
        <v>0</v>
      </c>
      <c r="R668">
        <v>0</v>
      </c>
      <c r="S668">
        <v>0</v>
      </c>
      <c r="T668">
        <v>0</v>
      </c>
      <c r="U668">
        <v>0</v>
      </c>
      <c r="V668">
        <v>0</v>
      </c>
      <c r="W668">
        <v>0</v>
      </c>
      <c r="X668">
        <v>0</v>
      </c>
      <c r="Y668">
        <v>0</v>
      </c>
      <c r="Z668">
        <v>0</v>
      </c>
      <c r="AA668">
        <v>0</v>
      </c>
      <c r="AB668">
        <v>0</v>
      </c>
    </row>
    <row r="669" spans="1:28" x14ac:dyDescent="0.2">
      <c r="A669">
        <v>604</v>
      </c>
      <c r="B669" t="s">
        <v>90</v>
      </c>
      <c r="C669" t="s">
        <v>91</v>
      </c>
      <c r="D669" t="s">
        <v>734</v>
      </c>
      <c r="E669" t="s">
        <v>734</v>
      </c>
      <c r="G669" t="s">
        <v>93</v>
      </c>
      <c r="I669" t="s">
        <v>94</v>
      </c>
      <c r="J669">
        <v>0</v>
      </c>
      <c r="K669">
        <v>0</v>
      </c>
      <c r="L669">
        <v>0</v>
      </c>
      <c r="M669">
        <v>0</v>
      </c>
      <c r="N669">
        <v>0.48797000000000001</v>
      </c>
      <c r="O669">
        <v>0</v>
      </c>
      <c r="P669">
        <v>0</v>
      </c>
      <c r="Q669">
        <v>0</v>
      </c>
      <c r="R669">
        <v>0</v>
      </c>
      <c r="S669">
        <v>0</v>
      </c>
      <c r="T669">
        <v>0</v>
      </c>
      <c r="U669">
        <v>0</v>
      </c>
      <c r="V669">
        <v>0</v>
      </c>
      <c r="W669">
        <v>0</v>
      </c>
      <c r="X669">
        <v>0</v>
      </c>
      <c r="Y669">
        <v>0</v>
      </c>
      <c r="Z669">
        <v>0</v>
      </c>
      <c r="AA669">
        <v>0</v>
      </c>
      <c r="AB669">
        <v>0</v>
      </c>
    </row>
    <row r="670" spans="1:28" x14ac:dyDescent="0.2">
      <c r="A670">
        <v>605</v>
      </c>
      <c r="B670" t="s">
        <v>90</v>
      </c>
      <c r="C670" t="s">
        <v>91</v>
      </c>
      <c r="D670" t="s">
        <v>735</v>
      </c>
      <c r="E670" t="s">
        <v>735</v>
      </c>
      <c r="G670" t="s">
        <v>93</v>
      </c>
      <c r="I670" t="s">
        <v>94</v>
      </c>
      <c r="J670">
        <v>0</v>
      </c>
      <c r="K670">
        <v>0</v>
      </c>
      <c r="L670">
        <v>0</v>
      </c>
      <c r="M670">
        <v>0</v>
      </c>
      <c r="N670">
        <v>0.87834999999999996</v>
      </c>
      <c r="O670">
        <v>0</v>
      </c>
      <c r="P670">
        <v>0</v>
      </c>
      <c r="Q670">
        <v>0</v>
      </c>
      <c r="R670">
        <v>0</v>
      </c>
      <c r="S670">
        <v>0</v>
      </c>
      <c r="T670">
        <v>0</v>
      </c>
      <c r="U670">
        <v>0</v>
      </c>
      <c r="V670">
        <v>0</v>
      </c>
      <c r="W670">
        <v>0</v>
      </c>
      <c r="X670">
        <v>0</v>
      </c>
      <c r="Y670">
        <v>0</v>
      </c>
      <c r="Z670">
        <v>0</v>
      </c>
      <c r="AA670">
        <v>0</v>
      </c>
      <c r="AB670">
        <v>0</v>
      </c>
    </row>
    <row r="671" spans="1:28" x14ac:dyDescent="0.2">
      <c r="A671">
        <v>606</v>
      </c>
      <c r="B671" t="s">
        <v>90</v>
      </c>
      <c r="C671" t="s">
        <v>91</v>
      </c>
      <c r="D671" t="s">
        <v>736</v>
      </c>
      <c r="E671" t="s">
        <v>736</v>
      </c>
      <c r="G671" t="s">
        <v>93</v>
      </c>
      <c r="I671" t="s">
        <v>94</v>
      </c>
      <c r="J671">
        <v>0</v>
      </c>
      <c r="K671">
        <v>0</v>
      </c>
      <c r="L671">
        <v>0</v>
      </c>
      <c r="M671">
        <v>0</v>
      </c>
      <c r="N671">
        <v>0.48797000000000001</v>
      </c>
      <c r="O671">
        <v>0</v>
      </c>
      <c r="P671">
        <v>0</v>
      </c>
      <c r="Q671">
        <v>0</v>
      </c>
      <c r="R671">
        <v>0</v>
      </c>
      <c r="S671">
        <v>0</v>
      </c>
      <c r="T671">
        <v>0</v>
      </c>
      <c r="U671">
        <v>0</v>
      </c>
      <c r="V671">
        <v>0</v>
      </c>
      <c r="W671">
        <v>0</v>
      </c>
      <c r="X671">
        <v>0</v>
      </c>
      <c r="Y671">
        <v>0</v>
      </c>
      <c r="Z671">
        <v>0</v>
      </c>
      <c r="AA671">
        <v>0</v>
      </c>
      <c r="AB671">
        <v>0</v>
      </c>
    </row>
    <row r="672" spans="1:28" x14ac:dyDescent="0.2">
      <c r="A672">
        <v>607</v>
      </c>
      <c r="B672" t="s">
        <v>90</v>
      </c>
      <c r="C672" t="s">
        <v>91</v>
      </c>
      <c r="D672" t="s">
        <v>737</v>
      </c>
      <c r="E672" t="s">
        <v>737</v>
      </c>
      <c r="G672" t="s">
        <v>93</v>
      </c>
      <c r="I672" t="s">
        <v>94</v>
      </c>
      <c r="J672">
        <v>0</v>
      </c>
      <c r="K672">
        <v>0</v>
      </c>
      <c r="L672">
        <v>0</v>
      </c>
      <c r="M672">
        <v>0</v>
      </c>
      <c r="N672">
        <v>1.0734999999999999</v>
      </c>
      <c r="O672">
        <v>0</v>
      </c>
      <c r="P672">
        <v>0</v>
      </c>
      <c r="Q672">
        <v>0</v>
      </c>
      <c r="R672">
        <v>0</v>
      </c>
      <c r="S672">
        <v>0</v>
      </c>
      <c r="T672">
        <v>0</v>
      </c>
      <c r="U672">
        <v>0</v>
      </c>
      <c r="V672">
        <v>0</v>
      </c>
      <c r="W672">
        <v>0</v>
      </c>
      <c r="X672">
        <v>0</v>
      </c>
      <c r="Y672">
        <v>0</v>
      </c>
      <c r="Z672">
        <v>0</v>
      </c>
      <c r="AA672">
        <v>0</v>
      </c>
      <c r="AB672">
        <v>0</v>
      </c>
    </row>
    <row r="673" spans="1:28" x14ac:dyDescent="0.2">
      <c r="A673">
        <v>608</v>
      </c>
      <c r="B673" t="s">
        <v>90</v>
      </c>
      <c r="C673" t="s">
        <v>91</v>
      </c>
      <c r="D673" t="s">
        <v>738</v>
      </c>
      <c r="E673" t="s">
        <v>738</v>
      </c>
      <c r="G673" t="s">
        <v>93</v>
      </c>
      <c r="I673" t="s">
        <v>94</v>
      </c>
      <c r="J673">
        <v>0</v>
      </c>
      <c r="K673">
        <v>0</v>
      </c>
      <c r="L673">
        <v>0</v>
      </c>
      <c r="M673">
        <v>0</v>
      </c>
      <c r="N673">
        <v>1.3663000000000001</v>
      </c>
      <c r="O673">
        <v>0</v>
      </c>
      <c r="P673">
        <v>0</v>
      </c>
      <c r="Q673">
        <v>0</v>
      </c>
      <c r="R673">
        <v>0</v>
      </c>
      <c r="S673">
        <v>0</v>
      </c>
      <c r="T673">
        <v>0</v>
      </c>
      <c r="U673">
        <v>0</v>
      </c>
      <c r="V673">
        <v>0</v>
      </c>
      <c r="W673">
        <v>0</v>
      </c>
      <c r="X673">
        <v>0</v>
      </c>
      <c r="Y673">
        <v>0</v>
      </c>
      <c r="Z673">
        <v>0</v>
      </c>
      <c r="AA673">
        <v>0</v>
      </c>
      <c r="AB673">
        <v>0</v>
      </c>
    </row>
    <row r="674" spans="1:28" x14ac:dyDescent="0.2">
      <c r="A674">
        <v>609</v>
      </c>
      <c r="B674" t="s">
        <v>90</v>
      </c>
      <c r="C674" t="s">
        <v>91</v>
      </c>
      <c r="D674" t="s">
        <v>739</v>
      </c>
      <c r="E674" t="s">
        <v>739</v>
      </c>
      <c r="G674" t="s">
        <v>93</v>
      </c>
      <c r="I674" t="s">
        <v>94</v>
      </c>
      <c r="J674">
        <v>0</v>
      </c>
      <c r="K674">
        <v>0</v>
      </c>
      <c r="L674">
        <v>0</v>
      </c>
      <c r="M674">
        <v>0</v>
      </c>
      <c r="N674">
        <v>0.39038</v>
      </c>
      <c r="O674">
        <v>0</v>
      </c>
      <c r="P674">
        <v>0</v>
      </c>
      <c r="Q674">
        <v>0</v>
      </c>
      <c r="R674">
        <v>0</v>
      </c>
      <c r="S674">
        <v>0</v>
      </c>
      <c r="T674">
        <v>0</v>
      </c>
      <c r="U674">
        <v>0</v>
      </c>
      <c r="V674">
        <v>0</v>
      </c>
      <c r="W674">
        <v>0</v>
      </c>
      <c r="X674">
        <v>0</v>
      </c>
      <c r="Y674">
        <v>0</v>
      </c>
      <c r="Z674">
        <v>0</v>
      </c>
      <c r="AA674">
        <v>0</v>
      </c>
      <c r="AB674">
        <v>0</v>
      </c>
    </row>
    <row r="675" spans="1:28" x14ac:dyDescent="0.2">
      <c r="A675">
        <v>610</v>
      </c>
      <c r="B675" t="s">
        <v>90</v>
      </c>
      <c r="C675" t="s">
        <v>91</v>
      </c>
      <c r="D675" t="s">
        <v>740</v>
      </c>
      <c r="E675" t="s">
        <v>740</v>
      </c>
      <c r="G675" t="s">
        <v>93</v>
      </c>
      <c r="I675" t="s">
        <v>94</v>
      </c>
      <c r="J675">
        <v>0</v>
      </c>
      <c r="K675">
        <v>0</v>
      </c>
      <c r="L675">
        <v>0</v>
      </c>
      <c r="M675">
        <v>0</v>
      </c>
      <c r="N675">
        <v>0.58555999999999997</v>
      </c>
      <c r="O675">
        <v>0</v>
      </c>
      <c r="P675">
        <v>0</v>
      </c>
      <c r="Q675">
        <v>0</v>
      </c>
      <c r="R675">
        <v>0</v>
      </c>
      <c r="S675">
        <v>0</v>
      </c>
      <c r="T675">
        <v>0</v>
      </c>
      <c r="U675">
        <v>0</v>
      </c>
      <c r="V675">
        <v>0</v>
      </c>
      <c r="W675">
        <v>0</v>
      </c>
      <c r="X675">
        <v>0</v>
      </c>
      <c r="Y675">
        <v>0</v>
      </c>
      <c r="Z675">
        <v>0</v>
      </c>
      <c r="AA675">
        <v>0</v>
      </c>
      <c r="AB675">
        <v>0</v>
      </c>
    </row>
    <row r="676" spans="1:28" x14ac:dyDescent="0.2">
      <c r="A676">
        <v>611</v>
      </c>
      <c r="B676" t="s">
        <v>90</v>
      </c>
      <c r="C676" t="s">
        <v>91</v>
      </c>
      <c r="D676" t="s">
        <v>741</v>
      </c>
      <c r="E676" t="s">
        <v>741</v>
      </c>
      <c r="G676" t="s">
        <v>93</v>
      </c>
      <c r="I676" t="s">
        <v>94</v>
      </c>
      <c r="J676">
        <v>0</v>
      </c>
      <c r="K676">
        <v>0</v>
      </c>
      <c r="L676">
        <v>0</v>
      </c>
      <c r="M676">
        <v>0</v>
      </c>
      <c r="N676">
        <v>1.0734999999999999</v>
      </c>
      <c r="O676">
        <v>0</v>
      </c>
      <c r="P676">
        <v>0</v>
      </c>
      <c r="Q676">
        <v>0</v>
      </c>
      <c r="R676">
        <v>0</v>
      </c>
      <c r="S676">
        <v>0</v>
      </c>
      <c r="T676">
        <v>0</v>
      </c>
      <c r="U676">
        <v>0</v>
      </c>
      <c r="V676">
        <v>0</v>
      </c>
      <c r="W676">
        <v>0</v>
      </c>
      <c r="X676">
        <v>0</v>
      </c>
      <c r="Y676">
        <v>0</v>
      </c>
      <c r="Z676">
        <v>0</v>
      </c>
      <c r="AA676">
        <v>0</v>
      </c>
      <c r="AB676">
        <v>0</v>
      </c>
    </row>
    <row r="677" spans="1:28" x14ac:dyDescent="0.2">
      <c r="A677">
        <v>612</v>
      </c>
      <c r="B677" t="s">
        <v>90</v>
      </c>
      <c r="C677" t="s">
        <v>91</v>
      </c>
      <c r="D677" t="s">
        <v>742</v>
      </c>
      <c r="E677" t="s">
        <v>742</v>
      </c>
      <c r="G677" t="s">
        <v>93</v>
      </c>
      <c r="I677" t="s">
        <v>94</v>
      </c>
      <c r="J677">
        <v>0</v>
      </c>
      <c r="K677">
        <v>0</v>
      </c>
      <c r="L677">
        <v>0</v>
      </c>
      <c r="M677">
        <v>0</v>
      </c>
      <c r="N677">
        <v>0.87834999999999996</v>
      </c>
      <c r="O677">
        <v>0</v>
      </c>
      <c r="P677">
        <v>0</v>
      </c>
      <c r="Q677">
        <v>0</v>
      </c>
      <c r="R677">
        <v>0</v>
      </c>
      <c r="S677">
        <v>0</v>
      </c>
      <c r="T677">
        <v>0</v>
      </c>
      <c r="U677">
        <v>0</v>
      </c>
      <c r="V677">
        <v>0</v>
      </c>
      <c r="W677">
        <v>0</v>
      </c>
      <c r="X677">
        <v>0</v>
      </c>
      <c r="Y677">
        <v>0</v>
      </c>
      <c r="Z677">
        <v>0</v>
      </c>
      <c r="AA677">
        <v>0</v>
      </c>
      <c r="AB677">
        <v>0</v>
      </c>
    </row>
    <row r="678" spans="1:28" x14ac:dyDescent="0.2">
      <c r="A678">
        <v>613</v>
      </c>
      <c r="B678" t="s">
        <v>90</v>
      </c>
      <c r="C678" t="s">
        <v>91</v>
      </c>
      <c r="D678" t="s">
        <v>743</v>
      </c>
      <c r="E678" t="s">
        <v>743</v>
      </c>
      <c r="G678" t="s">
        <v>93</v>
      </c>
      <c r="I678" t="s">
        <v>94</v>
      </c>
      <c r="J678">
        <v>0</v>
      </c>
      <c r="K678">
        <v>0</v>
      </c>
      <c r="L678">
        <v>0</v>
      </c>
      <c r="M678">
        <v>0</v>
      </c>
      <c r="N678">
        <v>0.87834999999999996</v>
      </c>
      <c r="O678">
        <v>0</v>
      </c>
      <c r="P678">
        <v>0</v>
      </c>
      <c r="Q678">
        <v>0</v>
      </c>
      <c r="R678">
        <v>0</v>
      </c>
      <c r="S678">
        <v>0</v>
      </c>
      <c r="T678">
        <v>0</v>
      </c>
      <c r="U678">
        <v>0</v>
      </c>
      <c r="V678">
        <v>0</v>
      </c>
      <c r="W678">
        <v>0</v>
      </c>
      <c r="X678">
        <v>0</v>
      </c>
      <c r="Y678">
        <v>0</v>
      </c>
      <c r="Z678">
        <v>0</v>
      </c>
      <c r="AA678">
        <v>0</v>
      </c>
      <c r="AB678">
        <v>0</v>
      </c>
    </row>
    <row r="679" spans="1:28" x14ac:dyDescent="0.2">
      <c r="A679">
        <v>614</v>
      </c>
      <c r="B679" t="s">
        <v>90</v>
      </c>
      <c r="C679" t="s">
        <v>91</v>
      </c>
      <c r="D679" t="s">
        <v>744</v>
      </c>
      <c r="E679" t="s">
        <v>744</v>
      </c>
      <c r="G679" t="s">
        <v>93</v>
      </c>
      <c r="I679" t="s">
        <v>94</v>
      </c>
      <c r="J679">
        <v>0</v>
      </c>
      <c r="K679">
        <v>0</v>
      </c>
      <c r="L679">
        <v>0</v>
      </c>
      <c r="M679">
        <v>0</v>
      </c>
      <c r="N679">
        <v>0.39038</v>
      </c>
      <c r="O679">
        <v>0</v>
      </c>
      <c r="P679">
        <v>0</v>
      </c>
      <c r="Q679">
        <v>0</v>
      </c>
      <c r="R679">
        <v>0</v>
      </c>
      <c r="S679">
        <v>0</v>
      </c>
      <c r="T679">
        <v>0</v>
      </c>
      <c r="U679">
        <v>0</v>
      </c>
      <c r="V679">
        <v>0</v>
      </c>
      <c r="W679">
        <v>0</v>
      </c>
      <c r="X679">
        <v>0</v>
      </c>
      <c r="Y679">
        <v>0</v>
      </c>
      <c r="Z679">
        <v>0</v>
      </c>
      <c r="AA679">
        <v>0</v>
      </c>
      <c r="AB679">
        <v>0</v>
      </c>
    </row>
    <row r="680" spans="1:28" x14ac:dyDescent="0.2">
      <c r="A680">
        <v>615</v>
      </c>
      <c r="B680" t="s">
        <v>90</v>
      </c>
      <c r="C680" t="s">
        <v>91</v>
      </c>
      <c r="D680" t="s">
        <v>745</v>
      </c>
      <c r="E680" t="s">
        <v>745</v>
      </c>
      <c r="G680" t="s">
        <v>93</v>
      </c>
      <c r="I680" t="s">
        <v>94</v>
      </c>
      <c r="J680">
        <v>0</v>
      </c>
      <c r="K680">
        <v>0</v>
      </c>
      <c r="L680">
        <v>0</v>
      </c>
      <c r="M680">
        <v>0</v>
      </c>
      <c r="N680">
        <v>0.97594000000000003</v>
      </c>
      <c r="O680">
        <v>0</v>
      </c>
      <c r="P680">
        <v>0</v>
      </c>
      <c r="Q680">
        <v>0</v>
      </c>
      <c r="R680">
        <v>0</v>
      </c>
      <c r="S680">
        <v>0</v>
      </c>
      <c r="T680">
        <v>0</v>
      </c>
      <c r="U680">
        <v>0</v>
      </c>
      <c r="V680">
        <v>0</v>
      </c>
      <c r="W680">
        <v>0</v>
      </c>
      <c r="X680">
        <v>0</v>
      </c>
      <c r="Y680">
        <v>0</v>
      </c>
      <c r="Z680">
        <v>0</v>
      </c>
      <c r="AA680">
        <v>0</v>
      </c>
      <c r="AB680">
        <v>0</v>
      </c>
    </row>
    <row r="681" spans="1:28" x14ac:dyDescent="0.2">
      <c r="A681">
        <v>616</v>
      </c>
      <c r="B681" t="s">
        <v>90</v>
      </c>
      <c r="C681" t="s">
        <v>91</v>
      </c>
      <c r="D681" t="s">
        <v>746</v>
      </c>
      <c r="E681" t="s">
        <v>746</v>
      </c>
      <c r="G681" t="s">
        <v>93</v>
      </c>
      <c r="I681" t="s">
        <v>94</v>
      </c>
      <c r="J681">
        <v>0</v>
      </c>
      <c r="K681">
        <v>0</v>
      </c>
      <c r="L681">
        <v>0</v>
      </c>
      <c r="M681">
        <v>0</v>
      </c>
      <c r="N681">
        <v>1.2686999999999999</v>
      </c>
      <c r="O681">
        <v>0</v>
      </c>
      <c r="P681">
        <v>0</v>
      </c>
      <c r="Q681">
        <v>0</v>
      </c>
      <c r="R681">
        <v>0</v>
      </c>
      <c r="S681">
        <v>0</v>
      </c>
      <c r="T681">
        <v>0</v>
      </c>
      <c r="U681">
        <v>0</v>
      </c>
      <c r="V681">
        <v>0</v>
      </c>
      <c r="W681">
        <v>0</v>
      </c>
      <c r="X681">
        <v>0</v>
      </c>
      <c r="Y681">
        <v>0</v>
      </c>
      <c r="Z681">
        <v>0</v>
      </c>
      <c r="AA681">
        <v>0</v>
      </c>
      <c r="AB681">
        <v>0</v>
      </c>
    </row>
    <row r="682" spans="1:28" x14ac:dyDescent="0.2">
      <c r="A682">
        <v>617</v>
      </c>
      <c r="B682" t="s">
        <v>90</v>
      </c>
      <c r="C682" t="s">
        <v>91</v>
      </c>
      <c r="D682" t="s">
        <v>747</v>
      </c>
      <c r="E682" t="s">
        <v>747</v>
      </c>
      <c r="G682" t="s">
        <v>93</v>
      </c>
      <c r="I682" t="s">
        <v>94</v>
      </c>
      <c r="J682">
        <v>0</v>
      </c>
      <c r="K682">
        <v>0</v>
      </c>
      <c r="L682">
        <v>0</v>
      </c>
      <c r="M682">
        <v>0</v>
      </c>
      <c r="N682">
        <v>0.29277999999999998</v>
      </c>
      <c r="O682">
        <v>0</v>
      </c>
      <c r="P682">
        <v>0</v>
      </c>
      <c r="Q682">
        <v>0</v>
      </c>
      <c r="R682">
        <v>0</v>
      </c>
      <c r="S682">
        <v>0</v>
      </c>
      <c r="T682">
        <v>0</v>
      </c>
      <c r="U682">
        <v>0</v>
      </c>
      <c r="V682">
        <v>0</v>
      </c>
      <c r="W682">
        <v>0</v>
      </c>
      <c r="X682">
        <v>0</v>
      </c>
      <c r="Y682">
        <v>0</v>
      </c>
      <c r="Z682">
        <v>0</v>
      </c>
      <c r="AA682">
        <v>0</v>
      </c>
      <c r="AB682">
        <v>0</v>
      </c>
    </row>
    <row r="683" spans="1:28" x14ac:dyDescent="0.2">
      <c r="A683">
        <v>618</v>
      </c>
      <c r="B683" t="s">
        <v>90</v>
      </c>
      <c r="C683" t="s">
        <v>91</v>
      </c>
      <c r="D683" t="s">
        <v>748</v>
      </c>
      <c r="E683" t="s">
        <v>748</v>
      </c>
      <c r="G683" t="s">
        <v>93</v>
      </c>
      <c r="I683" t="s">
        <v>94</v>
      </c>
      <c r="J683">
        <v>0</v>
      </c>
      <c r="K683">
        <v>0</v>
      </c>
      <c r="L683">
        <v>0</v>
      </c>
      <c r="M683">
        <v>0</v>
      </c>
      <c r="N683">
        <v>0.87834999999999996</v>
      </c>
      <c r="O683">
        <v>0</v>
      </c>
      <c r="P683">
        <v>0</v>
      </c>
      <c r="Q683">
        <v>0</v>
      </c>
      <c r="R683">
        <v>0</v>
      </c>
      <c r="S683">
        <v>0</v>
      </c>
      <c r="T683">
        <v>0</v>
      </c>
      <c r="U683">
        <v>0</v>
      </c>
      <c r="V683">
        <v>0</v>
      </c>
      <c r="W683">
        <v>0</v>
      </c>
      <c r="X683">
        <v>0</v>
      </c>
      <c r="Y683">
        <v>0</v>
      </c>
      <c r="Z683">
        <v>0</v>
      </c>
      <c r="AA683">
        <v>0</v>
      </c>
      <c r="AB683">
        <v>0</v>
      </c>
    </row>
    <row r="684" spans="1:28" x14ac:dyDescent="0.2">
      <c r="A684">
        <v>619</v>
      </c>
      <c r="B684" t="s">
        <v>90</v>
      </c>
      <c r="C684" t="s">
        <v>91</v>
      </c>
      <c r="D684" t="s">
        <v>749</v>
      </c>
      <c r="E684" t="s">
        <v>749</v>
      </c>
      <c r="G684" t="s">
        <v>93</v>
      </c>
      <c r="I684" t="s">
        <v>94</v>
      </c>
      <c r="J684">
        <v>0</v>
      </c>
      <c r="K684">
        <v>0</v>
      </c>
      <c r="L684">
        <v>0</v>
      </c>
      <c r="M684">
        <v>0</v>
      </c>
      <c r="N684">
        <v>0.68315999999999999</v>
      </c>
      <c r="O684">
        <v>0</v>
      </c>
      <c r="P684">
        <v>0</v>
      </c>
      <c r="Q684">
        <v>0</v>
      </c>
      <c r="R684">
        <v>0</v>
      </c>
      <c r="S684">
        <v>0</v>
      </c>
      <c r="T684">
        <v>0</v>
      </c>
      <c r="U684">
        <v>0</v>
      </c>
      <c r="V684">
        <v>0</v>
      </c>
      <c r="W684">
        <v>0</v>
      </c>
      <c r="X684">
        <v>0</v>
      </c>
      <c r="Y684">
        <v>0</v>
      </c>
      <c r="Z684">
        <v>0</v>
      </c>
      <c r="AA684">
        <v>0</v>
      </c>
      <c r="AB684">
        <v>0</v>
      </c>
    </row>
    <row r="685" spans="1:28" x14ac:dyDescent="0.2">
      <c r="A685">
        <v>620</v>
      </c>
      <c r="B685" t="s">
        <v>90</v>
      </c>
      <c r="C685" t="s">
        <v>91</v>
      </c>
      <c r="D685" t="s">
        <v>750</v>
      </c>
      <c r="E685" t="s">
        <v>750</v>
      </c>
      <c r="G685" t="s">
        <v>93</v>
      </c>
      <c r="I685" t="s">
        <v>94</v>
      </c>
      <c r="J685">
        <v>0</v>
      </c>
      <c r="K685">
        <v>0</v>
      </c>
      <c r="L685">
        <v>0</v>
      </c>
      <c r="M685">
        <v>0</v>
      </c>
      <c r="N685">
        <v>0.97594000000000003</v>
      </c>
      <c r="O685">
        <v>0</v>
      </c>
      <c r="P685">
        <v>0</v>
      </c>
      <c r="Q685">
        <v>0</v>
      </c>
      <c r="R685">
        <v>0</v>
      </c>
      <c r="S685">
        <v>0</v>
      </c>
      <c r="T685">
        <v>0</v>
      </c>
      <c r="U685">
        <v>0</v>
      </c>
      <c r="V685">
        <v>0</v>
      </c>
      <c r="W685">
        <v>0</v>
      </c>
      <c r="X685">
        <v>0</v>
      </c>
      <c r="Y685">
        <v>0</v>
      </c>
      <c r="Z685">
        <v>0</v>
      </c>
      <c r="AA685">
        <v>0</v>
      </c>
      <c r="AB685">
        <v>0</v>
      </c>
    </row>
    <row r="686" spans="1:28" x14ac:dyDescent="0.2">
      <c r="A686">
        <v>621</v>
      </c>
      <c r="B686" t="s">
        <v>90</v>
      </c>
      <c r="C686" t="s">
        <v>91</v>
      </c>
      <c r="D686" t="s">
        <v>751</v>
      </c>
      <c r="E686" t="s">
        <v>751</v>
      </c>
      <c r="G686" t="s">
        <v>93</v>
      </c>
      <c r="I686" t="s">
        <v>94</v>
      </c>
      <c r="J686">
        <v>0</v>
      </c>
      <c r="K686">
        <v>0</v>
      </c>
      <c r="L686">
        <v>0</v>
      </c>
      <c r="M686">
        <v>0</v>
      </c>
      <c r="N686">
        <v>0.68315999999999999</v>
      </c>
      <c r="O686">
        <v>0</v>
      </c>
      <c r="P686">
        <v>0</v>
      </c>
      <c r="Q686">
        <v>0</v>
      </c>
      <c r="R686">
        <v>0</v>
      </c>
      <c r="S686">
        <v>0</v>
      </c>
      <c r="T686">
        <v>0</v>
      </c>
      <c r="U686">
        <v>0</v>
      </c>
      <c r="V686">
        <v>0</v>
      </c>
      <c r="W686">
        <v>0</v>
      </c>
      <c r="X686">
        <v>0</v>
      </c>
      <c r="Y686">
        <v>0</v>
      </c>
      <c r="Z686">
        <v>0</v>
      </c>
      <c r="AA686">
        <v>0</v>
      </c>
      <c r="AB686">
        <v>0</v>
      </c>
    </row>
    <row r="687" spans="1:28" x14ac:dyDescent="0.2">
      <c r="A687">
        <v>622</v>
      </c>
      <c r="B687" t="s">
        <v>90</v>
      </c>
      <c r="C687" t="s">
        <v>91</v>
      </c>
      <c r="D687" t="s">
        <v>752</v>
      </c>
      <c r="E687" t="s">
        <v>752</v>
      </c>
      <c r="G687" t="s">
        <v>93</v>
      </c>
      <c r="I687" t="s">
        <v>94</v>
      </c>
      <c r="J687">
        <v>0</v>
      </c>
      <c r="K687">
        <v>0</v>
      </c>
      <c r="L687">
        <v>0</v>
      </c>
      <c r="M687">
        <v>0</v>
      </c>
      <c r="N687">
        <v>1.1711</v>
      </c>
      <c r="O687">
        <v>0</v>
      </c>
      <c r="P687">
        <v>0</v>
      </c>
      <c r="Q687">
        <v>0</v>
      </c>
      <c r="R687">
        <v>0</v>
      </c>
      <c r="S687">
        <v>0</v>
      </c>
      <c r="T687">
        <v>0</v>
      </c>
      <c r="U687">
        <v>0</v>
      </c>
      <c r="V687">
        <v>0</v>
      </c>
      <c r="W687">
        <v>0</v>
      </c>
      <c r="X687">
        <v>0</v>
      </c>
      <c r="Y687">
        <v>0</v>
      </c>
      <c r="Z687">
        <v>0</v>
      </c>
      <c r="AA687">
        <v>0</v>
      </c>
      <c r="AB687">
        <v>0</v>
      </c>
    </row>
    <row r="688" spans="1:28" x14ac:dyDescent="0.2">
      <c r="A688">
        <v>623</v>
      </c>
      <c r="B688" t="s">
        <v>90</v>
      </c>
      <c r="C688" t="s">
        <v>91</v>
      </c>
      <c r="D688" t="s">
        <v>753</v>
      </c>
      <c r="E688" t="s">
        <v>753</v>
      </c>
      <c r="G688" t="s">
        <v>93</v>
      </c>
      <c r="I688" t="s">
        <v>94</v>
      </c>
      <c r="J688">
        <v>0</v>
      </c>
      <c r="K688">
        <v>0</v>
      </c>
      <c r="L688">
        <v>0</v>
      </c>
      <c r="M688">
        <v>0</v>
      </c>
      <c r="N688">
        <v>0.68315999999999999</v>
      </c>
      <c r="O688">
        <v>0</v>
      </c>
      <c r="P688">
        <v>0</v>
      </c>
      <c r="Q688">
        <v>0</v>
      </c>
      <c r="R688">
        <v>0</v>
      </c>
      <c r="S688">
        <v>0</v>
      </c>
      <c r="T688">
        <v>0</v>
      </c>
      <c r="U688">
        <v>0</v>
      </c>
      <c r="V688">
        <v>0</v>
      </c>
      <c r="W688">
        <v>0</v>
      </c>
      <c r="X688">
        <v>0</v>
      </c>
      <c r="Y688">
        <v>0</v>
      </c>
      <c r="Z688">
        <v>0</v>
      </c>
      <c r="AA688">
        <v>0</v>
      </c>
      <c r="AB688">
        <v>0</v>
      </c>
    </row>
    <row r="689" spans="1:28" x14ac:dyDescent="0.2">
      <c r="A689">
        <v>624</v>
      </c>
      <c r="B689" t="s">
        <v>90</v>
      </c>
      <c r="C689" t="s">
        <v>91</v>
      </c>
      <c r="D689" t="s">
        <v>754</v>
      </c>
      <c r="E689" t="s">
        <v>754</v>
      </c>
      <c r="G689" t="s">
        <v>93</v>
      </c>
      <c r="I689" t="s">
        <v>94</v>
      </c>
      <c r="J689">
        <v>0</v>
      </c>
      <c r="K689">
        <v>0</v>
      </c>
      <c r="L689">
        <v>0</v>
      </c>
      <c r="M689">
        <v>0</v>
      </c>
      <c r="N689">
        <v>0.39038</v>
      </c>
      <c r="O689">
        <v>0</v>
      </c>
      <c r="P689">
        <v>0</v>
      </c>
      <c r="Q689">
        <v>0</v>
      </c>
      <c r="R689">
        <v>0</v>
      </c>
      <c r="S689">
        <v>0</v>
      </c>
      <c r="T689">
        <v>0</v>
      </c>
      <c r="U689">
        <v>0</v>
      </c>
      <c r="V689">
        <v>0</v>
      </c>
      <c r="W689">
        <v>0</v>
      </c>
      <c r="X689">
        <v>0</v>
      </c>
      <c r="Y689">
        <v>0</v>
      </c>
      <c r="Z689">
        <v>0</v>
      </c>
      <c r="AA689">
        <v>0</v>
      </c>
      <c r="AB689">
        <v>0</v>
      </c>
    </row>
    <row r="690" spans="1:28" x14ac:dyDescent="0.2">
      <c r="A690">
        <v>625</v>
      </c>
      <c r="B690" t="s">
        <v>90</v>
      </c>
      <c r="C690" t="s">
        <v>91</v>
      </c>
      <c r="D690" t="s">
        <v>755</v>
      </c>
      <c r="E690" t="s">
        <v>755</v>
      </c>
      <c r="G690" t="s">
        <v>93</v>
      </c>
      <c r="I690" t="s">
        <v>94</v>
      </c>
      <c r="J690">
        <v>0</v>
      </c>
      <c r="K690">
        <v>0</v>
      </c>
      <c r="L690">
        <v>0</v>
      </c>
      <c r="M690">
        <v>0</v>
      </c>
      <c r="N690">
        <v>0.97594000000000003</v>
      </c>
      <c r="O690">
        <v>0</v>
      </c>
      <c r="P690">
        <v>0</v>
      </c>
      <c r="Q690">
        <v>0</v>
      </c>
      <c r="R690">
        <v>0</v>
      </c>
      <c r="S690">
        <v>0</v>
      </c>
      <c r="T690">
        <v>0</v>
      </c>
      <c r="U690">
        <v>0</v>
      </c>
      <c r="V690">
        <v>0</v>
      </c>
      <c r="W690">
        <v>0</v>
      </c>
      <c r="X690">
        <v>0</v>
      </c>
      <c r="Y690">
        <v>0</v>
      </c>
      <c r="Z690">
        <v>0</v>
      </c>
      <c r="AA690">
        <v>0</v>
      </c>
      <c r="AB690">
        <v>0</v>
      </c>
    </row>
    <row r="691" spans="1:28" x14ac:dyDescent="0.2">
      <c r="A691">
        <v>626</v>
      </c>
      <c r="B691" t="s">
        <v>90</v>
      </c>
      <c r="C691" t="s">
        <v>91</v>
      </c>
      <c r="D691" t="s">
        <v>756</v>
      </c>
      <c r="E691" t="s">
        <v>756</v>
      </c>
      <c r="G691" t="s">
        <v>93</v>
      </c>
      <c r="I691" t="s">
        <v>94</v>
      </c>
      <c r="J691">
        <v>0</v>
      </c>
      <c r="K691">
        <v>0</v>
      </c>
      <c r="L691">
        <v>0</v>
      </c>
      <c r="M691">
        <v>0</v>
      </c>
      <c r="N691">
        <v>1.2686999999999999</v>
      </c>
      <c r="O691">
        <v>0</v>
      </c>
      <c r="P691">
        <v>0</v>
      </c>
      <c r="Q691">
        <v>0</v>
      </c>
      <c r="R691">
        <v>0</v>
      </c>
      <c r="S691">
        <v>0</v>
      </c>
      <c r="T691">
        <v>0</v>
      </c>
      <c r="U691">
        <v>0</v>
      </c>
      <c r="V691">
        <v>0</v>
      </c>
      <c r="W691">
        <v>0</v>
      </c>
      <c r="X691">
        <v>0</v>
      </c>
      <c r="Y691">
        <v>0</v>
      </c>
      <c r="Z691">
        <v>0</v>
      </c>
      <c r="AA691">
        <v>0</v>
      </c>
      <c r="AB691">
        <v>0</v>
      </c>
    </row>
    <row r="692" spans="1:28" x14ac:dyDescent="0.2">
      <c r="A692">
        <v>627</v>
      </c>
      <c r="B692" t="s">
        <v>90</v>
      </c>
      <c r="C692" t="s">
        <v>91</v>
      </c>
      <c r="D692" t="s">
        <v>757</v>
      </c>
      <c r="E692" t="s">
        <v>757</v>
      </c>
      <c r="G692" t="s">
        <v>93</v>
      </c>
      <c r="I692" t="s">
        <v>94</v>
      </c>
      <c r="J692">
        <v>0</v>
      </c>
      <c r="K692">
        <v>0</v>
      </c>
      <c r="L692">
        <v>0</v>
      </c>
      <c r="M692">
        <v>0</v>
      </c>
      <c r="N692">
        <v>0.39038</v>
      </c>
      <c r="O692">
        <v>0</v>
      </c>
      <c r="P692">
        <v>0</v>
      </c>
      <c r="Q692">
        <v>0</v>
      </c>
      <c r="R692">
        <v>0</v>
      </c>
      <c r="S692">
        <v>0</v>
      </c>
      <c r="T692">
        <v>0</v>
      </c>
      <c r="U692">
        <v>0</v>
      </c>
      <c r="V692">
        <v>0</v>
      </c>
      <c r="W692">
        <v>0</v>
      </c>
      <c r="X692">
        <v>0</v>
      </c>
      <c r="Y692">
        <v>0</v>
      </c>
      <c r="Z692">
        <v>0</v>
      </c>
      <c r="AA692">
        <v>0</v>
      </c>
      <c r="AB692">
        <v>0</v>
      </c>
    </row>
    <row r="693" spans="1:28" x14ac:dyDescent="0.2">
      <c r="A693">
        <v>628</v>
      </c>
      <c r="B693" t="s">
        <v>90</v>
      </c>
      <c r="C693" t="s">
        <v>91</v>
      </c>
      <c r="D693" t="s">
        <v>758</v>
      </c>
      <c r="E693" t="s">
        <v>758</v>
      </c>
      <c r="G693" t="s">
        <v>93</v>
      </c>
      <c r="I693" t="s">
        <v>94</v>
      </c>
      <c r="J693">
        <v>0</v>
      </c>
      <c r="K693">
        <v>0</v>
      </c>
      <c r="L693">
        <v>4.4870999999999999</v>
      </c>
      <c r="M693">
        <v>0</v>
      </c>
      <c r="N693">
        <v>9.7594E-2</v>
      </c>
      <c r="O693">
        <v>0</v>
      </c>
      <c r="P693">
        <v>0</v>
      </c>
      <c r="Q693">
        <v>0</v>
      </c>
      <c r="R693">
        <v>0</v>
      </c>
      <c r="S693">
        <v>0</v>
      </c>
      <c r="T693">
        <v>0</v>
      </c>
      <c r="U693">
        <v>2.2919999999999998</v>
      </c>
      <c r="V693">
        <v>2.7136999999999998</v>
      </c>
      <c r="W693">
        <v>0</v>
      </c>
      <c r="X693">
        <v>0</v>
      </c>
      <c r="Y693">
        <v>2.4641999999999999</v>
      </c>
      <c r="Z693">
        <v>1.6904999999999999</v>
      </c>
      <c r="AA693">
        <v>0</v>
      </c>
      <c r="AB693">
        <v>0</v>
      </c>
    </row>
    <row r="694" spans="1:28" x14ac:dyDescent="0.2">
      <c r="A694">
        <v>629</v>
      </c>
      <c r="B694" t="s">
        <v>90</v>
      </c>
      <c r="C694" t="s">
        <v>91</v>
      </c>
      <c r="D694" t="s">
        <v>759</v>
      </c>
      <c r="E694" t="s">
        <v>759</v>
      </c>
      <c r="G694" t="s">
        <v>93</v>
      </c>
      <c r="I694" t="s">
        <v>94</v>
      </c>
      <c r="J694">
        <v>0</v>
      </c>
      <c r="K694">
        <v>0</v>
      </c>
      <c r="L694">
        <v>0</v>
      </c>
      <c r="M694">
        <v>0</v>
      </c>
      <c r="N694">
        <v>0</v>
      </c>
      <c r="O694">
        <v>1.7931999999999999</v>
      </c>
      <c r="P694">
        <v>0</v>
      </c>
      <c r="Q694">
        <v>0</v>
      </c>
      <c r="R694">
        <v>1.9176</v>
      </c>
      <c r="S694">
        <v>5.8029000000000002</v>
      </c>
      <c r="T694">
        <v>0</v>
      </c>
      <c r="U694">
        <v>0</v>
      </c>
      <c r="V694">
        <v>2.7136999999999998</v>
      </c>
      <c r="W694">
        <v>2.0994999999999999</v>
      </c>
      <c r="X694">
        <v>0</v>
      </c>
      <c r="Y694">
        <v>0</v>
      </c>
      <c r="Z694">
        <v>3.3811</v>
      </c>
      <c r="AA694">
        <v>4.3636999999999997</v>
      </c>
      <c r="AB694">
        <v>5.3795000000000002</v>
      </c>
    </row>
    <row r="695" spans="1:28" x14ac:dyDescent="0.2">
      <c r="A695">
        <v>630</v>
      </c>
      <c r="B695" t="s">
        <v>90</v>
      </c>
      <c r="C695" t="s">
        <v>91</v>
      </c>
      <c r="D695" t="s">
        <v>760</v>
      </c>
      <c r="E695" t="s">
        <v>761</v>
      </c>
      <c r="G695" t="s">
        <v>93</v>
      </c>
      <c r="I695" t="s">
        <v>94</v>
      </c>
      <c r="J695">
        <v>1.7522</v>
      </c>
      <c r="K695">
        <v>1.8575999999999999</v>
      </c>
      <c r="L695">
        <v>6.7306999999999997</v>
      </c>
      <c r="M695">
        <v>0</v>
      </c>
      <c r="N695">
        <v>0.19519</v>
      </c>
      <c r="O695">
        <v>3.5863999999999998</v>
      </c>
      <c r="P695">
        <v>1.7677</v>
      </c>
      <c r="Q695">
        <v>1.7865</v>
      </c>
      <c r="R695">
        <v>0</v>
      </c>
      <c r="S695">
        <v>1.9342999999999999</v>
      </c>
      <c r="T695">
        <v>0</v>
      </c>
      <c r="U695">
        <v>0</v>
      </c>
      <c r="V695">
        <v>0</v>
      </c>
      <c r="W695">
        <v>0</v>
      </c>
      <c r="X695">
        <v>0</v>
      </c>
      <c r="Y695">
        <v>0</v>
      </c>
      <c r="Z695">
        <v>1.6904999999999999</v>
      </c>
      <c r="AA695">
        <v>0</v>
      </c>
      <c r="AB695">
        <v>0</v>
      </c>
    </row>
    <row r="696" spans="1:28" x14ac:dyDescent="0.2">
      <c r="A696">
        <v>631</v>
      </c>
      <c r="B696" t="s">
        <v>90</v>
      </c>
      <c r="C696" t="s">
        <v>91</v>
      </c>
      <c r="D696" t="s">
        <v>762</v>
      </c>
      <c r="E696" t="s">
        <v>762</v>
      </c>
      <c r="G696" t="s">
        <v>544</v>
      </c>
      <c r="I696" t="s">
        <v>94</v>
      </c>
      <c r="J696">
        <v>0</v>
      </c>
      <c r="K696">
        <v>3.7153</v>
      </c>
      <c r="L696">
        <v>0</v>
      </c>
      <c r="M696">
        <v>0</v>
      </c>
      <c r="N696">
        <v>0</v>
      </c>
      <c r="O696">
        <v>3.5863999999999998</v>
      </c>
      <c r="P696">
        <v>5.3032000000000004</v>
      </c>
      <c r="Q696">
        <v>3.5731000000000002</v>
      </c>
      <c r="R696">
        <v>1.9176</v>
      </c>
      <c r="S696">
        <v>7.7371999999999996</v>
      </c>
      <c r="T696">
        <v>0</v>
      </c>
      <c r="U696">
        <v>0</v>
      </c>
      <c r="V696">
        <v>0</v>
      </c>
      <c r="W696">
        <v>0</v>
      </c>
      <c r="X696">
        <v>0</v>
      </c>
      <c r="Y696">
        <v>0</v>
      </c>
      <c r="Z696">
        <v>0</v>
      </c>
      <c r="AA696">
        <v>0</v>
      </c>
      <c r="AB696">
        <v>0</v>
      </c>
    </row>
    <row r="697" spans="1:28" x14ac:dyDescent="0.2">
      <c r="A697">
        <v>632</v>
      </c>
      <c r="B697" t="s">
        <v>90</v>
      </c>
      <c r="C697" t="s">
        <v>91</v>
      </c>
      <c r="D697" t="s">
        <v>763</v>
      </c>
      <c r="E697" t="s">
        <v>763</v>
      </c>
      <c r="G697" t="s">
        <v>93</v>
      </c>
      <c r="I697" t="s">
        <v>94</v>
      </c>
      <c r="J697">
        <v>0</v>
      </c>
      <c r="K697">
        <v>0</v>
      </c>
      <c r="L697">
        <v>0</v>
      </c>
      <c r="M697">
        <v>0</v>
      </c>
      <c r="N697">
        <v>0.48797000000000001</v>
      </c>
      <c r="O697">
        <v>0</v>
      </c>
      <c r="P697">
        <v>0</v>
      </c>
      <c r="Q697">
        <v>0</v>
      </c>
      <c r="R697">
        <v>0</v>
      </c>
      <c r="S697">
        <v>0</v>
      </c>
      <c r="T697">
        <v>0</v>
      </c>
      <c r="U697">
        <v>2.2919999999999998</v>
      </c>
      <c r="V697">
        <v>0</v>
      </c>
      <c r="W697">
        <v>8.3980999999999995</v>
      </c>
      <c r="X697">
        <v>2.4506000000000001</v>
      </c>
      <c r="Y697">
        <v>0</v>
      </c>
      <c r="Z697">
        <v>0</v>
      </c>
      <c r="AA697">
        <v>0</v>
      </c>
      <c r="AB697">
        <v>2.6898</v>
      </c>
    </row>
    <row r="698" spans="1:28" x14ac:dyDescent="0.2">
      <c r="A698">
        <v>633</v>
      </c>
      <c r="B698" t="s">
        <v>90</v>
      </c>
      <c r="C698" t="s">
        <v>91</v>
      </c>
      <c r="D698" t="s">
        <v>764</v>
      </c>
      <c r="E698" t="s">
        <v>765</v>
      </c>
      <c r="G698" t="s">
        <v>93</v>
      </c>
      <c r="I698" t="s">
        <v>94</v>
      </c>
      <c r="J698">
        <v>3.5044</v>
      </c>
      <c r="K698">
        <v>3.7153</v>
      </c>
      <c r="L698">
        <v>4.4870999999999999</v>
      </c>
      <c r="M698">
        <v>0</v>
      </c>
      <c r="N698">
        <v>0</v>
      </c>
      <c r="O698">
        <v>0</v>
      </c>
      <c r="P698">
        <v>0</v>
      </c>
      <c r="Q698">
        <v>3.5731000000000002</v>
      </c>
      <c r="R698">
        <v>0</v>
      </c>
      <c r="S698">
        <v>0</v>
      </c>
      <c r="T698">
        <v>0</v>
      </c>
      <c r="U698">
        <v>0</v>
      </c>
      <c r="V698">
        <v>0</v>
      </c>
      <c r="W698">
        <v>0</v>
      </c>
      <c r="X698">
        <v>0</v>
      </c>
      <c r="Y698">
        <v>0</v>
      </c>
      <c r="Z698">
        <v>0</v>
      </c>
      <c r="AA698">
        <v>0</v>
      </c>
      <c r="AB698">
        <v>0</v>
      </c>
    </row>
    <row r="699" spans="1:28" x14ac:dyDescent="0.2">
      <c r="A699">
        <v>634</v>
      </c>
      <c r="B699" t="s">
        <v>90</v>
      </c>
      <c r="C699" t="s">
        <v>91</v>
      </c>
      <c r="D699" t="s">
        <v>766</v>
      </c>
      <c r="E699" t="s">
        <v>766</v>
      </c>
      <c r="G699" t="s">
        <v>93</v>
      </c>
      <c r="I699" t="s">
        <v>94</v>
      </c>
      <c r="J699">
        <v>0</v>
      </c>
      <c r="K699">
        <v>0</v>
      </c>
      <c r="L699">
        <v>0</v>
      </c>
      <c r="M699">
        <v>0</v>
      </c>
      <c r="N699">
        <v>0</v>
      </c>
      <c r="O699">
        <v>0</v>
      </c>
      <c r="P699">
        <v>0</v>
      </c>
      <c r="Q699">
        <v>8.9327000000000005</v>
      </c>
      <c r="R699">
        <v>0</v>
      </c>
      <c r="S699">
        <v>1.9342999999999999</v>
      </c>
      <c r="T699">
        <v>5.7903000000000002</v>
      </c>
      <c r="U699">
        <v>0</v>
      </c>
      <c r="V699">
        <v>0</v>
      </c>
      <c r="W699">
        <v>0</v>
      </c>
      <c r="X699">
        <v>0</v>
      </c>
      <c r="Y699">
        <v>0</v>
      </c>
      <c r="Z699">
        <v>0</v>
      </c>
      <c r="AA699">
        <v>0</v>
      </c>
      <c r="AB699">
        <v>0</v>
      </c>
    </row>
    <row r="700" spans="1:28" x14ac:dyDescent="0.2">
      <c r="A700">
        <v>635</v>
      </c>
      <c r="B700" t="s">
        <v>90</v>
      </c>
      <c r="C700" t="s">
        <v>91</v>
      </c>
      <c r="D700" t="s">
        <v>767</v>
      </c>
      <c r="E700" t="s">
        <v>767</v>
      </c>
      <c r="G700" t="s">
        <v>93</v>
      </c>
      <c r="I700" t="s">
        <v>94</v>
      </c>
      <c r="J700">
        <v>0</v>
      </c>
      <c r="K700">
        <v>0</v>
      </c>
      <c r="L700">
        <v>0</v>
      </c>
      <c r="M700">
        <v>0</v>
      </c>
      <c r="N700">
        <v>0.87834999999999996</v>
      </c>
      <c r="O700">
        <v>0</v>
      </c>
      <c r="P700">
        <v>0</v>
      </c>
      <c r="Q700">
        <v>0</v>
      </c>
      <c r="R700">
        <v>0</v>
      </c>
      <c r="S700">
        <v>0</v>
      </c>
      <c r="T700">
        <v>0</v>
      </c>
      <c r="U700">
        <v>0</v>
      </c>
      <c r="V700">
        <v>0</v>
      </c>
      <c r="W700">
        <v>0</v>
      </c>
      <c r="X700">
        <v>0</v>
      </c>
      <c r="Y700">
        <v>0</v>
      </c>
      <c r="Z700">
        <v>0</v>
      </c>
      <c r="AA700">
        <v>0</v>
      </c>
      <c r="AB700">
        <v>0</v>
      </c>
    </row>
    <row r="701" spans="1:28" x14ac:dyDescent="0.2">
      <c r="A701">
        <v>636</v>
      </c>
      <c r="B701" t="s">
        <v>90</v>
      </c>
      <c r="C701" t="s">
        <v>91</v>
      </c>
      <c r="D701" t="s">
        <v>768</v>
      </c>
      <c r="E701" t="s">
        <v>768</v>
      </c>
      <c r="G701" t="s">
        <v>93</v>
      </c>
      <c r="I701" t="s">
        <v>94</v>
      </c>
      <c r="J701">
        <v>0</v>
      </c>
      <c r="K701">
        <v>0</v>
      </c>
      <c r="L701">
        <v>0</v>
      </c>
      <c r="M701">
        <v>0</v>
      </c>
      <c r="N701">
        <v>0.87834999999999996</v>
      </c>
      <c r="O701">
        <v>0</v>
      </c>
      <c r="P701">
        <v>0</v>
      </c>
      <c r="Q701">
        <v>0</v>
      </c>
      <c r="R701">
        <v>0</v>
      </c>
      <c r="S701">
        <v>0</v>
      </c>
      <c r="T701">
        <v>0</v>
      </c>
      <c r="U701">
        <v>0</v>
      </c>
      <c r="V701">
        <v>0</v>
      </c>
      <c r="W701">
        <v>0</v>
      </c>
      <c r="X701">
        <v>0</v>
      </c>
      <c r="Y701">
        <v>0</v>
      </c>
      <c r="Z701">
        <v>0</v>
      </c>
      <c r="AA701">
        <v>0</v>
      </c>
      <c r="AB701">
        <v>0</v>
      </c>
    </row>
    <row r="702" spans="1:28" x14ac:dyDescent="0.2">
      <c r="A702">
        <v>637</v>
      </c>
      <c r="B702" t="s">
        <v>90</v>
      </c>
      <c r="C702" t="s">
        <v>91</v>
      </c>
      <c r="D702" t="s">
        <v>769</v>
      </c>
      <c r="E702" t="s">
        <v>769</v>
      </c>
      <c r="G702" t="s">
        <v>93</v>
      </c>
      <c r="H702" t="s">
        <v>90</v>
      </c>
      <c r="I702" t="s">
        <v>94</v>
      </c>
      <c r="J702">
        <v>0</v>
      </c>
      <c r="K702">
        <v>0</v>
      </c>
      <c r="L702">
        <v>0</v>
      </c>
      <c r="M702">
        <v>0</v>
      </c>
      <c r="N702">
        <v>0.87834999999999996</v>
      </c>
      <c r="O702">
        <v>0</v>
      </c>
      <c r="P702">
        <v>0</v>
      </c>
      <c r="Q702">
        <v>0</v>
      </c>
      <c r="R702">
        <v>0</v>
      </c>
      <c r="S702">
        <v>0</v>
      </c>
      <c r="T702">
        <v>0</v>
      </c>
      <c r="U702">
        <v>0</v>
      </c>
      <c r="V702">
        <v>0</v>
      </c>
      <c r="W702">
        <v>0</v>
      </c>
      <c r="X702">
        <v>0</v>
      </c>
      <c r="Y702">
        <v>0</v>
      </c>
      <c r="Z702">
        <v>0</v>
      </c>
      <c r="AA702">
        <v>0</v>
      </c>
      <c r="AB702">
        <v>0</v>
      </c>
    </row>
    <row r="703" spans="1:28" x14ac:dyDescent="0.2">
      <c r="A703">
        <v>638</v>
      </c>
      <c r="B703" t="s">
        <v>90</v>
      </c>
      <c r="C703" t="s">
        <v>91</v>
      </c>
      <c r="D703" t="s">
        <v>770</v>
      </c>
      <c r="E703" t="s">
        <v>770</v>
      </c>
      <c r="G703" t="s">
        <v>93</v>
      </c>
      <c r="I703" t="s">
        <v>94</v>
      </c>
      <c r="J703">
        <v>0</v>
      </c>
      <c r="K703">
        <v>0</v>
      </c>
      <c r="L703">
        <v>0</v>
      </c>
      <c r="M703">
        <v>0</v>
      </c>
      <c r="N703">
        <v>0.48797000000000001</v>
      </c>
      <c r="O703">
        <v>0</v>
      </c>
      <c r="P703">
        <v>0</v>
      </c>
      <c r="Q703">
        <v>0</v>
      </c>
      <c r="R703">
        <v>0</v>
      </c>
      <c r="S703">
        <v>0</v>
      </c>
      <c r="T703">
        <v>0</v>
      </c>
      <c r="U703">
        <v>0</v>
      </c>
      <c r="V703">
        <v>0</v>
      </c>
      <c r="W703">
        <v>0</v>
      </c>
      <c r="X703">
        <v>0</v>
      </c>
      <c r="Y703">
        <v>0</v>
      </c>
      <c r="Z703">
        <v>0</v>
      </c>
      <c r="AA703">
        <v>0</v>
      </c>
      <c r="AB703">
        <v>0</v>
      </c>
    </row>
    <row r="704" spans="1:28" x14ac:dyDescent="0.2">
      <c r="A704">
        <v>639</v>
      </c>
      <c r="B704" t="s">
        <v>90</v>
      </c>
      <c r="C704" t="s">
        <v>91</v>
      </c>
      <c r="D704" t="s">
        <v>771</v>
      </c>
      <c r="E704" t="s">
        <v>771</v>
      </c>
      <c r="G704" t="s">
        <v>93</v>
      </c>
      <c r="I704" t="s">
        <v>94</v>
      </c>
      <c r="J704">
        <v>0</v>
      </c>
      <c r="K704">
        <v>0</v>
      </c>
      <c r="L704">
        <v>0</v>
      </c>
      <c r="M704">
        <v>0</v>
      </c>
      <c r="N704">
        <v>0.87834999999999996</v>
      </c>
      <c r="O704">
        <v>0</v>
      </c>
      <c r="P704">
        <v>0</v>
      </c>
      <c r="Q704">
        <v>0</v>
      </c>
      <c r="R704">
        <v>0</v>
      </c>
      <c r="S704">
        <v>0</v>
      </c>
      <c r="T704">
        <v>0</v>
      </c>
      <c r="U704">
        <v>0</v>
      </c>
      <c r="V704">
        <v>0</v>
      </c>
      <c r="W704">
        <v>0</v>
      </c>
      <c r="X704">
        <v>0</v>
      </c>
      <c r="Y704">
        <v>0</v>
      </c>
      <c r="Z704">
        <v>0</v>
      </c>
      <c r="AA704">
        <v>0</v>
      </c>
      <c r="AB704">
        <v>0</v>
      </c>
    </row>
    <row r="705" spans="1:28" x14ac:dyDescent="0.2">
      <c r="A705">
        <v>640</v>
      </c>
      <c r="B705" t="s">
        <v>90</v>
      </c>
      <c r="C705" t="s">
        <v>91</v>
      </c>
      <c r="D705" t="s">
        <v>772</v>
      </c>
      <c r="E705" t="s">
        <v>772</v>
      </c>
      <c r="G705" t="s">
        <v>93</v>
      </c>
      <c r="I705" t="s">
        <v>94</v>
      </c>
      <c r="J705">
        <v>0</v>
      </c>
      <c r="K705">
        <v>0</v>
      </c>
      <c r="L705">
        <v>0</v>
      </c>
      <c r="M705">
        <v>0</v>
      </c>
      <c r="N705">
        <v>1.2686999999999999</v>
      </c>
      <c r="O705">
        <v>0</v>
      </c>
      <c r="P705">
        <v>0</v>
      </c>
      <c r="Q705">
        <v>0</v>
      </c>
      <c r="R705">
        <v>0</v>
      </c>
      <c r="S705">
        <v>0</v>
      </c>
      <c r="T705">
        <v>0</v>
      </c>
      <c r="U705">
        <v>0</v>
      </c>
      <c r="V705">
        <v>0</v>
      </c>
      <c r="W705">
        <v>0</v>
      </c>
      <c r="X705">
        <v>0</v>
      </c>
      <c r="Y705">
        <v>0</v>
      </c>
      <c r="Z705">
        <v>0</v>
      </c>
      <c r="AA705">
        <v>0</v>
      </c>
      <c r="AB705">
        <v>0</v>
      </c>
    </row>
    <row r="706" spans="1:28" x14ac:dyDescent="0.2">
      <c r="A706">
        <v>641</v>
      </c>
      <c r="B706" t="s">
        <v>90</v>
      </c>
      <c r="C706" t="s">
        <v>91</v>
      </c>
      <c r="D706" t="s">
        <v>773</v>
      </c>
      <c r="E706" t="s">
        <v>773</v>
      </c>
      <c r="G706" t="s">
        <v>93</v>
      </c>
      <c r="I706" t="s">
        <v>94</v>
      </c>
      <c r="J706">
        <v>0</v>
      </c>
      <c r="K706">
        <v>0</v>
      </c>
      <c r="L706">
        <v>0</v>
      </c>
      <c r="M706">
        <v>0</v>
      </c>
      <c r="N706">
        <v>0.87834999999999996</v>
      </c>
      <c r="O706">
        <v>0</v>
      </c>
      <c r="P706">
        <v>0</v>
      </c>
      <c r="Q706">
        <v>0</v>
      </c>
      <c r="R706">
        <v>0</v>
      </c>
      <c r="S706">
        <v>0</v>
      </c>
      <c r="T706">
        <v>0</v>
      </c>
      <c r="U706">
        <v>0</v>
      </c>
      <c r="V706">
        <v>0</v>
      </c>
      <c r="W706">
        <v>0</v>
      </c>
      <c r="X706">
        <v>0</v>
      </c>
      <c r="Y706">
        <v>0</v>
      </c>
      <c r="Z706">
        <v>0</v>
      </c>
      <c r="AA706">
        <v>0</v>
      </c>
      <c r="AB706">
        <v>0</v>
      </c>
    </row>
    <row r="707" spans="1:28" x14ac:dyDescent="0.2">
      <c r="A707">
        <v>642</v>
      </c>
      <c r="B707" t="s">
        <v>90</v>
      </c>
      <c r="C707" t="s">
        <v>91</v>
      </c>
      <c r="D707" t="s">
        <v>774</v>
      </c>
      <c r="E707" t="s">
        <v>774</v>
      </c>
      <c r="G707" t="s">
        <v>93</v>
      </c>
      <c r="I707" t="s">
        <v>94</v>
      </c>
      <c r="J707">
        <v>0</v>
      </c>
      <c r="K707">
        <v>0</v>
      </c>
      <c r="L707">
        <v>0</v>
      </c>
      <c r="M707">
        <v>0</v>
      </c>
      <c r="N707">
        <v>1.1711</v>
      </c>
      <c r="O707">
        <v>0</v>
      </c>
      <c r="P707">
        <v>0</v>
      </c>
      <c r="Q707">
        <v>0</v>
      </c>
      <c r="R707">
        <v>0</v>
      </c>
      <c r="S707">
        <v>0</v>
      </c>
      <c r="T707">
        <v>0</v>
      </c>
      <c r="U707">
        <v>0</v>
      </c>
      <c r="V707">
        <v>0</v>
      </c>
      <c r="W707">
        <v>0</v>
      </c>
      <c r="X707">
        <v>0</v>
      </c>
      <c r="Y707">
        <v>0</v>
      </c>
      <c r="Z707">
        <v>0</v>
      </c>
      <c r="AA707">
        <v>0</v>
      </c>
      <c r="AB707">
        <v>0</v>
      </c>
    </row>
    <row r="708" spans="1:28" x14ac:dyDescent="0.2">
      <c r="A708">
        <v>643</v>
      </c>
      <c r="B708" t="s">
        <v>90</v>
      </c>
      <c r="C708" t="s">
        <v>91</v>
      </c>
      <c r="D708" t="s">
        <v>775</v>
      </c>
      <c r="E708" t="s">
        <v>775</v>
      </c>
      <c r="G708" t="s">
        <v>93</v>
      </c>
      <c r="I708" t="s">
        <v>94</v>
      </c>
      <c r="J708">
        <v>0</v>
      </c>
      <c r="K708">
        <v>0</v>
      </c>
      <c r="L708">
        <v>0</v>
      </c>
      <c r="M708">
        <v>0</v>
      </c>
      <c r="N708">
        <v>0.78075000000000006</v>
      </c>
      <c r="O708">
        <v>0</v>
      </c>
      <c r="P708">
        <v>0</v>
      </c>
      <c r="Q708">
        <v>0</v>
      </c>
      <c r="R708">
        <v>0</v>
      </c>
      <c r="S708">
        <v>0</v>
      </c>
      <c r="T708">
        <v>0</v>
      </c>
      <c r="U708">
        <v>0</v>
      </c>
      <c r="V708">
        <v>0</v>
      </c>
      <c r="W708">
        <v>0</v>
      </c>
      <c r="X708">
        <v>0</v>
      </c>
      <c r="Y708">
        <v>0</v>
      </c>
      <c r="Z708">
        <v>0</v>
      </c>
      <c r="AA708">
        <v>0</v>
      </c>
      <c r="AB708">
        <v>0</v>
      </c>
    </row>
    <row r="709" spans="1:28" x14ac:dyDescent="0.2">
      <c r="A709">
        <v>644</v>
      </c>
      <c r="B709" t="s">
        <v>90</v>
      </c>
      <c r="C709" t="s">
        <v>91</v>
      </c>
      <c r="D709" t="s">
        <v>776</v>
      </c>
      <c r="E709" t="s">
        <v>776</v>
      </c>
      <c r="G709" t="s">
        <v>93</v>
      </c>
      <c r="I709" t="s">
        <v>94</v>
      </c>
      <c r="J709">
        <v>0</v>
      </c>
      <c r="K709">
        <v>0</v>
      </c>
      <c r="L709">
        <v>0</v>
      </c>
      <c r="M709">
        <v>0</v>
      </c>
      <c r="N709">
        <v>0.87834999999999996</v>
      </c>
      <c r="O709">
        <v>0</v>
      </c>
      <c r="P709">
        <v>0</v>
      </c>
      <c r="Q709">
        <v>0</v>
      </c>
      <c r="R709">
        <v>0</v>
      </c>
      <c r="S709">
        <v>0</v>
      </c>
      <c r="T709">
        <v>0</v>
      </c>
      <c r="U709">
        <v>0</v>
      </c>
      <c r="V709">
        <v>0</v>
      </c>
      <c r="W709">
        <v>0</v>
      </c>
      <c r="X709">
        <v>0</v>
      </c>
      <c r="Y709">
        <v>0</v>
      </c>
      <c r="Z709">
        <v>0</v>
      </c>
      <c r="AA709">
        <v>0</v>
      </c>
      <c r="AB709">
        <v>0</v>
      </c>
    </row>
    <row r="710" spans="1:28" x14ac:dyDescent="0.2">
      <c r="A710">
        <v>645</v>
      </c>
      <c r="B710" t="s">
        <v>90</v>
      </c>
      <c r="C710" t="s">
        <v>91</v>
      </c>
      <c r="D710" t="s">
        <v>777</v>
      </c>
      <c r="E710" t="s">
        <v>777</v>
      </c>
      <c r="G710" t="s">
        <v>93</v>
      </c>
      <c r="I710" t="s">
        <v>94</v>
      </c>
      <c r="J710">
        <v>0</v>
      </c>
      <c r="K710">
        <v>0</v>
      </c>
      <c r="L710">
        <v>0</v>
      </c>
      <c r="M710">
        <v>0</v>
      </c>
      <c r="N710">
        <v>0.78075000000000006</v>
      </c>
      <c r="O710">
        <v>0</v>
      </c>
      <c r="P710">
        <v>0</v>
      </c>
      <c r="Q710">
        <v>0</v>
      </c>
      <c r="R710">
        <v>0</v>
      </c>
      <c r="S710">
        <v>0</v>
      </c>
      <c r="T710">
        <v>0</v>
      </c>
      <c r="U710">
        <v>0</v>
      </c>
      <c r="V710">
        <v>0</v>
      </c>
      <c r="W710">
        <v>0</v>
      </c>
      <c r="X710">
        <v>0</v>
      </c>
      <c r="Y710">
        <v>0</v>
      </c>
      <c r="Z710">
        <v>0</v>
      </c>
      <c r="AA710">
        <v>0</v>
      </c>
      <c r="AB710">
        <v>0</v>
      </c>
    </row>
    <row r="711" spans="1:28" x14ac:dyDescent="0.2">
      <c r="A711">
        <v>646</v>
      </c>
      <c r="B711" t="s">
        <v>90</v>
      </c>
      <c r="C711" t="s">
        <v>91</v>
      </c>
      <c r="D711" t="s">
        <v>778</v>
      </c>
      <c r="E711" t="s">
        <v>778</v>
      </c>
      <c r="G711" t="s">
        <v>93</v>
      </c>
      <c r="I711" t="s">
        <v>94</v>
      </c>
      <c r="J711">
        <v>0</v>
      </c>
      <c r="K711">
        <v>0</v>
      </c>
      <c r="L711">
        <v>0</v>
      </c>
      <c r="M711">
        <v>0</v>
      </c>
      <c r="N711">
        <v>0.68315999999999999</v>
      </c>
      <c r="O711">
        <v>0</v>
      </c>
      <c r="P711">
        <v>0</v>
      </c>
      <c r="Q711">
        <v>0</v>
      </c>
      <c r="R711">
        <v>0</v>
      </c>
      <c r="S711">
        <v>0</v>
      </c>
      <c r="T711">
        <v>0</v>
      </c>
      <c r="U711">
        <v>0</v>
      </c>
      <c r="V711">
        <v>0</v>
      </c>
      <c r="W711">
        <v>0</v>
      </c>
      <c r="X711">
        <v>0</v>
      </c>
      <c r="Y711">
        <v>0</v>
      </c>
      <c r="Z711">
        <v>0</v>
      </c>
      <c r="AA711">
        <v>0</v>
      </c>
      <c r="AB711">
        <v>0</v>
      </c>
    </row>
    <row r="712" spans="1:28" x14ac:dyDescent="0.2">
      <c r="A712">
        <v>647</v>
      </c>
      <c r="B712" t="s">
        <v>90</v>
      </c>
      <c r="C712" t="s">
        <v>91</v>
      </c>
      <c r="D712" t="s">
        <v>779</v>
      </c>
      <c r="E712" t="s">
        <v>779</v>
      </c>
      <c r="G712" t="s">
        <v>93</v>
      </c>
      <c r="I712" t="s">
        <v>94</v>
      </c>
      <c r="J712">
        <v>0</v>
      </c>
      <c r="K712">
        <v>0</v>
      </c>
      <c r="L712">
        <v>0</v>
      </c>
      <c r="M712">
        <v>0</v>
      </c>
      <c r="N712">
        <v>0.68315999999999999</v>
      </c>
      <c r="O712">
        <v>0</v>
      </c>
      <c r="P712">
        <v>0</v>
      </c>
      <c r="Q712">
        <v>0</v>
      </c>
      <c r="R712">
        <v>0</v>
      </c>
      <c r="S712">
        <v>0</v>
      </c>
      <c r="T712">
        <v>0</v>
      </c>
      <c r="U712">
        <v>0</v>
      </c>
      <c r="V712">
        <v>0</v>
      </c>
      <c r="W712">
        <v>0</v>
      </c>
      <c r="X712">
        <v>0</v>
      </c>
      <c r="Y712">
        <v>0</v>
      </c>
      <c r="Z712">
        <v>0</v>
      </c>
      <c r="AA712">
        <v>0</v>
      </c>
      <c r="AB712">
        <v>0</v>
      </c>
    </row>
    <row r="713" spans="1:28" x14ac:dyDescent="0.2">
      <c r="A713">
        <v>648</v>
      </c>
      <c r="B713" t="s">
        <v>90</v>
      </c>
      <c r="C713" t="s">
        <v>91</v>
      </c>
      <c r="D713" t="s">
        <v>780</v>
      </c>
      <c r="E713" t="s">
        <v>780</v>
      </c>
      <c r="G713" t="s">
        <v>93</v>
      </c>
      <c r="I713" t="s">
        <v>94</v>
      </c>
      <c r="J713">
        <v>0</v>
      </c>
      <c r="K713">
        <v>0</v>
      </c>
      <c r="L713">
        <v>0</v>
      </c>
      <c r="M713">
        <v>0</v>
      </c>
      <c r="N713">
        <v>0.58555999999999997</v>
      </c>
      <c r="O713">
        <v>0</v>
      </c>
      <c r="P713">
        <v>0</v>
      </c>
      <c r="Q713">
        <v>0</v>
      </c>
      <c r="R713">
        <v>0</v>
      </c>
      <c r="S713">
        <v>0</v>
      </c>
      <c r="T713">
        <v>0</v>
      </c>
      <c r="U713">
        <v>0</v>
      </c>
      <c r="V713">
        <v>0</v>
      </c>
      <c r="W713">
        <v>0</v>
      </c>
      <c r="X713">
        <v>0</v>
      </c>
      <c r="Y713">
        <v>0</v>
      </c>
      <c r="Z713">
        <v>0</v>
      </c>
      <c r="AA713">
        <v>0</v>
      </c>
      <c r="AB713">
        <v>0</v>
      </c>
    </row>
    <row r="714" spans="1:28" x14ac:dyDescent="0.2">
      <c r="A714">
        <v>649</v>
      </c>
      <c r="B714" t="s">
        <v>90</v>
      </c>
      <c r="C714" t="s">
        <v>91</v>
      </c>
      <c r="D714" t="s">
        <v>781</v>
      </c>
      <c r="E714" t="s">
        <v>781</v>
      </c>
      <c r="G714" t="s">
        <v>93</v>
      </c>
      <c r="I714" t="s">
        <v>94</v>
      </c>
      <c r="J714">
        <v>0</v>
      </c>
      <c r="K714">
        <v>0</v>
      </c>
      <c r="L714">
        <v>0</v>
      </c>
      <c r="M714">
        <v>0</v>
      </c>
      <c r="N714">
        <v>0.87834999999999996</v>
      </c>
      <c r="O714">
        <v>0</v>
      </c>
      <c r="P714">
        <v>0</v>
      </c>
      <c r="Q714">
        <v>0</v>
      </c>
      <c r="R714">
        <v>0</v>
      </c>
      <c r="S714">
        <v>0</v>
      </c>
      <c r="T714">
        <v>0</v>
      </c>
      <c r="U714">
        <v>0</v>
      </c>
      <c r="V714">
        <v>0</v>
      </c>
      <c r="W714">
        <v>0</v>
      </c>
      <c r="X714">
        <v>0</v>
      </c>
      <c r="Y714">
        <v>0</v>
      </c>
      <c r="Z714">
        <v>0</v>
      </c>
      <c r="AA714">
        <v>0</v>
      </c>
      <c r="AB714">
        <v>0</v>
      </c>
    </row>
    <row r="715" spans="1:28" x14ac:dyDescent="0.2">
      <c r="A715">
        <v>650</v>
      </c>
      <c r="B715" t="s">
        <v>90</v>
      </c>
      <c r="C715" t="s">
        <v>91</v>
      </c>
      <c r="D715" t="s">
        <v>782</v>
      </c>
      <c r="E715" t="s">
        <v>782</v>
      </c>
      <c r="G715" t="s">
        <v>93</v>
      </c>
      <c r="I715" t="s">
        <v>94</v>
      </c>
      <c r="J715">
        <v>0</v>
      </c>
      <c r="K715">
        <v>0</v>
      </c>
      <c r="L715">
        <v>0</v>
      </c>
      <c r="M715">
        <v>0</v>
      </c>
      <c r="N715">
        <v>1.0734999999999999</v>
      </c>
      <c r="O715">
        <v>0</v>
      </c>
      <c r="P715">
        <v>0</v>
      </c>
      <c r="Q715">
        <v>0</v>
      </c>
      <c r="R715">
        <v>0</v>
      </c>
      <c r="S715">
        <v>0</v>
      </c>
      <c r="T715">
        <v>0</v>
      </c>
      <c r="U715">
        <v>0</v>
      </c>
      <c r="V715">
        <v>0</v>
      </c>
      <c r="W715">
        <v>0</v>
      </c>
      <c r="X715">
        <v>0</v>
      </c>
      <c r="Y715">
        <v>0</v>
      </c>
      <c r="Z715">
        <v>0</v>
      </c>
      <c r="AA715">
        <v>0</v>
      </c>
      <c r="AB715">
        <v>0</v>
      </c>
    </row>
    <row r="716" spans="1:28" x14ac:dyDescent="0.2">
      <c r="A716">
        <v>651</v>
      </c>
      <c r="B716" t="s">
        <v>90</v>
      </c>
      <c r="C716" t="s">
        <v>91</v>
      </c>
      <c r="D716" t="s">
        <v>783</v>
      </c>
      <c r="E716" t="s">
        <v>783</v>
      </c>
      <c r="G716" t="s">
        <v>93</v>
      </c>
      <c r="I716" t="s">
        <v>94</v>
      </c>
      <c r="J716">
        <v>0</v>
      </c>
      <c r="K716">
        <v>0</v>
      </c>
      <c r="L716">
        <v>0</v>
      </c>
      <c r="M716">
        <v>0</v>
      </c>
      <c r="N716">
        <v>0.87834999999999996</v>
      </c>
      <c r="O716">
        <v>0</v>
      </c>
      <c r="P716">
        <v>0</v>
      </c>
      <c r="Q716">
        <v>0</v>
      </c>
      <c r="R716">
        <v>0</v>
      </c>
      <c r="S716">
        <v>0</v>
      </c>
      <c r="T716">
        <v>0</v>
      </c>
      <c r="U716">
        <v>0</v>
      </c>
      <c r="V716">
        <v>0</v>
      </c>
      <c r="W716">
        <v>0</v>
      </c>
      <c r="X716">
        <v>0</v>
      </c>
      <c r="Y716">
        <v>0</v>
      </c>
      <c r="Z716">
        <v>0</v>
      </c>
      <c r="AA716">
        <v>0</v>
      </c>
      <c r="AB716">
        <v>0</v>
      </c>
    </row>
    <row r="717" spans="1:28" x14ac:dyDescent="0.2">
      <c r="A717">
        <v>652</v>
      </c>
      <c r="B717" t="s">
        <v>90</v>
      </c>
      <c r="C717" t="s">
        <v>91</v>
      </c>
      <c r="D717" t="s">
        <v>784</v>
      </c>
      <c r="E717" t="s">
        <v>784</v>
      </c>
      <c r="G717" t="s">
        <v>93</v>
      </c>
      <c r="I717" t="s">
        <v>94</v>
      </c>
      <c r="J717">
        <v>0</v>
      </c>
      <c r="K717">
        <v>0</v>
      </c>
      <c r="L717">
        <v>0</v>
      </c>
      <c r="M717">
        <v>0</v>
      </c>
      <c r="N717">
        <v>0.68315999999999999</v>
      </c>
      <c r="O717">
        <v>0</v>
      </c>
      <c r="P717">
        <v>0</v>
      </c>
      <c r="Q717">
        <v>0</v>
      </c>
      <c r="R717">
        <v>0</v>
      </c>
      <c r="S717">
        <v>0</v>
      </c>
      <c r="T717">
        <v>0</v>
      </c>
      <c r="U717">
        <v>0</v>
      </c>
      <c r="V717">
        <v>0</v>
      </c>
      <c r="W717">
        <v>0</v>
      </c>
      <c r="X717">
        <v>0</v>
      </c>
      <c r="Y717">
        <v>0</v>
      </c>
      <c r="Z717">
        <v>0</v>
      </c>
      <c r="AA717">
        <v>0</v>
      </c>
      <c r="AB717">
        <v>0</v>
      </c>
    </row>
    <row r="718" spans="1:28" x14ac:dyDescent="0.2">
      <c r="A718">
        <v>653</v>
      </c>
      <c r="B718" t="s">
        <v>90</v>
      </c>
      <c r="C718" t="s">
        <v>91</v>
      </c>
      <c r="D718" t="s">
        <v>785</v>
      </c>
      <c r="E718" t="s">
        <v>785</v>
      </c>
      <c r="G718" t="s">
        <v>93</v>
      </c>
      <c r="I718" t="s">
        <v>94</v>
      </c>
      <c r="J718">
        <v>0</v>
      </c>
      <c r="K718">
        <v>0</v>
      </c>
      <c r="L718">
        <v>0</v>
      </c>
      <c r="M718">
        <v>0</v>
      </c>
      <c r="N718">
        <v>0.58555999999999997</v>
      </c>
      <c r="O718">
        <v>0</v>
      </c>
      <c r="P718">
        <v>0</v>
      </c>
      <c r="Q718">
        <v>0</v>
      </c>
      <c r="R718">
        <v>0</v>
      </c>
      <c r="S718">
        <v>0</v>
      </c>
      <c r="T718">
        <v>0</v>
      </c>
      <c r="U718">
        <v>0</v>
      </c>
      <c r="V718">
        <v>0</v>
      </c>
      <c r="W718">
        <v>0</v>
      </c>
      <c r="X718">
        <v>0</v>
      </c>
      <c r="Y718">
        <v>0</v>
      </c>
      <c r="Z718">
        <v>0</v>
      </c>
      <c r="AA718">
        <v>0</v>
      </c>
      <c r="AB718">
        <v>0</v>
      </c>
    </row>
    <row r="719" spans="1:28" x14ac:dyDescent="0.2">
      <c r="A719">
        <v>654</v>
      </c>
      <c r="B719" t="s">
        <v>90</v>
      </c>
      <c r="C719" t="s">
        <v>91</v>
      </c>
      <c r="D719" t="s">
        <v>786</v>
      </c>
      <c r="E719" t="s">
        <v>786</v>
      </c>
      <c r="G719" t="s">
        <v>93</v>
      </c>
      <c r="I719" t="s">
        <v>94</v>
      </c>
      <c r="J719">
        <v>0</v>
      </c>
      <c r="K719">
        <v>0</v>
      </c>
      <c r="L719">
        <v>0</v>
      </c>
      <c r="M719">
        <v>0</v>
      </c>
      <c r="N719">
        <v>0.87834999999999996</v>
      </c>
      <c r="O719">
        <v>0</v>
      </c>
      <c r="P719">
        <v>0</v>
      </c>
      <c r="Q719">
        <v>0</v>
      </c>
      <c r="R719">
        <v>0</v>
      </c>
      <c r="S719">
        <v>0</v>
      </c>
      <c r="T719">
        <v>0</v>
      </c>
      <c r="U719">
        <v>0</v>
      </c>
      <c r="V719">
        <v>0</v>
      </c>
      <c r="W719">
        <v>0</v>
      </c>
      <c r="X719">
        <v>0</v>
      </c>
      <c r="Y719">
        <v>0</v>
      </c>
      <c r="Z719">
        <v>0</v>
      </c>
      <c r="AA719">
        <v>0</v>
      </c>
      <c r="AB719">
        <v>0</v>
      </c>
    </row>
    <row r="720" spans="1:28" x14ac:dyDescent="0.2">
      <c r="A720">
        <v>655</v>
      </c>
      <c r="B720" t="s">
        <v>90</v>
      </c>
      <c r="C720" t="s">
        <v>91</v>
      </c>
      <c r="D720" t="s">
        <v>787</v>
      </c>
      <c r="E720" t="s">
        <v>787</v>
      </c>
      <c r="G720" t="s">
        <v>93</v>
      </c>
      <c r="I720" t="s">
        <v>94</v>
      </c>
      <c r="J720">
        <v>0</v>
      </c>
      <c r="K720">
        <v>0</v>
      </c>
      <c r="L720">
        <v>0</v>
      </c>
      <c r="M720">
        <v>0</v>
      </c>
      <c r="N720">
        <v>0.58555999999999997</v>
      </c>
      <c r="O720">
        <v>0</v>
      </c>
      <c r="P720">
        <v>0</v>
      </c>
      <c r="Q720">
        <v>0</v>
      </c>
      <c r="R720">
        <v>0</v>
      </c>
      <c r="S720">
        <v>0</v>
      </c>
      <c r="T720">
        <v>0</v>
      </c>
      <c r="U720">
        <v>0</v>
      </c>
      <c r="V720">
        <v>0</v>
      </c>
      <c r="W720">
        <v>0</v>
      </c>
      <c r="X720">
        <v>0</v>
      </c>
      <c r="Y720">
        <v>0</v>
      </c>
      <c r="Z720">
        <v>0</v>
      </c>
      <c r="AA720">
        <v>0</v>
      </c>
      <c r="AB720">
        <v>0</v>
      </c>
    </row>
    <row r="721" spans="1:28" x14ac:dyDescent="0.2">
      <c r="A721">
        <v>656</v>
      </c>
      <c r="B721" t="s">
        <v>90</v>
      </c>
      <c r="C721" t="s">
        <v>91</v>
      </c>
      <c r="D721" t="s">
        <v>788</v>
      </c>
      <c r="E721" t="s">
        <v>788</v>
      </c>
      <c r="G721" t="s">
        <v>93</v>
      </c>
      <c r="I721" t="s">
        <v>94</v>
      </c>
      <c r="J721">
        <v>0</v>
      </c>
      <c r="K721">
        <v>0</v>
      </c>
      <c r="L721">
        <v>0</v>
      </c>
      <c r="M721">
        <v>0</v>
      </c>
      <c r="N721">
        <v>0.87834999999999996</v>
      </c>
      <c r="O721">
        <v>0</v>
      </c>
      <c r="P721">
        <v>0</v>
      </c>
      <c r="Q721">
        <v>0</v>
      </c>
      <c r="R721">
        <v>0</v>
      </c>
      <c r="S721">
        <v>0</v>
      </c>
      <c r="T721">
        <v>0</v>
      </c>
      <c r="U721">
        <v>0</v>
      </c>
      <c r="V721">
        <v>0</v>
      </c>
      <c r="W721">
        <v>0</v>
      </c>
      <c r="X721">
        <v>0</v>
      </c>
      <c r="Y721">
        <v>0</v>
      </c>
      <c r="Z721">
        <v>0</v>
      </c>
      <c r="AA721">
        <v>0</v>
      </c>
      <c r="AB721">
        <v>0</v>
      </c>
    </row>
    <row r="722" spans="1:28" x14ac:dyDescent="0.2">
      <c r="A722">
        <v>657</v>
      </c>
      <c r="B722" t="s">
        <v>90</v>
      </c>
      <c r="C722" t="s">
        <v>91</v>
      </c>
      <c r="D722" t="s">
        <v>789</v>
      </c>
      <c r="E722" t="s">
        <v>789</v>
      </c>
      <c r="G722" t="s">
        <v>93</v>
      </c>
      <c r="I722" t="s">
        <v>94</v>
      </c>
      <c r="J722">
        <v>0</v>
      </c>
      <c r="K722">
        <v>0</v>
      </c>
      <c r="L722">
        <v>0</v>
      </c>
      <c r="M722">
        <v>0</v>
      </c>
      <c r="N722">
        <v>0.58555999999999997</v>
      </c>
      <c r="O722">
        <v>0</v>
      </c>
      <c r="P722">
        <v>0</v>
      </c>
      <c r="Q722">
        <v>0</v>
      </c>
      <c r="R722">
        <v>0</v>
      </c>
      <c r="S722">
        <v>0</v>
      </c>
      <c r="T722">
        <v>0</v>
      </c>
      <c r="U722">
        <v>0</v>
      </c>
      <c r="V722">
        <v>0</v>
      </c>
      <c r="W722">
        <v>0</v>
      </c>
      <c r="X722">
        <v>0</v>
      </c>
      <c r="Y722">
        <v>0</v>
      </c>
      <c r="Z722">
        <v>0</v>
      </c>
      <c r="AA722">
        <v>0</v>
      </c>
      <c r="AB722">
        <v>0</v>
      </c>
    </row>
    <row r="723" spans="1:28" x14ac:dyDescent="0.2">
      <c r="A723">
        <v>658</v>
      </c>
      <c r="B723" t="s">
        <v>90</v>
      </c>
      <c r="C723" t="s">
        <v>91</v>
      </c>
      <c r="D723" t="s">
        <v>790</v>
      </c>
      <c r="E723" t="s">
        <v>790</v>
      </c>
      <c r="G723" t="s">
        <v>93</v>
      </c>
      <c r="I723" t="s">
        <v>94</v>
      </c>
      <c r="J723">
        <v>0</v>
      </c>
      <c r="K723">
        <v>0</v>
      </c>
      <c r="L723">
        <v>0</v>
      </c>
      <c r="M723">
        <v>0</v>
      </c>
      <c r="N723">
        <v>0.58555999999999997</v>
      </c>
      <c r="O723">
        <v>0</v>
      </c>
      <c r="P723">
        <v>0</v>
      </c>
      <c r="Q723">
        <v>0</v>
      </c>
      <c r="R723">
        <v>0</v>
      </c>
      <c r="S723">
        <v>0</v>
      </c>
      <c r="T723">
        <v>0</v>
      </c>
      <c r="U723">
        <v>0</v>
      </c>
      <c r="V723">
        <v>0</v>
      </c>
      <c r="W723">
        <v>0</v>
      </c>
      <c r="X723">
        <v>0</v>
      </c>
      <c r="Y723">
        <v>0</v>
      </c>
      <c r="Z723">
        <v>0</v>
      </c>
      <c r="AA723">
        <v>0</v>
      </c>
      <c r="AB723">
        <v>0</v>
      </c>
    </row>
    <row r="724" spans="1:28" x14ac:dyDescent="0.2">
      <c r="A724">
        <v>659</v>
      </c>
      <c r="B724" t="s">
        <v>90</v>
      </c>
      <c r="C724" t="s">
        <v>91</v>
      </c>
      <c r="D724" t="s">
        <v>791</v>
      </c>
      <c r="E724" t="s">
        <v>791</v>
      </c>
      <c r="G724" t="s">
        <v>93</v>
      </c>
      <c r="I724" t="s">
        <v>94</v>
      </c>
      <c r="J724">
        <v>0</v>
      </c>
      <c r="K724">
        <v>0</v>
      </c>
      <c r="L724">
        <v>0</v>
      </c>
      <c r="M724">
        <v>0</v>
      </c>
      <c r="N724">
        <v>0.68315999999999999</v>
      </c>
      <c r="O724">
        <v>0</v>
      </c>
      <c r="P724">
        <v>0</v>
      </c>
      <c r="Q724">
        <v>0</v>
      </c>
      <c r="R724">
        <v>0</v>
      </c>
      <c r="S724">
        <v>0</v>
      </c>
      <c r="T724">
        <v>0</v>
      </c>
      <c r="U724">
        <v>0</v>
      </c>
      <c r="V724">
        <v>0</v>
      </c>
      <c r="W724">
        <v>0</v>
      </c>
      <c r="X724">
        <v>0</v>
      </c>
      <c r="Y724">
        <v>0</v>
      </c>
      <c r="Z724">
        <v>0</v>
      </c>
      <c r="AA724">
        <v>0</v>
      </c>
      <c r="AB724">
        <v>0</v>
      </c>
    </row>
    <row r="725" spans="1:28" x14ac:dyDescent="0.2">
      <c r="A725">
        <v>660</v>
      </c>
      <c r="B725" t="s">
        <v>90</v>
      </c>
      <c r="C725" t="s">
        <v>91</v>
      </c>
      <c r="D725" t="s">
        <v>792</v>
      </c>
      <c r="E725" t="s">
        <v>792</v>
      </c>
      <c r="G725" t="s">
        <v>93</v>
      </c>
      <c r="I725" t="s">
        <v>94</v>
      </c>
      <c r="J725">
        <v>0</v>
      </c>
      <c r="K725">
        <v>0</v>
      </c>
      <c r="L725">
        <v>0</v>
      </c>
      <c r="M725">
        <v>0</v>
      </c>
      <c r="N725">
        <v>0.58555999999999997</v>
      </c>
      <c r="O725">
        <v>0</v>
      </c>
      <c r="P725">
        <v>0</v>
      </c>
      <c r="Q725">
        <v>0</v>
      </c>
      <c r="R725">
        <v>0</v>
      </c>
      <c r="S725">
        <v>0</v>
      </c>
      <c r="T725">
        <v>0</v>
      </c>
      <c r="U725">
        <v>0</v>
      </c>
      <c r="V725">
        <v>0</v>
      </c>
      <c r="W725">
        <v>0</v>
      </c>
      <c r="X725">
        <v>0</v>
      </c>
      <c r="Y725">
        <v>0</v>
      </c>
      <c r="Z725">
        <v>0</v>
      </c>
      <c r="AA725">
        <v>0</v>
      </c>
      <c r="AB725">
        <v>0</v>
      </c>
    </row>
    <row r="726" spans="1:28" x14ac:dyDescent="0.2">
      <c r="A726">
        <v>661</v>
      </c>
      <c r="B726" t="s">
        <v>90</v>
      </c>
      <c r="C726" t="s">
        <v>91</v>
      </c>
      <c r="D726" t="s">
        <v>793</v>
      </c>
      <c r="E726" t="s">
        <v>793</v>
      </c>
      <c r="G726" t="s">
        <v>93</v>
      </c>
      <c r="I726" t="s">
        <v>94</v>
      </c>
      <c r="J726">
        <v>0</v>
      </c>
      <c r="K726">
        <v>0</v>
      </c>
      <c r="L726">
        <v>0</v>
      </c>
      <c r="M726">
        <v>0</v>
      </c>
      <c r="N726">
        <v>0.68315999999999999</v>
      </c>
      <c r="O726">
        <v>0</v>
      </c>
      <c r="P726">
        <v>0</v>
      </c>
      <c r="Q726">
        <v>0</v>
      </c>
      <c r="R726">
        <v>0</v>
      </c>
      <c r="S726">
        <v>0</v>
      </c>
      <c r="T726">
        <v>0</v>
      </c>
      <c r="U726">
        <v>0</v>
      </c>
      <c r="V726">
        <v>0</v>
      </c>
      <c r="W726">
        <v>0</v>
      </c>
      <c r="X726">
        <v>0</v>
      </c>
      <c r="Y726">
        <v>0</v>
      </c>
      <c r="Z726">
        <v>0</v>
      </c>
      <c r="AA726">
        <v>0</v>
      </c>
      <c r="AB726">
        <v>0</v>
      </c>
    </row>
    <row r="727" spans="1:28" x14ac:dyDescent="0.2">
      <c r="A727">
        <v>662</v>
      </c>
      <c r="B727" t="s">
        <v>90</v>
      </c>
      <c r="C727" t="s">
        <v>91</v>
      </c>
      <c r="D727" t="s">
        <v>794</v>
      </c>
      <c r="E727" t="s">
        <v>794</v>
      </c>
      <c r="G727" t="s">
        <v>93</v>
      </c>
      <c r="I727" t="s">
        <v>94</v>
      </c>
      <c r="J727">
        <v>0</v>
      </c>
      <c r="K727">
        <v>0</v>
      </c>
      <c r="L727">
        <v>0</v>
      </c>
      <c r="M727">
        <v>0</v>
      </c>
      <c r="N727">
        <v>0.78075000000000006</v>
      </c>
      <c r="O727">
        <v>0</v>
      </c>
      <c r="P727">
        <v>0</v>
      </c>
      <c r="Q727">
        <v>0</v>
      </c>
      <c r="R727">
        <v>0</v>
      </c>
      <c r="S727">
        <v>0</v>
      </c>
      <c r="T727">
        <v>0</v>
      </c>
      <c r="U727">
        <v>0</v>
      </c>
      <c r="V727">
        <v>0</v>
      </c>
      <c r="W727">
        <v>0</v>
      </c>
      <c r="X727">
        <v>0</v>
      </c>
      <c r="Y727">
        <v>0</v>
      </c>
      <c r="Z727">
        <v>0</v>
      </c>
      <c r="AA727">
        <v>0</v>
      </c>
      <c r="AB727">
        <v>0</v>
      </c>
    </row>
    <row r="728" spans="1:28" x14ac:dyDescent="0.2">
      <c r="A728">
        <v>663</v>
      </c>
      <c r="B728" t="s">
        <v>90</v>
      </c>
      <c r="C728" t="s">
        <v>91</v>
      </c>
      <c r="D728" t="s">
        <v>795</v>
      </c>
      <c r="E728" t="s">
        <v>795</v>
      </c>
      <c r="G728" t="s">
        <v>93</v>
      </c>
      <c r="I728" t="s">
        <v>94</v>
      </c>
      <c r="J728">
        <v>0</v>
      </c>
      <c r="K728">
        <v>0</v>
      </c>
      <c r="L728">
        <v>0</v>
      </c>
      <c r="M728">
        <v>0</v>
      </c>
      <c r="N728">
        <v>0.78075000000000006</v>
      </c>
      <c r="O728">
        <v>0</v>
      </c>
      <c r="P728">
        <v>0</v>
      </c>
      <c r="Q728">
        <v>0</v>
      </c>
      <c r="R728">
        <v>0</v>
      </c>
      <c r="S728">
        <v>0</v>
      </c>
      <c r="T728">
        <v>0</v>
      </c>
      <c r="U728">
        <v>0</v>
      </c>
      <c r="V728">
        <v>0</v>
      </c>
      <c r="W728">
        <v>0</v>
      </c>
      <c r="X728">
        <v>0</v>
      </c>
      <c r="Y728">
        <v>0</v>
      </c>
      <c r="Z728">
        <v>0</v>
      </c>
      <c r="AA728">
        <v>0</v>
      </c>
      <c r="AB728">
        <v>0</v>
      </c>
    </row>
    <row r="729" spans="1:28" x14ac:dyDescent="0.2">
      <c r="A729">
        <v>664</v>
      </c>
      <c r="B729" t="s">
        <v>90</v>
      </c>
      <c r="C729" t="s">
        <v>91</v>
      </c>
      <c r="D729" t="s">
        <v>796</v>
      </c>
      <c r="E729" t="s">
        <v>796</v>
      </c>
      <c r="G729" t="s">
        <v>93</v>
      </c>
      <c r="I729" t="s">
        <v>94</v>
      </c>
      <c r="J729">
        <v>0</v>
      </c>
      <c r="K729">
        <v>0</v>
      </c>
      <c r="L729">
        <v>0</v>
      </c>
      <c r="M729">
        <v>0</v>
      </c>
      <c r="N729">
        <v>0.68315999999999999</v>
      </c>
      <c r="O729">
        <v>0</v>
      </c>
      <c r="P729">
        <v>0</v>
      </c>
      <c r="Q729">
        <v>0</v>
      </c>
      <c r="R729">
        <v>0</v>
      </c>
      <c r="S729">
        <v>0</v>
      </c>
      <c r="T729">
        <v>0</v>
      </c>
      <c r="U729">
        <v>0</v>
      </c>
      <c r="V729">
        <v>0</v>
      </c>
      <c r="W729">
        <v>0</v>
      </c>
      <c r="X729">
        <v>0</v>
      </c>
      <c r="Y729">
        <v>0</v>
      </c>
      <c r="Z729">
        <v>0</v>
      </c>
      <c r="AA729">
        <v>0</v>
      </c>
      <c r="AB729">
        <v>0</v>
      </c>
    </row>
    <row r="730" spans="1:28" x14ac:dyDescent="0.2">
      <c r="A730">
        <v>665</v>
      </c>
      <c r="B730" t="s">
        <v>90</v>
      </c>
      <c r="C730" t="s">
        <v>91</v>
      </c>
      <c r="D730" t="s">
        <v>797</v>
      </c>
      <c r="E730" t="s">
        <v>797</v>
      </c>
      <c r="G730" t="s">
        <v>93</v>
      </c>
      <c r="I730" t="s">
        <v>94</v>
      </c>
      <c r="J730">
        <v>0</v>
      </c>
      <c r="K730">
        <v>0</v>
      </c>
      <c r="L730">
        <v>0</v>
      </c>
      <c r="M730">
        <v>0</v>
      </c>
      <c r="N730">
        <v>1.0734999999999999</v>
      </c>
      <c r="O730">
        <v>0</v>
      </c>
      <c r="P730">
        <v>0</v>
      </c>
      <c r="Q730">
        <v>0</v>
      </c>
      <c r="R730">
        <v>0</v>
      </c>
      <c r="S730">
        <v>0</v>
      </c>
      <c r="T730">
        <v>0</v>
      </c>
      <c r="U730">
        <v>0</v>
      </c>
      <c r="V730">
        <v>0</v>
      </c>
      <c r="W730">
        <v>0</v>
      </c>
      <c r="X730">
        <v>0</v>
      </c>
      <c r="Y730">
        <v>0</v>
      </c>
      <c r="Z730">
        <v>0</v>
      </c>
      <c r="AA730">
        <v>0</v>
      </c>
      <c r="AB730">
        <v>0</v>
      </c>
    </row>
    <row r="731" spans="1:28" x14ac:dyDescent="0.2">
      <c r="A731">
        <v>666</v>
      </c>
      <c r="B731" t="s">
        <v>90</v>
      </c>
      <c r="C731" t="s">
        <v>91</v>
      </c>
      <c r="D731" t="s">
        <v>798</v>
      </c>
      <c r="E731" t="s">
        <v>798</v>
      </c>
      <c r="G731" t="s">
        <v>93</v>
      </c>
      <c r="I731" t="s">
        <v>94</v>
      </c>
      <c r="J731">
        <v>0</v>
      </c>
      <c r="K731">
        <v>0</v>
      </c>
      <c r="L731">
        <v>0</v>
      </c>
      <c r="M731">
        <v>0</v>
      </c>
      <c r="N731">
        <v>0.19519</v>
      </c>
      <c r="O731">
        <v>0</v>
      </c>
      <c r="P731">
        <v>0</v>
      </c>
      <c r="Q731">
        <v>0</v>
      </c>
      <c r="R731">
        <v>0</v>
      </c>
      <c r="S731">
        <v>0</v>
      </c>
      <c r="T731">
        <v>0</v>
      </c>
      <c r="U731">
        <v>0</v>
      </c>
      <c r="V731">
        <v>0</v>
      </c>
      <c r="W731">
        <v>0</v>
      </c>
      <c r="X731">
        <v>0</v>
      </c>
      <c r="Y731">
        <v>0</v>
      </c>
      <c r="Z731">
        <v>0</v>
      </c>
      <c r="AA731">
        <v>0</v>
      </c>
      <c r="AB731">
        <v>0</v>
      </c>
    </row>
    <row r="732" spans="1:28" x14ac:dyDescent="0.2">
      <c r="A732">
        <v>667</v>
      </c>
      <c r="B732" t="s">
        <v>90</v>
      </c>
      <c r="C732" t="s">
        <v>91</v>
      </c>
      <c r="D732" t="s">
        <v>799</v>
      </c>
      <c r="E732" t="s">
        <v>799</v>
      </c>
      <c r="G732" t="s">
        <v>93</v>
      </c>
      <c r="I732" t="s">
        <v>94</v>
      </c>
      <c r="J732">
        <v>0</v>
      </c>
      <c r="K732">
        <v>0</v>
      </c>
      <c r="L732">
        <v>0</v>
      </c>
      <c r="M732">
        <v>0</v>
      </c>
      <c r="N732">
        <v>0.29277999999999998</v>
      </c>
      <c r="O732">
        <v>0</v>
      </c>
      <c r="P732">
        <v>0</v>
      </c>
      <c r="Q732">
        <v>0</v>
      </c>
      <c r="R732">
        <v>0</v>
      </c>
      <c r="S732">
        <v>0</v>
      </c>
      <c r="T732">
        <v>0</v>
      </c>
      <c r="U732">
        <v>0</v>
      </c>
      <c r="V732">
        <v>0</v>
      </c>
      <c r="W732">
        <v>0</v>
      </c>
      <c r="X732">
        <v>0</v>
      </c>
      <c r="Y732">
        <v>0</v>
      </c>
      <c r="Z732">
        <v>0</v>
      </c>
      <c r="AA732">
        <v>0</v>
      </c>
      <c r="AB732">
        <v>0</v>
      </c>
    </row>
    <row r="733" spans="1:28" x14ac:dyDescent="0.2">
      <c r="A733">
        <v>668</v>
      </c>
      <c r="B733" t="s">
        <v>90</v>
      </c>
      <c r="C733" t="s">
        <v>91</v>
      </c>
      <c r="D733" t="s">
        <v>800</v>
      </c>
      <c r="E733" t="s">
        <v>800</v>
      </c>
      <c r="F733" t="s">
        <v>801</v>
      </c>
      <c r="G733" t="s">
        <v>802</v>
      </c>
      <c r="I733" t="s">
        <v>94</v>
      </c>
      <c r="J733">
        <v>0</v>
      </c>
      <c r="K733">
        <v>0</v>
      </c>
      <c r="L733">
        <v>0</v>
      </c>
      <c r="M733">
        <v>0</v>
      </c>
      <c r="N733">
        <v>9.7594E-2</v>
      </c>
      <c r="O733">
        <v>0</v>
      </c>
      <c r="P733">
        <v>0</v>
      </c>
      <c r="Q733">
        <v>0</v>
      </c>
      <c r="R733">
        <v>0</v>
      </c>
      <c r="S733">
        <v>0</v>
      </c>
      <c r="T733">
        <v>0</v>
      </c>
      <c r="U733">
        <v>2.2919999999999998</v>
      </c>
      <c r="V733">
        <v>2.7136999999999998</v>
      </c>
      <c r="W733">
        <v>0</v>
      </c>
      <c r="X733">
        <v>2.4506000000000001</v>
      </c>
      <c r="Y733">
        <v>0</v>
      </c>
      <c r="Z733">
        <v>1.6904999999999999</v>
      </c>
      <c r="AA733">
        <v>6.5454999999999997</v>
      </c>
      <c r="AB733">
        <v>5.3795000000000002</v>
      </c>
    </row>
    <row r="734" spans="1:28" x14ac:dyDescent="0.2">
      <c r="A734">
        <v>669</v>
      </c>
      <c r="B734" t="s">
        <v>90</v>
      </c>
      <c r="C734" t="s">
        <v>91</v>
      </c>
      <c r="D734" t="s">
        <v>803</v>
      </c>
      <c r="E734" t="s">
        <v>803</v>
      </c>
      <c r="G734" t="s">
        <v>93</v>
      </c>
      <c r="I734" t="s">
        <v>94</v>
      </c>
      <c r="J734">
        <v>0</v>
      </c>
      <c r="K734">
        <v>0</v>
      </c>
      <c r="L734">
        <v>0</v>
      </c>
      <c r="M734">
        <v>0</v>
      </c>
      <c r="N734">
        <v>9.7594E-2</v>
      </c>
      <c r="O734">
        <v>0</v>
      </c>
      <c r="P734">
        <v>0</v>
      </c>
      <c r="Q734">
        <v>0</v>
      </c>
      <c r="R734">
        <v>0</v>
      </c>
      <c r="S734">
        <v>0</v>
      </c>
      <c r="T734">
        <v>0</v>
      </c>
      <c r="U734">
        <v>11.46</v>
      </c>
      <c r="V734">
        <v>2.7136999999999998</v>
      </c>
      <c r="W734">
        <v>2.0994999999999999</v>
      </c>
      <c r="X734">
        <v>2.4506000000000001</v>
      </c>
      <c r="Y734">
        <v>0</v>
      </c>
      <c r="Z734">
        <v>0</v>
      </c>
      <c r="AA734">
        <v>0</v>
      </c>
      <c r="AB734">
        <v>0</v>
      </c>
    </row>
    <row r="735" spans="1:28" x14ac:dyDescent="0.2">
      <c r="A735">
        <v>670</v>
      </c>
      <c r="B735" t="s">
        <v>90</v>
      </c>
      <c r="C735" t="s">
        <v>91</v>
      </c>
      <c r="D735" t="s">
        <v>804</v>
      </c>
      <c r="E735" t="s">
        <v>805</v>
      </c>
      <c r="G735" t="s">
        <v>806</v>
      </c>
      <c r="I735" t="s">
        <v>94</v>
      </c>
      <c r="J735">
        <v>3.5044</v>
      </c>
      <c r="K735">
        <v>3.7153</v>
      </c>
      <c r="L735">
        <v>0</v>
      </c>
      <c r="M735">
        <v>6.7805999999999997</v>
      </c>
      <c r="N735">
        <v>0</v>
      </c>
      <c r="O735">
        <v>0</v>
      </c>
      <c r="P735">
        <v>0</v>
      </c>
      <c r="Q735">
        <v>0</v>
      </c>
      <c r="R735">
        <v>0</v>
      </c>
      <c r="S735">
        <v>0</v>
      </c>
      <c r="T735">
        <v>0</v>
      </c>
      <c r="U735">
        <v>0</v>
      </c>
      <c r="V735">
        <v>0</v>
      </c>
      <c r="W735">
        <v>2.0994999999999999</v>
      </c>
      <c r="X735">
        <v>4.9013</v>
      </c>
      <c r="Y735">
        <v>0</v>
      </c>
      <c r="Z735">
        <v>3.3811</v>
      </c>
      <c r="AA735">
        <v>2.1818</v>
      </c>
      <c r="AB735">
        <v>0</v>
      </c>
    </row>
    <row r="736" spans="1:28" x14ac:dyDescent="0.2">
      <c r="A736">
        <v>671</v>
      </c>
      <c r="B736" t="s">
        <v>90</v>
      </c>
      <c r="C736" t="s">
        <v>91</v>
      </c>
      <c r="D736" t="s">
        <v>807</v>
      </c>
      <c r="E736" t="s">
        <v>807</v>
      </c>
      <c r="G736" t="s">
        <v>197</v>
      </c>
      <c r="I736" t="s">
        <v>94</v>
      </c>
      <c r="J736">
        <v>1.7522</v>
      </c>
      <c r="K736">
        <v>9.2881999999999998</v>
      </c>
      <c r="L736">
        <v>2.2435999999999998</v>
      </c>
      <c r="M736">
        <v>0</v>
      </c>
      <c r="N736">
        <v>0</v>
      </c>
      <c r="O736">
        <v>3.5863999999999998</v>
      </c>
      <c r="P736">
        <v>0</v>
      </c>
      <c r="Q736">
        <v>7.1462000000000003</v>
      </c>
      <c r="R736">
        <v>0</v>
      </c>
      <c r="S736">
        <v>0</v>
      </c>
      <c r="T736">
        <v>0</v>
      </c>
      <c r="U736">
        <v>0</v>
      </c>
      <c r="V736">
        <v>0</v>
      </c>
      <c r="W736">
        <v>0</v>
      </c>
      <c r="X736">
        <v>0</v>
      </c>
      <c r="Y736">
        <v>0</v>
      </c>
      <c r="Z736">
        <v>1.6904999999999999</v>
      </c>
      <c r="AA736">
        <v>0</v>
      </c>
      <c r="AB736">
        <v>0</v>
      </c>
    </row>
    <row r="737" spans="1:28" x14ac:dyDescent="0.2">
      <c r="A737">
        <v>672</v>
      </c>
      <c r="B737" t="s">
        <v>90</v>
      </c>
      <c r="C737" t="s">
        <v>91</v>
      </c>
      <c r="D737" t="s">
        <v>808</v>
      </c>
      <c r="E737" t="s">
        <v>808</v>
      </c>
      <c r="G737" t="s">
        <v>93</v>
      </c>
      <c r="I737" t="s">
        <v>94</v>
      </c>
      <c r="J737">
        <v>0</v>
      </c>
      <c r="K737">
        <v>0</v>
      </c>
      <c r="L737">
        <v>0</v>
      </c>
      <c r="M737">
        <v>0</v>
      </c>
      <c r="N737">
        <v>9.7594E-2</v>
      </c>
      <c r="O737">
        <v>0</v>
      </c>
      <c r="P737">
        <v>0</v>
      </c>
      <c r="Q737">
        <v>1.7865</v>
      </c>
      <c r="R737">
        <v>0</v>
      </c>
      <c r="S737">
        <v>0</v>
      </c>
      <c r="T737">
        <v>7.7203999999999997</v>
      </c>
      <c r="U737">
        <v>0</v>
      </c>
      <c r="V737">
        <v>0</v>
      </c>
      <c r="W737">
        <v>2.0994999999999999</v>
      </c>
      <c r="X737">
        <v>0</v>
      </c>
      <c r="Y737">
        <v>0</v>
      </c>
      <c r="Z737">
        <v>0</v>
      </c>
      <c r="AA737">
        <v>0</v>
      </c>
      <c r="AB737">
        <v>0</v>
      </c>
    </row>
    <row r="738" spans="1:28" x14ac:dyDescent="0.2">
      <c r="A738">
        <v>673</v>
      </c>
      <c r="B738" t="s">
        <v>90</v>
      </c>
      <c r="C738" t="s">
        <v>91</v>
      </c>
      <c r="D738" t="s">
        <v>809</v>
      </c>
      <c r="E738" t="s">
        <v>809</v>
      </c>
      <c r="G738" t="s">
        <v>93</v>
      </c>
      <c r="I738" t="s">
        <v>94</v>
      </c>
      <c r="J738">
        <v>0</v>
      </c>
      <c r="K738">
        <v>0</v>
      </c>
      <c r="L738">
        <v>0</v>
      </c>
      <c r="M738">
        <v>0</v>
      </c>
      <c r="N738">
        <v>0.68315999999999999</v>
      </c>
      <c r="O738">
        <v>0</v>
      </c>
      <c r="P738">
        <v>0</v>
      </c>
      <c r="Q738">
        <v>0</v>
      </c>
      <c r="R738">
        <v>0</v>
      </c>
      <c r="S738">
        <v>0</v>
      </c>
      <c r="T738">
        <v>0</v>
      </c>
      <c r="U738">
        <v>0</v>
      </c>
      <c r="V738">
        <v>0</v>
      </c>
      <c r="W738">
        <v>0</v>
      </c>
      <c r="X738">
        <v>0</v>
      </c>
      <c r="Y738">
        <v>0</v>
      </c>
      <c r="Z738">
        <v>0</v>
      </c>
      <c r="AA738">
        <v>0</v>
      </c>
      <c r="AB738">
        <v>0</v>
      </c>
    </row>
    <row r="739" spans="1:28" x14ac:dyDescent="0.2">
      <c r="A739">
        <v>674</v>
      </c>
      <c r="B739" t="s">
        <v>90</v>
      </c>
      <c r="C739" t="s">
        <v>91</v>
      </c>
      <c r="D739" t="s">
        <v>810</v>
      </c>
      <c r="E739" t="s">
        <v>810</v>
      </c>
      <c r="G739" t="s">
        <v>93</v>
      </c>
      <c r="I739" t="s">
        <v>94</v>
      </c>
      <c r="J739">
        <v>0</v>
      </c>
      <c r="K739">
        <v>0</v>
      </c>
      <c r="L739">
        <v>0</v>
      </c>
      <c r="M739">
        <v>0</v>
      </c>
      <c r="N739">
        <v>0.87834999999999996</v>
      </c>
      <c r="O739">
        <v>0</v>
      </c>
      <c r="P739">
        <v>0</v>
      </c>
      <c r="Q739">
        <v>0</v>
      </c>
      <c r="R739">
        <v>0</v>
      </c>
      <c r="S739">
        <v>0</v>
      </c>
      <c r="T739">
        <v>0</v>
      </c>
      <c r="U739">
        <v>0</v>
      </c>
      <c r="V739">
        <v>0</v>
      </c>
      <c r="W739">
        <v>0</v>
      </c>
      <c r="X739">
        <v>0</v>
      </c>
      <c r="Y739">
        <v>0</v>
      </c>
      <c r="Z739">
        <v>0</v>
      </c>
      <c r="AA739">
        <v>0</v>
      </c>
      <c r="AB739">
        <v>0</v>
      </c>
    </row>
    <row r="740" spans="1:28" x14ac:dyDescent="0.2">
      <c r="A740">
        <v>675</v>
      </c>
      <c r="B740" t="s">
        <v>90</v>
      </c>
      <c r="C740" t="s">
        <v>91</v>
      </c>
      <c r="D740" t="s">
        <v>811</v>
      </c>
      <c r="E740" t="s">
        <v>811</v>
      </c>
      <c r="G740" t="s">
        <v>93</v>
      </c>
      <c r="I740" t="s">
        <v>94</v>
      </c>
      <c r="J740">
        <v>0</v>
      </c>
      <c r="K740">
        <v>0</v>
      </c>
      <c r="L740">
        <v>0</v>
      </c>
      <c r="M740">
        <v>0</v>
      </c>
      <c r="N740">
        <v>0.58555999999999997</v>
      </c>
      <c r="O740">
        <v>0</v>
      </c>
      <c r="P740">
        <v>0</v>
      </c>
      <c r="Q740">
        <v>0</v>
      </c>
      <c r="R740">
        <v>0</v>
      </c>
      <c r="S740">
        <v>0</v>
      </c>
      <c r="T740">
        <v>0</v>
      </c>
      <c r="U740">
        <v>0</v>
      </c>
      <c r="V740">
        <v>0</v>
      </c>
      <c r="W740">
        <v>0</v>
      </c>
      <c r="X740">
        <v>0</v>
      </c>
      <c r="Y740">
        <v>0</v>
      </c>
      <c r="Z740">
        <v>0</v>
      </c>
      <c r="AA740">
        <v>0</v>
      </c>
      <c r="AB740">
        <v>0</v>
      </c>
    </row>
    <row r="741" spans="1:28" x14ac:dyDescent="0.2">
      <c r="A741">
        <v>676</v>
      </c>
      <c r="B741" t="s">
        <v>90</v>
      </c>
      <c r="C741" t="s">
        <v>91</v>
      </c>
      <c r="D741" t="s">
        <v>812</v>
      </c>
      <c r="E741" t="s">
        <v>812</v>
      </c>
      <c r="G741" t="s">
        <v>93</v>
      </c>
      <c r="I741" t="s">
        <v>94</v>
      </c>
      <c r="J741">
        <v>0</v>
      </c>
      <c r="K741">
        <v>0</v>
      </c>
      <c r="L741">
        <v>0</v>
      </c>
      <c r="M741">
        <v>0</v>
      </c>
      <c r="N741">
        <v>0.97594000000000003</v>
      </c>
      <c r="O741">
        <v>0</v>
      </c>
      <c r="P741">
        <v>0</v>
      </c>
      <c r="Q741">
        <v>0</v>
      </c>
      <c r="R741">
        <v>0</v>
      </c>
      <c r="S741">
        <v>0</v>
      </c>
      <c r="T741">
        <v>0</v>
      </c>
      <c r="U741">
        <v>0</v>
      </c>
      <c r="V741">
        <v>0</v>
      </c>
      <c r="W741">
        <v>0</v>
      </c>
      <c r="X741">
        <v>0</v>
      </c>
      <c r="Y741">
        <v>0</v>
      </c>
      <c r="Z741">
        <v>0</v>
      </c>
      <c r="AA741">
        <v>0</v>
      </c>
      <c r="AB741">
        <v>0</v>
      </c>
    </row>
    <row r="742" spans="1:28" x14ac:dyDescent="0.2">
      <c r="A742">
        <v>677</v>
      </c>
      <c r="B742" t="s">
        <v>90</v>
      </c>
      <c r="C742" t="s">
        <v>91</v>
      </c>
      <c r="D742" t="s">
        <v>813</v>
      </c>
      <c r="E742" t="s">
        <v>813</v>
      </c>
      <c r="G742" t="s">
        <v>93</v>
      </c>
      <c r="I742" t="s">
        <v>94</v>
      </c>
      <c r="J742">
        <v>0</v>
      </c>
      <c r="K742">
        <v>0</v>
      </c>
      <c r="L742">
        <v>0</v>
      </c>
      <c r="M742">
        <v>0</v>
      </c>
      <c r="N742">
        <v>1.1711</v>
      </c>
      <c r="O742">
        <v>0</v>
      </c>
      <c r="P742">
        <v>0</v>
      </c>
      <c r="Q742">
        <v>0</v>
      </c>
      <c r="R742">
        <v>0</v>
      </c>
      <c r="S742">
        <v>0</v>
      </c>
      <c r="T742">
        <v>0</v>
      </c>
      <c r="U742">
        <v>0</v>
      </c>
      <c r="V742">
        <v>0</v>
      </c>
      <c r="W742">
        <v>0</v>
      </c>
      <c r="X742">
        <v>0</v>
      </c>
      <c r="Y742">
        <v>0</v>
      </c>
      <c r="Z742">
        <v>0</v>
      </c>
      <c r="AA742">
        <v>0</v>
      </c>
      <c r="AB742">
        <v>0</v>
      </c>
    </row>
    <row r="743" spans="1:28" x14ac:dyDescent="0.2">
      <c r="A743">
        <v>678</v>
      </c>
      <c r="B743" t="s">
        <v>90</v>
      </c>
      <c r="C743" t="s">
        <v>91</v>
      </c>
      <c r="D743" t="s">
        <v>814</v>
      </c>
      <c r="E743" t="s">
        <v>814</v>
      </c>
      <c r="G743" t="s">
        <v>93</v>
      </c>
      <c r="I743" t="s">
        <v>94</v>
      </c>
      <c r="J743">
        <v>0</v>
      </c>
      <c r="K743">
        <v>0</v>
      </c>
      <c r="L743">
        <v>0</v>
      </c>
      <c r="M743">
        <v>0</v>
      </c>
      <c r="N743">
        <v>0.68315999999999999</v>
      </c>
      <c r="O743">
        <v>0</v>
      </c>
      <c r="P743">
        <v>0</v>
      </c>
      <c r="Q743">
        <v>0</v>
      </c>
      <c r="R743">
        <v>0</v>
      </c>
      <c r="S743">
        <v>0</v>
      </c>
      <c r="T743">
        <v>0</v>
      </c>
      <c r="U743">
        <v>0</v>
      </c>
      <c r="V743">
        <v>0</v>
      </c>
      <c r="W743">
        <v>0</v>
      </c>
      <c r="X743">
        <v>0</v>
      </c>
      <c r="Y743">
        <v>0</v>
      </c>
      <c r="Z743">
        <v>0</v>
      </c>
      <c r="AA743">
        <v>0</v>
      </c>
      <c r="AB743">
        <v>0</v>
      </c>
    </row>
    <row r="744" spans="1:28" x14ac:dyDescent="0.2">
      <c r="A744">
        <v>679</v>
      </c>
      <c r="B744" t="s">
        <v>90</v>
      </c>
      <c r="C744" t="s">
        <v>91</v>
      </c>
      <c r="D744" t="s">
        <v>815</v>
      </c>
      <c r="E744" t="s">
        <v>815</v>
      </c>
      <c r="G744" t="s">
        <v>93</v>
      </c>
      <c r="I744" t="s">
        <v>94</v>
      </c>
      <c r="J744">
        <v>0</v>
      </c>
      <c r="K744">
        <v>0</v>
      </c>
      <c r="L744">
        <v>0</v>
      </c>
      <c r="M744">
        <v>0</v>
      </c>
      <c r="N744">
        <v>0.78075000000000006</v>
      </c>
      <c r="O744">
        <v>0</v>
      </c>
      <c r="P744">
        <v>0</v>
      </c>
      <c r="Q744">
        <v>0</v>
      </c>
      <c r="R744">
        <v>0</v>
      </c>
      <c r="S744">
        <v>0</v>
      </c>
      <c r="T744">
        <v>0</v>
      </c>
      <c r="U744">
        <v>0</v>
      </c>
      <c r="V744">
        <v>0</v>
      </c>
      <c r="W744">
        <v>0</v>
      </c>
      <c r="X744">
        <v>0</v>
      </c>
      <c r="Y744">
        <v>0</v>
      </c>
      <c r="Z744">
        <v>0</v>
      </c>
      <c r="AA744">
        <v>0</v>
      </c>
      <c r="AB744">
        <v>0</v>
      </c>
    </row>
    <row r="745" spans="1:28" x14ac:dyDescent="0.2">
      <c r="A745">
        <v>680</v>
      </c>
      <c r="B745" t="s">
        <v>90</v>
      </c>
      <c r="C745" t="s">
        <v>91</v>
      </c>
      <c r="D745" t="s">
        <v>816</v>
      </c>
      <c r="E745" t="s">
        <v>816</v>
      </c>
      <c r="G745" t="s">
        <v>93</v>
      </c>
      <c r="I745" t="s">
        <v>94</v>
      </c>
      <c r="J745">
        <v>0</v>
      </c>
      <c r="K745">
        <v>0</v>
      </c>
      <c r="L745">
        <v>0</v>
      </c>
      <c r="M745">
        <v>0</v>
      </c>
      <c r="N745">
        <v>0.87834999999999996</v>
      </c>
      <c r="O745">
        <v>0</v>
      </c>
      <c r="P745">
        <v>0</v>
      </c>
      <c r="Q745">
        <v>0</v>
      </c>
      <c r="R745">
        <v>0</v>
      </c>
      <c r="S745">
        <v>0</v>
      </c>
      <c r="T745">
        <v>0</v>
      </c>
      <c r="U745">
        <v>0</v>
      </c>
      <c r="V745">
        <v>0</v>
      </c>
      <c r="W745">
        <v>0</v>
      </c>
      <c r="X745">
        <v>0</v>
      </c>
      <c r="Y745">
        <v>0</v>
      </c>
      <c r="Z745">
        <v>0</v>
      </c>
      <c r="AA745">
        <v>0</v>
      </c>
      <c r="AB745">
        <v>0</v>
      </c>
    </row>
    <row r="746" spans="1:28" x14ac:dyDescent="0.2">
      <c r="A746">
        <v>681</v>
      </c>
      <c r="B746" t="s">
        <v>90</v>
      </c>
      <c r="C746" t="s">
        <v>91</v>
      </c>
      <c r="D746" t="s">
        <v>817</v>
      </c>
      <c r="E746" t="s">
        <v>817</v>
      </c>
      <c r="G746" t="s">
        <v>93</v>
      </c>
      <c r="I746" t="s">
        <v>94</v>
      </c>
      <c r="J746">
        <v>0</v>
      </c>
      <c r="K746">
        <v>0</v>
      </c>
      <c r="L746">
        <v>0</v>
      </c>
      <c r="M746">
        <v>0</v>
      </c>
      <c r="N746">
        <v>1.0734999999999999</v>
      </c>
      <c r="O746">
        <v>0</v>
      </c>
      <c r="P746">
        <v>0</v>
      </c>
      <c r="Q746">
        <v>0</v>
      </c>
      <c r="R746">
        <v>0</v>
      </c>
      <c r="S746">
        <v>0</v>
      </c>
      <c r="T746">
        <v>0</v>
      </c>
      <c r="U746">
        <v>0</v>
      </c>
      <c r="V746">
        <v>0</v>
      </c>
      <c r="W746">
        <v>0</v>
      </c>
      <c r="X746">
        <v>0</v>
      </c>
      <c r="Y746">
        <v>0</v>
      </c>
      <c r="Z746">
        <v>0</v>
      </c>
      <c r="AA746">
        <v>0</v>
      </c>
      <c r="AB746">
        <v>0</v>
      </c>
    </row>
    <row r="747" spans="1:28" x14ac:dyDescent="0.2">
      <c r="A747">
        <v>682</v>
      </c>
      <c r="B747" t="s">
        <v>90</v>
      </c>
      <c r="C747" t="s">
        <v>91</v>
      </c>
      <c r="D747" t="s">
        <v>818</v>
      </c>
      <c r="E747" t="s">
        <v>818</v>
      </c>
      <c r="G747" t="s">
        <v>93</v>
      </c>
      <c r="I747" t="s">
        <v>94</v>
      </c>
      <c r="J747">
        <v>0</v>
      </c>
      <c r="K747">
        <v>0</v>
      </c>
      <c r="L747">
        <v>0</v>
      </c>
      <c r="M747">
        <v>0</v>
      </c>
      <c r="N747">
        <v>0.68315999999999999</v>
      </c>
      <c r="O747">
        <v>0</v>
      </c>
      <c r="P747">
        <v>0</v>
      </c>
      <c r="Q747">
        <v>0</v>
      </c>
      <c r="R747">
        <v>0</v>
      </c>
      <c r="S747">
        <v>0</v>
      </c>
      <c r="T747">
        <v>0</v>
      </c>
      <c r="U747">
        <v>0</v>
      </c>
      <c r="V747">
        <v>0</v>
      </c>
      <c r="W747">
        <v>0</v>
      </c>
      <c r="X747">
        <v>0</v>
      </c>
      <c r="Y747">
        <v>0</v>
      </c>
      <c r="Z747">
        <v>0</v>
      </c>
      <c r="AA747">
        <v>0</v>
      </c>
      <c r="AB747">
        <v>0</v>
      </c>
    </row>
    <row r="748" spans="1:28" x14ac:dyDescent="0.2">
      <c r="A748">
        <v>683</v>
      </c>
      <c r="B748" t="s">
        <v>90</v>
      </c>
      <c r="C748" t="s">
        <v>91</v>
      </c>
      <c r="D748" t="s">
        <v>819</v>
      </c>
      <c r="E748" t="s">
        <v>819</v>
      </c>
      <c r="G748" t="s">
        <v>93</v>
      </c>
      <c r="I748" t="s">
        <v>94</v>
      </c>
      <c r="J748">
        <v>0</v>
      </c>
      <c r="K748">
        <v>0</v>
      </c>
      <c r="L748">
        <v>0</v>
      </c>
      <c r="M748">
        <v>0</v>
      </c>
      <c r="N748">
        <v>0.78075000000000006</v>
      </c>
      <c r="O748">
        <v>0</v>
      </c>
      <c r="P748">
        <v>0</v>
      </c>
      <c r="Q748">
        <v>0</v>
      </c>
      <c r="R748">
        <v>0</v>
      </c>
      <c r="S748">
        <v>0</v>
      </c>
      <c r="T748">
        <v>0</v>
      </c>
      <c r="U748">
        <v>0</v>
      </c>
      <c r="V748">
        <v>0</v>
      </c>
      <c r="W748">
        <v>0</v>
      </c>
      <c r="X748">
        <v>0</v>
      </c>
      <c r="Y748">
        <v>0</v>
      </c>
      <c r="Z748">
        <v>0</v>
      </c>
      <c r="AA748">
        <v>0</v>
      </c>
      <c r="AB748">
        <v>0</v>
      </c>
    </row>
    <row r="749" spans="1:28" x14ac:dyDescent="0.2">
      <c r="A749">
        <v>684</v>
      </c>
      <c r="B749" t="s">
        <v>90</v>
      </c>
      <c r="C749" t="s">
        <v>91</v>
      </c>
      <c r="D749" t="s">
        <v>820</v>
      </c>
      <c r="E749" t="s">
        <v>820</v>
      </c>
      <c r="G749" t="s">
        <v>93</v>
      </c>
      <c r="I749" t="s">
        <v>94</v>
      </c>
      <c r="J749">
        <v>0</v>
      </c>
      <c r="K749">
        <v>0</v>
      </c>
      <c r="L749">
        <v>0</v>
      </c>
      <c r="M749">
        <v>0</v>
      </c>
      <c r="N749">
        <v>0.39038</v>
      </c>
      <c r="O749">
        <v>0</v>
      </c>
      <c r="P749">
        <v>0</v>
      </c>
      <c r="Q749">
        <v>0</v>
      </c>
      <c r="R749">
        <v>0</v>
      </c>
      <c r="S749">
        <v>0</v>
      </c>
      <c r="T749">
        <v>0</v>
      </c>
      <c r="U749">
        <v>0</v>
      </c>
      <c r="V749">
        <v>0</v>
      </c>
      <c r="W749">
        <v>0</v>
      </c>
      <c r="X749">
        <v>0</v>
      </c>
      <c r="Y749">
        <v>0</v>
      </c>
      <c r="Z749">
        <v>0</v>
      </c>
      <c r="AA749">
        <v>0</v>
      </c>
      <c r="AB749">
        <v>0</v>
      </c>
    </row>
    <row r="750" spans="1:28" x14ac:dyDescent="0.2">
      <c r="A750">
        <v>685</v>
      </c>
      <c r="B750" t="s">
        <v>90</v>
      </c>
      <c r="C750" t="s">
        <v>91</v>
      </c>
      <c r="D750" t="s">
        <v>821</v>
      </c>
      <c r="E750" t="s">
        <v>821</v>
      </c>
      <c r="G750" t="s">
        <v>93</v>
      </c>
      <c r="I750" t="s">
        <v>94</v>
      </c>
      <c r="J750">
        <v>0</v>
      </c>
      <c r="K750">
        <v>0</v>
      </c>
      <c r="L750">
        <v>0</v>
      </c>
      <c r="M750">
        <v>0</v>
      </c>
      <c r="N750">
        <v>0.29277999999999998</v>
      </c>
      <c r="O750">
        <v>0</v>
      </c>
      <c r="P750">
        <v>0</v>
      </c>
      <c r="Q750">
        <v>0</v>
      </c>
      <c r="R750">
        <v>0</v>
      </c>
      <c r="S750">
        <v>0</v>
      </c>
      <c r="T750">
        <v>0</v>
      </c>
      <c r="U750">
        <v>0</v>
      </c>
      <c r="V750">
        <v>0</v>
      </c>
      <c r="W750">
        <v>0</v>
      </c>
      <c r="X750">
        <v>0</v>
      </c>
      <c r="Y750">
        <v>0</v>
      </c>
      <c r="Z750">
        <v>0</v>
      </c>
      <c r="AA750">
        <v>0</v>
      </c>
      <c r="AB750">
        <v>0</v>
      </c>
    </row>
    <row r="751" spans="1:28" x14ac:dyDescent="0.2">
      <c r="A751">
        <v>686</v>
      </c>
      <c r="B751" t="s">
        <v>90</v>
      </c>
      <c r="C751" t="s">
        <v>91</v>
      </c>
      <c r="D751" t="s">
        <v>822</v>
      </c>
      <c r="E751" t="s">
        <v>822</v>
      </c>
      <c r="G751" t="s">
        <v>93</v>
      </c>
      <c r="I751" t="s">
        <v>94</v>
      </c>
      <c r="J751">
        <v>0</v>
      </c>
      <c r="K751">
        <v>0</v>
      </c>
      <c r="L751">
        <v>0</v>
      </c>
      <c r="M751">
        <v>0</v>
      </c>
      <c r="N751">
        <v>0.58555999999999997</v>
      </c>
      <c r="O751">
        <v>0</v>
      </c>
      <c r="P751">
        <v>0</v>
      </c>
      <c r="Q751">
        <v>0</v>
      </c>
      <c r="R751">
        <v>0</v>
      </c>
      <c r="S751">
        <v>0</v>
      </c>
      <c r="T751">
        <v>0</v>
      </c>
      <c r="U751">
        <v>0</v>
      </c>
      <c r="V751">
        <v>0</v>
      </c>
      <c r="W751">
        <v>0</v>
      </c>
      <c r="X751">
        <v>0</v>
      </c>
      <c r="Y751">
        <v>0</v>
      </c>
      <c r="Z751">
        <v>0</v>
      </c>
      <c r="AA751">
        <v>0</v>
      </c>
      <c r="AB751">
        <v>0</v>
      </c>
    </row>
    <row r="752" spans="1:28" x14ac:dyDescent="0.2">
      <c r="A752">
        <v>687</v>
      </c>
      <c r="B752" t="s">
        <v>90</v>
      </c>
      <c r="C752" t="s">
        <v>91</v>
      </c>
      <c r="D752" t="s">
        <v>823</v>
      </c>
      <c r="E752" t="s">
        <v>823</v>
      </c>
      <c r="G752" t="s">
        <v>93</v>
      </c>
      <c r="I752" t="s">
        <v>94</v>
      </c>
      <c r="J752">
        <v>0</v>
      </c>
      <c r="K752">
        <v>0</v>
      </c>
      <c r="L752">
        <v>0</v>
      </c>
      <c r="M752">
        <v>0</v>
      </c>
      <c r="N752">
        <v>0.29277999999999998</v>
      </c>
      <c r="O752">
        <v>0</v>
      </c>
      <c r="P752">
        <v>0</v>
      </c>
      <c r="Q752">
        <v>0</v>
      </c>
      <c r="R752">
        <v>0</v>
      </c>
      <c r="S752">
        <v>0</v>
      </c>
      <c r="T752">
        <v>0</v>
      </c>
      <c r="U752">
        <v>0</v>
      </c>
      <c r="V752">
        <v>0</v>
      </c>
      <c r="W752">
        <v>0</v>
      </c>
      <c r="X752">
        <v>0</v>
      </c>
      <c r="Y752">
        <v>0</v>
      </c>
      <c r="Z752">
        <v>0</v>
      </c>
      <c r="AA752">
        <v>0</v>
      </c>
      <c r="AB752">
        <v>0</v>
      </c>
    </row>
    <row r="753" spans="1:28" x14ac:dyDescent="0.2">
      <c r="A753">
        <v>688</v>
      </c>
      <c r="B753" t="s">
        <v>90</v>
      </c>
      <c r="C753" t="s">
        <v>91</v>
      </c>
      <c r="D753" t="s">
        <v>824</v>
      </c>
      <c r="E753" t="s">
        <v>824</v>
      </c>
      <c r="G753" t="s">
        <v>93</v>
      </c>
      <c r="I753" t="s">
        <v>94</v>
      </c>
      <c r="J753">
        <v>0</v>
      </c>
      <c r="K753">
        <v>0</v>
      </c>
      <c r="L753">
        <v>0</v>
      </c>
      <c r="M753">
        <v>0</v>
      </c>
      <c r="N753">
        <v>0.48797000000000001</v>
      </c>
      <c r="O753">
        <v>0</v>
      </c>
      <c r="P753">
        <v>0</v>
      </c>
      <c r="Q753">
        <v>0</v>
      </c>
      <c r="R753">
        <v>0</v>
      </c>
      <c r="S753">
        <v>0</v>
      </c>
      <c r="T753">
        <v>0</v>
      </c>
      <c r="U753">
        <v>0</v>
      </c>
      <c r="V753">
        <v>0</v>
      </c>
      <c r="W753">
        <v>0</v>
      </c>
      <c r="X753">
        <v>0</v>
      </c>
      <c r="Y753">
        <v>0</v>
      </c>
      <c r="Z753">
        <v>0</v>
      </c>
      <c r="AA753">
        <v>0</v>
      </c>
      <c r="AB753">
        <v>0</v>
      </c>
    </row>
    <row r="754" spans="1:28" x14ac:dyDescent="0.2">
      <c r="A754">
        <v>689</v>
      </c>
      <c r="B754" t="s">
        <v>90</v>
      </c>
      <c r="C754" t="s">
        <v>91</v>
      </c>
      <c r="D754" t="s">
        <v>825</v>
      </c>
      <c r="E754" t="s">
        <v>825</v>
      </c>
      <c r="G754" t="s">
        <v>93</v>
      </c>
      <c r="I754" t="s">
        <v>94</v>
      </c>
      <c r="J754">
        <v>0</v>
      </c>
      <c r="K754">
        <v>0</v>
      </c>
      <c r="L754">
        <v>0</v>
      </c>
      <c r="M754">
        <v>0</v>
      </c>
      <c r="N754">
        <v>0.48797000000000001</v>
      </c>
      <c r="O754">
        <v>0</v>
      </c>
      <c r="P754">
        <v>0</v>
      </c>
      <c r="Q754">
        <v>0</v>
      </c>
      <c r="R754">
        <v>0</v>
      </c>
      <c r="S754">
        <v>0</v>
      </c>
      <c r="T754">
        <v>0</v>
      </c>
      <c r="U754">
        <v>0</v>
      </c>
      <c r="V754">
        <v>0</v>
      </c>
      <c r="W754">
        <v>0</v>
      </c>
      <c r="X754">
        <v>0</v>
      </c>
      <c r="Y754">
        <v>0</v>
      </c>
      <c r="Z754">
        <v>0</v>
      </c>
      <c r="AA754">
        <v>0</v>
      </c>
      <c r="AB754">
        <v>0</v>
      </c>
    </row>
    <row r="755" spans="1:28" x14ac:dyDescent="0.2">
      <c r="A755">
        <v>690</v>
      </c>
      <c r="B755" t="s">
        <v>90</v>
      </c>
      <c r="C755" t="s">
        <v>91</v>
      </c>
      <c r="D755" t="s">
        <v>826</v>
      </c>
      <c r="E755" t="s">
        <v>826</v>
      </c>
      <c r="G755" t="s">
        <v>93</v>
      </c>
      <c r="I755" t="s">
        <v>94</v>
      </c>
      <c r="J755">
        <v>0</v>
      </c>
      <c r="K755">
        <v>0</v>
      </c>
      <c r="L755">
        <v>0</v>
      </c>
      <c r="M755">
        <v>0</v>
      </c>
      <c r="N755">
        <v>0.68315999999999999</v>
      </c>
      <c r="O755">
        <v>0</v>
      </c>
      <c r="P755">
        <v>0</v>
      </c>
      <c r="Q755">
        <v>0</v>
      </c>
      <c r="R755">
        <v>0</v>
      </c>
      <c r="S755">
        <v>0</v>
      </c>
      <c r="T755">
        <v>0</v>
      </c>
      <c r="U755">
        <v>0</v>
      </c>
      <c r="V755">
        <v>0</v>
      </c>
      <c r="W755">
        <v>0</v>
      </c>
      <c r="X755">
        <v>0</v>
      </c>
      <c r="Y755">
        <v>0</v>
      </c>
      <c r="Z755">
        <v>0</v>
      </c>
      <c r="AA755">
        <v>0</v>
      </c>
      <c r="AB755">
        <v>0</v>
      </c>
    </row>
    <row r="756" spans="1:28" x14ac:dyDescent="0.2">
      <c r="A756">
        <v>691</v>
      </c>
      <c r="B756" t="s">
        <v>90</v>
      </c>
      <c r="C756" t="s">
        <v>91</v>
      </c>
      <c r="D756" t="s">
        <v>827</v>
      </c>
      <c r="E756" t="s">
        <v>827</v>
      </c>
      <c r="G756" t="s">
        <v>93</v>
      </c>
      <c r="I756" t="s">
        <v>94</v>
      </c>
      <c r="J756">
        <v>0</v>
      </c>
      <c r="K756">
        <v>0</v>
      </c>
      <c r="L756">
        <v>0</v>
      </c>
      <c r="M756">
        <v>0</v>
      </c>
      <c r="N756">
        <v>0.29277999999999998</v>
      </c>
      <c r="O756">
        <v>0</v>
      </c>
      <c r="P756">
        <v>0</v>
      </c>
      <c r="Q756">
        <v>0</v>
      </c>
      <c r="R756">
        <v>0</v>
      </c>
      <c r="S756">
        <v>0</v>
      </c>
      <c r="T756">
        <v>0</v>
      </c>
      <c r="U756">
        <v>0</v>
      </c>
      <c r="V756">
        <v>0</v>
      </c>
      <c r="W756">
        <v>0</v>
      </c>
      <c r="X756">
        <v>0</v>
      </c>
      <c r="Y756">
        <v>0</v>
      </c>
      <c r="Z756">
        <v>0</v>
      </c>
      <c r="AA756">
        <v>0</v>
      </c>
      <c r="AB756">
        <v>0</v>
      </c>
    </row>
    <row r="757" spans="1:28" x14ac:dyDescent="0.2">
      <c r="A757">
        <v>692</v>
      </c>
      <c r="B757" t="s">
        <v>90</v>
      </c>
      <c r="C757" t="s">
        <v>91</v>
      </c>
      <c r="D757" t="s">
        <v>828</v>
      </c>
      <c r="E757" t="s">
        <v>828</v>
      </c>
      <c r="G757" t="s">
        <v>93</v>
      </c>
      <c r="I757" t="s">
        <v>94</v>
      </c>
      <c r="J757">
        <v>0</v>
      </c>
      <c r="K757">
        <v>0</v>
      </c>
      <c r="L757">
        <v>0</v>
      </c>
      <c r="M757">
        <v>0</v>
      </c>
      <c r="N757">
        <v>0.48797000000000001</v>
      </c>
      <c r="O757">
        <v>0</v>
      </c>
      <c r="P757">
        <v>0</v>
      </c>
      <c r="Q757">
        <v>0</v>
      </c>
      <c r="R757">
        <v>0</v>
      </c>
      <c r="S757">
        <v>0</v>
      </c>
      <c r="T757">
        <v>0</v>
      </c>
      <c r="U757">
        <v>0</v>
      </c>
      <c r="V757">
        <v>0</v>
      </c>
      <c r="W757">
        <v>0</v>
      </c>
      <c r="X757">
        <v>0</v>
      </c>
      <c r="Y757">
        <v>0</v>
      </c>
      <c r="Z757">
        <v>0</v>
      </c>
      <c r="AA757">
        <v>0</v>
      </c>
      <c r="AB757">
        <v>0</v>
      </c>
    </row>
    <row r="758" spans="1:28" x14ac:dyDescent="0.2">
      <c r="A758">
        <v>693</v>
      </c>
      <c r="B758" t="s">
        <v>90</v>
      </c>
      <c r="C758" t="s">
        <v>91</v>
      </c>
      <c r="D758" t="s">
        <v>829</v>
      </c>
      <c r="E758" t="s">
        <v>829</v>
      </c>
      <c r="G758" t="s">
        <v>93</v>
      </c>
      <c r="I758" t="s">
        <v>94</v>
      </c>
      <c r="J758">
        <v>0</v>
      </c>
      <c r="K758">
        <v>0</v>
      </c>
      <c r="L758">
        <v>0</v>
      </c>
      <c r="M758">
        <v>0</v>
      </c>
      <c r="N758">
        <v>0.68315999999999999</v>
      </c>
      <c r="O758">
        <v>0</v>
      </c>
      <c r="P758">
        <v>0</v>
      </c>
      <c r="Q758">
        <v>0</v>
      </c>
      <c r="R758">
        <v>0</v>
      </c>
      <c r="S758">
        <v>0</v>
      </c>
      <c r="T758">
        <v>0</v>
      </c>
      <c r="U758">
        <v>0</v>
      </c>
      <c r="V758">
        <v>0</v>
      </c>
      <c r="W758">
        <v>0</v>
      </c>
      <c r="X758">
        <v>0</v>
      </c>
      <c r="Y758">
        <v>0</v>
      </c>
      <c r="Z758">
        <v>0</v>
      </c>
      <c r="AA758">
        <v>0</v>
      </c>
      <c r="AB758">
        <v>0</v>
      </c>
    </row>
    <row r="759" spans="1:28" x14ac:dyDescent="0.2">
      <c r="A759">
        <v>694</v>
      </c>
      <c r="B759" t="s">
        <v>90</v>
      </c>
      <c r="C759" t="s">
        <v>91</v>
      </c>
      <c r="D759" t="s">
        <v>830</v>
      </c>
      <c r="E759" t="s">
        <v>830</v>
      </c>
      <c r="G759" t="s">
        <v>93</v>
      </c>
      <c r="I759" t="s">
        <v>94</v>
      </c>
      <c r="J759">
        <v>0</v>
      </c>
      <c r="K759">
        <v>0</v>
      </c>
      <c r="L759">
        <v>0</v>
      </c>
      <c r="M759">
        <v>0</v>
      </c>
      <c r="N759">
        <v>0.68315999999999999</v>
      </c>
      <c r="O759">
        <v>0</v>
      </c>
      <c r="P759">
        <v>0</v>
      </c>
      <c r="Q759">
        <v>0</v>
      </c>
      <c r="R759">
        <v>0</v>
      </c>
      <c r="S759">
        <v>0</v>
      </c>
      <c r="T759">
        <v>0</v>
      </c>
      <c r="U759">
        <v>0</v>
      </c>
      <c r="V759">
        <v>0</v>
      </c>
      <c r="W759">
        <v>0</v>
      </c>
      <c r="X759">
        <v>0</v>
      </c>
      <c r="Y759">
        <v>0</v>
      </c>
      <c r="Z759">
        <v>0</v>
      </c>
      <c r="AA759">
        <v>0</v>
      </c>
      <c r="AB759">
        <v>0</v>
      </c>
    </row>
    <row r="760" spans="1:28" x14ac:dyDescent="0.2">
      <c r="A760">
        <v>695</v>
      </c>
      <c r="B760" t="s">
        <v>90</v>
      </c>
      <c r="C760" t="s">
        <v>91</v>
      </c>
      <c r="D760" t="s">
        <v>831</v>
      </c>
      <c r="E760" t="s">
        <v>831</v>
      </c>
      <c r="G760" t="s">
        <v>93</v>
      </c>
      <c r="I760" t="s">
        <v>94</v>
      </c>
      <c r="J760">
        <v>0</v>
      </c>
      <c r="K760">
        <v>0</v>
      </c>
      <c r="L760">
        <v>0</v>
      </c>
      <c r="M760">
        <v>0</v>
      </c>
      <c r="N760">
        <v>0.29277999999999998</v>
      </c>
      <c r="O760">
        <v>0</v>
      </c>
      <c r="P760">
        <v>0</v>
      </c>
      <c r="Q760">
        <v>0</v>
      </c>
      <c r="R760">
        <v>0</v>
      </c>
      <c r="S760">
        <v>0</v>
      </c>
      <c r="T760">
        <v>0</v>
      </c>
      <c r="U760">
        <v>0</v>
      </c>
      <c r="V760">
        <v>0</v>
      </c>
      <c r="W760">
        <v>0</v>
      </c>
      <c r="X760">
        <v>0</v>
      </c>
      <c r="Y760">
        <v>0</v>
      </c>
      <c r="Z760">
        <v>0</v>
      </c>
      <c r="AA760">
        <v>0</v>
      </c>
      <c r="AB760">
        <v>0</v>
      </c>
    </row>
    <row r="761" spans="1:28" x14ac:dyDescent="0.2">
      <c r="A761">
        <v>696</v>
      </c>
      <c r="B761" t="s">
        <v>90</v>
      </c>
      <c r="C761" t="s">
        <v>91</v>
      </c>
      <c r="D761" t="s">
        <v>832</v>
      </c>
      <c r="E761" t="s">
        <v>832</v>
      </c>
      <c r="G761" t="s">
        <v>93</v>
      </c>
      <c r="I761" t="s">
        <v>94</v>
      </c>
      <c r="J761">
        <v>0</v>
      </c>
      <c r="K761">
        <v>0</v>
      </c>
      <c r="L761">
        <v>0</v>
      </c>
      <c r="M761">
        <v>0</v>
      </c>
      <c r="N761">
        <v>0.58555999999999997</v>
      </c>
      <c r="O761">
        <v>0</v>
      </c>
      <c r="P761">
        <v>0</v>
      </c>
      <c r="Q761">
        <v>0</v>
      </c>
      <c r="R761">
        <v>0</v>
      </c>
      <c r="S761">
        <v>0</v>
      </c>
      <c r="T761">
        <v>0</v>
      </c>
      <c r="U761">
        <v>0</v>
      </c>
      <c r="V761">
        <v>0</v>
      </c>
      <c r="W761">
        <v>0</v>
      </c>
      <c r="X761">
        <v>0</v>
      </c>
      <c r="Y761">
        <v>0</v>
      </c>
      <c r="Z761">
        <v>0</v>
      </c>
      <c r="AA761">
        <v>0</v>
      </c>
      <c r="AB761">
        <v>0</v>
      </c>
    </row>
    <row r="762" spans="1:28" x14ac:dyDescent="0.2">
      <c r="A762">
        <v>697</v>
      </c>
      <c r="B762" t="s">
        <v>90</v>
      </c>
      <c r="C762" t="s">
        <v>91</v>
      </c>
      <c r="D762" t="s">
        <v>833</v>
      </c>
      <c r="E762" t="s">
        <v>833</v>
      </c>
      <c r="G762" t="s">
        <v>93</v>
      </c>
      <c r="I762" t="s">
        <v>94</v>
      </c>
      <c r="J762">
        <v>0</v>
      </c>
      <c r="K762">
        <v>0</v>
      </c>
      <c r="L762">
        <v>0</v>
      </c>
      <c r="M762">
        <v>0</v>
      </c>
      <c r="N762">
        <v>0.48797000000000001</v>
      </c>
      <c r="O762">
        <v>0</v>
      </c>
      <c r="P762">
        <v>0</v>
      </c>
      <c r="Q762">
        <v>0</v>
      </c>
      <c r="R762">
        <v>0</v>
      </c>
      <c r="S762">
        <v>0</v>
      </c>
      <c r="T762">
        <v>0</v>
      </c>
      <c r="U762">
        <v>0</v>
      </c>
      <c r="V762">
        <v>0</v>
      </c>
      <c r="W762">
        <v>0</v>
      </c>
      <c r="X762">
        <v>0</v>
      </c>
      <c r="Y762">
        <v>0</v>
      </c>
      <c r="Z762">
        <v>0</v>
      </c>
      <c r="AA762">
        <v>0</v>
      </c>
      <c r="AB762">
        <v>0</v>
      </c>
    </row>
    <row r="763" spans="1:28" x14ac:dyDescent="0.2">
      <c r="A763">
        <v>698</v>
      </c>
      <c r="B763" t="s">
        <v>90</v>
      </c>
      <c r="C763" t="s">
        <v>91</v>
      </c>
      <c r="D763" t="s">
        <v>834</v>
      </c>
      <c r="E763" t="s">
        <v>834</v>
      </c>
      <c r="G763" t="s">
        <v>93</v>
      </c>
      <c r="I763" t="s">
        <v>94</v>
      </c>
      <c r="J763">
        <v>0</v>
      </c>
      <c r="K763">
        <v>0</v>
      </c>
      <c r="L763">
        <v>0</v>
      </c>
      <c r="M763">
        <v>0</v>
      </c>
      <c r="N763">
        <v>0.19519</v>
      </c>
      <c r="O763">
        <v>0</v>
      </c>
      <c r="P763">
        <v>0</v>
      </c>
      <c r="Q763">
        <v>0</v>
      </c>
      <c r="R763">
        <v>0</v>
      </c>
      <c r="S763">
        <v>0</v>
      </c>
      <c r="T763">
        <v>0</v>
      </c>
      <c r="U763">
        <v>0</v>
      </c>
      <c r="V763">
        <v>0</v>
      </c>
      <c r="W763">
        <v>0</v>
      </c>
      <c r="X763">
        <v>0</v>
      </c>
      <c r="Y763">
        <v>0</v>
      </c>
      <c r="Z763">
        <v>0</v>
      </c>
      <c r="AA763">
        <v>0</v>
      </c>
      <c r="AB763">
        <v>0</v>
      </c>
    </row>
    <row r="764" spans="1:28" x14ac:dyDescent="0.2">
      <c r="A764">
        <v>699</v>
      </c>
      <c r="B764" t="s">
        <v>90</v>
      </c>
      <c r="C764" t="s">
        <v>91</v>
      </c>
      <c r="D764" t="s">
        <v>835</v>
      </c>
      <c r="E764" t="s">
        <v>835</v>
      </c>
      <c r="G764" t="s">
        <v>93</v>
      </c>
      <c r="I764" t="s">
        <v>94</v>
      </c>
      <c r="J764">
        <v>0</v>
      </c>
      <c r="K764">
        <v>0</v>
      </c>
      <c r="L764">
        <v>0</v>
      </c>
      <c r="M764">
        <v>0</v>
      </c>
      <c r="N764">
        <v>0.19519</v>
      </c>
      <c r="O764">
        <v>0</v>
      </c>
      <c r="P764">
        <v>0</v>
      </c>
      <c r="Q764">
        <v>0</v>
      </c>
      <c r="R764">
        <v>0</v>
      </c>
      <c r="S764">
        <v>0</v>
      </c>
      <c r="T764">
        <v>0</v>
      </c>
      <c r="U764">
        <v>0</v>
      </c>
      <c r="V764">
        <v>0</v>
      </c>
      <c r="W764">
        <v>0</v>
      </c>
      <c r="X764">
        <v>0</v>
      </c>
      <c r="Y764">
        <v>0</v>
      </c>
      <c r="Z764">
        <v>0</v>
      </c>
      <c r="AA764">
        <v>0</v>
      </c>
      <c r="AB764">
        <v>0</v>
      </c>
    </row>
    <row r="765" spans="1:28" x14ac:dyDescent="0.2">
      <c r="A765">
        <v>700</v>
      </c>
      <c r="B765" t="s">
        <v>90</v>
      </c>
      <c r="C765" t="s">
        <v>91</v>
      </c>
      <c r="D765" t="s">
        <v>836</v>
      </c>
      <c r="E765" t="s">
        <v>836</v>
      </c>
      <c r="G765" t="s">
        <v>93</v>
      </c>
      <c r="I765" t="s">
        <v>94</v>
      </c>
      <c r="J765">
        <v>0</v>
      </c>
      <c r="K765">
        <v>0</v>
      </c>
      <c r="L765">
        <v>0</v>
      </c>
      <c r="M765">
        <v>0</v>
      </c>
      <c r="N765">
        <v>0.29277999999999998</v>
      </c>
      <c r="O765">
        <v>0</v>
      </c>
      <c r="P765">
        <v>0</v>
      </c>
      <c r="Q765">
        <v>0</v>
      </c>
      <c r="R765">
        <v>0</v>
      </c>
      <c r="S765">
        <v>0</v>
      </c>
      <c r="T765">
        <v>0</v>
      </c>
      <c r="U765">
        <v>0</v>
      </c>
      <c r="V765">
        <v>0</v>
      </c>
      <c r="W765">
        <v>0</v>
      </c>
      <c r="X765">
        <v>0</v>
      </c>
      <c r="Y765">
        <v>0</v>
      </c>
      <c r="Z765">
        <v>0</v>
      </c>
      <c r="AA765">
        <v>0</v>
      </c>
      <c r="AB765">
        <v>0</v>
      </c>
    </row>
    <row r="766" spans="1:28" x14ac:dyDescent="0.2">
      <c r="A766">
        <v>701</v>
      </c>
      <c r="B766" t="s">
        <v>90</v>
      </c>
      <c r="C766" t="s">
        <v>91</v>
      </c>
      <c r="D766" t="s">
        <v>837</v>
      </c>
      <c r="E766" t="s">
        <v>837</v>
      </c>
      <c r="G766" t="s">
        <v>93</v>
      </c>
      <c r="I766" t="s">
        <v>94</v>
      </c>
      <c r="J766">
        <v>0</v>
      </c>
      <c r="K766">
        <v>0</v>
      </c>
      <c r="L766">
        <v>0</v>
      </c>
      <c r="M766">
        <v>0</v>
      </c>
      <c r="N766">
        <v>9.7594E-2</v>
      </c>
      <c r="O766">
        <v>5.3795000000000002</v>
      </c>
      <c r="P766">
        <v>0</v>
      </c>
      <c r="Q766">
        <v>0</v>
      </c>
      <c r="R766">
        <v>0</v>
      </c>
      <c r="S766">
        <v>1.9342999999999999</v>
      </c>
      <c r="T766">
        <v>0</v>
      </c>
      <c r="U766">
        <v>0</v>
      </c>
      <c r="V766">
        <v>0</v>
      </c>
      <c r="W766">
        <v>0</v>
      </c>
      <c r="X766">
        <v>0</v>
      </c>
      <c r="Y766">
        <v>0</v>
      </c>
      <c r="Z766">
        <v>0</v>
      </c>
      <c r="AA766">
        <v>0</v>
      </c>
      <c r="AB766">
        <v>0</v>
      </c>
    </row>
    <row r="767" spans="1:28" x14ac:dyDescent="0.2">
      <c r="A767">
        <v>702</v>
      </c>
      <c r="B767" t="s">
        <v>90</v>
      </c>
      <c r="C767" t="s">
        <v>91</v>
      </c>
      <c r="D767" t="s">
        <v>838</v>
      </c>
      <c r="E767" t="s">
        <v>838</v>
      </c>
      <c r="G767" t="s">
        <v>93</v>
      </c>
      <c r="I767" t="s">
        <v>94</v>
      </c>
      <c r="J767">
        <v>0</v>
      </c>
      <c r="K767">
        <v>0</v>
      </c>
      <c r="L767">
        <v>0</v>
      </c>
      <c r="M767">
        <v>0</v>
      </c>
      <c r="N767">
        <v>0</v>
      </c>
      <c r="O767">
        <v>0</v>
      </c>
      <c r="P767">
        <v>0</v>
      </c>
      <c r="Q767">
        <v>0</v>
      </c>
      <c r="R767">
        <v>0</v>
      </c>
      <c r="S767">
        <v>1.9342999999999999</v>
      </c>
      <c r="T767">
        <v>0</v>
      </c>
      <c r="U767">
        <v>2.2919999999999998</v>
      </c>
      <c r="V767">
        <v>5.4275000000000002</v>
      </c>
      <c r="W767">
        <v>2.0994999999999999</v>
      </c>
      <c r="X767">
        <v>0</v>
      </c>
      <c r="Y767">
        <v>0</v>
      </c>
      <c r="Z767">
        <v>0</v>
      </c>
      <c r="AA767">
        <v>0</v>
      </c>
      <c r="AB767">
        <v>8.0693000000000001</v>
      </c>
    </row>
    <row r="768" spans="1:28" x14ac:dyDescent="0.2">
      <c r="A768">
        <v>703</v>
      </c>
      <c r="B768" t="s">
        <v>90</v>
      </c>
      <c r="C768" t="s">
        <v>91</v>
      </c>
      <c r="D768" t="s">
        <v>839</v>
      </c>
      <c r="E768" t="s">
        <v>839</v>
      </c>
      <c r="G768" t="s">
        <v>93</v>
      </c>
      <c r="I768" t="s">
        <v>94</v>
      </c>
      <c r="J768">
        <v>0</v>
      </c>
      <c r="K768">
        <v>0</v>
      </c>
      <c r="L768">
        <v>0</v>
      </c>
      <c r="M768">
        <v>0</v>
      </c>
      <c r="N768">
        <v>0.19519</v>
      </c>
      <c r="O768">
        <v>0</v>
      </c>
      <c r="P768">
        <v>0</v>
      </c>
      <c r="Q768">
        <v>0</v>
      </c>
      <c r="R768">
        <v>0</v>
      </c>
      <c r="S768">
        <v>0</v>
      </c>
      <c r="T768">
        <v>0</v>
      </c>
      <c r="U768">
        <v>0</v>
      </c>
      <c r="V768">
        <v>5.4275000000000002</v>
      </c>
      <c r="W768">
        <v>2.0994999999999999</v>
      </c>
      <c r="X768">
        <v>0</v>
      </c>
      <c r="Y768">
        <v>0</v>
      </c>
      <c r="Z768">
        <v>0</v>
      </c>
      <c r="AA768">
        <v>0</v>
      </c>
      <c r="AB768">
        <v>0</v>
      </c>
    </row>
    <row r="769" spans="1:28" x14ac:dyDescent="0.2">
      <c r="A769">
        <v>704</v>
      </c>
      <c r="B769" t="s">
        <v>90</v>
      </c>
      <c r="C769" t="s">
        <v>91</v>
      </c>
      <c r="D769" t="s">
        <v>840</v>
      </c>
      <c r="E769" t="s">
        <v>840</v>
      </c>
      <c r="G769" t="s">
        <v>93</v>
      </c>
      <c r="I769" t="s">
        <v>94</v>
      </c>
      <c r="J769">
        <v>0</v>
      </c>
      <c r="K769">
        <v>0</v>
      </c>
      <c r="L769">
        <v>0</v>
      </c>
      <c r="M769">
        <v>0</v>
      </c>
      <c r="N769">
        <v>0.68315999999999999</v>
      </c>
      <c r="O769">
        <v>0</v>
      </c>
      <c r="P769">
        <v>0</v>
      </c>
      <c r="Q769">
        <v>0</v>
      </c>
      <c r="R769">
        <v>0</v>
      </c>
      <c r="S769">
        <v>0</v>
      </c>
      <c r="T769">
        <v>0</v>
      </c>
      <c r="U769">
        <v>0</v>
      </c>
      <c r="V769">
        <v>0</v>
      </c>
      <c r="W769">
        <v>0</v>
      </c>
      <c r="X769">
        <v>0</v>
      </c>
      <c r="Y769">
        <v>0</v>
      </c>
      <c r="Z769">
        <v>0</v>
      </c>
      <c r="AA769">
        <v>0</v>
      </c>
      <c r="AB769">
        <v>0</v>
      </c>
    </row>
    <row r="770" spans="1:28" x14ac:dyDescent="0.2">
      <c r="A770">
        <v>705</v>
      </c>
      <c r="B770" t="s">
        <v>90</v>
      </c>
      <c r="C770" t="s">
        <v>91</v>
      </c>
      <c r="D770" t="s">
        <v>841</v>
      </c>
      <c r="E770" t="s">
        <v>841</v>
      </c>
      <c r="G770" t="s">
        <v>93</v>
      </c>
      <c r="I770" t="s">
        <v>94</v>
      </c>
      <c r="J770">
        <v>0</v>
      </c>
      <c r="K770">
        <v>0</v>
      </c>
      <c r="L770">
        <v>0</v>
      </c>
      <c r="M770">
        <v>0</v>
      </c>
      <c r="N770">
        <v>0.78075000000000006</v>
      </c>
      <c r="O770">
        <v>0</v>
      </c>
      <c r="P770">
        <v>0</v>
      </c>
      <c r="Q770">
        <v>0</v>
      </c>
      <c r="R770">
        <v>0</v>
      </c>
      <c r="S770">
        <v>0</v>
      </c>
      <c r="T770">
        <v>0</v>
      </c>
      <c r="U770">
        <v>0</v>
      </c>
      <c r="V770">
        <v>0</v>
      </c>
      <c r="W770">
        <v>0</v>
      </c>
      <c r="X770">
        <v>0</v>
      </c>
      <c r="Y770">
        <v>0</v>
      </c>
      <c r="Z770">
        <v>0</v>
      </c>
      <c r="AA770">
        <v>0</v>
      </c>
      <c r="AB770">
        <v>0</v>
      </c>
    </row>
    <row r="771" spans="1:28" x14ac:dyDescent="0.2">
      <c r="A771">
        <v>706</v>
      </c>
      <c r="B771" t="s">
        <v>90</v>
      </c>
      <c r="C771" t="s">
        <v>91</v>
      </c>
      <c r="D771" t="s">
        <v>842</v>
      </c>
      <c r="E771" t="s">
        <v>842</v>
      </c>
      <c r="G771" t="s">
        <v>93</v>
      </c>
      <c r="I771" t="s">
        <v>94</v>
      </c>
      <c r="J771">
        <v>0</v>
      </c>
      <c r="K771">
        <v>0</v>
      </c>
      <c r="L771">
        <v>0</v>
      </c>
      <c r="M771">
        <v>0</v>
      </c>
      <c r="N771">
        <v>1.0734999999999999</v>
      </c>
      <c r="O771">
        <v>0</v>
      </c>
      <c r="P771">
        <v>0</v>
      </c>
      <c r="Q771">
        <v>0</v>
      </c>
      <c r="R771">
        <v>0</v>
      </c>
      <c r="S771">
        <v>0</v>
      </c>
      <c r="T771">
        <v>0</v>
      </c>
      <c r="U771">
        <v>0</v>
      </c>
      <c r="V771">
        <v>0</v>
      </c>
      <c r="W771">
        <v>0</v>
      </c>
      <c r="X771">
        <v>0</v>
      </c>
      <c r="Y771">
        <v>0</v>
      </c>
      <c r="Z771">
        <v>0</v>
      </c>
      <c r="AA771">
        <v>0</v>
      </c>
      <c r="AB771">
        <v>0</v>
      </c>
    </row>
    <row r="772" spans="1:28" x14ac:dyDescent="0.2">
      <c r="A772">
        <v>707</v>
      </c>
      <c r="B772" t="s">
        <v>90</v>
      </c>
      <c r="C772" t="s">
        <v>91</v>
      </c>
      <c r="D772" t="s">
        <v>843</v>
      </c>
      <c r="E772" t="s">
        <v>843</v>
      </c>
      <c r="G772" t="s">
        <v>93</v>
      </c>
      <c r="I772" t="s">
        <v>94</v>
      </c>
      <c r="J772">
        <v>0</v>
      </c>
      <c r="K772">
        <v>0</v>
      </c>
      <c r="L772">
        <v>0</v>
      </c>
      <c r="M772">
        <v>0</v>
      </c>
      <c r="N772">
        <v>0.58555999999999997</v>
      </c>
      <c r="O772">
        <v>0</v>
      </c>
      <c r="P772">
        <v>0</v>
      </c>
      <c r="Q772">
        <v>0</v>
      </c>
      <c r="R772">
        <v>0</v>
      </c>
      <c r="S772">
        <v>0</v>
      </c>
      <c r="T772">
        <v>0</v>
      </c>
      <c r="U772">
        <v>0</v>
      </c>
      <c r="V772">
        <v>0</v>
      </c>
      <c r="W772">
        <v>0</v>
      </c>
      <c r="X772">
        <v>0</v>
      </c>
      <c r="Y772">
        <v>0</v>
      </c>
      <c r="Z772">
        <v>0</v>
      </c>
      <c r="AA772">
        <v>0</v>
      </c>
      <c r="AB772">
        <v>0</v>
      </c>
    </row>
    <row r="773" spans="1:28" x14ac:dyDescent="0.2">
      <c r="A773">
        <v>708</v>
      </c>
      <c r="B773" t="s">
        <v>90</v>
      </c>
      <c r="C773" t="s">
        <v>91</v>
      </c>
      <c r="D773" t="s">
        <v>844</v>
      </c>
      <c r="E773" t="s">
        <v>844</v>
      </c>
      <c r="G773" t="s">
        <v>93</v>
      </c>
      <c r="I773" t="s">
        <v>94</v>
      </c>
      <c r="J773">
        <v>0</v>
      </c>
      <c r="K773">
        <v>0</v>
      </c>
      <c r="L773">
        <v>0</v>
      </c>
      <c r="M773">
        <v>0</v>
      </c>
      <c r="N773">
        <v>0.68315999999999999</v>
      </c>
      <c r="O773">
        <v>0</v>
      </c>
      <c r="P773">
        <v>0</v>
      </c>
      <c r="Q773">
        <v>0</v>
      </c>
      <c r="R773">
        <v>0</v>
      </c>
      <c r="S773">
        <v>0</v>
      </c>
      <c r="T773">
        <v>0</v>
      </c>
      <c r="U773">
        <v>0</v>
      </c>
      <c r="V773">
        <v>0</v>
      </c>
      <c r="W773">
        <v>0</v>
      </c>
      <c r="X773">
        <v>0</v>
      </c>
      <c r="Y773">
        <v>0</v>
      </c>
      <c r="Z773">
        <v>0</v>
      </c>
      <c r="AA773">
        <v>0</v>
      </c>
      <c r="AB773">
        <v>0</v>
      </c>
    </row>
    <row r="774" spans="1:28" x14ac:dyDescent="0.2">
      <c r="A774">
        <v>709</v>
      </c>
      <c r="B774" t="s">
        <v>90</v>
      </c>
      <c r="C774" t="s">
        <v>91</v>
      </c>
      <c r="D774" t="s">
        <v>845</v>
      </c>
      <c r="E774" t="s">
        <v>845</v>
      </c>
      <c r="G774" t="s">
        <v>93</v>
      </c>
      <c r="I774" t="s">
        <v>94</v>
      </c>
      <c r="J774">
        <v>0</v>
      </c>
      <c r="K774">
        <v>0</v>
      </c>
      <c r="L774">
        <v>0</v>
      </c>
      <c r="M774">
        <v>0</v>
      </c>
      <c r="N774">
        <v>0.68315999999999999</v>
      </c>
      <c r="O774">
        <v>0</v>
      </c>
      <c r="P774">
        <v>0</v>
      </c>
      <c r="Q774">
        <v>0</v>
      </c>
      <c r="R774">
        <v>0</v>
      </c>
      <c r="S774">
        <v>0</v>
      </c>
      <c r="T774">
        <v>0</v>
      </c>
      <c r="U774">
        <v>0</v>
      </c>
      <c r="V774">
        <v>0</v>
      </c>
      <c r="W774">
        <v>0</v>
      </c>
      <c r="X774">
        <v>0</v>
      </c>
      <c r="Y774">
        <v>0</v>
      </c>
      <c r="Z774">
        <v>0</v>
      </c>
      <c r="AA774">
        <v>0</v>
      </c>
      <c r="AB774">
        <v>0</v>
      </c>
    </row>
    <row r="775" spans="1:28" x14ac:dyDescent="0.2">
      <c r="A775">
        <v>710</v>
      </c>
      <c r="B775" t="s">
        <v>90</v>
      </c>
      <c r="C775" t="s">
        <v>91</v>
      </c>
      <c r="D775" t="s">
        <v>846</v>
      </c>
      <c r="E775" t="s">
        <v>846</v>
      </c>
      <c r="G775" t="s">
        <v>93</v>
      </c>
      <c r="I775" t="s">
        <v>94</v>
      </c>
      <c r="J775">
        <v>0</v>
      </c>
      <c r="K775">
        <v>0</v>
      </c>
      <c r="L775">
        <v>0</v>
      </c>
      <c r="M775">
        <v>0</v>
      </c>
      <c r="N775">
        <v>0.78075000000000006</v>
      </c>
      <c r="O775">
        <v>0</v>
      </c>
      <c r="P775">
        <v>0</v>
      </c>
      <c r="Q775">
        <v>0</v>
      </c>
      <c r="R775">
        <v>0</v>
      </c>
      <c r="S775">
        <v>0</v>
      </c>
      <c r="T775">
        <v>0</v>
      </c>
      <c r="U775">
        <v>0</v>
      </c>
      <c r="V775">
        <v>0</v>
      </c>
      <c r="W775">
        <v>0</v>
      </c>
      <c r="X775">
        <v>0</v>
      </c>
      <c r="Y775">
        <v>0</v>
      </c>
      <c r="Z775">
        <v>0</v>
      </c>
      <c r="AA775">
        <v>0</v>
      </c>
      <c r="AB775">
        <v>0</v>
      </c>
    </row>
    <row r="776" spans="1:28" x14ac:dyDescent="0.2">
      <c r="A776">
        <v>711</v>
      </c>
      <c r="B776" t="s">
        <v>90</v>
      </c>
      <c r="C776" t="s">
        <v>91</v>
      </c>
      <c r="D776" t="s">
        <v>847</v>
      </c>
      <c r="E776" t="s">
        <v>847</v>
      </c>
      <c r="G776" t="s">
        <v>93</v>
      </c>
      <c r="I776" t="s">
        <v>94</v>
      </c>
      <c r="J776">
        <v>0</v>
      </c>
      <c r="K776">
        <v>0</v>
      </c>
      <c r="L776">
        <v>0</v>
      </c>
      <c r="M776">
        <v>0</v>
      </c>
      <c r="N776">
        <v>0.39038</v>
      </c>
      <c r="O776">
        <v>0</v>
      </c>
      <c r="P776">
        <v>0</v>
      </c>
      <c r="Q776">
        <v>0</v>
      </c>
      <c r="R776">
        <v>0</v>
      </c>
      <c r="S776">
        <v>0</v>
      </c>
      <c r="T776">
        <v>0</v>
      </c>
      <c r="U776">
        <v>0</v>
      </c>
      <c r="V776">
        <v>0</v>
      </c>
      <c r="W776">
        <v>0</v>
      </c>
      <c r="X776">
        <v>0</v>
      </c>
      <c r="Y776">
        <v>0</v>
      </c>
      <c r="Z776">
        <v>0</v>
      </c>
      <c r="AA776">
        <v>0</v>
      </c>
      <c r="AB776">
        <v>0</v>
      </c>
    </row>
    <row r="777" spans="1:28" x14ac:dyDescent="0.2">
      <c r="A777">
        <v>712</v>
      </c>
      <c r="B777" t="s">
        <v>90</v>
      </c>
      <c r="C777" t="s">
        <v>91</v>
      </c>
      <c r="D777" t="s">
        <v>848</v>
      </c>
      <c r="E777" t="s">
        <v>848</v>
      </c>
      <c r="G777" t="s">
        <v>93</v>
      </c>
      <c r="I777" t="s">
        <v>94</v>
      </c>
      <c r="J777">
        <v>0</v>
      </c>
      <c r="K777">
        <v>0</v>
      </c>
      <c r="L777">
        <v>0</v>
      </c>
      <c r="M777">
        <v>0</v>
      </c>
      <c r="N777">
        <v>0.29277999999999998</v>
      </c>
      <c r="O777">
        <v>0</v>
      </c>
      <c r="P777">
        <v>0</v>
      </c>
      <c r="Q777">
        <v>0</v>
      </c>
      <c r="R777">
        <v>0</v>
      </c>
      <c r="S777">
        <v>0</v>
      </c>
      <c r="T777">
        <v>0</v>
      </c>
      <c r="U777">
        <v>0</v>
      </c>
      <c r="V777">
        <v>0</v>
      </c>
      <c r="W777">
        <v>0</v>
      </c>
      <c r="X777">
        <v>0</v>
      </c>
      <c r="Y777">
        <v>0</v>
      </c>
      <c r="Z777">
        <v>0</v>
      </c>
      <c r="AA777">
        <v>0</v>
      </c>
      <c r="AB777">
        <v>0</v>
      </c>
    </row>
    <row r="778" spans="1:28" x14ac:dyDescent="0.2">
      <c r="A778">
        <v>713</v>
      </c>
      <c r="B778" t="s">
        <v>90</v>
      </c>
      <c r="C778" t="s">
        <v>91</v>
      </c>
      <c r="D778" t="s">
        <v>849</v>
      </c>
      <c r="E778" t="s">
        <v>849</v>
      </c>
      <c r="G778" t="s">
        <v>93</v>
      </c>
      <c r="I778" t="s">
        <v>94</v>
      </c>
      <c r="J778">
        <v>0</v>
      </c>
      <c r="K778">
        <v>0</v>
      </c>
      <c r="L778">
        <v>0</v>
      </c>
      <c r="M778">
        <v>0</v>
      </c>
      <c r="N778">
        <v>0.87834999999999996</v>
      </c>
      <c r="O778">
        <v>0</v>
      </c>
      <c r="P778">
        <v>0</v>
      </c>
      <c r="Q778">
        <v>0</v>
      </c>
      <c r="R778">
        <v>0</v>
      </c>
      <c r="S778">
        <v>0</v>
      </c>
      <c r="T778">
        <v>0</v>
      </c>
      <c r="U778">
        <v>0</v>
      </c>
      <c r="V778">
        <v>0</v>
      </c>
      <c r="W778">
        <v>0</v>
      </c>
      <c r="X778">
        <v>0</v>
      </c>
      <c r="Y778">
        <v>0</v>
      </c>
      <c r="Z778">
        <v>0</v>
      </c>
      <c r="AA778">
        <v>0</v>
      </c>
      <c r="AB778">
        <v>0</v>
      </c>
    </row>
    <row r="779" spans="1:28" x14ac:dyDescent="0.2">
      <c r="A779">
        <v>714</v>
      </c>
      <c r="B779" t="s">
        <v>90</v>
      </c>
      <c r="C779" t="s">
        <v>91</v>
      </c>
      <c r="D779" t="s">
        <v>850</v>
      </c>
      <c r="E779" t="s">
        <v>850</v>
      </c>
      <c r="G779" t="s">
        <v>93</v>
      </c>
      <c r="I779" t="s">
        <v>94</v>
      </c>
      <c r="J779">
        <v>0</v>
      </c>
      <c r="K779">
        <v>0</v>
      </c>
      <c r="L779">
        <v>0</v>
      </c>
      <c r="M779">
        <v>0</v>
      </c>
      <c r="N779">
        <v>0.29277999999999998</v>
      </c>
      <c r="O779">
        <v>0</v>
      </c>
      <c r="P779">
        <v>0</v>
      </c>
      <c r="Q779">
        <v>0</v>
      </c>
      <c r="R779">
        <v>0</v>
      </c>
      <c r="S779">
        <v>0</v>
      </c>
      <c r="T779">
        <v>0</v>
      </c>
      <c r="U779">
        <v>0</v>
      </c>
      <c r="V779">
        <v>0</v>
      </c>
      <c r="W779">
        <v>0</v>
      </c>
      <c r="X779">
        <v>0</v>
      </c>
      <c r="Y779">
        <v>0</v>
      </c>
      <c r="Z779">
        <v>0</v>
      </c>
      <c r="AA779">
        <v>0</v>
      </c>
      <c r="AB779">
        <v>0</v>
      </c>
    </row>
    <row r="780" spans="1:28" x14ac:dyDescent="0.2">
      <c r="A780">
        <v>715</v>
      </c>
      <c r="B780" t="s">
        <v>90</v>
      </c>
      <c r="C780" t="s">
        <v>91</v>
      </c>
      <c r="D780" t="s">
        <v>851</v>
      </c>
      <c r="E780" t="s">
        <v>851</v>
      </c>
      <c r="G780" t="s">
        <v>93</v>
      </c>
      <c r="I780" t="s">
        <v>94</v>
      </c>
      <c r="J780">
        <v>0</v>
      </c>
      <c r="K780">
        <v>0</v>
      </c>
      <c r="L780">
        <v>0</v>
      </c>
      <c r="M780">
        <v>0</v>
      </c>
      <c r="N780">
        <v>0.97594000000000003</v>
      </c>
      <c r="O780">
        <v>0</v>
      </c>
      <c r="P780">
        <v>0</v>
      </c>
      <c r="Q780">
        <v>0</v>
      </c>
      <c r="R780">
        <v>0</v>
      </c>
      <c r="S780">
        <v>0</v>
      </c>
      <c r="T780">
        <v>0</v>
      </c>
      <c r="U780">
        <v>0</v>
      </c>
      <c r="V780">
        <v>0</v>
      </c>
      <c r="W780">
        <v>0</v>
      </c>
      <c r="X780">
        <v>0</v>
      </c>
      <c r="Y780">
        <v>0</v>
      </c>
      <c r="Z780">
        <v>0</v>
      </c>
      <c r="AA780">
        <v>0</v>
      </c>
      <c r="AB780">
        <v>0</v>
      </c>
    </row>
    <row r="781" spans="1:28" x14ac:dyDescent="0.2">
      <c r="A781">
        <v>716</v>
      </c>
      <c r="B781" t="s">
        <v>90</v>
      </c>
      <c r="C781" t="s">
        <v>91</v>
      </c>
      <c r="D781" t="s">
        <v>852</v>
      </c>
      <c r="E781" t="s">
        <v>852</v>
      </c>
      <c r="G781" t="s">
        <v>93</v>
      </c>
      <c r="I781" t="s">
        <v>94</v>
      </c>
      <c r="J781">
        <v>0</v>
      </c>
      <c r="K781">
        <v>0</v>
      </c>
      <c r="L781">
        <v>0</v>
      </c>
      <c r="M781">
        <v>0</v>
      </c>
      <c r="N781">
        <v>1.0734999999999999</v>
      </c>
      <c r="O781">
        <v>0</v>
      </c>
      <c r="P781">
        <v>0</v>
      </c>
      <c r="Q781">
        <v>0</v>
      </c>
      <c r="R781">
        <v>0</v>
      </c>
      <c r="S781">
        <v>0</v>
      </c>
      <c r="T781">
        <v>0</v>
      </c>
      <c r="U781">
        <v>0</v>
      </c>
      <c r="V781">
        <v>0</v>
      </c>
      <c r="W781">
        <v>0</v>
      </c>
      <c r="X781">
        <v>0</v>
      </c>
      <c r="Y781">
        <v>0</v>
      </c>
      <c r="Z781">
        <v>0</v>
      </c>
      <c r="AA781">
        <v>0</v>
      </c>
      <c r="AB781">
        <v>0</v>
      </c>
    </row>
    <row r="782" spans="1:28" x14ac:dyDescent="0.2">
      <c r="A782">
        <v>717</v>
      </c>
      <c r="B782" t="s">
        <v>90</v>
      </c>
      <c r="C782" t="s">
        <v>91</v>
      </c>
      <c r="D782" t="s">
        <v>853</v>
      </c>
      <c r="E782" t="s">
        <v>853</v>
      </c>
      <c r="G782" t="s">
        <v>93</v>
      </c>
      <c r="I782" t="s">
        <v>94</v>
      </c>
      <c r="J782">
        <v>0</v>
      </c>
      <c r="K782">
        <v>0</v>
      </c>
      <c r="L782">
        <v>0</v>
      </c>
      <c r="M782">
        <v>0</v>
      </c>
      <c r="N782">
        <v>0.58555999999999997</v>
      </c>
      <c r="O782">
        <v>0</v>
      </c>
      <c r="P782">
        <v>0</v>
      </c>
      <c r="Q782">
        <v>0</v>
      </c>
      <c r="R782">
        <v>0</v>
      </c>
      <c r="S782">
        <v>0</v>
      </c>
      <c r="T782">
        <v>0</v>
      </c>
      <c r="U782">
        <v>0</v>
      </c>
      <c r="V782">
        <v>0</v>
      </c>
      <c r="W782">
        <v>0</v>
      </c>
      <c r="X782">
        <v>0</v>
      </c>
      <c r="Y782">
        <v>0</v>
      </c>
      <c r="Z782">
        <v>0</v>
      </c>
      <c r="AA782">
        <v>0</v>
      </c>
      <c r="AB782">
        <v>0</v>
      </c>
    </row>
    <row r="783" spans="1:28" x14ac:dyDescent="0.2">
      <c r="A783">
        <v>718</v>
      </c>
      <c r="B783" t="s">
        <v>90</v>
      </c>
      <c r="C783" t="s">
        <v>91</v>
      </c>
      <c r="D783" t="s">
        <v>854</v>
      </c>
      <c r="E783" t="s">
        <v>854</v>
      </c>
      <c r="G783" t="s">
        <v>93</v>
      </c>
      <c r="I783" t="s">
        <v>94</v>
      </c>
      <c r="J783">
        <v>0</v>
      </c>
      <c r="K783">
        <v>0</v>
      </c>
      <c r="L783">
        <v>0</v>
      </c>
      <c r="M783">
        <v>0</v>
      </c>
      <c r="N783">
        <v>0.68315999999999999</v>
      </c>
      <c r="O783">
        <v>0</v>
      </c>
      <c r="P783">
        <v>0</v>
      </c>
      <c r="Q783">
        <v>0</v>
      </c>
      <c r="R783">
        <v>0</v>
      </c>
      <c r="S783">
        <v>0</v>
      </c>
      <c r="T783">
        <v>0</v>
      </c>
      <c r="U783">
        <v>0</v>
      </c>
      <c r="V783">
        <v>0</v>
      </c>
      <c r="W783">
        <v>0</v>
      </c>
      <c r="X783">
        <v>0</v>
      </c>
      <c r="Y783">
        <v>0</v>
      </c>
      <c r="Z783">
        <v>0</v>
      </c>
      <c r="AA783">
        <v>0</v>
      </c>
      <c r="AB783">
        <v>0</v>
      </c>
    </row>
    <row r="784" spans="1:28" x14ac:dyDescent="0.2">
      <c r="A784">
        <v>719</v>
      </c>
      <c r="B784" t="s">
        <v>90</v>
      </c>
      <c r="C784" t="s">
        <v>91</v>
      </c>
      <c r="D784" t="s">
        <v>855</v>
      </c>
      <c r="E784" t="s">
        <v>855</v>
      </c>
      <c r="G784" t="s">
        <v>93</v>
      </c>
      <c r="I784" t="s">
        <v>94</v>
      </c>
      <c r="J784">
        <v>0</v>
      </c>
      <c r="K784">
        <v>0</v>
      </c>
      <c r="L784">
        <v>0</v>
      </c>
      <c r="M784">
        <v>0</v>
      </c>
      <c r="N784">
        <v>0.68315999999999999</v>
      </c>
      <c r="O784">
        <v>0</v>
      </c>
      <c r="P784">
        <v>0</v>
      </c>
      <c r="Q784">
        <v>0</v>
      </c>
      <c r="R784">
        <v>0</v>
      </c>
      <c r="S784">
        <v>0</v>
      </c>
      <c r="T784">
        <v>0</v>
      </c>
      <c r="U784">
        <v>0</v>
      </c>
      <c r="V784">
        <v>0</v>
      </c>
      <c r="W784">
        <v>0</v>
      </c>
      <c r="X784">
        <v>0</v>
      </c>
      <c r="Y784">
        <v>0</v>
      </c>
      <c r="Z784">
        <v>0</v>
      </c>
      <c r="AA784">
        <v>0</v>
      </c>
      <c r="AB784">
        <v>0</v>
      </c>
    </row>
    <row r="785" spans="1:28" x14ac:dyDescent="0.2">
      <c r="A785">
        <v>720</v>
      </c>
      <c r="B785" t="s">
        <v>90</v>
      </c>
      <c r="C785" t="s">
        <v>91</v>
      </c>
      <c r="D785" t="s">
        <v>856</v>
      </c>
      <c r="E785" t="s">
        <v>856</v>
      </c>
      <c r="G785" t="s">
        <v>93</v>
      </c>
      <c r="I785" t="s">
        <v>94</v>
      </c>
      <c r="J785">
        <v>0</v>
      </c>
      <c r="K785">
        <v>0</v>
      </c>
      <c r="L785">
        <v>0</v>
      </c>
      <c r="M785">
        <v>0</v>
      </c>
      <c r="N785">
        <v>0.58555999999999997</v>
      </c>
      <c r="O785">
        <v>0</v>
      </c>
      <c r="P785">
        <v>0</v>
      </c>
      <c r="Q785">
        <v>0</v>
      </c>
      <c r="R785">
        <v>0</v>
      </c>
      <c r="S785">
        <v>0</v>
      </c>
      <c r="T785">
        <v>0</v>
      </c>
      <c r="U785">
        <v>0</v>
      </c>
      <c r="V785">
        <v>0</v>
      </c>
      <c r="W785">
        <v>0</v>
      </c>
      <c r="X785">
        <v>0</v>
      </c>
      <c r="Y785">
        <v>0</v>
      </c>
      <c r="Z785">
        <v>0</v>
      </c>
      <c r="AA785">
        <v>0</v>
      </c>
      <c r="AB785">
        <v>0</v>
      </c>
    </row>
    <row r="786" spans="1:28" x14ac:dyDescent="0.2">
      <c r="A786">
        <v>721</v>
      </c>
      <c r="B786" t="s">
        <v>90</v>
      </c>
      <c r="C786" t="s">
        <v>91</v>
      </c>
      <c r="D786" t="s">
        <v>857</v>
      </c>
      <c r="E786" t="s">
        <v>857</v>
      </c>
      <c r="G786" t="s">
        <v>93</v>
      </c>
      <c r="I786" t="s">
        <v>94</v>
      </c>
      <c r="J786">
        <v>0</v>
      </c>
      <c r="K786">
        <v>0</v>
      </c>
      <c r="L786">
        <v>0</v>
      </c>
      <c r="M786">
        <v>0</v>
      </c>
      <c r="N786">
        <v>0.78075000000000006</v>
      </c>
      <c r="O786">
        <v>0</v>
      </c>
      <c r="P786">
        <v>0</v>
      </c>
      <c r="Q786">
        <v>0</v>
      </c>
      <c r="R786">
        <v>0</v>
      </c>
      <c r="S786">
        <v>0</v>
      </c>
      <c r="T786">
        <v>0</v>
      </c>
      <c r="U786">
        <v>0</v>
      </c>
      <c r="V786">
        <v>0</v>
      </c>
      <c r="W786">
        <v>0</v>
      </c>
      <c r="X786">
        <v>0</v>
      </c>
      <c r="Y786">
        <v>0</v>
      </c>
      <c r="Z786">
        <v>0</v>
      </c>
      <c r="AA786">
        <v>0</v>
      </c>
      <c r="AB786">
        <v>0</v>
      </c>
    </row>
    <row r="787" spans="1:28" x14ac:dyDescent="0.2">
      <c r="A787">
        <v>722</v>
      </c>
      <c r="B787" t="s">
        <v>90</v>
      </c>
      <c r="C787" t="s">
        <v>91</v>
      </c>
      <c r="D787" t="s">
        <v>858</v>
      </c>
      <c r="E787" t="s">
        <v>858</v>
      </c>
      <c r="G787" t="s">
        <v>93</v>
      </c>
      <c r="I787" t="s">
        <v>94</v>
      </c>
      <c r="J787">
        <v>0</v>
      </c>
      <c r="K787">
        <v>0</v>
      </c>
      <c r="L787">
        <v>0</v>
      </c>
      <c r="M787">
        <v>0</v>
      </c>
      <c r="N787">
        <v>0.78075000000000006</v>
      </c>
      <c r="O787">
        <v>0</v>
      </c>
      <c r="P787">
        <v>0</v>
      </c>
      <c r="Q787">
        <v>0</v>
      </c>
      <c r="R787">
        <v>0</v>
      </c>
      <c r="S787">
        <v>0</v>
      </c>
      <c r="T787">
        <v>0</v>
      </c>
      <c r="U787">
        <v>0</v>
      </c>
      <c r="V787">
        <v>0</v>
      </c>
      <c r="W787">
        <v>0</v>
      </c>
      <c r="X787">
        <v>0</v>
      </c>
      <c r="Y787">
        <v>0</v>
      </c>
      <c r="Z787">
        <v>0</v>
      </c>
      <c r="AA787">
        <v>0</v>
      </c>
      <c r="AB787">
        <v>0</v>
      </c>
    </row>
    <row r="788" spans="1:28" x14ac:dyDescent="0.2">
      <c r="A788">
        <v>723</v>
      </c>
      <c r="B788" t="s">
        <v>90</v>
      </c>
      <c r="C788" t="s">
        <v>91</v>
      </c>
      <c r="D788" t="s">
        <v>859</v>
      </c>
      <c r="E788" t="s">
        <v>859</v>
      </c>
      <c r="G788" t="s">
        <v>93</v>
      </c>
      <c r="I788" t="s">
        <v>94</v>
      </c>
      <c r="J788">
        <v>0</v>
      </c>
      <c r="K788">
        <v>0</v>
      </c>
      <c r="L788">
        <v>0</v>
      </c>
      <c r="M788">
        <v>0</v>
      </c>
      <c r="N788">
        <v>0.78075000000000006</v>
      </c>
      <c r="O788">
        <v>0</v>
      </c>
      <c r="P788">
        <v>0</v>
      </c>
      <c r="Q788">
        <v>0</v>
      </c>
      <c r="R788">
        <v>0</v>
      </c>
      <c r="S788">
        <v>0</v>
      </c>
      <c r="T788">
        <v>0</v>
      </c>
      <c r="U788">
        <v>0</v>
      </c>
      <c r="V788">
        <v>0</v>
      </c>
      <c r="W788">
        <v>0</v>
      </c>
      <c r="X788">
        <v>0</v>
      </c>
      <c r="Y788">
        <v>0</v>
      </c>
      <c r="Z788">
        <v>0</v>
      </c>
      <c r="AA788">
        <v>0</v>
      </c>
      <c r="AB788">
        <v>0</v>
      </c>
    </row>
    <row r="789" spans="1:28" x14ac:dyDescent="0.2">
      <c r="A789">
        <v>724</v>
      </c>
      <c r="B789" t="s">
        <v>90</v>
      </c>
      <c r="C789" t="s">
        <v>91</v>
      </c>
      <c r="D789" t="s">
        <v>860</v>
      </c>
      <c r="E789" t="s">
        <v>860</v>
      </c>
      <c r="G789" t="s">
        <v>93</v>
      </c>
      <c r="I789" t="s">
        <v>94</v>
      </c>
      <c r="J789">
        <v>0</v>
      </c>
      <c r="K789">
        <v>0</v>
      </c>
      <c r="L789">
        <v>0</v>
      </c>
      <c r="M789">
        <v>0</v>
      </c>
      <c r="N789">
        <v>0.58555999999999997</v>
      </c>
      <c r="O789">
        <v>0</v>
      </c>
      <c r="P789">
        <v>0</v>
      </c>
      <c r="Q789">
        <v>0</v>
      </c>
      <c r="R789">
        <v>0</v>
      </c>
      <c r="S789">
        <v>0</v>
      </c>
      <c r="T789">
        <v>0</v>
      </c>
      <c r="U789">
        <v>0</v>
      </c>
      <c r="V789">
        <v>0</v>
      </c>
      <c r="W789">
        <v>0</v>
      </c>
      <c r="X789">
        <v>0</v>
      </c>
      <c r="Y789">
        <v>0</v>
      </c>
      <c r="Z789">
        <v>0</v>
      </c>
      <c r="AA789">
        <v>0</v>
      </c>
      <c r="AB789">
        <v>0</v>
      </c>
    </row>
    <row r="790" spans="1:28" x14ac:dyDescent="0.2">
      <c r="A790">
        <v>725</v>
      </c>
      <c r="B790" t="s">
        <v>90</v>
      </c>
      <c r="C790" t="s">
        <v>91</v>
      </c>
      <c r="D790" t="s">
        <v>861</v>
      </c>
      <c r="E790" t="s">
        <v>861</v>
      </c>
      <c r="G790" t="s">
        <v>93</v>
      </c>
      <c r="I790" t="s">
        <v>94</v>
      </c>
      <c r="J790">
        <v>0</v>
      </c>
      <c r="K790">
        <v>0</v>
      </c>
      <c r="L790">
        <v>0</v>
      </c>
      <c r="M790">
        <v>0</v>
      </c>
      <c r="N790">
        <v>0.48797000000000001</v>
      </c>
      <c r="O790">
        <v>0</v>
      </c>
      <c r="P790">
        <v>0</v>
      </c>
      <c r="Q790">
        <v>0</v>
      </c>
      <c r="R790">
        <v>0</v>
      </c>
      <c r="S790">
        <v>0</v>
      </c>
      <c r="T790">
        <v>0</v>
      </c>
      <c r="U790">
        <v>0</v>
      </c>
      <c r="V790">
        <v>0</v>
      </c>
      <c r="W790">
        <v>0</v>
      </c>
      <c r="X790">
        <v>0</v>
      </c>
      <c r="Y790">
        <v>0</v>
      </c>
      <c r="Z790">
        <v>0</v>
      </c>
      <c r="AA790">
        <v>0</v>
      </c>
      <c r="AB790">
        <v>0</v>
      </c>
    </row>
    <row r="791" spans="1:28" x14ac:dyDescent="0.2">
      <c r="A791">
        <v>726</v>
      </c>
      <c r="B791" t="s">
        <v>90</v>
      </c>
      <c r="C791" t="s">
        <v>91</v>
      </c>
      <c r="D791" t="s">
        <v>862</v>
      </c>
      <c r="E791" t="s">
        <v>862</v>
      </c>
      <c r="G791" t="s">
        <v>93</v>
      </c>
      <c r="I791" t="s">
        <v>94</v>
      </c>
      <c r="J791">
        <v>0</v>
      </c>
      <c r="K791">
        <v>0</v>
      </c>
      <c r="L791">
        <v>0</v>
      </c>
      <c r="M791">
        <v>0</v>
      </c>
      <c r="N791">
        <v>0.39038</v>
      </c>
      <c r="O791">
        <v>0</v>
      </c>
      <c r="P791">
        <v>0</v>
      </c>
      <c r="Q791">
        <v>0</v>
      </c>
      <c r="R791">
        <v>0</v>
      </c>
      <c r="S791">
        <v>0</v>
      </c>
      <c r="T791">
        <v>0</v>
      </c>
      <c r="U791">
        <v>0</v>
      </c>
      <c r="V791">
        <v>0</v>
      </c>
      <c r="W791">
        <v>0</v>
      </c>
      <c r="X791">
        <v>0</v>
      </c>
      <c r="Y791">
        <v>0</v>
      </c>
      <c r="Z791">
        <v>0</v>
      </c>
      <c r="AA791">
        <v>0</v>
      </c>
      <c r="AB791">
        <v>0</v>
      </c>
    </row>
    <row r="792" spans="1:28" x14ac:dyDescent="0.2">
      <c r="A792">
        <v>727</v>
      </c>
      <c r="B792" t="s">
        <v>90</v>
      </c>
      <c r="C792" t="s">
        <v>91</v>
      </c>
      <c r="D792" t="s">
        <v>863</v>
      </c>
      <c r="E792" t="s">
        <v>863</v>
      </c>
      <c r="G792" t="s">
        <v>93</v>
      </c>
      <c r="I792" t="s">
        <v>94</v>
      </c>
      <c r="J792">
        <v>0</v>
      </c>
      <c r="K792">
        <v>0</v>
      </c>
      <c r="L792">
        <v>0</v>
      </c>
      <c r="M792">
        <v>0</v>
      </c>
      <c r="N792">
        <v>0.58555999999999997</v>
      </c>
      <c r="O792">
        <v>0</v>
      </c>
      <c r="P792">
        <v>0</v>
      </c>
      <c r="Q792">
        <v>0</v>
      </c>
      <c r="R792">
        <v>0</v>
      </c>
      <c r="S792">
        <v>0</v>
      </c>
      <c r="T792">
        <v>0</v>
      </c>
      <c r="U792">
        <v>0</v>
      </c>
      <c r="V792">
        <v>0</v>
      </c>
      <c r="W792">
        <v>0</v>
      </c>
      <c r="X792">
        <v>0</v>
      </c>
      <c r="Y792">
        <v>0</v>
      </c>
      <c r="Z792">
        <v>0</v>
      </c>
      <c r="AA792">
        <v>0</v>
      </c>
      <c r="AB792">
        <v>0</v>
      </c>
    </row>
    <row r="793" spans="1:28" x14ac:dyDescent="0.2">
      <c r="A793">
        <v>728</v>
      </c>
      <c r="B793" t="s">
        <v>90</v>
      </c>
      <c r="C793" t="s">
        <v>91</v>
      </c>
      <c r="D793" t="s">
        <v>864</v>
      </c>
      <c r="E793" t="s">
        <v>864</v>
      </c>
      <c r="G793" t="s">
        <v>93</v>
      </c>
      <c r="I793" t="s">
        <v>94</v>
      </c>
      <c r="J793">
        <v>0</v>
      </c>
      <c r="K793">
        <v>0</v>
      </c>
      <c r="L793">
        <v>0</v>
      </c>
      <c r="M793">
        <v>0</v>
      </c>
      <c r="N793">
        <v>1.0734999999999999</v>
      </c>
      <c r="O793">
        <v>0</v>
      </c>
      <c r="P793">
        <v>0</v>
      </c>
      <c r="Q793">
        <v>0</v>
      </c>
      <c r="R793">
        <v>0</v>
      </c>
      <c r="S793">
        <v>0</v>
      </c>
      <c r="T793">
        <v>0</v>
      </c>
      <c r="U793">
        <v>0</v>
      </c>
      <c r="V793">
        <v>0</v>
      </c>
      <c r="W793">
        <v>0</v>
      </c>
      <c r="X793">
        <v>0</v>
      </c>
      <c r="Y793">
        <v>0</v>
      </c>
      <c r="Z793">
        <v>0</v>
      </c>
      <c r="AA793">
        <v>0</v>
      </c>
      <c r="AB793">
        <v>0</v>
      </c>
    </row>
    <row r="794" spans="1:28" x14ac:dyDescent="0.2">
      <c r="A794">
        <v>729</v>
      </c>
      <c r="B794" t="s">
        <v>90</v>
      </c>
      <c r="C794" t="s">
        <v>91</v>
      </c>
      <c r="D794" t="s">
        <v>865</v>
      </c>
      <c r="E794" t="s">
        <v>865</v>
      </c>
      <c r="G794" t="s">
        <v>93</v>
      </c>
      <c r="I794" t="s">
        <v>94</v>
      </c>
      <c r="J794">
        <v>0</v>
      </c>
      <c r="K794">
        <v>0</v>
      </c>
      <c r="L794">
        <v>0</v>
      </c>
      <c r="M794">
        <v>0</v>
      </c>
      <c r="N794">
        <v>1.1711</v>
      </c>
      <c r="O794">
        <v>0</v>
      </c>
      <c r="P794">
        <v>0</v>
      </c>
      <c r="Q794">
        <v>0</v>
      </c>
      <c r="R794">
        <v>0</v>
      </c>
      <c r="S794">
        <v>0</v>
      </c>
      <c r="T794">
        <v>0</v>
      </c>
      <c r="U794">
        <v>0</v>
      </c>
      <c r="V794">
        <v>0</v>
      </c>
      <c r="W794">
        <v>0</v>
      </c>
      <c r="X794">
        <v>0</v>
      </c>
      <c r="Y794">
        <v>0</v>
      </c>
      <c r="Z794">
        <v>0</v>
      </c>
      <c r="AA794">
        <v>0</v>
      </c>
      <c r="AB794">
        <v>0</v>
      </c>
    </row>
    <row r="795" spans="1:28" x14ac:dyDescent="0.2">
      <c r="A795">
        <v>730</v>
      </c>
      <c r="B795" t="s">
        <v>90</v>
      </c>
      <c r="C795" t="s">
        <v>91</v>
      </c>
      <c r="D795" t="s">
        <v>866</v>
      </c>
      <c r="E795" t="s">
        <v>866</v>
      </c>
      <c r="G795" t="s">
        <v>93</v>
      </c>
      <c r="I795" t="s">
        <v>94</v>
      </c>
      <c r="J795">
        <v>0</v>
      </c>
      <c r="K795">
        <v>0</v>
      </c>
      <c r="L795">
        <v>0</v>
      </c>
      <c r="M795">
        <v>0</v>
      </c>
      <c r="N795">
        <v>0.58555999999999997</v>
      </c>
      <c r="O795">
        <v>0</v>
      </c>
      <c r="P795">
        <v>0</v>
      </c>
      <c r="Q795">
        <v>0</v>
      </c>
      <c r="R795">
        <v>0</v>
      </c>
      <c r="S795">
        <v>0</v>
      </c>
      <c r="T795">
        <v>0</v>
      </c>
      <c r="U795">
        <v>0</v>
      </c>
      <c r="V795">
        <v>0</v>
      </c>
      <c r="W795">
        <v>0</v>
      </c>
      <c r="X795">
        <v>0</v>
      </c>
      <c r="Y795">
        <v>0</v>
      </c>
      <c r="Z795">
        <v>0</v>
      </c>
      <c r="AA795">
        <v>0</v>
      </c>
      <c r="AB795">
        <v>0</v>
      </c>
    </row>
    <row r="796" spans="1:28" x14ac:dyDescent="0.2">
      <c r="A796">
        <v>731</v>
      </c>
      <c r="B796" t="s">
        <v>90</v>
      </c>
      <c r="C796" t="s">
        <v>91</v>
      </c>
      <c r="D796" t="s">
        <v>867</v>
      </c>
      <c r="E796" t="s">
        <v>867</v>
      </c>
      <c r="G796" t="s">
        <v>93</v>
      </c>
      <c r="I796" t="s">
        <v>94</v>
      </c>
      <c r="J796">
        <v>0</v>
      </c>
      <c r="K796">
        <v>0</v>
      </c>
      <c r="L796">
        <v>0</v>
      </c>
      <c r="M796">
        <v>0</v>
      </c>
      <c r="N796">
        <v>0.97594000000000003</v>
      </c>
      <c r="O796">
        <v>0</v>
      </c>
      <c r="P796">
        <v>0</v>
      </c>
      <c r="Q796">
        <v>0</v>
      </c>
      <c r="R796">
        <v>0</v>
      </c>
      <c r="S796">
        <v>0</v>
      </c>
      <c r="T796">
        <v>0</v>
      </c>
      <c r="U796">
        <v>0</v>
      </c>
      <c r="V796">
        <v>0</v>
      </c>
      <c r="W796">
        <v>0</v>
      </c>
      <c r="X796">
        <v>0</v>
      </c>
      <c r="Y796">
        <v>0</v>
      </c>
      <c r="Z796">
        <v>0</v>
      </c>
      <c r="AA796">
        <v>0</v>
      </c>
      <c r="AB796">
        <v>0</v>
      </c>
    </row>
    <row r="797" spans="1:28" x14ac:dyDescent="0.2">
      <c r="A797">
        <v>732</v>
      </c>
      <c r="B797" t="s">
        <v>90</v>
      </c>
      <c r="C797" t="s">
        <v>91</v>
      </c>
      <c r="D797" t="s">
        <v>868</v>
      </c>
      <c r="E797" t="s">
        <v>868</v>
      </c>
      <c r="G797" t="s">
        <v>93</v>
      </c>
      <c r="I797" t="s">
        <v>94</v>
      </c>
      <c r="J797">
        <v>0</v>
      </c>
      <c r="K797">
        <v>0</v>
      </c>
      <c r="L797">
        <v>0</v>
      </c>
      <c r="M797">
        <v>0</v>
      </c>
      <c r="N797">
        <v>0.48797000000000001</v>
      </c>
      <c r="O797">
        <v>0</v>
      </c>
      <c r="P797">
        <v>0</v>
      </c>
      <c r="Q797">
        <v>0</v>
      </c>
      <c r="R797">
        <v>0</v>
      </c>
      <c r="S797">
        <v>0</v>
      </c>
      <c r="T797">
        <v>0</v>
      </c>
      <c r="U797">
        <v>0</v>
      </c>
      <c r="V797">
        <v>0</v>
      </c>
      <c r="W797">
        <v>0</v>
      </c>
      <c r="X797">
        <v>0</v>
      </c>
      <c r="Y797">
        <v>0</v>
      </c>
      <c r="Z797">
        <v>0</v>
      </c>
      <c r="AA797">
        <v>0</v>
      </c>
      <c r="AB797">
        <v>0</v>
      </c>
    </row>
    <row r="798" spans="1:28" x14ac:dyDescent="0.2">
      <c r="A798">
        <v>733</v>
      </c>
      <c r="B798" t="s">
        <v>90</v>
      </c>
      <c r="C798" t="s">
        <v>91</v>
      </c>
      <c r="D798" t="s">
        <v>869</v>
      </c>
      <c r="E798" t="s">
        <v>869</v>
      </c>
      <c r="G798" t="s">
        <v>93</v>
      </c>
      <c r="I798" t="s">
        <v>94</v>
      </c>
      <c r="J798">
        <v>0</v>
      </c>
      <c r="K798">
        <v>0</v>
      </c>
      <c r="L798">
        <v>0</v>
      </c>
      <c r="M798">
        <v>0</v>
      </c>
      <c r="N798">
        <v>0.87834999999999996</v>
      </c>
      <c r="O798">
        <v>0</v>
      </c>
      <c r="P798">
        <v>0</v>
      </c>
      <c r="Q798">
        <v>0</v>
      </c>
      <c r="R798">
        <v>0</v>
      </c>
      <c r="S798">
        <v>0</v>
      </c>
      <c r="T798">
        <v>0</v>
      </c>
      <c r="U798">
        <v>0</v>
      </c>
      <c r="V798">
        <v>0</v>
      </c>
      <c r="W798">
        <v>0</v>
      </c>
      <c r="X798">
        <v>0</v>
      </c>
      <c r="Y798">
        <v>0</v>
      </c>
      <c r="Z798">
        <v>0</v>
      </c>
      <c r="AA798">
        <v>0</v>
      </c>
      <c r="AB798">
        <v>0</v>
      </c>
    </row>
    <row r="799" spans="1:28" x14ac:dyDescent="0.2">
      <c r="A799">
        <v>734</v>
      </c>
      <c r="B799" t="s">
        <v>90</v>
      </c>
      <c r="C799" t="s">
        <v>91</v>
      </c>
      <c r="D799" t="s">
        <v>870</v>
      </c>
      <c r="E799" t="s">
        <v>870</v>
      </c>
      <c r="G799" t="s">
        <v>93</v>
      </c>
      <c r="I799" t="s">
        <v>94</v>
      </c>
      <c r="J799">
        <v>0</v>
      </c>
      <c r="K799">
        <v>0</v>
      </c>
      <c r="L799">
        <v>0</v>
      </c>
      <c r="M799">
        <v>0</v>
      </c>
      <c r="N799">
        <v>0.68315999999999999</v>
      </c>
      <c r="O799">
        <v>0</v>
      </c>
      <c r="P799">
        <v>0</v>
      </c>
      <c r="Q799">
        <v>0</v>
      </c>
      <c r="R799">
        <v>0</v>
      </c>
      <c r="S799">
        <v>0</v>
      </c>
      <c r="T799">
        <v>0</v>
      </c>
      <c r="U799">
        <v>0</v>
      </c>
      <c r="V799">
        <v>0</v>
      </c>
      <c r="W799">
        <v>0</v>
      </c>
      <c r="X799">
        <v>0</v>
      </c>
      <c r="Y799">
        <v>0</v>
      </c>
      <c r="Z799">
        <v>0</v>
      </c>
      <c r="AA799">
        <v>0</v>
      </c>
      <c r="AB799">
        <v>0</v>
      </c>
    </row>
    <row r="800" spans="1:28" x14ac:dyDescent="0.2">
      <c r="A800">
        <v>735</v>
      </c>
      <c r="B800" t="s">
        <v>90</v>
      </c>
      <c r="C800" t="s">
        <v>91</v>
      </c>
      <c r="D800" t="s">
        <v>871</v>
      </c>
      <c r="E800" t="s">
        <v>871</v>
      </c>
      <c r="G800" t="s">
        <v>93</v>
      </c>
      <c r="I800" t="s">
        <v>94</v>
      </c>
      <c r="J800">
        <v>0</v>
      </c>
      <c r="K800">
        <v>0</v>
      </c>
      <c r="L800">
        <v>0</v>
      </c>
      <c r="M800">
        <v>0</v>
      </c>
      <c r="N800">
        <v>0.68315999999999999</v>
      </c>
      <c r="O800">
        <v>0</v>
      </c>
      <c r="P800">
        <v>0</v>
      </c>
      <c r="Q800">
        <v>0</v>
      </c>
      <c r="R800">
        <v>0</v>
      </c>
      <c r="S800">
        <v>0</v>
      </c>
      <c r="T800">
        <v>0</v>
      </c>
      <c r="U800">
        <v>0</v>
      </c>
      <c r="V800">
        <v>0</v>
      </c>
      <c r="W800">
        <v>0</v>
      </c>
      <c r="X800">
        <v>0</v>
      </c>
      <c r="Y800">
        <v>0</v>
      </c>
      <c r="Z800">
        <v>0</v>
      </c>
      <c r="AA800">
        <v>0</v>
      </c>
      <c r="AB800">
        <v>0</v>
      </c>
    </row>
    <row r="801" spans="1:28" x14ac:dyDescent="0.2">
      <c r="A801">
        <v>736</v>
      </c>
      <c r="B801" t="s">
        <v>90</v>
      </c>
      <c r="C801" t="s">
        <v>91</v>
      </c>
      <c r="D801" t="s">
        <v>872</v>
      </c>
      <c r="E801" t="s">
        <v>872</v>
      </c>
      <c r="G801" t="s">
        <v>93</v>
      </c>
      <c r="I801" t="s">
        <v>94</v>
      </c>
      <c r="J801">
        <v>0</v>
      </c>
      <c r="K801">
        <v>0</v>
      </c>
      <c r="L801">
        <v>0</v>
      </c>
      <c r="M801">
        <v>0</v>
      </c>
      <c r="N801">
        <v>0.78075000000000006</v>
      </c>
      <c r="O801">
        <v>0</v>
      </c>
      <c r="P801">
        <v>0</v>
      </c>
      <c r="Q801">
        <v>0</v>
      </c>
      <c r="R801">
        <v>0</v>
      </c>
      <c r="S801">
        <v>0</v>
      </c>
      <c r="T801">
        <v>0</v>
      </c>
      <c r="U801">
        <v>0</v>
      </c>
      <c r="V801">
        <v>0</v>
      </c>
      <c r="W801">
        <v>0</v>
      </c>
      <c r="X801">
        <v>0</v>
      </c>
      <c r="Y801">
        <v>0</v>
      </c>
      <c r="Z801">
        <v>0</v>
      </c>
      <c r="AA801">
        <v>0</v>
      </c>
      <c r="AB801">
        <v>0</v>
      </c>
    </row>
    <row r="802" spans="1:28" x14ac:dyDescent="0.2">
      <c r="A802">
        <v>737</v>
      </c>
      <c r="B802" t="s">
        <v>90</v>
      </c>
      <c r="C802" t="s">
        <v>91</v>
      </c>
      <c r="D802" t="s">
        <v>873</v>
      </c>
      <c r="E802" t="s">
        <v>873</v>
      </c>
      <c r="G802" t="s">
        <v>93</v>
      </c>
      <c r="I802" t="s">
        <v>94</v>
      </c>
      <c r="J802">
        <v>0</v>
      </c>
      <c r="K802">
        <v>0</v>
      </c>
      <c r="L802">
        <v>0</v>
      </c>
      <c r="M802">
        <v>0</v>
      </c>
      <c r="N802">
        <v>0.29277999999999998</v>
      </c>
      <c r="O802">
        <v>0</v>
      </c>
      <c r="P802">
        <v>0</v>
      </c>
      <c r="Q802">
        <v>0</v>
      </c>
      <c r="R802">
        <v>0</v>
      </c>
      <c r="S802">
        <v>0</v>
      </c>
      <c r="T802">
        <v>0</v>
      </c>
      <c r="U802">
        <v>0</v>
      </c>
      <c r="V802">
        <v>0</v>
      </c>
      <c r="W802">
        <v>0</v>
      </c>
      <c r="X802">
        <v>0</v>
      </c>
      <c r="Y802">
        <v>0</v>
      </c>
      <c r="Z802">
        <v>0</v>
      </c>
      <c r="AA802">
        <v>0</v>
      </c>
      <c r="AB802">
        <v>0</v>
      </c>
    </row>
    <row r="803" spans="1:28" x14ac:dyDescent="0.2">
      <c r="A803">
        <v>738</v>
      </c>
      <c r="B803" t="s">
        <v>90</v>
      </c>
      <c r="C803" t="s">
        <v>91</v>
      </c>
      <c r="D803" t="s">
        <v>874</v>
      </c>
      <c r="E803" t="s">
        <v>874</v>
      </c>
      <c r="G803" t="s">
        <v>93</v>
      </c>
      <c r="I803" t="s">
        <v>94</v>
      </c>
      <c r="J803">
        <v>0</v>
      </c>
      <c r="K803">
        <v>0</v>
      </c>
      <c r="L803">
        <v>0</v>
      </c>
      <c r="M803">
        <v>0</v>
      </c>
      <c r="N803">
        <v>0.29277999999999998</v>
      </c>
      <c r="O803">
        <v>0</v>
      </c>
      <c r="P803">
        <v>0</v>
      </c>
      <c r="Q803">
        <v>0</v>
      </c>
      <c r="R803">
        <v>0</v>
      </c>
      <c r="S803">
        <v>0</v>
      </c>
      <c r="T803">
        <v>0</v>
      </c>
      <c r="U803">
        <v>0</v>
      </c>
      <c r="V803">
        <v>0</v>
      </c>
      <c r="W803">
        <v>0</v>
      </c>
      <c r="X803">
        <v>0</v>
      </c>
      <c r="Y803">
        <v>0</v>
      </c>
      <c r="Z803">
        <v>0</v>
      </c>
      <c r="AA803">
        <v>0</v>
      </c>
      <c r="AB803">
        <v>0</v>
      </c>
    </row>
    <row r="804" spans="1:28" x14ac:dyDescent="0.2">
      <c r="A804">
        <v>739</v>
      </c>
      <c r="B804" t="s">
        <v>90</v>
      </c>
      <c r="C804" t="s">
        <v>91</v>
      </c>
      <c r="D804" t="s">
        <v>875</v>
      </c>
      <c r="E804" t="s">
        <v>875</v>
      </c>
      <c r="G804" t="s">
        <v>93</v>
      </c>
      <c r="I804" t="s">
        <v>94</v>
      </c>
      <c r="J804">
        <v>0</v>
      </c>
      <c r="K804">
        <v>0</v>
      </c>
      <c r="L804">
        <v>0</v>
      </c>
      <c r="M804">
        <v>0</v>
      </c>
      <c r="N804">
        <v>0.58555999999999997</v>
      </c>
      <c r="O804">
        <v>0</v>
      </c>
      <c r="P804">
        <v>0</v>
      </c>
      <c r="Q804">
        <v>0</v>
      </c>
      <c r="R804">
        <v>0</v>
      </c>
      <c r="S804">
        <v>0</v>
      </c>
      <c r="T804">
        <v>0</v>
      </c>
      <c r="U804">
        <v>0</v>
      </c>
      <c r="V804">
        <v>0</v>
      </c>
      <c r="W804">
        <v>0</v>
      </c>
      <c r="X804">
        <v>0</v>
      </c>
      <c r="Y804">
        <v>0</v>
      </c>
      <c r="Z804">
        <v>0</v>
      </c>
      <c r="AA804">
        <v>0</v>
      </c>
      <c r="AB804">
        <v>0</v>
      </c>
    </row>
    <row r="805" spans="1:28" x14ac:dyDescent="0.2">
      <c r="A805">
        <v>740</v>
      </c>
      <c r="B805" t="s">
        <v>90</v>
      </c>
      <c r="C805" t="s">
        <v>91</v>
      </c>
      <c r="D805" t="s">
        <v>876</v>
      </c>
      <c r="E805" t="s">
        <v>876</v>
      </c>
      <c r="G805" t="s">
        <v>93</v>
      </c>
      <c r="I805" t="s">
        <v>94</v>
      </c>
      <c r="J805">
        <v>0</v>
      </c>
      <c r="K805">
        <v>0</v>
      </c>
      <c r="L805">
        <v>0</v>
      </c>
      <c r="M805">
        <v>0</v>
      </c>
      <c r="N805">
        <v>1.0734999999999999</v>
      </c>
      <c r="O805">
        <v>0</v>
      </c>
      <c r="P805">
        <v>0</v>
      </c>
      <c r="Q805">
        <v>0</v>
      </c>
      <c r="R805">
        <v>0</v>
      </c>
      <c r="S805">
        <v>0</v>
      </c>
      <c r="T805">
        <v>0</v>
      </c>
      <c r="U805">
        <v>0</v>
      </c>
      <c r="V805">
        <v>0</v>
      </c>
      <c r="W805">
        <v>0</v>
      </c>
      <c r="X805">
        <v>0</v>
      </c>
      <c r="Y805">
        <v>0</v>
      </c>
      <c r="Z805">
        <v>0</v>
      </c>
      <c r="AA805">
        <v>0</v>
      </c>
      <c r="AB805">
        <v>0</v>
      </c>
    </row>
    <row r="806" spans="1:28" x14ac:dyDescent="0.2">
      <c r="A806">
        <v>741</v>
      </c>
      <c r="B806" t="s">
        <v>90</v>
      </c>
      <c r="C806" t="s">
        <v>91</v>
      </c>
      <c r="D806" t="s">
        <v>877</v>
      </c>
      <c r="E806" t="s">
        <v>877</v>
      </c>
      <c r="G806" t="s">
        <v>93</v>
      </c>
      <c r="I806" t="s">
        <v>94</v>
      </c>
      <c r="J806">
        <v>0</v>
      </c>
      <c r="K806">
        <v>0</v>
      </c>
      <c r="L806">
        <v>0</v>
      </c>
      <c r="M806">
        <v>0</v>
      </c>
      <c r="N806">
        <v>0</v>
      </c>
      <c r="O806">
        <v>0</v>
      </c>
      <c r="P806">
        <v>0</v>
      </c>
      <c r="Q806">
        <v>1.7865</v>
      </c>
      <c r="R806">
        <v>0</v>
      </c>
      <c r="S806">
        <v>0</v>
      </c>
      <c r="T806">
        <v>3.8601999999999999</v>
      </c>
      <c r="U806">
        <v>0</v>
      </c>
      <c r="V806">
        <v>5.4275000000000002</v>
      </c>
      <c r="W806">
        <v>2.0994999999999999</v>
      </c>
      <c r="X806">
        <v>0</v>
      </c>
      <c r="Y806">
        <v>0</v>
      </c>
      <c r="Z806">
        <v>0</v>
      </c>
      <c r="AA806">
        <v>0</v>
      </c>
      <c r="AB806">
        <v>2.6898</v>
      </c>
    </row>
    <row r="807" spans="1:28" x14ac:dyDescent="0.2">
      <c r="A807">
        <v>742</v>
      </c>
      <c r="B807" t="s">
        <v>90</v>
      </c>
      <c r="C807" t="s">
        <v>91</v>
      </c>
      <c r="D807" t="s">
        <v>878</v>
      </c>
      <c r="E807" t="s">
        <v>878</v>
      </c>
      <c r="G807" t="s">
        <v>93</v>
      </c>
      <c r="I807" t="s">
        <v>94</v>
      </c>
      <c r="J807">
        <v>0</v>
      </c>
      <c r="K807">
        <v>0</v>
      </c>
      <c r="L807">
        <v>0</v>
      </c>
      <c r="M807">
        <v>0</v>
      </c>
      <c r="N807">
        <v>9.7594E-2</v>
      </c>
      <c r="O807">
        <v>0</v>
      </c>
      <c r="P807">
        <v>0</v>
      </c>
      <c r="Q807">
        <v>0</v>
      </c>
      <c r="R807">
        <v>0</v>
      </c>
      <c r="S807">
        <v>0</v>
      </c>
      <c r="T807">
        <v>0</v>
      </c>
      <c r="U807">
        <v>0</v>
      </c>
      <c r="V807">
        <v>5.4275000000000002</v>
      </c>
      <c r="W807">
        <v>0</v>
      </c>
      <c r="X807">
        <v>2.4506000000000001</v>
      </c>
      <c r="Y807">
        <v>0</v>
      </c>
      <c r="Z807">
        <v>0</v>
      </c>
      <c r="AA807">
        <v>0</v>
      </c>
      <c r="AB807">
        <v>0</v>
      </c>
    </row>
    <row r="808" spans="1:28" x14ac:dyDescent="0.2">
      <c r="A808">
        <v>743</v>
      </c>
      <c r="B808" t="s">
        <v>90</v>
      </c>
      <c r="C808" t="s">
        <v>91</v>
      </c>
      <c r="D808" t="s">
        <v>879</v>
      </c>
      <c r="E808" t="s">
        <v>880</v>
      </c>
      <c r="G808" t="s">
        <v>93</v>
      </c>
      <c r="I808" t="s">
        <v>94</v>
      </c>
      <c r="J808">
        <v>0</v>
      </c>
      <c r="K808">
        <v>0</v>
      </c>
      <c r="L808">
        <v>0</v>
      </c>
      <c r="M808">
        <v>0</v>
      </c>
      <c r="N808">
        <v>0</v>
      </c>
      <c r="O808">
        <v>0</v>
      </c>
      <c r="P808">
        <v>0</v>
      </c>
      <c r="Q808">
        <v>0</v>
      </c>
      <c r="R808">
        <v>0</v>
      </c>
      <c r="S808">
        <v>0</v>
      </c>
      <c r="T808">
        <v>0</v>
      </c>
      <c r="U808">
        <v>0</v>
      </c>
      <c r="V808">
        <v>2.7136999999999998</v>
      </c>
      <c r="W808">
        <v>0</v>
      </c>
      <c r="X808">
        <v>0</v>
      </c>
      <c r="Y808">
        <v>0</v>
      </c>
      <c r="Z808">
        <v>0</v>
      </c>
      <c r="AA808">
        <v>0</v>
      </c>
      <c r="AB808">
        <v>5.3795000000000002</v>
      </c>
    </row>
    <row r="809" spans="1:28" x14ac:dyDescent="0.2">
      <c r="A809">
        <v>744</v>
      </c>
      <c r="B809" t="s">
        <v>90</v>
      </c>
      <c r="C809" t="s">
        <v>91</v>
      </c>
      <c r="D809" t="s">
        <v>881</v>
      </c>
      <c r="E809" t="s">
        <v>881</v>
      </c>
      <c r="G809" t="s">
        <v>93</v>
      </c>
      <c r="I809" t="s">
        <v>94</v>
      </c>
      <c r="J809">
        <v>0</v>
      </c>
      <c r="K809">
        <v>0</v>
      </c>
      <c r="L809">
        <v>0</v>
      </c>
      <c r="M809">
        <v>0</v>
      </c>
      <c r="N809">
        <v>0.68315999999999999</v>
      </c>
      <c r="O809">
        <v>0</v>
      </c>
      <c r="P809">
        <v>0</v>
      </c>
      <c r="Q809">
        <v>0</v>
      </c>
      <c r="R809">
        <v>0</v>
      </c>
      <c r="S809">
        <v>0</v>
      </c>
      <c r="T809">
        <v>0</v>
      </c>
      <c r="U809">
        <v>0</v>
      </c>
      <c r="V809">
        <v>0</v>
      </c>
      <c r="W809">
        <v>0</v>
      </c>
      <c r="X809">
        <v>0</v>
      </c>
      <c r="Y809">
        <v>0</v>
      </c>
      <c r="Z809">
        <v>0</v>
      </c>
      <c r="AA809">
        <v>0</v>
      </c>
      <c r="AB809">
        <v>0</v>
      </c>
    </row>
    <row r="810" spans="1:28" x14ac:dyDescent="0.2">
      <c r="A810">
        <v>745</v>
      </c>
      <c r="B810" t="s">
        <v>90</v>
      </c>
      <c r="C810" t="s">
        <v>91</v>
      </c>
      <c r="D810" t="s">
        <v>882</v>
      </c>
      <c r="E810" t="s">
        <v>882</v>
      </c>
      <c r="G810" t="s">
        <v>93</v>
      </c>
      <c r="I810" t="s">
        <v>94</v>
      </c>
      <c r="J810">
        <v>0</v>
      </c>
      <c r="K810">
        <v>0</v>
      </c>
      <c r="L810">
        <v>0</v>
      </c>
      <c r="M810">
        <v>0</v>
      </c>
      <c r="N810">
        <v>0.29277999999999998</v>
      </c>
      <c r="O810">
        <v>0</v>
      </c>
      <c r="P810">
        <v>0</v>
      </c>
      <c r="Q810">
        <v>0</v>
      </c>
      <c r="R810">
        <v>0</v>
      </c>
      <c r="S810">
        <v>0</v>
      </c>
      <c r="T810">
        <v>0</v>
      </c>
      <c r="U810">
        <v>0</v>
      </c>
      <c r="V810">
        <v>0</v>
      </c>
      <c r="W810">
        <v>0</v>
      </c>
      <c r="X810">
        <v>0</v>
      </c>
      <c r="Y810">
        <v>0</v>
      </c>
      <c r="Z810">
        <v>0</v>
      </c>
      <c r="AA810">
        <v>0</v>
      </c>
      <c r="AB810">
        <v>0</v>
      </c>
    </row>
    <row r="811" spans="1:28" x14ac:dyDescent="0.2">
      <c r="A811">
        <v>746</v>
      </c>
      <c r="B811" t="s">
        <v>90</v>
      </c>
      <c r="C811" t="s">
        <v>91</v>
      </c>
      <c r="D811" t="s">
        <v>883</v>
      </c>
      <c r="E811" t="s">
        <v>883</v>
      </c>
      <c r="G811" t="s">
        <v>93</v>
      </c>
      <c r="H811" t="s">
        <v>90</v>
      </c>
      <c r="I811" t="s">
        <v>94</v>
      </c>
      <c r="J811">
        <v>0</v>
      </c>
      <c r="K811">
        <v>0</v>
      </c>
      <c r="L811">
        <v>0</v>
      </c>
      <c r="M811">
        <v>0</v>
      </c>
      <c r="N811">
        <v>0.87834999999999996</v>
      </c>
      <c r="O811">
        <v>0</v>
      </c>
      <c r="P811">
        <v>0</v>
      </c>
      <c r="Q811">
        <v>0</v>
      </c>
      <c r="R811">
        <v>0</v>
      </c>
      <c r="S811">
        <v>0</v>
      </c>
      <c r="T811">
        <v>0</v>
      </c>
      <c r="U811">
        <v>0</v>
      </c>
      <c r="V811">
        <v>0</v>
      </c>
      <c r="W811">
        <v>0</v>
      </c>
      <c r="X811">
        <v>0</v>
      </c>
      <c r="Y811">
        <v>0</v>
      </c>
      <c r="Z811">
        <v>0</v>
      </c>
      <c r="AA811">
        <v>0</v>
      </c>
      <c r="AB811">
        <v>0</v>
      </c>
    </row>
    <row r="812" spans="1:28" x14ac:dyDescent="0.2">
      <c r="A812">
        <v>747</v>
      </c>
      <c r="B812" t="s">
        <v>90</v>
      </c>
      <c r="C812" t="s">
        <v>91</v>
      </c>
      <c r="D812" t="s">
        <v>884</v>
      </c>
      <c r="E812" t="s">
        <v>884</v>
      </c>
      <c r="G812" t="s">
        <v>93</v>
      </c>
      <c r="I812" t="s">
        <v>94</v>
      </c>
      <c r="J812">
        <v>0</v>
      </c>
      <c r="K812">
        <v>0</v>
      </c>
      <c r="L812">
        <v>0</v>
      </c>
      <c r="M812">
        <v>0</v>
      </c>
      <c r="N812">
        <v>0.48797000000000001</v>
      </c>
      <c r="O812">
        <v>0</v>
      </c>
      <c r="P812">
        <v>0</v>
      </c>
      <c r="Q812">
        <v>0</v>
      </c>
      <c r="R812">
        <v>0</v>
      </c>
      <c r="S812">
        <v>0</v>
      </c>
      <c r="T812">
        <v>0</v>
      </c>
      <c r="U812">
        <v>0</v>
      </c>
      <c r="V812">
        <v>0</v>
      </c>
      <c r="W812">
        <v>0</v>
      </c>
      <c r="X812">
        <v>0</v>
      </c>
      <c r="Y812">
        <v>0</v>
      </c>
      <c r="Z812">
        <v>0</v>
      </c>
      <c r="AA812">
        <v>0</v>
      </c>
      <c r="AB812">
        <v>0</v>
      </c>
    </row>
    <row r="813" spans="1:28" x14ac:dyDescent="0.2">
      <c r="A813">
        <v>748</v>
      </c>
      <c r="B813" t="s">
        <v>90</v>
      </c>
      <c r="C813" t="s">
        <v>91</v>
      </c>
      <c r="D813" t="s">
        <v>885</v>
      </c>
      <c r="E813" t="s">
        <v>885</v>
      </c>
      <c r="G813" t="s">
        <v>93</v>
      </c>
      <c r="I813" t="s">
        <v>94</v>
      </c>
      <c r="J813">
        <v>0</v>
      </c>
      <c r="K813">
        <v>0</v>
      </c>
      <c r="L813">
        <v>0</v>
      </c>
      <c r="M813">
        <v>0</v>
      </c>
      <c r="N813">
        <v>0.58555999999999997</v>
      </c>
      <c r="O813">
        <v>0</v>
      </c>
      <c r="P813">
        <v>0</v>
      </c>
      <c r="Q813">
        <v>0</v>
      </c>
      <c r="R813">
        <v>0</v>
      </c>
      <c r="S813">
        <v>0</v>
      </c>
      <c r="T813">
        <v>0</v>
      </c>
      <c r="U813">
        <v>0</v>
      </c>
      <c r="V813">
        <v>0</v>
      </c>
      <c r="W813">
        <v>0</v>
      </c>
      <c r="X813">
        <v>0</v>
      </c>
      <c r="Y813">
        <v>0</v>
      </c>
      <c r="Z813">
        <v>0</v>
      </c>
      <c r="AA813">
        <v>0</v>
      </c>
      <c r="AB813">
        <v>0</v>
      </c>
    </row>
    <row r="814" spans="1:28" x14ac:dyDescent="0.2">
      <c r="A814">
        <v>749</v>
      </c>
      <c r="B814" t="s">
        <v>90</v>
      </c>
      <c r="C814" t="s">
        <v>91</v>
      </c>
      <c r="D814" t="s">
        <v>886</v>
      </c>
      <c r="E814" t="s">
        <v>886</v>
      </c>
      <c r="G814" t="s">
        <v>93</v>
      </c>
      <c r="I814" t="s">
        <v>94</v>
      </c>
      <c r="J814">
        <v>0</v>
      </c>
      <c r="K814">
        <v>0</v>
      </c>
      <c r="L814">
        <v>0</v>
      </c>
      <c r="M814">
        <v>0</v>
      </c>
      <c r="N814">
        <v>0.29277999999999998</v>
      </c>
      <c r="O814">
        <v>0</v>
      </c>
      <c r="P814">
        <v>0</v>
      </c>
      <c r="Q814">
        <v>0</v>
      </c>
      <c r="R814">
        <v>0</v>
      </c>
      <c r="S814">
        <v>0</v>
      </c>
      <c r="T814">
        <v>0</v>
      </c>
      <c r="U814">
        <v>0</v>
      </c>
      <c r="V814">
        <v>0</v>
      </c>
      <c r="W814">
        <v>0</v>
      </c>
      <c r="X814">
        <v>0</v>
      </c>
      <c r="Y814">
        <v>0</v>
      </c>
      <c r="Z814">
        <v>0</v>
      </c>
      <c r="AA814">
        <v>0</v>
      </c>
      <c r="AB814">
        <v>0</v>
      </c>
    </row>
    <row r="815" spans="1:28" x14ac:dyDescent="0.2">
      <c r="A815">
        <v>750</v>
      </c>
      <c r="B815" t="s">
        <v>90</v>
      </c>
      <c r="C815" t="s">
        <v>91</v>
      </c>
      <c r="D815" t="s">
        <v>887</v>
      </c>
      <c r="E815" t="s">
        <v>887</v>
      </c>
      <c r="G815" t="s">
        <v>93</v>
      </c>
      <c r="I815" t="s">
        <v>94</v>
      </c>
      <c r="J815">
        <v>0</v>
      </c>
      <c r="K815">
        <v>0</v>
      </c>
      <c r="L815">
        <v>0</v>
      </c>
      <c r="M815">
        <v>0</v>
      </c>
      <c r="N815">
        <v>0.87834999999999996</v>
      </c>
      <c r="O815">
        <v>0</v>
      </c>
      <c r="P815">
        <v>0</v>
      </c>
      <c r="Q815">
        <v>0</v>
      </c>
      <c r="R815">
        <v>0</v>
      </c>
      <c r="S815">
        <v>0</v>
      </c>
      <c r="T815">
        <v>0</v>
      </c>
      <c r="U815">
        <v>0</v>
      </c>
      <c r="V815">
        <v>0</v>
      </c>
      <c r="W815">
        <v>0</v>
      </c>
      <c r="X815">
        <v>0</v>
      </c>
      <c r="Y815">
        <v>0</v>
      </c>
      <c r="Z815">
        <v>0</v>
      </c>
      <c r="AA815">
        <v>0</v>
      </c>
      <c r="AB815">
        <v>0</v>
      </c>
    </row>
    <row r="816" spans="1:28" x14ac:dyDescent="0.2">
      <c r="A816">
        <v>751</v>
      </c>
      <c r="B816" t="s">
        <v>90</v>
      </c>
      <c r="C816" t="s">
        <v>91</v>
      </c>
      <c r="D816" t="s">
        <v>888</v>
      </c>
      <c r="E816" t="s">
        <v>888</v>
      </c>
      <c r="G816" t="s">
        <v>93</v>
      </c>
      <c r="I816" t="s">
        <v>94</v>
      </c>
      <c r="J816">
        <v>0</v>
      </c>
      <c r="K816">
        <v>0</v>
      </c>
      <c r="L816">
        <v>0</v>
      </c>
      <c r="M816">
        <v>0</v>
      </c>
      <c r="N816">
        <v>0.78075000000000006</v>
      </c>
      <c r="O816">
        <v>0</v>
      </c>
      <c r="P816">
        <v>0</v>
      </c>
      <c r="Q816">
        <v>0</v>
      </c>
      <c r="R816">
        <v>0</v>
      </c>
      <c r="S816">
        <v>0</v>
      </c>
      <c r="T816">
        <v>0</v>
      </c>
      <c r="U816">
        <v>0</v>
      </c>
      <c r="V816">
        <v>0</v>
      </c>
      <c r="W816">
        <v>0</v>
      </c>
      <c r="X816">
        <v>0</v>
      </c>
      <c r="Y816">
        <v>0</v>
      </c>
      <c r="Z816">
        <v>0</v>
      </c>
      <c r="AA816">
        <v>0</v>
      </c>
      <c r="AB816">
        <v>0</v>
      </c>
    </row>
    <row r="817" spans="1:28" x14ac:dyDescent="0.2">
      <c r="A817">
        <v>752</v>
      </c>
      <c r="B817" t="s">
        <v>90</v>
      </c>
      <c r="C817" t="s">
        <v>91</v>
      </c>
      <c r="D817" t="s">
        <v>889</v>
      </c>
      <c r="E817" t="s">
        <v>889</v>
      </c>
      <c r="G817" t="s">
        <v>93</v>
      </c>
      <c r="I817" t="s">
        <v>94</v>
      </c>
      <c r="J817">
        <v>0</v>
      </c>
      <c r="K817">
        <v>0</v>
      </c>
      <c r="L817">
        <v>0</v>
      </c>
      <c r="M817">
        <v>0</v>
      </c>
      <c r="N817">
        <v>0.68315999999999999</v>
      </c>
      <c r="O817">
        <v>0</v>
      </c>
      <c r="P817">
        <v>0</v>
      </c>
      <c r="Q817">
        <v>0</v>
      </c>
      <c r="R817">
        <v>0</v>
      </c>
      <c r="S817">
        <v>0</v>
      </c>
      <c r="T817">
        <v>0</v>
      </c>
      <c r="U817">
        <v>0</v>
      </c>
      <c r="V817">
        <v>0</v>
      </c>
      <c r="W817">
        <v>0</v>
      </c>
      <c r="X817">
        <v>0</v>
      </c>
      <c r="Y817">
        <v>0</v>
      </c>
      <c r="Z817">
        <v>0</v>
      </c>
      <c r="AA817">
        <v>0</v>
      </c>
      <c r="AB817">
        <v>0</v>
      </c>
    </row>
    <row r="818" spans="1:28" x14ac:dyDescent="0.2">
      <c r="A818">
        <v>753</v>
      </c>
      <c r="B818" t="s">
        <v>90</v>
      </c>
      <c r="C818" t="s">
        <v>91</v>
      </c>
      <c r="D818" t="s">
        <v>890</v>
      </c>
      <c r="E818" t="s">
        <v>890</v>
      </c>
      <c r="G818" t="s">
        <v>93</v>
      </c>
      <c r="I818" t="s">
        <v>94</v>
      </c>
      <c r="J818">
        <v>0</v>
      </c>
      <c r="K818">
        <v>0</v>
      </c>
      <c r="L818">
        <v>0</v>
      </c>
      <c r="M818">
        <v>0</v>
      </c>
      <c r="N818">
        <v>0.58555999999999997</v>
      </c>
      <c r="O818">
        <v>0</v>
      </c>
      <c r="P818">
        <v>0</v>
      </c>
      <c r="Q818">
        <v>0</v>
      </c>
      <c r="R818">
        <v>0</v>
      </c>
      <c r="S818">
        <v>0</v>
      </c>
      <c r="T818">
        <v>0</v>
      </c>
      <c r="U818">
        <v>0</v>
      </c>
      <c r="V818">
        <v>0</v>
      </c>
      <c r="W818">
        <v>0</v>
      </c>
      <c r="X818">
        <v>0</v>
      </c>
      <c r="Y818">
        <v>0</v>
      </c>
      <c r="Z818">
        <v>0</v>
      </c>
      <c r="AA818">
        <v>0</v>
      </c>
      <c r="AB818">
        <v>0</v>
      </c>
    </row>
    <row r="819" spans="1:28" x14ac:dyDescent="0.2">
      <c r="A819">
        <v>754</v>
      </c>
      <c r="B819" t="s">
        <v>90</v>
      </c>
      <c r="C819" t="s">
        <v>91</v>
      </c>
      <c r="D819" t="s">
        <v>891</v>
      </c>
      <c r="E819" t="s">
        <v>891</v>
      </c>
      <c r="G819" t="s">
        <v>93</v>
      </c>
      <c r="I819" t="s">
        <v>94</v>
      </c>
      <c r="J819">
        <v>0</v>
      </c>
      <c r="K819">
        <v>0</v>
      </c>
      <c r="L819">
        <v>0</v>
      </c>
      <c r="M819">
        <v>0</v>
      </c>
      <c r="N819">
        <v>0.58555999999999997</v>
      </c>
      <c r="O819">
        <v>0</v>
      </c>
      <c r="P819">
        <v>0</v>
      </c>
      <c r="Q819">
        <v>0</v>
      </c>
      <c r="R819">
        <v>0</v>
      </c>
      <c r="S819">
        <v>0</v>
      </c>
      <c r="T819">
        <v>0</v>
      </c>
      <c r="U819">
        <v>0</v>
      </c>
      <c r="V819">
        <v>0</v>
      </c>
      <c r="W819">
        <v>0</v>
      </c>
      <c r="X819">
        <v>0</v>
      </c>
      <c r="Y819">
        <v>0</v>
      </c>
      <c r="Z819">
        <v>0</v>
      </c>
      <c r="AA819">
        <v>0</v>
      </c>
      <c r="AB819">
        <v>0</v>
      </c>
    </row>
    <row r="820" spans="1:28" x14ac:dyDescent="0.2">
      <c r="A820">
        <v>755</v>
      </c>
      <c r="B820" t="s">
        <v>90</v>
      </c>
      <c r="C820" t="s">
        <v>91</v>
      </c>
      <c r="D820" t="s">
        <v>892</v>
      </c>
      <c r="E820" t="s">
        <v>892</v>
      </c>
      <c r="G820" t="s">
        <v>93</v>
      </c>
      <c r="I820" t="s">
        <v>94</v>
      </c>
      <c r="J820">
        <v>0</v>
      </c>
      <c r="K820">
        <v>0</v>
      </c>
      <c r="L820">
        <v>0</v>
      </c>
      <c r="M820">
        <v>0</v>
      </c>
      <c r="N820">
        <v>0.58555999999999997</v>
      </c>
      <c r="O820">
        <v>0</v>
      </c>
      <c r="P820">
        <v>0</v>
      </c>
      <c r="Q820">
        <v>0</v>
      </c>
      <c r="R820">
        <v>0</v>
      </c>
      <c r="S820">
        <v>0</v>
      </c>
      <c r="T820">
        <v>0</v>
      </c>
      <c r="U820">
        <v>0</v>
      </c>
      <c r="V820">
        <v>0</v>
      </c>
      <c r="W820">
        <v>0</v>
      </c>
      <c r="X820">
        <v>0</v>
      </c>
      <c r="Y820">
        <v>0</v>
      </c>
      <c r="Z820">
        <v>0</v>
      </c>
      <c r="AA820">
        <v>0</v>
      </c>
      <c r="AB820">
        <v>0</v>
      </c>
    </row>
    <row r="821" spans="1:28" x14ac:dyDescent="0.2">
      <c r="A821">
        <v>756</v>
      </c>
      <c r="B821" t="s">
        <v>90</v>
      </c>
      <c r="C821" t="s">
        <v>91</v>
      </c>
      <c r="D821" t="s">
        <v>893</v>
      </c>
      <c r="E821" t="s">
        <v>893</v>
      </c>
      <c r="G821" t="s">
        <v>93</v>
      </c>
      <c r="I821" t="s">
        <v>94</v>
      </c>
      <c r="J821">
        <v>0</v>
      </c>
      <c r="K821">
        <v>0</v>
      </c>
      <c r="L821">
        <v>0</v>
      </c>
      <c r="M821">
        <v>0</v>
      </c>
      <c r="N821">
        <v>0.87834999999999996</v>
      </c>
      <c r="O821">
        <v>0</v>
      </c>
      <c r="P821">
        <v>0</v>
      </c>
      <c r="Q821">
        <v>0</v>
      </c>
      <c r="R821">
        <v>0</v>
      </c>
      <c r="S821">
        <v>0</v>
      </c>
      <c r="T821">
        <v>0</v>
      </c>
      <c r="U821">
        <v>0</v>
      </c>
      <c r="V821">
        <v>0</v>
      </c>
      <c r="W821">
        <v>0</v>
      </c>
      <c r="X821">
        <v>0</v>
      </c>
      <c r="Y821">
        <v>0</v>
      </c>
      <c r="Z821">
        <v>0</v>
      </c>
      <c r="AA821">
        <v>0</v>
      </c>
      <c r="AB821">
        <v>0</v>
      </c>
    </row>
    <row r="822" spans="1:28" x14ac:dyDescent="0.2">
      <c r="A822">
        <v>757</v>
      </c>
      <c r="B822" t="s">
        <v>90</v>
      </c>
      <c r="C822" t="s">
        <v>91</v>
      </c>
      <c r="D822" t="s">
        <v>894</v>
      </c>
      <c r="E822" t="s">
        <v>894</v>
      </c>
      <c r="G822" t="s">
        <v>93</v>
      </c>
      <c r="I822" t="s">
        <v>94</v>
      </c>
      <c r="J822">
        <v>0</v>
      </c>
      <c r="K822">
        <v>0</v>
      </c>
      <c r="L822">
        <v>0</v>
      </c>
      <c r="M822">
        <v>0</v>
      </c>
      <c r="N822">
        <v>0.97594000000000003</v>
      </c>
      <c r="O822">
        <v>0</v>
      </c>
      <c r="P822">
        <v>0</v>
      </c>
      <c r="Q822">
        <v>0</v>
      </c>
      <c r="R822">
        <v>0</v>
      </c>
      <c r="S822">
        <v>0</v>
      </c>
      <c r="T822">
        <v>0</v>
      </c>
      <c r="U822">
        <v>0</v>
      </c>
      <c r="V822">
        <v>0</v>
      </c>
      <c r="W822">
        <v>0</v>
      </c>
      <c r="X822">
        <v>0</v>
      </c>
      <c r="Y822">
        <v>0</v>
      </c>
      <c r="Z822">
        <v>0</v>
      </c>
      <c r="AA822">
        <v>0</v>
      </c>
      <c r="AB822">
        <v>0</v>
      </c>
    </row>
    <row r="823" spans="1:28" x14ac:dyDescent="0.2">
      <c r="A823">
        <v>758</v>
      </c>
      <c r="B823" t="s">
        <v>90</v>
      </c>
      <c r="C823" t="s">
        <v>91</v>
      </c>
      <c r="D823" t="s">
        <v>895</v>
      </c>
      <c r="E823" t="s">
        <v>895</v>
      </c>
      <c r="G823" t="s">
        <v>93</v>
      </c>
      <c r="I823" t="s">
        <v>94</v>
      </c>
      <c r="J823">
        <v>0</v>
      </c>
      <c r="K823">
        <v>0</v>
      </c>
      <c r="L823">
        <v>0</v>
      </c>
      <c r="M823">
        <v>0</v>
      </c>
      <c r="N823">
        <v>0.78075000000000006</v>
      </c>
      <c r="O823">
        <v>0</v>
      </c>
      <c r="P823">
        <v>0</v>
      </c>
      <c r="Q823">
        <v>0</v>
      </c>
      <c r="R823">
        <v>0</v>
      </c>
      <c r="S823">
        <v>0</v>
      </c>
      <c r="T823">
        <v>0</v>
      </c>
      <c r="U823">
        <v>0</v>
      </c>
      <c r="V823">
        <v>0</v>
      </c>
      <c r="W823">
        <v>0</v>
      </c>
      <c r="X823">
        <v>0</v>
      </c>
      <c r="Y823">
        <v>0</v>
      </c>
      <c r="Z823">
        <v>0</v>
      </c>
      <c r="AA823">
        <v>0</v>
      </c>
      <c r="AB823">
        <v>0</v>
      </c>
    </row>
    <row r="824" spans="1:28" x14ac:dyDescent="0.2">
      <c r="A824">
        <v>759</v>
      </c>
      <c r="B824" t="s">
        <v>90</v>
      </c>
      <c r="C824" t="s">
        <v>91</v>
      </c>
      <c r="D824" t="s">
        <v>896</v>
      </c>
      <c r="E824" t="s">
        <v>896</v>
      </c>
      <c r="G824" t="s">
        <v>93</v>
      </c>
      <c r="I824" t="s">
        <v>94</v>
      </c>
      <c r="J824">
        <v>0</v>
      </c>
      <c r="K824">
        <v>0</v>
      </c>
      <c r="L824">
        <v>0</v>
      </c>
      <c r="M824">
        <v>0</v>
      </c>
      <c r="N824">
        <v>0.68315999999999999</v>
      </c>
      <c r="O824">
        <v>0</v>
      </c>
      <c r="P824">
        <v>0</v>
      </c>
      <c r="Q824">
        <v>0</v>
      </c>
      <c r="R824">
        <v>0</v>
      </c>
      <c r="S824">
        <v>0</v>
      </c>
      <c r="T824">
        <v>0</v>
      </c>
      <c r="U824">
        <v>0</v>
      </c>
      <c r="V824">
        <v>0</v>
      </c>
      <c r="W824">
        <v>0</v>
      </c>
      <c r="X824">
        <v>0</v>
      </c>
      <c r="Y824">
        <v>0</v>
      </c>
      <c r="Z824">
        <v>0</v>
      </c>
      <c r="AA824">
        <v>0</v>
      </c>
      <c r="AB824">
        <v>0</v>
      </c>
    </row>
    <row r="825" spans="1:28" x14ac:dyDescent="0.2">
      <c r="A825">
        <v>760</v>
      </c>
      <c r="B825" t="s">
        <v>90</v>
      </c>
      <c r="C825" t="s">
        <v>91</v>
      </c>
      <c r="D825" t="s">
        <v>897</v>
      </c>
      <c r="E825" t="s">
        <v>897</v>
      </c>
      <c r="G825" t="s">
        <v>93</v>
      </c>
      <c r="I825" t="s">
        <v>94</v>
      </c>
      <c r="J825">
        <v>0</v>
      </c>
      <c r="K825">
        <v>0</v>
      </c>
      <c r="L825">
        <v>0</v>
      </c>
      <c r="M825">
        <v>0</v>
      </c>
      <c r="N825">
        <v>0.87834999999999996</v>
      </c>
      <c r="O825">
        <v>0</v>
      </c>
      <c r="P825">
        <v>0</v>
      </c>
      <c r="Q825">
        <v>0</v>
      </c>
      <c r="R825">
        <v>0</v>
      </c>
      <c r="S825">
        <v>0</v>
      </c>
      <c r="T825">
        <v>0</v>
      </c>
      <c r="U825">
        <v>0</v>
      </c>
      <c r="V825">
        <v>0</v>
      </c>
      <c r="W825">
        <v>0</v>
      </c>
      <c r="X825">
        <v>0</v>
      </c>
      <c r="Y825">
        <v>0</v>
      </c>
      <c r="Z825">
        <v>0</v>
      </c>
      <c r="AA825">
        <v>0</v>
      </c>
      <c r="AB825">
        <v>0</v>
      </c>
    </row>
    <row r="826" spans="1:28" x14ac:dyDescent="0.2">
      <c r="A826">
        <v>761</v>
      </c>
      <c r="B826" t="s">
        <v>90</v>
      </c>
      <c r="C826" t="s">
        <v>91</v>
      </c>
      <c r="D826" t="s">
        <v>898</v>
      </c>
      <c r="E826" t="s">
        <v>898</v>
      </c>
      <c r="G826" t="s">
        <v>93</v>
      </c>
      <c r="I826" t="s">
        <v>94</v>
      </c>
      <c r="J826">
        <v>0</v>
      </c>
      <c r="K826">
        <v>0</v>
      </c>
      <c r="L826">
        <v>0</v>
      </c>
      <c r="M826">
        <v>0</v>
      </c>
      <c r="N826">
        <v>0.39038</v>
      </c>
      <c r="O826">
        <v>0</v>
      </c>
      <c r="P826">
        <v>0</v>
      </c>
      <c r="Q826">
        <v>0</v>
      </c>
      <c r="R826">
        <v>0</v>
      </c>
      <c r="S826">
        <v>0</v>
      </c>
      <c r="T826">
        <v>0</v>
      </c>
      <c r="U826">
        <v>0</v>
      </c>
      <c r="V826">
        <v>0</v>
      </c>
      <c r="W826">
        <v>0</v>
      </c>
      <c r="X826">
        <v>0</v>
      </c>
      <c r="Y826">
        <v>0</v>
      </c>
      <c r="Z826">
        <v>0</v>
      </c>
      <c r="AA826">
        <v>0</v>
      </c>
      <c r="AB826">
        <v>0</v>
      </c>
    </row>
    <row r="827" spans="1:28" x14ac:dyDescent="0.2">
      <c r="A827">
        <v>762</v>
      </c>
      <c r="B827" t="s">
        <v>90</v>
      </c>
      <c r="C827" t="s">
        <v>91</v>
      </c>
      <c r="D827" t="s">
        <v>899</v>
      </c>
      <c r="E827" t="s">
        <v>899</v>
      </c>
      <c r="G827" t="s">
        <v>93</v>
      </c>
      <c r="I827" t="s">
        <v>94</v>
      </c>
      <c r="J827">
        <v>0</v>
      </c>
      <c r="K827">
        <v>0</v>
      </c>
      <c r="L827">
        <v>0</v>
      </c>
      <c r="M827">
        <v>0</v>
      </c>
      <c r="N827">
        <v>0.58555999999999997</v>
      </c>
      <c r="O827">
        <v>0</v>
      </c>
      <c r="P827">
        <v>0</v>
      </c>
      <c r="Q827">
        <v>0</v>
      </c>
      <c r="R827">
        <v>0</v>
      </c>
      <c r="S827">
        <v>0</v>
      </c>
      <c r="T827">
        <v>0</v>
      </c>
      <c r="U827">
        <v>0</v>
      </c>
      <c r="V827">
        <v>0</v>
      </c>
      <c r="W827">
        <v>0</v>
      </c>
      <c r="X827">
        <v>0</v>
      </c>
      <c r="Y827">
        <v>0</v>
      </c>
      <c r="Z827">
        <v>0</v>
      </c>
      <c r="AA827">
        <v>0</v>
      </c>
      <c r="AB827">
        <v>0</v>
      </c>
    </row>
    <row r="828" spans="1:28" x14ac:dyDescent="0.2">
      <c r="A828">
        <v>763</v>
      </c>
      <c r="B828" t="s">
        <v>90</v>
      </c>
      <c r="C828" t="s">
        <v>91</v>
      </c>
      <c r="D828" t="s">
        <v>900</v>
      </c>
      <c r="E828" t="s">
        <v>900</v>
      </c>
      <c r="G828" t="s">
        <v>93</v>
      </c>
      <c r="I828" t="s">
        <v>94</v>
      </c>
      <c r="J828">
        <v>0</v>
      </c>
      <c r="K828">
        <v>0</v>
      </c>
      <c r="L828">
        <v>0</v>
      </c>
      <c r="M828">
        <v>0</v>
      </c>
      <c r="N828">
        <v>0.48797000000000001</v>
      </c>
      <c r="O828">
        <v>0</v>
      </c>
      <c r="P828">
        <v>0</v>
      </c>
      <c r="Q828">
        <v>0</v>
      </c>
      <c r="R828">
        <v>0</v>
      </c>
      <c r="S828">
        <v>0</v>
      </c>
      <c r="T828">
        <v>0</v>
      </c>
      <c r="U828">
        <v>0</v>
      </c>
      <c r="V828">
        <v>0</v>
      </c>
      <c r="W828">
        <v>0</v>
      </c>
      <c r="X828">
        <v>0</v>
      </c>
      <c r="Y828">
        <v>0</v>
      </c>
      <c r="Z828">
        <v>0</v>
      </c>
      <c r="AA828">
        <v>0</v>
      </c>
      <c r="AB828">
        <v>0</v>
      </c>
    </row>
    <row r="829" spans="1:28" x14ac:dyDescent="0.2">
      <c r="A829">
        <v>764</v>
      </c>
      <c r="B829" t="s">
        <v>90</v>
      </c>
      <c r="C829" t="s">
        <v>91</v>
      </c>
      <c r="D829" t="s">
        <v>901</v>
      </c>
      <c r="E829" t="s">
        <v>901</v>
      </c>
      <c r="G829" t="s">
        <v>93</v>
      </c>
      <c r="I829" t="s">
        <v>94</v>
      </c>
      <c r="J829">
        <v>0</v>
      </c>
      <c r="K829">
        <v>0</v>
      </c>
      <c r="L829">
        <v>0</v>
      </c>
      <c r="M829">
        <v>0</v>
      </c>
      <c r="N829">
        <v>0.68315999999999999</v>
      </c>
      <c r="O829">
        <v>0</v>
      </c>
      <c r="P829">
        <v>0</v>
      </c>
      <c r="Q829">
        <v>0</v>
      </c>
      <c r="R829">
        <v>0</v>
      </c>
      <c r="S829">
        <v>0</v>
      </c>
      <c r="T829">
        <v>0</v>
      </c>
      <c r="U829">
        <v>0</v>
      </c>
      <c r="V829">
        <v>0</v>
      </c>
      <c r="W829">
        <v>0</v>
      </c>
      <c r="X829">
        <v>0</v>
      </c>
      <c r="Y829">
        <v>0</v>
      </c>
      <c r="Z829">
        <v>0</v>
      </c>
      <c r="AA829">
        <v>0</v>
      </c>
      <c r="AB829">
        <v>0</v>
      </c>
    </row>
    <row r="830" spans="1:28" x14ac:dyDescent="0.2">
      <c r="A830">
        <v>765</v>
      </c>
      <c r="B830" t="s">
        <v>90</v>
      </c>
      <c r="C830" t="s">
        <v>91</v>
      </c>
      <c r="D830" t="s">
        <v>902</v>
      </c>
      <c r="E830" t="s">
        <v>902</v>
      </c>
      <c r="G830" t="s">
        <v>93</v>
      </c>
      <c r="I830" t="s">
        <v>94</v>
      </c>
      <c r="J830">
        <v>0</v>
      </c>
      <c r="K830">
        <v>0</v>
      </c>
      <c r="L830">
        <v>0</v>
      </c>
      <c r="M830">
        <v>0</v>
      </c>
      <c r="N830">
        <v>0.78075000000000006</v>
      </c>
      <c r="O830">
        <v>0</v>
      </c>
      <c r="P830">
        <v>0</v>
      </c>
      <c r="Q830">
        <v>0</v>
      </c>
      <c r="R830">
        <v>0</v>
      </c>
      <c r="S830">
        <v>0</v>
      </c>
      <c r="T830">
        <v>0</v>
      </c>
      <c r="U830">
        <v>0</v>
      </c>
      <c r="V830">
        <v>0</v>
      </c>
      <c r="W830">
        <v>0</v>
      </c>
      <c r="X830">
        <v>0</v>
      </c>
      <c r="Y830">
        <v>0</v>
      </c>
      <c r="Z830">
        <v>0</v>
      </c>
      <c r="AA830">
        <v>0</v>
      </c>
      <c r="AB830">
        <v>0</v>
      </c>
    </row>
    <row r="831" spans="1:28" x14ac:dyDescent="0.2">
      <c r="A831">
        <v>766</v>
      </c>
      <c r="B831" t="s">
        <v>90</v>
      </c>
      <c r="C831" t="s">
        <v>91</v>
      </c>
      <c r="D831" t="s">
        <v>903</v>
      </c>
      <c r="E831" t="s">
        <v>903</v>
      </c>
      <c r="G831" t="s">
        <v>93</v>
      </c>
      <c r="I831" t="s">
        <v>94</v>
      </c>
      <c r="J831">
        <v>0</v>
      </c>
      <c r="K831">
        <v>0</v>
      </c>
      <c r="L831">
        <v>0</v>
      </c>
      <c r="M831">
        <v>0</v>
      </c>
      <c r="N831">
        <v>0.58555999999999997</v>
      </c>
      <c r="O831">
        <v>0</v>
      </c>
      <c r="P831">
        <v>0</v>
      </c>
      <c r="Q831">
        <v>0</v>
      </c>
      <c r="R831">
        <v>0</v>
      </c>
      <c r="S831">
        <v>0</v>
      </c>
      <c r="T831">
        <v>0</v>
      </c>
      <c r="U831">
        <v>0</v>
      </c>
      <c r="V831">
        <v>0</v>
      </c>
      <c r="W831">
        <v>0</v>
      </c>
      <c r="X831">
        <v>0</v>
      </c>
      <c r="Y831">
        <v>0</v>
      </c>
      <c r="Z831">
        <v>0</v>
      </c>
      <c r="AA831">
        <v>0</v>
      </c>
      <c r="AB831">
        <v>0</v>
      </c>
    </row>
    <row r="832" spans="1:28" x14ac:dyDescent="0.2">
      <c r="A832">
        <v>767</v>
      </c>
      <c r="B832" t="s">
        <v>90</v>
      </c>
      <c r="C832" t="s">
        <v>91</v>
      </c>
      <c r="D832" t="s">
        <v>904</v>
      </c>
      <c r="E832" t="s">
        <v>904</v>
      </c>
      <c r="G832" t="s">
        <v>93</v>
      </c>
      <c r="I832" t="s">
        <v>94</v>
      </c>
      <c r="J832">
        <v>0</v>
      </c>
      <c r="K832">
        <v>0</v>
      </c>
      <c r="L832">
        <v>0</v>
      </c>
      <c r="M832">
        <v>0</v>
      </c>
      <c r="N832">
        <v>0.29277999999999998</v>
      </c>
      <c r="O832">
        <v>0</v>
      </c>
      <c r="P832">
        <v>0</v>
      </c>
      <c r="Q832">
        <v>0</v>
      </c>
      <c r="R832">
        <v>0</v>
      </c>
      <c r="S832">
        <v>0</v>
      </c>
      <c r="T832">
        <v>0</v>
      </c>
      <c r="U832">
        <v>0</v>
      </c>
      <c r="V832">
        <v>0</v>
      </c>
      <c r="W832">
        <v>0</v>
      </c>
      <c r="X832">
        <v>0</v>
      </c>
      <c r="Y832">
        <v>0</v>
      </c>
      <c r="Z832">
        <v>0</v>
      </c>
      <c r="AA832">
        <v>0</v>
      </c>
      <c r="AB832">
        <v>0</v>
      </c>
    </row>
    <row r="833" spans="1:28" x14ac:dyDescent="0.2">
      <c r="A833">
        <v>768</v>
      </c>
      <c r="B833" t="s">
        <v>90</v>
      </c>
      <c r="C833" t="s">
        <v>91</v>
      </c>
      <c r="D833" t="s">
        <v>905</v>
      </c>
      <c r="E833" t="s">
        <v>905</v>
      </c>
      <c r="G833" t="s">
        <v>93</v>
      </c>
      <c r="I833" t="s">
        <v>94</v>
      </c>
      <c r="J833">
        <v>0</v>
      </c>
      <c r="K833">
        <v>0</v>
      </c>
      <c r="L833">
        <v>0</v>
      </c>
      <c r="M833">
        <v>0</v>
      </c>
      <c r="N833">
        <v>0.39038</v>
      </c>
      <c r="O833">
        <v>0</v>
      </c>
      <c r="P833">
        <v>0</v>
      </c>
      <c r="Q833">
        <v>0</v>
      </c>
      <c r="R833">
        <v>0</v>
      </c>
      <c r="S833">
        <v>0</v>
      </c>
      <c r="T833">
        <v>0</v>
      </c>
      <c r="U833">
        <v>0</v>
      </c>
      <c r="V833">
        <v>0</v>
      </c>
      <c r="W833">
        <v>0</v>
      </c>
      <c r="X833">
        <v>0</v>
      </c>
      <c r="Y833">
        <v>0</v>
      </c>
      <c r="Z833">
        <v>0</v>
      </c>
      <c r="AA833">
        <v>0</v>
      </c>
      <c r="AB833">
        <v>0</v>
      </c>
    </row>
    <row r="834" spans="1:28" x14ac:dyDescent="0.2">
      <c r="A834">
        <v>769</v>
      </c>
      <c r="B834" t="s">
        <v>90</v>
      </c>
      <c r="C834" t="s">
        <v>91</v>
      </c>
      <c r="D834" t="s">
        <v>906</v>
      </c>
      <c r="E834" t="s">
        <v>906</v>
      </c>
      <c r="G834" t="s">
        <v>93</v>
      </c>
      <c r="I834" t="s">
        <v>94</v>
      </c>
      <c r="J834">
        <v>0</v>
      </c>
      <c r="K834">
        <v>0</v>
      </c>
      <c r="L834">
        <v>0</v>
      </c>
      <c r="M834">
        <v>0</v>
      </c>
      <c r="N834">
        <v>0.48797000000000001</v>
      </c>
      <c r="O834">
        <v>0</v>
      </c>
      <c r="P834">
        <v>0</v>
      </c>
      <c r="Q834">
        <v>0</v>
      </c>
      <c r="R834">
        <v>0</v>
      </c>
      <c r="S834">
        <v>0</v>
      </c>
      <c r="T834">
        <v>0</v>
      </c>
      <c r="U834">
        <v>0</v>
      </c>
      <c r="V834">
        <v>0</v>
      </c>
      <c r="W834">
        <v>0</v>
      </c>
      <c r="X834">
        <v>0</v>
      </c>
      <c r="Y834">
        <v>0</v>
      </c>
      <c r="Z834">
        <v>0</v>
      </c>
      <c r="AA834">
        <v>0</v>
      </c>
      <c r="AB834">
        <v>0</v>
      </c>
    </row>
    <row r="835" spans="1:28" x14ac:dyDescent="0.2">
      <c r="A835">
        <v>770</v>
      </c>
      <c r="B835" t="s">
        <v>90</v>
      </c>
      <c r="C835" t="s">
        <v>91</v>
      </c>
      <c r="D835" t="s">
        <v>907</v>
      </c>
      <c r="E835" t="s">
        <v>907</v>
      </c>
      <c r="G835" t="s">
        <v>93</v>
      </c>
      <c r="I835" t="s">
        <v>94</v>
      </c>
      <c r="J835">
        <v>0</v>
      </c>
      <c r="K835">
        <v>0</v>
      </c>
      <c r="L835">
        <v>0</v>
      </c>
      <c r="M835">
        <v>0</v>
      </c>
      <c r="N835">
        <v>0.19519</v>
      </c>
      <c r="O835">
        <v>0</v>
      </c>
      <c r="P835">
        <v>0</v>
      </c>
      <c r="Q835">
        <v>0</v>
      </c>
      <c r="R835">
        <v>0</v>
      </c>
      <c r="S835">
        <v>0</v>
      </c>
      <c r="T835">
        <v>0</v>
      </c>
      <c r="U835">
        <v>0</v>
      </c>
      <c r="V835">
        <v>0</v>
      </c>
      <c r="W835">
        <v>0</v>
      </c>
      <c r="X835">
        <v>0</v>
      </c>
      <c r="Y835">
        <v>0</v>
      </c>
      <c r="Z835">
        <v>0</v>
      </c>
      <c r="AA835">
        <v>0</v>
      </c>
      <c r="AB835">
        <v>0</v>
      </c>
    </row>
    <row r="836" spans="1:28" x14ac:dyDescent="0.2">
      <c r="A836">
        <v>771</v>
      </c>
      <c r="B836" t="s">
        <v>90</v>
      </c>
      <c r="C836" t="s">
        <v>91</v>
      </c>
      <c r="D836" t="s">
        <v>908</v>
      </c>
      <c r="E836" t="s">
        <v>908</v>
      </c>
      <c r="G836" t="s">
        <v>93</v>
      </c>
      <c r="I836" t="s">
        <v>94</v>
      </c>
      <c r="J836">
        <v>0</v>
      </c>
      <c r="K836">
        <v>0</v>
      </c>
      <c r="L836">
        <v>0</v>
      </c>
      <c r="M836">
        <v>0</v>
      </c>
      <c r="N836">
        <v>0.19519</v>
      </c>
      <c r="O836">
        <v>0</v>
      </c>
      <c r="P836">
        <v>0</v>
      </c>
      <c r="Q836">
        <v>0</v>
      </c>
      <c r="R836">
        <v>0</v>
      </c>
      <c r="S836">
        <v>0</v>
      </c>
      <c r="T836">
        <v>0</v>
      </c>
      <c r="U836">
        <v>0</v>
      </c>
      <c r="V836">
        <v>0</v>
      </c>
      <c r="W836">
        <v>0</v>
      </c>
      <c r="X836">
        <v>0</v>
      </c>
      <c r="Y836">
        <v>0</v>
      </c>
      <c r="Z836">
        <v>0</v>
      </c>
      <c r="AA836">
        <v>0</v>
      </c>
      <c r="AB836">
        <v>0</v>
      </c>
    </row>
    <row r="837" spans="1:28" x14ac:dyDescent="0.2">
      <c r="A837">
        <v>772</v>
      </c>
      <c r="B837" t="s">
        <v>90</v>
      </c>
      <c r="C837" t="s">
        <v>91</v>
      </c>
      <c r="D837" t="s">
        <v>909</v>
      </c>
      <c r="E837" t="s">
        <v>909</v>
      </c>
      <c r="G837" t="s">
        <v>93</v>
      </c>
      <c r="I837" t="s">
        <v>94</v>
      </c>
      <c r="J837">
        <v>0</v>
      </c>
      <c r="K837">
        <v>0</v>
      </c>
      <c r="L837">
        <v>0</v>
      </c>
      <c r="M837">
        <v>0</v>
      </c>
      <c r="N837">
        <v>0.39038</v>
      </c>
      <c r="O837">
        <v>0</v>
      </c>
      <c r="P837">
        <v>0</v>
      </c>
      <c r="Q837">
        <v>0</v>
      </c>
      <c r="R837">
        <v>0</v>
      </c>
      <c r="S837">
        <v>0</v>
      </c>
      <c r="T837">
        <v>0</v>
      </c>
      <c r="U837">
        <v>0</v>
      </c>
      <c r="V837">
        <v>0</v>
      </c>
      <c r="W837">
        <v>0</v>
      </c>
      <c r="X837">
        <v>0</v>
      </c>
      <c r="Y837">
        <v>0</v>
      </c>
      <c r="Z837">
        <v>0</v>
      </c>
      <c r="AA837">
        <v>0</v>
      </c>
      <c r="AB837">
        <v>0</v>
      </c>
    </row>
    <row r="838" spans="1:28" x14ac:dyDescent="0.2">
      <c r="A838">
        <v>773</v>
      </c>
      <c r="B838" t="s">
        <v>90</v>
      </c>
      <c r="C838" t="s">
        <v>91</v>
      </c>
      <c r="D838" t="s">
        <v>910</v>
      </c>
      <c r="E838" t="s">
        <v>910</v>
      </c>
      <c r="G838" t="s">
        <v>93</v>
      </c>
      <c r="I838" t="s">
        <v>94</v>
      </c>
      <c r="J838">
        <v>0</v>
      </c>
      <c r="K838">
        <v>0</v>
      </c>
      <c r="L838">
        <v>0</v>
      </c>
      <c r="M838">
        <v>0</v>
      </c>
      <c r="N838">
        <v>0.39038</v>
      </c>
      <c r="O838">
        <v>0</v>
      </c>
      <c r="P838">
        <v>0</v>
      </c>
      <c r="Q838">
        <v>0</v>
      </c>
      <c r="R838">
        <v>0</v>
      </c>
      <c r="S838">
        <v>0</v>
      </c>
      <c r="T838">
        <v>0</v>
      </c>
      <c r="U838">
        <v>0</v>
      </c>
      <c r="V838">
        <v>0</v>
      </c>
      <c r="W838">
        <v>0</v>
      </c>
      <c r="X838">
        <v>0</v>
      </c>
      <c r="Y838">
        <v>0</v>
      </c>
      <c r="Z838">
        <v>0</v>
      </c>
      <c r="AA838">
        <v>0</v>
      </c>
      <c r="AB838">
        <v>0</v>
      </c>
    </row>
    <row r="839" spans="1:28" x14ac:dyDescent="0.2">
      <c r="A839">
        <v>774</v>
      </c>
      <c r="B839" t="s">
        <v>90</v>
      </c>
      <c r="C839" t="s">
        <v>91</v>
      </c>
      <c r="D839" t="s">
        <v>911</v>
      </c>
      <c r="E839" t="s">
        <v>911</v>
      </c>
      <c r="G839" t="s">
        <v>93</v>
      </c>
      <c r="I839" t="s">
        <v>94</v>
      </c>
      <c r="J839">
        <v>0</v>
      </c>
      <c r="K839">
        <v>0</v>
      </c>
      <c r="L839">
        <v>0</v>
      </c>
      <c r="M839">
        <v>0</v>
      </c>
      <c r="N839">
        <v>1.0734999999999999</v>
      </c>
      <c r="O839">
        <v>0</v>
      </c>
      <c r="P839">
        <v>0</v>
      </c>
      <c r="Q839">
        <v>0</v>
      </c>
      <c r="R839">
        <v>0</v>
      </c>
      <c r="S839">
        <v>0</v>
      </c>
      <c r="T839">
        <v>0</v>
      </c>
      <c r="U839">
        <v>0</v>
      </c>
      <c r="V839">
        <v>0</v>
      </c>
      <c r="W839">
        <v>0</v>
      </c>
      <c r="X839">
        <v>0</v>
      </c>
      <c r="Y839">
        <v>0</v>
      </c>
      <c r="Z839">
        <v>0</v>
      </c>
      <c r="AA839">
        <v>0</v>
      </c>
      <c r="AB839">
        <v>0</v>
      </c>
    </row>
    <row r="840" spans="1:28" x14ac:dyDescent="0.2">
      <c r="A840">
        <v>775</v>
      </c>
      <c r="B840" t="s">
        <v>90</v>
      </c>
      <c r="C840" t="s">
        <v>91</v>
      </c>
      <c r="D840" t="s">
        <v>912</v>
      </c>
      <c r="E840" t="s">
        <v>912</v>
      </c>
      <c r="G840" t="s">
        <v>93</v>
      </c>
      <c r="I840" t="s">
        <v>94</v>
      </c>
      <c r="J840">
        <v>0</v>
      </c>
      <c r="K840">
        <v>0</v>
      </c>
      <c r="L840">
        <v>0</v>
      </c>
      <c r="M840">
        <v>0</v>
      </c>
      <c r="N840">
        <v>0.39038</v>
      </c>
      <c r="O840">
        <v>0</v>
      </c>
      <c r="P840">
        <v>0</v>
      </c>
      <c r="Q840">
        <v>0</v>
      </c>
      <c r="R840">
        <v>0</v>
      </c>
      <c r="S840">
        <v>0</v>
      </c>
      <c r="T840">
        <v>0</v>
      </c>
      <c r="U840">
        <v>0</v>
      </c>
      <c r="V840">
        <v>0</v>
      </c>
      <c r="W840">
        <v>0</v>
      </c>
      <c r="X840">
        <v>0</v>
      </c>
      <c r="Y840">
        <v>0</v>
      </c>
      <c r="Z840">
        <v>0</v>
      </c>
      <c r="AA840">
        <v>0</v>
      </c>
      <c r="AB840">
        <v>0</v>
      </c>
    </row>
    <row r="841" spans="1:28" x14ac:dyDescent="0.2">
      <c r="A841">
        <v>776</v>
      </c>
      <c r="B841" t="s">
        <v>90</v>
      </c>
      <c r="C841" t="s">
        <v>91</v>
      </c>
      <c r="D841" t="s">
        <v>913</v>
      </c>
      <c r="E841" t="s">
        <v>913</v>
      </c>
      <c r="G841" t="s">
        <v>93</v>
      </c>
      <c r="I841" t="s">
        <v>94</v>
      </c>
      <c r="J841">
        <v>0</v>
      </c>
      <c r="K841">
        <v>0</v>
      </c>
      <c r="L841">
        <v>0</v>
      </c>
      <c r="M841">
        <v>0</v>
      </c>
      <c r="N841">
        <v>0.87834999999999996</v>
      </c>
      <c r="O841">
        <v>0</v>
      </c>
      <c r="P841">
        <v>0</v>
      </c>
      <c r="Q841">
        <v>0</v>
      </c>
      <c r="R841">
        <v>0</v>
      </c>
      <c r="S841">
        <v>0</v>
      </c>
      <c r="T841">
        <v>0</v>
      </c>
      <c r="U841">
        <v>0</v>
      </c>
      <c r="V841">
        <v>0</v>
      </c>
      <c r="W841">
        <v>0</v>
      </c>
      <c r="X841">
        <v>0</v>
      </c>
      <c r="Y841">
        <v>0</v>
      </c>
      <c r="Z841">
        <v>0</v>
      </c>
      <c r="AA841">
        <v>0</v>
      </c>
      <c r="AB841">
        <v>0</v>
      </c>
    </row>
    <row r="842" spans="1:28" x14ac:dyDescent="0.2">
      <c r="A842">
        <v>777</v>
      </c>
      <c r="B842" t="s">
        <v>90</v>
      </c>
      <c r="C842" t="s">
        <v>91</v>
      </c>
      <c r="D842" t="s">
        <v>914</v>
      </c>
      <c r="E842" t="s">
        <v>914</v>
      </c>
      <c r="G842" t="s">
        <v>93</v>
      </c>
      <c r="I842" t="s">
        <v>94</v>
      </c>
      <c r="J842">
        <v>1.7522</v>
      </c>
      <c r="K842">
        <v>0</v>
      </c>
      <c r="L842">
        <v>0</v>
      </c>
      <c r="M842">
        <v>2.2602000000000002</v>
      </c>
      <c r="N842">
        <v>0</v>
      </c>
      <c r="O842">
        <v>0</v>
      </c>
      <c r="P842">
        <v>0</v>
      </c>
      <c r="Q842">
        <v>1.7865</v>
      </c>
      <c r="R842">
        <v>1.9176</v>
      </c>
      <c r="S842">
        <v>0</v>
      </c>
      <c r="T842">
        <v>3.8601999999999999</v>
      </c>
      <c r="U842">
        <v>0</v>
      </c>
      <c r="V842">
        <v>0</v>
      </c>
      <c r="W842">
        <v>4.1990999999999996</v>
      </c>
      <c r="X842">
        <v>0</v>
      </c>
      <c r="Y842">
        <v>4.9283999999999999</v>
      </c>
      <c r="Z842">
        <v>0</v>
      </c>
      <c r="AA842">
        <v>0</v>
      </c>
      <c r="AB842">
        <v>0</v>
      </c>
    </row>
    <row r="843" spans="1:28" x14ac:dyDescent="0.2">
      <c r="A843">
        <v>778</v>
      </c>
      <c r="B843" t="s">
        <v>90</v>
      </c>
      <c r="C843" t="s">
        <v>91</v>
      </c>
      <c r="D843" t="s">
        <v>915</v>
      </c>
      <c r="E843" t="s">
        <v>915</v>
      </c>
      <c r="G843" t="s">
        <v>93</v>
      </c>
      <c r="I843" t="s">
        <v>94</v>
      </c>
      <c r="J843">
        <v>0</v>
      </c>
      <c r="K843">
        <v>0</v>
      </c>
      <c r="L843">
        <v>0</v>
      </c>
      <c r="M843">
        <v>0</v>
      </c>
      <c r="N843">
        <v>0</v>
      </c>
      <c r="O843">
        <v>0</v>
      </c>
      <c r="P843">
        <v>0</v>
      </c>
      <c r="Q843">
        <v>3.5731000000000002</v>
      </c>
      <c r="R843">
        <v>0</v>
      </c>
      <c r="S843">
        <v>0</v>
      </c>
      <c r="T843">
        <v>0</v>
      </c>
      <c r="U843">
        <v>0</v>
      </c>
      <c r="V843">
        <v>0</v>
      </c>
      <c r="W843">
        <v>0</v>
      </c>
      <c r="X843">
        <v>0</v>
      </c>
      <c r="Y843">
        <v>0</v>
      </c>
      <c r="Z843">
        <v>0</v>
      </c>
      <c r="AA843">
        <v>0</v>
      </c>
      <c r="AB843">
        <v>0</v>
      </c>
    </row>
    <row r="844" spans="1:28" x14ac:dyDescent="0.2">
      <c r="A844">
        <v>779</v>
      </c>
      <c r="B844" t="s">
        <v>90</v>
      </c>
      <c r="C844" t="s">
        <v>91</v>
      </c>
      <c r="D844" t="s">
        <v>916</v>
      </c>
      <c r="E844" t="s">
        <v>916</v>
      </c>
      <c r="G844" t="s">
        <v>93</v>
      </c>
      <c r="I844" t="s">
        <v>94</v>
      </c>
      <c r="J844">
        <v>0</v>
      </c>
      <c r="K844">
        <v>3.7153</v>
      </c>
      <c r="L844">
        <v>2.2435999999999998</v>
      </c>
      <c r="M844">
        <v>2.2602000000000002</v>
      </c>
      <c r="N844">
        <v>0</v>
      </c>
      <c r="O844">
        <v>0</v>
      </c>
      <c r="P844">
        <v>0</v>
      </c>
      <c r="Q844">
        <v>0</v>
      </c>
      <c r="R844">
        <v>0</v>
      </c>
      <c r="S844">
        <v>0</v>
      </c>
      <c r="T844">
        <v>3.8601999999999999</v>
      </c>
      <c r="U844">
        <v>0</v>
      </c>
      <c r="V844">
        <v>5.4275000000000002</v>
      </c>
      <c r="W844">
        <v>0</v>
      </c>
      <c r="X844">
        <v>0</v>
      </c>
      <c r="Y844">
        <v>0</v>
      </c>
      <c r="Z844">
        <v>1.6904999999999999</v>
      </c>
      <c r="AA844">
        <v>0</v>
      </c>
      <c r="AB844">
        <v>2.6898</v>
      </c>
    </row>
    <row r="845" spans="1:28" x14ac:dyDescent="0.2">
      <c r="A845">
        <v>780</v>
      </c>
      <c r="B845" t="s">
        <v>90</v>
      </c>
      <c r="C845" t="s">
        <v>91</v>
      </c>
      <c r="D845" t="s">
        <v>917</v>
      </c>
      <c r="E845" t="s">
        <v>917</v>
      </c>
      <c r="G845" t="s">
        <v>93</v>
      </c>
      <c r="I845" t="s">
        <v>94</v>
      </c>
      <c r="J845">
        <v>0</v>
      </c>
      <c r="K845">
        <v>0</v>
      </c>
      <c r="L845">
        <v>4.4870999999999999</v>
      </c>
      <c r="M845">
        <v>2.2602000000000002</v>
      </c>
      <c r="N845">
        <v>0</v>
      </c>
      <c r="O845">
        <v>0</v>
      </c>
      <c r="P845">
        <v>0</v>
      </c>
      <c r="Q845">
        <v>1.7865</v>
      </c>
      <c r="R845">
        <v>0</v>
      </c>
      <c r="S845">
        <v>0</v>
      </c>
      <c r="T845">
        <v>5.7903000000000002</v>
      </c>
      <c r="U845">
        <v>0</v>
      </c>
      <c r="V845">
        <v>0</v>
      </c>
      <c r="W845">
        <v>0</v>
      </c>
      <c r="X845">
        <v>0</v>
      </c>
      <c r="Y845">
        <v>2.4641999999999999</v>
      </c>
      <c r="Z845">
        <v>0</v>
      </c>
      <c r="AA845">
        <v>0</v>
      </c>
      <c r="AB845">
        <v>2.6898</v>
      </c>
    </row>
    <row r="846" spans="1:28" x14ac:dyDescent="0.2">
      <c r="A846">
        <v>781</v>
      </c>
      <c r="B846" t="s">
        <v>90</v>
      </c>
      <c r="C846" t="s">
        <v>91</v>
      </c>
      <c r="D846" t="s">
        <v>918</v>
      </c>
      <c r="E846" t="s">
        <v>918</v>
      </c>
      <c r="G846" t="s">
        <v>93</v>
      </c>
      <c r="I846" t="s">
        <v>94</v>
      </c>
      <c r="J846">
        <v>0</v>
      </c>
      <c r="K846">
        <v>0</v>
      </c>
      <c r="L846">
        <v>0</v>
      </c>
      <c r="M846">
        <v>0</v>
      </c>
      <c r="N846">
        <v>0.48797000000000001</v>
      </c>
      <c r="O846">
        <v>0</v>
      </c>
      <c r="P846">
        <v>0</v>
      </c>
      <c r="Q846">
        <v>0</v>
      </c>
      <c r="R846">
        <v>0</v>
      </c>
      <c r="S846">
        <v>0</v>
      </c>
      <c r="T846">
        <v>0</v>
      </c>
      <c r="U846">
        <v>6.8758999999999997</v>
      </c>
      <c r="V846">
        <v>0</v>
      </c>
      <c r="W846">
        <v>0</v>
      </c>
      <c r="X846">
        <v>7.3518999999999997</v>
      </c>
      <c r="Y846">
        <v>0</v>
      </c>
      <c r="Z846">
        <v>0</v>
      </c>
      <c r="AA846">
        <v>0</v>
      </c>
      <c r="AB846">
        <v>0</v>
      </c>
    </row>
    <row r="847" spans="1:28" x14ac:dyDescent="0.2">
      <c r="A847">
        <v>782</v>
      </c>
      <c r="B847" t="s">
        <v>90</v>
      </c>
      <c r="C847" t="s">
        <v>91</v>
      </c>
      <c r="D847" t="s">
        <v>919</v>
      </c>
      <c r="E847" t="s">
        <v>919</v>
      </c>
      <c r="G847" t="s">
        <v>93</v>
      </c>
      <c r="I847" t="s">
        <v>94</v>
      </c>
      <c r="J847">
        <v>0</v>
      </c>
      <c r="K847">
        <v>0</v>
      </c>
      <c r="L847">
        <v>0</v>
      </c>
      <c r="M847">
        <v>0</v>
      </c>
      <c r="N847">
        <v>0.87834999999999996</v>
      </c>
      <c r="O847">
        <v>0</v>
      </c>
      <c r="P847">
        <v>0</v>
      </c>
      <c r="Q847">
        <v>0</v>
      </c>
      <c r="R847">
        <v>0</v>
      </c>
      <c r="S847">
        <v>0</v>
      </c>
      <c r="T847">
        <v>0</v>
      </c>
      <c r="U847">
        <v>0</v>
      </c>
      <c r="V847">
        <v>0</v>
      </c>
      <c r="W847">
        <v>0</v>
      </c>
      <c r="X847">
        <v>0</v>
      </c>
      <c r="Y847">
        <v>0</v>
      </c>
      <c r="Z847">
        <v>0</v>
      </c>
      <c r="AA847">
        <v>0</v>
      </c>
      <c r="AB847">
        <v>0</v>
      </c>
    </row>
    <row r="848" spans="1:28" x14ac:dyDescent="0.2">
      <c r="A848">
        <v>783</v>
      </c>
      <c r="B848" t="s">
        <v>90</v>
      </c>
      <c r="C848" t="s">
        <v>91</v>
      </c>
      <c r="D848" t="s">
        <v>920</v>
      </c>
      <c r="E848" t="s">
        <v>920</v>
      </c>
      <c r="G848" t="s">
        <v>93</v>
      </c>
      <c r="I848" t="s">
        <v>94</v>
      </c>
      <c r="J848">
        <v>0</v>
      </c>
      <c r="K848">
        <v>0</v>
      </c>
      <c r="L848">
        <v>0</v>
      </c>
      <c r="M848">
        <v>0</v>
      </c>
      <c r="N848">
        <v>0.68315999999999999</v>
      </c>
      <c r="O848">
        <v>0</v>
      </c>
      <c r="P848">
        <v>0</v>
      </c>
      <c r="Q848">
        <v>0</v>
      </c>
      <c r="R848">
        <v>0</v>
      </c>
      <c r="S848">
        <v>0</v>
      </c>
      <c r="T848">
        <v>0</v>
      </c>
      <c r="U848">
        <v>0</v>
      </c>
      <c r="V848">
        <v>0</v>
      </c>
      <c r="W848">
        <v>0</v>
      </c>
      <c r="X848">
        <v>0</v>
      </c>
      <c r="Y848">
        <v>0</v>
      </c>
      <c r="Z848">
        <v>0</v>
      </c>
      <c r="AA848">
        <v>0</v>
      </c>
      <c r="AB848">
        <v>0</v>
      </c>
    </row>
    <row r="849" spans="1:28" x14ac:dyDescent="0.2">
      <c r="A849">
        <v>784</v>
      </c>
      <c r="B849" t="s">
        <v>90</v>
      </c>
      <c r="C849" t="s">
        <v>91</v>
      </c>
      <c r="D849" t="s">
        <v>921</v>
      </c>
      <c r="E849" t="s">
        <v>921</v>
      </c>
      <c r="G849" t="s">
        <v>93</v>
      </c>
      <c r="I849" t="s">
        <v>94</v>
      </c>
      <c r="J849">
        <v>0</v>
      </c>
      <c r="K849">
        <v>0</v>
      </c>
      <c r="L849">
        <v>0</v>
      </c>
      <c r="M849">
        <v>0</v>
      </c>
      <c r="N849">
        <v>0.78075000000000006</v>
      </c>
      <c r="O849">
        <v>0</v>
      </c>
      <c r="P849">
        <v>0</v>
      </c>
      <c r="Q849">
        <v>0</v>
      </c>
      <c r="R849">
        <v>0</v>
      </c>
      <c r="S849">
        <v>0</v>
      </c>
      <c r="T849">
        <v>0</v>
      </c>
      <c r="U849">
        <v>0</v>
      </c>
      <c r="V849">
        <v>0</v>
      </c>
      <c r="W849">
        <v>0</v>
      </c>
      <c r="X849">
        <v>0</v>
      </c>
      <c r="Y849">
        <v>0</v>
      </c>
      <c r="Z849">
        <v>0</v>
      </c>
      <c r="AA849">
        <v>0</v>
      </c>
      <c r="AB849">
        <v>0</v>
      </c>
    </row>
    <row r="850" spans="1:28" x14ac:dyDescent="0.2">
      <c r="A850">
        <v>785</v>
      </c>
      <c r="B850" t="s">
        <v>90</v>
      </c>
      <c r="C850" t="s">
        <v>91</v>
      </c>
      <c r="D850" t="s">
        <v>922</v>
      </c>
      <c r="E850" t="s">
        <v>922</v>
      </c>
      <c r="G850" t="s">
        <v>93</v>
      </c>
      <c r="I850" t="s">
        <v>94</v>
      </c>
      <c r="J850">
        <v>0</v>
      </c>
      <c r="K850">
        <v>0</v>
      </c>
      <c r="L850">
        <v>0</v>
      </c>
      <c r="M850">
        <v>0</v>
      </c>
      <c r="N850">
        <v>0.48797000000000001</v>
      </c>
      <c r="O850">
        <v>0</v>
      </c>
      <c r="P850">
        <v>0</v>
      </c>
      <c r="Q850">
        <v>0</v>
      </c>
      <c r="R850">
        <v>0</v>
      </c>
      <c r="S850">
        <v>0</v>
      </c>
      <c r="T850">
        <v>0</v>
      </c>
      <c r="U850">
        <v>0</v>
      </c>
      <c r="V850">
        <v>0</v>
      </c>
      <c r="W850">
        <v>0</v>
      </c>
      <c r="X850">
        <v>0</v>
      </c>
      <c r="Y850">
        <v>0</v>
      </c>
      <c r="Z850">
        <v>0</v>
      </c>
      <c r="AA850">
        <v>0</v>
      </c>
      <c r="AB850">
        <v>0</v>
      </c>
    </row>
    <row r="851" spans="1:28" x14ac:dyDescent="0.2">
      <c r="A851">
        <v>786</v>
      </c>
      <c r="B851" t="s">
        <v>90</v>
      </c>
      <c r="C851" t="s">
        <v>91</v>
      </c>
      <c r="D851" t="s">
        <v>923</v>
      </c>
      <c r="E851" t="s">
        <v>923</v>
      </c>
      <c r="G851" t="s">
        <v>93</v>
      </c>
      <c r="I851" t="s">
        <v>94</v>
      </c>
      <c r="J851">
        <v>0</v>
      </c>
      <c r="K851">
        <v>0</v>
      </c>
      <c r="L851">
        <v>0</v>
      </c>
      <c r="M851">
        <v>0</v>
      </c>
      <c r="N851">
        <v>0.39038</v>
      </c>
      <c r="O851">
        <v>0</v>
      </c>
      <c r="P851">
        <v>0</v>
      </c>
      <c r="Q851">
        <v>0</v>
      </c>
      <c r="R851">
        <v>0</v>
      </c>
      <c r="S851">
        <v>0</v>
      </c>
      <c r="T851">
        <v>0</v>
      </c>
      <c r="U851">
        <v>0</v>
      </c>
      <c r="V851">
        <v>0</v>
      </c>
      <c r="W851">
        <v>0</v>
      </c>
      <c r="X851">
        <v>0</v>
      </c>
      <c r="Y851">
        <v>0</v>
      </c>
      <c r="Z851">
        <v>0</v>
      </c>
      <c r="AA851">
        <v>0</v>
      </c>
      <c r="AB851">
        <v>0</v>
      </c>
    </row>
    <row r="852" spans="1:28" x14ac:dyDescent="0.2">
      <c r="A852">
        <v>787</v>
      </c>
      <c r="B852" t="s">
        <v>90</v>
      </c>
      <c r="C852" t="s">
        <v>91</v>
      </c>
      <c r="D852" t="s">
        <v>924</v>
      </c>
      <c r="E852" t="s">
        <v>924</v>
      </c>
      <c r="G852" t="s">
        <v>93</v>
      </c>
      <c r="I852" t="s">
        <v>94</v>
      </c>
      <c r="J852">
        <v>0</v>
      </c>
      <c r="K852">
        <v>0</v>
      </c>
      <c r="L852">
        <v>0</v>
      </c>
      <c r="M852">
        <v>0</v>
      </c>
      <c r="N852">
        <v>0.78075000000000006</v>
      </c>
      <c r="O852">
        <v>0</v>
      </c>
      <c r="P852">
        <v>0</v>
      </c>
      <c r="Q852">
        <v>0</v>
      </c>
      <c r="R852">
        <v>0</v>
      </c>
      <c r="S852">
        <v>0</v>
      </c>
      <c r="T852">
        <v>0</v>
      </c>
      <c r="U852">
        <v>0</v>
      </c>
      <c r="V852">
        <v>0</v>
      </c>
      <c r="W852">
        <v>0</v>
      </c>
      <c r="X852">
        <v>0</v>
      </c>
      <c r="Y852">
        <v>0</v>
      </c>
      <c r="Z852">
        <v>0</v>
      </c>
      <c r="AA852">
        <v>0</v>
      </c>
      <c r="AB852">
        <v>0</v>
      </c>
    </row>
    <row r="853" spans="1:28" x14ac:dyDescent="0.2">
      <c r="A853">
        <v>788</v>
      </c>
      <c r="B853" t="s">
        <v>90</v>
      </c>
      <c r="C853" t="s">
        <v>91</v>
      </c>
      <c r="D853" t="s">
        <v>925</v>
      </c>
      <c r="E853" t="s">
        <v>925</v>
      </c>
      <c r="G853" t="s">
        <v>93</v>
      </c>
      <c r="I853" t="s">
        <v>94</v>
      </c>
      <c r="J853">
        <v>0</v>
      </c>
      <c r="K853">
        <v>0</v>
      </c>
      <c r="L853">
        <v>0</v>
      </c>
      <c r="M853">
        <v>0</v>
      </c>
      <c r="N853">
        <v>0.29277999999999998</v>
      </c>
      <c r="O853">
        <v>0</v>
      </c>
      <c r="P853">
        <v>0</v>
      </c>
      <c r="Q853">
        <v>0</v>
      </c>
      <c r="R853">
        <v>0</v>
      </c>
      <c r="S853">
        <v>0</v>
      </c>
      <c r="T853">
        <v>0</v>
      </c>
      <c r="U853">
        <v>0</v>
      </c>
      <c r="V853">
        <v>0</v>
      </c>
      <c r="W853">
        <v>0</v>
      </c>
      <c r="X853">
        <v>0</v>
      </c>
      <c r="Y853">
        <v>0</v>
      </c>
      <c r="Z853">
        <v>0</v>
      </c>
      <c r="AA853">
        <v>0</v>
      </c>
      <c r="AB853">
        <v>0</v>
      </c>
    </row>
    <row r="854" spans="1:28" x14ac:dyDescent="0.2">
      <c r="A854">
        <v>789</v>
      </c>
      <c r="B854" t="s">
        <v>90</v>
      </c>
      <c r="C854" t="s">
        <v>91</v>
      </c>
      <c r="D854" t="s">
        <v>926</v>
      </c>
      <c r="E854" t="s">
        <v>926</v>
      </c>
      <c r="G854" t="s">
        <v>93</v>
      </c>
      <c r="I854" t="s">
        <v>94</v>
      </c>
      <c r="J854">
        <v>0</v>
      </c>
      <c r="K854">
        <v>0</v>
      </c>
      <c r="L854">
        <v>0</v>
      </c>
      <c r="M854">
        <v>0</v>
      </c>
      <c r="N854">
        <v>0.39038</v>
      </c>
      <c r="O854">
        <v>0</v>
      </c>
      <c r="P854">
        <v>0</v>
      </c>
      <c r="Q854">
        <v>0</v>
      </c>
      <c r="R854">
        <v>0</v>
      </c>
      <c r="S854">
        <v>0</v>
      </c>
      <c r="T854">
        <v>0</v>
      </c>
      <c r="U854">
        <v>0</v>
      </c>
      <c r="V854">
        <v>0</v>
      </c>
      <c r="W854">
        <v>0</v>
      </c>
      <c r="X854">
        <v>0</v>
      </c>
      <c r="Y854">
        <v>0</v>
      </c>
      <c r="Z854">
        <v>0</v>
      </c>
      <c r="AA854">
        <v>0</v>
      </c>
      <c r="AB854">
        <v>0</v>
      </c>
    </row>
    <row r="855" spans="1:28" x14ac:dyDescent="0.2">
      <c r="A855">
        <v>790</v>
      </c>
      <c r="B855" t="s">
        <v>90</v>
      </c>
      <c r="C855" t="s">
        <v>91</v>
      </c>
      <c r="D855" t="s">
        <v>927</v>
      </c>
      <c r="E855" t="s">
        <v>927</v>
      </c>
      <c r="G855" t="s">
        <v>93</v>
      </c>
      <c r="I855" t="s">
        <v>94</v>
      </c>
      <c r="J855">
        <v>0</v>
      </c>
      <c r="K855">
        <v>0</v>
      </c>
      <c r="L855">
        <v>0</v>
      </c>
      <c r="M855">
        <v>0</v>
      </c>
      <c r="N855">
        <v>0.48797000000000001</v>
      </c>
      <c r="O855">
        <v>0</v>
      </c>
      <c r="P855">
        <v>0</v>
      </c>
      <c r="Q855">
        <v>0</v>
      </c>
      <c r="R855">
        <v>0</v>
      </c>
      <c r="S855">
        <v>0</v>
      </c>
      <c r="T855">
        <v>0</v>
      </c>
      <c r="U855">
        <v>0</v>
      </c>
      <c r="V855">
        <v>0</v>
      </c>
      <c r="W855">
        <v>0</v>
      </c>
      <c r="X855">
        <v>0</v>
      </c>
      <c r="Y855">
        <v>0</v>
      </c>
      <c r="Z855">
        <v>0</v>
      </c>
      <c r="AA855">
        <v>0</v>
      </c>
      <c r="AB855">
        <v>0</v>
      </c>
    </row>
    <row r="856" spans="1:28" x14ac:dyDescent="0.2">
      <c r="A856">
        <v>791</v>
      </c>
      <c r="B856" t="s">
        <v>90</v>
      </c>
      <c r="C856" t="s">
        <v>91</v>
      </c>
      <c r="D856" t="s">
        <v>928</v>
      </c>
      <c r="E856" t="s">
        <v>928</v>
      </c>
      <c r="G856" t="s">
        <v>93</v>
      </c>
      <c r="I856" t="s">
        <v>94</v>
      </c>
      <c r="J856">
        <v>0</v>
      </c>
      <c r="K856">
        <v>0</v>
      </c>
      <c r="L856">
        <v>0</v>
      </c>
      <c r="M856">
        <v>0</v>
      </c>
      <c r="N856">
        <v>0.58555999999999997</v>
      </c>
      <c r="O856">
        <v>0</v>
      </c>
      <c r="P856">
        <v>0</v>
      </c>
      <c r="Q856">
        <v>0</v>
      </c>
      <c r="R856">
        <v>0</v>
      </c>
      <c r="S856">
        <v>0</v>
      </c>
      <c r="T856">
        <v>0</v>
      </c>
      <c r="U856">
        <v>0</v>
      </c>
      <c r="V856">
        <v>0</v>
      </c>
      <c r="W856">
        <v>0</v>
      </c>
      <c r="X856">
        <v>0</v>
      </c>
      <c r="Y856">
        <v>0</v>
      </c>
      <c r="Z856">
        <v>0</v>
      </c>
      <c r="AA856">
        <v>0</v>
      </c>
      <c r="AB856">
        <v>0</v>
      </c>
    </row>
    <row r="857" spans="1:28" x14ac:dyDescent="0.2">
      <c r="A857">
        <v>792</v>
      </c>
      <c r="B857" t="s">
        <v>90</v>
      </c>
      <c r="C857" t="s">
        <v>91</v>
      </c>
      <c r="D857" t="s">
        <v>929</v>
      </c>
      <c r="E857" t="s">
        <v>929</v>
      </c>
      <c r="G857" t="s">
        <v>93</v>
      </c>
      <c r="I857" t="s">
        <v>94</v>
      </c>
      <c r="J857">
        <v>0</v>
      </c>
      <c r="K857">
        <v>0</v>
      </c>
      <c r="L857">
        <v>0</v>
      </c>
      <c r="M857">
        <v>0</v>
      </c>
      <c r="N857">
        <v>0.68315999999999999</v>
      </c>
      <c r="O857">
        <v>0</v>
      </c>
      <c r="P857">
        <v>0</v>
      </c>
      <c r="Q857">
        <v>0</v>
      </c>
      <c r="R857">
        <v>0</v>
      </c>
      <c r="S857">
        <v>0</v>
      </c>
      <c r="T857">
        <v>0</v>
      </c>
      <c r="U857">
        <v>0</v>
      </c>
      <c r="V857">
        <v>0</v>
      </c>
      <c r="W857">
        <v>0</v>
      </c>
      <c r="X857">
        <v>0</v>
      </c>
      <c r="Y857">
        <v>0</v>
      </c>
      <c r="Z857">
        <v>0</v>
      </c>
      <c r="AA857">
        <v>0</v>
      </c>
      <c r="AB857">
        <v>0</v>
      </c>
    </row>
    <row r="858" spans="1:28" x14ac:dyDescent="0.2">
      <c r="A858">
        <v>793</v>
      </c>
      <c r="B858" t="s">
        <v>90</v>
      </c>
      <c r="C858" t="s">
        <v>91</v>
      </c>
      <c r="D858" t="s">
        <v>930</v>
      </c>
      <c r="E858" t="s">
        <v>930</v>
      </c>
      <c r="G858" t="s">
        <v>93</v>
      </c>
      <c r="I858" t="s">
        <v>94</v>
      </c>
      <c r="J858">
        <v>0</v>
      </c>
      <c r="K858">
        <v>0</v>
      </c>
      <c r="L858">
        <v>0</v>
      </c>
      <c r="M858">
        <v>0</v>
      </c>
      <c r="N858">
        <v>0.39038</v>
      </c>
      <c r="O858">
        <v>0</v>
      </c>
      <c r="P858">
        <v>0</v>
      </c>
      <c r="Q858">
        <v>0</v>
      </c>
      <c r="R858">
        <v>0</v>
      </c>
      <c r="S858">
        <v>0</v>
      </c>
      <c r="T858">
        <v>0</v>
      </c>
      <c r="U858">
        <v>0</v>
      </c>
      <c r="V858">
        <v>0</v>
      </c>
      <c r="W858">
        <v>0</v>
      </c>
      <c r="X858">
        <v>0</v>
      </c>
      <c r="Y858">
        <v>0</v>
      </c>
      <c r="Z858">
        <v>0</v>
      </c>
      <c r="AA858">
        <v>0</v>
      </c>
      <c r="AB858">
        <v>0</v>
      </c>
    </row>
    <row r="859" spans="1:28" x14ac:dyDescent="0.2">
      <c r="A859">
        <v>794</v>
      </c>
      <c r="B859" t="s">
        <v>90</v>
      </c>
      <c r="C859" t="s">
        <v>91</v>
      </c>
      <c r="D859" t="s">
        <v>931</v>
      </c>
      <c r="E859" t="s">
        <v>931</v>
      </c>
      <c r="G859" t="s">
        <v>93</v>
      </c>
      <c r="I859" t="s">
        <v>94</v>
      </c>
      <c r="J859">
        <v>0</v>
      </c>
      <c r="K859">
        <v>0</v>
      </c>
      <c r="L859">
        <v>0</v>
      </c>
      <c r="M859">
        <v>0</v>
      </c>
      <c r="N859">
        <v>0.29277999999999998</v>
      </c>
      <c r="O859">
        <v>0</v>
      </c>
      <c r="P859">
        <v>0</v>
      </c>
      <c r="Q859">
        <v>0</v>
      </c>
      <c r="R859">
        <v>0</v>
      </c>
      <c r="S859">
        <v>0</v>
      </c>
      <c r="T859">
        <v>0</v>
      </c>
      <c r="U859">
        <v>0</v>
      </c>
      <c r="V859">
        <v>0</v>
      </c>
      <c r="W859">
        <v>0</v>
      </c>
      <c r="X859">
        <v>0</v>
      </c>
      <c r="Y859">
        <v>0</v>
      </c>
      <c r="Z859">
        <v>0</v>
      </c>
      <c r="AA859">
        <v>0</v>
      </c>
      <c r="AB859">
        <v>0</v>
      </c>
    </row>
    <row r="860" spans="1:28" x14ac:dyDescent="0.2">
      <c r="A860">
        <v>795</v>
      </c>
      <c r="B860" t="s">
        <v>90</v>
      </c>
      <c r="C860" t="s">
        <v>91</v>
      </c>
      <c r="D860" t="s">
        <v>932</v>
      </c>
      <c r="E860" t="s">
        <v>932</v>
      </c>
      <c r="G860" t="s">
        <v>93</v>
      </c>
      <c r="I860" t="s">
        <v>94</v>
      </c>
      <c r="J860">
        <v>0</v>
      </c>
      <c r="K860">
        <v>0</v>
      </c>
      <c r="L860">
        <v>0</v>
      </c>
      <c r="M860">
        <v>0</v>
      </c>
      <c r="N860">
        <v>0.48797000000000001</v>
      </c>
      <c r="O860">
        <v>0</v>
      </c>
      <c r="P860">
        <v>0</v>
      </c>
      <c r="Q860">
        <v>0</v>
      </c>
      <c r="R860">
        <v>0</v>
      </c>
      <c r="S860">
        <v>0</v>
      </c>
      <c r="T860">
        <v>0</v>
      </c>
      <c r="U860">
        <v>0</v>
      </c>
      <c r="V860">
        <v>0</v>
      </c>
      <c r="W860">
        <v>0</v>
      </c>
      <c r="X860">
        <v>0</v>
      </c>
      <c r="Y860">
        <v>0</v>
      </c>
      <c r="Z860">
        <v>0</v>
      </c>
      <c r="AA860">
        <v>0</v>
      </c>
      <c r="AB860">
        <v>0</v>
      </c>
    </row>
    <row r="861" spans="1:28" x14ac:dyDescent="0.2">
      <c r="A861">
        <v>796</v>
      </c>
      <c r="B861" t="s">
        <v>90</v>
      </c>
      <c r="C861" t="s">
        <v>91</v>
      </c>
      <c r="D861" t="s">
        <v>933</v>
      </c>
      <c r="E861" t="s">
        <v>933</v>
      </c>
      <c r="G861" t="s">
        <v>93</v>
      </c>
      <c r="I861" t="s">
        <v>94</v>
      </c>
      <c r="J861">
        <v>0</v>
      </c>
      <c r="K861">
        <v>0</v>
      </c>
      <c r="L861">
        <v>0</v>
      </c>
      <c r="M861">
        <v>0</v>
      </c>
      <c r="N861">
        <v>0.87834999999999996</v>
      </c>
      <c r="O861">
        <v>0</v>
      </c>
      <c r="P861">
        <v>0</v>
      </c>
      <c r="Q861">
        <v>0</v>
      </c>
      <c r="R861">
        <v>0</v>
      </c>
      <c r="S861">
        <v>0</v>
      </c>
      <c r="T861">
        <v>0</v>
      </c>
      <c r="U861">
        <v>0</v>
      </c>
      <c r="V861">
        <v>0</v>
      </c>
      <c r="W861">
        <v>0</v>
      </c>
      <c r="X861">
        <v>0</v>
      </c>
      <c r="Y861">
        <v>0</v>
      </c>
      <c r="Z861">
        <v>0</v>
      </c>
      <c r="AA861">
        <v>0</v>
      </c>
      <c r="AB861">
        <v>0</v>
      </c>
    </row>
    <row r="862" spans="1:28" x14ac:dyDescent="0.2">
      <c r="A862">
        <v>797</v>
      </c>
      <c r="B862" t="s">
        <v>90</v>
      </c>
      <c r="C862" t="s">
        <v>91</v>
      </c>
      <c r="D862" t="s">
        <v>934</v>
      </c>
      <c r="E862" t="s">
        <v>934</v>
      </c>
      <c r="G862" t="s">
        <v>93</v>
      </c>
      <c r="I862" t="s">
        <v>94</v>
      </c>
      <c r="J862">
        <v>0</v>
      </c>
      <c r="K862">
        <v>0</v>
      </c>
      <c r="L862">
        <v>0</v>
      </c>
      <c r="M862">
        <v>0</v>
      </c>
      <c r="N862">
        <v>0.68315999999999999</v>
      </c>
      <c r="O862">
        <v>0</v>
      </c>
      <c r="P862">
        <v>0</v>
      </c>
      <c r="Q862">
        <v>0</v>
      </c>
      <c r="R862">
        <v>0</v>
      </c>
      <c r="S862">
        <v>0</v>
      </c>
      <c r="T862">
        <v>0</v>
      </c>
      <c r="U862">
        <v>0</v>
      </c>
      <c r="V862">
        <v>0</v>
      </c>
      <c r="W862">
        <v>0</v>
      </c>
      <c r="X862">
        <v>0</v>
      </c>
      <c r="Y862">
        <v>0</v>
      </c>
      <c r="Z862">
        <v>0</v>
      </c>
      <c r="AA862">
        <v>0</v>
      </c>
      <c r="AB862">
        <v>0</v>
      </c>
    </row>
    <row r="863" spans="1:28" x14ac:dyDescent="0.2">
      <c r="A863">
        <v>798</v>
      </c>
      <c r="B863" t="s">
        <v>90</v>
      </c>
      <c r="C863" t="s">
        <v>91</v>
      </c>
      <c r="D863" t="s">
        <v>935</v>
      </c>
      <c r="E863" t="s">
        <v>935</v>
      </c>
      <c r="G863" t="s">
        <v>93</v>
      </c>
      <c r="I863" t="s">
        <v>94</v>
      </c>
      <c r="J863">
        <v>0</v>
      </c>
      <c r="K863">
        <v>0</v>
      </c>
      <c r="L863">
        <v>0</v>
      </c>
      <c r="M863">
        <v>0</v>
      </c>
      <c r="N863">
        <v>0.58555999999999997</v>
      </c>
      <c r="O863">
        <v>0</v>
      </c>
      <c r="P863">
        <v>0</v>
      </c>
      <c r="Q863">
        <v>0</v>
      </c>
      <c r="R863">
        <v>0</v>
      </c>
      <c r="S863">
        <v>0</v>
      </c>
      <c r="T863">
        <v>0</v>
      </c>
      <c r="U863">
        <v>0</v>
      </c>
      <c r="V863">
        <v>0</v>
      </c>
      <c r="W863">
        <v>0</v>
      </c>
      <c r="X863">
        <v>0</v>
      </c>
      <c r="Y863">
        <v>0</v>
      </c>
      <c r="Z863">
        <v>0</v>
      </c>
      <c r="AA863">
        <v>0</v>
      </c>
      <c r="AB863">
        <v>0</v>
      </c>
    </row>
    <row r="864" spans="1:28" x14ac:dyDescent="0.2">
      <c r="A864">
        <v>799</v>
      </c>
      <c r="B864" t="s">
        <v>90</v>
      </c>
      <c r="C864" t="s">
        <v>91</v>
      </c>
      <c r="D864" t="s">
        <v>936</v>
      </c>
      <c r="E864" t="s">
        <v>936</v>
      </c>
      <c r="G864" t="s">
        <v>93</v>
      </c>
      <c r="I864" t="s">
        <v>94</v>
      </c>
      <c r="J864">
        <v>0</v>
      </c>
      <c r="K864">
        <v>0</v>
      </c>
      <c r="L864">
        <v>0</v>
      </c>
      <c r="M864">
        <v>0</v>
      </c>
      <c r="N864">
        <v>0.58555999999999997</v>
      </c>
      <c r="O864">
        <v>0</v>
      </c>
      <c r="P864">
        <v>0</v>
      </c>
      <c r="Q864">
        <v>0</v>
      </c>
      <c r="R864">
        <v>0</v>
      </c>
      <c r="S864">
        <v>0</v>
      </c>
      <c r="T864">
        <v>0</v>
      </c>
      <c r="U864">
        <v>0</v>
      </c>
      <c r="V864">
        <v>0</v>
      </c>
      <c r="W864">
        <v>0</v>
      </c>
      <c r="X864">
        <v>0</v>
      </c>
      <c r="Y864">
        <v>0</v>
      </c>
      <c r="Z864">
        <v>0</v>
      </c>
      <c r="AA864">
        <v>0</v>
      </c>
      <c r="AB864">
        <v>0</v>
      </c>
    </row>
    <row r="865" spans="1:28" x14ac:dyDescent="0.2">
      <c r="A865">
        <v>800</v>
      </c>
      <c r="B865" t="s">
        <v>90</v>
      </c>
      <c r="C865" t="s">
        <v>91</v>
      </c>
      <c r="D865" t="s">
        <v>937</v>
      </c>
      <c r="E865" t="s">
        <v>937</v>
      </c>
      <c r="G865" t="s">
        <v>93</v>
      </c>
      <c r="I865" t="s">
        <v>94</v>
      </c>
      <c r="J865">
        <v>0</v>
      </c>
      <c r="K865">
        <v>0</v>
      </c>
      <c r="L865">
        <v>0</v>
      </c>
      <c r="M865">
        <v>0</v>
      </c>
      <c r="N865">
        <v>0.78075000000000006</v>
      </c>
      <c r="O865">
        <v>0</v>
      </c>
      <c r="P865">
        <v>0</v>
      </c>
      <c r="Q865">
        <v>0</v>
      </c>
      <c r="R865">
        <v>0</v>
      </c>
      <c r="S865">
        <v>0</v>
      </c>
      <c r="T865">
        <v>0</v>
      </c>
      <c r="U865">
        <v>0</v>
      </c>
      <c r="V865">
        <v>0</v>
      </c>
      <c r="W865">
        <v>0</v>
      </c>
      <c r="X865">
        <v>0</v>
      </c>
      <c r="Y865">
        <v>0</v>
      </c>
      <c r="Z865">
        <v>0</v>
      </c>
      <c r="AA865">
        <v>0</v>
      </c>
      <c r="AB865">
        <v>0</v>
      </c>
    </row>
    <row r="866" spans="1:28" x14ac:dyDescent="0.2">
      <c r="A866">
        <v>801</v>
      </c>
      <c r="B866" t="s">
        <v>90</v>
      </c>
      <c r="C866" t="s">
        <v>91</v>
      </c>
      <c r="D866" t="s">
        <v>938</v>
      </c>
      <c r="E866" t="s">
        <v>938</v>
      </c>
      <c r="G866" t="s">
        <v>93</v>
      </c>
      <c r="I866" t="s">
        <v>94</v>
      </c>
      <c r="J866">
        <v>0</v>
      </c>
      <c r="K866">
        <v>0</v>
      </c>
      <c r="L866">
        <v>0</v>
      </c>
      <c r="M866">
        <v>0</v>
      </c>
      <c r="N866">
        <v>0.39038</v>
      </c>
      <c r="O866">
        <v>0</v>
      </c>
      <c r="P866">
        <v>0</v>
      </c>
      <c r="Q866">
        <v>0</v>
      </c>
      <c r="R866">
        <v>0</v>
      </c>
      <c r="S866">
        <v>0</v>
      </c>
      <c r="T866">
        <v>0</v>
      </c>
      <c r="U866">
        <v>0</v>
      </c>
      <c r="V866">
        <v>0</v>
      </c>
      <c r="W866">
        <v>0</v>
      </c>
      <c r="X866">
        <v>0</v>
      </c>
      <c r="Y866">
        <v>0</v>
      </c>
      <c r="Z866">
        <v>0</v>
      </c>
      <c r="AA866">
        <v>0</v>
      </c>
      <c r="AB866">
        <v>0</v>
      </c>
    </row>
    <row r="867" spans="1:28" x14ac:dyDescent="0.2">
      <c r="A867">
        <v>802</v>
      </c>
      <c r="B867" t="s">
        <v>90</v>
      </c>
      <c r="C867" t="s">
        <v>91</v>
      </c>
      <c r="D867" t="s">
        <v>939</v>
      </c>
      <c r="E867" t="s">
        <v>939</v>
      </c>
      <c r="G867" t="s">
        <v>93</v>
      </c>
      <c r="I867" t="s">
        <v>94</v>
      </c>
      <c r="J867">
        <v>0</v>
      </c>
      <c r="K867">
        <v>0</v>
      </c>
      <c r="L867">
        <v>0</v>
      </c>
      <c r="M867">
        <v>0</v>
      </c>
      <c r="N867">
        <v>0.58555999999999997</v>
      </c>
      <c r="O867">
        <v>0</v>
      </c>
      <c r="P867">
        <v>0</v>
      </c>
      <c r="Q867">
        <v>0</v>
      </c>
      <c r="R867">
        <v>0</v>
      </c>
      <c r="S867">
        <v>0</v>
      </c>
      <c r="T867">
        <v>0</v>
      </c>
      <c r="U867">
        <v>0</v>
      </c>
      <c r="V867">
        <v>0</v>
      </c>
      <c r="W867">
        <v>0</v>
      </c>
      <c r="X867">
        <v>0</v>
      </c>
      <c r="Y867">
        <v>0</v>
      </c>
      <c r="Z867">
        <v>0</v>
      </c>
      <c r="AA867">
        <v>0</v>
      </c>
      <c r="AB867">
        <v>0</v>
      </c>
    </row>
    <row r="868" spans="1:28" x14ac:dyDescent="0.2">
      <c r="A868">
        <v>803</v>
      </c>
      <c r="B868" t="s">
        <v>90</v>
      </c>
      <c r="C868" t="s">
        <v>91</v>
      </c>
      <c r="D868" t="s">
        <v>940</v>
      </c>
      <c r="E868" t="s">
        <v>940</v>
      </c>
      <c r="G868" t="s">
        <v>93</v>
      </c>
      <c r="I868" t="s">
        <v>94</v>
      </c>
      <c r="J868">
        <v>0</v>
      </c>
      <c r="K868">
        <v>0</v>
      </c>
      <c r="L868">
        <v>0</v>
      </c>
      <c r="M868">
        <v>0</v>
      </c>
      <c r="N868">
        <v>0.48797000000000001</v>
      </c>
      <c r="O868">
        <v>0</v>
      </c>
      <c r="P868">
        <v>0</v>
      </c>
      <c r="Q868">
        <v>0</v>
      </c>
      <c r="R868">
        <v>0</v>
      </c>
      <c r="S868">
        <v>0</v>
      </c>
      <c r="T868">
        <v>0</v>
      </c>
      <c r="U868">
        <v>0</v>
      </c>
      <c r="V868">
        <v>0</v>
      </c>
      <c r="W868">
        <v>0</v>
      </c>
      <c r="X868">
        <v>0</v>
      </c>
      <c r="Y868">
        <v>0</v>
      </c>
      <c r="Z868">
        <v>0</v>
      </c>
      <c r="AA868">
        <v>0</v>
      </c>
      <c r="AB868">
        <v>0</v>
      </c>
    </row>
    <row r="869" spans="1:28" x14ac:dyDescent="0.2">
      <c r="A869">
        <v>804</v>
      </c>
      <c r="B869" t="s">
        <v>90</v>
      </c>
      <c r="C869" t="s">
        <v>91</v>
      </c>
      <c r="D869" t="s">
        <v>941</v>
      </c>
      <c r="E869" t="s">
        <v>941</v>
      </c>
      <c r="G869" t="s">
        <v>93</v>
      </c>
      <c r="I869" t="s">
        <v>94</v>
      </c>
      <c r="J869">
        <v>0</v>
      </c>
      <c r="K869">
        <v>0</v>
      </c>
      <c r="L869">
        <v>0</v>
      </c>
      <c r="M869">
        <v>0</v>
      </c>
      <c r="N869">
        <v>0.48797000000000001</v>
      </c>
      <c r="O869">
        <v>0</v>
      </c>
      <c r="P869">
        <v>0</v>
      </c>
      <c r="Q869">
        <v>0</v>
      </c>
      <c r="R869">
        <v>0</v>
      </c>
      <c r="S869">
        <v>0</v>
      </c>
      <c r="T869">
        <v>0</v>
      </c>
      <c r="U869">
        <v>0</v>
      </c>
      <c r="V869">
        <v>0</v>
      </c>
      <c r="W869">
        <v>0</v>
      </c>
      <c r="X869">
        <v>0</v>
      </c>
      <c r="Y869">
        <v>0</v>
      </c>
      <c r="Z869">
        <v>0</v>
      </c>
      <c r="AA869">
        <v>0</v>
      </c>
      <c r="AB869">
        <v>0</v>
      </c>
    </row>
    <row r="870" spans="1:28" x14ac:dyDescent="0.2">
      <c r="A870">
        <v>805</v>
      </c>
      <c r="B870" t="s">
        <v>90</v>
      </c>
      <c r="C870" t="s">
        <v>91</v>
      </c>
      <c r="D870" t="s">
        <v>942</v>
      </c>
      <c r="E870" t="s">
        <v>942</v>
      </c>
      <c r="G870" t="s">
        <v>93</v>
      </c>
      <c r="I870" t="s">
        <v>94</v>
      </c>
      <c r="J870">
        <v>0</v>
      </c>
      <c r="K870">
        <v>0</v>
      </c>
      <c r="L870">
        <v>0</v>
      </c>
      <c r="M870">
        <v>0</v>
      </c>
      <c r="N870">
        <v>0.29277999999999998</v>
      </c>
      <c r="O870">
        <v>0</v>
      </c>
      <c r="P870">
        <v>0</v>
      </c>
      <c r="Q870">
        <v>0</v>
      </c>
      <c r="R870">
        <v>0</v>
      </c>
      <c r="S870">
        <v>0</v>
      </c>
      <c r="T870">
        <v>0</v>
      </c>
      <c r="U870">
        <v>0</v>
      </c>
      <c r="V870">
        <v>0</v>
      </c>
      <c r="W870">
        <v>0</v>
      </c>
      <c r="X870">
        <v>0</v>
      </c>
      <c r="Y870">
        <v>0</v>
      </c>
      <c r="Z870">
        <v>0</v>
      </c>
      <c r="AA870">
        <v>0</v>
      </c>
      <c r="AB870">
        <v>0</v>
      </c>
    </row>
    <row r="871" spans="1:28" x14ac:dyDescent="0.2">
      <c r="A871">
        <v>806</v>
      </c>
      <c r="B871" t="s">
        <v>90</v>
      </c>
      <c r="C871" t="s">
        <v>91</v>
      </c>
      <c r="D871" t="s">
        <v>943</v>
      </c>
      <c r="E871" t="s">
        <v>943</v>
      </c>
      <c r="G871" t="s">
        <v>93</v>
      </c>
      <c r="I871" t="s">
        <v>94</v>
      </c>
      <c r="J871">
        <v>0</v>
      </c>
      <c r="K871">
        <v>0</v>
      </c>
      <c r="L871">
        <v>0</v>
      </c>
      <c r="M871">
        <v>0</v>
      </c>
      <c r="N871">
        <v>0.19519</v>
      </c>
      <c r="O871">
        <v>0</v>
      </c>
      <c r="P871">
        <v>0</v>
      </c>
      <c r="Q871">
        <v>0</v>
      </c>
      <c r="R871">
        <v>0</v>
      </c>
      <c r="S871">
        <v>0</v>
      </c>
      <c r="T871">
        <v>0</v>
      </c>
      <c r="U871">
        <v>0</v>
      </c>
      <c r="V871">
        <v>0</v>
      </c>
      <c r="W871">
        <v>0</v>
      </c>
      <c r="X871">
        <v>0</v>
      </c>
      <c r="Y871">
        <v>0</v>
      </c>
      <c r="Z871">
        <v>0</v>
      </c>
      <c r="AA871">
        <v>0</v>
      </c>
      <c r="AB871">
        <v>0</v>
      </c>
    </row>
    <row r="872" spans="1:28" x14ac:dyDescent="0.2">
      <c r="A872">
        <v>807</v>
      </c>
      <c r="B872" t="s">
        <v>90</v>
      </c>
      <c r="C872" t="s">
        <v>91</v>
      </c>
      <c r="D872" t="s">
        <v>944</v>
      </c>
      <c r="E872" t="s">
        <v>944</v>
      </c>
      <c r="G872" t="s">
        <v>93</v>
      </c>
      <c r="I872" t="s">
        <v>94</v>
      </c>
      <c r="J872">
        <v>0</v>
      </c>
      <c r="K872">
        <v>0</v>
      </c>
      <c r="L872">
        <v>0</v>
      </c>
      <c r="M872">
        <v>0</v>
      </c>
      <c r="N872">
        <v>0.29277999999999998</v>
      </c>
      <c r="O872">
        <v>0</v>
      </c>
      <c r="P872">
        <v>0</v>
      </c>
      <c r="Q872">
        <v>0</v>
      </c>
      <c r="R872">
        <v>0</v>
      </c>
      <c r="S872">
        <v>0</v>
      </c>
      <c r="T872">
        <v>0</v>
      </c>
      <c r="U872">
        <v>0</v>
      </c>
      <c r="V872">
        <v>0</v>
      </c>
      <c r="W872">
        <v>0</v>
      </c>
      <c r="X872">
        <v>0</v>
      </c>
      <c r="Y872">
        <v>0</v>
      </c>
      <c r="Z872">
        <v>0</v>
      </c>
      <c r="AA872">
        <v>0</v>
      </c>
      <c r="AB872">
        <v>0</v>
      </c>
    </row>
    <row r="873" spans="1:28" x14ac:dyDescent="0.2">
      <c r="A873">
        <v>808</v>
      </c>
      <c r="B873" t="s">
        <v>90</v>
      </c>
      <c r="C873" t="s">
        <v>91</v>
      </c>
      <c r="D873" t="s">
        <v>945</v>
      </c>
      <c r="E873" t="s">
        <v>945</v>
      </c>
      <c r="G873" t="s">
        <v>93</v>
      </c>
      <c r="I873" t="s">
        <v>94</v>
      </c>
      <c r="J873">
        <v>0</v>
      </c>
      <c r="K873">
        <v>0</v>
      </c>
      <c r="L873">
        <v>0</v>
      </c>
      <c r="M873">
        <v>0</v>
      </c>
      <c r="N873">
        <v>0.39038</v>
      </c>
      <c r="O873">
        <v>0</v>
      </c>
      <c r="P873">
        <v>0</v>
      </c>
      <c r="Q873">
        <v>0</v>
      </c>
      <c r="R873">
        <v>0</v>
      </c>
      <c r="S873">
        <v>0</v>
      </c>
      <c r="T873">
        <v>0</v>
      </c>
      <c r="U873">
        <v>0</v>
      </c>
      <c r="V873">
        <v>0</v>
      </c>
      <c r="W873">
        <v>0</v>
      </c>
      <c r="X873">
        <v>0</v>
      </c>
      <c r="Y873">
        <v>0</v>
      </c>
      <c r="Z873">
        <v>0</v>
      </c>
      <c r="AA873">
        <v>0</v>
      </c>
      <c r="AB873">
        <v>0</v>
      </c>
    </row>
    <row r="874" spans="1:28" x14ac:dyDescent="0.2">
      <c r="A874">
        <v>809</v>
      </c>
      <c r="B874" t="s">
        <v>90</v>
      </c>
      <c r="C874" t="s">
        <v>91</v>
      </c>
      <c r="D874" t="s">
        <v>946</v>
      </c>
      <c r="E874" t="s">
        <v>946</v>
      </c>
      <c r="G874" t="s">
        <v>93</v>
      </c>
      <c r="I874" t="s">
        <v>94</v>
      </c>
      <c r="J874">
        <v>0</v>
      </c>
      <c r="K874">
        <v>0</v>
      </c>
      <c r="L874">
        <v>0</v>
      </c>
      <c r="M874">
        <v>0</v>
      </c>
      <c r="N874">
        <v>0.68315999999999999</v>
      </c>
      <c r="O874">
        <v>0</v>
      </c>
      <c r="P874">
        <v>0</v>
      </c>
      <c r="Q874">
        <v>0</v>
      </c>
      <c r="R874">
        <v>0</v>
      </c>
      <c r="S874">
        <v>0</v>
      </c>
      <c r="T874">
        <v>0</v>
      </c>
      <c r="U874">
        <v>0</v>
      </c>
      <c r="V874">
        <v>0</v>
      </c>
      <c r="W874">
        <v>0</v>
      </c>
      <c r="X874">
        <v>0</v>
      </c>
      <c r="Y874">
        <v>0</v>
      </c>
      <c r="Z874">
        <v>0</v>
      </c>
      <c r="AA874">
        <v>0</v>
      </c>
      <c r="AB874">
        <v>0</v>
      </c>
    </row>
    <row r="875" spans="1:28" x14ac:dyDescent="0.2">
      <c r="A875">
        <v>810</v>
      </c>
      <c r="B875" t="s">
        <v>90</v>
      </c>
      <c r="C875" t="s">
        <v>91</v>
      </c>
      <c r="D875" t="s">
        <v>947</v>
      </c>
      <c r="E875" t="s">
        <v>947</v>
      </c>
      <c r="G875" t="s">
        <v>93</v>
      </c>
      <c r="I875" t="s">
        <v>94</v>
      </c>
      <c r="J875">
        <v>0</v>
      </c>
      <c r="K875">
        <v>0</v>
      </c>
      <c r="L875">
        <v>0</v>
      </c>
      <c r="M875">
        <v>0</v>
      </c>
      <c r="N875">
        <v>0.48797000000000001</v>
      </c>
      <c r="O875">
        <v>0</v>
      </c>
      <c r="P875">
        <v>0</v>
      </c>
      <c r="Q875">
        <v>0</v>
      </c>
      <c r="R875">
        <v>0</v>
      </c>
      <c r="S875">
        <v>0</v>
      </c>
      <c r="T875">
        <v>0</v>
      </c>
      <c r="U875">
        <v>0</v>
      </c>
      <c r="V875">
        <v>0</v>
      </c>
      <c r="W875">
        <v>0</v>
      </c>
      <c r="X875">
        <v>0</v>
      </c>
      <c r="Y875">
        <v>0</v>
      </c>
      <c r="Z875">
        <v>0</v>
      </c>
      <c r="AA875">
        <v>0</v>
      </c>
      <c r="AB875">
        <v>0</v>
      </c>
    </row>
    <row r="876" spans="1:28" x14ac:dyDescent="0.2">
      <c r="A876">
        <v>811</v>
      </c>
      <c r="B876" t="s">
        <v>90</v>
      </c>
      <c r="C876" t="s">
        <v>91</v>
      </c>
      <c r="D876" t="s">
        <v>948</v>
      </c>
      <c r="E876" t="s">
        <v>948</v>
      </c>
      <c r="G876" t="s">
        <v>93</v>
      </c>
      <c r="I876" t="s">
        <v>94</v>
      </c>
      <c r="J876">
        <v>0</v>
      </c>
      <c r="K876">
        <v>0</v>
      </c>
      <c r="L876">
        <v>0</v>
      </c>
      <c r="M876">
        <v>0</v>
      </c>
      <c r="N876">
        <v>0.48797000000000001</v>
      </c>
      <c r="O876">
        <v>0</v>
      </c>
      <c r="P876">
        <v>0</v>
      </c>
      <c r="Q876">
        <v>0</v>
      </c>
      <c r="R876">
        <v>0</v>
      </c>
      <c r="S876">
        <v>0</v>
      </c>
      <c r="T876">
        <v>0</v>
      </c>
      <c r="U876">
        <v>0</v>
      </c>
      <c r="V876">
        <v>0</v>
      </c>
      <c r="W876">
        <v>0</v>
      </c>
      <c r="X876">
        <v>0</v>
      </c>
      <c r="Y876">
        <v>0</v>
      </c>
      <c r="Z876">
        <v>0</v>
      </c>
      <c r="AA876">
        <v>0</v>
      </c>
      <c r="AB876">
        <v>0</v>
      </c>
    </row>
    <row r="877" spans="1:28" x14ac:dyDescent="0.2">
      <c r="A877">
        <v>812</v>
      </c>
      <c r="B877" t="s">
        <v>90</v>
      </c>
      <c r="C877" t="s">
        <v>91</v>
      </c>
      <c r="D877" t="s">
        <v>949</v>
      </c>
      <c r="E877" t="s">
        <v>949</v>
      </c>
      <c r="G877" t="s">
        <v>93</v>
      </c>
      <c r="I877" t="s">
        <v>94</v>
      </c>
      <c r="J877">
        <v>0</v>
      </c>
      <c r="K877">
        <v>0</v>
      </c>
      <c r="L877">
        <v>0</v>
      </c>
      <c r="M877">
        <v>0</v>
      </c>
      <c r="N877">
        <v>0.39038</v>
      </c>
      <c r="O877">
        <v>0</v>
      </c>
      <c r="P877">
        <v>0</v>
      </c>
      <c r="Q877">
        <v>0</v>
      </c>
      <c r="R877">
        <v>0</v>
      </c>
      <c r="S877">
        <v>0</v>
      </c>
      <c r="T877">
        <v>0</v>
      </c>
      <c r="U877">
        <v>0</v>
      </c>
      <c r="V877">
        <v>0</v>
      </c>
      <c r="W877">
        <v>0</v>
      </c>
      <c r="X877">
        <v>0</v>
      </c>
      <c r="Y877">
        <v>0</v>
      </c>
      <c r="Z877">
        <v>0</v>
      </c>
      <c r="AA877">
        <v>0</v>
      </c>
      <c r="AB877">
        <v>0</v>
      </c>
    </row>
    <row r="878" spans="1:28" x14ac:dyDescent="0.2">
      <c r="A878">
        <v>813</v>
      </c>
      <c r="B878" t="s">
        <v>90</v>
      </c>
      <c r="C878" t="s">
        <v>91</v>
      </c>
      <c r="D878" t="s">
        <v>950</v>
      </c>
      <c r="E878" t="s">
        <v>950</v>
      </c>
      <c r="G878" t="s">
        <v>93</v>
      </c>
      <c r="I878" t="s">
        <v>94</v>
      </c>
      <c r="J878">
        <v>0</v>
      </c>
      <c r="K878">
        <v>0</v>
      </c>
      <c r="L878">
        <v>0</v>
      </c>
      <c r="M878">
        <v>0</v>
      </c>
      <c r="N878">
        <v>0.39038</v>
      </c>
      <c r="O878">
        <v>0</v>
      </c>
      <c r="P878">
        <v>0</v>
      </c>
      <c r="Q878">
        <v>0</v>
      </c>
      <c r="R878">
        <v>0</v>
      </c>
      <c r="S878">
        <v>0</v>
      </c>
      <c r="T878">
        <v>0</v>
      </c>
      <c r="U878">
        <v>0</v>
      </c>
      <c r="V878">
        <v>0</v>
      </c>
      <c r="W878">
        <v>0</v>
      </c>
      <c r="X878">
        <v>0</v>
      </c>
      <c r="Y878">
        <v>0</v>
      </c>
      <c r="Z878">
        <v>0</v>
      </c>
      <c r="AA878">
        <v>0</v>
      </c>
      <c r="AB878">
        <v>0</v>
      </c>
    </row>
    <row r="879" spans="1:28" x14ac:dyDescent="0.2">
      <c r="A879">
        <v>814</v>
      </c>
      <c r="B879" t="s">
        <v>90</v>
      </c>
      <c r="C879" t="s">
        <v>91</v>
      </c>
      <c r="D879" t="s">
        <v>951</v>
      </c>
      <c r="E879" t="s">
        <v>951</v>
      </c>
      <c r="G879" t="s">
        <v>93</v>
      </c>
      <c r="I879" t="s">
        <v>94</v>
      </c>
      <c r="J879">
        <v>0</v>
      </c>
      <c r="K879">
        <v>0</v>
      </c>
      <c r="L879">
        <v>0</v>
      </c>
      <c r="M879">
        <v>0</v>
      </c>
      <c r="N879">
        <v>0.87834999999999996</v>
      </c>
      <c r="O879">
        <v>0</v>
      </c>
      <c r="P879">
        <v>0</v>
      </c>
      <c r="Q879">
        <v>0</v>
      </c>
      <c r="R879">
        <v>0</v>
      </c>
      <c r="S879">
        <v>0</v>
      </c>
      <c r="T879">
        <v>0</v>
      </c>
      <c r="U879">
        <v>0</v>
      </c>
      <c r="V879">
        <v>0</v>
      </c>
      <c r="W879">
        <v>0</v>
      </c>
      <c r="X879">
        <v>0</v>
      </c>
      <c r="Y879">
        <v>0</v>
      </c>
      <c r="Z879">
        <v>0</v>
      </c>
      <c r="AA879">
        <v>0</v>
      </c>
      <c r="AB879">
        <v>0</v>
      </c>
    </row>
    <row r="880" spans="1:28" x14ac:dyDescent="0.2">
      <c r="A880">
        <v>815</v>
      </c>
      <c r="B880" t="s">
        <v>90</v>
      </c>
      <c r="C880" t="s">
        <v>91</v>
      </c>
      <c r="D880" t="s">
        <v>952</v>
      </c>
      <c r="E880" t="s">
        <v>952</v>
      </c>
      <c r="G880" t="s">
        <v>93</v>
      </c>
      <c r="I880" t="s">
        <v>94</v>
      </c>
      <c r="J880">
        <v>0</v>
      </c>
      <c r="K880">
        <v>0</v>
      </c>
      <c r="L880">
        <v>0</v>
      </c>
      <c r="M880">
        <v>0</v>
      </c>
      <c r="N880">
        <v>0.97594000000000003</v>
      </c>
      <c r="O880">
        <v>0</v>
      </c>
      <c r="P880">
        <v>0</v>
      </c>
      <c r="Q880">
        <v>0</v>
      </c>
      <c r="R880">
        <v>0</v>
      </c>
      <c r="S880">
        <v>0</v>
      </c>
      <c r="T880">
        <v>0</v>
      </c>
      <c r="U880">
        <v>0</v>
      </c>
      <c r="V880">
        <v>0</v>
      </c>
      <c r="W880">
        <v>0</v>
      </c>
      <c r="X880">
        <v>0</v>
      </c>
      <c r="Y880">
        <v>0</v>
      </c>
      <c r="Z880">
        <v>0</v>
      </c>
      <c r="AA880">
        <v>0</v>
      </c>
      <c r="AB880">
        <v>0</v>
      </c>
    </row>
    <row r="881" spans="1:28" x14ac:dyDescent="0.2">
      <c r="A881">
        <v>816</v>
      </c>
      <c r="B881" t="s">
        <v>90</v>
      </c>
      <c r="C881" t="s">
        <v>91</v>
      </c>
      <c r="D881" t="s">
        <v>953</v>
      </c>
      <c r="E881" t="s">
        <v>953</v>
      </c>
      <c r="G881" t="s">
        <v>93</v>
      </c>
      <c r="I881" t="s">
        <v>94</v>
      </c>
      <c r="J881">
        <v>0</v>
      </c>
      <c r="K881">
        <v>0</v>
      </c>
      <c r="L881">
        <v>0</v>
      </c>
      <c r="M881">
        <v>0</v>
      </c>
      <c r="N881">
        <v>0.19519</v>
      </c>
      <c r="O881">
        <v>0</v>
      </c>
      <c r="P881">
        <v>0</v>
      </c>
      <c r="Q881">
        <v>0</v>
      </c>
      <c r="R881">
        <v>0</v>
      </c>
      <c r="S881">
        <v>0</v>
      </c>
      <c r="T881">
        <v>0</v>
      </c>
      <c r="U881">
        <v>0</v>
      </c>
      <c r="V881">
        <v>0</v>
      </c>
      <c r="W881">
        <v>0</v>
      </c>
      <c r="X881">
        <v>0</v>
      </c>
      <c r="Y881">
        <v>0</v>
      </c>
      <c r="Z881">
        <v>0</v>
      </c>
      <c r="AA881">
        <v>0</v>
      </c>
      <c r="AB881">
        <v>0</v>
      </c>
    </row>
    <row r="882" spans="1:28" x14ac:dyDescent="0.2">
      <c r="A882">
        <v>817</v>
      </c>
      <c r="B882" t="s">
        <v>90</v>
      </c>
      <c r="C882" t="s">
        <v>91</v>
      </c>
      <c r="D882" t="s">
        <v>954</v>
      </c>
      <c r="E882" t="s">
        <v>954</v>
      </c>
      <c r="G882" t="s">
        <v>93</v>
      </c>
      <c r="I882" t="s">
        <v>94</v>
      </c>
      <c r="J882">
        <v>0</v>
      </c>
      <c r="K882">
        <v>0</v>
      </c>
      <c r="L882">
        <v>0</v>
      </c>
      <c r="M882">
        <v>0</v>
      </c>
      <c r="N882">
        <v>0</v>
      </c>
      <c r="O882">
        <v>0</v>
      </c>
      <c r="P882">
        <v>3.5354000000000001</v>
      </c>
      <c r="Q882">
        <v>0</v>
      </c>
      <c r="R882">
        <v>0</v>
      </c>
      <c r="S882">
        <v>7.7371999999999996</v>
      </c>
      <c r="T882">
        <v>0</v>
      </c>
      <c r="U882">
        <v>0</v>
      </c>
      <c r="V882">
        <v>0</v>
      </c>
      <c r="W882">
        <v>0</v>
      </c>
      <c r="X882">
        <v>0</v>
      </c>
      <c r="Y882">
        <v>0</v>
      </c>
      <c r="Z882">
        <v>0</v>
      </c>
      <c r="AA882">
        <v>0</v>
      </c>
      <c r="AB882">
        <v>2.6898</v>
      </c>
    </row>
    <row r="883" spans="1:28" x14ac:dyDescent="0.2">
      <c r="A883">
        <v>818</v>
      </c>
      <c r="B883" t="s">
        <v>90</v>
      </c>
      <c r="C883" t="s">
        <v>91</v>
      </c>
      <c r="D883" t="s">
        <v>955</v>
      </c>
      <c r="E883" t="s">
        <v>955</v>
      </c>
      <c r="G883" t="s">
        <v>93</v>
      </c>
      <c r="I883" t="s">
        <v>94</v>
      </c>
      <c r="J883">
        <v>0</v>
      </c>
      <c r="K883">
        <v>0</v>
      </c>
      <c r="L883">
        <v>0</v>
      </c>
      <c r="M883">
        <v>0</v>
      </c>
      <c r="N883">
        <v>0.19519</v>
      </c>
      <c r="O883">
        <v>0</v>
      </c>
      <c r="P883">
        <v>0</v>
      </c>
      <c r="Q883">
        <v>0</v>
      </c>
      <c r="R883">
        <v>0</v>
      </c>
      <c r="S883">
        <v>0</v>
      </c>
      <c r="T883">
        <v>0</v>
      </c>
      <c r="U883">
        <v>0</v>
      </c>
      <c r="V883">
        <v>0</v>
      </c>
      <c r="W883">
        <v>0</v>
      </c>
      <c r="X883">
        <v>0</v>
      </c>
      <c r="Y883">
        <v>0</v>
      </c>
      <c r="Z883">
        <v>0</v>
      </c>
      <c r="AA883">
        <v>0</v>
      </c>
      <c r="AB883">
        <v>0</v>
      </c>
    </row>
    <row r="884" spans="1:28" x14ac:dyDescent="0.2">
      <c r="A884">
        <v>819</v>
      </c>
      <c r="B884" t="s">
        <v>90</v>
      </c>
      <c r="C884" t="s">
        <v>91</v>
      </c>
      <c r="D884" t="s">
        <v>956</v>
      </c>
      <c r="E884" t="s">
        <v>956</v>
      </c>
      <c r="G884" t="s">
        <v>93</v>
      </c>
      <c r="I884" t="s">
        <v>94</v>
      </c>
      <c r="J884">
        <v>0</v>
      </c>
      <c r="K884">
        <v>0</v>
      </c>
      <c r="L884">
        <v>0</v>
      </c>
      <c r="M884">
        <v>0</v>
      </c>
      <c r="N884">
        <v>0.39038</v>
      </c>
      <c r="O884">
        <v>0</v>
      </c>
      <c r="P884">
        <v>0</v>
      </c>
      <c r="Q884">
        <v>0</v>
      </c>
      <c r="R884">
        <v>0</v>
      </c>
      <c r="S884">
        <v>0</v>
      </c>
      <c r="T884">
        <v>0</v>
      </c>
      <c r="U884">
        <v>0</v>
      </c>
      <c r="V884">
        <v>0</v>
      </c>
      <c r="W884">
        <v>0</v>
      </c>
      <c r="X884">
        <v>0</v>
      </c>
      <c r="Y884">
        <v>0</v>
      </c>
      <c r="Z884">
        <v>0</v>
      </c>
      <c r="AA884">
        <v>0</v>
      </c>
      <c r="AB884">
        <v>0</v>
      </c>
    </row>
    <row r="885" spans="1:28" x14ac:dyDescent="0.2">
      <c r="A885">
        <v>820</v>
      </c>
      <c r="B885" t="s">
        <v>90</v>
      </c>
      <c r="C885" t="s">
        <v>91</v>
      </c>
      <c r="D885" t="s">
        <v>957</v>
      </c>
      <c r="E885" t="s">
        <v>957</v>
      </c>
      <c r="G885" t="s">
        <v>93</v>
      </c>
      <c r="I885" t="s">
        <v>94</v>
      </c>
      <c r="J885">
        <v>0</v>
      </c>
      <c r="K885">
        <v>0</v>
      </c>
      <c r="L885">
        <v>0</v>
      </c>
      <c r="M885">
        <v>0</v>
      </c>
      <c r="N885">
        <v>0.68315999999999999</v>
      </c>
      <c r="O885">
        <v>0</v>
      </c>
      <c r="P885">
        <v>0</v>
      </c>
      <c r="Q885">
        <v>0</v>
      </c>
      <c r="R885">
        <v>0</v>
      </c>
      <c r="S885">
        <v>0</v>
      </c>
      <c r="T885">
        <v>0</v>
      </c>
      <c r="U885">
        <v>0</v>
      </c>
      <c r="V885">
        <v>0</v>
      </c>
      <c r="W885">
        <v>0</v>
      </c>
      <c r="X885">
        <v>0</v>
      </c>
      <c r="Y885">
        <v>0</v>
      </c>
      <c r="Z885">
        <v>0</v>
      </c>
      <c r="AA885">
        <v>0</v>
      </c>
      <c r="AB885">
        <v>0</v>
      </c>
    </row>
    <row r="886" spans="1:28" x14ac:dyDescent="0.2">
      <c r="A886">
        <v>821</v>
      </c>
      <c r="B886" t="s">
        <v>90</v>
      </c>
      <c r="C886" t="s">
        <v>91</v>
      </c>
      <c r="D886" t="s">
        <v>958</v>
      </c>
      <c r="E886" t="s">
        <v>958</v>
      </c>
      <c r="G886" t="s">
        <v>93</v>
      </c>
      <c r="I886" t="s">
        <v>94</v>
      </c>
      <c r="J886">
        <v>0</v>
      </c>
      <c r="K886">
        <v>0</v>
      </c>
      <c r="L886">
        <v>0</v>
      </c>
      <c r="M886">
        <v>0</v>
      </c>
      <c r="N886">
        <v>0.78075000000000006</v>
      </c>
      <c r="O886">
        <v>0</v>
      </c>
      <c r="P886">
        <v>0</v>
      </c>
      <c r="Q886">
        <v>0</v>
      </c>
      <c r="R886">
        <v>0</v>
      </c>
      <c r="S886">
        <v>0</v>
      </c>
      <c r="T886">
        <v>0</v>
      </c>
      <c r="U886">
        <v>0</v>
      </c>
      <c r="V886">
        <v>0</v>
      </c>
      <c r="W886">
        <v>0</v>
      </c>
      <c r="X886">
        <v>0</v>
      </c>
      <c r="Y886">
        <v>0</v>
      </c>
      <c r="Z886">
        <v>0</v>
      </c>
      <c r="AA886">
        <v>0</v>
      </c>
      <c r="AB886">
        <v>0</v>
      </c>
    </row>
    <row r="887" spans="1:28" x14ac:dyDescent="0.2">
      <c r="A887">
        <v>822</v>
      </c>
      <c r="B887" t="s">
        <v>90</v>
      </c>
      <c r="C887" t="s">
        <v>91</v>
      </c>
      <c r="D887" t="s">
        <v>959</v>
      </c>
      <c r="E887" t="s">
        <v>959</v>
      </c>
      <c r="G887" t="s">
        <v>93</v>
      </c>
      <c r="I887" t="s">
        <v>94</v>
      </c>
      <c r="J887">
        <v>0</v>
      </c>
      <c r="K887">
        <v>0</v>
      </c>
      <c r="L887">
        <v>0</v>
      </c>
      <c r="M887">
        <v>0</v>
      </c>
      <c r="N887">
        <v>0.58555999999999997</v>
      </c>
      <c r="O887">
        <v>0</v>
      </c>
      <c r="P887">
        <v>0</v>
      </c>
      <c r="Q887">
        <v>0</v>
      </c>
      <c r="R887">
        <v>0</v>
      </c>
      <c r="S887">
        <v>0</v>
      </c>
      <c r="T887">
        <v>0</v>
      </c>
      <c r="U887">
        <v>0</v>
      </c>
      <c r="V887">
        <v>0</v>
      </c>
      <c r="W887">
        <v>0</v>
      </c>
      <c r="X887">
        <v>0</v>
      </c>
      <c r="Y887">
        <v>0</v>
      </c>
      <c r="Z887">
        <v>0</v>
      </c>
      <c r="AA887">
        <v>0</v>
      </c>
      <c r="AB887">
        <v>0</v>
      </c>
    </row>
    <row r="888" spans="1:28" x14ac:dyDescent="0.2">
      <c r="A888">
        <v>823</v>
      </c>
      <c r="B888" t="s">
        <v>90</v>
      </c>
      <c r="C888" t="s">
        <v>91</v>
      </c>
      <c r="D888" t="s">
        <v>960</v>
      </c>
      <c r="E888" t="s">
        <v>960</v>
      </c>
      <c r="G888" t="s">
        <v>93</v>
      </c>
      <c r="I888" t="s">
        <v>94</v>
      </c>
      <c r="J888">
        <v>0</v>
      </c>
      <c r="K888">
        <v>0</v>
      </c>
      <c r="L888">
        <v>0</v>
      </c>
      <c r="M888">
        <v>0</v>
      </c>
      <c r="N888">
        <v>0.48797000000000001</v>
      </c>
      <c r="O888">
        <v>0</v>
      </c>
      <c r="P888">
        <v>0</v>
      </c>
      <c r="Q888">
        <v>0</v>
      </c>
      <c r="R888">
        <v>0</v>
      </c>
      <c r="S888">
        <v>0</v>
      </c>
      <c r="T888">
        <v>0</v>
      </c>
      <c r="U888">
        <v>0</v>
      </c>
      <c r="V888">
        <v>0</v>
      </c>
      <c r="W888">
        <v>0</v>
      </c>
      <c r="X888">
        <v>0</v>
      </c>
      <c r="Y888">
        <v>0</v>
      </c>
      <c r="Z888">
        <v>0</v>
      </c>
      <c r="AA888">
        <v>0</v>
      </c>
      <c r="AB888">
        <v>0</v>
      </c>
    </row>
    <row r="889" spans="1:28" x14ac:dyDescent="0.2">
      <c r="A889">
        <v>824</v>
      </c>
      <c r="B889" t="s">
        <v>90</v>
      </c>
      <c r="C889" t="s">
        <v>91</v>
      </c>
      <c r="D889" t="s">
        <v>961</v>
      </c>
      <c r="E889" t="s">
        <v>961</v>
      </c>
      <c r="G889" t="s">
        <v>93</v>
      </c>
      <c r="I889" t="s">
        <v>94</v>
      </c>
      <c r="J889">
        <v>0</v>
      </c>
      <c r="K889">
        <v>0</v>
      </c>
      <c r="L889">
        <v>0</v>
      </c>
      <c r="M889">
        <v>0</v>
      </c>
      <c r="N889">
        <v>0.68315999999999999</v>
      </c>
      <c r="O889">
        <v>0</v>
      </c>
      <c r="P889">
        <v>0</v>
      </c>
      <c r="Q889">
        <v>0</v>
      </c>
      <c r="R889">
        <v>0</v>
      </c>
      <c r="S889">
        <v>0</v>
      </c>
      <c r="T889">
        <v>0</v>
      </c>
      <c r="U889">
        <v>0</v>
      </c>
      <c r="V889">
        <v>0</v>
      </c>
      <c r="W889">
        <v>0</v>
      </c>
      <c r="X889">
        <v>0</v>
      </c>
      <c r="Y889">
        <v>0</v>
      </c>
      <c r="Z889">
        <v>0</v>
      </c>
      <c r="AA889">
        <v>0</v>
      </c>
      <c r="AB889">
        <v>0</v>
      </c>
    </row>
    <row r="890" spans="1:28" x14ac:dyDescent="0.2">
      <c r="A890">
        <v>825</v>
      </c>
      <c r="B890" t="s">
        <v>90</v>
      </c>
      <c r="C890" t="s">
        <v>91</v>
      </c>
      <c r="D890" t="s">
        <v>962</v>
      </c>
      <c r="E890" t="s">
        <v>962</v>
      </c>
      <c r="G890" t="s">
        <v>93</v>
      </c>
      <c r="I890" t="s">
        <v>94</v>
      </c>
      <c r="J890">
        <v>0</v>
      </c>
      <c r="K890">
        <v>0</v>
      </c>
      <c r="L890">
        <v>0</v>
      </c>
      <c r="M890">
        <v>0</v>
      </c>
      <c r="N890">
        <v>0.19519</v>
      </c>
      <c r="O890">
        <v>0</v>
      </c>
      <c r="P890">
        <v>0</v>
      </c>
      <c r="Q890">
        <v>0</v>
      </c>
      <c r="R890">
        <v>0</v>
      </c>
      <c r="S890">
        <v>0</v>
      </c>
      <c r="T890">
        <v>0</v>
      </c>
      <c r="U890">
        <v>0</v>
      </c>
      <c r="V890">
        <v>0</v>
      </c>
      <c r="W890">
        <v>0</v>
      </c>
      <c r="X890">
        <v>0</v>
      </c>
      <c r="Y890">
        <v>0</v>
      </c>
      <c r="Z890">
        <v>0</v>
      </c>
      <c r="AA890">
        <v>0</v>
      </c>
      <c r="AB890">
        <v>0</v>
      </c>
    </row>
    <row r="891" spans="1:28" x14ac:dyDescent="0.2">
      <c r="A891">
        <v>826</v>
      </c>
      <c r="B891" t="s">
        <v>90</v>
      </c>
      <c r="C891" t="s">
        <v>91</v>
      </c>
      <c r="D891" t="s">
        <v>963</v>
      </c>
      <c r="E891" t="s">
        <v>963</v>
      </c>
      <c r="G891" t="s">
        <v>93</v>
      </c>
      <c r="I891" t="s">
        <v>94</v>
      </c>
      <c r="J891">
        <v>0</v>
      </c>
      <c r="K891">
        <v>0</v>
      </c>
      <c r="L891">
        <v>0</v>
      </c>
      <c r="M891">
        <v>0</v>
      </c>
      <c r="N891">
        <v>0.39038</v>
      </c>
      <c r="O891">
        <v>0</v>
      </c>
      <c r="P891">
        <v>0</v>
      </c>
      <c r="Q891">
        <v>0</v>
      </c>
      <c r="R891">
        <v>0</v>
      </c>
      <c r="S891">
        <v>0</v>
      </c>
      <c r="T891">
        <v>0</v>
      </c>
      <c r="U891">
        <v>0</v>
      </c>
      <c r="V891">
        <v>0</v>
      </c>
      <c r="W891">
        <v>0</v>
      </c>
      <c r="X891">
        <v>0</v>
      </c>
      <c r="Y891">
        <v>0</v>
      </c>
      <c r="Z891">
        <v>0</v>
      </c>
      <c r="AA891">
        <v>0</v>
      </c>
      <c r="AB891">
        <v>0</v>
      </c>
    </row>
    <row r="892" spans="1:28" x14ac:dyDescent="0.2">
      <c r="A892">
        <v>827</v>
      </c>
      <c r="B892" t="s">
        <v>90</v>
      </c>
      <c r="C892" t="s">
        <v>91</v>
      </c>
      <c r="D892" t="s">
        <v>964</v>
      </c>
      <c r="E892" t="s">
        <v>964</v>
      </c>
      <c r="G892" t="s">
        <v>93</v>
      </c>
      <c r="I892" t="s">
        <v>94</v>
      </c>
      <c r="J892">
        <v>0</v>
      </c>
      <c r="K892">
        <v>0</v>
      </c>
      <c r="L892">
        <v>0</v>
      </c>
      <c r="M892">
        <v>0</v>
      </c>
      <c r="N892">
        <v>0.68315999999999999</v>
      </c>
      <c r="O892">
        <v>0</v>
      </c>
      <c r="P892">
        <v>0</v>
      </c>
      <c r="Q892">
        <v>0</v>
      </c>
      <c r="R892">
        <v>0</v>
      </c>
      <c r="S892">
        <v>0</v>
      </c>
      <c r="T892">
        <v>0</v>
      </c>
      <c r="U892">
        <v>0</v>
      </c>
      <c r="V892">
        <v>0</v>
      </c>
      <c r="W892">
        <v>0</v>
      </c>
      <c r="X892">
        <v>0</v>
      </c>
      <c r="Y892">
        <v>0</v>
      </c>
      <c r="Z892">
        <v>0</v>
      </c>
      <c r="AA892">
        <v>0</v>
      </c>
      <c r="AB892">
        <v>0</v>
      </c>
    </row>
    <row r="893" spans="1:28" x14ac:dyDescent="0.2">
      <c r="A893">
        <v>828</v>
      </c>
      <c r="B893" t="s">
        <v>90</v>
      </c>
      <c r="C893" t="s">
        <v>91</v>
      </c>
      <c r="D893" t="s">
        <v>965</v>
      </c>
      <c r="E893" t="s">
        <v>965</v>
      </c>
      <c r="G893" t="s">
        <v>93</v>
      </c>
      <c r="I893" t="s">
        <v>94</v>
      </c>
      <c r="J893">
        <v>0</v>
      </c>
      <c r="K893">
        <v>0</v>
      </c>
      <c r="L893">
        <v>0</v>
      </c>
      <c r="M893">
        <v>0</v>
      </c>
      <c r="N893">
        <v>0.78075000000000006</v>
      </c>
      <c r="O893">
        <v>0</v>
      </c>
      <c r="P893">
        <v>0</v>
      </c>
      <c r="Q893">
        <v>0</v>
      </c>
      <c r="R893">
        <v>0</v>
      </c>
      <c r="S893">
        <v>0</v>
      </c>
      <c r="T893">
        <v>0</v>
      </c>
      <c r="U893">
        <v>0</v>
      </c>
      <c r="V893">
        <v>0</v>
      </c>
      <c r="W893">
        <v>0</v>
      </c>
      <c r="X893">
        <v>0</v>
      </c>
      <c r="Y893">
        <v>0</v>
      </c>
      <c r="Z893">
        <v>0</v>
      </c>
      <c r="AA893">
        <v>0</v>
      </c>
      <c r="AB893">
        <v>0</v>
      </c>
    </row>
    <row r="894" spans="1:28" x14ac:dyDescent="0.2">
      <c r="A894">
        <v>829</v>
      </c>
      <c r="B894" t="s">
        <v>90</v>
      </c>
      <c r="C894" t="s">
        <v>91</v>
      </c>
      <c r="D894" t="s">
        <v>966</v>
      </c>
      <c r="E894" t="s">
        <v>966</v>
      </c>
      <c r="G894" t="s">
        <v>93</v>
      </c>
      <c r="I894" t="s">
        <v>94</v>
      </c>
      <c r="J894">
        <v>0</v>
      </c>
      <c r="K894">
        <v>0</v>
      </c>
      <c r="L894">
        <v>0</v>
      </c>
      <c r="M894">
        <v>0</v>
      </c>
      <c r="N894">
        <v>0.87834999999999996</v>
      </c>
      <c r="O894">
        <v>0</v>
      </c>
      <c r="P894">
        <v>0</v>
      </c>
      <c r="Q894">
        <v>0</v>
      </c>
      <c r="R894">
        <v>0</v>
      </c>
      <c r="S894">
        <v>0</v>
      </c>
      <c r="T894">
        <v>0</v>
      </c>
      <c r="U894">
        <v>0</v>
      </c>
      <c r="V894">
        <v>0</v>
      </c>
      <c r="W894">
        <v>0</v>
      </c>
      <c r="X894">
        <v>0</v>
      </c>
      <c r="Y894">
        <v>0</v>
      </c>
      <c r="Z894">
        <v>0</v>
      </c>
      <c r="AA894">
        <v>0</v>
      </c>
      <c r="AB894">
        <v>0</v>
      </c>
    </row>
    <row r="895" spans="1:28" x14ac:dyDescent="0.2">
      <c r="A895">
        <v>830</v>
      </c>
      <c r="B895" t="s">
        <v>90</v>
      </c>
      <c r="C895" t="s">
        <v>91</v>
      </c>
      <c r="D895" t="s">
        <v>967</v>
      </c>
      <c r="E895" t="s">
        <v>967</v>
      </c>
      <c r="G895" t="s">
        <v>93</v>
      </c>
      <c r="I895" t="s">
        <v>94</v>
      </c>
      <c r="J895">
        <v>0</v>
      </c>
      <c r="K895">
        <v>0</v>
      </c>
      <c r="L895">
        <v>0</v>
      </c>
      <c r="M895">
        <v>0</v>
      </c>
      <c r="N895">
        <v>0.19519</v>
      </c>
      <c r="O895">
        <v>0</v>
      </c>
      <c r="P895">
        <v>0</v>
      </c>
      <c r="Q895">
        <v>0</v>
      </c>
      <c r="R895">
        <v>0</v>
      </c>
      <c r="S895">
        <v>0</v>
      </c>
      <c r="T895">
        <v>0</v>
      </c>
      <c r="U895">
        <v>0</v>
      </c>
      <c r="V895">
        <v>0</v>
      </c>
      <c r="W895">
        <v>0</v>
      </c>
      <c r="X895">
        <v>0</v>
      </c>
      <c r="Y895">
        <v>0</v>
      </c>
      <c r="Z895">
        <v>0</v>
      </c>
      <c r="AA895">
        <v>0</v>
      </c>
      <c r="AB895">
        <v>0</v>
      </c>
    </row>
    <row r="896" spans="1:28" x14ac:dyDescent="0.2">
      <c r="A896">
        <v>831</v>
      </c>
      <c r="B896" t="s">
        <v>90</v>
      </c>
      <c r="C896" t="s">
        <v>91</v>
      </c>
      <c r="D896" t="s">
        <v>968</v>
      </c>
      <c r="E896" t="s">
        <v>968</v>
      </c>
      <c r="G896" t="s">
        <v>93</v>
      </c>
      <c r="I896" t="s">
        <v>94</v>
      </c>
      <c r="J896">
        <v>0</v>
      </c>
      <c r="K896">
        <v>0</v>
      </c>
      <c r="L896">
        <v>0</v>
      </c>
      <c r="M896">
        <v>0</v>
      </c>
      <c r="N896">
        <v>0.68315999999999999</v>
      </c>
      <c r="O896">
        <v>0</v>
      </c>
      <c r="P896">
        <v>0</v>
      </c>
      <c r="Q896">
        <v>0</v>
      </c>
      <c r="R896">
        <v>0</v>
      </c>
      <c r="S896">
        <v>0</v>
      </c>
      <c r="T896">
        <v>0</v>
      </c>
      <c r="U896">
        <v>0</v>
      </c>
      <c r="V896">
        <v>0</v>
      </c>
      <c r="W896">
        <v>0</v>
      </c>
      <c r="X896">
        <v>0</v>
      </c>
      <c r="Y896">
        <v>0</v>
      </c>
      <c r="Z896">
        <v>0</v>
      </c>
      <c r="AA896">
        <v>0</v>
      </c>
      <c r="AB896">
        <v>0</v>
      </c>
    </row>
    <row r="897" spans="1:28" x14ac:dyDescent="0.2">
      <c r="A897">
        <v>832</v>
      </c>
      <c r="B897" t="s">
        <v>90</v>
      </c>
      <c r="C897" t="s">
        <v>91</v>
      </c>
      <c r="D897" t="s">
        <v>969</v>
      </c>
      <c r="E897" t="s">
        <v>969</v>
      </c>
      <c r="G897" t="s">
        <v>93</v>
      </c>
      <c r="I897" t="s">
        <v>94</v>
      </c>
      <c r="J897">
        <v>0</v>
      </c>
      <c r="K897">
        <v>0</v>
      </c>
      <c r="L897">
        <v>0</v>
      </c>
      <c r="M897">
        <v>0</v>
      </c>
      <c r="N897">
        <v>0.48797000000000001</v>
      </c>
      <c r="O897">
        <v>0</v>
      </c>
      <c r="P897">
        <v>0</v>
      </c>
      <c r="Q897">
        <v>0</v>
      </c>
      <c r="R897">
        <v>0</v>
      </c>
      <c r="S897">
        <v>0</v>
      </c>
      <c r="T897">
        <v>0</v>
      </c>
      <c r="U897">
        <v>0</v>
      </c>
      <c r="V897">
        <v>0</v>
      </c>
      <c r="W897">
        <v>0</v>
      </c>
      <c r="X897">
        <v>0</v>
      </c>
      <c r="Y897">
        <v>0</v>
      </c>
      <c r="Z897">
        <v>0</v>
      </c>
      <c r="AA897">
        <v>0</v>
      </c>
      <c r="AB897">
        <v>0</v>
      </c>
    </row>
    <row r="898" spans="1:28" x14ac:dyDescent="0.2">
      <c r="A898">
        <v>833</v>
      </c>
      <c r="B898" t="s">
        <v>90</v>
      </c>
      <c r="C898" t="s">
        <v>91</v>
      </c>
      <c r="D898" t="s">
        <v>970</v>
      </c>
      <c r="E898" t="s">
        <v>970</v>
      </c>
      <c r="G898" t="s">
        <v>93</v>
      </c>
      <c r="I898" t="s">
        <v>94</v>
      </c>
      <c r="J898">
        <v>0</v>
      </c>
      <c r="K898">
        <v>0</v>
      </c>
      <c r="L898">
        <v>0</v>
      </c>
      <c r="M898">
        <v>0</v>
      </c>
      <c r="N898">
        <v>0.68315999999999999</v>
      </c>
      <c r="O898">
        <v>0</v>
      </c>
      <c r="P898">
        <v>0</v>
      </c>
      <c r="Q898">
        <v>0</v>
      </c>
      <c r="R898">
        <v>0</v>
      </c>
      <c r="S898">
        <v>0</v>
      </c>
      <c r="T898">
        <v>0</v>
      </c>
      <c r="U898">
        <v>0</v>
      </c>
      <c r="V898">
        <v>0</v>
      </c>
      <c r="W898">
        <v>0</v>
      </c>
      <c r="X898">
        <v>0</v>
      </c>
      <c r="Y898">
        <v>0</v>
      </c>
      <c r="Z898">
        <v>0</v>
      </c>
      <c r="AA898">
        <v>0</v>
      </c>
      <c r="AB898">
        <v>0</v>
      </c>
    </row>
    <row r="899" spans="1:28" x14ac:dyDescent="0.2">
      <c r="A899">
        <v>834</v>
      </c>
      <c r="B899" t="s">
        <v>90</v>
      </c>
      <c r="C899" t="s">
        <v>91</v>
      </c>
      <c r="D899" t="s">
        <v>971</v>
      </c>
      <c r="E899" t="s">
        <v>971</v>
      </c>
      <c r="G899" t="s">
        <v>93</v>
      </c>
      <c r="I899" t="s">
        <v>94</v>
      </c>
      <c r="J899">
        <v>0</v>
      </c>
      <c r="K899">
        <v>0</v>
      </c>
      <c r="L899">
        <v>0</v>
      </c>
      <c r="M899">
        <v>0</v>
      </c>
      <c r="N899">
        <v>0.58555999999999997</v>
      </c>
      <c r="O899">
        <v>0</v>
      </c>
      <c r="P899">
        <v>0</v>
      </c>
      <c r="Q899">
        <v>0</v>
      </c>
      <c r="R899">
        <v>0</v>
      </c>
      <c r="S899">
        <v>0</v>
      </c>
      <c r="T899">
        <v>0</v>
      </c>
      <c r="U899">
        <v>0</v>
      </c>
      <c r="V899">
        <v>0</v>
      </c>
      <c r="W899">
        <v>0</v>
      </c>
      <c r="X899">
        <v>0</v>
      </c>
      <c r="Y899">
        <v>0</v>
      </c>
      <c r="Z899">
        <v>0</v>
      </c>
      <c r="AA899">
        <v>0</v>
      </c>
      <c r="AB899">
        <v>0</v>
      </c>
    </row>
    <row r="900" spans="1:28" x14ac:dyDescent="0.2">
      <c r="A900">
        <v>835</v>
      </c>
      <c r="B900" t="s">
        <v>90</v>
      </c>
      <c r="C900" t="s">
        <v>91</v>
      </c>
      <c r="D900" t="s">
        <v>972</v>
      </c>
      <c r="E900" t="s">
        <v>972</v>
      </c>
      <c r="G900" t="s">
        <v>93</v>
      </c>
      <c r="I900" t="s">
        <v>94</v>
      </c>
      <c r="J900">
        <v>0</v>
      </c>
      <c r="K900">
        <v>0</v>
      </c>
      <c r="L900">
        <v>0</v>
      </c>
      <c r="M900">
        <v>0</v>
      </c>
      <c r="N900">
        <v>0.48797000000000001</v>
      </c>
      <c r="O900">
        <v>0</v>
      </c>
      <c r="P900">
        <v>0</v>
      </c>
      <c r="Q900">
        <v>0</v>
      </c>
      <c r="R900">
        <v>0</v>
      </c>
      <c r="S900">
        <v>0</v>
      </c>
      <c r="T900">
        <v>0</v>
      </c>
      <c r="U900">
        <v>0</v>
      </c>
      <c r="V900">
        <v>0</v>
      </c>
      <c r="W900">
        <v>0</v>
      </c>
      <c r="X900">
        <v>0</v>
      </c>
      <c r="Y900">
        <v>0</v>
      </c>
      <c r="Z900">
        <v>0</v>
      </c>
      <c r="AA900">
        <v>0</v>
      </c>
      <c r="AB900">
        <v>0</v>
      </c>
    </row>
    <row r="901" spans="1:28" x14ac:dyDescent="0.2">
      <c r="A901">
        <v>836</v>
      </c>
      <c r="B901" t="s">
        <v>90</v>
      </c>
      <c r="C901" t="s">
        <v>91</v>
      </c>
      <c r="D901" t="s">
        <v>973</v>
      </c>
      <c r="E901" t="s">
        <v>973</v>
      </c>
      <c r="G901" t="s">
        <v>93</v>
      </c>
      <c r="I901" t="s">
        <v>94</v>
      </c>
      <c r="J901">
        <v>0</v>
      </c>
      <c r="K901">
        <v>0</v>
      </c>
      <c r="L901">
        <v>0</v>
      </c>
      <c r="M901">
        <v>0</v>
      </c>
      <c r="N901">
        <v>0.48797000000000001</v>
      </c>
      <c r="O901">
        <v>0</v>
      </c>
      <c r="P901">
        <v>0</v>
      </c>
      <c r="Q901">
        <v>0</v>
      </c>
      <c r="R901">
        <v>0</v>
      </c>
      <c r="S901">
        <v>0</v>
      </c>
      <c r="T901">
        <v>0</v>
      </c>
      <c r="U901">
        <v>0</v>
      </c>
      <c r="V901">
        <v>0</v>
      </c>
      <c r="W901">
        <v>0</v>
      </c>
      <c r="X901">
        <v>0</v>
      </c>
      <c r="Y901">
        <v>0</v>
      </c>
      <c r="Z901">
        <v>0</v>
      </c>
      <c r="AA901">
        <v>0</v>
      </c>
      <c r="AB901">
        <v>0</v>
      </c>
    </row>
    <row r="902" spans="1:28" x14ac:dyDescent="0.2">
      <c r="A902">
        <v>837</v>
      </c>
      <c r="B902" t="s">
        <v>90</v>
      </c>
      <c r="C902" t="s">
        <v>91</v>
      </c>
      <c r="D902" t="s">
        <v>974</v>
      </c>
      <c r="E902" t="s">
        <v>974</v>
      </c>
      <c r="G902" t="s">
        <v>93</v>
      </c>
      <c r="I902" t="s">
        <v>94</v>
      </c>
      <c r="J902">
        <v>0</v>
      </c>
      <c r="K902">
        <v>0</v>
      </c>
      <c r="L902">
        <v>0</v>
      </c>
      <c r="M902">
        <v>0</v>
      </c>
      <c r="N902">
        <v>0.68315999999999999</v>
      </c>
      <c r="O902">
        <v>0</v>
      </c>
      <c r="P902">
        <v>0</v>
      </c>
      <c r="Q902">
        <v>0</v>
      </c>
      <c r="R902">
        <v>0</v>
      </c>
      <c r="S902">
        <v>0</v>
      </c>
      <c r="T902">
        <v>0</v>
      </c>
      <c r="U902">
        <v>0</v>
      </c>
      <c r="V902">
        <v>0</v>
      </c>
      <c r="W902">
        <v>0</v>
      </c>
      <c r="X902">
        <v>0</v>
      </c>
      <c r="Y902">
        <v>0</v>
      </c>
      <c r="Z902">
        <v>0</v>
      </c>
      <c r="AA902">
        <v>0</v>
      </c>
      <c r="AB902">
        <v>0</v>
      </c>
    </row>
    <row r="903" spans="1:28" x14ac:dyDescent="0.2">
      <c r="A903">
        <v>838</v>
      </c>
      <c r="B903" t="s">
        <v>90</v>
      </c>
      <c r="C903" t="s">
        <v>91</v>
      </c>
      <c r="D903" t="s">
        <v>975</v>
      </c>
      <c r="E903" t="s">
        <v>975</v>
      </c>
      <c r="G903" t="s">
        <v>93</v>
      </c>
      <c r="I903" t="s">
        <v>94</v>
      </c>
      <c r="J903">
        <v>0</v>
      </c>
      <c r="K903">
        <v>0</v>
      </c>
      <c r="L903">
        <v>0</v>
      </c>
      <c r="M903">
        <v>0</v>
      </c>
      <c r="N903">
        <v>0.58555999999999997</v>
      </c>
      <c r="O903">
        <v>0</v>
      </c>
      <c r="P903">
        <v>0</v>
      </c>
      <c r="Q903">
        <v>0</v>
      </c>
      <c r="R903">
        <v>0</v>
      </c>
      <c r="S903">
        <v>0</v>
      </c>
      <c r="T903">
        <v>0</v>
      </c>
      <c r="U903">
        <v>0</v>
      </c>
      <c r="V903">
        <v>0</v>
      </c>
      <c r="W903">
        <v>0</v>
      </c>
      <c r="X903">
        <v>0</v>
      </c>
      <c r="Y903">
        <v>0</v>
      </c>
      <c r="Z903">
        <v>0</v>
      </c>
      <c r="AA903">
        <v>0</v>
      </c>
      <c r="AB903">
        <v>0</v>
      </c>
    </row>
    <row r="904" spans="1:28" x14ac:dyDescent="0.2">
      <c r="A904">
        <v>839</v>
      </c>
      <c r="B904" t="s">
        <v>90</v>
      </c>
      <c r="C904" t="s">
        <v>91</v>
      </c>
      <c r="D904" t="s">
        <v>976</v>
      </c>
      <c r="E904" t="s">
        <v>976</v>
      </c>
      <c r="G904" t="s">
        <v>93</v>
      </c>
      <c r="I904" t="s">
        <v>94</v>
      </c>
      <c r="J904">
        <v>0</v>
      </c>
      <c r="K904">
        <v>0</v>
      </c>
      <c r="L904">
        <v>0</v>
      </c>
      <c r="M904">
        <v>0</v>
      </c>
      <c r="N904">
        <v>0.39038</v>
      </c>
      <c r="O904">
        <v>0</v>
      </c>
      <c r="P904">
        <v>0</v>
      </c>
      <c r="Q904">
        <v>0</v>
      </c>
      <c r="R904">
        <v>0</v>
      </c>
      <c r="S904">
        <v>0</v>
      </c>
      <c r="T904">
        <v>0</v>
      </c>
      <c r="U904">
        <v>0</v>
      </c>
      <c r="V904">
        <v>0</v>
      </c>
      <c r="W904">
        <v>0</v>
      </c>
      <c r="X904">
        <v>0</v>
      </c>
      <c r="Y904">
        <v>0</v>
      </c>
      <c r="Z904">
        <v>0</v>
      </c>
      <c r="AA904">
        <v>0</v>
      </c>
      <c r="AB904">
        <v>0</v>
      </c>
    </row>
    <row r="905" spans="1:28" x14ac:dyDescent="0.2">
      <c r="A905">
        <v>840</v>
      </c>
      <c r="B905" t="s">
        <v>90</v>
      </c>
      <c r="C905" t="s">
        <v>91</v>
      </c>
      <c r="D905" t="s">
        <v>977</v>
      </c>
      <c r="E905" t="s">
        <v>977</v>
      </c>
      <c r="G905" t="s">
        <v>93</v>
      </c>
      <c r="I905" t="s">
        <v>94</v>
      </c>
      <c r="J905">
        <v>0</v>
      </c>
      <c r="K905">
        <v>0</v>
      </c>
      <c r="L905">
        <v>0</v>
      </c>
      <c r="M905">
        <v>0</v>
      </c>
      <c r="N905">
        <v>0.68315999999999999</v>
      </c>
      <c r="O905">
        <v>0</v>
      </c>
      <c r="P905">
        <v>0</v>
      </c>
      <c r="Q905">
        <v>0</v>
      </c>
      <c r="R905">
        <v>0</v>
      </c>
      <c r="S905">
        <v>0</v>
      </c>
      <c r="T905">
        <v>0</v>
      </c>
      <c r="U905">
        <v>0</v>
      </c>
      <c r="V905">
        <v>0</v>
      </c>
      <c r="W905">
        <v>0</v>
      </c>
      <c r="X905">
        <v>0</v>
      </c>
      <c r="Y905">
        <v>0</v>
      </c>
      <c r="Z905">
        <v>0</v>
      </c>
      <c r="AA905">
        <v>0</v>
      </c>
      <c r="AB905">
        <v>0</v>
      </c>
    </row>
    <row r="906" spans="1:28" x14ac:dyDescent="0.2">
      <c r="A906">
        <v>841</v>
      </c>
      <c r="B906" t="s">
        <v>90</v>
      </c>
      <c r="C906" t="s">
        <v>91</v>
      </c>
      <c r="D906" t="s">
        <v>978</v>
      </c>
      <c r="E906" t="s">
        <v>978</v>
      </c>
      <c r="G906" t="s">
        <v>93</v>
      </c>
      <c r="I906" t="s">
        <v>94</v>
      </c>
      <c r="J906">
        <v>0</v>
      </c>
      <c r="K906">
        <v>0</v>
      </c>
      <c r="L906">
        <v>0</v>
      </c>
      <c r="M906">
        <v>0</v>
      </c>
      <c r="N906">
        <v>0.58555999999999997</v>
      </c>
      <c r="O906">
        <v>0</v>
      </c>
      <c r="P906">
        <v>0</v>
      </c>
      <c r="Q906">
        <v>0</v>
      </c>
      <c r="R906">
        <v>0</v>
      </c>
      <c r="S906">
        <v>0</v>
      </c>
      <c r="T906">
        <v>0</v>
      </c>
      <c r="U906">
        <v>0</v>
      </c>
      <c r="V906">
        <v>0</v>
      </c>
      <c r="W906">
        <v>0</v>
      </c>
      <c r="X906">
        <v>0</v>
      </c>
      <c r="Y906">
        <v>0</v>
      </c>
      <c r="Z906">
        <v>0</v>
      </c>
      <c r="AA906">
        <v>0</v>
      </c>
      <c r="AB906">
        <v>0</v>
      </c>
    </row>
    <row r="907" spans="1:28" x14ac:dyDescent="0.2">
      <c r="A907">
        <v>842</v>
      </c>
      <c r="B907" t="s">
        <v>90</v>
      </c>
      <c r="C907" t="s">
        <v>91</v>
      </c>
      <c r="D907" t="s">
        <v>979</v>
      </c>
      <c r="E907" t="s">
        <v>979</v>
      </c>
      <c r="G907" t="s">
        <v>93</v>
      </c>
      <c r="I907" t="s">
        <v>94</v>
      </c>
      <c r="J907">
        <v>0</v>
      </c>
      <c r="K907">
        <v>0</v>
      </c>
      <c r="L907">
        <v>0</v>
      </c>
      <c r="M907">
        <v>0</v>
      </c>
      <c r="N907">
        <v>0.58555999999999997</v>
      </c>
      <c r="O907">
        <v>0</v>
      </c>
      <c r="P907">
        <v>0</v>
      </c>
      <c r="Q907">
        <v>0</v>
      </c>
      <c r="R907">
        <v>0</v>
      </c>
      <c r="S907">
        <v>0</v>
      </c>
      <c r="T907">
        <v>0</v>
      </c>
      <c r="U907">
        <v>0</v>
      </c>
      <c r="V907">
        <v>0</v>
      </c>
      <c r="W907">
        <v>0</v>
      </c>
      <c r="X907">
        <v>0</v>
      </c>
      <c r="Y907">
        <v>0</v>
      </c>
      <c r="Z907">
        <v>0</v>
      </c>
      <c r="AA907">
        <v>0</v>
      </c>
      <c r="AB907">
        <v>0</v>
      </c>
    </row>
    <row r="908" spans="1:28" x14ac:dyDescent="0.2">
      <c r="A908">
        <v>843</v>
      </c>
      <c r="B908" t="s">
        <v>90</v>
      </c>
      <c r="C908" t="s">
        <v>91</v>
      </c>
      <c r="D908" t="s">
        <v>980</v>
      </c>
      <c r="E908" t="s">
        <v>980</v>
      </c>
      <c r="G908" t="s">
        <v>93</v>
      </c>
      <c r="I908" t="s">
        <v>94</v>
      </c>
      <c r="J908">
        <v>0</v>
      </c>
      <c r="K908">
        <v>0</v>
      </c>
      <c r="L908">
        <v>0</v>
      </c>
      <c r="M908">
        <v>0</v>
      </c>
      <c r="N908">
        <v>0.39038</v>
      </c>
      <c r="O908">
        <v>0</v>
      </c>
      <c r="P908">
        <v>0</v>
      </c>
      <c r="Q908">
        <v>0</v>
      </c>
      <c r="R908">
        <v>0</v>
      </c>
      <c r="S908">
        <v>0</v>
      </c>
      <c r="T908">
        <v>0</v>
      </c>
      <c r="U908">
        <v>0</v>
      </c>
      <c r="V908">
        <v>0</v>
      </c>
      <c r="W908">
        <v>0</v>
      </c>
      <c r="X908">
        <v>0</v>
      </c>
      <c r="Y908">
        <v>0</v>
      </c>
      <c r="Z908">
        <v>0</v>
      </c>
      <c r="AA908">
        <v>0</v>
      </c>
      <c r="AB908">
        <v>0</v>
      </c>
    </row>
    <row r="909" spans="1:28" x14ac:dyDescent="0.2">
      <c r="A909">
        <v>844</v>
      </c>
      <c r="B909" t="s">
        <v>90</v>
      </c>
      <c r="C909" t="s">
        <v>91</v>
      </c>
      <c r="D909" t="s">
        <v>981</v>
      </c>
      <c r="E909" t="s">
        <v>981</v>
      </c>
      <c r="G909" t="s">
        <v>93</v>
      </c>
      <c r="I909" t="s">
        <v>94</v>
      </c>
      <c r="J909">
        <v>0</v>
      </c>
      <c r="K909">
        <v>0</v>
      </c>
      <c r="L909">
        <v>0</v>
      </c>
      <c r="M909">
        <v>0</v>
      </c>
      <c r="N909">
        <v>0.29277999999999998</v>
      </c>
      <c r="O909">
        <v>0</v>
      </c>
      <c r="P909">
        <v>0</v>
      </c>
      <c r="Q909">
        <v>0</v>
      </c>
      <c r="R909">
        <v>0</v>
      </c>
      <c r="S909">
        <v>0</v>
      </c>
      <c r="T909">
        <v>0</v>
      </c>
      <c r="U909">
        <v>0</v>
      </c>
      <c r="V909">
        <v>0</v>
      </c>
      <c r="W909">
        <v>0</v>
      </c>
      <c r="X909">
        <v>0</v>
      </c>
      <c r="Y909">
        <v>0</v>
      </c>
      <c r="Z909">
        <v>0</v>
      </c>
      <c r="AA909">
        <v>0</v>
      </c>
      <c r="AB909">
        <v>0</v>
      </c>
    </row>
    <row r="910" spans="1:28" x14ac:dyDescent="0.2">
      <c r="A910">
        <v>845</v>
      </c>
      <c r="B910" t="s">
        <v>90</v>
      </c>
      <c r="C910" t="s">
        <v>91</v>
      </c>
      <c r="D910" t="s">
        <v>982</v>
      </c>
      <c r="E910" t="s">
        <v>982</v>
      </c>
      <c r="G910" t="s">
        <v>93</v>
      </c>
      <c r="I910" t="s">
        <v>94</v>
      </c>
      <c r="J910">
        <v>0</v>
      </c>
      <c r="K910">
        <v>0</v>
      </c>
      <c r="L910">
        <v>0</v>
      </c>
      <c r="M910">
        <v>0</v>
      </c>
      <c r="N910">
        <v>0.39038</v>
      </c>
      <c r="O910">
        <v>0</v>
      </c>
      <c r="P910">
        <v>0</v>
      </c>
      <c r="Q910">
        <v>0</v>
      </c>
      <c r="R910">
        <v>0</v>
      </c>
      <c r="S910">
        <v>0</v>
      </c>
      <c r="T910">
        <v>0</v>
      </c>
      <c r="U910">
        <v>0</v>
      </c>
      <c r="V910">
        <v>0</v>
      </c>
      <c r="W910">
        <v>0</v>
      </c>
      <c r="X910">
        <v>0</v>
      </c>
      <c r="Y910">
        <v>0</v>
      </c>
      <c r="Z910">
        <v>0</v>
      </c>
      <c r="AA910">
        <v>0</v>
      </c>
      <c r="AB910">
        <v>0</v>
      </c>
    </row>
    <row r="911" spans="1:28" x14ac:dyDescent="0.2">
      <c r="A911">
        <v>846</v>
      </c>
      <c r="B911" t="s">
        <v>90</v>
      </c>
      <c r="C911" t="s">
        <v>91</v>
      </c>
      <c r="D911" t="s">
        <v>983</v>
      </c>
      <c r="E911" t="s">
        <v>983</v>
      </c>
      <c r="G911" t="s">
        <v>93</v>
      </c>
      <c r="I911" t="s">
        <v>94</v>
      </c>
      <c r="J911">
        <v>0</v>
      </c>
      <c r="K911">
        <v>0</v>
      </c>
      <c r="L911">
        <v>0</v>
      </c>
      <c r="M911">
        <v>0</v>
      </c>
      <c r="N911">
        <v>0.58555999999999997</v>
      </c>
      <c r="O911">
        <v>0</v>
      </c>
      <c r="P911">
        <v>0</v>
      </c>
      <c r="Q911">
        <v>0</v>
      </c>
      <c r="R911">
        <v>0</v>
      </c>
      <c r="S911">
        <v>0</v>
      </c>
      <c r="T911">
        <v>0</v>
      </c>
      <c r="U911">
        <v>0</v>
      </c>
      <c r="V911">
        <v>0</v>
      </c>
      <c r="W911">
        <v>0</v>
      </c>
      <c r="X911">
        <v>0</v>
      </c>
      <c r="Y911">
        <v>0</v>
      </c>
      <c r="Z911">
        <v>0</v>
      </c>
      <c r="AA911">
        <v>0</v>
      </c>
      <c r="AB911">
        <v>0</v>
      </c>
    </row>
    <row r="912" spans="1:28" x14ac:dyDescent="0.2">
      <c r="A912">
        <v>847</v>
      </c>
      <c r="B912" t="s">
        <v>90</v>
      </c>
      <c r="C912" t="s">
        <v>91</v>
      </c>
      <c r="D912" t="s">
        <v>984</v>
      </c>
      <c r="E912" t="s">
        <v>984</v>
      </c>
      <c r="G912" t="s">
        <v>93</v>
      </c>
      <c r="I912" t="s">
        <v>94</v>
      </c>
      <c r="J912">
        <v>0</v>
      </c>
      <c r="K912">
        <v>0</v>
      </c>
      <c r="L912">
        <v>0</v>
      </c>
      <c r="M912">
        <v>0</v>
      </c>
      <c r="N912">
        <v>0.19519</v>
      </c>
      <c r="O912">
        <v>0</v>
      </c>
      <c r="P912">
        <v>0</v>
      </c>
      <c r="Q912">
        <v>0</v>
      </c>
      <c r="R912">
        <v>0</v>
      </c>
      <c r="S912">
        <v>0</v>
      </c>
      <c r="T912">
        <v>0</v>
      </c>
      <c r="U912">
        <v>0</v>
      </c>
      <c r="V912">
        <v>0</v>
      </c>
      <c r="W912">
        <v>0</v>
      </c>
      <c r="X912">
        <v>0</v>
      </c>
      <c r="Y912">
        <v>0</v>
      </c>
      <c r="Z912">
        <v>0</v>
      </c>
      <c r="AA912">
        <v>0</v>
      </c>
      <c r="AB912">
        <v>0</v>
      </c>
    </row>
    <row r="913" spans="1:28" x14ac:dyDescent="0.2">
      <c r="A913">
        <v>848</v>
      </c>
      <c r="B913" t="s">
        <v>90</v>
      </c>
      <c r="C913" t="s">
        <v>91</v>
      </c>
      <c r="D913" t="s">
        <v>985</v>
      </c>
      <c r="E913" t="s">
        <v>985</v>
      </c>
      <c r="G913" t="s">
        <v>93</v>
      </c>
      <c r="I913" t="s">
        <v>94</v>
      </c>
      <c r="J913">
        <v>0</v>
      </c>
      <c r="K913">
        <v>0</v>
      </c>
      <c r="L913">
        <v>0</v>
      </c>
      <c r="M913">
        <v>0</v>
      </c>
      <c r="N913">
        <v>0.48797000000000001</v>
      </c>
      <c r="O913">
        <v>0</v>
      </c>
      <c r="P913">
        <v>0</v>
      </c>
      <c r="Q913">
        <v>0</v>
      </c>
      <c r="R913">
        <v>0</v>
      </c>
      <c r="S913">
        <v>0</v>
      </c>
      <c r="T913">
        <v>0</v>
      </c>
      <c r="U913">
        <v>0</v>
      </c>
      <c r="V913">
        <v>0</v>
      </c>
      <c r="W913">
        <v>0</v>
      </c>
      <c r="X913">
        <v>0</v>
      </c>
      <c r="Y913">
        <v>0</v>
      </c>
      <c r="Z913">
        <v>0</v>
      </c>
      <c r="AA913">
        <v>0</v>
      </c>
      <c r="AB913">
        <v>0</v>
      </c>
    </row>
    <row r="914" spans="1:28" x14ac:dyDescent="0.2">
      <c r="A914">
        <v>849</v>
      </c>
      <c r="B914" t="s">
        <v>90</v>
      </c>
      <c r="C914" t="s">
        <v>91</v>
      </c>
      <c r="D914" t="s">
        <v>986</v>
      </c>
      <c r="E914" t="s">
        <v>986</v>
      </c>
      <c r="G914" t="s">
        <v>93</v>
      </c>
      <c r="I914" t="s">
        <v>94</v>
      </c>
      <c r="J914">
        <v>0</v>
      </c>
      <c r="K914">
        <v>0</v>
      </c>
      <c r="L914">
        <v>0</v>
      </c>
      <c r="M914">
        <v>0</v>
      </c>
      <c r="N914">
        <v>0.78075000000000006</v>
      </c>
      <c r="O914">
        <v>0</v>
      </c>
      <c r="P914">
        <v>0</v>
      </c>
      <c r="Q914">
        <v>0</v>
      </c>
      <c r="R914">
        <v>0</v>
      </c>
      <c r="S914">
        <v>0</v>
      </c>
      <c r="T914">
        <v>0</v>
      </c>
      <c r="U914">
        <v>0</v>
      </c>
      <c r="V914">
        <v>0</v>
      </c>
      <c r="W914">
        <v>0</v>
      </c>
      <c r="X914">
        <v>0</v>
      </c>
      <c r="Y914">
        <v>0</v>
      </c>
      <c r="Z914">
        <v>0</v>
      </c>
      <c r="AA914">
        <v>0</v>
      </c>
      <c r="AB914">
        <v>0</v>
      </c>
    </row>
    <row r="915" spans="1:28" x14ac:dyDescent="0.2">
      <c r="A915">
        <v>850</v>
      </c>
      <c r="B915" t="s">
        <v>90</v>
      </c>
      <c r="C915" t="s">
        <v>91</v>
      </c>
      <c r="D915" t="s">
        <v>987</v>
      </c>
      <c r="E915" t="s">
        <v>987</v>
      </c>
      <c r="G915" t="s">
        <v>93</v>
      </c>
      <c r="I915" t="s">
        <v>94</v>
      </c>
      <c r="J915">
        <v>0</v>
      </c>
      <c r="K915">
        <v>0</v>
      </c>
      <c r="L915">
        <v>0</v>
      </c>
      <c r="M915">
        <v>0</v>
      </c>
      <c r="N915">
        <v>0.29277999999999998</v>
      </c>
      <c r="O915">
        <v>0</v>
      </c>
      <c r="P915">
        <v>0</v>
      </c>
      <c r="Q915">
        <v>0</v>
      </c>
      <c r="R915">
        <v>0</v>
      </c>
      <c r="S915">
        <v>0</v>
      </c>
      <c r="T915">
        <v>0</v>
      </c>
      <c r="U915">
        <v>0</v>
      </c>
      <c r="V915">
        <v>0</v>
      </c>
      <c r="W915">
        <v>0</v>
      </c>
      <c r="X915">
        <v>0</v>
      </c>
      <c r="Y915">
        <v>0</v>
      </c>
      <c r="Z915">
        <v>0</v>
      </c>
      <c r="AA915">
        <v>0</v>
      </c>
      <c r="AB915">
        <v>0</v>
      </c>
    </row>
    <row r="916" spans="1:28" x14ac:dyDescent="0.2">
      <c r="A916">
        <v>851</v>
      </c>
      <c r="B916" t="s">
        <v>90</v>
      </c>
      <c r="C916" t="s">
        <v>91</v>
      </c>
      <c r="D916" t="s">
        <v>988</v>
      </c>
      <c r="E916" t="s">
        <v>988</v>
      </c>
      <c r="G916" t="s">
        <v>93</v>
      </c>
      <c r="I916" t="s">
        <v>94</v>
      </c>
      <c r="J916">
        <v>0</v>
      </c>
      <c r="K916">
        <v>0</v>
      </c>
      <c r="L916">
        <v>0</v>
      </c>
      <c r="M916">
        <v>0</v>
      </c>
      <c r="N916">
        <v>0.39038</v>
      </c>
      <c r="O916">
        <v>0</v>
      </c>
      <c r="P916">
        <v>0</v>
      </c>
      <c r="Q916">
        <v>0</v>
      </c>
      <c r="R916">
        <v>0</v>
      </c>
      <c r="S916">
        <v>0</v>
      </c>
      <c r="T916">
        <v>0</v>
      </c>
      <c r="U916">
        <v>0</v>
      </c>
      <c r="V916">
        <v>0</v>
      </c>
      <c r="W916">
        <v>0</v>
      </c>
      <c r="X916">
        <v>0</v>
      </c>
      <c r="Y916">
        <v>0</v>
      </c>
      <c r="Z916">
        <v>0</v>
      </c>
      <c r="AA916">
        <v>0</v>
      </c>
      <c r="AB916">
        <v>0</v>
      </c>
    </row>
    <row r="917" spans="1:28" x14ac:dyDescent="0.2">
      <c r="A917">
        <v>852</v>
      </c>
      <c r="B917" t="s">
        <v>90</v>
      </c>
      <c r="C917" t="s">
        <v>91</v>
      </c>
      <c r="D917" t="s">
        <v>989</v>
      </c>
      <c r="E917" t="s">
        <v>989</v>
      </c>
      <c r="G917" t="s">
        <v>93</v>
      </c>
      <c r="I917" t="s">
        <v>94</v>
      </c>
      <c r="J917">
        <v>0</v>
      </c>
      <c r="K917">
        <v>0</v>
      </c>
      <c r="L917">
        <v>0</v>
      </c>
      <c r="M917">
        <v>0</v>
      </c>
      <c r="N917">
        <v>0.87834999999999996</v>
      </c>
      <c r="O917">
        <v>0</v>
      </c>
      <c r="P917">
        <v>0</v>
      </c>
      <c r="Q917">
        <v>0</v>
      </c>
      <c r="R917">
        <v>0</v>
      </c>
      <c r="S917">
        <v>0</v>
      </c>
      <c r="T917">
        <v>0</v>
      </c>
      <c r="U917">
        <v>0</v>
      </c>
      <c r="V917">
        <v>0</v>
      </c>
      <c r="W917">
        <v>0</v>
      </c>
      <c r="X917">
        <v>0</v>
      </c>
      <c r="Y917">
        <v>0</v>
      </c>
      <c r="Z917">
        <v>0</v>
      </c>
      <c r="AA917">
        <v>0</v>
      </c>
      <c r="AB917">
        <v>0</v>
      </c>
    </row>
    <row r="918" spans="1:28" x14ac:dyDescent="0.2">
      <c r="A918">
        <v>853</v>
      </c>
      <c r="B918" t="s">
        <v>90</v>
      </c>
      <c r="C918" t="s">
        <v>91</v>
      </c>
      <c r="D918" t="s">
        <v>990</v>
      </c>
      <c r="E918" t="s">
        <v>990</v>
      </c>
      <c r="G918" t="s">
        <v>93</v>
      </c>
      <c r="I918" t="s">
        <v>94</v>
      </c>
      <c r="J918">
        <v>0</v>
      </c>
      <c r="K918">
        <v>0</v>
      </c>
      <c r="L918">
        <v>0</v>
      </c>
      <c r="M918">
        <v>0</v>
      </c>
      <c r="N918">
        <v>0.78075000000000006</v>
      </c>
      <c r="O918">
        <v>0</v>
      </c>
      <c r="P918">
        <v>0</v>
      </c>
      <c r="Q918">
        <v>0</v>
      </c>
      <c r="R918">
        <v>0</v>
      </c>
      <c r="S918">
        <v>0</v>
      </c>
      <c r="T918">
        <v>0</v>
      </c>
      <c r="U918">
        <v>0</v>
      </c>
      <c r="V918">
        <v>0</v>
      </c>
      <c r="W918">
        <v>0</v>
      </c>
      <c r="X918">
        <v>0</v>
      </c>
      <c r="Y918">
        <v>0</v>
      </c>
      <c r="Z918">
        <v>0</v>
      </c>
      <c r="AA918">
        <v>0</v>
      </c>
      <c r="AB918">
        <v>0</v>
      </c>
    </row>
    <row r="919" spans="1:28" x14ac:dyDescent="0.2">
      <c r="A919">
        <v>854</v>
      </c>
      <c r="B919" t="s">
        <v>90</v>
      </c>
      <c r="C919" t="s">
        <v>91</v>
      </c>
      <c r="D919" t="s">
        <v>991</v>
      </c>
      <c r="E919" t="s">
        <v>991</v>
      </c>
      <c r="G919" t="s">
        <v>93</v>
      </c>
      <c r="I919" t="s">
        <v>94</v>
      </c>
      <c r="J919">
        <v>5.2565999999999997</v>
      </c>
      <c r="K919">
        <v>0</v>
      </c>
      <c r="L919">
        <v>0</v>
      </c>
      <c r="M919">
        <v>0</v>
      </c>
      <c r="N919">
        <v>0</v>
      </c>
      <c r="O919">
        <v>0</v>
      </c>
      <c r="P919">
        <v>0</v>
      </c>
      <c r="Q919">
        <v>0</v>
      </c>
      <c r="R919">
        <v>0</v>
      </c>
      <c r="S919">
        <v>1.9342999999999999</v>
      </c>
      <c r="T919">
        <v>0</v>
      </c>
      <c r="U919">
        <v>0</v>
      </c>
      <c r="V919">
        <v>0</v>
      </c>
      <c r="W919">
        <v>0</v>
      </c>
      <c r="X919">
        <v>0</v>
      </c>
      <c r="Y919">
        <v>2.4641999999999999</v>
      </c>
      <c r="Z919">
        <v>0</v>
      </c>
      <c r="AA919">
        <v>0</v>
      </c>
      <c r="AB919">
        <v>0</v>
      </c>
    </row>
    <row r="920" spans="1:28" x14ac:dyDescent="0.2">
      <c r="A920">
        <v>855</v>
      </c>
      <c r="B920" t="s">
        <v>90</v>
      </c>
      <c r="C920" t="s">
        <v>91</v>
      </c>
      <c r="D920" t="s">
        <v>992</v>
      </c>
      <c r="E920" t="s">
        <v>992</v>
      </c>
      <c r="G920" t="s">
        <v>93</v>
      </c>
      <c r="I920" t="s">
        <v>94</v>
      </c>
      <c r="J920">
        <v>1.7522</v>
      </c>
      <c r="K920">
        <v>0</v>
      </c>
      <c r="L920">
        <v>0</v>
      </c>
      <c r="M920">
        <v>2.2602000000000002</v>
      </c>
      <c r="N920">
        <v>0</v>
      </c>
      <c r="O920">
        <v>0</v>
      </c>
      <c r="P920">
        <v>3.5354000000000001</v>
      </c>
      <c r="Q920">
        <v>0</v>
      </c>
      <c r="R920">
        <v>0</v>
      </c>
      <c r="S920">
        <v>0</v>
      </c>
      <c r="T920">
        <v>0</v>
      </c>
      <c r="U920">
        <v>0</v>
      </c>
      <c r="V920">
        <v>0</v>
      </c>
      <c r="W920">
        <v>0</v>
      </c>
      <c r="X920">
        <v>0</v>
      </c>
      <c r="Y920">
        <v>0</v>
      </c>
      <c r="Z920">
        <v>1.6904999999999999</v>
      </c>
      <c r="AA920">
        <v>0</v>
      </c>
      <c r="AB920">
        <v>0</v>
      </c>
    </row>
    <row r="921" spans="1:28" x14ac:dyDescent="0.2">
      <c r="A921">
        <v>856</v>
      </c>
      <c r="B921" t="s">
        <v>90</v>
      </c>
      <c r="C921" t="s">
        <v>91</v>
      </c>
      <c r="D921" t="s">
        <v>993</v>
      </c>
      <c r="E921" t="s">
        <v>993</v>
      </c>
      <c r="G921" t="s">
        <v>93</v>
      </c>
      <c r="I921" t="s">
        <v>94</v>
      </c>
      <c r="J921">
        <v>1.7522</v>
      </c>
      <c r="K921">
        <v>0</v>
      </c>
      <c r="L921">
        <v>0</v>
      </c>
      <c r="M921">
        <v>0</v>
      </c>
      <c r="N921">
        <v>0</v>
      </c>
      <c r="O921">
        <v>5.3795000000000002</v>
      </c>
      <c r="P921">
        <v>3.5354000000000001</v>
      </c>
      <c r="Q921">
        <v>0</v>
      </c>
      <c r="R921">
        <v>1.9176</v>
      </c>
      <c r="S921">
        <v>3.8685999999999998</v>
      </c>
      <c r="T921">
        <v>0</v>
      </c>
      <c r="U921">
        <v>0</v>
      </c>
      <c r="V921">
        <v>0</v>
      </c>
      <c r="W921">
        <v>0</v>
      </c>
      <c r="X921">
        <v>0</v>
      </c>
      <c r="Y921">
        <v>0</v>
      </c>
      <c r="Z921">
        <v>0</v>
      </c>
      <c r="AA921">
        <v>0</v>
      </c>
      <c r="AB921">
        <v>0</v>
      </c>
    </row>
    <row r="922" spans="1:28" x14ac:dyDescent="0.2">
      <c r="A922">
        <v>857</v>
      </c>
      <c r="B922" t="s">
        <v>90</v>
      </c>
      <c r="C922" t="s">
        <v>91</v>
      </c>
      <c r="D922" t="s">
        <v>994</v>
      </c>
      <c r="E922" t="s">
        <v>994</v>
      </c>
      <c r="G922" t="s">
        <v>93</v>
      </c>
      <c r="I922" t="s">
        <v>94</v>
      </c>
      <c r="J922">
        <v>0</v>
      </c>
      <c r="K922">
        <v>0</v>
      </c>
      <c r="L922">
        <v>2.2435999999999998</v>
      </c>
      <c r="M922">
        <v>0</v>
      </c>
      <c r="N922">
        <v>0</v>
      </c>
      <c r="O922">
        <v>0</v>
      </c>
      <c r="P922">
        <v>0</v>
      </c>
      <c r="Q922">
        <v>0</v>
      </c>
      <c r="R922">
        <v>0</v>
      </c>
      <c r="S922">
        <v>3.8685999999999998</v>
      </c>
      <c r="T922">
        <v>0</v>
      </c>
      <c r="U922">
        <v>2.2919999999999998</v>
      </c>
      <c r="V922">
        <v>5.4275000000000002</v>
      </c>
      <c r="W922">
        <v>0</v>
      </c>
      <c r="X922">
        <v>0</v>
      </c>
      <c r="Y922">
        <v>0</v>
      </c>
      <c r="Z922">
        <v>3.3811</v>
      </c>
      <c r="AA922">
        <v>0</v>
      </c>
      <c r="AB922">
        <v>0</v>
      </c>
    </row>
    <row r="923" spans="1:28" x14ac:dyDescent="0.2">
      <c r="A923">
        <v>858</v>
      </c>
      <c r="B923" t="s">
        <v>90</v>
      </c>
      <c r="C923" t="s">
        <v>91</v>
      </c>
      <c r="D923" t="s">
        <v>995</v>
      </c>
      <c r="E923" t="s">
        <v>995</v>
      </c>
      <c r="G923" t="s">
        <v>93</v>
      </c>
      <c r="I923" t="s">
        <v>94</v>
      </c>
      <c r="J923">
        <v>0</v>
      </c>
      <c r="K923">
        <v>0</v>
      </c>
      <c r="L923">
        <v>4.4870999999999999</v>
      </c>
      <c r="M923">
        <v>0</v>
      </c>
      <c r="N923">
        <v>0</v>
      </c>
      <c r="O923">
        <v>0</v>
      </c>
      <c r="P923">
        <v>0</v>
      </c>
      <c r="Q923">
        <v>0</v>
      </c>
      <c r="R923">
        <v>0</v>
      </c>
      <c r="S923">
        <v>0</v>
      </c>
      <c r="T923">
        <v>0</v>
      </c>
      <c r="U923">
        <v>0</v>
      </c>
      <c r="V923">
        <v>0</v>
      </c>
      <c r="W923">
        <v>0</v>
      </c>
      <c r="X923">
        <v>2.4506000000000001</v>
      </c>
      <c r="Y923">
        <v>0</v>
      </c>
      <c r="Z923">
        <v>1.6904999999999999</v>
      </c>
      <c r="AA923">
        <v>8.7272999999999996</v>
      </c>
      <c r="AB923">
        <v>0</v>
      </c>
    </row>
    <row r="924" spans="1:28" x14ac:dyDescent="0.2">
      <c r="A924">
        <v>859</v>
      </c>
      <c r="B924" t="s">
        <v>90</v>
      </c>
      <c r="C924" t="s">
        <v>91</v>
      </c>
      <c r="D924" t="s">
        <v>996</v>
      </c>
      <c r="E924" t="s">
        <v>996</v>
      </c>
      <c r="G924" t="s">
        <v>93</v>
      </c>
      <c r="I924" t="s">
        <v>94</v>
      </c>
      <c r="J924">
        <v>1.7522</v>
      </c>
      <c r="K924">
        <v>0</v>
      </c>
      <c r="L924">
        <v>0</v>
      </c>
      <c r="M924">
        <v>0</v>
      </c>
      <c r="N924">
        <v>0.39038</v>
      </c>
      <c r="O924">
        <v>5.3795000000000002</v>
      </c>
      <c r="P924">
        <v>0</v>
      </c>
      <c r="Q924">
        <v>0</v>
      </c>
      <c r="R924">
        <v>0</v>
      </c>
      <c r="S924">
        <v>0</v>
      </c>
      <c r="T924">
        <v>0</v>
      </c>
      <c r="U924">
        <v>0</v>
      </c>
      <c r="V924">
        <v>0</v>
      </c>
      <c r="W924">
        <v>0</v>
      </c>
      <c r="X924">
        <v>0</v>
      </c>
      <c r="Y924">
        <v>0</v>
      </c>
      <c r="Z924">
        <v>0</v>
      </c>
      <c r="AA924">
        <v>0</v>
      </c>
      <c r="AB924">
        <v>0</v>
      </c>
    </row>
    <row r="925" spans="1:28" x14ac:dyDescent="0.2">
      <c r="A925">
        <v>860</v>
      </c>
      <c r="B925" t="s">
        <v>90</v>
      </c>
      <c r="C925" t="s">
        <v>91</v>
      </c>
      <c r="D925" t="s">
        <v>997</v>
      </c>
      <c r="E925" t="s">
        <v>998</v>
      </c>
      <c r="G925" t="s">
        <v>93</v>
      </c>
      <c r="I925" t="s">
        <v>94</v>
      </c>
      <c r="J925">
        <v>0</v>
      </c>
      <c r="K925">
        <v>5.5728999999999997</v>
      </c>
      <c r="L925">
        <v>0</v>
      </c>
      <c r="M925">
        <v>0</v>
      </c>
      <c r="N925">
        <v>0</v>
      </c>
      <c r="O925">
        <v>0</v>
      </c>
      <c r="P925">
        <v>0</v>
      </c>
      <c r="Q925">
        <v>0</v>
      </c>
      <c r="R925">
        <v>0</v>
      </c>
      <c r="S925">
        <v>0</v>
      </c>
      <c r="T925">
        <v>0</v>
      </c>
      <c r="U925">
        <v>0</v>
      </c>
      <c r="V925">
        <v>0</v>
      </c>
      <c r="W925">
        <v>0</v>
      </c>
      <c r="X925">
        <v>0</v>
      </c>
      <c r="Y925">
        <v>0</v>
      </c>
      <c r="Z925">
        <v>1.6904999999999999</v>
      </c>
      <c r="AA925">
        <v>0</v>
      </c>
      <c r="AB925">
        <v>0</v>
      </c>
    </row>
    <row r="926" spans="1:28" x14ac:dyDescent="0.2">
      <c r="A926">
        <v>861</v>
      </c>
      <c r="B926" t="s">
        <v>90</v>
      </c>
      <c r="C926" t="s">
        <v>91</v>
      </c>
      <c r="D926" t="s">
        <v>999</v>
      </c>
      <c r="E926" t="s">
        <v>999</v>
      </c>
      <c r="G926" t="s">
        <v>93</v>
      </c>
      <c r="I926" t="s">
        <v>94</v>
      </c>
      <c r="J926">
        <v>0</v>
      </c>
      <c r="K926">
        <v>0</v>
      </c>
      <c r="L926">
        <v>0</v>
      </c>
      <c r="M926">
        <v>0</v>
      </c>
      <c r="N926">
        <v>0.68315999999999999</v>
      </c>
      <c r="O926">
        <v>0</v>
      </c>
      <c r="P926">
        <v>0</v>
      </c>
      <c r="Q926">
        <v>0</v>
      </c>
      <c r="R926">
        <v>0</v>
      </c>
      <c r="S926">
        <v>0</v>
      </c>
      <c r="T926">
        <v>0</v>
      </c>
      <c r="U926">
        <v>0</v>
      </c>
      <c r="V926">
        <v>0</v>
      </c>
      <c r="W926">
        <v>0</v>
      </c>
      <c r="X926">
        <v>0</v>
      </c>
      <c r="Y926">
        <v>0</v>
      </c>
      <c r="Z926">
        <v>0</v>
      </c>
      <c r="AA926">
        <v>0</v>
      </c>
      <c r="AB926">
        <v>0</v>
      </c>
    </row>
    <row r="927" spans="1:28" x14ac:dyDescent="0.2">
      <c r="A927">
        <v>862</v>
      </c>
      <c r="B927" t="s">
        <v>90</v>
      </c>
      <c r="C927" t="s">
        <v>91</v>
      </c>
      <c r="D927" t="s">
        <v>1000</v>
      </c>
      <c r="E927" t="s">
        <v>1000</v>
      </c>
      <c r="G927" t="s">
        <v>93</v>
      </c>
      <c r="I927" t="s">
        <v>94</v>
      </c>
      <c r="J927">
        <v>0</v>
      </c>
      <c r="K927">
        <v>0</v>
      </c>
      <c r="L927">
        <v>0</v>
      </c>
      <c r="M927">
        <v>0</v>
      </c>
      <c r="N927">
        <v>0.68315999999999999</v>
      </c>
      <c r="O927">
        <v>0</v>
      </c>
      <c r="P927">
        <v>0</v>
      </c>
      <c r="Q927">
        <v>0</v>
      </c>
      <c r="R927">
        <v>0</v>
      </c>
      <c r="S927">
        <v>0</v>
      </c>
      <c r="T927">
        <v>0</v>
      </c>
      <c r="U927">
        <v>0</v>
      </c>
      <c r="V927">
        <v>0</v>
      </c>
      <c r="W927">
        <v>0</v>
      </c>
      <c r="X927">
        <v>0</v>
      </c>
      <c r="Y927">
        <v>0</v>
      </c>
      <c r="Z927">
        <v>0</v>
      </c>
      <c r="AA927">
        <v>0</v>
      </c>
      <c r="AB927">
        <v>0</v>
      </c>
    </row>
    <row r="928" spans="1:28" x14ac:dyDescent="0.2">
      <c r="A928">
        <v>863</v>
      </c>
      <c r="B928" t="s">
        <v>90</v>
      </c>
      <c r="C928" t="s">
        <v>91</v>
      </c>
      <c r="D928" t="s">
        <v>1001</v>
      </c>
      <c r="E928" t="s">
        <v>1001</v>
      </c>
      <c r="G928" t="s">
        <v>93</v>
      </c>
      <c r="I928" t="s">
        <v>94</v>
      </c>
      <c r="J928">
        <v>0</v>
      </c>
      <c r="K928">
        <v>0</v>
      </c>
      <c r="L928">
        <v>0</v>
      </c>
      <c r="M928">
        <v>0</v>
      </c>
      <c r="N928">
        <v>0.58555999999999997</v>
      </c>
      <c r="O928">
        <v>0</v>
      </c>
      <c r="P928">
        <v>0</v>
      </c>
      <c r="Q928">
        <v>0</v>
      </c>
      <c r="R928">
        <v>0</v>
      </c>
      <c r="S928">
        <v>0</v>
      </c>
      <c r="T928">
        <v>0</v>
      </c>
      <c r="U928">
        <v>0</v>
      </c>
      <c r="V928">
        <v>0</v>
      </c>
      <c r="W928">
        <v>0</v>
      </c>
      <c r="X928">
        <v>0</v>
      </c>
      <c r="Y928">
        <v>0</v>
      </c>
      <c r="Z928">
        <v>0</v>
      </c>
      <c r="AA928">
        <v>0</v>
      </c>
      <c r="AB928">
        <v>0</v>
      </c>
    </row>
    <row r="929" spans="1:28" x14ac:dyDescent="0.2">
      <c r="A929">
        <v>864</v>
      </c>
      <c r="B929" t="s">
        <v>90</v>
      </c>
      <c r="C929" t="s">
        <v>91</v>
      </c>
      <c r="D929" t="s">
        <v>1002</v>
      </c>
      <c r="E929" t="s">
        <v>1002</v>
      </c>
      <c r="G929" t="s">
        <v>93</v>
      </c>
      <c r="I929" t="s">
        <v>94</v>
      </c>
      <c r="J929">
        <v>0</v>
      </c>
      <c r="K929">
        <v>0</v>
      </c>
      <c r="L929">
        <v>0</v>
      </c>
      <c r="M929">
        <v>0</v>
      </c>
      <c r="N929">
        <v>0.58555999999999997</v>
      </c>
      <c r="O929">
        <v>0</v>
      </c>
      <c r="P929">
        <v>0</v>
      </c>
      <c r="Q929">
        <v>0</v>
      </c>
      <c r="R929">
        <v>0</v>
      </c>
      <c r="S929">
        <v>0</v>
      </c>
      <c r="T929">
        <v>0</v>
      </c>
      <c r="U929">
        <v>0</v>
      </c>
      <c r="V929">
        <v>0</v>
      </c>
      <c r="W929">
        <v>0</v>
      </c>
      <c r="X929">
        <v>0</v>
      </c>
      <c r="Y929">
        <v>0</v>
      </c>
      <c r="Z929">
        <v>0</v>
      </c>
      <c r="AA929">
        <v>0</v>
      </c>
      <c r="AB929">
        <v>0</v>
      </c>
    </row>
    <row r="930" spans="1:28" x14ac:dyDescent="0.2">
      <c r="A930">
        <v>865</v>
      </c>
      <c r="B930" t="s">
        <v>90</v>
      </c>
      <c r="C930" t="s">
        <v>91</v>
      </c>
      <c r="D930" t="s">
        <v>1003</v>
      </c>
      <c r="E930" t="s">
        <v>1003</v>
      </c>
      <c r="G930" t="s">
        <v>93</v>
      </c>
      <c r="I930" t="s">
        <v>94</v>
      </c>
      <c r="J930">
        <v>0</v>
      </c>
      <c r="K930">
        <v>0</v>
      </c>
      <c r="L930">
        <v>0</v>
      </c>
      <c r="M930">
        <v>0</v>
      </c>
      <c r="N930">
        <v>0.39038</v>
      </c>
      <c r="O930">
        <v>0</v>
      </c>
      <c r="P930">
        <v>0</v>
      </c>
      <c r="Q930">
        <v>0</v>
      </c>
      <c r="R930">
        <v>0</v>
      </c>
      <c r="S930">
        <v>0</v>
      </c>
      <c r="T930">
        <v>0</v>
      </c>
      <c r="U930">
        <v>0</v>
      </c>
      <c r="V930">
        <v>0</v>
      </c>
      <c r="W930">
        <v>0</v>
      </c>
      <c r="X930">
        <v>0</v>
      </c>
      <c r="Y930">
        <v>0</v>
      </c>
      <c r="Z930">
        <v>0</v>
      </c>
      <c r="AA930">
        <v>0</v>
      </c>
      <c r="AB930">
        <v>0</v>
      </c>
    </row>
    <row r="931" spans="1:28" x14ac:dyDescent="0.2">
      <c r="A931">
        <v>866</v>
      </c>
      <c r="B931" t="s">
        <v>90</v>
      </c>
      <c r="C931" t="s">
        <v>91</v>
      </c>
      <c r="D931" t="s">
        <v>1004</v>
      </c>
      <c r="E931" t="s">
        <v>1004</v>
      </c>
      <c r="G931" t="s">
        <v>93</v>
      </c>
      <c r="I931" t="s">
        <v>94</v>
      </c>
      <c r="J931">
        <v>0</v>
      </c>
      <c r="K931">
        <v>0</v>
      </c>
      <c r="L931">
        <v>0</v>
      </c>
      <c r="M931">
        <v>0</v>
      </c>
      <c r="N931">
        <v>0.39038</v>
      </c>
      <c r="O931">
        <v>0</v>
      </c>
      <c r="P931">
        <v>0</v>
      </c>
      <c r="Q931">
        <v>0</v>
      </c>
      <c r="R931">
        <v>0</v>
      </c>
      <c r="S931">
        <v>0</v>
      </c>
      <c r="T931">
        <v>0</v>
      </c>
      <c r="U931">
        <v>0</v>
      </c>
      <c r="V931">
        <v>0</v>
      </c>
      <c r="W931">
        <v>0</v>
      </c>
      <c r="X931">
        <v>0</v>
      </c>
      <c r="Y931">
        <v>0</v>
      </c>
      <c r="Z931">
        <v>0</v>
      </c>
      <c r="AA931">
        <v>0</v>
      </c>
      <c r="AB931">
        <v>0</v>
      </c>
    </row>
    <row r="932" spans="1:28" x14ac:dyDescent="0.2">
      <c r="A932">
        <v>867</v>
      </c>
      <c r="B932" t="s">
        <v>90</v>
      </c>
      <c r="C932" t="s">
        <v>91</v>
      </c>
      <c r="D932" t="s">
        <v>1005</v>
      </c>
      <c r="E932" t="s">
        <v>1005</v>
      </c>
      <c r="G932" t="s">
        <v>93</v>
      </c>
      <c r="I932" t="s">
        <v>94</v>
      </c>
      <c r="J932">
        <v>0</v>
      </c>
      <c r="K932">
        <v>0</v>
      </c>
      <c r="L932">
        <v>0</v>
      </c>
      <c r="M932">
        <v>0</v>
      </c>
      <c r="N932">
        <v>0.29277999999999998</v>
      </c>
      <c r="O932">
        <v>0</v>
      </c>
      <c r="P932">
        <v>0</v>
      </c>
      <c r="Q932">
        <v>0</v>
      </c>
      <c r="R932">
        <v>0</v>
      </c>
      <c r="S932">
        <v>0</v>
      </c>
      <c r="T932">
        <v>0</v>
      </c>
      <c r="U932">
        <v>0</v>
      </c>
      <c r="V932">
        <v>0</v>
      </c>
      <c r="W932">
        <v>0</v>
      </c>
      <c r="X932">
        <v>0</v>
      </c>
      <c r="Y932">
        <v>0</v>
      </c>
      <c r="Z932">
        <v>0</v>
      </c>
      <c r="AA932">
        <v>0</v>
      </c>
      <c r="AB932">
        <v>0</v>
      </c>
    </row>
    <row r="933" spans="1:28" x14ac:dyDescent="0.2">
      <c r="A933">
        <v>868</v>
      </c>
      <c r="B933" t="s">
        <v>90</v>
      </c>
      <c r="C933" t="s">
        <v>91</v>
      </c>
      <c r="D933" t="s">
        <v>1006</v>
      </c>
      <c r="E933" t="s">
        <v>1006</v>
      </c>
      <c r="G933" t="s">
        <v>93</v>
      </c>
      <c r="I933" t="s">
        <v>94</v>
      </c>
      <c r="J933">
        <v>0</v>
      </c>
      <c r="K933">
        <v>0</v>
      </c>
      <c r="L933">
        <v>0</v>
      </c>
      <c r="M933">
        <v>0</v>
      </c>
      <c r="N933">
        <v>0.58555999999999997</v>
      </c>
      <c r="O933">
        <v>0</v>
      </c>
      <c r="P933">
        <v>0</v>
      </c>
      <c r="Q933">
        <v>0</v>
      </c>
      <c r="R933">
        <v>0</v>
      </c>
      <c r="S933">
        <v>0</v>
      </c>
      <c r="T933">
        <v>0</v>
      </c>
      <c r="U933">
        <v>0</v>
      </c>
      <c r="V933">
        <v>0</v>
      </c>
      <c r="W933">
        <v>0</v>
      </c>
      <c r="X933">
        <v>0</v>
      </c>
      <c r="Y933">
        <v>0</v>
      </c>
      <c r="Z933">
        <v>0</v>
      </c>
      <c r="AA933">
        <v>0</v>
      </c>
      <c r="AB933">
        <v>0</v>
      </c>
    </row>
    <row r="934" spans="1:28" x14ac:dyDescent="0.2">
      <c r="A934">
        <v>869</v>
      </c>
      <c r="B934" t="s">
        <v>90</v>
      </c>
      <c r="C934" t="s">
        <v>91</v>
      </c>
      <c r="D934" t="s">
        <v>1007</v>
      </c>
      <c r="E934" t="s">
        <v>1007</v>
      </c>
      <c r="G934" t="s">
        <v>93</v>
      </c>
      <c r="I934" t="s">
        <v>94</v>
      </c>
      <c r="J934">
        <v>0</v>
      </c>
      <c r="K934">
        <v>0</v>
      </c>
      <c r="L934">
        <v>0</v>
      </c>
      <c r="M934">
        <v>0</v>
      </c>
      <c r="N934">
        <v>0.29277999999999998</v>
      </c>
      <c r="O934">
        <v>0</v>
      </c>
      <c r="P934">
        <v>0</v>
      </c>
      <c r="Q934">
        <v>0</v>
      </c>
      <c r="R934">
        <v>0</v>
      </c>
      <c r="S934">
        <v>0</v>
      </c>
      <c r="T934">
        <v>0</v>
      </c>
      <c r="U934">
        <v>0</v>
      </c>
      <c r="V934">
        <v>0</v>
      </c>
      <c r="W934">
        <v>0</v>
      </c>
      <c r="X934">
        <v>0</v>
      </c>
      <c r="Y934">
        <v>0</v>
      </c>
      <c r="Z934">
        <v>0</v>
      </c>
      <c r="AA934">
        <v>0</v>
      </c>
      <c r="AB934">
        <v>0</v>
      </c>
    </row>
    <row r="935" spans="1:28" x14ac:dyDescent="0.2">
      <c r="A935">
        <v>870</v>
      </c>
      <c r="B935" t="s">
        <v>90</v>
      </c>
      <c r="C935" t="s">
        <v>91</v>
      </c>
      <c r="D935" t="s">
        <v>1008</v>
      </c>
      <c r="E935" t="s">
        <v>1008</v>
      </c>
      <c r="G935" t="s">
        <v>93</v>
      </c>
      <c r="I935" t="s">
        <v>94</v>
      </c>
      <c r="J935">
        <v>0</v>
      </c>
      <c r="K935">
        <v>0</v>
      </c>
      <c r="L935">
        <v>0</v>
      </c>
      <c r="M935">
        <v>0</v>
      </c>
      <c r="N935">
        <v>0.19519</v>
      </c>
      <c r="O935">
        <v>0</v>
      </c>
      <c r="P935">
        <v>0</v>
      </c>
      <c r="Q935">
        <v>0</v>
      </c>
      <c r="R935">
        <v>0</v>
      </c>
      <c r="S935">
        <v>0</v>
      </c>
      <c r="T935">
        <v>0</v>
      </c>
      <c r="U935">
        <v>0</v>
      </c>
      <c r="V935">
        <v>0</v>
      </c>
      <c r="W935">
        <v>0</v>
      </c>
      <c r="X935">
        <v>0</v>
      </c>
      <c r="Y935">
        <v>0</v>
      </c>
      <c r="Z935">
        <v>0</v>
      </c>
      <c r="AA935">
        <v>0</v>
      </c>
      <c r="AB935">
        <v>0</v>
      </c>
    </row>
    <row r="936" spans="1:28" x14ac:dyDescent="0.2">
      <c r="A936">
        <v>871</v>
      </c>
      <c r="B936" t="s">
        <v>90</v>
      </c>
      <c r="C936" t="s">
        <v>91</v>
      </c>
      <c r="D936" t="s">
        <v>1009</v>
      </c>
      <c r="E936" t="s">
        <v>1009</v>
      </c>
      <c r="G936" t="s">
        <v>93</v>
      </c>
      <c r="I936" t="s">
        <v>94</v>
      </c>
      <c r="J936">
        <v>0</v>
      </c>
      <c r="K936">
        <v>0</v>
      </c>
      <c r="L936">
        <v>0</v>
      </c>
      <c r="M936">
        <v>0</v>
      </c>
      <c r="N936">
        <v>0.39038</v>
      </c>
      <c r="O936">
        <v>0</v>
      </c>
      <c r="P936">
        <v>0</v>
      </c>
      <c r="Q936">
        <v>0</v>
      </c>
      <c r="R936">
        <v>0</v>
      </c>
      <c r="S936">
        <v>0</v>
      </c>
      <c r="T936">
        <v>0</v>
      </c>
      <c r="U936">
        <v>0</v>
      </c>
      <c r="V936">
        <v>0</v>
      </c>
      <c r="W936">
        <v>0</v>
      </c>
      <c r="X936">
        <v>0</v>
      </c>
      <c r="Y936">
        <v>0</v>
      </c>
      <c r="Z936">
        <v>0</v>
      </c>
      <c r="AA936">
        <v>0</v>
      </c>
      <c r="AB936">
        <v>0</v>
      </c>
    </row>
    <row r="937" spans="1:28" x14ac:dyDescent="0.2">
      <c r="A937">
        <v>872</v>
      </c>
      <c r="B937" t="s">
        <v>90</v>
      </c>
      <c r="C937" t="s">
        <v>91</v>
      </c>
      <c r="D937" t="s">
        <v>1010</v>
      </c>
      <c r="E937" t="s">
        <v>1010</v>
      </c>
      <c r="G937" t="s">
        <v>93</v>
      </c>
      <c r="I937" t="s">
        <v>94</v>
      </c>
      <c r="J937">
        <v>0</v>
      </c>
      <c r="K937">
        <v>0</v>
      </c>
      <c r="L937">
        <v>0</v>
      </c>
      <c r="M937">
        <v>0</v>
      </c>
      <c r="N937">
        <v>0.48797000000000001</v>
      </c>
      <c r="O937">
        <v>0</v>
      </c>
      <c r="P937">
        <v>0</v>
      </c>
      <c r="Q937">
        <v>0</v>
      </c>
      <c r="R937">
        <v>0</v>
      </c>
      <c r="S937">
        <v>0</v>
      </c>
      <c r="T937">
        <v>0</v>
      </c>
      <c r="U937">
        <v>0</v>
      </c>
      <c r="V937">
        <v>0</v>
      </c>
      <c r="W937">
        <v>0</v>
      </c>
      <c r="X937">
        <v>0</v>
      </c>
      <c r="Y937">
        <v>0</v>
      </c>
      <c r="Z937">
        <v>0</v>
      </c>
      <c r="AA937">
        <v>0</v>
      </c>
      <c r="AB937">
        <v>0</v>
      </c>
    </row>
    <row r="938" spans="1:28" x14ac:dyDescent="0.2">
      <c r="A938">
        <v>873</v>
      </c>
      <c r="B938" t="s">
        <v>90</v>
      </c>
      <c r="C938" t="s">
        <v>91</v>
      </c>
      <c r="D938" t="s">
        <v>1011</v>
      </c>
      <c r="E938" t="s">
        <v>1011</v>
      </c>
      <c r="G938" t="s">
        <v>93</v>
      </c>
      <c r="I938" t="s">
        <v>94</v>
      </c>
      <c r="J938">
        <v>0</v>
      </c>
      <c r="K938">
        <v>0</v>
      </c>
      <c r="L938">
        <v>0</v>
      </c>
      <c r="M938">
        <v>0</v>
      </c>
      <c r="N938">
        <v>0.48797000000000001</v>
      </c>
      <c r="O938">
        <v>0</v>
      </c>
      <c r="P938">
        <v>0</v>
      </c>
      <c r="Q938">
        <v>0</v>
      </c>
      <c r="R938">
        <v>0</v>
      </c>
      <c r="S938">
        <v>0</v>
      </c>
      <c r="T938">
        <v>0</v>
      </c>
      <c r="U938">
        <v>0</v>
      </c>
      <c r="V938">
        <v>0</v>
      </c>
      <c r="W938">
        <v>0</v>
      </c>
      <c r="X938">
        <v>0</v>
      </c>
      <c r="Y938">
        <v>0</v>
      </c>
      <c r="Z938">
        <v>0</v>
      </c>
      <c r="AA938">
        <v>0</v>
      </c>
      <c r="AB938">
        <v>0</v>
      </c>
    </row>
    <row r="939" spans="1:28" x14ac:dyDescent="0.2">
      <c r="A939">
        <v>874</v>
      </c>
      <c r="B939" t="s">
        <v>90</v>
      </c>
      <c r="C939" t="s">
        <v>91</v>
      </c>
      <c r="D939" t="s">
        <v>1012</v>
      </c>
      <c r="E939" t="s">
        <v>1012</v>
      </c>
      <c r="G939" t="s">
        <v>93</v>
      </c>
      <c r="I939" t="s">
        <v>94</v>
      </c>
      <c r="J939">
        <v>0</v>
      </c>
      <c r="K939">
        <v>0</v>
      </c>
      <c r="L939">
        <v>0</v>
      </c>
      <c r="M939">
        <v>0</v>
      </c>
      <c r="N939">
        <v>0.19519</v>
      </c>
      <c r="O939">
        <v>0</v>
      </c>
      <c r="P939">
        <v>0</v>
      </c>
      <c r="Q939">
        <v>0</v>
      </c>
      <c r="R939">
        <v>0</v>
      </c>
      <c r="S939">
        <v>0</v>
      </c>
      <c r="T939">
        <v>0</v>
      </c>
      <c r="U939">
        <v>0</v>
      </c>
      <c r="V939">
        <v>0</v>
      </c>
      <c r="W939">
        <v>0</v>
      </c>
      <c r="X939">
        <v>0</v>
      </c>
      <c r="Y939">
        <v>0</v>
      </c>
      <c r="Z939">
        <v>0</v>
      </c>
      <c r="AA939">
        <v>0</v>
      </c>
      <c r="AB939">
        <v>0</v>
      </c>
    </row>
    <row r="940" spans="1:28" x14ac:dyDescent="0.2">
      <c r="A940">
        <v>875</v>
      </c>
      <c r="B940" t="s">
        <v>90</v>
      </c>
      <c r="C940" t="s">
        <v>91</v>
      </c>
      <c r="D940" t="s">
        <v>1013</v>
      </c>
      <c r="E940" t="s">
        <v>1013</v>
      </c>
      <c r="G940" t="s">
        <v>93</v>
      </c>
      <c r="I940" t="s">
        <v>94</v>
      </c>
      <c r="J940">
        <v>0</v>
      </c>
      <c r="K940">
        <v>0</v>
      </c>
      <c r="L940">
        <v>0</v>
      </c>
      <c r="M940">
        <v>0</v>
      </c>
      <c r="N940">
        <v>0.48797000000000001</v>
      </c>
      <c r="O940">
        <v>0</v>
      </c>
      <c r="P940">
        <v>0</v>
      </c>
      <c r="Q940">
        <v>0</v>
      </c>
      <c r="R940">
        <v>0</v>
      </c>
      <c r="S940">
        <v>0</v>
      </c>
      <c r="T940">
        <v>0</v>
      </c>
      <c r="U940">
        <v>0</v>
      </c>
      <c r="V940">
        <v>0</v>
      </c>
      <c r="W940">
        <v>0</v>
      </c>
      <c r="X940">
        <v>0</v>
      </c>
      <c r="Y940">
        <v>0</v>
      </c>
      <c r="Z940">
        <v>0</v>
      </c>
      <c r="AA940">
        <v>0</v>
      </c>
      <c r="AB940">
        <v>0</v>
      </c>
    </row>
    <row r="941" spans="1:28" x14ac:dyDescent="0.2">
      <c r="A941">
        <v>876</v>
      </c>
      <c r="B941" t="s">
        <v>90</v>
      </c>
      <c r="C941" t="s">
        <v>91</v>
      </c>
      <c r="D941" t="s">
        <v>1014</v>
      </c>
      <c r="E941" t="s">
        <v>1014</v>
      </c>
      <c r="G941" t="s">
        <v>93</v>
      </c>
      <c r="I941" t="s">
        <v>94</v>
      </c>
      <c r="J941">
        <v>0</v>
      </c>
      <c r="K941">
        <v>0</v>
      </c>
      <c r="L941">
        <v>0</v>
      </c>
      <c r="M941">
        <v>0</v>
      </c>
      <c r="N941">
        <v>0.39038</v>
      </c>
      <c r="O941">
        <v>0</v>
      </c>
      <c r="P941">
        <v>0</v>
      </c>
      <c r="Q941">
        <v>0</v>
      </c>
      <c r="R941">
        <v>0</v>
      </c>
      <c r="S941">
        <v>0</v>
      </c>
      <c r="T941">
        <v>0</v>
      </c>
      <c r="U941">
        <v>0</v>
      </c>
      <c r="V941">
        <v>0</v>
      </c>
      <c r="W941">
        <v>0</v>
      </c>
      <c r="X941">
        <v>0</v>
      </c>
      <c r="Y941">
        <v>0</v>
      </c>
      <c r="Z941">
        <v>0</v>
      </c>
      <c r="AA941">
        <v>0</v>
      </c>
      <c r="AB941">
        <v>0</v>
      </c>
    </row>
    <row r="942" spans="1:28" x14ac:dyDescent="0.2">
      <c r="A942">
        <v>877</v>
      </c>
      <c r="B942" t="s">
        <v>90</v>
      </c>
      <c r="C942" t="s">
        <v>91</v>
      </c>
      <c r="D942" t="s">
        <v>1015</v>
      </c>
      <c r="E942" t="s">
        <v>1015</v>
      </c>
      <c r="G942" t="s">
        <v>93</v>
      </c>
      <c r="I942" t="s">
        <v>94</v>
      </c>
      <c r="J942">
        <v>0</v>
      </c>
      <c r="K942">
        <v>0</v>
      </c>
      <c r="L942">
        <v>0</v>
      </c>
      <c r="M942">
        <v>0</v>
      </c>
      <c r="N942">
        <v>0.39038</v>
      </c>
      <c r="O942">
        <v>0</v>
      </c>
      <c r="P942">
        <v>0</v>
      </c>
      <c r="Q942">
        <v>0</v>
      </c>
      <c r="R942">
        <v>0</v>
      </c>
      <c r="S942">
        <v>0</v>
      </c>
      <c r="T942">
        <v>0</v>
      </c>
      <c r="U942">
        <v>0</v>
      </c>
      <c r="V942">
        <v>0</v>
      </c>
      <c r="W942">
        <v>0</v>
      </c>
      <c r="X942">
        <v>0</v>
      </c>
      <c r="Y942">
        <v>0</v>
      </c>
      <c r="Z942">
        <v>0</v>
      </c>
      <c r="AA942">
        <v>0</v>
      </c>
      <c r="AB942">
        <v>0</v>
      </c>
    </row>
    <row r="943" spans="1:28" x14ac:dyDescent="0.2">
      <c r="A943">
        <v>878</v>
      </c>
      <c r="B943" t="s">
        <v>90</v>
      </c>
      <c r="C943" t="s">
        <v>91</v>
      </c>
      <c r="D943" t="s">
        <v>1016</v>
      </c>
      <c r="E943" t="s">
        <v>1016</v>
      </c>
      <c r="G943" t="s">
        <v>93</v>
      </c>
      <c r="I943" t="s">
        <v>94</v>
      </c>
      <c r="J943">
        <v>0</v>
      </c>
      <c r="K943">
        <v>0</v>
      </c>
      <c r="L943">
        <v>0</v>
      </c>
      <c r="M943">
        <v>0</v>
      </c>
      <c r="N943">
        <v>0.39038</v>
      </c>
      <c r="O943">
        <v>0</v>
      </c>
      <c r="P943">
        <v>0</v>
      </c>
      <c r="Q943">
        <v>0</v>
      </c>
      <c r="R943">
        <v>0</v>
      </c>
      <c r="S943">
        <v>0</v>
      </c>
      <c r="T943">
        <v>0</v>
      </c>
      <c r="U943">
        <v>0</v>
      </c>
      <c r="V943">
        <v>0</v>
      </c>
      <c r="W943">
        <v>0</v>
      </c>
      <c r="X943">
        <v>0</v>
      </c>
      <c r="Y943">
        <v>0</v>
      </c>
      <c r="Z943">
        <v>0</v>
      </c>
      <c r="AA943">
        <v>0</v>
      </c>
      <c r="AB943">
        <v>0</v>
      </c>
    </row>
    <row r="944" spans="1:28" x14ac:dyDescent="0.2">
      <c r="A944">
        <v>879</v>
      </c>
      <c r="B944" t="s">
        <v>90</v>
      </c>
      <c r="C944" t="s">
        <v>91</v>
      </c>
      <c r="D944" t="s">
        <v>1017</v>
      </c>
      <c r="E944" t="s">
        <v>1017</v>
      </c>
      <c r="G944" t="s">
        <v>93</v>
      </c>
      <c r="I944" t="s">
        <v>94</v>
      </c>
      <c r="J944">
        <v>0</v>
      </c>
      <c r="K944">
        <v>0</v>
      </c>
      <c r="L944">
        <v>0</v>
      </c>
      <c r="M944">
        <v>0</v>
      </c>
      <c r="N944">
        <v>0.39038</v>
      </c>
      <c r="O944">
        <v>0</v>
      </c>
      <c r="P944">
        <v>0</v>
      </c>
      <c r="Q944">
        <v>0</v>
      </c>
      <c r="R944">
        <v>0</v>
      </c>
      <c r="S944">
        <v>0</v>
      </c>
      <c r="T944">
        <v>0</v>
      </c>
      <c r="U944">
        <v>0</v>
      </c>
      <c r="V944">
        <v>0</v>
      </c>
      <c r="W944">
        <v>0</v>
      </c>
      <c r="X944">
        <v>0</v>
      </c>
      <c r="Y944">
        <v>0</v>
      </c>
      <c r="Z944">
        <v>0</v>
      </c>
      <c r="AA944">
        <v>0</v>
      </c>
      <c r="AB944">
        <v>0</v>
      </c>
    </row>
    <row r="945" spans="1:28" x14ac:dyDescent="0.2">
      <c r="A945">
        <v>880</v>
      </c>
      <c r="B945" t="s">
        <v>90</v>
      </c>
      <c r="C945" t="s">
        <v>91</v>
      </c>
      <c r="D945" t="s">
        <v>1018</v>
      </c>
      <c r="E945" t="s">
        <v>1018</v>
      </c>
      <c r="G945" t="s">
        <v>93</v>
      </c>
      <c r="I945" t="s">
        <v>94</v>
      </c>
      <c r="J945">
        <v>0</v>
      </c>
      <c r="K945">
        <v>0</v>
      </c>
      <c r="L945">
        <v>0</v>
      </c>
      <c r="M945">
        <v>0</v>
      </c>
      <c r="N945">
        <v>0.29277999999999998</v>
      </c>
      <c r="O945">
        <v>0</v>
      </c>
      <c r="P945">
        <v>0</v>
      </c>
      <c r="Q945">
        <v>0</v>
      </c>
      <c r="R945">
        <v>0</v>
      </c>
      <c r="S945">
        <v>0</v>
      </c>
      <c r="T945">
        <v>0</v>
      </c>
      <c r="U945">
        <v>0</v>
      </c>
      <c r="V945">
        <v>0</v>
      </c>
      <c r="W945">
        <v>0</v>
      </c>
      <c r="X945">
        <v>0</v>
      </c>
      <c r="Y945">
        <v>0</v>
      </c>
      <c r="Z945">
        <v>0</v>
      </c>
      <c r="AA945">
        <v>0</v>
      </c>
      <c r="AB945">
        <v>0</v>
      </c>
    </row>
    <row r="946" spans="1:28" x14ac:dyDescent="0.2">
      <c r="A946">
        <v>881</v>
      </c>
      <c r="B946" t="s">
        <v>90</v>
      </c>
      <c r="C946" t="s">
        <v>91</v>
      </c>
      <c r="D946" t="s">
        <v>1019</v>
      </c>
      <c r="E946" t="s">
        <v>1019</v>
      </c>
      <c r="G946" t="s">
        <v>93</v>
      </c>
      <c r="I946" t="s">
        <v>94</v>
      </c>
      <c r="J946">
        <v>0</v>
      </c>
      <c r="K946">
        <v>0</v>
      </c>
      <c r="L946">
        <v>0</v>
      </c>
      <c r="M946">
        <v>0</v>
      </c>
      <c r="N946">
        <v>0.29277999999999998</v>
      </c>
      <c r="O946">
        <v>0</v>
      </c>
      <c r="P946">
        <v>0</v>
      </c>
      <c r="Q946">
        <v>0</v>
      </c>
      <c r="R946">
        <v>0</v>
      </c>
      <c r="S946">
        <v>0</v>
      </c>
      <c r="T946">
        <v>0</v>
      </c>
      <c r="U946">
        <v>0</v>
      </c>
      <c r="V946">
        <v>0</v>
      </c>
      <c r="W946">
        <v>0</v>
      </c>
      <c r="X946">
        <v>0</v>
      </c>
      <c r="Y946">
        <v>0</v>
      </c>
      <c r="Z946">
        <v>0</v>
      </c>
      <c r="AA946">
        <v>0</v>
      </c>
      <c r="AB946">
        <v>0</v>
      </c>
    </row>
    <row r="947" spans="1:28" x14ac:dyDescent="0.2">
      <c r="A947">
        <v>882</v>
      </c>
      <c r="B947" t="s">
        <v>90</v>
      </c>
      <c r="C947" t="s">
        <v>91</v>
      </c>
      <c r="D947" t="s">
        <v>1020</v>
      </c>
      <c r="E947" t="s">
        <v>1020</v>
      </c>
      <c r="G947" t="s">
        <v>93</v>
      </c>
      <c r="I947" t="s">
        <v>94</v>
      </c>
      <c r="J947">
        <v>0</v>
      </c>
      <c r="K947">
        <v>0</v>
      </c>
      <c r="L947">
        <v>0</v>
      </c>
      <c r="M947">
        <v>0</v>
      </c>
      <c r="N947">
        <v>0.29277999999999998</v>
      </c>
      <c r="O947">
        <v>0</v>
      </c>
      <c r="P947">
        <v>0</v>
      </c>
      <c r="Q947">
        <v>0</v>
      </c>
      <c r="R947">
        <v>0</v>
      </c>
      <c r="S947">
        <v>0</v>
      </c>
      <c r="T947">
        <v>0</v>
      </c>
      <c r="U947">
        <v>0</v>
      </c>
      <c r="V947">
        <v>0</v>
      </c>
      <c r="W947">
        <v>0</v>
      </c>
      <c r="X947">
        <v>0</v>
      </c>
      <c r="Y947">
        <v>0</v>
      </c>
      <c r="Z947">
        <v>0</v>
      </c>
      <c r="AA947">
        <v>0</v>
      </c>
      <c r="AB947">
        <v>0</v>
      </c>
    </row>
    <row r="948" spans="1:28" x14ac:dyDescent="0.2">
      <c r="A948">
        <v>883</v>
      </c>
      <c r="B948" t="s">
        <v>90</v>
      </c>
      <c r="C948" t="s">
        <v>91</v>
      </c>
      <c r="D948" t="s">
        <v>1021</v>
      </c>
      <c r="E948" t="s">
        <v>1021</v>
      </c>
      <c r="G948" t="s">
        <v>93</v>
      </c>
      <c r="I948" t="s">
        <v>94</v>
      </c>
      <c r="J948">
        <v>0</v>
      </c>
      <c r="K948">
        <v>0</v>
      </c>
      <c r="L948">
        <v>0</v>
      </c>
      <c r="M948">
        <v>0</v>
      </c>
      <c r="N948">
        <v>0.58555999999999997</v>
      </c>
      <c r="O948">
        <v>0</v>
      </c>
      <c r="P948">
        <v>0</v>
      </c>
      <c r="Q948">
        <v>0</v>
      </c>
      <c r="R948">
        <v>0</v>
      </c>
      <c r="S948">
        <v>0</v>
      </c>
      <c r="T948">
        <v>0</v>
      </c>
      <c r="U948">
        <v>0</v>
      </c>
      <c r="V948">
        <v>0</v>
      </c>
      <c r="W948">
        <v>0</v>
      </c>
      <c r="X948">
        <v>0</v>
      </c>
      <c r="Y948">
        <v>0</v>
      </c>
      <c r="Z948">
        <v>0</v>
      </c>
      <c r="AA948">
        <v>0</v>
      </c>
      <c r="AB948">
        <v>0</v>
      </c>
    </row>
    <row r="949" spans="1:28" x14ac:dyDescent="0.2">
      <c r="A949">
        <v>884</v>
      </c>
      <c r="B949" t="s">
        <v>90</v>
      </c>
      <c r="C949" t="s">
        <v>91</v>
      </c>
      <c r="D949" t="s">
        <v>1022</v>
      </c>
      <c r="E949" t="s">
        <v>1022</v>
      </c>
      <c r="G949" t="s">
        <v>93</v>
      </c>
      <c r="I949" t="s">
        <v>94</v>
      </c>
      <c r="J949">
        <v>0</v>
      </c>
      <c r="K949">
        <v>0</v>
      </c>
      <c r="L949">
        <v>0</v>
      </c>
      <c r="M949">
        <v>0</v>
      </c>
      <c r="N949">
        <v>0.68315999999999999</v>
      </c>
      <c r="O949">
        <v>0</v>
      </c>
      <c r="P949">
        <v>0</v>
      </c>
      <c r="Q949">
        <v>0</v>
      </c>
      <c r="R949">
        <v>0</v>
      </c>
      <c r="S949">
        <v>0</v>
      </c>
      <c r="T949">
        <v>0</v>
      </c>
      <c r="U949">
        <v>0</v>
      </c>
      <c r="V949">
        <v>0</v>
      </c>
      <c r="W949">
        <v>0</v>
      </c>
      <c r="X949">
        <v>0</v>
      </c>
      <c r="Y949">
        <v>0</v>
      </c>
      <c r="Z949">
        <v>0</v>
      </c>
      <c r="AA949">
        <v>0</v>
      </c>
      <c r="AB949">
        <v>0</v>
      </c>
    </row>
    <row r="950" spans="1:28" x14ac:dyDescent="0.2">
      <c r="A950">
        <v>885</v>
      </c>
      <c r="B950" t="s">
        <v>90</v>
      </c>
      <c r="C950" t="s">
        <v>91</v>
      </c>
      <c r="D950" t="s">
        <v>1023</v>
      </c>
      <c r="E950" t="s">
        <v>1023</v>
      </c>
      <c r="G950" t="s">
        <v>93</v>
      </c>
      <c r="I950" t="s">
        <v>94</v>
      </c>
      <c r="J950">
        <v>0</v>
      </c>
      <c r="K950">
        <v>0</v>
      </c>
      <c r="L950">
        <v>0</v>
      </c>
      <c r="M950">
        <v>0</v>
      </c>
      <c r="N950">
        <v>0.39038</v>
      </c>
      <c r="O950">
        <v>0</v>
      </c>
      <c r="P950">
        <v>0</v>
      </c>
      <c r="Q950">
        <v>0</v>
      </c>
      <c r="R950">
        <v>0</v>
      </c>
      <c r="S950">
        <v>0</v>
      </c>
      <c r="T950">
        <v>0</v>
      </c>
      <c r="U950">
        <v>0</v>
      </c>
      <c r="V950">
        <v>0</v>
      </c>
      <c r="W950">
        <v>0</v>
      </c>
      <c r="X950">
        <v>0</v>
      </c>
      <c r="Y950">
        <v>0</v>
      </c>
      <c r="Z950">
        <v>0</v>
      </c>
      <c r="AA950">
        <v>0</v>
      </c>
      <c r="AB950">
        <v>0</v>
      </c>
    </row>
    <row r="951" spans="1:28" x14ac:dyDescent="0.2">
      <c r="A951">
        <v>886</v>
      </c>
      <c r="B951" t="s">
        <v>90</v>
      </c>
      <c r="C951" t="s">
        <v>91</v>
      </c>
      <c r="D951" t="s">
        <v>1024</v>
      </c>
      <c r="E951" t="s">
        <v>1024</v>
      </c>
      <c r="G951" t="s">
        <v>93</v>
      </c>
      <c r="I951" t="s">
        <v>94</v>
      </c>
      <c r="J951">
        <v>0</v>
      </c>
      <c r="K951">
        <v>0</v>
      </c>
      <c r="L951">
        <v>0</v>
      </c>
      <c r="M951">
        <v>0</v>
      </c>
      <c r="N951">
        <v>0.29277999999999998</v>
      </c>
      <c r="O951">
        <v>0</v>
      </c>
      <c r="P951">
        <v>0</v>
      </c>
      <c r="Q951">
        <v>0</v>
      </c>
      <c r="R951">
        <v>0</v>
      </c>
      <c r="S951">
        <v>0</v>
      </c>
      <c r="T951">
        <v>0</v>
      </c>
      <c r="U951">
        <v>0</v>
      </c>
      <c r="V951">
        <v>0</v>
      </c>
      <c r="W951">
        <v>0</v>
      </c>
      <c r="X951">
        <v>0</v>
      </c>
      <c r="Y951">
        <v>0</v>
      </c>
      <c r="Z951">
        <v>0</v>
      </c>
      <c r="AA951">
        <v>0</v>
      </c>
      <c r="AB951">
        <v>0</v>
      </c>
    </row>
    <row r="952" spans="1:28" x14ac:dyDescent="0.2">
      <c r="A952">
        <v>887</v>
      </c>
      <c r="B952" t="s">
        <v>90</v>
      </c>
      <c r="C952" t="s">
        <v>91</v>
      </c>
      <c r="D952" t="s">
        <v>1025</v>
      </c>
      <c r="E952" t="s">
        <v>1025</v>
      </c>
      <c r="G952" t="s">
        <v>93</v>
      </c>
      <c r="I952" t="s">
        <v>94</v>
      </c>
      <c r="J952">
        <v>0</v>
      </c>
      <c r="K952">
        <v>0</v>
      </c>
      <c r="L952">
        <v>0</v>
      </c>
      <c r="M952">
        <v>0</v>
      </c>
      <c r="N952">
        <v>0.19519</v>
      </c>
      <c r="O952">
        <v>0</v>
      </c>
      <c r="P952">
        <v>0</v>
      </c>
      <c r="Q952">
        <v>0</v>
      </c>
      <c r="R952">
        <v>0</v>
      </c>
      <c r="S952">
        <v>0</v>
      </c>
      <c r="T952">
        <v>0</v>
      </c>
      <c r="U952">
        <v>0</v>
      </c>
      <c r="V952">
        <v>0</v>
      </c>
      <c r="W952">
        <v>0</v>
      </c>
      <c r="X952">
        <v>0</v>
      </c>
      <c r="Y952">
        <v>0</v>
      </c>
      <c r="Z952">
        <v>0</v>
      </c>
      <c r="AA952">
        <v>0</v>
      </c>
      <c r="AB952">
        <v>0</v>
      </c>
    </row>
    <row r="953" spans="1:28" x14ac:dyDescent="0.2">
      <c r="A953">
        <v>888</v>
      </c>
      <c r="B953" t="s">
        <v>90</v>
      </c>
      <c r="C953" t="s">
        <v>91</v>
      </c>
      <c r="D953" t="s">
        <v>1026</v>
      </c>
      <c r="E953" t="s">
        <v>1026</v>
      </c>
      <c r="G953" t="s">
        <v>93</v>
      </c>
      <c r="I953" t="s">
        <v>94</v>
      </c>
      <c r="J953">
        <v>0</v>
      </c>
      <c r="K953">
        <v>0</v>
      </c>
      <c r="L953">
        <v>0</v>
      </c>
      <c r="M953">
        <v>0</v>
      </c>
      <c r="N953">
        <v>0.48797000000000001</v>
      </c>
      <c r="O953">
        <v>0</v>
      </c>
      <c r="P953">
        <v>0</v>
      </c>
      <c r="Q953">
        <v>0</v>
      </c>
      <c r="R953">
        <v>0</v>
      </c>
      <c r="S953">
        <v>0</v>
      </c>
      <c r="T953">
        <v>0</v>
      </c>
      <c r="U953">
        <v>0</v>
      </c>
      <c r="V953">
        <v>0</v>
      </c>
      <c r="W953">
        <v>0</v>
      </c>
      <c r="X953">
        <v>0</v>
      </c>
      <c r="Y953">
        <v>0</v>
      </c>
      <c r="Z953">
        <v>0</v>
      </c>
      <c r="AA953">
        <v>0</v>
      </c>
      <c r="AB953">
        <v>0</v>
      </c>
    </row>
    <row r="954" spans="1:28" x14ac:dyDescent="0.2">
      <c r="A954">
        <v>889</v>
      </c>
      <c r="B954" t="s">
        <v>90</v>
      </c>
      <c r="C954" t="s">
        <v>91</v>
      </c>
      <c r="D954" t="s">
        <v>1027</v>
      </c>
      <c r="E954" t="s">
        <v>1027</v>
      </c>
      <c r="G954" t="s">
        <v>93</v>
      </c>
      <c r="I954" t="s">
        <v>94</v>
      </c>
      <c r="J954">
        <v>0</v>
      </c>
      <c r="K954">
        <v>0</v>
      </c>
      <c r="L954">
        <v>0</v>
      </c>
      <c r="M954">
        <v>0</v>
      </c>
      <c r="N954">
        <v>0.78075000000000006</v>
      </c>
      <c r="O954">
        <v>0</v>
      </c>
      <c r="P954">
        <v>0</v>
      </c>
      <c r="Q954">
        <v>0</v>
      </c>
      <c r="R954">
        <v>0</v>
      </c>
      <c r="S954">
        <v>0</v>
      </c>
      <c r="T954">
        <v>0</v>
      </c>
      <c r="U954">
        <v>0</v>
      </c>
      <c r="V954">
        <v>0</v>
      </c>
      <c r="W954">
        <v>0</v>
      </c>
      <c r="X954">
        <v>0</v>
      </c>
      <c r="Y954">
        <v>0</v>
      </c>
      <c r="Z954">
        <v>0</v>
      </c>
      <c r="AA954">
        <v>0</v>
      </c>
      <c r="AB954">
        <v>0</v>
      </c>
    </row>
    <row r="955" spans="1:28" x14ac:dyDescent="0.2">
      <c r="A955">
        <v>890</v>
      </c>
      <c r="B955" t="s">
        <v>90</v>
      </c>
      <c r="C955" t="s">
        <v>91</v>
      </c>
      <c r="D955" t="s">
        <v>1028</v>
      </c>
      <c r="E955" t="s">
        <v>1028</v>
      </c>
      <c r="G955" t="s">
        <v>93</v>
      </c>
      <c r="I955" t="s">
        <v>94</v>
      </c>
      <c r="J955">
        <v>0</v>
      </c>
      <c r="K955">
        <v>0</v>
      </c>
      <c r="L955">
        <v>0</v>
      </c>
      <c r="M955">
        <v>0</v>
      </c>
      <c r="N955">
        <v>0.58555999999999997</v>
      </c>
      <c r="O955">
        <v>0</v>
      </c>
      <c r="P955">
        <v>0</v>
      </c>
      <c r="Q955">
        <v>0</v>
      </c>
      <c r="R955">
        <v>0</v>
      </c>
      <c r="S955">
        <v>0</v>
      </c>
      <c r="T955">
        <v>0</v>
      </c>
      <c r="U955">
        <v>0</v>
      </c>
      <c r="V955">
        <v>0</v>
      </c>
      <c r="W955">
        <v>0</v>
      </c>
      <c r="X955">
        <v>0</v>
      </c>
      <c r="Y955">
        <v>0</v>
      </c>
      <c r="Z955">
        <v>0</v>
      </c>
      <c r="AA955">
        <v>0</v>
      </c>
      <c r="AB955">
        <v>0</v>
      </c>
    </row>
    <row r="956" spans="1:28" x14ac:dyDescent="0.2">
      <c r="A956">
        <v>891</v>
      </c>
      <c r="B956" t="s">
        <v>90</v>
      </c>
      <c r="C956" t="s">
        <v>91</v>
      </c>
      <c r="D956" t="s">
        <v>1029</v>
      </c>
      <c r="E956" t="s">
        <v>1029</v>
      </c>
      <c r="G956" t="s">
        <v>93</v>
      </c>
      <c r="I956" t="s">
        <v>94</v>
      </c>
      <c r="J956">
        <v>0</v>
      </c>
      <c r="K956">
        <v>0</v>
      </c>
      <c r="L956">
        <v>0</v>
      </c>
      <c r="M956">
        <v>0</v>
      </c>
      <c r="N956">
        <v>0.48797000000000001</v>
      </c>
      <c r="O956">
        <v>0</v>
      </c>
      <c r="P956">
        <v>0</v>
      </c>
      <c r="Q956">
        <v>0</v>
      </c>
      <c r="R956">
        <v>0</v>
      </c>
      <c r="S956">
        <v>0</v>
      </c>
      <c r="T956">
        <v>0</v>
      </c>
      <c r="U956">
        <v>0</v>
      </c>
      <c r="V956">
        <v>0</v>
      </c>
      <c r="W956">
        <v>0</v>
      </c>
      <c r="X956">
        <v>0</v>
      </c>
      <c r="Y956">
        <v>0</v>
      </c>
      <c r="Z956">
        <v>0</v>
      </c>
      <c r="AA956">
        <v>0</v>
      </c>
      <c r="AB956">
        <v>0</v>
      </c>
    </row>
    <row r="957" spans="1:28" x14ac:dyDescent="0.2">
      <c r="A957">
        <v>892</v>
      </c>
      <c r="B957" t="s">
        <v>90</v>
      </c>
      <c r="C957" t="s">
        <v>91</v>
      </c>
      <c r="D957" t="s">
        <v>1030</v>
      </c>
      <c r="E957" t="s">
        <v>1030</v>
      </c>
      <c r="G957" t="s">
        <v>93</v>
      </c>
      <c r="I957" t="s">
        <v>94</v>
      </c>
      <c r="J957">
        <v>0</v>
      </c>
      <c r="K957">
        <v>0</v>
      </c>
      <c r="L957">
        <v>0</v>
      </c>
      <c r="M957">
        <v>0</v>
      </c>
      <c r="N957">
        <v>0.39038</v>
      </c>
      <c r="O957">
        <v>0</v>
      </c>
      <c r="P957">
        <v>0</v>
      </c>
      <c r="Q957">
        <v>0</v>
      </c>
      <c r="R957">
        <v>0</v>
      </c>
      <c r="S957">
        <v>0</v>
      </c>
      <c r="T957">
        <v>0</v>
      </c>
      <c r="U957">
        <v>0</v>
      </c>
      <c r="V957">
        <v>0</v>
      </c>
      <c r="W957">
        <v>0</v>
      </c>
      <c r="X957">
        <v>0</v>
      </c>
      <c r="Y957">
        <v>0</v>
      </c>
      <c r="Z957">
        <v>0</v>
      </c>
      <c r="AA957">
        <v>0</v>
      </c>
      <c r="AB957">
        <v>0</v>
      </c>
    </row>
    <row r="958" spans="1:28" x14ac:dyDescent="0.2">
      <c r="A958">
        <v>893</v>
      </c>
      <c r="B958" t="s">
        <v>90</v>
      </c>
      <c r="C958" t="s">
        <v>91</v>
      </c>
      <c r="D958" t="s">
        <v>1031</v>
      </c>
      <c r="E958" t="s">
        <v>1031</v>
      </c>
      <c r="G958" t="s">
        <v>93</v>
      </c>
      <c r="I958" t="s">
        <v>94</v>
      </c>
      <c r="J958">
        <v>0</v>
      </c>
      <c r="K958">
        <v>0</v>
      </c>
      <c r="L958">
        <v>0</v>
      </c>
      <c r="M958">
        <v>0</v>
      </c>
      <c r="N958">
        <v>0.58555999999999997</v>
      </c>
      <c r="O958">
        <v>0</v>
      </c>
      <c r="P958">
        <v>0</v>
      </c>
      <c r="Q958">
        <v>0</v>
      </c>
      <c r="R958">
        <v>0</v>
      </c>
      <c r="S958">
        <v>0</v>
      </c>
      <c r="T958">
        <v>0</v>
      </c>
      <c r="U958">
        <v>0</v>
      </c>
      <c r="V958">
        <v>0</v>
      </c>
      <c r="W958">
        <v>0</v>
      </c>
      <c r="X958">
        <v>0</v>
      </c>
      <c r="Y958">
        <v>0</v>
      </c>
      <c r="Z958">
        <v>0</v>
      </c>
      <c r="AA958">
        <v>0</v>
      </c>
      <c r="AB958">
        <v>0</v>
      </c>
    </row>
    <row r="959" spans="1:28" x14ac:dyDescent="0.2">
      <c r="A959">
        <v>894</v>
      </c>
      <c r="B959" t="s">
        <v>90</v>
      </c>
      <c r="C959" t="s">
        <v>91</v>
      </c>
      <c r="D959" t="s">
        <v>1032</v>
      </c>
      <c r="E959" t="s">
        <v>1032</v>
      </c>
      <c r="G959" t="s">
        <v>93</v>
      </c>
      <c r="I959" t="s">
        <v>94</v>
      </c>
      <c r="J959">
        <v>0</v>
      </c>
      <c r="K959">
        <v>0</v>
      </c>
      <c r="L959">
        <v>0</v>
      </c>
      <c r="M959">
        <v>0</v>
      </c>
      <c r="N959">
        <v>0.19519</v>
      </c>
      <c r="O959">
        <v>0</v>
      </c>
      <c r="P959">
        <v>0</v>
      </c>
      <c r="Q959">
        <v>0</v>
      </c>
      <c r="R959">
        <v>0</v>
      </c>
      <c r="S959">
        <v>0</v>
      </c>
      <c r="T959">
        <v>0</v>
      </c>
      <c r="U959">
        <v>0</v>
      </c>
      <c r="V959">
        <v>0</v>
      </c>
      <c r="W959">
        <v>0</v>
      </c>
      <c r="X959">
        <v>0</v>
      </c>
      <c r="Y959">
        <v>0</v>
      </c>
      <c r="Z959">
        <v>0</v>
      </c>
      <c r="AA959">
        <v>0</v>
      </c>
      <c r="AB959">
        <v>0</v>
      </c>
    </row>
    <row r="960" spans="1:28" x14ac:dyDescent="0.2">
      <c r="A960">
        <v>895</v>
      </c>
      <c r="B960" t="s">
        <v>90</v>
      </c>
      <c r="C960" t="s">
        <v>91</v>
      </c>
      <c r="D960" t="s">
        <v>1033</v>
      </c>
      <c r="E960" t="s">
        <v>1033</v>
      </c>
      <c r="G960" t="s">
        <v>93</v>
      </c>
      <c r="I960" t="s">
        <v>94</v>
      </c>
      <c r="J960">
        <v>0</v>
      </c>
      <c r="K960">
        <v>0</v>
      </c>
      <c r="L960">
        <v>0</v>
      </c>
      <c r="M960">
        <v>0</v>
      </c>
      <c r="N960">
        <v>0.48797000000000001</v>
      </c>
      <c r="O960">
        <v>0</v>
      </c>
      <c r="P960">
        <v>0</v>
      </c>
      <c r="Q960">
        <v>0</v>
      </c>
      <c r="R960">
        <v>0</v>
      </c>
      <c r="S960">
        <v>0</v>
      </c>
      <c r="T960">
        <v>0</v>
      </c>
      <c r="U960">
        <v>0</v>
      </c>
      <c r="V960">
        <v>0</v>
      </c>
      <c r="W960">
        <v>0</v>
      </c>
      <c r="X960">
        <v>0</v>
      </c>
      <c r="Y960">
        <v>0</v>
      </c>
      <c r="Z960">
        <v>0</v>
      </c>
      <c r="AA960">
        <v>0</v>
      </c>
      <c r="AB960">
        <v>0</v>
      </c>
    </row>
    <row r="961" spans="1:28" x14ac:dyDescent="0.2">
      <c r="A961">
        <v>896</v>
      </c>
      <c r="B961" t="s">
        <v>90</v>
      </c>
      <c r="C961" t="s">
        <v>91</v>
      </c>
      <c r="D961" t="s">
        <v>1034</v>
      </c>
      <c r="E961" t="s">
        <v>1034</v>
      </c>
      <c r="G961" t="s">
        <v>93</v>
      </c>
      <c r="I961" t="s">
        <v>94</v>
      </c>
      <c r="J961">
        <v>0</v>
      </c>
      <c r="K961">
        <v>0</v>
      </c>
      <c r="L961">
        <v>0</v>
      </c>
      <c r="M961">
        <v>0</v>
      </c>
      <c r="N961">
        <v>0.58555999999999997</v>
      </c>
      <c r="O961">
        <v>0</v>
      </c>
      <c r="P961">
        <v>0</v>
      </c>
      <c r="Q961">
        <v>0</v>
      </c>
      <c r="R961">
        <v>0</v>
      </c>
      <c r="S961">
        <v>0</v>
      </c>
      <c r="T961">
        <v>0</v>
      </c>
      <c r="U961">
        <v>0</v>
      </c>
      <c r="V961">
        <v>0</v>
      </c>
      <c r="W961">
        <v>0</v>
      </c>
      <c r="X961">
        <v>0</v>
      </c>
      <c r="Y961">
        <v>0</v>
      </c>
      <c r="Z961">
        <v>0</v>
      </c>
      <c r="AA961">
        <v>0</v>
      </c>
      <c r="AB961">
        <v>0</v>
      </c>
    </row>
    <row r="962" spans="1:28" x14ac:dyDescent="0.2">
      <c r="A962">
        <v>897</v>
      </c>
      <c r="B962" t="s">
        <v>90</v>
      </c>
      <c r="C962" t="s">
        <v>91</v>
      </c>
      <c r="D962" t="s">
        <v>1035</v>
      </c>
      <c r="E962" t="s">
        <v>1035</v>
      </c>
      <c r="G962" t="s">
        <v>93</v>
      </c>
      <c r="I962" t="s">
        <v>94</v>
      </c>
      <c r="J962">
        <v>0</v>
      </c>
      <c r="K962">
        <v>0</v>
      </c>
      <c r="L962">
        <v>0</v>
      </c>
      <c r="M962">
        <v>0</v>
      </c>
      <c r="N962">
        <v>0.78075000000000006</v>
      </c>
      <c r="O962">
        <v>0</v>
      </c>
      <c r="P962">
        <v>0</v>
      </c>
      <c r="Q962">
        <v>0</v>
      </c>
      <c r="R962">
        <v>0</v>
      </c>
      <c r="S962">
        <v>0</v>
      </c>
      <c r="T962">
        <v>0</v>
      </c>
      <c r="U962">
        <v>0</v>
      </c>
      <c r="V962">
        <v>0</v>
      </c>
      <c r="W962">
        <v>0</v>
      </c>
      <c r="X962">
        <v>0</v>
      </c>
      <c r="Y962">
        <v>0</v>
      </c>
      <c r="Z962">
        <v>0</v>
      </c>
      <c r="AA962">
        <v>0</v>
      </c>
      <c r="AB962">
        <v>0</v>
      </c>
    </row>
    <row r="963" spans="1:28" x14ac:dyDescent="0.2">
      <c r="A963">
        <v>898</v>
      </c>
      <c r="B963" t="s">
        <v>90</v>
      </c>
      <c r="C963" t="s">
        <v>91</v>
      </c>
      <c r="D963" t="s">
        <v>1036</v>
      </c>
      <c r="E963" t="s">
        <v>1036</v>
      </c>
      <c r="G963" t="s">
        <v>93</v>
      </c>
      <c r="I963" t="s">
        <v>94</v>
      </c>
      <c r="J963">
        <v>0</v>
      </c>
      <c r="K963">
        <v>0</v>
      </c>
      <c r="L963">
        <v>0</v>
      </c>
      <c r="M963">
        <v>0</v>
      </c>
      <c r="N963">
        <v>0.48797000000000001</v>
      </c>
      <c r="O963">
        <v>0</v>
      </c>
      <c r="P963">
        <v>0</v>
      </c>
      <c r="Q963">
        <v>0</v>
      </c>
      <c r="R963">
        <v>0</v>
      </c>
      <c r="S963">
        <v>0</v>
      </c>
      <c r="T963">
        <v>0</v>
      </c>
      <c r="U963">
        <v>0</v>
      </c>
      <c r="V963">
        <v>0</v>
      </c>
      <c r="W963">
        <v>0</v>
      </c>
      <c r="X963">
        <v>0</v>
      </c>
      <c r="Y963">
        <v>0</v>
      </c>
      <c r="Z963">
        <v>0</v>
      </c>
      <c r="AA963">
        <v>0</v>
      </c>
      <c r="AB963">
        <v>0</v>
      </c>
    </row>
    <row r="964" spans="1:28" x14ac:dyDescent="0.2">
      <c r="A964">
        <v>899</v>
      </c>
      <c r="B964" t="s">
        <v>90</v>
      </c>
      <c r="C964" t="s">
        <v>91</v>
      </c>
      <c r="D964" t="s">
        <v>1037</v>
      </c>
      <c r="E964" t="s">
        <v>1037</v>
      </c>
      <c r="G964" t="s">
        <v>93</v>
      </c>
      <c r="I964" t="s">
        <v>94</v>
      </c>
      <c r="J964">
        <v>0</v>
      </c>
      <c r="K964">
        <v>0</v>
      </c>
      <c r="L964">
        <v>0</v>
      </c>
      <c r="M964">
        <v>0</v>
      </c>
      <c r="N964">
        <v>0.58555999999999997</v>
      </c>
      <c r="O964">
        <v>0</v>
      </c>
      <c r="P964">
        <v>0</v>
      </c>
      <c r="Q964">
        <v>0</v>
      </c>
      <c r="R964">
        <v>0</v>
      </c>
      <c r="S964">
        <v>0</v>
      </c>
      <c r="T964">
        <v>0</v>
      </c>
      <c r="U964">
        <v>0</v>
      </c>
      <c r="V964">
        <v>0</v>
      </c>
      <c r="W964">
        <v>0</v>
      </c>
      <c r="X964">
        <v>0</v>
      </c>
      <c r="Y964">
        <v>0</v>
      </c>
      <c r="Z964">
        <v>0</v>
      </c>
      <c r="AA964">
        <v>0</v>
      </c>
      <c r="AB964">
        <v>0</v>
      </c>
    </row>
    <row r="965" spans="1:28" x14ac:dyDescent="0.2">
      <c r="A965">
        <v>900</v>
      </c>
      <c r="B965" t="s">
        <v>90</v>
      </c>
      <c r="C965" t="s">
        <v>91</v>
      </c>
      <c r="D965" t="s">
        <v>1038</v>
      </c>
      <c r="E965" t="s">
        <v>1038</v>
      </c>
      <c r="G965" t="s">
        <v>93</v>
      </c>
      <c r="I965" t="s">
        <v>94</v>
      </c>
      <c r="J965">
        <v>0</v>
      </c>
      <c r="K965">
        <v>0</v>
      </c>
      <c r="L965">
        <v>0</v>
      </c>
      <c r="M965">
        <v>0</v>
      </c>
      <c r="N965">
        <v>0.68315999999999999</v>
      </c>
      <c r="O965">
        <v>0</v>
      </c>
      <c r="P965">
        <v>0</v>
      </c>
      <c r="Q965">
        <v>0</v>
      </c>
      <c r="R965">
        <v>0</v>
      </c>
      <c r="S965">
        <v>0</v>
      </c>
      <c r="T965">
        <v>0</v>
      </c>
      <c r="U965">
        <v>0</v>
      </c>
      <c r="V965">
        <v>0</v>
      </c>
      <c r="W965">
        <v>0</v>
      </c>
      <c r="X965">
        <v>0</v>
      </c>
      <c r="Y965">
        <v>0</v>
      </c>
      <c r="Z965">
        <v>0</v>
      </c>
      <c r="AA965">
        <v>0</v>
      </c>
      <c r="AB965">
        <v>0</v>
      </c>
    </row>
    <row r="966" spans="1:28" x14ac:dyDescent="0.2">
      <c r="A966">
        <v>901</v>
      </c>
      <c r="B966" t="s">
        <v>90</v>
      </c>
      <c r="C966" t="s">
        <v>91</v>
      </c>
      <c r="D966" t="s">
        <v>1039</v>
      </c>
      <c r="E966" t="s">
        <v>1039</v>
      </c>
      <c r="G966" t="s">
        <v>93</v>
      </c>
      <c r="I966" t="s">
        <v>94</v>
      </c>
      <c r="J966">
        <v>0</v>
      </c>
      <c r="K966">
        <v>0</v>
      </c>
      <c r="L966">
        <v>0</v>
      </c>
      <c r="M966">
        <v>0</v>
      </c>
      <c r="N966">
        <v>0.48797000000000001</v>
      </c>
      <c r="O966">
        <v>0</v>
      </c>
      <c r="P966">
        <v>0</v>
      </c>
      <c r="Q966">
        <v>0</v>
      </c>
      <c r="R966">
        <v>0</v>
      </c>
      <c r="S966">
        <v>0</v>
      </c>
      <c r="T966">
        <v>0</v>
      </c>
      <c r="U966">
        <v>0</v>
      </c>
      <c r="V966">
        <v>0</v>
      </c>
      <c r="W966">
        <v>0</v>
      </c>
      <c r="X966">
        <v>0</v>
      </c>
      <c r="Y966">
        <v>0</v>
      </c>
      <c r="Z966">
        <v>0</v>
      </c>
      <c r="AA966">
        <v>0</v>
      </c>
      <c r="AB966">
        <v>0</v>
      </c>
    </row>
    <row r="967" spans="1:28" x14ac:dyDescent="0.2">
      <c r="A967">
        <v>902</v>
      </c>
      <c r="B967" t="s">
        <v>90</v>
      </c>
      <c r="C967" t="s">
        <v>91</v>
      </c>
      <c r="D967" t="s">
        <v>1040</v>
      </c>
      <c r="E967" t="s">
        <v>1040</v>
      </c>
      <c r="G967" t="s">
        <v>93</v>
      </c>
      <c r="I967" t="s">
        <v>94</v>
      </c>
      <c r="J967">
        <v>0</v>
      </c>
      <c r="K967">
        <v>0</v>
      </c>
      <c r="L967">
        <v>0</v>
      </c>
      <c r="M967">
        <v>0</v>
      </c>
      <c r="N967">
        <v>0.78075000000000006</v>
      </c>
      <c r="O967">
        <v>0</v>
      </c>
      <c r="P967">
        <v>0</v>
      </c>
      <c r="Q967">
        <v>0</v>
      </c>
      <c r="R967">
        <v>0</v>
      </c>
      <c r="S967">
        <v>0</v>
      </c>
      <c r="T967">
        <v>0</v>
      </c>
      <c r="U967">
        <v>0</v>
      </c>
      <c r="V967">
        <v>0</v>
      </c>
      <c r="W967">
        <v>0</v>
      </c>
      <c r="X967">
        <v>0</v>
      </c>
      <c r="Y967">
        <v>0</v>
      </c>
      <c r="Z967">
        <v>0</v>
      </c>
      <c r="AA967">
        <v>0</v>
      </c>
      <c r="AB967">
        <v>0</v>
      </c>
    </row>
    <row r="968" spans="1:28" x14ac:dyDescent="0.2">
      <c r="A968">
        <v>903</v>
      </c>
      <c r="B968" t="s">
        <v>90</v>
      </c>
      <c r="C968" t="s">
        <v>91</v>
      </c>
      <c r="D968" t="s">
        <v>1041</v>
      </c>
      <c r="E968" t="s">
        <v>1041</v>
      </c>
      <c r="G968" t="s">
        <v>93</v>
      </c>
      <c r="I968" t="s">
        <v>94</v>
      </c>
      <c r="J968">
        <v>0</v>
      </c>
      <c r="K968">
        <v>0</v>
      </c>
      <c r="L968">
        <v>0</v>
      </c>
      <c r="M968">
        <v>0</v>
      </c>
      <c r="N968">
        <v>0.29277999999999998</v>
      </c>
      <c r="O968">
        <v>0</v>
      </c>
      <c r="P968">
        <v>0</v>
      </c>
      <c r="Q968">
        <v>0</v>
      </c>
      <c r="R968">
        <v>0</v>
      </c>
      <c r="S968">
        <v>0</v>
      </c>
      <c r="T968">
        <v>0</v>
      </c>
      <c r="U968">
        <v>0</v>
      </c>
      <c r="V968">
        <v>0</v>
      </c>
      <c r="W968">
        <v>0</v>
      </c>
      <c r="X968">
        <v>0</v>
      </c>
      <c r="Y968">
        <v>0</v>
      </c>
      <c r="Z968">
        <v>0</v>
      </c>
      <c r="AA968">
        <v>0</v>
      </c>
      <c r="AB968">
        <v>0</v>
      </c>
    </row>
    <row r="969" spans="1:28" x14ac:dyDescent="0.2">
      <c r="A969">
        <v>904</v>
      </c>
      <c r="B969" t="s">
        <v>90</v>
      </c>
      <c r="C969" t="s">
        <v>91</v>
      </c>
      <c r="D969" t="s">
        <v>1042</v>
      </c>
      <c r="E969" t="s">
        <v>1042</v>
      </c>
      <c r="G969" t="s">
        <v>93</v>
      </c>
      <c r="I969" t="s">
        <v>94</v>
      </c>
      <c r="J969">
        <v>0</v>
      </c>
      <c r="K969">
        <v>0</v>
      </c>
      <c r="L969">
        <v>0</v>
      </c>
      <c r="M969">
        <v>0</v>
      </c>
      <c r="N969">
        <v>0.78075000000000006</v>
      </c>
      <c r="O969">
        <v>0</v>
      </c>
      <c r="P969">
        <v>0</v>
      </c>
      <c r="Q969">
        <v>0</v>
      </c>
      <c r="R969">
        <v>0</v>
      </c>
      <c r="S969">
        <v>0</v>
      </c>
      <c r="T969">
        <v>0</v>
      </c>
      <c r="U969">
        <v>0</v>
      </c>
      <c r="V969">
        <v>0</v>
      </c>
      <c r="W969">
        <v>0</v>
      </c>
      <c r="X969">
        <v>0</v>
      </c>
      <c r="Y969">
        <v>0</v>
      </c>
      <c r="Z969">
        <v>0</v>
      </c>
      <c r="AA969">
        <v>0</v>
      </c>
      <c r="AB969">
        <v>0</v>
      </c>
    </row>
    <row r="970" spans="1:28" x14ac:dyDescent="0.2">
      <c r="A970">
        <v>905</v>
      </c>
      <c r="B970" t="s">
        <v>90</v>
      </c>
      <c r="C970" t="s">
        <v>91</v>
      </c>
      <c r="D970" t="s">
        <v>1043</v>
      </c>
      <c r="E970" t="s">
        <v>1043</v>
      </c>
      <c r="G970" t="s">
        <v>93</v>
      </c>
      <c r="I970" t="s">
        <v>94</v>
      </c>
      <c r="J970">
        <v>0</v>
      </c>
      <c r="K970">
        <v>0</v>
      </c>
      <c r="L970">
        <v>0</v>
      </c>
      <c r="M970">
        <v>0</v>
      </c>
      <c r="N970">
        <v>0.48797000000000001</v>
      </c>
      <c r="O970">
        <v>0</v>
      </c>
      <c r="P970">
        <v>0</v>
      </c>
      <c r="Q970">
        <v>0</v>
      </c>
      <c r="R970">
        <v>0</v>
      </c>
      <c r="S970">
        <v>0</v>
      </c>
      <c r="T970">
        <v>0</v>
      </c>
      <c r="U970">
        <v>0</v>
      </c>
      <c r="V970">
        <v>0</v>
      </c>
      <c r="W970">
        <v>0</v>
      </c>
      <c r="X970">
        <v>0</v>
      </c>
      <c r="Y970">
        <v>0</v>
      </c>
      <c r="Z970">
        <v>0</v>
      </c>
      <c r="AA970">
        <v>0</v>
      </c>
      <c r="AB970">
        <v>0</v>
      </c>
    </row>
    <row r="971" spans="1:28" x14ac:dyDescent="0.2">
      <c r="A971">
        <v>906</v>
      </c>
      <c r="B971" t="s">
        <v>90</v>
      </c>
      <c r="C971" t="s">
        <v>91</v>
      </c>
      <c r="D971" t="s">
        <v>1044</v>
      </c>
      <c r="E971" t="s">
        <v>1044</v>
      </c>
      <c r="G971" t="s">
        <v>93</v>
      </c>
      <c r="I971" t="s">
        <v>94</v>
      </c>
      <c r="J971">
        <v>0</v>
      </c>
      <c r="K971">
        <v>0</v>
      </c>
      <c r="L971">
        <v>0</v>
      </c>
      <c r="M971">
        <v>0</v>
      </c>
      <c r="N971">
        <v>0</v>
      </c>
      <c r="O971">
        <v>1.7931999999999999</v>
      </c>
      <c r="P971">
        <v>0</v>
      </c>
      <c r="Q971">
        <v>0</v>
      </c>
      <c r="R971">
        <v>0</v>
      </c>
      <c r="S971">
        <v>1.9342999999999999</v>
      </c>
      <c r="T971">
        <v>1.9300999999999999</v>
      </c>
      <c r="U971">
        <v>0</v>
      </c>
      <c r="V971">
        <v>0</v>
      </c>
      <c r="W971">
        <v>0</v>
      </c>
      <c r="X971">
        <v>0</v>
      </c>
      <c r="Y971">
        <v>0</v>
      </c>
      <c r="Z971">
        <v>0</v>
      </c>
      <c r="AA971">
        <v>0</v>
      </c>
      <c r="AB971">
        <v>5.3795000000000002</v>
      </c>
    </row>
    <row r="972" spans="1:28" x14ac:dyDescent="0.2">
      <c r="A972">
        <v>907</v>
      </c>
      <c r="B972" t="s">
        <v>90</v>
      </c>
      <c r="C972" t="s">
        <v>91</v>
      </c>
      <c r="D972" t="s">
        <v>1045</v>
      </c>
      <c r="E972" t="s">
        <v>1045</v>
      </c>
      <c r="G972" t="s">
        <v>93</v>
      </c>
      <c r="I972" t="s">
        <v>94</v>
      </c>
      <c r="J972">
        <v>1.7522</v>
      </c>
      <c r="K972">
        <v>0</v>
      </c>
      <c r="L972">
        <v>0</v>
      </c>
      <c r="M972">
        <v>0</v>
      </c>
      <c r="N972">
        <v>0</v>
      </c>
      <c r="O972">
        <v>5.3795000000000002</v>
      </c>
      <c r="P972">
        <v>3.5354000000000001</v>
      </c>
      <c r="Q972">
        <v>0</v>
      </c>
      <c r="R972">
        <v>0</v>
      </c>
      <c r="S972">
        <v>3.8685999999999998</v>
      </c>
      <c r="T972">
        <v>0</v>
      </c>
      <c r="U972">
        <v>0</v>
      </c>
      <c r="V972">
        <v>0</v>
      </c>
      <c r="W972">
        <v>0</v>
      </c>
      <c r="X972">
        <v>0</v>
      </c>
      <c r="Y972">
        <v>0</v>
      </c>
      <c r="Z972">
        <v>0</v>
      </c>
      <c r="AA972">
        <v>0</v>
      </c>
      <c r="AB972">
        <v>0</v>
      </c>
    </row>
    <row r="973" spans="1:28" x14ac:dyDescent="0.2">
      <c r="A973">
        <v>908</v>
      </c>
      <c r="B973" t="s">
        <v>90</v>
      </c>
      <c r="C973" t="s">
        <v>91</v>
      </c>
      <c r="D973" t="s">
        <v>1046</v>
      </c>
      <c r="E973" t="s">
        <v>1046</v>
      </c>
      <c r="G973" t="s">
        <v>93</v>
      </c>
      <c r="I973" t="s">
        <v>94</v>
      </c>
      <c r="J973">
        <v>0</v>
      </c>
      <c r="K973">
        <v>0</v>
      </c>
      <c r="L973">
        <v>0</v>
      </c>
      <c r="M973">
        <v>0</v>
      </c>
      <c r="N973">
        <v>0</v>
      </c>
      <c r="O973">
        <v>0</v>
      </c>
      <c r="P973">
        <v>0</v>
      </c>
      <c r="Q973">
        <v>3.5731000000000002</v>
      </c>
      <c r="R973">
        <v>0</v>
      </c>
      <c r="S973">
        <v>0</v>
      </c>
      <c r="T973">
        <v>5.7903000000000002</v>
      </c>
      <c r="U973">
        <v>0</v>
      </c>
      <c r="V973">
        <v>0</v>
      </c>
      <c r="W973">
        <v>0</v>
      </c>
      <c r="X973">
        <v>0</v>
      </c>
      <c r="Y973">
        <v>0</v>
      </c>
      <c r="Z973">
        <v>0</v>
      </c>
      <c r="AA973">
        <v>0</v>
      </c>
      <c r="AB973">
        <v>0</v>
      </c>
    </row>
    <row r="974" spans="1:28" x14ac:dyDescent="0.2">
      <c r="A974">
        <v>909</v>
      </c>
      <c r="B974" t="s">
        <v>90</v>
      </c>
      <c r="C974" t="s">
        <v>91</v>
      </c>
      <c r="D974" t="s">
        <v>1047</v>
      </c>
      <c r="E974" t="s">
        <v>1047</v>
      </c>
      <c r="G974" t="s">
        <v>93</v>
      </c>
      <c r="I974" t="s">
        <v>94</v>
      </c>
      <c r="J974">
        <v>0</v>
      </c>
      <c r="K974">
        <v>0</v>
      </c>
      <c r="L974">
        <v>0</v>
      </c>
      <c r="M974">
        <v>0</v>
      </c>
      <c r="N974">
        <v>0.48797000000000001</v>
      </c>
      <c r="O974">
        <v>0</v>
      </c>
      <c r="P974">
        <v>0</v>
      </c>
      <c r="Q974">
        <v>0</v>
      </c>
      <c r="R974">
        <v>0</v>
      </c>
      <c r="S974">
        <v>0</v>
      </c>
      <c r="T974">
        <v>0</v>
      </c>
      <c r="U974">
        <v>0</v>
      </c>
      <c r="V974">
        <v>0</v>
      </c>
      <c r="W974">
        <v>0</v>
      </c>
      <c r="X974">
        <v>0</v>
      </c>
      <c r="Y974">
        <v>0</v>
      </c>
      <c r="Z974">
        <v>0</v>
      </c>
      <c r="AA974">
        <v>0</v>
      </c>
      <c r="AB974">
        <v>0</v>
      </c>
    </row>
    <row r="975" spans="1:28" x14ac:dyDescent="0.2">
      <c r="A975">
        <v>910</v>
      </c>
      <c r="B975" t="s">
        <v>90</v>
      </c>
      <c r="C975" t="s">
        <v>91</v>
      </c>
      <c r="D975" t="s">
        <v>1048</v>
      </c>
      <c r="E975" t="s">
        <v>1048</v>
      </c>
      <c r="G975" t="s">
        <v>93</v>
      </c>
      <c r="I975" t="s">
        <v>94</v>
      </c>
      <c r="J975">
        <v>0</v>
      </c>
      <c r="K975">
        <v>0</v>
      </c>
      <c r="L975">
        <v>0</v>
      </c>
      <c r="M975">
        <v>0</v>
      </c>
      <c r="N975">
        <v>0</v>
      </c>
      <c r="O975">
        <v>0</v>
      </c>
      <c r="P975">
        <v>0</v>
      </c>
      <c r="Q975">
        <v>12.506</v>
      </c>
      <c r="R975">
        <v>0</v>
      </c>
      <c r="S975">
        <v>0</v>
      </c>
      <c r="T975">
        <v>0</v>
      </c>
      <c r="U975">
        <v>0</v>
      </c>
      <c r="V975">
        <v>0</v>
      </c>
      <c r="W975">
        <v>0</v>
      </c>
      <c r="X975">
        <v>0</v>
      </c>
      <c r="Y975">
        <v>0</v>
      </c>
      <c r="Z975">
        <v>0</v>
      </c>
      <c r="AA975">
        <v>0</v>
      </c>
      <c r="AB975">
        <v>0</v>
      </c>
    </row>
    <row r="976" spans="1:28" x14ac:dyDescent="0.2">
      <c r="A976">
        <v>911</v>
      </c>
      <c r="B976" t="s">
        <v>90</v>
      </c>
      <c r="C976" t="s">
        <v>91</v>
      </c>
      <c r="D976" t="s">
        <v>1049</v>
      </c>
      <c r="E976" t="s">
        <v>1049</v>
      </c>
      <c r="G976" t="s">
        <v>93</v>
      </c>
      <c r="I976" t="s">
        <v>94</v>
      </c>
      <c r="J976">
        <v>0</v>
      </c>
      <c r="K976">
        <v>0</v>
      </c>
      <c r="L976">
        <v>0</v>
      </c>
      <c r="M976">
        <v>0</v>
      </c>
      <c r="N976">
        <v>0.29277999999999998</v>
      </c>
      <c r="O976">
        <v>0</v>
      </c>
      <c r="P976">
        <v>0</v>
      </c>
      <c r="Q976">
        <v>0</v>
      </c>
      <c r="R976">
        <v>0</v>
      </c>
      <c r="S976">
        <v>0</v>
      </c>
      <c r="T976">
        <v>0</v>
      </c>
      <c r="U976">
        <v>0</v>
      </c>
      <c r="V976">
        <v>0</v>
      </c>
      <c r="W976">
        <v>0</v>
      </c>
      <c r="X976">
        <v>0</v>
      </c>
      <c r="Y976">
        <v>0</v>
      </c>
      <c r="Z976">
        <v>0</v>
      </c>
      <c r="AA976">
        <v>0</v>
      </c>
      <c r="AB976">
        <v>0</v>
      </c>
    </row>
    <row r="977" spans="1:28" x14ac:dyDescent="0.2">
      <c r="A977">
        <v>912</v>
      </c>
      <c r="B977" t="s">
        <v>90</v>
      </c>
      <c r="C977" t="s">
        <v>91</v>
      </c>
      <c r="D977" t="s">
        <v>1050</v>
      </c>
      <c r="E977" t="s">
        <v>1050</v>
      </c>
      <c r="G977" t="s">
        <v>93</v>
      </c>
      <c r="I977" t="s">
        <v>94</v>
      </c>
      <c r="J977">
        <v>0</v>
      </c>
      <c r="K977">
        <v>0</v>
      </c>
      <c r="L977">
        <v>0</v>
      </c>
      <c r="M977">
        <v>0</v>
      </c>
      <c r="N977">
        <v>0.58555999999999997</v>
      </c>
      <c r="O977">
        <v>0</v>
      </c>
      <c r="P977">
        <v>0</v>
      </c>
      <c r="Q977">
        <v>0</v>
      </c>
      <c r="R977">
        <v>0</v>
      </c>
      <c r="S977">
        <v>0</v>
      </c>
      <c r="T977">
        <v>0</v>
      </c>
      <c r="U977">
        <v>0</v>
      </c>
      <c r="V977">
        <v>0</v>
      </c>
      <c r="W977">
        <v>0</v>
      </c>
      <c r="X977">
        <v>0</v>
      </c>
      <c r="Y977">
        <v>0</v>
      </c>
      <c r="Z977">
        <v>0</v>
      </c>
      <c r="AA977">
        <v>0</v>
      </c>
      <c r="AB977">
        <v>0</v>
      </c>
    </row>
    <row r="978" spans="1:28" x14ac:dyDescent="0.2">
      <c r="A978">
        <v>913</v>
      </c>
      <c r="B978" t="s">
        <v>90</v>
      </c>
      <c r="C978" t="s">
        <v>91</v>
      </c>
      <c r="D978" t="s">
        <v>1051</v>
      </c>
      <c r="E978" t="s">
        <v>1051</v>
      </c>
      <c r="G978" t="s">
        <v>93</v>
      </c>
      <c r="I978" t="s">
        <v>94</v>
      </c>
      <c r="J978">
        <v>0</v>
      </c>
      <c r="K978">
        <v>0</v>
      </c>
      <c r="L978">
        <v>0</v>
      </c>
      <c r="M978">
        <v>0</v>
      </c>
      <c r="N978">
        <v>0.39038</v>
      </c>
      <c r="O978">
        <v>0</v>
      </c>
      <c r="P978">
        <v>0</v>
      </c>
      <c r="Q978">
        <v>0</v>
      </c>
      <c r="R978">
        <v>0</v>
      </c>
      <c r="S978">
        <v>0</v>
      </c>
      <c r="T978">
        <v>0</v>
      </c>
      <c r="U978">
        <v>0</v>
      </c>
      <c r="V978">
        <v>0</v>
      </c>
      <c r="W978">
        <v>0</v>
      </c>
      <c r="X978">
        <v>0</v>
      </c>
      <c r="Y978">
        <v>0</v>
      </c>
      <c r="Z978">
        <v>0</v>
      </c>
      <c r="AA978">
        <v>0</v>
      </c>
      <c r="AB978">
        <v>0</v>
      </c>
    </row>
    <row r="979" spans="1:28" x14ac:dyDescent="0.2">
      <c r="A979">
        <v>914</v>
      </c>
      <c r="B979" t="s">
        <v>90</v>
      </c>
      <c r="C979" t="s">
        <v>91</v>
      </c>
      <c r="D979" t="s">
        <v>1052</v>
      </c>
      <c r="E979" t="s">
        <v>1052</v>
      </c>
      <c r="G979" t="s">
        <v>93</v>
      </c>
      <c r="I979" t="s">
        <v>94</v>
      </c>
      <c r="J979">
        <v>0</v>
      </c>
      <c r="K979">
        <v>0</v>
      </c>
      <c r="L979">
        <v>0</v>
      </c>
      <c r="M979">
        <v>0</v>
      </c>
      <c r="N979">
        <v>0.39038</v>
      </c>
      <c r="O979">
        <v>0</v>
      </c>
      <c r="P979">
        <v>0</v>
      </c>
      <c r="Q979">
        <v>0</v>
      </c>
      <c r="R979">
        <v>0</v>
      </c>
      <c r="S979">
        <v>0</v>
      </c>
      <c r="T979">
        <v>0</v>
      </c>
      <c r="U979">
        <v>0</v>
      </c>
      <c r="V979">
        <v>0</v>
      </c>
      <c r="W979">
        <v>0</v>
      </c>
      <c r="X979">
        <v>0</v>
      </c>
      <c r="Y979">
        <v>0</v>
      </c>
      <c r="Z979">
        <v>0</v>
      </c>
      <c r="AA979">
        <v>0</v>
      </c>
      <c r="AB979">
        <v>0</v>
      </c>
    </row>
    <row r="980" spans="1:28" x14ac:dyDescent="0.2">
      <c r="A980">
        <v>915</v>
      </c>
      <c r="B980" t="s">
        <v>90</v>
      </c>
      <c r="C980" t="s">
        <v>91</v>
      </c>
      <c r="D980" t="s">
        <v>1053</v>
      </c>
      <c r="E980" t="s">
        <v>1053</v>
      </c>
      <c r="G980" t="s">
        <v>93</v>
      </c>
      <c r="I980" t="s">
        <v>94</v>
      </c>
      <c r="J980">
        <v>0</v>
      </c>
      <c r="K980">
        <v>0</v>
      </c>
      <c r="L980">
        <v>0</v>
      </c>
      <c r="M980">
        <v>0</v>
      </c>
      <c r="N980">
        <v>0.48797000000000001</v>
      </c>
      <c r="O980">
        <v>0</v>
      </c>
      <c r="P980">
        <v>0</v>
      </c>
      <c r="Q980">
        <v>0</v>
      </c>
      <c r="R980">
        <v>0</v>
      </c>
      <c r="S980">
        <v>0</v>
      </c>
      <c r="T980">
        <v>0</v>
      </c>
      <c r="U980">
        <v>0</v>
      </c>
      <c r="V980">
        <v>0</v>
      </c>
      <c r="W980">
        <v>0</v>
      </c>
      <c r="X980">
        <v>0</v>
      </c>
      <c r="Y980">
        <v>0</v>
      </c>
      <c r="Z980">
        <v>0</v>
      </c>
      <c r="AA980">
        <v>0</v>
      </c>
      <c r="AB980">
        <v>0</v>
      </c>
    </row>
    <row r="981" spans="1:28" x14ac:dyDescent="0.2">
      <c r="A981">
        <v>916</v>
      </c>
      <c r="B981" t="s">
        <v>90</v>
      </c>
      <c r="C981" t="s">
        <v>91</v>
      </c>
      <c r="D981" t="s">
        <v>1054</v>
      </c>
      <c r="E981" t="s">
        <v>1054</v>
      </c>
      <c r="G981" t="s">
        <v>93</v>
      </c>
      <c r="I981" t="s">
        <v>94</v>
      </c>
      <c r="J981">
        <v>0</v>
      </c>
      <c r="K981">
        <v>0</v>
      </c>
      <c r="L981">
        <v>0</v>
      </c>
      <c r="M981">
        <v>0</v>
      </c>
      <c r="N981">
        <v>0.58555999999999997</v>
      </c>
      <c r="O981">
        <v>0</v>
      </c>
      <c r="P981">
        <v>0</v>
      </c>
      <c r="Q981">
        <v>0</v>
      </c>
      <c r="R981">
        <v>0</v>
      </c>
      <c r="S981">
        <v>0</v>
      </c>
      <c r="T981">
        <v>0</v>
      </c>
      <c r="U981">
        <v>0</v>
      </c>
      <c r="V981">
        <v>0</v>
      </c>
      <c r="W981">
        <v>0</v>
      </c>
      <c r="X981">
        <v>0</v>
      </c>
      <c r="Y981">
        <v>0</v>
      </c>
      <c r="Z981">
        <v>0</v>
      </c>
      <c r="AA981">
        <v>0</v>
      </c>
      <c r="AB981">
        <v>0</v>
      </c>
    </row>
    <row r="982" spans="1:28" x14ac:dyDescent="0.2">
      <c r="A982">
        <v>917</v>
      </c>
      <c r="B982" t="s">
        <v>90</v>
      </c>
      <c r="C982" t="s">
        <v>91</v>
      </c>
      <c r="D982" t="s">
        <v>1055</v>
      </c>
      <c r="E982" t="s">
        <v>1055</v>
      </c>
      <c r="G982" t="s">
        <v>93</v>
      </c>
      <c r="I982" t="s">
        <v>94</v>
      </c>
      <c r="J982">
        <v>0</v>
      </c>
      <c r="K982">
        <v>0</v>
      </c>
      <c r="L982">
        <v>0</v>
      </c>
      <c r="M982">
        <v>0</v>
      </c>
      <c r="N982">
        <v>0.29277999999999998</v>
      </c>
      <c r="O982">
        <v>0</v>
      </c>
      <c r="P982">
        <v>0</v>
      </c>
      <c r="Q982">
        <v>0</v>
      </c>
      <c r="R982">
        <v>0</v>
      </c>
      <c r="S982">
        <v>0</v>
      </c>
      <c r="T982">
        <v>0</v>
      </c>
      <c r="U982">
        <v>0</v>
      </c>
      <c r="V982">
        <v>0</v>
      </c>
      <c r="W982">
        <v>0</v>
      </c>
      <c r="X982">
        <v>0</v>
      </c>
      <c r="Y982">
        <v>0</v>
      </c>
      <c r="Z982">
        <v>0</v>
      </c>
      <c r="AA982">
        <v>0</v>
      </c>
      <c r="AB982">
        <v>0</v>
      </c>
    </row>
    <row r="983" spans="1:28" x14ac:dyDescent="0.2">
      <c r="A983">
        <v>918</v>
      </c>
      <c r="B983" t="s">
        <v>90</v>
      </c>
      <c r="C983" t="s">
        <v>91</v>
      </c>
      <c r="D983" t="s">
        <v>1056</v>
      </c>
      <c r="E983" t="s">
        <v>1056</v>
      </c>
      <c r="G983" t="s">
        <v>93</v>
      </c>
      <c r="I983" t="s">
        <v>94</v>
      </c>
      <c r="J983">
        <v>0</v>
      </c>
      <c r="K983">
        <v>0</v>
      </c>
      <c r="L983">
        <v>0</v>
      </c>
      <c r="M983">
        <v>0</v>
      </c>
      <c r="N983">
        <v>0.29277999999999998</v>
      </c>
      <c r="O983">
        <v>0</v>
      </c>
      <c r="P983">
        <v>0</v>
      </c>
      <c r="Q983">
        <v>0</v>
      </c>
      <c r="R983">
        <v>0</v>
      </c>
      <c r="S983">
        <v>0</v>
      </c>
      <c r="T983">
        <v>0</v>
      </c>
      <c r="U983">
        <v>0</v>
      </c>
      <c r="V983">
        <v>0</v>
      </c>
      <c r="W983">
        <v>0</v>
      </c>
      <c r="X983">
        <v>0</v>
      </c>
      <c r="Y983">
        <v>0</v>
      </c>
      <c r="Z983">
        <v>0</v>
      </c>
      <c r="AA983">
        <v>0</v>
      </c>
      <c r="AB983">
        <v>0</v>
      </c>
    </row>
    <row r="984" spans="1:28" x14ac:dyDescent="0.2">
      <c r="A984">
        <v>919</v>
      </c>
      <c r="B984" t="s">
        <v>90</v>
      </c>
      <c r="C984" t="s">
        <v>91</v>
      </c>
      <c r="D984" t="s">
        <v>1057</v>
      </c>
      <c r="E984" t="s">
        <v>1057</v>
      </c>
      <c r="G984" t="s">
        <v>93</v>
      </c>
      <c r="I984" t="s">
        <v>94</v>
      </c>
      <c r="J984">
        <v>0</v>
      </c>
      <c r="K984">
        <v>0</v>
      </c>
      <c r="L984">
        <v>0</v>
      </c>
      <c r="M984">
        <v>0</v>
      </c>
      <c r="N984">
        <v>0.58555999999999997</v>
      </c>
      <c r="O984">
        <v>0</v>
      </c>
      <c r="P984">
        <v>0</v>
      </c>
      <c r="Q984">
        <v>0</v>
      </c>
      <c r="R984">
        <v>0</v>
      </c>
      <c r="S984">
        <v>0</v>
      </c>
      <c r="T984">
        <v>0</v>
      </c>
      <c r="U984">
        <v>0</v>
      </c>
      <c r="V984">
        <v>0</v>
      </c>
      <c r="W984">
        <v>0</v>
      </c>
      <c r="X984">
        <v>0</v>
      </c>
      <c r="Y984">
        <v>0</v>
      </c>
      <c r="Z984">
        <v>0</v>
      </c>
      <c r="AA984">
        <v>0</v>
      </c>
      <c r="AB984">
        <v>0</v>
      </c>
    </row>
    <row r="985" spans="1:28" x14ac:dyDescent="0.2">
      <c r="A985">
        <v>920</v>
      </c>
      <c r="B985" t="s">
        <v>90</v>
      </c>
      <c r="C985" t="s">
        <v>91</v>
      </c>
      <c r="D985" t="s">
        <v>1058</v>
      </c>
      <c r="E985" t="s">
        <v>1058</v>
      </c>
      <c r="G985" t="s">
        <v>93</v>
      </c>
      <c r="I985" t="s">
        <v>94</v>
      </c>
      <c r="J985">
        <v>0</v>
      </c>
      <c r="K985">
        <v>0</v>
      </c>
      <c r="L985">
        <v>0</v>
      </c>
      <c r="M985">
        <v>0</v>
      </c>
      <c r="N985">
        <v>0.19519</v>
      </c>
      <c r="O985">
        <v>0</v>
      </c>
      <c r="P985">
        <v>0</v>
      </c>
      <c r="Q985">
        <v>0</v>
      </c>
      <c r="R985">
        <v>0</v>
      </c>
      <c r="S985">
        <v>0</v>
      </c>
      <c r="T985">
        <v>0</v>
      </c>
      <c r="U985">
        <v>0</v>
      </c>
      <c r="V985">
        <v>0</v>
      </c>
      <c r="W985">
        <v>0</v>
      </c>
      <c r="X985">
        <v>0</v>
      </c>
      <c r="Y985">
        <v>0</v>
      </c>
      <c r="Z985">
        <v>0</v>
      </c>
      <c r="AA985">
        <v>0</v>
      </c>
      <c r="AB985">
        <v>0</v>
      </c>
    </row>
    <row r="986" spans="1:28" x14ac:dyDescent="0.2">
      <c r="A986">
        <v>921</v>
      </c>
      <c r="B986" t="s">
        <v>90</v>
      </c>
      <c r="C986" t="s">
        <v>91</v>
      </c>
      <c r="D986" t="s">
        <v>1059</v>
      </c>
      <c r="E986" t="s">
        <v>1059</v>
      </c>
      <c r="G986" t="s">
        <v>93</v>
      </c>
      <c r="I986" t="s">
        <v>94</v>
      </c>
      <c r="J986">
        <v>0</v>
      </c>
      <c r="K986">
        <v>0</v>
      </c>
      <c r="L986">
        <v>0</v>
      </c>
      <c r="M986">
        <v>0</v>
      </c>
      <c r="N986">
        <v>0.19519</v>
      </c>
      <c r="O986">
        <v>0</v>
      </c>
      <c r="P986">
        <v>0</v>
      </c>
      <c r="Q986">
        <v>0</v>
      </c>
      <c r="R986">
        <v>0</v>
      </c>
      <c r="S986">
        <v>0</v>
      </c>
      <c r="T986">
        <v>0</v>
      </c>
      <c r="U986">
        <v>0</v>
      </c>
      <c r="V986">
        <v>0</v>
      </c>
      <c r="W986">
        <v>0</v>
      </c>
      <c r="X986">
        <v>0</v>
      </c>
      <c r="Y986">
        <v>0</v>
      </c>
      <c r="Z986">
        <v>0</v>
      </c>
      <c r="AA986">
        <v>0</v>
      </c>
      <c r="AB986">
        <v>0</v>
      </c>
    </row>
    <row r="987" spans="1:28" x14ac:dyDescent="0.2">
      <c r="A987">
        <v>922</v>
      </c>
      <c r="B987" t="s">
        <v>90</v>
      </c>
      <c r="C987" t="s">
        <v>91</v>
      </c>
      <c r="D987" t="s">
        <v>1060</v>
      </c>
      <c r="E987" t="s">
        <v>1060</v>
      </c>
      <c r="G987" t="s">
        <v>93</v>
      </c>
      <c r="I987" t="s">
        <v>94</v>
      </c>
      <c r="J987">
        <v>0</v>
      </c>
      <c r="K987">
        <v>0</v>
      </c>
      <c r="L987">
        <v>0</v>
      </c>
      <c r="M987">
        <v>0</v>
      </c>
      <c r="N987">
        <v>0.29277999999999998</v>
      </c>
      <c r="O987">
        <v>0</v>
      </c>
      <c r="P987">
        <v>0</v>
      </c>
      <c r="Q987">
        <v>0</v>
      </c>
      <c r="R987">
        <v>0</v>
      </c>
      <c r="S987">
        <v>0</v>
      </c>
      <c r="T987">
        <v>0</v>
      </c>
      <c r="U987">
        <v>0</v>
      </c>
      <c r="V987">
        <v>0</v>
      </c>
      <c r="W987">
        <v>0</v>
      </c>
      <c r="X987">
        <v>0</v>
      </c>
      <c r="Y987">
        <v>0</v>
      </c>
      <c r="Z987">
        <v>0</v>
      </c>
      <c r="AA987">
        <v>0</v>
      </c>
      <c r="AB987">
        <v>0</v>
      </c>
    </row>
    <row r="988" spans="1:28" x14ac:dyDescent="0.2">
      <c r="A988">
        <v>923</v>
      </c>
      <c r="B988" t="s">
        <v>90</v>
      </c>
      <c r="C988" t="s">
        <v>91</v>
      </c>
      <c r="D988" t="s">
        <v>1061</v>
      </c>
      <c r="E988" t="s">
        <v>1061</v>
      </c>
      <c r="G988" t="s">
        <v>93</v>
      </c>
      <c r="I988" t="s">
        <v>94</v>
      </c>
      <c r="J988">
        <v>0</v>
      </c>
      <c r="K988">
        <v>0</v>
      </c>
      <c r="L988">
        <v>0</v>
      </c>
      <c r="M988">
        <v>0</v>
      </c>
      <c r="N988">
        <v>0.39038</v>
      </c>
      <c r="O988">
        <v>0</v>
      </c>
      <c r="P988">
        <v>0</v>
      </c>
      <c r="Q988">
        <v>0</v>
      </c>
      <c r="R988">
        <v>0</v>
      </c>
      <c r="S988">
        <v>0</v>
      </c>
      <c r="T988">
        <v>0</v>
      </c>
      <c r="U988">
        <v>0</v>
      </c>
      <c r="V988">
        <v>0</v>
      </c>
      <c r="W988">
        <v>0</v>
      </c>
      <c r="X988">
        <v>0</v>
      </c>
      <c r="Y988">
        <v>0</v>
      </c>
      <c r="Z988">
        <v>0</v>
      </c>
      <c r="AA988">
        <v>0</v>
      </c>
      <c r="AB988">
        <v>0</v>
      </c>
    </row>
    <row r="989" spans="1:28" x14ac:dyDescent="0.2">
      <c r="A989">
        <v>924</v>
      </c>
      <c r="B989" t="s">
        <v>90</v>
      </c>
      <c r="C989" t="s">
        <v>91</v>
      </c>
      <c r="D989" t="s">
        <v>1062</v>
      </c>
      <c r="E989" t="s">
        <v>1062</v>
      </c>
      <c r="G989" t="s">
        <v>93</v>
      </c>
      <c r="I989" t="s">
        <v>94</v>
      </c>
      <c r="J989">
        <v>0</v>
      </c>
      <c r="K989">
        <v>0</v>
      </c>
      <c r="L989">
        <v>0</v>
      </c>
      <c r="M989">
        <v>0</v>
      </c>
      <c r="N989">
        <v>0.39038</v>
      </c>
      <c r="O989">
        <v>0</v>
      </c>
      <c r="P989">
        <v>0</v>
      </c>
      <c r="Q989">
        <v>0</v>
      </c>
      <c r="R989">
        <v>0</v>
      </c>
      <c r="S989">
        <v>0</v>
      </c>
      <c r="T989">
        <v>0</v>
      </c>
      <c r="U989">
        <v>0</v>
      </c>
      <c r="V989">
        <v>0</v>
      </c>
      <c r="W989">
        <v>0</v>
      </c>
      <c r="X989">
        <v>0</v>
      </c>
      <c r="Y989">
        <v>0</v>
      </c>
      <c r="Z989">
        <v>0</v>
      </c>
      <c r="AA989">
        <v>0</v>
      </c>
      <c r="AB989">
        <v>0</v>
      </c>
    </row>
    <row r="990" spans="1:28" x14ac:dyDescent="0.2">
      <c r="A990">
        <v>925</v>
      </c>
      <c r="B990" t="s">
        <v>90</v>
      </c>
      <c r="C990" t="s">
        <v>91</v>
      </c>
      <c r="D990" t="s">
        <v>1063</v>
      </c>
      <c r="E990" t="s">
        <v>1063</v>
      </c>
      <c r="G990" t="s">
        <v>93</v>
      </c>
      <c r="I990" t="s">
        <v>94</v>
      </c>
      <c r="J990">
        <v>0</v>
      </c>
      <c r="K990">
        <v>0</v>
      </c>
      <c r="L990">
        <v>0</v>
      </c>
      <c r="M990">
        <v>0</v>
      </c>
      <c r="N990">
        <v>0.58555999999999997</v>
      </c>
      <c r="O990">
        <v>0</v>
      </c>
      <c r="P990">
        <v>0</v>
      </c>
      <c r="Q990">
        <v>0</v>
      </c>
      <c r="R990">
        <v>0</v>
      </c>
      <c r="S990">
        <v>0</v>
      </c>
      <c r="T990">
        <v>0</v>
      </c>
      <c r="U990">
        <v>0</v>
      </c>
      <c r="V990">
        <v>0</v>
      </c>
      <c r="W990">
        <v>0</v>
      </c>
      <c r="X990">
        <v>0</v>
      </c>
      <c r="Y990">
        <v>0</v>
      </c>
      <c r="Z990">
        <v>0</v>
      </c>
      <c r="AA990">
        <v>0</v>
      </c>
      <c r="AB990">
        <v>0</v>
      </c>
    </row>
    <row r="991" spans="1:28" x14ac:dyDescent="0.2">
      <c r="A991">
        <v>926</v>
      </c>
      <c r="B991" t="s">
        <v>90</v>
      </c>
      <c r="C991" t="s">
        <v>91</v>
      </c>
      <c r="D991" t="s">
        <v>1064</v>
      </c>
      <c r="E991" t="s">
        <v>1064</v>
      </c>
      <c r="G991" t="s">
        <v>93</v>
      </c>
      <c r="I991" t="s">
        <v>94</v>
      </c>
      <c r="J991">
        <v>0</v>
      </c>
      <c r="K991">
        <v>0</v>
      </c>
      <c r="L991">
        <v>0</v>
      </c>
      <c r="M991">
        <v>0</v>
      </c>
      <c r="N991">
        <v>0.19519</v>
      </c>
      <c r="O991">
        <v>0</v>
      </c>
      <c r="P991">
        <v>0</v>
      </c>
      <c r="Q991">
        <v>0</v>
      </c>
      <c r="R991">
        <v>0</v>
      </c>
      <c r="S991">
        <v>0</v>
      </c>
      <c r="T991">
        <v>0</v>
      </c>
      <c r="U991">
        <v>0</v>
      </c>
      <c r="V991">
        <v>0</v>
      </c>
      <c r="W991">
        <v>0</v>
      </c>
      <c r="X991">
        <v>0</v>
      </c>
      <c r="Y991">
        <v>0</v>
      </c>
      <c r="Z991">
        <v>0</v>
      </c>
      <c r="AA991">
        <v>0</v>
      </c>
      <c r="AB991">
        <v>0</v>
      </c>
    </row>
    <row r="992" spans="1:28" x14ac:dyDescent="0.2">
      <c r="A992">
        <v>927</v>
      </c>
      <c r="B992" t="s">
        <v>90</v>
      </c>
      <c r="C992" t="s">
        <v>91</v>
      </c>
      <c r="D992" t="s">
        <v>1065</v>
      </c>
      <c r="E992" t="s">
        <v>1065</v>
      </c>
      <c r="G992" t="s">
        <v>93</v>
      </c>
      <c r="I992" t="s">
        <v>94</v>
      </c>
      <c r="J992">
        <v>0</v>
      </c>
      <c r="K992">
        <v>0</v>
      </c>
      <c r="L992">
        <v>0</v>
      </c>
      <c r="M992">
        <v>0</v>
      </c>
      <c r="N992">
        <v>0.39038</v>
      </c>
      <c r="O992">
        <v>0</v>
      </c>
      <c r="P992">
        <v>0</v>
      </c>
      <c r="Q992">
        <v>0</v>
      </c>
      <c r="R992">
        <v>0</v>
      </c>
      <c r="S992">
        <v>0</v>
      </c>
      <c r="T992">
        <v>0</v>
      </c>
      <c r="U992">
        <v>0</v>
      </c>
      <c r="V992">
        <v>0</v>
      </c>
      <c r="W992">
        <v>0</v>
      </c>
      <c r="X992">
        <v>0</v>
      </c>
      <c r="Y992">
        <v>0</v>
      </c>
      <c r="Z992">
        <v>0</v>
      </c>
      <c r="AA992">
        <v>0</v>
      </c>
      <c r="AB992">
        <v>0</v>
      </c>
    </row>
    <row r="993" spans="1:28" x14ac:dyDescent="0.2">
      <c r="A993">
        <v>928</v>
      </c>
      <c r="B993" t="s">
        <v>90</v>
      </c>
      <c r="C993" t="s">
        <v>91</v>
      </c>
      <c r="D993" t="s">
        <v>1066</v>
      </c>
      <c r="E993" t="s">
        <v>1066</v>
      </c>
      <c r="G993" t="s">
        <v>93</v>
      </c>
      <c r="I993" t="s">
        <v>94</v>
      </c>
      <c r="J993">
        <v>0</v>
      </c>
      <c r="K993">
        <v>0</v>
      </c>
      <c r="L993">
        <v>0</v>
      </c>
      <c r="M993">
        <v>0</v>
      </c>
      <c r="N993">
        <v>0.39038</v>
      </c>
      <c r="O993">
        <v>0</v>
      </c>
      <c r="P993">
        <v>0</v>
      </c>
      <c r="Q993">
        <v>0</v>
      </c>
      <c r="R993">
        <v>0</v>
      </c>
      <c r="S993">
        <v>0</v>
      </c>
      <c r="T993">
        <v>0</v>
      </c>
      <c r="U993">
        <v>0</v>
      </c>
      <c r="V993">
        <v>0</v>
      </c>
      <c r="W993">
        <v>0</v>
      </c>
      <c r="X993">
        <v>0</v>
      </c>
      <c r="Y993">
        <v>0</v>
      </c>
      <c r="Z993">
        <v>0</v>
      </c>
      <c r="AA993">
        <v>0</v>
      </c>
      <c r="AB993">
        <v>0</v>
      </c>
    </row>
    <row r="994" spans="1:28" x14ac:dyDescent="0.2">
      <c r="A994">
        <v>929</v>
      </c>
      <c r="B994" t="s">
        <v>90</v>
      </c>
      <c r="C994" t="s">
        <v>91</v>
      </c>
      <c r="D994" t="s">
        <v>1067</v>
      </c>
      <c r="E994" t="s">
        <v>1067</v>
      </c>
      <c r="G994" t="s">
        <v>93</v>
      </c>
      <c r="I994" t="s">
        <v>94</v>
      </c>
      <c r="J994">
        <v>0</v>
      </c>
      <c r="K994">
        <v>0</v>
      </c>
      <c r="L994">
        <v>0</v>
      </c>
      <c r="M994">
        <v>0</v>
      </c>
      <c r="N994">
        <v>0.58555999999999997</v>
      </c>
      <c r="O994">
        <v>0</v>
      </c>
      <c r="P994">
        <v>0</v>
      </c>
      <c r="Q994">
        <v>0</v>
      </c>
      <c r="R994">
        <v>0</v>
      </c>
      <c r="S994">
        <v>0</v>
      </c>
      <c r="T994">
        <v>0</v>
      </c>
      <c r="U994">
        <v>0</v>
      </c>
      <c r="V994">
        <v>0</v>
      </c>
      <c r="W994">
        <v>0</v>
      </c>
      <c r="X994">
        <v>0</v>
      </c>
      <c r="Y994">
        <v>0</v>
      </c>
      <c r="Z994">
        <v>0</v>
      </c>
      <c r="AA994">
        <v>0</v>
      </c>
      <c r="AB994">
        <v>0</v>
      </c>
    </row>
    <row r="995" spans="1:28" x14ac:dyDescent="0.2">
      <c r="A995">
        <v>930</v>
      </c>
      <c r="B995" t="s">
        <v>90</v>
      </c>
      <c r="C995" t="s">
        <v>91</v>
      </c>
      <c r="D995" t="s">
        <v>1068</v>
      </c>
      <c r="E995" t="s">
        <v>1068</v>
      </c>
      <c r="G995" t="s">
        <v>93</v>
      </c>
      <c r="I995" t="s">
        <v>94</v>
      </c>
      <c r="J995">
        <v>0</v>
      </c>
      <c r="K995">
        <v>0</v>
      </c>
      <c r="L995">
        <v>0</v>
      </c>
      <c r="M995">
        <v>0</v>
      </c>
      <c r="N995">
        <v>0.29277999999999998</v>
      </c>
      <c r="O995">
        <v>0</v>
      </c>
      <c r="P995">
        <v>0</v>
      </c>
      <c r="Q995">
        <v>0</v>
      </c>
      <c r="R995">
        <v>0</v>
      </c>
      <c r="S995">
        <v>0</v>
      </c>
      <c r="T995">
        <v>0</v>
      </c>
      <c r="U995">
        <v>0</v>
      </c>
      <c r="V995">
        <v>0</v>
      </c>
      <c r="W995">
        <v>0</v>
      </c>
      <c r="X995">
        <v>0</v>
      </c>
      <c r="Y995">
        <v>0</v>
      </c>
      <c r="Z995">
        <v>0</v>
      </c>
      <c r="AA995">
        <v>0</v>
      </c>
      <c r="AB995">
        <v>0</v>
      </c>
    </row>
    <row r="996" spans="1:28" x14ac:dyDescent="0.2">
      <c r="A996">
        <v>931</v>
      </c>
      <c r="B996" t="s">
        <v>90</v>
      </c>
      <c r="C996" t="s">
        <v>91</v>
      </c>
      <c r="D996" t="s">
        <v>1069</v>
      </c>
      <c r="E996" t="s">
        <v>1069</v>
      </c>
      <c r="G996" t="s">
        <v>93</v>
      </c>
      <c r="I996" t="s">
        <v>94</v>
      </c>
      <c r="J996">
        <v>0</v>
      </c>
      <c r="K996">
        <v>0</v>
      </c>
      <c r="L996">
        <v>0</v>
      </c>
      <c r="M996">
        <v>0</v>
      </c>
      <c r="N996">
        <v>0.58555999999999997</v>
      </c>
      <c r="O996">
        <v>0</v>
      </c>
      <c r="P996">
        <v>0</v>
      </c>
      <c r="Q996">
        <v>0</v>
      </c>
      <c r="R996">
        <v>0</v>
      </c>
      <c r="S996">
        <v>0</v>
      </c>
      <c r="T996">
        <v>0</v>
      </c>
      <c r="U996">
        <v>0</v>
      </c>
      <c r="V996">
        <v>0</v>
      </c>
      <c r="W996">
        <v>0</v>
      </c>
      <c r="X996">
        <v>0</v>
      </c>
      <c r="Y996">
        <v>0</v>
      </c>
      <c r="Z996">
        <v>0</v>
      </c>
      <c r="AA996">
        <v>0</v>
      </c>
      <c r="AB996">
        <v>0</v>
      </c>
    </row>
    <row r="997" spans="1:28" x14ac:dyDescent="0.2">
      <c r="A997">
        <v>932</v>
      </c>
      <c r="B997" t="s">
        <v>90</v>
      </c>
      <c r="C997" t="s">
        <v>91</v>
      </c>
      <c r="D997" t="s">
        <v>1070</v>
      </c>
      <c r="E997" t="s">
        <v>1070</v>
      </c>
      <c r="G997" t="s">
        <v>93</v>
      </c>
      <c r="I997" t="s">
        <v>94</v>
      </c>
      <c r="J997">
        <v>0</v>
      </c>
      <c r="K997">
        <v>0</v>
      </c>
      <c r="L997">
        <v>0</v>
      </c>
      <c r="M997">
        <v>0</v>
      </c>
      <c r="N997">
        <v>0.58555999999999997</v>
      </c>
      <c r="O997">
        <v>0</v>
      </c>
      <c r="P997">
        <v>0</v>
      </c>
      <c r="Q997">
        <v>0</v>
      </c>
      <c r="R997">
        <v>0</v>
      </c>
      <c r="S997">
        <v>0</v>
      </c>
      <c r="T997">
        <v>0</v>
      </c>
      <c r="U997">
        <v>0</v>
      </c>
      <c r="V997">
        <v>0</v>
      </c>
      <c r="W997">
        <v>0</v>
      </c>
      <c r="X997">
        <v>0</v>
      </c>
      <c r="Y997">
        <v>0</v>
      </c>
      <c r="Z997">
        <v>0</v>
      </c>
      <c r="AA997">
        <v>0</v>
      </c>
      <c r="AB997">
        <v>0</v>
      </c>
    </row>
    <row r="998" spans="1:28" x14ac:dyDescent="0.2">
      <c r="A998">
        <v>933</v>
      </c>
      <c r="B998" t="s">
        <v>90</v>
      </c>
      <c r="C998" t="s">
        <v>91</v>
      </c>
      <c r="D998" t="s">
        <v>1071</v>
      </c>
      <c r="E998" t="s">
        <v>1071</v>
      </c>
      <c r="G998" t="s">
        <v>93</v>
      </c>
      <c r="I998" t="s">
        <v>94</v>
      </c>
      <c r="J998">
        <v>0</v>
      </c>
      <c r="K998">
        <v>0</v>
      </c>
      <c r="L998">
        <v>0</v>
      </c>
      <c r="M998">
        <v>0</v>
      </c>
      <c r="N998">
        <v>0.39038</v>
      </c>
      <c r="O998">
        <v>0</v>
      </c>
      <c r="P998">
        <v>0</v>
      </c>
      <c r="Q998">
        <v>0</v>
      </c>
      <c r="R998">
        <v>0</v>
      </c>
      <c r="S998">
        <v>0</v>
      </c>
      <c r="T998">
        <v>0</v>
      </c>
      <c r="U998">
        <v>0</v>
      </c>
      <c r="V998">
        <v>0</v>
      </c>
      <c r="W998">
        <v>0</v>
      </c>
      <c r="X998">
        <v>0</v>
      </c>
      <c r="Y998">
        <v>0</v>
      </c>
      <c r="Z998">
        <v>0</v>
      </c>
      <c r="AA998">
        <v>0</v>
      </c>
      <c r="AB998">
        <v>0</v>
      </c>
    </row>
    <row r="999" spans="1:28" x14ac:dyDescent="0.2">
      <c r="A999">
        <v>934</v>
      </c>
      <c r="B999" t="s">
        <v>90</v>
      </c>
      <c r="C999" t="s">
        <v>91</v>
      </c>
      <c r="D999" t="s">
        <v>1072</v>
      </c>
      <c r="E999" t="s">
        <v>1072</v>
      </c>
      <c r="G999" t="s">
        <v>93</v>
      </c>
      <c r="I999" t="s">
        <v>94</v>
      </c>
      <c r="J999">
        <v>0</v>
      </c>
      <c r="K999">
        <v>0</v>
      </c>
      <c r="L999">
        <v>0</v>
      </c>
      <c r="M999">
        <v>0</v>
      </c>
      <c r="N999">
        <v>0.29277999999999998</v>
      </c>
      <c r="O999">
        <v>0</v>
      </c>
      <c r="P999">
        <v>0</v>
      </c>
      <c r="Q999">
        <v>0</v>
      </c>
      <c r="R999">
        <v>0</v>
      </c>
      <c r="S999">
        <v>0</v>
      </c>
      <c r="T999">
        <v>0</v>
      </c>
      <c r="U999">
        <v>0</v>
      </c>
      <c r="V999">
        <v>0</v>
      </c>
      <c r="W999">
        <v>0</v>
      </c>
      <c r="X999">
        <v>0</v>
      </c>
      <c r="Y999">
        <v>0</v>
      </c>
      <c r="Z999">
        <v>0</v>
      </c>
      <c r="AA999">
        <v>0</v>
      </c>
      <c r="AB999">
        <v>0</v>
      </c>
    </row>
    <row r="1000" spans="1:28" x14ac:dyDescent="0.2">
      <c r="A1000">
        <v>935</v>
      </c>
      <c r="B1000" t="s">
        <v>90</v>
      </c>
      <c r="C1000" t="s">
        <v>91</v>
      </c>
      <c r="D1000" t="s">
        <v>1073</v>
      </c>
      <c r="E1000" t="s">
        <v>1073</v>
      </c>
      <c r="G1000" t="s">
        <v>93</v>
      </c>
      <c r="I1000" t="s">
        <v>94</v>
      </c>
      <c r="J1000">
        <v>0</v>
      </c>
      <c r="K1000">
        <v>0</v>
      </c>
      <c r="L1000">
        <v>0</v>
      </c>
      <c r="M1000">
        <v>0</v>
      </c>
      <c r="N1000">
        <v>0.68315999999999999</v>
      </c>
      <c r="O1000">
        <v>0</v>
      </c>
      <c r="P1000">
        <v>0</v>
      </c>
      <c r="Q1000">
        <v>0</v>
      </c>
      <c r="R1000">
        <v>0</v>
      </c>
      <c r="S1000">
        <v>0</v>
      </c>
      <c r="T1000">
        <v>0</v>
      </c>
      <c r="U1000">
        <v>0</v>
      </c>
      <c r="V1000">
        <v>0</v>
      </c>
      <c r="W1000">
        <v>0</v>
      </c>
      <c r="X1000">
        <v>0</v>
      </c>
      <c r="Y1000">
        <v>0</v>
      </c>
      <c r="Z1000">
        <v>0</v>
      </c>
      <c r="AA1000">
        <v>0</v>
      </c>
      <c r="AB1000">
        <v>0</v>
      </c>
    </row>
    <row r="1001" spans="1:28" x14ac:dyDescent="0.2">
      <c r="A1001">
        <v>936</v>
      </c>
      <c r="B1001" t="s">
        <v>90</v>
      </c>
      <c r="C1001" t="s">
        <v>91</v>
      </c>
      <c r="D1001" t="s">
        <v>1074</v>
      </c>
      <c r="E1001" t="s">
        <v>1074</v>
      </c>
      <c r="G1001" t="s">
        <v>93</v>
      </c>
      <c r="I1001" t="s">
        <v>94</v>
      </c>
      <c r="J1001">
        <v>0</v>
      </c>
      <c r="K1001">
        <v>0</v>
      </c>
      <c r="L1001">
        <v>0</v>
      </c>
      <c r="M1001">
        <v>0</v>
      </c>
      <c r="N1001">
        <v>0.29277999999999998</v>
      </c>
      <c r="O1001">
        <v>0</v>
      </c>
      <c r="P1001">
        <v>0</v>
      </c>
      <c r="Q1001">
        <v>0</v>
      </c>
      <c r="R1001">
        <v>0</v>
      </c>
      <c r="S1001">
        <v>0</v>
      </c>
      <c r="T1001">
        <v>0</v>
      </c>
      <c r="U1001">
        <v>0</v>
      </c>
      <c r="V1001">
        <v>0</v>
      </c>
      <c r="W1001">
        <v>0</v>
      </c>
      <c r="X1001">
        <v>0</v>
      </c>
      <c r="Y1001">
        <v>0</v>
      </c>
      <c r="Z1001">
        <v>0</v>
      </c>
      <c r="AA1001">
        <v>0</v>
      </c>
      <c r="AB1001">
        <v>0</v>
      </c>
    </row>
    <row r="1002" spans="1:28" x14ac:dyDescent="0.2">
      <c r="A1002">
        <v>937</v>
      </c>
      <c r="B1002" t="s">
        <v>90</v>
      </c>
      <c r="C1002" t="s">
        <v>91</v>
      </c>
      <c r="D1002" t="s">
        <v>1075</v>
      </c>
      <c r="E1002" t="s">
        <v>1075</v>
      </c>
      <c r="G1002" t="s">
        <v>93</v>
      </c>
      <c r="I1002" t="s">
        <v>94</v>
      </c>
      <c r="J1002">
        <v>0</v>
      </c>
      <c r="K1002">
        <v>0</v>
      </c>
      <c r="L1002">
        <v>0</v>
      </c>
      <c r="M1002">
        <v>0</v>
      </c>
      <c r="N1002">
        <v>0.68315999999999999</v>
      </c>
      <c r="O1002">
        <v>0</v>
      </c>
      <c r="P1002">
        <v>0</v>
      </c>
      <c r="Q1002">
        <v>0</v>
      </c>
      <c r="R1002">
        <v>0</v>
      </c>
      <c r="S1002">
        <v>0</v>
      </c>
      <c r="T1002">
        <v>0</v>
      </c>
      <c r="U1002">
        <v>0</v>
      </c>
      <c r="V1002">
        <v>0</v>
      </c>
      <c r="W1002">
        <v>0</v>
      </c>
      <c r="X1002">
        <v>0</v>
      </c>
      <c r="Y1002">
        <v>0</v>
      </c>
      <c r="Z1002">
        <v>0</v>
      </c>
      <c r="AA1002">
        <v>0</v>
      </c>
      <c r="AB1002">
        <v>0</v>
      </c>
    </row>
    <row r="1003" spans="1:28" x14ac:dyDescent="0.2">
      <c r="A1003">
        <v>938</v>
      </c>
      <c r="B1003" t="s">
        <v>90</v>
      </c>
      <c r="C1003" t="s">
        <v>91</v>
      </c>
      <c r="D1003" t="s">
        <v>1076</v>
      </c>
      <c r="E1003" t="s">
        <v>1076</v>
      </c>
      <c r="G1003" t="s">
        <v>93</v>
      </c>
      <c r="I1003" t="s">
        <v>94</v>
      </c>
      <c r="J1003">
        <v>0</v>
      </c>
      <c r="K1003">
        <v>0</v>
      </c>
      <c r="L1003">
        <v>0</v>
      </c>
      <c r="M1003">
        <v>0</v>
      </c>
      <c r="N1003">
        <v>0.48797000000000001</v>
      </c>
      <c r="O1003">
        <v>0</v>
      </c>
      <c r="P1003">
        <v>0</v>
      </c>
      <c r="Q1003">
        <v>0</v>
      </c>
      <c r="R1003">
        <v>0</v>
      </c>
      <c r="S1003">
        <v>0</v>
      </c>
      <c r="T1003">
        <v>0</v>
      </c>
      <c r="U1003">
        <v>0</v>
      </c>
      <c r="V1003">
        <v>0</v>
      </c>
      <c r="W1003">
        <v>0</v>
      </c>
      <c r="X1003">
        <v>0</v>
      </c>
      <c r="Y1003">
        <v>0</v>
      </c>
      <c r="Z1003">
        <v>0</v>
      </c>
      <c r="AA1003">
        <v>0</v>
      </c>
      <c r="AB1003">
        <v>0</v>
      </c>
    </row>
    <row r="1004" spans="1:28" x14ac:dyDescent="0.2">
      <c r="A1004">
        <v>939</v>
      </c>
      <c r="B1004" t="s">
        <v>90</v>
      </c>
      <c r="C1004" t="s">
        <v>91</v>
      </c>
      <c r="D1004" t="s">
        <v>1077</v>
      </c>
      <c r="E1004" t="s">
        <v>1077</v>
      </c>
      <c r="G1004" t="s">
        <v>93</v>
      </c>
      <c r="I1004" t="s">
        <v>94</v>
      </c>
      <c r="J1004">
        <v>0</v>
      </c>
      <c r="K1004">
        <v>0</v>
      </c>
      <c r="L1004">
        <v>0</v>
      </c>
      <c r="M1004">
        <v>0</v>
      </c>
      <c r="N1004">
        <v>0.48797000000000001</v>
      </c>
      <c r="O1004">
        <v>0</v>
      </c>
      <c r="P1004">
        <v>0</v>
      </c>
      <c r="Q1004">
        <v>0</v>
      </c>
      <c r="R1004">
        <v>0</v>
      </c>
      <c r="S1004">
        <v>0</v>
      </c>
      <c r="T1004">
        <v>0</v>
      </c>
      <c r="U1004">
        <v>0</v>
      </c>
      <c r="V1004">
        <v>0</v>
      </c>
      <c r="W1004">
        <v>0</v>
      </c>
      <c r="X1004">
        <v>0</v>
      </c>
      <c r="Y1004">
        <v>0</v>
      </c>
      <c r="Z1004">
        <v>0</v>
      </c>
      <c r="AA1004">
        <v>0</v>
      </c>
      <c r="AB1004">
        <v>0</v>
      </c>
    </row>
    <row r="1005" spans="1:28" x14ac:dyDescent="0.2">
      <c r="A1005">
        <v>940</v>
      </c>
      <c r="B1005" t="s">
        <v>90</v>
      </c>
      <c r="C1005" t="s">
        <v>91</v>
      </c>
      <c r="D1005" t="s">
        <v>1078</v>
      </c>
      <c r="E1005" t="s">
        <v>1078</v>
      </c>
      <c r="G1005" t="s">
        <v>93</v>
      </c>
      <c r="I1005" t="s">
        <v>94</v>
      </c>
      <c r="J1005">
        <v>0</v>
      </c>
      <c r="K1005">
        <v>0</v>
      </c>
      <c r="L1005">
        <v>0</v>
      </c>
      <c r="M1005">
        <v>0</v>
      </c>
      <c r="N1005">
        <v>0.29277999999999998</v>
      </c>
      <c r="O1005">
        <v>0</v>
      </c>
      <c r="P1005">
        <v>0</v>
      </c>
      <c r="Q1005">
        <v>0</v>
      </c>
      <c r="R1005">
        <v>0</v>
      </c>
      <c r="S1005">
        <v>0</v>
      </c>
      <c r="T1005">
        <v>0</v>
      </c>
      <c r="U1005">
        <v>0</v>
      </c>
      <c r="V1005">
        <v>0</v>
      </c>
      <c r="W1005">
        <v>0</v>
      </c>
      <c r="X1005">
        <v>0</v>
      </c>
      <c r="Y1005">
        <v>0</v>
      </c>
      <c r="Z1005">
        <v>0</v>
      </c>
      <c r="AA1005">
        <v>0</v>
      </c>
      <c r="AB1005">
        <v>0</v>
      </c>
    </row>
    <row r="1006" spans="1:28" x14ac:dyDescent="0.2">
      <c r="A1006">
        <v>941</v>
      </c>
      <c r="B1006" t="s">
        <v>90</v>
      </c>
      <c r="C1006" t="s">
        <v>91</v>
      </c>
      <c r="D1006" t="s">
        <v>1079</v>
      </c>
      <c r="E1006" t="s">
        <v>1079</v>
      </c>
      <c r="G1006" t="s">
        <v>93</v>
      </c>
      <c r="I1006" t="s">
        <v>94</v>
      </c>
      <c r="J1006">
        <v>0</v>
      </c>
      <c r="K1006">
        <v>0</v>
      </c>
      <c r="L1006">
        <v>0</v>
      </c>
      <c r="M1006">
        <v>0</v>
      </c>
      <c r="N1006">
        <v>0.39038</v>
      </c>
      <c r="O1006">
        <v>0</v>
      </c>
      <c r="P1006">
        <v>0</v>
      </c>
      <c r="Q1006">
        <v>0</v>
      </c>
      <c r="R1006">
        <v>0</v>
      </c>
      <c r="S1006">
        <v>0</v>
      </c>
      <c r="T1006">
        <v>0</v>
      </c>
      <c r="U1006">
        <v>0</v>
      </c>
      <c r="V1006">
        <v>0</v>
      </c>
      <c r="W1006">
        <v>0</v>
      </c>
      <c r="X1006">
        <v>0</v>
      </c>
      <c r="Y1006">
        <v>0</v>
      </c>
      <c r="Z1006">
        <v>0</v>
      </c>
      <c r="AA1006">
        <v>0</v>
      </c>
      <c r="AB1006">
        <v>0</v>
      </c>
    </row>
    <row r="1007" spans="1:28" x14ac:dyDescent="0.2">
      <c r="A1007">
        <v>942</v>
      </c>
      <c r="B1007" t="s">
        <v>90</v>
      </c>
      <c r="C1007" t="s">
        <v>91</v>
      </c>
      <c r="D1007" t="s">
        <v>1080</v>
      </c>
      <c r="E1007" t="s">
        <v>1080</v>
      </c>
      <c r="G1007" t="s">
        <v>93</v>
      </c>
      <c r="I1007" t="s">
        <v>94</v>
      </c>
      <c r="J1007">
        <v>0</v>
      </c>
      <c r="K1007">
        <v>0</v>
      </c>
      <c r="L1007">
        <v>0</v>
      </c>
      <c r="M1007">
        <v>0</v>
      </c>
      <c r="N1007">
        <v>0.29277999999999998</v>
      </c>
      <c r="O1007">
        <v>0</v>
      </c>
      <c r="P1007">
        <v>0</v>
      </c>
      <c r="Q1007">
        <v>0</v>
      </c>
      <c r="R1007">
        <v>0</v>
      </c>
      <c r="S1007">
        <v>0</v>
      </c>
      <c r="T1007">
        <v>0</v>
      </c>
      <c r="U1007">
        <v>0</v>
      </c>
      <c r="V1007">
        <v>0</v>
      </c>
      <c r="W1007">
        <v>0</v>
      </c>
      <c r="X1007">
        <v>0</v>
      </c>
      <c r="Y1007">
        <v>0</v>
      </c>
      <c r="Z1007">
        <v>0</v>
      </c>
      <c r="AA1007">
        <v>0</v>
      </c>
      <c r="AB1007">
        <v>0</v>
      </c>
    </row>
    <row r="1008" spans="1:28" x14ac:dyDescent="0.2">
      <c r="A1008">
        <v>943</v>
      </c>
      <c r="B1008" t="s">
        <v>90</v>
      </c>
      <c r="C1008" t="s">
        <v>91</v>
      </c>
      <c r="D1008" t="s">
        <v>1081</v>
      </c>
      <c r="E1008" t="s">
        <v>1081</v>
      </c>
      <c r="G1008" t="s">
        <v>93</v>
      </c>
      <c r="I1008" t="s">
        <v>94</v>
      </c>
      <c r="J1008">
        <v>0</v>
      </c>
      <c r="K1008">
        <v>0</v>
      </c>
      <c r="L1008">
        <v>0</v>
      </c>
      <c r="M1008">
        <v>0</v>
      </c>
      <c r="N1008">
        <v>0.39038</v>
      </c>
      <c r="O1008">
        <v>0</v>
      </c>
      <c r="P1008">
        <v>0</v>
      </c>
      <c r="Q1008">
        <v>0</v>
      </c>
      <c r="R1008">
        <v>0</v>
      </c>
      <c r="S1008">
        <v>0</v>
      </c>
      <c r="T1008">
        <v>0</v>
      </c>
      <c r="U1008">
        <v>0</v>
      </c>
      <c r="V1008">
        <v>0</v>
      </c>
      <c r="W1008">
        <v>0</v>
      </c>
      <c r="X1008">
        <v>0</v>
      </c>
      <c r="Y1008">
        <v>0</v>
      </c>
      <c r="Z1008">
        <v>0</v>
      </c>
      <c r="AA1008">
        <v>0</v>
      </c>
      <c r="AB1008">
        <v>0</v>
      </c>
    </row>
    <row r="1009" spans="1:28" x14ac:dyDescent="0.2">
      <c r="A1009">
        <v>944</v>
      </c>
      <c r="B1009" t="s">
        <v>90</v>
      </c>
      <c r="C1009" t="s">
        <v>91</v>
      </c>
      <c r="D1009" t="s">
        <v>1082</v>
      </c>
      <c r="E1009" t="s">
        <v>1082</v>
      </c>
      <c r="G1009" t="s">
        <v>93</v>
      </c>
      <c r="I1009" t="s">
        <v>94</v>
      </c>
      <c r="J1009">
        <v>0</v>
      </c>
      <c r="K1009">
        <v>0</v>
      </c>
      <c r="L1009">
        <v>0</v>
      </c>
      <c r="M1009">
        <v>0</v>
      </c>
      <c r="N1009">
        <v>0.19519</v>
      </c>
      <c r="O1009">
        <v>0</v>
      </c>
      <c r="P1009">
        <v>0</v>
      </c>
      <c r="Q1009">
        <v>0</v>
      </c>
      <c r="R1009">
        <v>0</v>
      </c>
      <c r="S1009">
        <v>0</v>
      </c>
      <c r="T1009">
        <v>0</v>
      </c>
      <c r="U1009">
        <v>0</v>
      </c>
      <c r="V1009">
        <v>0</v>
      </c>
      <c r="W1009">
        <v>0</v>
      </c>
      <c r="X1009">
        <v>0</v>
      </c>
      <c r="Y1009">
        <v>0</v>
      </c>
      <c r="Z1009">
        <v>0</v>
      </c>
      <c r="AA1009">
        <v>0</v>
      </c>
      <c r="AB1009">
        <v>0</v>
      </c>
    </row>
    <row r="1010" spans="1:28" x14ac:dyDescent="0.2">
      <c r="A1010">
        <v>945</v>
      </c>
      <c r="B1010" t="s">
        <v>90</v>
      </c>
      <c r="C1010" t="s">
        <v>91</v>
      </c>
      <c r="D1010" t="s">
        <v>1083</v>
      </c>
      <c r="E1010" t="s">
        <v>1083</v>
      </c>
      <c r="G1010" t="s">
        <v>93</v>
      </c>
      <c r="I1010" t="s">
        <v>94</v>
      </c>
      <c r="J1010">
        <v>0</v>
      </c>
      <c r="K1010">
        <v>0</v>
      </c>
      <c r="L1010">
        <v>0</v>
      </c>
      <c r="M1010">
        <v>0</v>
      </c>
      <c r="N1010">
        <v>0.19519</v>
      </c>
      <c r="O1010">
        <v>0</v>
      </c>
      <c r="P1010">
        <v>0</v>
      </c>
      <c r="Q1010">
        <v>0</v>
      </c>
      <c r="R1010">
        <v>0</v>
      </c>
      <c r="S1010">
        <v>0</v>
      </c>
      <c r="T1010">
        <v>0</v>
      </c>
      <c r="U1010">
        <v>0</v>
      </c>
      <c r="V1010">
        <v>0</v>
      </c>
      <c r="W1010">
        <v>0</v>
      </c>
      <c r="X1010">
        <v>0</v>
      </c>
      <c r="Y1010">
        <v>0</v>
      </c>
      <c r="Z1010">
        <v>0</v>
      </c>
      <c r="AA1010">
        <v>0</v>
      </c>
      <c r="AB1010">
        <v>0</v>
      </c>
    </row>
    <row r="1011" spans="1:28" x14ac:dyDescent="0.2">
      <c r="A1011">
        <v>946</v>
      </c>
      <c r="B1011" t="s">
        <v>90</v>
      </c>
      <c r="C1011" t="s">
        <v>91</v>
      </c>
      <c r="D1011" t="s">
        <v>1084</v>
      </c>
      <c r="E1011" t="s">
        <v>1084</v>
      </c>
      <c r="G1011" t="s">
        <v>93</v>
      </c>
      <c r="I1011" t="s">
        <v>94</v>
      </c>
      <c r="J1011">
        <v>0</v>
      </c>
      <c r="K1011">
        <v>0</v>
      </c>
      <c r="L1011">
        <v>0</v>
      </c>
      <c r="M1011">
        <v>0</v>
      </c>
      <c r="N1011">
        <v>0.19519</v>
      </c>
      <c r="O1011">
        <v>0</v>
      </c>
      <c r="P1011">
        <v>0</v>
      </c>
      <c r="Q1011">
        <v>0</v>
      </c>
      <c r="R1011">
        <v>0</v>
      </c>
      <c r="S1011">
        <v>0</v>
      </c>
      <c r="T1011">
        <v>0</v>
      </c>
      <c r="U1011">
        <v>0</v>
      </c>
      <c r="V1011">
        <v>0</v>
      </c>
      <c r="W1011">
        <v>0</v>
      </c>
      <c r="X1011">
        <v>0</v>
      </c>
      <c r="Y1011">
        <v>0</v>
      </c>
      <c r="Z1011">
        <v>0</v>
      </c>
      <c r="AA1011">
        <v>0</v>
      </c>
      <c r="AB1011">
        <v>0</v>
      </c>
    </row>
    <row r="1012" spans="1:28" x14ac:dyDescent="0.2">
      <c r="A1012">
        <v>947</v>
      </c>
      <c r="B1012" t="s">
        <v>90</v>
      </c>
      <c r="C1012" t="s">
        <v>91</v>
      </c>
      <c r="D1012" t="s">
        <v>1085</v>
      </c>
      <c r="E1012" t="s">
        <v>1085</v>
      </c>
      <c r="G1012" t="s">
        <v>93</v>
      </c>
      <c r="I1012" t="s">
        <v>94</v>
      </c>
      <c r="J1012">
        <v>0</v>
      </c>
      <c r="K1012">
        <v>0</v>
      </c>
      <c r="L1012">
        <v>0</v>
      </c>
      <c r="M1012">
        <v>0</v>
      </c>
      <c r="N1012">
        <v>0.29277999999999998</v>
      </c>
      <c r="O1012">
        <v>0</v>
      </c>
      <c r="P1012">
        <v>0</v>
      </c>
      <c r="Q1012">
        <v>0</v>
      </c>
      <c r="R1012">
        <v>0</v>
      </c>
      <c r="S1012">
        <v>0</v>
      </c>
      <c r="T1012">
        <v>0</v>
      </c>
      <c r="U1012">
        <v>0</v>
      </c>
      <c r="V1012">
        <v>0</v>
      </c>
      <c r="W1012">
        <v>0</v>
      </c>
      <c r="X1012">
        <v>0</v>
      </c>
      <c r="Y1012">
        <v>0</v>
      </c>
      <c r="Z1012">
        <v>0</v>
      </c>
      <c r="AA1012">
        <v>0</v>
      </c>
      <c r="AB1012">
        <v>0</v>
      </c>
    </row>
    <row r="1013" spans="1:28" x14ac:dyDescent="0.2">
      <c r="A1013">
        <v>948</v>
      </c>
      <c r="B1013" t="s">
        <v>90</v>
      </c>
      <c r="C1013" t="s">
        <v>91</v>
      </c>
      <c r="D1013" t="s">
        <v>1086</v>
      </c>
      <c r="E1013" t="s">
        <v>1086</v>
      </c>
      <c r="G1013" t="s">
        <v>93</v>
      </c>
      <c r="I1013" t="s">
        <v>94</v>
      </c>
      <c r="J1013">
        <v>0</v>
      </c>
      <c r="K1013">
        <v>0</v>
      </c>
      <c r="L1013">
        <v>0</v>
      </c>
      <c r="M1013">
        <v>0</v>
      </c>
      <c r="N1013">
        <v>0.29277999999999998</v>
      </c>
      <c r="O1013">
        <v>0</v>
      </c>
      <c r="P1013">
        <v>0</v>
      </c>
      <c r="Q1013">
        <v>0</v>
      </c>
      <c r="R1013">
        <v>0</v>
      </c>
      <c r="S1013">
        <v>0</v>
      </c>
      <c r="T1013">
        <v>0</v>
      </c>
      <c r="U1013">
        <v>0</v>
      </c>
      <c r="V1013">
        <v>0</v>
      </c>
      <c r="W1013">
        <v>0</v>
      </c>
      <c r="X1013">
        <v>0</v>
      </c>
      <c r="Y1013">
        <v>0</v>
      </c>
      <c r="Z1013">
        <v>0</v>
      </c>
      <c r="AA1013">
        <v>0</v>
      </c>
      <c r="AB1013">
        <v>0</v>
      </c>
    </row>
    <row r="1014" spans="1:28" x14ac:dyDescent="0.2">
      <c r="A1014">
        <v>949</v>
      </c>
      <c r="B1014" t="s">
        <v>90</v>
      </c>
      <c r="C1014" t="s">
        <v>91</v>
      </c>
      <c r="D1014" t="s">
        <v>1087</v>
      </c>
      <c r="E1014" t="s">
        <v>1087</v>
      </c>
      <c r="G1014" t="s">
        <v>93</v>
      </c>
      <c r="I1014" t="s">
        <v>94</v>
      </c>
      <c r="J1014">
        <v>0</v>
      </c>
      <c r="K1014">
        <v>0</v>
      </c>
      <c r="L1014">
        <v>0</v>
      </c>
      <c r="M1014">
        <v>0</v>
      </c>
      <c r="N1014">
        <v>0.58555999999999997</v>
      </c>
      <c r="O1014">
        <v>0</v>
      </c>
      <c r="P1014">
        <v>0</v>
      </c>
      <c r="Q1014">
        <v>0</v>
      </c>
      <c r="R1014">
        <v>0</v>
      </c>
      <c r="S1014">
        <v>0</v>
      </c>
      <c r="T1014">
        <v>0</v>
      </c>
      <c r="U1014">
        <v>0</v>
      </c>
      <c r="V1014">
        <v>0</v>
      </c>
      <c r="W1014">
        <v>0</v>
      </c>
      <c r="X1014">
        <v>0</v>
      </c>
      <c r="Y1014">
        <v>0</v>
      </c>
      <c r="Z1014">
        <v>0</v>
      </c>
      <c r="AA1014">
        <v>0</v>
      </c>
      <c r="AB1014">
        <v>0</v>
      </c>
    </row>
    <row r="1015" spans="1:28" x14ac:dyDescent="0.2">
      <c r="A1015">
        <v>950</v>
      </c>
      <c r="B1015" t="s">
        <v>90</v>
      </c>
      <c r="C1015" t="s">
        <v>91</v>
      </c>
      <c r="D1015" t="s">
        <v>1088</v>
      </c>
      <c r="E1015" t="s">
        <v>1088</v>
      </c>
      <c r="G1015" t="s">
        <v>93</v>
      </c>
      <c r="I1015" t="s">
        <v>94</v>
      </c>
      <c r="J1015">
        <v>0</v>
      </c>
      <c r="K1015">
        <v>0</v>
      </c>
      <c r="L1015">
        <v>0</v>
      </c>
      <c r="M1015">
        <v>0</v>
      </c>
      <c r="N1015">
        <v>0.48797000000000001</v>
      </c>
      <c r="O1015">
        <v>0</v>
      </c>
      <c r="P1015">
        <v>0</v>
      </c>
      <c r="Q1015">
        <v>0</v>
      </c>
      <c r="R1015">
        <v>0</v>
      </c>
      <c r="S1015">
        <v>0</v>
      </c>
      <c r="T1015">
        <v>0</v>
      </c>
      <c r="U1015">
        <v>0</v>
      </c>
      <c r="V1015">
        <v>0</v>
      </c>
      <c r="W1015">
        <v>0</v>
      </c>
      <c r="X1015">
        <v>0</v>
      </c>
      <c r="Y1015">
        <v>0</v>
      </c>
      <c r="Z1015">
        <v>0</v>
      </c>
      <c r="AA1015">
        <v>0</v>
      </c>
      <c r="AB1015">
        <v>0</v>
      </c>
    </row>
    <row r="1016" spans="1:28" x14ac:dyDescent="0.2">
      <c r="A1016">
        <v>951</v>
      </c>
      <c r="B1016" t="s">
        <v>90</v>
      </c>
      <c r="C1016" t="s">
        <v>91</v>
      </c>
      <c r="D1016" t="s">
        <v>1089</v>
      </c>
      <c r="E1016" t="s">
        <v>1089</v>
      </c>
      <c r="G1016" t="s">
        <v>93</v>
      </c>
      <c r="I1016" t="s">
        <v>94</v>
      </c>
      <c r="J1016">
        <v>0</v>
      </c>
      <c r="K1016">
        <v>0</v>
      </c>
      <c r="L1016">
        <v>0</v>
      </c>
      <c r="M1016">
        <v>0</v>
      </c>
      <c r="N1016">
        <v>0.68315999999999999</v>
      </c>
      <c r="O1016">
        <v>0</v>
      </c>
      <c r="P1016">
        <v>0</v>
      </c>
      <c r="Q1016">
        <v>0</v>
      </c>
      <c r="R1016">
        <v>0</v>
      </c>
      <c r="S1016">
        <v>0</v>
      </c>
      <c r="T1016">
        <v>0</v>
      </c>
      <c r="U1016">
        <v>0</v>
      </c>
      <c r="V1016">
        <v>0</v>
      </c>
      <c r="W1016">
        <v>0</v>
      </c>
      <c r="X1016">
        <v>0</v>
      </c>
      <c r="Y1016">
        <v>0</v>
      </c>
      <c r="Z1016">
        <v>0</v>
      </c>
      <c r="AA1016">
        <v>0</v>
      </c>
      <c r="AB1016">
        <v>0</v>
      </c>
    </row>
    <row r="1017" spans="1:28" x14ac:dyDescent="0.2">
      <c r="A1017">
        <v>952</v>
      </c>
      <c r="B1017" t="s">
        <v>90</v>
      </c>
      <c r="C1017" t="s">
        <v>91</v>
      </c>
      <c r="D1017" t="s">
        <v>1090</v>
      </c>
      <c r="E1017" t="s">
        <v>1090</v>
      </c>
      <c r="G1017" t="s">
        <v>93</v>
      </c>
      <c r="I1017" t="s">
        <v>94</v>
      </c>
      <c r="J1017">
        <v>0</v>
      </c>
      <c r="K1017">
        <v>0</v>
      </c>
      <c r="L1017">
        <v>0</v>
      </c>
      <c r="M1017">
        <v>0</v>
      </c>
      <c r="N1017">
        <v>0.39038</v>
      </c>
      <c r="O1017">
        <v>0</v>
      </c>
      <c r="P1017">
        <v>0</v>
      </c>
      <c r="Q1017">
        <v>0</v>
      </c>
      <c r="R1017">
        <v>0</v>
      </c>
      <c r="S1017">
        <v>0</v>
      </c>
      <c r="T1017">
        <v>0</v>
      </c>
      <c r="U1017">
        <v>0</v>
      </c>
      <c r="V1017">
        <v>0</v>
      </c>
      <c r="W1017">
        <v>0</v>
      </c>
      <c r="X1017">
        <v>0</v>
      </c>
      <c r="Y1017">
        <v>0</v>
      </c>
      <c r="Z1017">
        <v>0</v>
      </c>
      <c r="AA1017">
        <v>0</v>
      </c>
      <c r="AB1017">
        <v>0</v>
      </c>
    </row>
    <row r="1018" spans="1:28" x14ac:dyDescent="0.2">
      <c r="A1018">
        <v>953</v>
      </c>
      <c r="B1018" t="s">
        <v>90</v>
      </c>
      <c r="C1018" t="s">
        <v>91</v>
      </c>
      <c r="D1018" t="s">
        <v>1091</v>
      </c>
      <c r="E1018" t="s">
        <v>1091</v>
      </c>
      <c r="G1018" t="s">
        <v>93</v>
      </c>
      <c r="I1018" t="s">
        <v>94</v>
      </c>
      <c r="J1018">
        <v>0</v>
      </c>
      <c r="K1018">
        <v>0</v>
      </c>
      <c r="L1018">
        <v>0</v>
      </c>
      <c r="M1018">
        <v>0</v>
      </c>
      <c r="N1018">
        <v>0.39038</v>
      </c>
      <c r="O1018">
        <v>0</v>
      </c>
      <c r="P1018">
        <v>0</v>
      </c>
      <c r="Q1018">
        <v>0</v>
      </c>
      <c r="R1018">
        <v>0</v>
      </c>
      <c r="S1018">
        <v>0</v>
      </c>
      <c r="T1018">
        <v>0</v>
      </c>
      <c r="U1018">
        <v>0</v>
      </c>
      <c r="V1018">
        <v>0</v>
      </c>
      <c r="W1018">
        <v>0</v>
      </c>
      <c r="X1018">
        <v>0</v>
      </c>
      <c r="Y1018">
        <v>0</v>
      </c>
      <c r="Z1018">
        <v>0</v>
      </c>
      <c r="AA1018">
        <v>0</v>
      </c>
      <c r="AB1018">
        <v>0</v>
      </c>
    </row>
    <row r="1019" spans="1:28" x14ac:dyDescent="0.2">
      <c r="A1019">
        <v>954</v>
      </c>
      <c r="B1019" t="s">
        <v>90</v>
      </c>
      <c r="C1019" t="s">
        <v>91</v>
      </c>
      <c r="D1019" t="s">
        <v>1092</v>
      </c>
      <c r="E1019" t="s">
        <v>1092</v>
      </c>
      <c r="G1019" t="s">
        <v>93</v>
      </c>
      <c r="I1019" t="s">
        <v>94</v>
      </c>
      <c r="J1019">
        <v>0</v>
      </c>
      <c r="K1019">
        <v>0</v>
      </c>
      <c r="L1019">
        <v>0</v>
      </c>
      <c r="M1019">
        <v>0</v>
      </c>
      <c r="N1019">
        <v>0.48797000000000001</v>
      </c>
      <c r="O1019">
        <v>0</v>
      </c>
      <c r="P1019">
        <v>0</v>
      </c>
      <c r="Q1019">
        <v>0</v>
      </c>
      <c r="R1019">
        <v>0</v>
      </c>
      <c r="S1019">
        <v>0</v>
      </c>
      <c r="T1019">
        <v>0</v>
      </c>
      <c r="U1019">
        <v>0</v>
      </c>
      <c r="V1019">
        <v>0</v>
      </c>
      <c r="W1019">
        <v>0</v>
      </c>
      <c r="X1019">
        <v>0</v>
      </c>
      <c r="Y1019">
        <v>0</v>
      </c>
      <c r="Z1019">
        <v>0</v>
      </c>
      <c r="AA1019">
        <v>0</v>
      </c>
      <c r="AB1019">
        <v>0</v>
      </c>
    </row>
    <row r="1020" spans="1:28" x14ac:dyDescent="0.2">
      <c r="A1020">
        <v>955</v>
      </c>
      <c r="B1020" t="s">
        <v>90</v>
      </c>
      <c r="C1020" t="s">
        <v>91</v>
      </c>
      <c r="D1020" t="s">
        <v>1093</v>
      </c>
      <c r="E1020" t="s">
        <v>1093</v>
      </c>
      <c r="G1020" t="s">
        <v>93</v>
      </c>
      <c r="I1020" t="s">
        <v>94</v>
      </c>
      <c r="J1020">
        <v>0</v>
      </c>
      <c r="K1020">
        <v>0</v>
      </c>
      <c r="L1020">
        <v>0</v>
      </c>
      <c r="M1020">
        <v>0</v>
      </c>
      <c r="N1020">
        <v>0.58555999999999997</v>
      </c>
      <c r="O1020">
        <v>0</v>
      </c>
      <c r="P1020">
        <v>0</v>
      </c>
      <c r="Q1020">
        <v>0</v>
      </c>
      <c r="R1020">
        <v>0</v>
      </c>
      <c r="S1020">
        <v>0</v>
      </c>
      <c r="T1020">
        <v>0</v>
      </c>
      <c r="U1020">
        <v>0</v>
      </c>
      <c r="V1020">
        <v>0</v>
      </c>
      <c r="W1020">
        <v>0</v>
      </c>
      <c r="X1020">
        <v>0</v>
      </c>
      <c r="Y1020">
        <v>0</v>
      </c>
      <c r="Z1020">
        <v>0</v>
      </c>
      <c r="AA1020">
        <v>0</v>
      </c>
      <c r="AB1020">
        <v>0</v>
      </c>
    </row>
    <row r="1021" spans="1:28" x14ac:dyDescent="0.2">
      <c r="A1021">
        <v>956</v>
      </c>
      <c r="B1021" t="s">
        <v>90</v>
      </c>
      <c r="C1021" t="s">
        <v>91</v>
      </c>
      <c r="D1021" t="s">
        <v>1094</v>
      </c>
      <c r="E1021" t="s">
        <v>1094</v>
      </c>
      <c r="G1021" t="s">
        <v>93</v>
      </c>
      <c r="I1021" t="s">
        <v>94</v>
      </c>
      <c r="J1021">
        <v>1.7522</v>
      </c>
      <c r="K1021">
        <v>5.5728999999999997</v>
      </c>
      <c r="L1021">
        <v>0</v>
      </c>
      <c r="M1021">
        <v>0</v>
      </c>
      <c r="N1021">
        <v>0</v>
      </c>
      <c r="O1021">
        <v>0</v>
      </c>
      <c r="P1021">
        <v>0</v>
      </c>
      <c r="Q1021">
        <v>0</v>
      </c>
      <c r="R1021">
        <v>1.9176</v>
      </c>
      <c r="S1021">
        <v>0</v>
      </c>
      <c r="T1021">
        <v>0</v>
      </c>
      <c r="U1021">
        <v>0</v>
      </c>
      <c r="V1021">
        <v>0</v>
      </c>
      <c r="W1021">
        <v>2.0994999999999999</v>
      </c>
      <c r="X1021">
        <v>0</v>
      </c>
      <c r="Y1021">
        <v>0</v>
      </c>
      <c r="Z1021">
        <v>0</v>
      </c>
      <c r="AA1021">
        <v>0</v>
      </c>
      <c r="AB1021">
        <v>2.6898</v>
      </c>
    </row>
    <row r="1022" spans="1:28" x14ac:dyDescent="0.2">
      <c r="A1022">
        <v>957</v>
      </c>
      <c r="B1022" t="s">
        <v>90</v>
      </c>
      <c r="C1022" t="s">
        <v>91</v>
      </c>
      <c r="D1022" t="s">
        <v>1095</v>
      </c>
      <c r="E1022" t="s">
        <v>1095</v>
      </c>
      <c r="G1022" t="s">
        <v>93</v>
      </c>
      <c r="I1022" t="s">
        <v>94</v>
      </c>
      <c r="J1022">
        <v>0</v>
      </c>
      <c r="K1022">
        <v>0</v>
      </c>
      <c r="L1022">
        <v>0</v>
      </c>
      <c r="M1022">
        <v>0</v>
      </c>
      <c r="N1022">
        <v>0</v>
      </c>
      <c r="O1022">
        <v>0</v>
      </c>
      <c r="P1022">
        <v>0</v>
      </c>
      <c r="Q1022">
        <v>0</v>
      </c>
      <c r="R1022">
        <v>0</v>
      </c>
      <c r="S1022">
        <v>0</v>
      </c>
      <c r="T1022">
        <v>0</v>
      </c>
      <c r="U1022">
        <v>0</v>
      </c>
      <c r="V1022">
        <v>0</v>
      </c>
      <c r="W1022">
        <v>0</v>
      </c>
      <c r="X1022">
        <v>0</v>
      </c>
      <c r="Y1022">
        <v>0</v>
      </c>
      <c r="Z1022">
        <v>0</v>
      </c>
      <c r="AA1022">
        <v>6.5454999999999997</v>
      </c>
      <c r="AB1022">
        <v>5.3795000000000002</v>
      </c>
    </row>
    <row r="1023" spans="1:28" x14ac:dyDescent="0.2">
      <c r="A1023">
        <v>958</v>
      </c>
      <c r="B1023" t="s">
        <v>90</v>
      </c>
      <c r="C1023" t="s">
        <v>91</v>
      </c>
      <c r="D1023" t="s">
        <v>1096</v>
      </c>
      <c r="E1023" t="s">
        <v>1096</v>
      </c>
      <c r="G1023" t="s">
        <v>93</v>
      </c>
      <c r="I1023" t="s">
        <v>94</v>
      </c>
      <c r="J1023">
        <v>0</v>
      </c>
      <c r="K1023">
        <v>0</v>
      </c>
      <c r="L1023">
        <v>0</v>
      </c>
      <c r="M1023">
        <v>0</v>
      </c>
      <c r="N1023">
        <v>0</v>
      </c>
      <c r="O1023">
        <v>0</v>
      </c>
      <c r="P1023">
        <v>0</v>
      </c>
      <c r="Q1023">
        <v>8.9327000000000005</v>
      </c>
      <c r="R1023">
        <v>0</v>
      </c>
      <c r="S1023">
        <v>0</v>
      </c>
      <c r="T1023">
        <v>0</v>
      </c>
      <c r="U1023">
        <v>0</v>
      </c>
      <c r="V1023">
        <v>0</v>
      </c>
      <c r="W1023">
        <v>0</v>
      </c>
      <c r="X1023">
        <v>0</v>
      </c>
      <c r="Y1023">
        <v>0</v>
      </c>
      <c r="Z1023">
        <v>0</v>
      </c>
      <c r="AA1023">
        <v>0</v>
      </c>
      <c r="AB1023">
        <v>0</v>
      </c>
    </row>
    <row r="1024" spans="1:28" x14ac:dyDescent="0.2">
      <c r="A1024">
        <v>959</v>
      </c>
      <c r="B1024" t="s">
        <v>90</v>
      </c>
      <c r="C1024" t="s">
        <v>91</v>
      </c>
      <c r="D1024" t="s">
        <v>1097</v>
      </c>
      <c r="E1024" t="s">
        <v>1097</v>
      </c>
      <c r="G1024" t="s">
        <v>93</v>
      </c>
      <c r="I1024" t="s">
        <v>94</v>
      </c>
      <c r="J1024">
        <v>0</v>
      </c>
      <c r="K1024">
        <v>0</v>
      </c>
      <c r="L1024">
        <v>0</v>
      </c>
      <c r="M1024">
        <v>0</v>
      </c>
      <c r="N1024">
        <v>0</v>
      </c>
      <c r="O1024">
        <v>0</v>
      </c>
      <c r="P1024">
        <v>0</v>
      </c>
      <c r="Q1024">
        <v>0</v>
      </c>
      <c r="R1024">
        <v>0</v>
      </c>
      <c r="S1024">
        <v>7.7371999999999996</v>
      </c>
      <c r="T1024">
        <v>0</v>
      </c>
      <c r="U1024">
        <v>0</v>
      </c>
      <c r="V1024">
        <v>8.1411999999999995</v>
      </c>
      <c r="W1024">
        <v>0</v>
      </c>
      <c r="X1024">
        <v>0</v>
      </c>
      <c r="Y1024">
        <v>0</v>
      </c>
      <c r="Z1024">
        <v>0</v>
      </c>
      <c r="AA1024">
        <v>0</v>
      </c>
      <c r="AB1024">
        <v>0</v>
      </c>
    </row>
    <row r="1025" spans="1:28" x14ac:dyDescent="0.2">
      <c r="A1025">
        <v>960</v>
      </c>
      <c r="B1025" t="s">
        <v>90</v>
      </c>
      <c r="C1025" t="s">
        <v>91</v>
      </c>
      <c r="D1025" t="s">
        <v>1098</v>
      </c>
      <c r="E1025" t="s">
        <v>1098</v>
      </c>
      <c r="G1025" t="s">
        <v>93</v>
      </c>
      <c r="I1025" t="s">
        <v>94</v>
      </c>
      <c r="J1025">
        <v>0</v>
      </c>
      <c r="K1025">
        <v>0</v>
      </c>
      <c r="L1025">
        <v>0</v>
      </c>
      <c r="M1025">
        <v>0</v>
      </c>
      <c r="N1025">
        <v>0.29277999999999998</v>
      </c>
      <c r="O1025">
        <v>0</v>
      </c>
      <c r="P1025">
        <v>0</v>
      </c>
      <c r="Q1025">
        <v>0</v>
      </c>
      <c r="R1025">
        <v>0</v>
      </c>
      <c r="S1025">
        <v>0</v>
      </c>
      <c r="T1025">
        <v>0</v>
      </c>
      <c r="U1025">
        <v>0</v>
      </c>
      <c r="V1025">
        <v>0</v>
      </c>
      <c r="W1025">
        <v>0</v>
      </c>
      <c r="X1025">
        <v>0</v>
      </c>
      <c r="Y1025">
        <v>0</v>
      </c>
      <c r="Z1025">
        <v>0</v>
      </c>
      <c r="AA1025">
        <v>0</v>
      </c>
      <c r="AB1025">
        <v>0</v>
      </c>
    </row>
    <row r="1026" spans="1:28" x14ac:dyDescent="0.2">
      <c r="A1026">
        <v>961</v>
      </c>
      <c r="B1026" t="s">
        <v>90</v>
      </c>
      <c r="C1026" t="s">
        <v>91</v>
      </c>
      <c r="D1026" t="s">
        <v>1099</v>
      </c>
      <c r="E1026" t="s">
        <v>1099</v>
      </c>
      <c r="G1026" t="s">
        <v>93</v>
      </c>
      <c r="I1026" t="s">
        <v>94</v>
      </c>
      <c r="J1026">
        <v>0</v>
      </c>
      <c r="K1026">
        <v>0</v>
      </c>
      <c r="L1026">
        <v>0</v>
      </c>
      <c r="M1026">
        <v>0</v>
      </c>
      <c r="N1026">
        <v>0.29277999999999998</v>
      </c>
      <c r="O1026">
        <v>0</v>
      </c>
      <c r="P1026">
        <v>0</v>
      </c>
      <c r="Q1026">
        <v>0</v>
      </c>
      <c r="R1026">
        <v>0</v>
      </c>
      <c r="S1026">
        <v>0</v>
      </c>
      <c r="T1026">
        <v>0</v>
      </c>
      <c r="U1026">
        <v>0</v>
      </c>
      <c r="V1026">
        <v>0</v>
      </c>
      <c r="W1026">
        <v>0</v>
      </c>
      <c r="X1026">
        <v>0</v>
      </c>
      <c r="Y1026">
        <v>0</v>
      </c>
      <c r="Z1026">
        <v>0</v>
      </c>
      <c r="AA1026">
        <v>0</v>
      </c>
      <c r="AB1026">
        <v>0</v>
      </c>
    </row>
    <row r="1027" spans="1:28" x14ac:dyDescent="0.2">
      <c r="A1027">
        <v>962</v>
      </c>
      <c r="B1027" t="s">
        <v>90</v>
      </c>
      <c r="C1027" t="s">
        <v>91</v>
      </c>
      <c r="D1027" t="s">
        <v>1100</v>
      </c>
      <c r="E1027" t="s">
        <v>1100</v>
      </c>
      <c r="G1027" t="s">
        <v>93</v>
      </c>
      <c r="I1027" t="s">
        <v>94</v>
      </c>
      <c r="J1027">
        <v>0</v>
      </c>
      <c r="K1027">
        <v>0</v>
      </c>
      <c r="L1027">
        <v>0</v>
      </c>
      <c r="M1027">
        <v>0</v>
      </c>
      <c r="N1027">
        <v>0.39038</v>
      </c>
      <c r="O1027">
        <v>0</v>
      </c>
      <c r="P1027">
        <v>0</v>
      </c>
      <c r="Q1027">
        <v>0</v>
      </c>
      <c r="R1027">
        <v>0</v>
      </c>
      <c r="S1027">
        <v>0</v>
      </c>
      <c r="T1027">
        <v>0</v>
      </c>
      <c r="U1027">
        <v>0</v>
      </c>
      <c r="V1027">
        <v>0</v>
      </c>
      <c r="W1027">
        <v>0</v>
      </c>
      <c r="X1027">
        <v>0</v>
      </c>
      <c r="Y1027">
        <v>0</v>
      </c>
      <c r="Z1027">
        <v>0</v>
      </c>
      <c r="AA1027">
        <v>0</v>
      </c>
      <c r="AB1027">
        <v>0</v>
      </c>
    </row>
    <row r="1028" spans="1:28" x14ac:dyDescent="0.2">
      <c r="A1028">
        <v>963</v>
      </c>
      <c r="B1028" t="s">
        <v>90</v>
      </c>
      <c r="C1028" t="s">
        <v>91</v>
      </c>
      <c r="D1028" t="s">
        <v>1101</v>
      </c>
      <c r="E1028" t="s">
        <v>1101</v>
      </c>
      <c r="G1028" t="s">
        <v>93</v>
      </c>
      <c r="I1028" t="s">
        <v>94</v>
      </c>
      <c r="J1028">
        <v>0</v>
      </c>
      <c r="K1028">
        <v>0</v>
      </c>
      <c r="L1028">
        <v>0</v>
      </c>
      <c r="M1028">
        <v>0</v>
      </c>
      <c r="N1028">
        <v>0.48797000000000001</v>
      </c>
      <c r="O1028">
        <v>0</v>
      </c>
      <c r="P1028">
        <v>0</v>
      </c>
      <c r="Q1028">
        <v>0</v>
      </c>
      <c r="R1028">
        <v>0</v>
      </c>
      <c r="S1028">
        <v>0</v>
      </c>
      <c r="T1028">
        <v>0</v>
      </c>
      <c r="U1028">
        <v>0</v>
      </c>
      <c r="V1028">
        <v>0</v>
      </c>
      <c r="W1028">
        <v>0</v>
      </c>
      <c r="X1028">
        <v>0</v>
      </c>
      <c r="Y1028">
        <v>0</v>
      </c>
      <c r="Z1028">
        <v>0</v>
      </c>
      <c r="AA1028">
        <v>0</v>
      </c>
      <c r="AB1028">
        <v>0</v>
      </c>
    </row>
    <row r="1029" spans="1:28" x14ac:dyDescent="0.2">
      <c r="A1029">
        <v>964</v>
      </c>
      <c r="B1029" t="s">
        <v>90</v>
      </c>
      <c r="C1029" t="s">
        <v>91</v>
      </c>
      <c r="D1029" t="s">
        <v>1102</v>
      </c>
      <c r="E1029" t="s">
        <v>1102</v>
      </c>
      <c r="G1029" t="s">
        <v>93</v>
      </c>
      <c r="I1029" t="s">
        <v>94</v>
      </c>
      <c r="J1029">
        <v>0</v>
      </c>
      <c r="K1029">
        <v>0</v>
      </c>
      <c r="L1029">
        <v>0</v>
      </c>
      <c r="M1029">
        <v>0</v>
      </c>
      <c r="N1029">
        <v>0.29277999999999998</v>
      </c>
      <c r="O1029">
        <v>0</v>
      </c>
      <c r="P1029">
        <v>0</v>
      </c>
      <c r="Q1029">
        <v>0</v>
      </c>
      <c r="R1029">
        <v>0</v>
      </c>
      <c r="S1029">
        <v>0</v>
      </c>
      <c r="T1029">
        <v>0</v>
      </c>
      <c r="U1029">
        <v>0</v>
      </c>
      <c r="V1029">
        <v>0</v>
      </c>
      <c r="W1029">
        <v>0</v>
      </c>
      <c r="X1029">
        <v>0</v>
      </c>
      <c r="Y1029">
        <v>0</v>
      </c>
      <c r="Z1029">
        <v>0</v>
      </c>
      <c r="AA1029">
        <v>0</v>
      </c>
      <c r="AB1029">
        <v>0</v>
      </c>
    </row>
    <row r="1030" spans="1:28" x14ac:dyDescent="0.2">
      <c r="A1030">
        <v>965</v>
      </c>
      <c r="B1030" t="s">
        <v>90</v>
      </c>
      <c r="C1030" t="s">
        <v>91</v>
      </c>
      <c r="D1030" t="s">
        <v>1103</v>
      </c>
      <c r="E1030" t="s">
        <v>1103</v>
      </c>
      <c r="G1030" t="s">
        <v>93</v>
      </c>
      <c r="I1030" t="s">
        <v>94</v>
      </c>
      <c r="J1030">
        <v>0</v>
      </c>
      <c r="K1030">
        <v>0</v>
      </c>
      <c r="L1030">
        <v>0</v>
      </c>
      <c r="M1030">
        <v>0</v>
      </c>
      <c r="N1030">
        <v>0.39038</v>
      </c>
      <c r="O1030">
        <v>0</v>
      </c>
      <c r="P1030">
        <v>0</v>
      </c>
      <c r="Q1030">
        <v>0</v>
      </c>
      <c r="R1030">
        <v>0</v>
      </c>
      <c r="S1030">
        <v>0</v>
      </c>
      <c r="T1030">
        <v>0</v>
      </c>
      <c r="U1030">
        <v>0</v>
      </c>
      <c r="V1030">
        <v>0</v>
      </c>
      <c r="W1030">
        <v>0</v>
      </c>
      <c r="X1030">
        <v>0</v>
      </c>
      <c r="Y1030">
        <v>0</v>
      </c>
      <c r="Z1030">
        <v>0</v>
      </c>
      <c r="AA1030">
        <v>0</v>
      </c>
      <c r="AB1030">
        <v>0</v>
      </c>
    </row>
    <row r="1031" spans="1:28" x14ac:dyDescent="0.2">
      <c r="A1031">
        <v>966</v>
      </c>
      <c r="B1031" t="s">
        <v>90</v>
      </c>
      <c r="C1031" t="s">
        <v>91</v>
      </c>
      <c r="D1031" t="s">
        <v>1104</v>
      </c>
      <c r="E1031" t="s">
        <v>1104</v>
      </c>
      <c r="G1031" t="s">
        <v>93</v>
      </c>
      <c r="I1031" t="s">
        <v>94</v>
      </c>
      <c r="J1031">
        <v>0</v>
      </c>
      <c r="K1031">
        <v>0</v>
      </c>
      <c r="L1031">
        <v>0</v>
      </c>
      <c r="M1031">
        <v>0</v>
      </c>
      <c r="N1031">
        <v>0.58555999999999997</v>
      </c>
      <c r="O1031">
        <v>0</v>
      </c>
      <c r="P1031">
        <v>0</v>
      </c>
      <c r="Q1031">
        <v>0</v>
      </c>
      <c r="R1031">
        <v>0</v>
      </c>
      <c r="S1031">
        <v>0</v>
      </c>
      <c r="T1031">
        <v>0</v>
      </c>
      <c r="U1031">
        <v>0</v>
      </c>
      <c r="V1031">
        <v>0</v>
      </c>
      <c r="W1031">
        <v>0</v>
      </c>
      <c r="X1031">
        <v>0</v>
      </c>
      <c r="Y1031">
        <v>0</v>
      </c>
      <c r="Z1031">
        <v>0</v>
      </c>
      <c r="AA1031">
        <v>0</v>
      </c>
      <c r="AB1031">
        <v>0</v>
      </c>
    </row>
    <row r="1032" spans="1:28" x14ac:dyDescent="0.2">
      <c r="A1032">
        <v>967</v>
      </c>
      <c r="B1032" t="s">
        <v>90</v>
      </c>
      <c r="C1032" t="s">
        <v>91</v>
      </c>
      <c r="D1032" t="s">
        <v>1105</v>
      </c>
      <c r="E1032" t="s">
        <v>1105</v>
      </c>
      <c r="G1032" t="s">
        <v>93</v>
      </c>
      <c r="I1032" t="s">
        <v>94</v>
      </c>
      <c r="J1032">
        <v>0</v>
      </c>
      <c r="K1032">
        <v>0</v>
      </c>
      <c r="L1032">
        <v>0</v>
      </c>
      <c r="M1032">
        <v>0</v>
      </c>
      <c r="N1032">
        <v>0.39038</v>
      </c>
      <c r="O1032">
        <v>0</v>
      </c>
      <c r="P1032">
        <v>0</v>
      </c>
      <c r="Q1032">
        <v>0</v>
      </c>
      <c r="R1032">
        <v>0</v>
      </c>
      <c r="S1032">
        <v>0</v>
      </c>
      <c r="T1032">
        <v>0</v>
      </c>
      <c r="U1032">
        <v>0</v>
      </c>
      <c r="V1032">
        <v>0</v>
      </c>
      <c r="W1032">
        <v>0</v>
      </c>
      <c r="X1032">
        <v>0</v>
      </c>
      <c r="Y1032">
        <v>0</v>
      </c>
      <c r="Z1032">
        <v>0</v>
      </c>
      <c r="AA1032">
        <v>0</v>
      </c>
      <c r="AB1032">
        <v>0</v>
      </c>
    </row>
    <row r="1033" spans="1:28" x14ac:dyDescent="0.2">
      <c r="A1033">
        <v>968</v>
      </c>
      <c r="B1033" t="s">
        <v>90</v>
      </c>
      <c r="C1033" t="s">
        <v>91</v>
      </c>
      <c r="D1033" t="s">
        <v>1106</v>
      </c>
      <c r="E1033" t="s">
        <v>1106</v>
      </c>
      <c r="G1033" t="s">
        <v>93</v>
      </c>
      <c r="I1033" t="s">
        <v>94</v>
      </c>
      <c r="J1033">
        <v>0</v>
      </c>
      <c r="K1033">
        <v>0</v>
      </c>
      <c r="L1033">
        <v>0</v>
      </c>
      <c r="M1033">
        <v>0</v>
      </c>
      <c r="N1033">
        <v>0.39038</v>
      </c>
      <c r="O1033">
        <v>0</v>
      </c>
      <c r="P1033">
        <v>0</v>
      </c>
      <c r="Q1033">
        <v>0</v>
      </c>
      <c r="R1033">
        <v>0</v>
      </c>
      <c r="S1033">
        <v>0</v>
      </c>
      <c r="T1033">
        <v>0</v>
      </c>
      <c r="U1033">
        <v>0</v>
      </c>
      <c r="V1033">
        <v>0</v>
      </c>
      <c r="W1033">
        <v>0</v>
      </c>
      <c r="X1033">
        <v>0</v>
      </c>
      <c r="Y1033">
        <v>0</v>
      </c>
      <c r="Z1033">
        <v>0</v>
      </c>
      <c r="AA1033">
        <v>0</v>
      </c>
      <c r="AB1033">
        <v>0</v>
      </c>
    </row>
    <row r="1034" spans="1:28" x14ac:dyDescent="0.2">
      <c r="A1034">
        <v>969</v>
      </c>
      <c r="B1034" t="s">
        <v>90</v>
      </c>
      <c r="C1034" t="s">
        <v>91</v>
      </c>
      <c r="D1034" t="s">
        <v>1107</v>
      </c>
      <c r="E1034" t="s">
        <v>1108</v>
      </c>
      <c r="G1034" t="s">
        <v>93</v>
      </c>
      <c r="I1034" t="s">
        <v>94</v>
      </c>
      <c r="J1034">
        <v>0</v>
      </c>
      <c r="K1034">
        <v>0</v>
      </c>
      <c r="L1034">
        <v>0</v>
      </c>
      <c r="M1034">
        <v>0</v>
      </c>
      <c r="N1034">
        <v>0.29277999999999998</v>
      </c>
      <c r="O1034">
        <v>0</v>
      </c>
      <c r="P1034">
        <v>0</v>
      </c>
      <c r="Q1034">
        <v>0</v>
      </c>
      <c r="R1034">
        <v>0</v>
      </c>
      <c r="S1034">
        <v>0</v>
      </c>
      <c r="T1034">
        <v>0</v>
      </c>
      <c r="U1034">
        <v>0</v>
      </c>
      <c r="V1034">
        <v>0</v>
      </c>
      <c r="W1034">
        <v>0</v>
      </c>
      <c r="X1034">
        <v>0</v>
      </c>
      <c r="Y1034">
        <v>0</v>
      </c>
      <c r="Z1034">
        <v>0</v>
      </c>
      <c r="AA1034">
        <v>0</v>
      </c>
      <c r="AB1034">
        <v>0</v>
      </c>
    </row>
    <row r="1035" spans="1:28" x14ac:dyDescent="0.2">
      <c r="A1035">
        <v>970</v>
      </c>
      <c r="B1035" t="s">
        <v>90</v>
      </c>
      <c r="C1035" t="s">
        <v>91</v>
      </c>
      <c r="D1035" t="s">
        <v>1109</v>
      </c>
      <c r="E1035" t="s">
        <v>1109</v>
      </c>
      <c r="G1035" t="s">
        <v>93</v>
      </c>
      <c r="I1035" t="s">
        <v>94</v>
      </c>
      <c r="J1035">
        <v>0</v>
      </c>
      <c r="K1035">
        <v>0</v>
      </c>
      <c r="L1035">
        <v>0</v>
      </c>
      <c r="M1035">
        <v>0</v>
      </c>
      <c r="N1035">
        <v>0.29277999999999998</v>
      </c>
      <c r="O1035">
        <v>0</v>
      </c>
      <c r="P1035">
        <v>0</v>
      </c>
      <c r="Q1035">
        <v>0</v>
      </c>
      <c r="R1035">
        <v>0</v>
      </c>
      <c r="S1035">
        <v>0</v>
      </c>
      <c r="T1035">
        <v>0</v>
      </c>
      <c r="U1035">
        <v>0</v>
      </c>
      <c r="V1035">
        <v>0</v>
      </c>
      <c r="W1035">
        <v>0</v>
      </c>
      <c r="X1035">
        <v>0</v>
      </c>
      <c r="Y1035">
        <v>0</v>
      </c>
      <c r="Z1035">
        <v>0</v>
      </c>
      <c r="AA1035">
        <v>0</v>
      </c>
      <c r="AB1035">
        <v>0</v>
      </c>
    </row>
    <row r="1036" spans="1:28" x14ac:dyDescent="0.2">
      <c r="A1036">
        <v>971</v>
      </c>
      <c r="B1036" t="s">
        <v>90</v>
      </c>
      <c r="C1036" t="s">
        <v>91</v>
      </c>
      <c r="D1036" t="s">
        <v>1110</v>
      </c>
      <c r="E1036" t="s">
        <v>1110</v>
      </c>
      <c r="G1036" t="s">
        <v>93</v>
      </c>
      <c r="I1036" t="s">
        <v>94</v>
      </c>
      <c r="J1036">
        <v>0</v>
      </c>
      <c r="K1036">
        <v>0</v>
      </c>
      <c r="L1036">
        <v>0</v>
      </c>
      <c r="M1036">
        <v>0</v>
      </c>
      <c r="N1036">
        <v>0.29277999999999998</v>
      </c>
      <c r="O1036">
        <v>0</v>
      </c>
      <c r="P1036">
        <v>0</v>
      </c>
      <c r="Q1036">
        <v>0</v>
      </c>
      <c r="R1036">
        <v>0</v>
      </c>
      <c r="S1036">
        <v>0</v>
      </c>
      <c r="T1036">
        <v>0</v>
      </c>
      <c r="U1036">
        <v>0</v>
      </c>
      <c r="V1036">
        <v>0</v>
      </c>
      <c r="W1036">
        <v>0</v>
      </c>
      <c r="X1036">
        <v>0</v>
      </c>
      <c r="Y1036">
        <v>0</v>
      </c>
      <c r="Z1036">
        <v>0</v>
      </c>
      <c r="AA1036">
        <v>0</v>
      </c>
      <c r="AB1036">
        <v>0</v>
      </c>
    </row>
    <row r="1037" spans="1:28" x14ac:dyDescent="0.2">
      <c r="A1037">
        <v>972</v>
      </c>
      <c r="B1037" t="s">
        <v>90</v>
      </c>
      <c r="C1037" t="s">
        <v>91</v>
      </c>
      <c r="D1037" t="s">
        <v>1111</v>
      </c>
      <c r="E1037" t="s">
        <v>1111</v>
      </c>
      <c r="G1037" t="s">
        <v>93</v>
      </c>
      <c r="I1037" t="s">
        <v>94</v>
      </c>
      <c r="J1037">
        <v>0</v>
      </c>
      <c r="K1037">
        <v>0</v>
      </c>
      <c r="L1037">
        <v>0</v>
      </c>
      <c r="M1037">
        <v>0</v>
      </c>
      <c r="N1037">
        <v>0.29277999999999998</v>
      </c>
      <c r="O1037">
        <v>0</v>
      </c>
      <c r="P1037">
        <v>0</v>
      </c>
      <c r="Q1037">
        <v>0</v>
      </c>
      <c r="R1037">
        <v>0</v>
      </c>
      <c r="S1037">
        <v>0</v>
      </c>
      <c r="T1037">
        <v>0</v>
      </c>
      <c r="U1037">
        <v>0</v>
      </c>
      <c r="V1037">
        <v>0</v>
      </c>
      <c r="W1037">
        <v>0</v>
      </c>
      <c r="X1037">
        <v>0</v>
      </c>
      <c r="Y1037">
        <v>0</v>
      </c>
      <c r="Z1037">
        <v>0</v>
      </c>
      <c r="AA1037">
        <v>0</v>
      </c>
      <c r="AB1037">
        <v>0</v>
      </c>
    </row>
    <row r="1038" spans="1:28" x14ac:dyDescent="0.2">
      <c r="A1038">
        <v>973</v>
      </c>
      <c r="B1038" t="s">
        <v>90</v>
      </c>
      <c r="C1038" t="s">
        <v>91</v>
      </c>
      <c r="D1038" t="s">
        <v>1112</v>
      </c>
      <c r="E1038" t="s">
        <v>1112</v>
      </c>
      <c r="G1038" t="s">
        <v>93</v>
      </c>
      <c r="I1038" t="s">
        <v>94</v>
      </c>
      <c r="J1038">
        <v>0</v>
      </c>
      <c r="K1038">
        <v>0</v>
      </c>
      <c r="L1038">
        <v>0</v>
      </c>
      <c r="M1038">
        <v>0</v>
      </c>
      <c r="N1038">
        <v>0.39038</v>
      </c>
      <c r="O1038">
        <v>0</v>
      </c>
      <c r="P1038">
        <v>0</v>
      </c>
      <c r="Q1038">
        <v>0</v>
      </c>
      <c r="R1038">
        <v>0</v>
      </c>
      <c r="S1038">
        <v>0</v>
      </c>
      <c r="T1038">
        <v>0</v>
      </c>
      <c r="U1038">
        <v>0</v>
      </c>
      <c r="V1038">
        <v>0</v>
      </c>
      <c r="W1038">
        <v>0</v>
      </c>
      <c r="X1038">
        <v>0</v>
      </c>
      <c r="Y1038">
        <v>0</v>
      </c>
      <c r="Z1038">
        <v>0</v>
      </c>
      <c r="AA1038">
        <v>0</v>
      </c>
      <c r="AB1038">
        <v>0</v>
      </c>
    </row>
    <row r="1039" spans="1:28" x14ac:dyDescent="0.2">
      <c r="A1039">
        <v>974</v>
      </c>
      <c r="B1039" t="s">
        <v>90</v>
      </c>
      <c r="C1039" t="s">
        <v>91</v>
      </c>
      <c r="D1039" t="s">
        <v>1113</v>
      </c>
      <c r="E1039" t="s">
        <v>1113</v>
      </c>
      <c r="G1039" t="s">
        <v>93</v>
      </c>
      <c r="I1039" t="s">
        <v>94</v>
      </c>
      <c r="J1039">
        <v>0</v>
      </c>
      <c r="K1039">
        <v>0</v>
      </c>
      <c r="L1039">
        <v>0</v>
      </c>
      <c r="M1039">
        <v>0</v>
      </c>
      <c r="N1039">
        <v>0.29277999999999998</v>
      </c>
      <c r="O1039">
        <v>0</v>
      </c>
      <c r="P1039">
        <v>0</v>
      </c>
      <c r="Q1039">
        <v>0</v>
      </c>
      <c r="R1039">
        <v>0</v>
      </c>
      <c r="S1039">
        <v>0</v>
      </c>
      <c r="T1039">
        <v>0</v>
      </c>
      <c r="U1039">
        <v>0</v>
      </c>
      <c r="V1039">
        <v>0</v>
      </c>
      <c r="W1039">
        <v>0</v>
      </c>
      <c r="X1039">
        <v>0</v>
      </c>
      <c r="Y1039">
        <v>0</v>
      </c>
      <c r="Z1039">
        <v>0</v>
      </c>
      <c r="AA1039">
        <v>0</v>
      </c>
      <c r="AB1039">
        <v>0</v>
      </c>
    </row>
    <row r="1040" spans="1:28" x14ac:dyDescent="0.2">
      <c r="A1040">
        <v>975</v>
      </c>
      <c r="B1040" t="s">
        <v>90</v>
      </c>
      <c r="C1040" t="s">
        <v>91</v>
      </c>
      <c r="D1040" t="s">
        <v>1114</v>
      </c>
      <c r="E1040" t="s">
        <v>1114</v>
      </c>
      <c r="G1040" t="s">
        <v>93</v>
      </c>
      <c r="I1040" t="s">
        <v>94</v>
      </c>
      <c r="J1040">
        <v>0</v>
      </c>
      <c r="K1040">
        <v>0</v>
      </c>
      <c r="L1040">
        <v>0</v>
      </c>
      <c r="M1040">
        <v>0</v>
      </c>
      <c r="N1040">
        <v>0.39038</v>
      </c>
      <c r="O1040">
        <v>0</v>
      </c>
      <c r="P1040">
        <v>0</v>
      </c>
      <c r="Q1040">
        <v>0</v>
      </c>
      <c r="R1040">
        <v>0</v>
      </c>
      <c r="S1040">
        <v>0</v>
      </c>
      <c r="T1040">
        <v>0</v>
      </c>
      <c r="U1040">
        <v>0</v>
      </c>
      <c r="V1040">
        <v>0</v>
      </c>
      <c r="W1040">
        <v>0</v>
      </c>
      <c r="X1040">
        <v>0</v>
      </c>
      <c r="Y1040">
        <v>0</v>
      </c>
      <c r="Z1040">
        <v>0</v>
      </c>
      <c r="AA1040">
        <v>0</v>
      </c>
      <c r="AB1040">
        <v>0</v>
      </c>
    </row>
    <row r="1041" spans="1:28" x14ac:dyDescent="0.2">
      <c r="A1041">
        <v>976</v>
      </c>
      <c r="B1041" t="s">
        <v>90</v>
      </c>
      <c r="C1041" t="s">
        <v>91</v>
      </c>
      <c r="D1041" t="s">
        <v>1115</v>
      </c>
      <c r="E1041" t="s">
        <v>1115</v>
      </c>
      <c r="G1041" t="s">
        <v>93</v>
      </c>
      <c r="I1041" t="s">
        <v>94</v>
      </c>
      <c r="J1041">
        <v>0</v>
      </c>
      <c r="K1041">
        <v>0</v>
      </c>
      <c r="L1041">
        <v>0</v>
      </c>
      <c r="M1041">
        <v>0</v>
      </c>
      <c r="N1041">
        <v>0.48797000000000001</v>
      </c>
      <c r="O1041">
        <v>0</v>
      </c>
      <c r="P1041">
        <v>0</v>
      </c>
      <c r="Q1041">
        <v>0</v>
      </c>
      <c r="R1041">
        <v>0</v>
      </c>
      <c r="S1041">
        <v>0</v>
      </c>
      <c r="T1041">
        <v>0</v>
      </c>
      <c r="U1041">
        <v>0</v>
      </c>
      <c r="V1041">
        <v>0</v>
      </c>
      <c r="W1041">
        <v>0</v>
      </c>
      <c r="X1041">
        <v>0</v>
      </c>
      <c r="Y1041">
        <v>0</v>
      </c>
      <c r="Z1041">
        <v>0</v>
      </c>
      <c r="AA1041">
        <v>0</v>
      </c>
      <c r="AB1041">
        <v>0</v>
      </c>
    </row>
    <row r="1042" spans="1:28" x14ac:dyDescent="0.2">
      <c r="A1042">
        <v>977</v>
      </c>
      <c r="B1042" t="s">
        <v>90</v>
      </c>
      <c r="C1042" t="s">
        <v>91</v>
      </c>
      <c r="D1042" t="s">
        <v>1116</v>
      </c>
      <c r="E1042" t="s">
        <v>1116</v>
      </c>
      <c r="G1042" t="s">
        <v>93</v>
      </c>
      <c r="I1042" t="s">
        <v>94</v>
      </c>
      <c r="J1042">
        <v>0</v>
      </c>
      <c r="K1042">
        <v>0</v>
      </c>
      <c r="L1042">
        <v>0</v>
      </c>
      <c r="M1042">
        <v>0</v>
      </c>
      <c r="N1042">
        <v>0.39038</v>
      </c>
      <c r="O1042">
        <v>0</v>
      </c>
      <c r="P1042">
        <v>0</v>
      </c>
      <c r="Q1042">
        <v>0</v>
      </c>
      <c r="R1042">
        <v>0</v>
      </c>
      <c r="S1042">
        <v>0</v>
      </c>
      <c r="T1042">
        <v>0</v>
      </c>
      <c r="U1042">
        <v>0</v>
      </c>
      <c r="V1042">
        <v>0</v>
      </c>
      <c r="W1042">
        <v>0</v>
      </c>
      <c r="X1042">
        <v>0</v>
      </c>
      <c r="Y1042">
        <v>0</v>
      </c>
      <c r="Z1042">
        <v>0</v>
      </c>
      <c r="AA1042">
        <v>0</v>
      </c>
      <c r="AB1042">
        <v>0</v>
      </c>
    </row>
    <row r="1043" spans="1:28" x14ac:dyDescent="0.2">
      <c r="A1043">
        <v>978</v>
      </c>
      <c r="B1043" t="s">
        <v>90</v>
      </c>
      <c r="C1043" t="s">
        <v>91</v>
      </c>
      <c r="D1043" t="s">
        <v>1117</v>
      </c>
      <c r="E1043" t="s">
        <v>1117</v>
      </c>
      <c r="G1043" t="s">
        <v>93</v>
      </c>
      <c r="I1043" t="s">
        <v>94</v>
      </c>
      <c r="J1043">
        <v>0</v>
      </c>
      <c r="K1043">
        <v>0</v>
      </c>
      <c r="L1043">
        <v>0</v>
      </c>
      <c r="M1043">
        <v>0</v>
      </c>
      <c r="N1043">
        <v>0.29277999999999998</v>
      </c>
      <c r="O1043">
        <v>0</v>
      </c>
      <c r="P1043">
        <v>0</v>
      </c>
      <c r="Q1043">
        <v>0</v>
      </c>
      <c r="R1043">
        <v>0</v>
      </c>
      <c r="S1043">
        <v>0</v>
      </c>
      <c r="T1043">
        <v>0</v>
      </c>
      <c r="U1043">
        <v>0</v>
      </c>
      <c r="V1043">
        <v>0</v>
      </c>
      <c r="W1043">
        <v>0</v>
      </c>
      <c r="X1043">
        <v>0</v>
      </c>
      <c r="Y1043">
        <v>0</v>
      </c>
      <c r="Z1043">
        <v>0</v>
      </c>
      <c r="AA1043">
        <v>0</v>
      </c>
      <c r="AB1043">
        <v>0</v>
      </c>
    </row>
    <row r="1044" spans="1:28" x14ac:dyDescent="0.2">
      <c r="A1044">
        <v>979</v>
      </c>
      <c r="B1044" t="s">
        <v>90</v>
      </c>
      <c r="C1044" t="s">
        <v>91</v>
      </c>
      <c r="D1044" t="s">
        <v>1118</v>
      </c>
      <c r="E1044" t="s">
        <v>1118</v>
      </c>
      <c r="G1044" t="s">
        <v>93</v>
      </c>
      <c r="I1044" t="s">
        <v>94</v>
      </c>
      <c r="J1044">
        <v>0</v>
      </c>
      <c r="K1044">
        <v>0</v>
      </c>
      <c r="L1044">
        <v>0</v>
      </c>
      <c r="M1044">
        <v>0</v>
      </c>
      <c r="N1044">
        <v>0.48797000000000001</v>
      </c>
      <c r="O1044">
        <v>0</v>
      </c>
      <c r="P1044">
        <v>0</v>
      </c>
      <c r="Q1044">
        <v>0</v>
      </c>
      <c r="R1044">
        <v>0</v>
      </c>
      <c r="S1044">
        <v>0</v>
      </c>
      <c r="T1044">
        <v>0</v>
      </c>
      <c r="U1044">
        <v>0</v>
      </c>
      <c r="V1044">
        <v>0</v>
      </c>
      <c r="W1044">
        <v>0</v>
      </c>
      <c r="X1044">
        <v>0</v>
      </c>
      <c r="Y1044">
        <v>0</v>
      </c>
      <c r="Z1044">
        <v>0</v>
      </c>
      <c r="AA1044">
        <v>0</v>
      </c>
      <c r="AB1044">
        <v>0</v>
      </c>
    </row>
    <row r="1045" spans="1:28" x14ac:dyDescent="0.2">
      <c r="A1045">
        <v>980</v>
      </c>
      <c r="B1045" t="s">
        <v>90</v>
      </c>
      <c r="C1045" t="s">
        <v>91</v>
      </c>
      <c r="D1045" t="s">
        <v>1119</v>
      </c>
      <c r="E1045" t="s">
        <v>1119</v>
      </c>
      <c r="G1045" t="s">
        <v>93</v>
      </c>
      <c r="I1045" t="s">
        <v>94</v>
      </c>
      <c r="J1045">
        <v>0</v>
      </c>
      <c r="K1045">
        <v>0</v>
      </c>
      <c r="L1045">
        <v>0</v>
      </c>
      <c r="M1045">
        <v>0</v>
      </c>
      <c r="N1045">
        <v>0.29277999999999998</v>
      </c>
      <c r="O1045">
        <v>0</v>
      </c>
      <c r="P1045">
        <v>0</v>
      </c>
      <c r="Q1045">
        <v>0</v>
      </c>
      <c r="R1045">
        <v>0</v>
      </c>
      <c r="S1045">
        <v>0</v>
      </c>
      <c r="T1045">
        <v>0</v>
      </c>
      <c r="U1045">
        <v>0</v>
      </c>
      <c r="V1045">
        <v>0</v>
      </c>
      <c r="W1045">
        <v>0</v>
      </c>
      <c r="X1045">
        <v>0</v>
      </c>
      <c r="Y1045">
        <v>0</v>
      </c>
      <c r="Z1045">
        <v>0</v>
      </c>
      <c r="AA1045">
        <v>0</v>
      </c>
      <c r="AB1045">
        <v>0</v>
      </c>
    </row>
    <row r="1046" spans="1:28" x14ac:dyDescent="0.2">
      <c r="A1046">
        <v>981</v>
      </c>
      <c r="B1046" t="s">
        <v>90</v>
      </c>
      <c r="C1046" t="s">
        <v>91</v>
      </c>
      <c r="D1046" t="s">
        <v>1120</v>
      </c>
      <c r="E1046" t="s">
        <v>1120</v>
      </c>
      <c r="G1046" t="s">
        <v>93</v>
      </c>
      <c r="I1046" t="s">
        <v>94</v>
      </c>
      <c r="J1046">
        <v>0</v>
      </c>
      <c r="K1046">
        <v>0</v>
      </c>
      <c r="L1046">
        <v>0</v>
      </c>
      <c r="M1046">
        <v>0</v>
      </c>
      <c r="N1046">
        <v>0.48797000000000001</v>
      </c>
      <c r="O1046">
        <v>0</v>
      </c>
      <c r="P1046">
        <v>0</v>
      </c>
      <c r="Q1046">
        <v>0</v>
      </c>
      <c r="R1046">
        <v>0</v>
      </c>
      <c r="S1046">
        <v>0</v>
      </c>
      <c r="T1046">
        <v>0</v>
      </c>
      <c r="U1046">
        <v>0</v>
      </c>
      <c r="V1046">
        <v>0</v>
      </c>
      <c r="W1046">
        <v>0</v>
      </c>
      <c r="X1046">
        <v>0</v>
      </c>
      <c r="Y1046">
        <v>0</v>
      </c>
      <c r="Z1046">
        <v>0</v>
      </c>
      <c r="AA1046">
        <v>0</v>
      </c>
      <c r="AB1046">
        <v>0</v>
      </c>
    </row>
    <row r="1047" spans="1:28" x14ac:dyDescent="0.2">
      <c r="A1047">
        <v>982</v>
      </c>
      <c r="B1047" t="s">
        <v>90</v>
      </c>
      <c r="C1047" t="s">
        <v>91</v>
      </c>
      <c r="D1047" t="s">
        <v>1121</v>
      </c>
      <c r="E1047" t="s">
        <v>1121</v>
      </c>
      <c r="G1047" t="s">
        <v>93</v>
      </c>
      <c r="I1047" t="s">
        <v>94</v>
      </c>
      <c r="J1047">
        <v>0</v>
      </c>
      <c r="K1047">
        <v>0</v>
      </c>
      <c r="L1047">
        <v>0</v>
      </c>
      <c r="M1047">
        <v>0</v>
      </c>
      <c r="N1047">
        <v>0.48797000000000001</v>
      </c>
      <c r="O1047">
        <v>0</v>
      </c>
      <c r="P1047">
        <v>0</v>
      </c>
      <c r="Q1047">
        <v>0</v>
      </c>
      <c r="R1047">
        <v>0</v>
      </c>
      <c r="S1047">
        <v>0</v>
      </c>
      <c r="T1047">
        <v>0</v>
      </c>
      <c r="U1047">
        <v>0</v>
      </c>
      <c r="V1047">
        <v>0</v>
      </c>
      <c r="W1047">
        <v>0</v>
      </c>
      <c r="X1047">
        <v>0</v>
      </c>
      <c r="Y1047">
        <v>0</v>
      </c>
      <c r="Z1047">
        <v>0</v>
      </c>
      <c r="AA1047">
        <v>0</v>
      </c>
      <c r="AB1047">
        <v>0</v>
      </c>
    </row>
    <row r="1048" spans="1:28" x14ac:dyDescent="0.2">
      <c r="A1048">
        <v>983</v>
      </c>
      <c r="B1048" t="s">
        <v>90</v>
      </c>
      <c r="C1048" t="s">
        <v>91</v>
      </c>
      <c r="D1048" t="s">
        <v>1122</v>
      </c>
      <c r="E1048" t="s">
        <v>1122</v>
      </c>
      <c r="G1048" t="s">
        <v>93</v>
      </c>
      <c r="I1048" t="s">
        <v>94</v>
      </c>
      <c r="J1048">
        <v>0</v>
      </c>
      <c r="K1048">
        <v>0</v>
      </c>
      <c r="L1048">
        <v>0</v>
      </c>
      <c r="M1048">
        <v>0</v>
      </c>
      <c r="N1048">
        <v>0.29277999999999998</v>
      </c>
      <c r="O1048">
        <v>0</v>
      </c>
      <c r="P1048">
        <v>0</v>
      </c>
      <c r="Q1048">
        <v>0</v>
      </c>
      <c r="R1048">
        <v>0</v>
      </c>
      <c r="S1048">
        <v>0</v>
      </c>
      <c r="T1048">
        <v>0</v>
      </c>
      <c r="U1048">
        <v>0</v>
      </c>
      <c r="V1048">
        <v>0</v>
      </c>
      <c r="W1048">
        <v>0</v>
      </c>
      <c r="X1048">
        <v>0</v>
      </c>
      <c r="Y1048">
        <v>0</v>
      </c>
      <c r="Z1048">
        <v>0</v>
      </c>
      <c r="AA1048">
        <v>0</v>
      </c>
      <c r="AB1048">
        <v>0</v>
      </c>
    </row>
    <row r="1049" spans="1:28" x14ac:dyDescent="0.2">
      <c r="A1049">
        <v>984</v>
      </c>
      <c r="B1049" t="s">
        <v>90</v>
      </c>
      <c r="C1049" t="s">
        <v>91</v>
      </c>
      <c r="D1049" t="s">
        <v>1123</v>
      </c>
      <c r="E1049" t="s">
        <v>1123</v>
      </c>
      <c r="G1049" t="s">
        <v>93</v>
      </c>
      <c r="I1049" t="s">
        <v>94</v>
      </c>
      <c r="J1049">
        <v>0</v>
      </c>
      <c r="K1049">
        <v>0</v>
      </c>
      <c r="L1049">
        <v>0</v>
      </c>
      <c r="M1049">
        <v>0</v>
      </c>
      <c r="N1049">
        <v>0.19519</v>
      </c>
      <c r="O1049">
        <v>0</v>
      </c>
      <c r="P1049">
        <v>0</v>
      </c>
      <c r="Q1049">
        <v>0</v>
      </c>
      <c r="R1049">
        <v>0</v>
      </c>
      <c r="S1049">
        <v>0</v>
      </c>
      <c r="T1049">
        <v>0</v>
      </c>
      <c r="U1049">
        <v>0</v>
      </c>
      <c r="V1049">
        <v>0</v>
      </c>
      <c r="W1049">
        <v>0</v>
      </c>
      <c r="X1049">
        <v>0</v>
      </c>
      <c r="Y1049">
        <v>0</v>
      </c>
      <c r="Z1049">
        <v>0</v>
      </c>
      <c r="AA1049">
        <v>0</v>
      </c>
      <c r="AB1049">
        <v>0</v>
      </c>
    </row>
    <row r="1050" spans="1:28" x14ac:dyDescent="0.2">
      <c r="A1050">
        <v>985</v>
      </c>
      <c r="B1050" t="s">
        <v>90</v>
      </c>
      <c r="C1050" t="s">
        <v>91</v>
      </c>
      <c r="D1050" t="s">
        <v>1124</v>
      </c>
      <c r="E1050" t="s">
        <v>1124</v>
      </c>
      <c r="G1050" t="s">
        <v>93</v>
      </c>
      <c r="I1050" t="s">
        <v>94</v>
      </c>
      <c r="J1050">
        <v>0</v>
      </c>
      <c r="K1050">
        <v>0</v>
      </c>
      <c r="L1050">
        <v>0</v>
      </c>
      <c r="M1050">
        <v>0</v>
      </c>
      <c r="N1050">
        <v>0.39038</v>
      </c>
      <c r="O1050">
        <v>0</v>
      </c>
      <c r="P1050">
        <v>0</v>
      </c>
      <c r="Q1050">
        <v>0</v>
      </c>
      <c r="R1050">
        <v>0</v>
      </c>
      <c r="S1050">
        <v>0</v>
      </c>
      <c r="T1050">
        <v>0</v>
      </c>
      <c r="U1050">
        <v>0</v>
      </c>
      <c r="V1050">
        <v>0</v>
      </c>
      <c r="W1050">
        <v>0</v>
      </c>
      <c r="X1050">
        <v>0</v>
      </c>
      <c r="Y1050">
        <v>0</v>
      </c>
      <c r="Z1050">
        <v>0</v>
      </c>
      <c r="AA1050">
        <v>0</v>
      </c>
      <c r="AB1050">
        <v>0</v>
      </c>
    </row>
    <row r="1051" spans="1:28" x14ac:dyDescent="0.2">
      <c r="A1051">
        <v>986</v>
      </c>
      <c r="B1051" t="s">
        <v>90</v>
      </c>
      <c r="C1051" t="s">
        <v>91</v>
      </c>
      <c r="D1051" t="s">
        <v>1125</v>
      </c>
      <c r="E1051" t="s">
        <v>1125</v>
      </c>
      <c r="G1051" t="s">
        <v>93</v>
      </c>
      <c r="I1051" t="s">
        <v>94</v>
      </c>
      <c r="J1051">
        <v>0</v>
      </c>
      <c r="K1051">
        <v>0</v>
      </c>
      <c r="L1051">
        <v>0</v>
      </c>
      <c r="M1051">
        <v>0</v>
      </c>
      <c r="N1051">
        <v>0.39038</v>
      </c>
      <c r="O1051">
        <v>0</v>
      </c>
      <c r="P1051">
        <v>0</v>
      </c>
      <c r="Q1051">
        <v>0</v>
      </c>
      <c r="R1051">
        <v>0</v>
      </c>
      <c r="S1051">
        <v>0</v>
      </c>
      <c r="T1051">
        <v>0</v>
      </c>
      <c r="U1051">
        <v>0</v>
      </c>
      <c r="V1051">
        <v>0</v>
      </c>
      <c r="W1051">
        <v>0</v>
      </c>
      <c r="X1051">
        <v>0</v>
      </c>
      <c r="Y1051">
        <v>0</v>
      </c>
      <c r="Z1051">
        <v>0</v>
      </c>
      <c r="AA1051">
        <v>0</v>
      </c>
      <c r="AB1051">
        <v>0</v>
      </c>
    </row>
    <row r="1052" spans="1:28" x14ac:dyDescent="0.2">
      <c r="A1052">
        <v>987</v>
      </c>
      <c r="B1052" t="s">
        <v>90</v>
      </c>
      <c r="C1052" t="s">
        <v>91</v>
      </c>
      <c r="D1052" t="s">
        <v>1126</v>
      </c>
      <c r="E1052" t="s">
        <v>1126</v>
      </c>
      <c r="G1052" t="s">
        <v>93</v>
      </c>
      <c r="I1052" t="s">
        <v>94</v>
      </c>
      <c r="J1052">
        <v>0</v>
      </c>
      <c r="K1052">
        <v>0</v>
      </c>
      <c r="L1052">
        <v>0</v>
      </c>
      <c r="M1052">
        <v>0</v>
      </c>
      <c r="N1052">
        <v>0.39038</v>
      </c>
      <c r="O1052">
        <v>0</v>
      </c>
      <c r="P1052">
        <v>0</v>
      </c>
      <c r="Q1052">
        <v>0</v>
      </c>
      <c r="R1052">
        <v>0</v>
      </c>
      <c r="S1052">
        <v>0</v>
      </c>
      <c r="T1052">
        <v>0</v>
      </c>
      <c r="U1052">
        <v>0</v>
      </c>
      <c r="V1052">
        <v>0</v>
      </c>
      <c r="W1052">
        <v>0</v>
      </c>
      <c r="X1052">
        <v>0</v>
      </c>
      <c r="Y1052">
        <v>0</v>
      </c>
      <c r="Z1052">
        <v>0</v>
      </c>
      <c r="AA1052">
        <v>0</v>
      </c>
      <c r="AB1052">
        <v>0</v>
      </c>
    </row>
    <row r="1053" spans="1:28" x14ac:dyDescent="0.2">
      <c r="A1053">
        <v>988</v>
      </c>
      <c r="B1053" t="s">
        <v>90</v>
      </c>
      <c r="C1053" t="s">
        <v>91</v>
      </c>
      <c r="D1053" t="s">
        <v>1127</v>
      </c>
      <c r="E1053" t="s">
        <v>1127</v>
      </c>
      <c r="G1053" t="s">
        <v>93</v>
      </c>
      <c r="I1053" t="s">
        <v>94</v>
      </c>
      <c r="J1053">
        <v>0</v>
      </c>
      <c r="K1053">
        <v>0</v>
      </c>
      <c r="L1053">
        <v>0</v>
      </c>
      <c r="M1053">
        <v>0</v>
      </c>
      <c r="N1053">
        <v>0.29277999999999998</v>
      </c>
      <c r="O1053">
        <v>0</v>
      </c>
      <c r="P1053">
        <v>0</v>
      </c>
      <c r="Q1053">
        <v>0</v>
      </c>
      <c r="R1053">
        <v>0</v>
      </c>
      <c r="S1053">
        <v>0</v>
      </c>
      <c r="T1053">
        <v>0</v>
      </c>
      <c r="U1053">
        <v>0</v>
      </c>
      <c r="V1053">
        <v>0</v>
      </c>
      <c r="W1053">
        <v>0</v>
      </c>
      <c r="X1053">
        <v>0</v>
      </c>
      <c r="Y1053">
        <v>0</v>
      </c>
      <c r="Z1053">
        <v>0</v>
      </c>
      <c r="AA1053">
        <v>0</v>
      </c>
      <c r="AB1053">
        <v>0</v>
      </c>
    </row>
    <row r="1054" spans="1:28" x14ac:dyDescent="0.2">
      <c r="A1054">
        <v>989</v>
      </c>
      <c r="B1054" t="s">
        <v>90</v>
      </c>
      <c r="C1054" t="s">
        <v>91</v>
      </c>
      <c r="D1054" t="s">
        <v>1128</v>
      </c>
      <c r="E1054" t="s">
        <v>1128</v>
      </c>
      <c r="G1054" t="s">
        <v>93</v>
      </c>
      <c r="I1054" t="s">
        <v>94</v>
      </c>
      <c r="J1054">
        <v>0</v>
      </c>
      <c r="K1054">
        <v>0</v>
      </c>
      <c r="L1054">
        <v>0</v>
      </c>
      <c r="M1054">
        <v>0</v>
      </c>
      <c r="N1054">
        <v>0.48797000000000001</v>
      </c>
      <c r="O1054">
        <v>0</v>
      </c>
      <c r="P1054">
        <v>0</v>
      </c>
      <c r="Q1054">
        <v>0</v>
      </c>
      <c r="R1054">
        <v>0</v>
      </c>
      <c r="S1054">
        <v>0</v>
      </c>
      <c r="T1054">
        <v>0</v>
      </c>
      <c r="U1054">
        <v>0</v>
      </c>
      <c r="V1054">
        <v>0</v>
      </c>
      <c r="W1054">
        <v>0</v>
      </c>
      <c r="X1054">
        <v>0</v>
      </c>
      <c r="Y1054">
        <v>0</v>
      </c>
      <c r="Z1054">
        <v>0</v>
      </c>
      <c r="AA1054">
        <v>0</v>
      </c>
      <c r="AB1054">
        <v>0</v>
      </c>
    </row>
    <row r="1055" spans="1:28" x14ac:dyDescent="0.2">
      <c r="A1055">
        <v>990</v>
      </c>
      <c r="B1055" t="s">
        <v>90</v>
      </c>
      <c r="C1055" t="s">
        <v>91</v>
      </c>
      <c r="D1055" t="s">
        <v>1129</v>
      </c>
      <c r="E1055" t="s">
        <v>1129</v>
      </c>
      <c r="G1055" t="s">
        <v>93</v>
      </c>
      <c r="I1055" t="s">
        <v>94</v>
      </c>
      <c r="J1055">
        <v>0</v>
      </c>
      <c r="K1055">
        <v>0</v>
      </c>
      <c r="L1055">
        <v>0</v>
      </c>
      <c r="M1055">
        <v>0</v>
      </c>
      <c r="N1055">
        <v>0.29277999999999998</v>
      </c>
      <c r="O1055">
        <v>0</v>
      </c>
      <c r="P1055">
        <v>0</v>
      </c>
      <c r="Q1055">
        <v>0</v>
      </c>
      <c r="R1055">
        <v>0</v>
      </c>
      <c r="S1055">
        <v>0</v>
      </c>
      <c r="T1055">
        <v>0</v>
      </c>
      <c r="U1055">
        <v>0</v>
      </c>
      <c r="V1055">
        <v>0</v>
      </c>
      <c r="W1055">
        <v>0</v>
      </c>
      <c r="X1055">
        <v>0</v>
      </c>
      <c r="Y1055">
        <v>0</v>
      </c>
      <c r="Z1055">
        <v>0</v>
      </c>
      <c r="AA1055">
        <v>0</v>
      </c>
      <c r="AB1055">
        <v>0</v>
      </c>
    </row>
    <row r="1056" spans="1:28" x14ac:dyDescent="0.2">
      <c r="A1056">
        <v>991</v>
      </c>
      <c r="B1056" t="s">
        <v>90</v>
      </c>
      <c r="C1056" t="s">
        <v>91</v>
      </c>
      <c r="D1056" t="s">
        <v>1130</v>
      </c>
      <c r="E1056" t="s">
        <v>1130</v>
      </c>
      <c r="G1056" t="s">
        <v>93</v>
      </c>
      <c r="I1056" t="s">
        <v>94</v>
      </c>
      <c r="J1056">
        <v>0</v>
      </c>
      <c r="K1056">
        <v>0</v>
      </c>
      <c r="L1056">
        <v>0</v>
      </c>
      <c r="M1056">
        <v>0</v>
      </c>
      <c r="N1056">
        <v>0.48797000000000001</v>
      </c>
      <c r="O1056">
        <v>0</v>
      </c>
      <c r="P1056">
        <v>0</v>
      </c>
      <c r="Q1056">
        <v>0</v>
      </c>
      <c r="R1056">
        <v>0</v>
      </c>
      <c r="S1056">
        <v>0</v>
      </c>
      <c r="T1056">
        <v>0</v>
      </c>
      <c r="U1056">
        <v>0</v>
      </c>
      <c r="V1056">
        <v>0</v>
      </c>
      <c r="W1056">
        <v>0</v>
      </c>
      <c r="X1056">
        <v>0</v>
      </c>
      <c r="Y1056">
        <v>0</v>
      </c>
      <c r="Z1056">
        <v>0</v>
      </c>
      <c r="AA1056">
        <v>0</v>
      </c>
      <c r="AB1056">
        <v>0</v>
      </c>
    </row>
    <row r="1057" spans="1:28" x14ac:dyDescent="0.2">
      <c r="A1057">
        <v>992</v>
      </c>
      <c r="B1057" t="s">
        <v>90</v>
      </c>
      <c r="C1057" t="s">
        <v>91</v>
      </c>
      <c r="D1057" t="s">
        <v>1131</v>
      </c>
      <c r="E1057" t="s">
        <v>1131</v>
      </c>
      <c r="G1057" t="s">
        <v>93</v>
      </c>
      <c r="I1057" t="s">
        <v>94</v>
      </c>
      <c r="J1057">
        <v>0</v>
      </c>
      <c r="K1057">
        <v>0</v>
      </c>
      <c r="L1057">
        <v>0</v>
      </c>
      <c r="M1057">
        <v>0</v>
      </c>
      <c r="N1057">
        <v>0.48797000000000001</v>
      </c>
      <c r="O1057">
        <v>0</v>
      </c>
      <c r="P1057">
        <v>0</v>
      </c>
      <c r="Q1057">
        <v>0</v>
      </c>
      <c r="R1057">
        <v>0</v>
      </c>
      <c r="S1057">
        <v>0</v>
      </c>
      <c r="T1057">
        <v>0</v>
      </c>
      <c r="U1057">
        <v>0</v>
      </c>
      <c r="V1057">
        <v>0</v>
      </c>
      <c r="W1057">
        <v>0</v>
      </c>
      <c r="X1057">
        <v>0</v>
      </c>
      <c r="Y1057">
        <v>0</v>
      </c>
      <c r="Z1057">
        <v>0</v>
      </c>
      <c r="AA1057">
        <v>0</v>
      </c>
      <c r="AB1057">
        <v>0</v>
      </c>
    </row>
    <row r="1058" spans="1:28" x14ac:dyDescent="0.2">
      <c r="A1058">
        <v>993</v>
      </c>
      <c r="B1058" t="s">
        <v>90</v>
      </c>
      <c r="C1058" t="s">
        <v>91</v>
      </c>
      <c r="D1058" t="s">
        <v>1132</v>
      </c>
      <c r="E1058" t="s">
        <v>1132</v>
      </c>
      <c r="G1058" t="s">
        <v>93</v>
      </c>
      <c r="I1058" t="s">
        <v>94</v>
      </c>
      <c r="J1058">
        <v>0</v>
      </c>
      <c r="K1058">
        <v>0</v>
      </c>
      <c r="L1058">
        <v>0</v>
      </c>
      <c r="M1058">
        <v>0</v>
      </c>
      <c r="N1058">
        <v>0.58555999999999997</v>
      </c>
      <c r="O1058">
        <v>0</v>
      </c>
      <c r="P1058">
        <v>0</v>
      </c>
      <c r="Q1058">
        <v>0</v>
      </c>
      <c r="R1058">
        <v>0</v>
      </c>
      <c r="S1058">
        <v>0</v>
      </c>
      <c r="T1058">
        <v>0</v>
      </c>
      <c r="U1058">
        <v>0</v>
      </c>
      <c r="V1058">
        <v>0</v>
      </c>
      <c r="W1058">
        <v>0</v>
      </c>
      <c r="X1058">
        <v>0</v>
      </c>
      <c r="Y1058">
        <v>0</v>
      </c>
      <c r="Z1058">
        <v>0</v>
      </c>
      <c r="AA1058">
        <v>0</v>
      </c>
      <c r="AB1058">
        <v>0</v>
      </c>
    </row>
    <row r="1059" spans="1:28" x14ac:dyDescent="0.2">
      <c r="A1059">
        <v>994</v>
      </c>
      <c r="B1059" t="s">
        <v>90</v>
      </c>
      <c r="C1059" t="s">
        <v>91</v>
      </c>
      <c r="D1059" t="s">
        <v>1133</v>
      </c>
      <c r="E1059" t="s">
        <v>1133</v>
      </c>
      <c r="G1059" t="s">
        <v>93</v>
      </c>
      <c r="I1059" t="s">
        <v>94</v>
      </c>
      <c r="J1059">
        <v>0</v>
      </c>
      <c r="K1059">
        <v>0</v>
      </c>
      <c r="L1059">
        <v>0</v>
      </c>
      <c r="M1059">
        <v>0</v>
      </c>
      <c r="N1059">
        <v>0.39038</v>
      </c>
      <c r="O1059">
        <v>0</v>
      </c>
      <c r="P1059">
        <v>0</v>
      </c>
      <c r="Q1059">
        <v>0</v>
      </c>
      <c r="R1059">
        <v>0</v>
      </c>
      <c r="S1059">
        <v>0</v>
      </c>
      <c r="T1059">
        <v>0</v>
      </c>
      <c r="U1059">
        <v>0</v>
      </c>
      <c r="V1059">
        <v>0</v>
      </c>
      <c r="W1059">
        <v>0</v>
      </c>
      <c r="X1059">
        <v>0</v>
      </c>
      <c r="Y1059">
        <v>0</v>
      </c>
      <c r="Z1059">
        <v>0</v>
      </c>
      <c r="AA1059">
        <v>0</v>
      </c>
      <c r="AB1059">
        <v>0</v>
      </c>
    </row>
    <row r="1060" spans="1:28" x14ac:dyDescent="0.2">
      <c r="A1060">
        <v>995</v>
      </c>
      <c r="B1060" t="s">
        <v>90</v>
      </c>
      <c r="C1060" t="s">
        <v>91</v>
      </c>
      <c r="D1060" t="s">
        <v>1134</v>
      </c>
      <c r="E1060" t="s">
        <v>1134</v>
      </c>
      <c r="G1060" t="s">
        <v>93</v>
      </c>
      <c r="I1060" t="s">
        <v>94</v>
      </c>
      <c r="J1060">
        <v>0</v>
      </c>
      <c r="K1060">
        <v>0</v>
      </c>
      <c r="L1060">
        <v>0</v>
      </c>
      <c r="M1060">
        <v>0</v>
      </c>
      <c r="N1060">
        <v>0.29277999999999998</v>
      </c>
      <c r="O1060">
        <v>0</v>
      </c>
      <c r="P1060">
        <v>0</v>
      </c>
      <c r="Q1060">
        <v>0</v>
      </c>
      <c r="R1060">
        <v>0</v>
      </c>
      <c r="S1060">
        <v>0</v>
      </c>
      <c r="T1060">
        <v>0</v>
      </c>
      <c r="U1060">
        <v>0</v>
      </c>
      <c r="V1060">
        <v>0</v>
      </c>
      <c r="W1060">
        <v>0</v>
      </c>
      <c r="X1060">
        <v>0</v>
      </c>
      <c r="Y1060">
        <v>0</v>
      </c>
      <c r="Z1060">
        <v>0</v>
      </c>
      <c r="AA1060">
        <v>0</v>
      </c>
      <c r="AB1060">
        <v>0</v>
      </c>
    </row>
    <row r="1061" spans="1:28" x14ac:dyDescent="0.2">
      <c r="A1061">
        <v>996</v>
      </c>
      <c r="B1061" t="s">
        <v>90</v>
      </c>
      <c r="C1061" t="s">
        <v>91</v>
      </c>
      <c r="D1061" t="s">
        <v>1135</v>
      </c>
      <c r="E1061" t="s">
        <v>1135</v>
      </c>
      <c r="G1061" t="s">
        <v>93</v>
      </c>
      <c r="I1061" t="s">
        <v>94</v>
      </c>
      <c r="J1061">
        <v>0</v>
      </c>
      <c r="K1061">
        <v>0</v>
      </c>
      <c r="L1061">
        <v>0</v>
      </c>
      <c r="M1061">
        <v>0</v>
      </c>
      <c r="N1061">
        <v>0.29277999999999998</v>
      </c>
      <c r="O1061">
        <v>0</v>
      </c>
      <c r="P1061">
        <v>0</v>
      </c>
      <c r="Q1061">
        <v>0</v>
      </c>
      <c r="R1061">
        <v>0</v>
      </c>
      <c r="S1061">
        <v>0</v>
      </c>
      <c r="T1061">
        <v>0</v>
      </c>
      <c r="U1061">
        <v>0</v>
      </c>
      <c r="V1061">
        <v>0</v>
      </c>
      <c r="W1061">
        <v>0</v>
      </c>
      <c r="X1061">
        <v>0</v>
      </c>
      <c r="Y1061">
        <v>0</v>
      </c>
      <c r="Z1061">
        <v>0</v>
      </c>
      <c r="AA1061">
        <v>0</v>
      </c>
      <c r="AB1061">
        <v>0</v>
      </c>
    </row>
    <row r="1062" spans="1:28" x14ac:dyDescent="0.2">
      <c r="A1062">
        <v>997</v>
      </c>
      <c r="B1062" t="s">
        <v>90</v>
      </c>
      <c r="C1062" t="s">
        <v>91</v>
      </c>
      <c r="D1062" t="s">
        <v>1136</v>
      </c>
      <c r="E1062" t="s">
        <v>1136</v>
      </c>
      <c r="G1062" t="s">
        <v>93</v>
      </c>
      <c r="I1062" t="s">
        <v>94</v>
      </c>
      <c r="J1062">
        <v>0</v>
      </c>
      <c r="K1062">
        <v>0</v>
      </c>
      <c r="L1062">
        <v>0</v>
      </c>
      <c r="M1062">
        <v>0</v>
      </c>
      <c r="N1062">
        <v>0.39038</v>
      </c>
      <c r="O1062">
        <v>0</v>
      </c>
      <c r="P1062">
        <v>0</v>
      </c>
      <c r="Q1062">
        <v>0</v>
      </c>
      <c r="R1062">
        <v>0</v>
      </c>
      <c r="S1062">
        <v>0</v>
      </c>
      <c r="T1062">
        <v>0</v>
      </c>
      <c r="U1062">
        <v>0</v>
      </c>
      <c r="V1062">
        <v>0</v>
      </c>
      <c r="W1062">
        <v>0</v>
      </c>
      <c r="X1062">
        <v>0</v>
      </c>
      <c r="Y1062">
        <v>0</v>
      </c>
      <c r="Z1062">
        <v>0</v>
      </c>
      <c r="AA1062">
        <v>0</v>
      </c>
      <c r="AB1062">
        <v>0</v>
      </c>
    </row>
    <row r="1063" spans="1:28" x14ac:dyDescent="0.2">
      <c r="A1063">
        <v>998</v>
      </c>
      <c r="B1063" t="s">
        <v>90</v>
      </c>
      <c r="C1063" t="s">
        <v>91</v>
      </c>
      <c r="D1063" t="s">
        <v>1137</v>
      </c>
      <c r="E1063" t="s">
        <v>1137</v>
      </c>
      <c r="G1063" t="s">
        <v>93</v>
      </c>
      <c r="I1063" t="s">
        <v>94</v>
      </c>
      <c r="J1063">
        <v>0</v>
      </c>
      <c r="K1063">
        <v>0</v>
      </c>
      <c r="L1063">
        <v>0</v>
      </c>
      <c r="M1063">
        <v>0</v>
      </c>
      <c r="N1063">
        <v>0.29277999999999998</v>
      </c>
      <c r="O1063">
        <v>0</v>
      </c>
      <c r="P1063">
        <v>0</v>
      </c>
      <c r="Q1063">
        <v>0</v>
      </c>
      <c r="R1063">
        <v>0</v>
      </c>
      <c r="S1063">
        <v>0</v>
      </c>
      <c r="T1063">
        <v>0</v>
      </c>
      <c r="U1063">
        <v>0</v>
      </c>
      <c r="V1063">
        <v>0</v>
      </c>
      <c r="W1063">
        <v>0</v>
      </c>
      <c r="X1063">
        <v>0</v>
      </c>
      <c r="Y1063">
        <v>0</v>
      </c>
      <c r="Z1063">
        <v>0</v>
      </c>
      <c r="AA1063">
        <v>0</v>
      </c>
      <c r="AB1063">
        <v>0</v>
      </c>
    </row>
    <row r="1064" spans="1:28" x14ac:dyDescent="0.2">
      <c r="A1064">
        <v>999</v>
      </c>
      <c r="B1064" t="s">
        <v>90</v>
      </c>
      <c r="C1064" t="s">
        <v>91</v>
      </c>
      <c r="D1064" t="s">
        <v>1138</v>
      </c>
      <c r="E1064" t="s">
        <v>1138</v>
      </c>
      <c r="G1064" t="s">
        <v>93</v>
      </c>
      <c r="I1064" t="s">
        <v>94</v>
      </c>
      <c r="J1064">
        <v>0</v>
      </c>
      <c r="K1064">
        <v>0</v>
      </c>
      <c r="L1064">
        <v>0</v>
      </c>
      <c r="M1064">
        <v>0</v>
      </c>
      <c r="N1064">
        <v>0.29277999999999998</v>
      </c>
      <c r="O1064">
        <v>0</v>
      </c>
      <c r="P1064">
        <v>0</v>
      </c>
      <c r="Q1064">
        <v>0</v>
      </c>
      <c r="R1064">
        <v>0</v>
      </c>
      <c r="S1064">
        <v>0</v>
      </c>
      <c r="T1064">
        <v>0</v>
      </c>
      <c r="U1064">
        <v>0</v>
      </c>
      <c r="V1064">
        <v>0</v>
      </c>
      <c r="W1064">
        <v>0</v>
      </c>
      <c r="X1064">
        <v>0</v>
      </c>
      <c r="Y1064">
        <v>0</v>
      </c>
      <c r="Z1064">
        <v>0</v>
      </c>
      <c r="AA1064">
        <v>0</v>
      </c>
      <c r="AB1064">
        <v>0</v>
      </c>
    </row>
    <row r="1065" spans="1:28" x14ac:dyDescent="0.2">
      <c r="A1065">
        <v>1000</v>
      </c>
      <c r="B1065" t="s">
        <v>90</v>
      </c>
      <c r="C1065" t="s">
        <v>91</v>
      </c>
      <c r="D1065" t="s">
        <v>1139</v>
      </c>
      <c r="E1065" t="s">
        <v>1139</v>
      </c>
      <c r="G1065" t="s">
        <v>93</v>
      </c>
      <c r="I1065" t="s">
        <v>94</v>
      </c>
      <c r="J1065">
        <v>0</v>
      </c>
      <c r="K1065">
        <v>0</v>
      </c>
      <c r="L1065">
        <v>0</v>
      </c>
      <c r="M1065">
        <v>0</v>
      </c>
      <c r="N1065">
        <v>0.29277999999999998</v>
      </c>
      <c r="O1065">
        <v>0</v>
      </c>
      <c r="P1065">
        <v>0</v>
      </c>
      <c r="Q1065">
        <v>0</v>
      </c>
      <c r="R1065">
        <v>0</v>
      </c>
      <c r="S1065">
        <v>0</v>
      </c>
      <c r="T1065">
        <v>0</v>
      </c>
      <c r="U1065">
        <v>0</v>
      </c>
      <c r="V1065">
        <v>0</v>
      </c>
      <c r="W1065">
        <v>0</v>
      </c>
      <c r="X1065">
        <v>0</v>
      </c>
      <c r="Y1065">
        <v>0</v>
      </c>
      <c r="Z1065">
        <v>0</v>
      </c>
      <c r="AA1065">
        <v>0</v>
      </c>
      <c r="AB1065">
        <v>0</v>
      </c>
    </row>
    <row r="1066" spans="1:28" x14ac:dyDescent="0.2">
      <c r="A1066">
        <v>1001</v>
      </c>
      <c r="B1066" t="s">
        <v>90</v>
      </c>
      <c r="C1066" t="s">
        <v>91</v>
      </c>
      <c r="D1066" t="s">
        <v>1140</v>
      </c>
      <c r="E1066" t="s">
        <v>1140</v>
      </c>
      <c r="G1066" t="s">
        <v>93</v>
      </c>
      <c r="I1066" t="s">
        <v>94</v>
      </c>
      <c r="J1066">
        <v>0</v>
      </c>
      <c r="K1066">
        <v>0</v>
      </c>
      <c r="L1066">
        <v>0</v>
      </c>
      <c r="M1066">
        <v>0</v>
      </c>
      <c r="N1066">
        <v>0.19519</v>
      </c>
      <c r="O1066">
        <v>0</v>
      </c>
      <c r="P1066">
        <v>0</v>
      </c>
      <c r="Q1066">
        <v>0</v>
      </c>
      <c r="R1066">
        <v>0</v>
      </c>
      <c r="S1066">
        <v>0</v>
      </c>
      <c r="T1066">
        <v>0</v>
      </c>
      <c r="U1066">
        <v>0</v>
      </c>
      <c r="V1066">
        <v>0</v>
      </c>
      <c r="W1066">
        <v>0</v>
      </c>
      <c r="X1066">
        <v>0</v>
      </c>
      <c r="Y1066">
        <v>0</v>
      </c>
      <c r="Z1066">
        <v>0</v>
      </c>
      <c r="AA1066">
        <v>0</v>
      </c>
      <c r="AB1066">
        <v>0</v>
      </c>
    </row>
    <row r="1067" spans="1:28" x14ac:dyDescent="0.2">
      <c r="A1067">
        <v>1002</v>
      </c>
      <c r="B1067" t="s">
        <v>90</v>
      </c>
      <c r="C1067" t="s">
        <v>91</v>
      </c>
      <c r="D1067" t="s">
        <v>1141</v>
      </c>
      <c r="E1067" t="s">
        <v>1141</v>
      </c>
      <c r="G1067" t="s">
        <v>93</v>
      </c>
      <c r="I1067" t="s">
        <v>94</v>
      </c>
      <c r="J1067">
        <v>0</v>
      </c>
      <c r="K1067">
        <v>0</v>
      </c>
      <c r="L1067">
        <v>0</v>
      </c>
      <c r="M1067">
        <v>0</v>
      </c>
      <c r="N1067">
        <v>0.29277999999999998</v>
      </c>
      <c r="O1067">
        <v>0</v>
      </c>
      <c r="P1067">
        <v>0</v>
      </c>
      <c r="Q1067">
        <v>0</v>
      </c>
      <c r="R1067">
        <v>0</v>
      </c>
      <c r="S1067">
        <v>0</v>
      </c>
      <c r="T1067">
        <v>0</v>
      </c>
      <c r="U1067">
        <v>0</v>
      </c>
      <c r="V1067">
        <v>0</v>
      </c>
      <c r="W1067">
        <v>0</v>
      </c>
      <c r="X1067">
        <v>0</v>
      </c>
      <c r="Y1067">
        <v>0</v>
      </c>
      <c r="Z1067">
        <v>0</v>
      </c>
      <c r="AA1067">
        <v>0</v>
      </c>
      <c r="AB1067">
        <v>0</v>
      </c>
    </row>
    <row r="1068" spans="1:28" x14ac:dyDescent="0.2">
      <c r="A1068">
        <v>1003</v>
      </c>
      <c r="B1068" t="s">
        <v>90</v>
      </c>
      <c r="C1068" t="s">
        <v>91</v>
      </c>
      <c r="D1068" t="s">
        <v>1142</v>
      </c>
      <c r="E1068" t="s">
        <v>1142</v>
      </c>
      <c r="G1068" t="s">
        <v>93</v>
      </c>
      <c r="I1068" t="s">
        <v>94</v>
      </c>
      <c r="J1068">
        <v>0</v>
      </c>
      <c r="K1068">
        <v>0</v>
      </c>
      <c r="L1068">
        <v>0</v>
      </c>
      <c r="M1068">
        <v>0</v>
      </c>
      <c r="N1068">
        <v>0.19519</v>
      </c>
      <c r="O1068">
        <v>0</v>
      </c>
      <c r="P1068">
        <v>0</v>
      </c>
      <c r="Q1068">
        <v>0</v>
      </c>
      <c r="R1068">
        <v>0</v>
      </c>
      <c r="S1068">
        <v>0</v>
      </c>
      <c r="T1068">
        <v>0</v>
      </c>
      <c r="U1068">
        <v>0</v>
      </c>
      <c r="V1068">
        <v>0</v>
      </c>
      <c r="W1068">
        <v>0</v>
      </c>
      <c r="X1068">
        <v>0</v>
      </c>
      <c r="Y1068">
        <v>0</v>
      </c>
      <c r="Z1068">
        <v>0</v>
      </c>
      <c r="AA1068">
        <v>0</v>
      </c>
      <c r="AB1068">
        <v>0</v>
      </c>
    </row>
    <row r="1069" spans="1:28" x14ac:dyDescent="0.2">
      <c r="A1069">
        <v>1004</v>
      </c>
      <c r="B1069" t="s">
        <v>90</v>
      </c>
      <c r="C1069" t="s">
        <v>91</v>
      </c>
      <c r="D1069" t="s">
        <v>1143</v>
      </c>
      <c r="E1069" t="s">
        <v>1143</v>
      </c>
      <c r="G1069" t="s">
        <v>93</v>
      </c>
      <c r="I1069" t="s">
        <v>94</v>
      </c>
      <c r="J1069">
        <v>0</v>
      </c>
      <c r="K1069">
        <v>0</v>
      </c>
      <c r="L1069">
        <v>0</v>
      </c>
      <c r="M1069">
        <v>0</v>
      </c>
      <c r="N1069">
        <v>0.58555999999999997</v>
      </c>
      <c r="O1069">
        <v>0</v>
      </c>
      <c r="P1069">
        <v>0</v>
      </c>
      <c r="Q1069">
        <v>0</v>
      </c>
      <c r="R1069">
        <v>0</v>
      </c>
      <c r="S1069">
        <v>0</v>
      </c>
      <c r="T1069">
        <v>0</v>
      </c>
      <c r="U1069">
        <v>0</v>
      </c>
      <c r="V1069">
        <v>0</v>
      </c>
      <c r="W1069">
        <v>0</v>
      </c>
      <c r="X1069">
        <v>0</v>
      </c>
      <c r="Y1069">
        <v>0</v>
      </c>
      <c r="Z1069">
        <v>0</v>
      </c>
      <c r="AA1069">
        <v>0</v>
      </c>
      <c r="AB1069">
        <v>0</v>
      </c>
    </row>
    <row r="1070" spans="1:28" x14ac:dyDescent="0.2">
      <c r="A1070">
        <v>1005</v>
      </c>
      <c r="B1070" t="s">
        <v>90</v>
      </c>
      <c r="C1070" t="s">
        <v>91</v>
      </c>
      <c r="D1070" t="s">
        <v>1144</v>
      </c>
      <c r="E1070" t="s">
        <v>1144</v>
      </c>
      <c r="G1070" t="s">
        <v>93</v>
      </c>
      <c r="I1070" t="s">
        <v>94</v>
      </c>
      <c r="J1070">
        <v>0</v>
      </c>
      <c r="K1070">
        <v>0</v>
      </c>
      <c r="L1070">
        <v>0</v>
      </c>
      <c r="M1070">
        <v>0</v>
      </c>
      <c r="N1070">
        <v>0.68315999999999999</v>
      </c>
      <c r="O1070">
        <v>0</v>
      </c>
      <c r="P1070">
        <v>0</v>
      </c>
      <c r="Q1070">
        <v>0</v>
      </c>
      <c r="R1070">
        <v>0</v>
      </c>
      <c r="S1070">
        <v>0</v>
      </c>
      <c r="T1070">
        <v>0</v>
      </c>
      <c r="U1070">
        <v>0</v>
      </c>
      <c r="V1070">
        <v>0</v>
      </c>
      <c r="W1070">
        <v>0</v>
      </c>
      <c r="X1070">
        <v>0</v>
      </c>
      <c r="Y1070">
        <v>0</v>
      </c>
      <c r="Z1070">
        <v>0</v>
      </c>
      <c r="AA1070">
        <v>0</v>
      </c>
      <c r="AB1070">
        <v>0</v>
      </c>
    </row>
    <row r="1071" spans="1:28" x14ac:dyDescent="0.2">
      <c r="A1071">
        <v>1006</v>
      </c>
      <c r="B1071" t="s">
        <v>90</v>
      </c>
      <c r="C1071" t="s">
        <v>91</v>
      </c>
      <c r="D1071" t="s">
        <v>1145</v>
      </c>
      <c r="E1071" t="s">
        <v>1145</v>
      </c>
      <c r="G1071" t="s">
        <v>93</v>
      </c>
      <c r="I1071" t="s">
        <v>94</v>
      </c>
      <c r="J1071">
        <v>0</v>
      </c>
      <c r="K1071">
        <v>0</v>
      </c>
      <c r="L1071">
        <v>0</v>
      </c>
      <c r="M1071">
        <v>0</v>
      </c>
      <c r="N1071">
        <v>0.19519</v>
      </c>
      <c r="O1071">
        <v>0</v>
      </c>
      <c r="P1071">
        <v>0</v>
      </c>
      <c r="Q1071">
        <v>0</v>
      </c>
      <c r="R1071">
        <v>0</v>
      </c>
      <c r="S1071">
        <v>0</v>
      </c>
      <c r="T1071">
        <v>0</v>
      </c>
      <c r="U1071">
        <v>4.5839999999999996</v>
      </c>
      <c r="V1071">
        <v>0</v>
      </c>
      <c r="W1071">
        <v>2.0994999999999999</v>
      </c>
      <c r="X1071">
        <v>0</v>
      </c>
      <c r="Y1071">
        <v>2.4641999999999999</v>
      </c>
      <c r="Z1071">
        <v>0</v>
      </c>
      <c r="AA1071">
        <v>0</v>
      </c>
      <c r="AB1071">
        <v>0</v>
      </c>
    </row>
    <row r="1072" spans="1:28" x14ac:dyDescent="0.2">
      <c r="A1072">
        <v>1007</v>
      </c>
      <c r="B1072" t="s">
        <v>90</v>
      </c>
      <c r="C1072" t="s">
        <v>91</v>
      </c>
      <c r="D1072" t="s">
        <v>1146</v>
      </c>
      <c r="E1072" t="s">
        <v>1146</v>
      </c>
      <c r="G1072" t="s">
        <v>93</v>
      </c>
      <c r="I1072" t="s">
        <v>94</v>
      </c>
      <c r="J1072">
        <v>0</v>
      </c>
      <c r="K1072">
        <v>0</v>
      </c>
      <c r="L1072">
        <v>0</v>
      </c>
      <c r="M1072">
        <v>0</v>
      </c>
      <c r="N1072">
        <v>0</v>
      </c>
      <c r="O1072">
        <v>0</v>
      </c>
      <c r="P1072">
        <v>0</v>
      </c>
      <c r="Q1072">
        <v>0</v>
      </c>
      <c r="R1072">
        <v>0</v>
      </c>
      <c r="S1072">
        <v>0</v>
      </c>
      <c r="T1072">
        <v>0</v>
      </c>
      <c r="U1072">
        <v>0</v>
      </c>
      <c r="V1072">
        <v>0</v>
      </c>
      <c r="W1072">
        <v>0</v>
      </c>
      <c r="X1072">
        <v>0</v>
      </c>
      <c r="Y1072">
        <v>2.4641999999999999</v>
      </c>
      <c r="Z1072">
        <v>0</v>
      </c>
      <c r="AA1072">
        <v>6.5454999999999997</v>
      </c>
      <c r="AB1072">
        <v>0</v>
      </c>
    </row>
    <row r="1073" spans="1:28" x14ac:dyDescent="0.2">
      <c r="A1073">
        <v>1008</v>
      </c>
      <c r="B1073" t="s">
        <v>90</v>
      </c>
      <c r="C1073" t="s">
        <v>91</v>
      </c>
      <c r="D1073" t="s">
        <v>1147</v>
      </c>
      <c r="E1073" t="s">
        <v>1147</v>
      </c>
      <c r="G1073" t="s">
        <v>93</v>
      </c>
      <c r="I1073" t="s">
        <v>94</v>
      </c>
      <c r="J1073">
        <v>0</v>
      </c>
      <c r="K1073">
        <v>0</v>
      </c>
      <c r="L1073">
        <v>0</v>
      </c>
      <c r="M1073">
        <v>0</v>
      </c>
      <c r="N1073">
        <v>0</v>
      </c>
      <c r="O1073">
        <v>0</v>
      </c>
      <c r="P1073">
        <v>0</v>
      </c>
      <c r="Q1073">
        <v>0</v>
      </c>
      <c r="R1073">
        <v>0</v>
      </c>
      <c r="S1073">
        <v>1.9342999999999999</v>
      </c>
      <c r="T1073">
        <v>0</v>
      </c>
      <c r="U1073">
        <v>0</v>
      </c>
      <c r="V1073">
        <v>2.7136999999999998</v>
      </c>
      <c r="W1073">
        <v>0</v>
      </c>
      <c r="X1073">
        <v>0</v>
      </c>
      <c r="Y1073">
        <v>0</v>
      </c>
      <c r="Z1073">
        <v>0</v>
      </c>
      <c r="AA1073">
        <v>0</v>
      </c>
      <c r="AB1073">
        <v>5.3795000000000002</v>
      </c>
    </row>
    <row r="1074" spans="1:28" x14ac:dyDescent="0.2">
      <c r="A1074">
        <v>1009</v>
      </c>
      <c r="B1074" t="s">
        <v>90</v>
      </c>
      <c r="C1074" t="s">
        <v>91</v>
      </c>
      <c r="D1074" t="s">
        <v>1148</v>
      </c>
      <c r="E1074" t="s">
        <v>1148</v>
      </c>
      <c r="G1074" t="s">
        <v>93</v>
      </c>
      <c r="I1074" t="s">
        <v>94</v>
      </c>
      <c r="J1074">
        <v>0</v>
      </c>
      <c r="K1074">
        <v>0</v>
      </c>
      <c r="L1074">
        <v>0</v>
      </c>
      <c r="M1074">
        <v>0</v>
      </c>
      <c r="N1074">
        <v>0.19519</v>
      </c>
      <c r="O1074">
        <v>0</v>
      </c>
      <c r="P1074">
        <v>0</v>
      </c>
      <c r="Q1074">
        <v>0</v>
      </c>
      <c r="R1074">
        <v>0</v>
      </c>
      <c r="S1074">
        <v>0</v>
      </c>
      <c r="T1074">
        <v>0</v>
      </c>
      <c r="U1074">
        <v>0</v>
      </c>
      <c r="V1074">
        <v>0</v>
      </c>
      <c r="W1074">
        <v>0</v>
      </c>
      <c r="X1074">
        <v>0</v>
      </c>
      <c r="Y1074">
        <v>0</v>
      </c>
      <c r="Z1074">
        <v>0</v>
      </c>
      <c r="AA1074">
        <v>0</v>
      </c>
      <c r="AB1074">
        <v>0</v>
      </c>
    </row>
    <row r="1075" spans="1:28" x14ac:dyDescent="0.2">
      <c r="A1075">
        <v>1010</v>
      </c>
      <c r="B1075" t="s">
        <v>90</v>
      </c>
      <c r="C1075" t="s">
        <v>91</v>
      </c>
      <c r="D1075" t="s">
        <v>1149</v>
      </c>
      <c r="E1075" t="s">
        <v>1149</v>
      </c>
      <c r="G1075" t="s">
        <v>93</v>
      </c>
      <c r="I1075" t="s">
        <v>94</v>
      </c>
      <c r="J1075">
        <v>0</v>
      </c>
      <c r="K1075">
        <v>0</v>
      </c>
      <c r="L1075">
        <v>0</v>
      </c>
      <c r="M1075">
        <v>2.2602000000000002</v>
      </c>
      <c r="N1075">
        <v>0</v>
      </c>
      <c r="O1075">
        <v>0</v>
      </c>
      <c r="P1075">
        <v>0</v>
      </c>
      <c r="Q1075">
        <v>7.1462000000000003</v>
      </c>
      <c r="R1075">
        <v>0</v>
      </c>
      <c r="S1075">
        <v>0</v>
      </c>
      <c r="T1075">
        <v>0</v>
      </c>
      <c r="U1075">
        <v>0</v>
      </c>
      <c r="V1075">
        <v>0</v>
      </c>
      <c r="W1075">
        <v>0</v>
      </c>
      <c r="X1075">
        <v>0</v>
      </c>
      <c r="Y1075">
        <v>0</v>
      </c>
      <c r="Z1075">
        <v>0</v>
      </c>
      <c r="AA1075">
        <v>0</v>
      </c>
      <c r="AB1075">
        <v>0</v>
      </c>
    </row>
    <row r="1076" spans="1:28" x14ac:dyDescent="0.2">
      <c r="A1076">
        <v>1011</v>
      </c>
      <c r="B1076" t="s">
        <v>90</v>
      </c>
      <c r="C1076" t="s">
        <v>91</v>
      </c>
      <c r="D1076" t="s">
        <v>1150</v>
      </c>
      <c r="E1076" t="s">
        <v>1150</v>
      </c>
      <c r="G1076" t="s">
        <v>93</v>
      </c>
      <c r="I1076" t="s">
        <v>94</v>
      </c>
      <c r="J1076">
        <v>0</v>
      </c>
      <c r="K1076">
        <v>0</v>
      </c>
      <c r="L1076">
        <v>0</v>
      </c>
      <c r="M1076">
        <v>0</v>
      </c>
      <c r="N1076">
        <v>0.58555999999999997</v>
      </c>
      <c r="O1076">
        <v>0</v>
      </c>
      <c r="P1076">
        <v>0</v>
      </c>
      <c r="Q1076">
        <v>0</v>
      </c>
      <c r="R1076">
        <v>0</v>
      </c>
      <c r="S1076">
        <v>0</v>
      </c>
      <c r="T1076">
        <v>0</v>
      </c>
      <c r="U1076">
        <v>0</v>
      </c>
      <c r="V1076">
        <v>0</v>
      </c>
      <c r="W1076">
        <v>0</v>
      </c>
      <c r="X1076">
        <v>0</v>
      </c>
      <c r="Y1076">
        <v>0</v>
      </c>
      <c r="Z1076">
        <v>0</v>
      </c>
      <c r="AA1076">
        <v>0</v>
      </c>
      <c r="AB1076">
        <v>0</v>
      </c>
    </row>
    <row r="1077" spans="1:28" x14ac:dyDescent="0.2">
      <c r="A1077">
        <v>1012</v>
      </c>
      <c r="B1077" t="s">
        <v>90</v>
      </c>
      <c r="C1077" t="s">
        <v>91</v>
      </c>
      <c r="D1077" t="s">
        <v>1151</v>
      </c>
      <c r="E1077" t="s">
        <v>1151</v>
      </c>
      <c r="G1077" t="s">
        <v>93</v>
      </c>
      <c r="I1077" t="s">
        <v>94</v>
      </c>
      <c r="J1077">
        <v>0</v>
      </c>
      <c r="K1077">
        <v>0</v>
      </c>
      <c r="L1077">
        <v>0</v>
      </c>
      <c r="M1077">
        <v>0</v>
      </c>
      <c r="N1077">
        <v>0.48797000000000001</v>
      </c>
      <c r="O1077">
        <v>0</v>
      </c>
      <c r="P1077">
        <v>0</v>
      </c>
      <c r="Q1077">
        <v>0</v>
      </c>
      <c r="R1077">
        <v>0</v>
      </c>
      <c r="S1077">
        <v>0</v>
      </c>
      <c r="T1077">
        <v>0</v>
      </c>
      <c r="U1077">
        <v>0</v>
      </c>
      <c r="V1077">
        <v>0</v>
      </c>
      <c r="W1077">
        <v>0</v>
      </c>
      <c r="X1077">
        <v>0</v>
      </c>
      <c r="Y1077">
        <v>0</v>
      </c>
      <c r="Z1077">
        <v>0</v>
      </c>
      <c r="AA1077">
        <v>0</v>
      </c>
      <c r="AB1077">
        <v>0</v>
      </c>
    </row>
    <row r="1078" spans="1:28" x14ac:dyDescent="0.2">
      <c r="A1078">
        <v>1013</v>
      </c>
      <c r="B1078" t="s">
        <v>90</v>
      </c>
      <c r="C1078" t="s">
        <v>91</v>
      </c>
      <c r="D1078" t="s">
        <v>1152</v>
      </c>
      <c r="E1078" t="s">
        <v>1152</v>
      </c>
      <c r="G1078" t="s">
        <v>93</v>
      </c>
      <c r="I1078" t="s">
        <v>94</v>
      </c>
      <c r="J1078">
        <v>0</v>
      </c>
      <c r="K1078">
        <v>0</v>
      </c>
      <c r="L1078">
        <v>0</v>
      </c>
      <c r="M1078">
        <v>0</v>
      </c>
      <c r="N1078">
        <v>0.39038</v>
      </c>
      <c r="O1078">
        <v>0</v>
      </c>
      <c r="P1078">
        <v>0</v>
      </c>
      <c r="Q1078">
        <v>0</v>
      </c>
      <c r="R1078">
        <v>0</v>
      </c>
      <c r="S1078">
        <v>0</v>
      </c>
      <c r="T1078">
        <v>0</v>
      </c>
      <c r="U1078">
        <v>0</v>
      </c>
      <c r="V1078">
        <v>0</v>
      </c>
      <c r="W1078">
        <v>0</v>
      </c>
      <c r="X1078">
        <v>0</v>
      </c>
      <c r="Y1078">
        <v>0</v>
      </c>
      <c r="Z1078">
        <v>0</v>
      </c>
      <c r="AA1078">
        <v>0</v>
      </c>
      <c r="AB1078">
        <v>0</v>
      </c>
    </row>
    <row r="1079" spans="1:28" x14ac:dyDescent="0.2">
      <c r="A1079">
        <v>1014</v>
      </c>
      <c r="B1079" t="s">
        <v>90</v>
      </c>
      <c r="C1079" t="s">
        <v>91</v>
      </c>
      <c r="D1079" t="s">
        <v>1153</v>
      </c>
      <c r="E1079" t="s">
        <v>1153</v>
      </c>
      <c r="G1079" t="s">
        <v>93</v>
      </c>
      <c r="I1079" t="s">
        <v>94</v>
      </c>
      <c r="J1079">
        <v>0</v>
      </c>
      <c r="K1079">
        <v>0</v>
      </c>
      <c r="L1079">
        <v>0</v>
      </c>
      <c r="M1079">
        <v>0</v>
      </c>
      <c r="N1079">
        <v>0.48797000000000001</v>
      </c>
      <c r="O1079">
        <v>0</v>
      </c>
      <c r="P1079">
        <v>0</v>
      </c>
      <c r="Q1079">
        <v>0</v>
      </c>
      <c r="R1079">
        <v>0</v>
      </c>
      <c r="S1079">
        <v>0</v>
      </c>
      <c r="T1079">
        <v>0</v>
      </c>
      <c r="U1079">
        <v>0</v>
      </c>
      <c r="V1079">
        <v>0</v>
      </c>
      <c r="W1079">
        <v>0</v>
      </c>
      <c r="X1079">
        <v>0</v>
      </c>
      <c r="Y1079">
        <v>0</v>
      </c>
      <c r="Z1079">
        <v>0</v>
      </c>
      <c r="AA1079">
        <v>0</v>
      </c>
      <c r="AB1079">
        <v>0</v>
      </c>
    </row>
    <row r="1080" spans="1:28" x14ac:dyDescent="0.2">
      <c r="A1080">
        <v>1015</v>
      </c>
      <c r="B1080" t="s">
        <v>90</v>
      </c>
      <c r="C1080" t="s">
        <v>91</v>
      </c>
      <c r="D1080" t="s">
        <v>1154</v>
      </c>
      <c r="E1080" t="s">
        <v>1154</v>
      </c>
      <c r="G1080" t="s">
        <v>93</v>
      </c>
      <c r="I1080" t="s">
        <v>94</v>
      </c>
      <c r="J1080">
        <v>0</v>
      </c>
      <c r="K1080">
        <v>0</v>
      </c>
      <c r="L1080">
        <v>0</v>
      </c>
      <c r="M1080">
        <v>0</v>
      </c>
      <c r="N1080">
        <v>0.39038</v>
      </c>
      <c r="O1080">
        <v>0</v>
      </c>
      <c r="P1080">
        <v>0</v>
      </c>
      <c r="Q1080">
        <v>0</v>
      </c>
      <c r="R1080">
        <v>0</v>
      </c>
      <c r="S1080">
        <v>0</v>
      </c>
      <c r="T1080">
        <v>0</v>
      </c>
      <c r="U1080">
        <v>0</v>
      </c>
      <c r="V1080">
        <v>0</v>
      </c>
      <c r="W1080">
        <v>0</v>
      </c>
      <c r="X1080">
        <v>0</v>
      </c>
      <c r="Y1080">
        <v>0</v>
      </c>
      <c r="Z1080">
        <v>0</v>
      </c>
      <c r="AA1080">
        <v>0</v>
      </c>
      <c r="AB1080">
        <v>0</v>
      </c>
    </row>
    <row r="1081" spans="1:28" x14ac:dyDescent="0.2">
      <c r="A1081">
        <v>1016</v>
      </c>
      <c r="B1081" t="s">
        <v>90</v>
      </c>
      <c r="C1081" t="s">
        <v>91</v>
      </c>
      <c r="D1081" t="s">
        <v>1155</v>
      </c>
      <c r="E1081" t="s">
        <v>1155</v>
      </c>
      <c r="G1081" t="s">
        <v>93</v>
      </c>
      <c r="I1081" t="s">
        <v>94</v>
      </c>
      <c r="J1081">
        <v>0</v>
      </c>
      <c r="K1081">
        <v>0</v>
      </c>
      <c r="L1081">
        <v>0</v>
      </c>
      <c r="M1081">
        <v>0</v>
      </c>
      <c r="N1081">
        <v>0.19519</v>
      </c>
      <c r="O1081">
        <v>0</v>
      </c>
      <c r="P1081">
        <v>0</v>
      </c>
      <c r="Q1081">
        <v>0</v>
      </c>
      <c r="R1081">
        <v>0</v>
      </c>
      <c r="S1081">
        <v>0</v>
      </c>
      <c r="T1081">
        <v>0</v>
      </c>
      <c r="U1081">
        <v>0</v>
      </c>
      <c r="V1081">
        <v>0</v>
      </c>
      <c r="W1081">
        <v>0</v>
      </c>
      <c r="X1081">
        <v>0</v>
      </c>
      <c r="Y1081">
        <v>0</v>
      </c>
      <c r="Z1081">
        <v>0</v>
      </c>
      <c r="AA1081">
        <v>0</v>
      </c>
      <c r="AB1081">
        <v>0</v>
      </c>
    </row>
    <row r="1082" spans="1:28" x14ac:dyDescent="0.2">
      <c r="A1082">
        <v>1017</v>
      </c>
      <c r="B1082" t="s">
        <v>90</v>
      </c>
      <c r="C1082" t="s">
        <v>91</v>
      </c>
      <c r="D1082" t="s">
        <v>1156</v>
      </c>
      <c r="E1082" t="s">
        <v>1156</v>
      </c>
      <c r="G1082" t="s">
        <v>93</v>
      </c>
      <c r="I1082" t="s">
        <v>94</v>
      </c>
      <c r="J1082">
        <v>0</v>
      </c>
      <c r="K1082">
        <v>0</v>
      </c>
      <c r="L1082">
        <v>0</v>
      </c>
      <c r="M1082">
        <v>0</v>
      </c>
      <c r="N1082">
        <v>0.39038</v>
      </c>
      <c r="O1082">
        <v>0</v>
      </c>
      <c r="P1082">
        <v>0</v>
      </c>
      <c r="Q1082">
        <v>0</v>
      </c>
      <c r="R1082">
        <v>0</v>
      </c>
      <c r="S1082">
        <v>0</v>
      </c>
      <c r="T1082">
        <v>0</v>
      </c>
      <c r="U1082">
        <v>0</v>
      </c>
      <c r="V1082">
        <v>0</v>
      </c>
      <c r="W1082">
        <v>0</v>
      </c>
      <c r="X1082">
        <v>0</v>
      </c>
      <c r="Y1082">
        <v>0</v>
      </c>
      <c r="Z1082">
        <v>0</v>
      </c>
      <c r="AA1082">
        <v>0</v>
      </c>
      <c r="AB1082">
        <v>0</v>
      </c>
    </row>
    <row r="1083" spans="1:28" x14ac:dyDescent="0.2">
      <c r="A1083">
        <v>1018</v>
      </c>
      <c r="B1083" t="s">
        <v>90</v>
      </c>
      <c r="C1083" t="s">
        <v>91</v>
      </c>
      <c r="D1083" t="s">
        <v>1157</v>
      </c>
      <c r="E1083" t="s">
        <v>1157</v>
      </c>
      <c r="G1083" t="s">
        <v>93</v>
      </c>
      <c r="I1083" t="s">
        <v>94</v>
      </c>
      <c r="J1083">
        <v>0</v>
      </c>
      <c r="K1083">
        <v>0</v>
      </c>
      <c r="L1083">
        <v>0</v>
      </c>
      <c r="M1083">
        <v>0</v>
      </c>
      <c r="N1083">
        <v>0.39038</v>
      </c>
      <c r="O1083">
        <v>0</v>
      </c>
      <c r="P1083">
        <v>0</v>
      </c>
      <c r="Q1083">
        <v>0</v>
      </c>
      <c r="R1083">
        <v>0</v>
      </c>
      <c r="S1083">
        <v>0</v>
      </c>
      <c r="T1083">
        <v>0</v>
      </c>
      <c r="U1083">
        <v>0</v>
      </c>
      <c r="V1083">
        <v>0</v>
      </c>
      <c r="W1083">
        <v>0</v>
      </c>
      <c r="X1083">
        <v>0</v>
      </c>
      <c r="Y1083">
        <v>0</v>
      </c>
      <c r="Z1083">
        <v>0</v>
      </c>
      <c r="AA1083">
        <v>0</v>
      </c>
      <c r="AB1083">
        <v>0</v>
      </c>
    </row>
    <row r="1084" spans="1:28" x14ac:dyDescent="0.2">
      <c r="A1084">
        <v>1019</v>
      </c>
      <c r="B1084" t="s">
        <v>90</v>
      </c>
      <c r="C1084" t="s">
        <v>91</v>
      </c>
      <c r="D1084" t="s">
        <v>1158</v>
      </c>
      <c r="E1084" t="s">
        <v>1158</v>
      </c>
      <c r="G1084" t="s">
        <v>93</v>
      </c>
      <c r="I1084" t="s">
        <v>94</v>
      </c>
      <c r="J1084">
        <v>0</v>
      </c>
      <c r="K1084">
        <v>0</v>
      </c>
      <c r="L1084">
        <v>0</v>
      </c>
      <c r="M1084">
        <v>0</v>
      </c>
      <c r="N1084">
        <v>0.39038</v>
      </c>
      <c r="O1084">
        <v>0</v>
      </c>
      <c r="P1084">
        <v>0</v>
      </c>
      <c r="Q1084">
        <v>0</v>
      </c>
      <c r="R1084">
        <v>0</v>
      </c>
      <c r="S1084">
        <v>0</v>
      </c>
      <c r="T1084">
        <v>0</v>
      </c>
      <c r="U1084">
        <v>0</v>
      </c>
      <c r="V1084">
        <v>0</v>
      </c>
      <c r="W1084">
        <v>0</v>
      </c>
      <c r="X1084">
        <v>0</v>
      </c>
      <c r="Y1084">
        <v>0</v>
      </c>
      <c r="Z1084">
        <v>0</v>
      </c>
      <c r="AA1084">
        <v>0</v>
      </c>
      <c r="AB1084">
        <v>0</v>
      </c>
    </row>
    <row r="1085" spans="1:28" x14ac:dyDescent="0.2">
      <c r="A1085">
        <v>1020</v>
      </c>
      <c r="B1085" t="s">
        <v>90</v>
      </c>
      <c r="C1085" t="s">
        <v>91</v>
      </c>
      <c r="D1085" t="s">
        <v>1159</v>
      </c>
      <c r="E1085" t="s">
        <v>1160</v>
      </c>
      <c r="G1085" t="s">
        <v>93</v>
      </c>
      <c r="H1085" t="s">
        <v>90</v>
      </c>
      <c r="I1085" t="s">
        <v>94</v>
      </c>
      <c r="J1085">
        <v>0</v>
      </c>
      <c r="K1085">
        <v>0</v>
      </c>
      <c r="L1085">
        <v>0</v>
      </c>
      <c r="M1085">
        <v>0</v>
      </c>
      <c r="N1085">
        <v>0.48797000000000001</v>
      </c>
      <c r="O1085">
        <v>0</v>
      </c>
      <c r="P1085">
        <v>0</v>
      </c>
      <c r="Q1085">
        <v>0</v>
      </c>
      <c r="R1085">
        <v>0</v>
      </c>
      <c r="S1085">
        <v>0</v>
      </c>
      <c r="T1085">
        <v>0</v>
      </c>
      <c r="U1085">
        <v>0</v>
      </c>
      <c r="V1085">
        <v>0</v>
      </c>
      <c r="W1085">
        <v>0</v>
      </c>
      <c r="X1085">
        <v>0</v>
      </c>
      <c r="Y1085">
        <v>0</v>
      </c>
      <c r="Z1085">
        <v>0</v>
      </c>
      <c r="AA1085">
        <v>0</v>
      </c>
      <c r="AB1085">
        <v>0</v>
      </c>
    </row>
    <row r="1086" spans="1:28" x14ac:dyDescent="0.2">
      <c r="A1086">
        <v>1021</v>
      </c>
      <c r="B1086" t="s">
        <v>90</v>
      </c>
      <c r="C1086" t="s">
        <v>91</v>
      </c>
      <c r="D1086" t="s">
        <v>1161</v>
      </c>
      <c r="E1086" t="s">
        <v>1161</v>
      </c>
      <c r="G1086" t="s">
        <v>93</v>
      </c>
      <c r="I1086" t="s">
        <v>94</v>
      </c>
      <c r="J1086">
        <v>0</v>
      </c>
      <c r="K1086">
        <v>0</v>
      </c>
      <c r="L1086">
        <v>0</v>
      </c>
      <c r="M1086">
        <v>0</v>
      </c>
      <c r="N1086">
        <v>0.19519</v>
      </c>
      <c r="O1086">
        <v>0</v>
      </c>
      <c r="P1086">
        <v>0</v>
      </c>
      <c r="Q1086">
        <v>0</v>
      </c>
      <c r="R1086">
        <v>0</v>
      </c>
      <c r="S1086">
        <v>0</v>
      </c>
      <c r="T1086">
        <v>0</v>
      </c>
      <c r="U1086">
        <v>0</v>
      </c>
      <c r="V1086">
        <v>0</v>
      </c>
      <c r="W1086">
        <v>0</v>
      </c>
      <c r="X1086">
        <v>0</v>
      </c>
      <c r="Y1086">
        <v>0</v>
      </c>
      <c r="Z1086">
        <v>0</v>
      </c>
      <c r="AA1086">
        <v>0</v>
      </c>
      <c r="AB1086">
        <v>0</v>
      </c>
    </row>
    <row r="1087" spans="1:28" x14ac:dyDescent="0.2">
      <c r="A1087">
        <v>1022</v>
      </c>
      <c r="B1087" t="s">
        <v>90</v>
      </c>
      <c r="C1087" t="s">
        <v>91</v>
      </c>
      <c r="D1087" t="s">
        <v>1162</v>
      </c>
      <c r="E1087" t="s">
        <v>1162</v>
      </c>
      <c r="G1087" t="s">
        <v>93</v>
      </c>
      <c r="I1087" t="s">
        <v>94</v>
      </c>
      <c r="J1087">
        <v>0</v>
      </c>
      <c r="K1087">
        <v>0</v>
      </c>
      <c r="L1087">
        <v>0</v>
      </c>
      <c r="M1087">
        <v>0</v>
      </c>
      <c r="N1087">
        <v>0.29277999999999998</v>
      </c>
      <c r="O1087">
        <v>0</v>
      </c>
      <c r="P1087">
        <v>0</v>
      </c>
      <c r="Q1087">
        <v>0</v>
      </c>
      <c r="R1087">
        <v>0</v>
      </c>
      <c r="S1087">
        <v>0</v>
      </c>
      <c r="T1087">
        <v>0</v>
      </c>
      <c r="U1087">
        <v>0</v>
      </c>
      <c r="V1087">
        <v>0</v>
      </c>
      <c r="W1087">
        <v>0</v>
      </c>
      <c r="X1087">
        <v>0</v>
      </c>
      <c r="Y1087">
        <v>0</v>
      </c>
      <c r="Z1087">
        <v>0</v>
      </c>
      <c r="AA1087">
        <v>0</v>
      </c>
      <c r="AB1087">
        <v>0</v>
      </c>
    </row>
    <row r="1088" spans="1:28" x14ac:dyDescent="0.2">
      <c r="A1088">
        <v>1023</v>
      </c>
      <c r="B1088" t="s">
        <v>90</v>
      </c>
      <c r="C1088" t="s">
        <v>91</v>
      </c>
      <c r="D1088" t="s">
        <v>1163</v>
      </c>
      <c r="E1088" t="s">
        <v>1163</v>
      </c>
      <c r="G1088" t="s">
        <v>93</v>
      </c>
      <c r="I1088" t="s">
        <v>94</v>
      </c>
      <c r="J1088">
        <v>0</v>
      </c>
      <c r="K1088">
        <v>0</v>
      </c>
      <c r="L1088">
        <v>0</v>
      </c>
      <c r="M1088">
        <v>0</v>
      </c>
      <c r="N1088">
        <v>0.29277999999999998</v>
      </c>
      <c r="O1088">
        <v>0</v>
      </c>
      <c r="P1088">
        <v>0</v>
      </c>
      <c r="Q1088">
        <v>0</v>
      </c>
      <c r="R1088">
        <v>0</v>
      </c>
      <c r="S1088">
        <v>0</v>
      </c>
      <c r="T1088">
        <v>0</v>
      </c>
      <c r="U1088">
        <v>0</v>
      </c>
      <c r="V1088">
        <v>0</v>
      </c>
      <c r="W1088">
        <v>0</v>
      </c>
      <c r="X1088">
        <v>0</v>
      </c>
      <c r="Y1088">
        <v>0</v>
      </c>
      <c r="Z1088">
        <v>0</v>
      </c>
      <c r="AA1088">
        <v>0</v>
      </c>
      <c r="AB1088">
        <v>0</v>
      </c>
    </row>
    <row r="1089" spans="1:28" x14ac:dyDescent="0.2">
      <c r="A1089">
        <v>1024</v>
      </c>
      <c r="B1089" t="s">
        <v>90</v>
      </c>
      <c r="C1089" t="s">
        <v>91</v>
      </c>
      <c r="D1089" t="s">
        <v>1164</v>
      </c>
      <c r="E1089" t="s">
        <v>1164</v>
      </c>
      <c r="G1089" t="s">
        <v>93</v>
      </c>
      <c r="I1089" t="s">
        <v>94</v>
      </c>
      <c r="J1089">
        <v>0</v>
      </c>
      <c r="K1089">
        <v>0</v>
      </c>
      <c r="L1089">
        <v>0</v>
      </c>
      <c r="M1089">
        <v>0</v>
      </c>
      <c r="N1089">
        <v>0.39038</v>
      </c>
      <c r="O1089">
        <v>0</v>
      </c>
      <c r="P1089">
        <v>0</v>
      </c>
      <c r="Q1089">
        <v>0</v>
      </c>
      <c r="R1089">
        <v>0</v>
      </c>
      <c r="S1089">
        <v>0</v>
      </c>
      <c r="T1089">
        <v>0</v>
      </c>
      <c r="U1089">
        <v>0</v>
      </c>
      <c r="V1089">
        <v>0</v>
      </c>
      <c r="W1089">
        <v>0</v>
      </c>
      <c r="X1089">
        <v>0</v>
      </c>
      <c r="Y1089">
        <v>0</v>
      </c>
      <c r="Z1089">
        <v>0</v>
      </c>
      <c r="AA1089">
        <v>0</v>
      </c>
      <c r="AB1089">
        <v>0</v>
      </c>
    </row>
    <row r="1090" spans="1:28" x14ac:dyDescent="0.2">
      <c r="A1090">
        <v>1025</v>
      </c>
      <c r="B1090" t="s">
        <v>90</v>
      </c>
      <c r="C1090" t="s">
        <v>91</v>
      </c>
      <c r="D1090" t="s">
        <v>1165</v>
      </c>
      <c r="E1090" t="s">
        <v>1165</v>
      </c>
      <c r="G1090" t="s">
        <v>93</v>
      </c>
      <c r="I1090" t="s">
        <v>94</v>
      </c>
      <c r="J1090">
        <v>0</v>
      </c>
      <c r="K1090">
        <v>0</v>
      </c>
      <c r="L1090">
        <v>0</v>
      </c>
      <c r="M1090">
        <v>0</v>
      </c>
      <c r="N1090">
        <v>0.39038</v>
      </c>
      <c r="O1090">
        <v>0</v>
      </c>
      <c r="P1090">
        <v>0</v>
      </c>
      <c r="Q1090">
        <v>0</v>
      </c>
      <c r="R1090">
        <v>0</v>
      </c>
      <c r="S1090">
        <v>0</v>
      </c>
      <c r="T1090">
        <v>0</v>
      </c>
      <c r="U1090">
        <v>0</v>
      </c>
      <c r="V1090">
        <v>0</v>
      </c>
      <c r="W1090">
        <v>0</v>
      </c>
      <c r="X1090">
        <v>0</v>
      </c>
      <c r="Y1090">
        <v>0</v>
      </c>
      <c r="Z1090">
        <v>0</v>
      </c>
      <c r="AA1090">
        <v>0</v>
      </c>
      <c r="AB1090">
        <v>0</v>
      </c>
    </row>
    <row r="1091" spans="1:28" x14ac:dyDescent="0.2">
      <c r="A1091">
        <v>1026</v>
      </c>
      <c r="B1091" t="s">
        <v>90</v>
      </c>
      <c r="C1091" t="s">
        <v>91</v>
      </c>
      <c r="D1091" t="s">
        <v>1166</v>
      </c>
      <c r="E1091" t="s">
        <v>1166</v>
      </c>
      <c r="G1091" t="s">
        <v>93</v>
      </c>
      <c r="I1091" t="s">
        <v>94</v>
      </c>
      <c r="J1091">
        <v>0</v>
      </c>
      <c r="K1091">
        <v>0</v>
      </c>
      <c r="L1091">
        <v>0</v>
      </c>
      <c r="M1091">
        <v>0</v>
      </c>
      <c r="N1091">
        <v>0.48797000000000001</v>
      </c>
      <c r="O1091">
        <v>0</v>
      </c>
      <c r="P1091">
        <v>0</v>
      </c>
      <c r="Q1091">
        <v>0</v>
      </c>
      <c r="R1091">
        <v>0</v>
      </c>
      <c r="S1091">
        <v>0</v>
      </c>
      <c r="T1091">
        <v>0</v>
      </c>
      <c r="U1091">
        <v>0</v>
      </c>
      <c r="V1091">
        <v>0</v>
      </c>
      <c r="W1091">
        <v>0</v>
      </c>
      <c r="X1091">
        <v>0</v>
      </c>
      <c r="Y1091">
        <v>0</v>
      </c>
      <c r="Z1091">
        <v>0</v>
      </c>
      <c r="AA1091">
        <v>0</v>
      </c>
      <c r="AB1091">
        <v>0</v>
      </c>
    </row>
    <row r="1092" spans="1:28" x14ac:dyDescent="0.2">
      <c r="A1092">
        <v>1027</v>
      </c>
      <c r="B1092" t="s">
        <v>90</v>
      </c>
      <c r="C1092" t="s">
        <v>91</v>
      </c>
      <c r="D1092" t="s">
        <v>1167</v>
      </c>
      <c r="E1092" t="s">
        <v>1167</v>
      </c>
      <c r="G1092" t="s">
        <v>93</v>
      </c>
      <c r="I1092" t="s">
        <v>94</v>
      </c>
      <c r="J1092">
        <v>0</v>
      </c>
      <c r="K1092">
        <v>0</v>
      </c>
      <c r="L1092">
        <v>0</v>
      </c>
      <c r="M1092">
        <v>0</v>
      </c>
      <c r="N1092">
        <v>0.48797000000000001</v>
      </c>
      <c r="O1092">
        <v>0</v>
      </c>
      <c r="P1092">
        <v>0</v>
      </c>
      <c r="Q1092">
        <v>0</v>
      </c>
      <c r="R1092">
        <v>0</v>
      </c>
      <c r="S1092">
        <v>0</v>
      </c>
      <c r="T1092">
        <v>0</v>
      </c>
      <c r="U1092">
        <v>0</v>
      </c>
      <c r="V1092">
        <v>0</v>
      </c>
      <c r="W1092">
        <v>0</v>
      </c>
      <c r="X1092">
        <v>0</v>
      </c>
      <c r="Y1092">
        <v>0</v>
      </c>
      <c r="Z1092">
        <v>0</v>
      </c>
      <c r="AA1092">
        <v>0</v>
      </c>
      <c r="AB1092">
        <v>0</v>
      </c>
    </row>
    <row r="1093" spans="1:28" x14ac:dyDescent="0.2">
      <c r="A1093">
        <v>1028</v>
      </c>
      <c r="B1093" t="s">
        <v>90</v>
      </c>
      <c r="C1093" t="s">
        <v>91</v>
      </c>
      <c r="D1093" t="s">
        <v>1168</v>
      </c>
      <c r="E1093" t="s">
        <v>1168</v>
      </c>
      <c r="G1093" t="s">
        <v>93</v>
      </c>
      <c r="I1093" t="s">
        <v>94</v>
      </c>
      <c r="J1093">
        <v>0</v>
      </c>
      <c r="K1093">
        <v>0</v>
      </c>
      <c r="L1093">
        <v>0</v>
      </c>
      <c r="M1093">
        <v>0</v>
      </c>
      <c r="N1093">
        <v>0.58555999999999997</v>
      </c>
      <c r="O1093">
        <v>0</v>
      </c>
      <c r="P1093">
        <v>0</v>
      </c>
      <c r="Q1093">
        <v>0</v>
      </c>
      <c r="R1093">
        <v>0</v>
      </c>
      <c r="S1093">
        <v>0</v>
      </c>
      <c r="T1093">
        <v>0</v>
      </c>
      <c r="U1093">
        <v>0</v>
      </c>
      <c r="V1093">
        <v>0</v>
      </c>
      <c r="W1093">
        <v>0</v>
      </c>
      <c r="X1093">
        <v>0</v>
      </c>
      <c r="Y1093">
        <v>0</v>
      </c>
      <c r="Z1093">
        <v>0</v>
      </c>
      <c r="AA1093">
        <v>0</v>
      </c>
      <c r="AB1093">
        <v>0</v>
      </c>
    </row>
    <row r="1094" spans="1:28" x14ac:dyDescent="0.2">
      <c r="A1094">
        <v>1029</v>
      </c>
      <c r="B1094" t="s">
        <v>90</v>
      </c>
      <c r="C1094" t="s">
        <v>91</v>
      </c>
      <c r="D1094" t="s">
        <v>1169</v>
      </c>
      <c r="E1094" t="s">
        <v>1169</v>
      </c>
      <c r="G1094" t="s">
        <v>93</v>
      </c>
      <c r="I1094" t="s">
        <v>94</v>
      </c>
      <c r="J1094">
        <v>0</v>
      </c>
      <c r="K1094">
        <v>0</v>
      </c>
      <c r="L1094">
        <v>0</v>
      </c>
      <c r="M1094">
        <v>0</v>
      </c>
      <c r="N1094">
        <v>0.29277999999999998</v>
      </c>
      <c r="O1094">
        <v>0</v>
      </c>
      <c r="P1094">
        <v>0</v>
      </c>
      <c r="Q1094">
        <v>0</v>
      </c>
      <c r="R1094">
        <v>0</v>
      </c>
      <c r="S1094">
        <v>0</v>
      </c>
      <c r="T1094">
        <v>0</v>
      </c>
      <c r="U1094">
        <v>0</v>
      </c>
      <c r="V1094">
        <v>0</v>
      </c>
      <c r="W1094">
        <v>0</v>
      </c>
      <c r="X1094">
        <v>0</v>
      </c>
      <c r="Y1094">
        <v>0</v>
      </c>
      <c r="Z1094">
        <v>0</v>
      </c>
      <c r="AA1094">
        <v>0</v>
      </c>
      <c r="AB1094">
        <v>0</v>
      </c>
    </row>
    <row r="1095" spans="1:28" x14ac:dyDescent="0.2">
      <c r="A1095">
        <v>1030</v>
      </c>
      <c r="B1095" t="s">
        <v>90</v>
      </c>
      <c r="C1095" t="s">
        <v>91</v>
      </c>
      <c r="D1095" t="s">
        <v>1170</v>
      </c>
      <c r="E1095" t="s">
        <v>1170</v>
      </c>
      <c r="G1095" t="s">
        <v>93</v>
      </c>
      <c r="I1095" t="s">
        <v>94</v>
      </c>
      <c r="J1095">
        <v>0</v>
      </c>
      <c r="K1095">
        <v>0</v>
      </c>
      <c r="L1095">
        <v>0</v>
      </c>
      <c r="M1095">
        <v>0</v>
      </c>
      <c r="N1095">
        <v>0.48797000000000001</v>
      </c>
      <c r="O1095">
        <v>0</v>
      </c>
      <c r="P1095">
        <v>0</v>
      </c>
      <c r="Q1095">
        <v>0</v>
      </c>
      <c r="R1095">
        <v>0</v>
      </c>
      <c r="S1095">
        <v>0</v>
      </c>
      <c r="T1095">
        <v>0</v>
      </c>
      <c r="U1095">
        <v>0</v>
      </c>
      <c r="V1095">
        <v>0</v>
      </c>
      <c r="W1095">
        <v>0</v>
      </c>
      <c r="X1095">
        <v>0</v>
      </c>
      <c r="Y1095">
        <v>0</v>
      </c>
      <c r="Z1095">
        <v>0</v>
      </c>
      <c r="AA1095">
        <v>0</v>
      </c>
      <c r="AB1095">
        <v>0</v>
      </c>
    </row>
    <row r="1096" spans="1:28" x14ac:dyDescent="0.2">
      <c r="A1096">
        <v>1031</v>
      </c>
      <c r="B1096" t="s">
        <v>90</v>
      </c>
      <c r="C1096" t="s">
        <v>91</v>
      </c>
      <c r="D1096" t="s">
        <v>1171</v>
      </c>
      <c r="E1096" t="s">
        <v>1171</v>
      </c>
      <c r="G1096" t="s">
        <v>93</v>
      </c>
      <c r="I1096" t="s">
        <v>94</v>
      </c>
      <c r="J1096">
        <v>0</v>
      </c>
      <c r="K1096">
        <v>0</v>
      </c>
      <c r="L1096">
        <v>0</v>
      </c>
      <c r="M1096">
        <v>0</v>
      </c>
      <c r="N1096">
        <v>0.39038</v>
      </c>
      <c r="O1096">
        <v>0</v>
      </c>
      <c r="P1096">
        <v>0</v>
      </c>
      <c r="Q1096">
        <v>0</v>
      </c>
      <c r="R1096">
        <v>0</v>
      </c>
      <c r="S1096">
        <v>0</v>
      </c>
      <c r="T1096">
        <v>0</v>
      </c>
      <c r="U1096">
        <v>0</v>
      </c>
      <c r="V1096">
        <v>0</v>
      </c>
      <c r="W1096">
        <v>0</v>
      </c>
      <c r="X1096">
        <v>0</v>
      </c>
      <c r="Y1096">
        <v>0</v>
      </c>
      <c r="Z1096">
        <v>0</v>
      </c>
      <c r="AA1096">
        <v>0</v>
      </c>
      <c r="AB1096">
        <v>0</v>
      </c>
    </row>
    <row r="1097" spans="1:28" x14ac:dyDescent="0.2">
      <c r="A1097">
        <v>1032</v>
      </c>
      <c r="B1097" t="s">
        <v>90</v>
      </c>
      <c r="C1097" t="s">
        <v>91</v>
      </c>
      <c r="D1097" t="s">
        <v>1172</v>
      </c>
      <c r="E1097" t="s">
        <v>1172</v>
      </c>
      <c r="G1097" t="s">
        <v>93</v>
      </c>
      <c r="I1097" t="s">
        <v>94</v>
      </c>
      <c r="J1097">
        <v>0</v>
      </c>
      <c r="K1097">
        <v>0</v>
      </c>
      <c r="L1097">
        <v>0</v>
      </c>
      <c r="M1097">
        <v>0</v>
      </c>
      <c r="N1097">
        <v>0.29277999999999998</v>
      </c>
      <c r="O1097">
        <v>0</v>
      </c>
      <c r="P1097">
        <v>0</v>
      </c>
      <c r="Q1097">
        <v>0</v>
      </c>
      <c r="R1097">
        <v>0</v>
      </c>
      <c r="S1097">
        <v>0</v>
      </c>
      <c r="T1097">
        <v>0</v>
      </c>
      <c r="U1097">
        <v>0</v>
      </c>
      <c r="V1097">
        <v>0</v>
      </c>
      <c r="W1097">
        <v>0</v>
      </c>
      <c r="X1097">
        <v>0</v>
      </c>
      <c r="Y1097">
        <v>0</v>
      </c>
      <c r="Z1097">
        <v>0</v>
      </c>
      <c r="AA1097">
        <v>0</v>
      </c>
      <c r="AB1097">
        <v>0</v>
      </c>
    </row>
    <row r="1098" spans="1:28" x14ac:dyDescent="0.2">
      <c r="A1098">
        <v>1033</v>
      </c>
      <c r="B1098" t="s">
        <v>90</v>
      </c>
      <c r="C1098" t="s">
        <v>91</v>
      </c>
      <c r="D1098" t="s">
        <v>1173</v>
      </c>
      <c r="E1098" t="s">
        <v>1173</v>
      </c>
      <c r="G1098" t="s">
        <v>93</v>
      </c>
      <c r="I1098" t="s">
        <v>94</v>
      </c>
      <c r="J1098">
        <v>0</v>
      </c>
      <c r="K1098">
        <v>0</v>
      </c>
      <c r="L1098">
        <v>0</v>
      </c>
      <c r="M1098">
        <v>0</v>
      </c>
      <c r="N1098">
        <v>0.29277999999999998</v>
      </c>
      <c r="O1098">
        <v>0</v>
      </c>
      <c r="P1098">
        <v>0</v>
      </c>
      <c r="Q1098">
        <v>0</v>
      </c>
      <c r="R1098">
        <v>0</v>
      </c>
      <c r="S1098">
        <v>0</v>
      </c>
      <c r="T1098">
        <v>0</v>
      </c>
      <c r="U1098">
        <v>0</v>
      </c>
      <c r="V1098">
        <v>0</v>
      </c>
      <c r="W1098">
        <v>0</v>
      </c>
      <c r="X1098">
        <v>0</v>
      </c>
      <c r="Y1098">
        <v>0</v>
      </c>
      <c r="Z1098">
        <v>0</v>
      </c>
      <c r="AA1098">
        <v>0</v>
      </c>
      <c r="AB1098">
        <v>0</v>
      </c>
    </row>
    <row r="1099" spans="1:28" x14ac:dyDescent="0.2">
      <c r="A1099">
        <v>1034</v>
      </c>
      <c r="B1099" t="s">
        <v>90</v>
      </c>
      <c r="C1099" t="s">
        <v>91</v>
      </c>
      <c r="D1099" t="s">
        <v>1174</v>
      </c>
      <c r="E1099" t="s">
        <v>1174</v>
      </c>
      <c r="G1099" t="s">
        <v>93</v>
      </c>
      <c r="I1099" t="s">
        <v>94</v>
      </c>
      <c r="J1099">
        <v>0</v>
      </c>
      <c r="K1099">
        <v>0</v>
      </c>
      <c r="L1099">
        <v>0</v>
      </c>
      <c r="M1099">
        <v>0</v>
      </c>
      <c r="N1099">
        <v>0.48797000000000001</v>
      </c>
      <c r="O1099">
        <v>0</v>
      </c>
      <c r="P1099">
        <v>0</v>
      </c>
      <c r="Q1099">
        <v>0</v>
      </c>
      <c r="R1099">
        <v>0</v>
      </c>
      <c r="S1099">
        <v>0</v>
      </c>
      <c r="T1099">
        <v>0</v>
      </c>
      <c r="U1099">
        <v>0</v>
      </c>
      <c r="V1099">
        <v>0</v>
      </c>
      <c r="W1099">
        <v>0</v>
      </c>
      <c r="X1099">
        <v>0</v>
      </c>
      <c r="Y1099">
        <v>0</v>
      </c>
      <c r="Z1099">
        <v>0</v>
      </c>
      <c r="AA1099">
        <v>0</v>
      </c>
      <c r="AB1099">
        <v>0</v>
      </c>
    </row>
    <row r="1100" spans="1:28" x14ac:dyDescent="0.2">
      <c r="A1100">
        <v>1035</v>
      </c>
      <c r="B1100" t="s">
        <v>90</v>
      </c>
      <c r="C1100" t="s">
        <v>91</v>
      </c>
      <c r="D1100" t="s">
        <v>1175</v>
      </c>
      <c r="E1100" t="s">
        <v>1175</v>
      </c>
      <c r="G1100" t="s">
        <v>93</v>
      </c>
      <c r="I1100" t="s">
        <v>94</v>
      </c>
      <c r="J1100">
        <v>0</v>
      </c>
      <c r="K1100">
        <v>0</v>
      </c>
      <c r="L1100">
        <v>0</v>
      </c>
      <c r="M1100">
        <v>0</v>
      </c>
      <c r="N1100">
        <v>0.39038</v>
      </c>
      <c r="O1100">
        <v>0</v>
      </c>
      <c r="P1100">
        <v>0</v>
      </c>
      <c r="Q1100">
        <v>0</v>
      </c>
      <c r="R1100">
        <v>0</v>
      </c>
      <c r="S1100">
        <v>0</v>
      </c>
      <c r="T1100">
        <v>0</v>
      </c>
      <c r="U1100">
        <v>0</v>
      </c>
      <c r="V1100">
        <v>0</v>
      </c>
      <c r="W1100">
        <v>0</v>
      </c>
      <c r="X1100">
        <v>0</v>
      </c>
      <c r="Y1100">
        <v>0</v>
      </c>
      <c r="Z1100">
        <v>0</v>
      </c>
      <c r="AA1100">
        <v>0</v>
      </c>
      <c r="AB1100">
        <v>0</v>
      </c>
    </row>
    <row r="1101" spans="1:28" x14ac:dyDescent="0.2">
      <c r="A1101">
        <v>1036</v>
      </c>
      <c r="B1101" t="s">
        <v>90</v>
      </c>
      <c r="C1101" t="s">
        <v>91</v>
      </c>
      <c r="D1101" t="s">
        <v>1176</v>
      </c>
      <c r="E1101" t="s">
        <v>1176</v>
      </c>
      <c r="G1101" t="s">
        <v>93</v>
      </c>
      <c r="I1101" t="s">
        <v>94</v>
      </c>
      <c r="J1101">
        <v>0</v>
      </c>
      <c r="K1101">
        <v>0</v>
      </c>
      <c r="L1101">
        <v>0</v>
      </c>
      <c r="M1101">
        <v>0</v>
      </c>
      <c r="N1101">
        <v>0.48797000000000001</v>
      </c>
      <c r="O1101">
        <v>0</v>
      </c>
      <c r="P1101">
        <v>0</v>
      </c>
      <c r="Q1101">
        <v>0</v>
      </c>
      <c r="R1101">
        <v>0</v>
      </c>
      <c r="S1101">
        <v>0</v>
      </c>
      <c r="T1101">
        <v>0</v>
      </c>
      <c r="U1101">
        <v>0</v>
      </c>
      <c r="V1101">
        <v>0</v>
      </c>
      <c r="W1101">
        <v>0</v>
      </c>
      <c r="X1101">
        <v>0</v>
      </c>
      <c r="Y1101">
        <v>0</v>
      </c>
      <c r="Z1101">
        <v>0</v>
      </c>
      <c r="AA1101">
        <v>0</v>
      </c>
      <c r="AB1101">
        <v>0</v>
      </c>
    </row>
    <row r="1102" spans="1:28" x14ac:dyDescent="0.2">
      <c r="A1102">
        <v>1037</v>
      </c>
      <c r="B1102" t="s">
        <v>90</v>
      </c>
      <c r="C1102" t="s">
        <v>91</v>
      </c>
      <c r="D1102" t="s">
        <v>1177</v>
      </c>
      <c r="E1102" t="s">
        <v>1177</v>
      </c>
      <c r="G1102" t="s">
        <v>93</v>
      </c>
      <c r="I1102" t="s">
        <v>94</v>
      </c>
      <c r="J1102">
        <v>0</v>
      </c>
      <c r="K1102">
        <v>0</v>
      </c>
      <c r="L1102">
        <v>0</v>
      </c>
      <c r="M1102">
        <v>0</v>
      </c>
      <c r="N1102">
        <v>0.39038</v>
      </c>
      <c r="O1102">
        <v>0</v>
      </c>
      <c r="P1102">
        <v>0</v>
      </c>
      <c r="Q1102">
        <v>0</v>
      </c>
      <c r="R1102">
        <v>0</v>
      </c>
      <c r="S1102">
        <v>0</v>
      </c>
      <c r="T1102">
        <v>0</v>
      </c>
      <c r="U1102">
        <v>0</v>
      </c>
      <c r="V1102">
        <v>0</v>
      </c>
      <c r="W1102">
        <v>0</v>
      </c>
      <c r="X1102">
        <v>0</v>
      </c>
      <c r="Y1102">
        <v>0</v>
      </c>
      <c r="Z1102">
        <v>0</v>
      </c>
      <c r="AA1102">
        <v>0</v>
      </c>
      <c r="AB1102">
        <v>0</v>
      </c>
    </row>
    <row r="1103" spans="1:28" x14ac:dyDescent="0.2">
      <c r="A1103">
        <v>1038</v>
      </c>
      <c r="B1103" t="s">
        <v>90</v>
      </c>
      <c r="C1103" t="s">
        <v>91</v>
      </c>
      <c r="D1103" t="s">
        <v>1178</v>
      </c>
      <c r="E1103" t="s">
        <v>1178</v>
      </c>
      <c r="G1103" t="s">
        <v>93</v>
      </c>
      <c r="I1103" t="s">
        <v>94</v>
      </c>
      <c r="J1103">
        <v>0</v>
      </c>
      <c r="K1103">
        <v>0</v>
      </c>
      <c r="L1103">
        <v>0</v>
      </c>
      <c r="M1103">
        <v>0</v>
      </c>
      <c r="N1103">
        <v>0.29277999999999998</v>
      </c>
      <c r="O1103">
        <v>0</v>
      </c>
      <c r="P1103">
        <v>0</v>
      </c>
      <c r="Q1103">
        <v>0</v>
      </c>
      <c r="R1103">
        <v>0</v>
      </c>
      <c r="S1103">
        <v>0</v>
      </c>
      <c r="T1103">
        <v>0</v>
      </c>
      <c r="U1103">
        <v>0</v>
      </c>
      <c r="V1103">
        <v>0</v>
      </c>
      <c r="W1103">
        <v>0</v>
      </c>
      <c r="X1103">
        <v>0</v>
      </c>
      <c r="Y1103">
        <v>0</v>
      </c>
      <c r="Z1103">
        <v>0</v>
      </c>
      <c r="AA1103">
        <v>0</v>
      </c>
      <c r="AB1103">
        <v>0</v>
      </c>
    </row>
    <row r="1104" spans="1:28" x14ac:dyDescent="0.2">
      <c r="A1104">
        <v>1039</v>
      </c>
      <c r="B1104" t="s">
        <v>90</v>
      </c>
      <c r="C1104" t="s">
        <v>91</v>
      </c>
      <c r="D1104" t="s">
        <v>1179</v>
      </c>
      <c r="E1104" t="s">
        <v>1179</v>
      </c>
      <c r="G1104" t="s">
        <v>93</v>
      </c>
      <c r="I1104" t="s">
        <v>94</v>
      </c>
      <c r="J1104">
        <v>0</v>
      </c>
      <c r="K1104">
        <v>0</v>
      </c>
      <c r="L1104">
        <v>0</v>
      </c>
      <c r="M1104">
        <v>0</v>
      </c>
      <c r="N1104">
        <v>0.48797000000000001</v>
      </c>
      <c r="O1104">
        <v>0</v>
      </c>
      <c r="P1104">
        <v>0</v>
      </c>
      <c r="Q1104">
        <v>0</v>
      </c>
      <c r="R1104">
        <v>0</v>
      </c>
      <c r="S1104">
        <v>0</v>
      </c>
      <c r="T1104">
        <v>0</v>
      </c>
      <c r="U1104">
        <v>0</v>
      </c>
      <c r="V1104">
        <v>0</v>
      </c>
      <c r="W1104">
        <v>0</v>
      </c>
      <c r="X1104">
        <v>0</v>
      </c>
      <c r="Y1104">
        <v>0</v>
      </c>
      <c r="Z1104">
        <v>0</v>
      </c>
      <c r="AA1104">
        <v>0</v>
      </c>
      <c r="AB1104">
        <v>0</v>
      </c>
    </row>
    <row r="1105" spans="1:28" x14ac:dyDescent="0.2">
      <c r="A1105">
        <v>1040</v>
      </c>
      <c r="B1105" t="s">
        <v>90</v>
      </c>
      <c r="C1105" t="s">
        <v>91</v>
      </c>
      <c r="D1105" t="s">
        <v>1180</v>
      </c>
      <c r="E1105" t="s">
        <v>1180</v>
      </c>
      <c r="G1105" t="s">
        <v>93</v>
      </c>
      <c r="I1105" t="s">
        <v>94</v>
      </c>
      <c r="J1105">
        <v>0</v>
      </c>
      <c r="K1105">
        <v>0</v>
      </c>
      <c r="L1105">
        <v>0</v>
      </c>
      <c r="M1105">
        <v>0</v>
      </c>
      <c r="N1105">
        <v>0.29277999999999998</v>
      </c>
      <c r="O1105">
        <v>0</v>
      </c>
      <c r="P1105">
        <v>0</v>
      </c>
      <c r="Q1105">
        <v>0</v>
      </c>
      <c r="R1105">
        <v>0</v>
      </c>
      <c r="S1105">
        <v>0</v>
      </c>
      <c r="T1105">
        <v>0</v>
      </c>
      <c r="U1105">
        <v>0</v>
      </c>
      <c r="V1105">
        <v>0</v>
      </c>
      <c r="W1105">
        <v>0</v>
      </c>
      <c r="X1105">
        <v>0</v>
      </c>
      <c r="Y1105">
        <v>0</v>
      </c>
      <c r="Z1105">
        <v>0</v>
      </c>
      <c r="AA1105">
        <v>0</v>
      </c>
      <c r="AB1105">
        <v>0</v>
      </c>
    </row>
    <row r="1106" spans="1:28" x14ac:dyDescent="0.2">
      <c r="A1106">
        <v>1041</v>
      </c>
      <c r="B1106" t="s">
        <v>90</v>
      </c>
      <c r="C1106" t="s">
        <v>91</v>
      </c>
      <c r="D1106" t="s">
        <v>1181</v>
      </c>
      <c r="E1106" t="s">
        <v>1181</v>
      </c>
      <c r="G1106" t="s">
        <v>93</v>
      </c>
      <c r="I1106" t="s">
        <v>94</v>
      </c>
      <c r="J1106">
        <v>0</v>
      </c>
      <c r="K1106">
        <v>0</v>
      </c>
      <c r="L1106">
        <v>0</v>
      </c>
      <c r="M1106">
        <v>0</v>
      </c>
      <c r="N1106">
        <v>0.39038</v>
      </c>
      <c r="O1106">
        <v>0</v>
      </c>
      <c r="P1106">
        <v>0</v>
      </c>
      <c r="Q1106">
        <v>0</v>
      </c>
      <c r="R1106">
        <v>0</v>
      </c>
      <c r="S1106">
        <v>0</v>
      </c>
      <c r="T1106">
        <v>0</v>
      </c>
      <c r="U1106">
        <v>0</v>
      </c>
      <c r="V1106">
        <v>0</v>
      </c>
      <c r="W1106">
        <v>0</v>
      </c>
      <c r="X1106">
        <v>0</v>
      </c>
      <c r="Y1106">
        <v>0</v>
      </c>
      <c r="Z1106">
        <v>0</v>
      </c>
      <c r="AA1106">
        <v>0</v>
      </c>
      <c r="AB1106">
        <v>0</v>
      </c>
    </row>
    <row r="1107" spans="1:28" x14ac:dyDescent="0.2">
      <c r="A1107">
        <v>1042</v>
      </c>
      <c r="B1107" t="s">
        <v>90</v>
      </c>
      <c r="C1107" t="s">
        <v>91</v>
      </c>
      <c r="D1107" t="s">
        <v>1182</v>
      </c>
      <c r="E1107" t="s">
        <v>1182</v>
      </c>
      <c r="G1107" t="s">
        <v>93</v>
      </c>
      <c r="I1107" t="s">
        <v>94</v>
      </c>
      <c r="J1107">
        <v>0</v>
      </c>
      <c r="K1107">
        <v>0</v>
      </c>
      <c r="L1107">
        <v>0</v>
      </c>
      <c r="M1107">
        <v>0</v>
      </c>
      <c r="N1107">
        <v>0.19519</v>
      </c>
      <c r="O1107">
        <v>0</v>
      </c>
      <c r="P1107">
        <v>0</v>
      </c>
      <c r="Q1107">
        <v>0</v>
      </c>
      <c r="R1107">
        <v>0</v>
      </c>
      <c r="S1107">
        <v>0</v>
      </c>
      <c r="T1107">
        <v>0</v>
      </c>
      <c r="U1107">
        <v>0</v>
      </c>
      <c r="V1107">
        <v>0</v>
      </c>
      <c r="W1107">
        <v>0</v>
      </c>
      <c r="X1107">
        <v>0</v>
      </c>
      <c r="Y1107">
        <v>0</v>
      </c>
      <c r="Z1107">
        <v>0</v>
      </c>
      <c r="AA1107">
        <v>0</v>
      </c>
      <c r="AB1107">
        <v>0</v>
      </c>
    </row>
    <row r="1108" spans="1:28" x14ac:dyDescent="0.2">
      <c r="A1108">
        <v>1043</v>
      </c>
      <c r="B1108" t="s">
        <v>90</v>
      </c>
      <c r="C1108" t="s">
        <v>91</v>
      </c>
      <c r="D1108" t="s">
        <v>1183</v>
      </c>
      <c r="E1108" t="s">
        <v>1183</v>
      </c>
      <c r="G1108" t="s">
        <v>93</v>
      </c>
      <c r="I1108" t="s">
        <v>94</v>
      </c>
      <c r="J1108">
        <v>0</v>
      </c>
      <c r="K1108">
        <v>0</v>
      </c>
      <c r="L1108">
        <v>0</v>
      </c>
      <c r="M1108">
        <v>0</v>
      </c>
      <c r="N1108">
        <v>0.19519</v>
      </c>
      <c r="O1108">
        <v>0</v>
      </c>
      <c r="P1108">
        <v>0</v>
      </c>
      <c r="Q1108">
        <v>0</v>
      </c>
      <c r="R1108">
        <v>0</v>
      </c>
      <c r="S1108">
        <v>0</v>
      </c>
      <c r="T1108">
        <v>0</v>
      </c>
      <c r="U1108">
        <v>0</v>
      </c>
      <c r="V1108">
        <v>0</v>
      </c>
      <c r="W1108">
        <v>0</v>
      </c>
      <c r="X1108">
        <v>0</v>
      </c>
      <c r="Y1108">
        <v>0</v>
      </c>
      <c r="Z1108">
        <v>0</v>
      </c>
      <c r="AA1108">
        <v>0</v>
      </c>
      <c r="AB1108">
        <v>0</v>
      </c>
    </row>
    <row r="1109" spans="1:28" x14ac:dyDescent="0.2">
      <c r="A1109">
        <v>1044</v>
      </c>
      <c r="B1109" t="s">
        <v>90</v>
      </c>
      <c r="C1109" t="s">
        <v>91</v>
      </c>
      <c r="D1109" t="s">
        <v>1184</v>
      </c>
      <c r="E1109" t="s">
        <v>1184</v>
      </c>
      <c r="G1109" t="s">
        <v>93</v>
      </c>
      <c r="I1109" t="s">
        <v>94</v>
      </c>
      <c r="J1109">
        <v>0</v>
      </c>
      <c r="K1109">
        <v>0</v>
      </c>
      <c r="L1109">
        <v>0</v>
      </c>
      <c r="M1109">
        <v>0</v>
      </c>
      <c r="N1109">
        <v>0.19519</v>
      </c>
      <c r="O1109">
        <v>0</v>
      </c>
      <c r="P1109">
        <v>0</v>
      </c>
      <c r="Q1109">
        <v>0</v>
      </c>
      <c r="R1109">
        <v>0</v>
      </c>
      <c r="S1109">
        <v>0</v>
      </c>
      <c r="T1109">
        <v>0</v>
      </c>
      <c r="U1109">
        <v>0</v>
      </c>
      <c r="V1109">
        <v>0</v>
      </c>
      <c r="W1109">
        <v>0</v>
      </c>
      <c r="X1109">
        <v>0</v>
      </c>
      <c r="Y1109">
        <v>0</v>
      </c>
      <c r="Z1109">
        <v>0</v>
      </c>
      <c r="AA1109">
        <v>0</v>
      </c>
      <c r="AB1109">
        <v>0</v>
      </c>
    </row>
    <row r="1110" spans="1:28" x14ac:dyDescent="0.2">
      <c r="A1110">
        <v>1045</v>
      </c>
      <c r="B1110" t="s">
        <v>90</v>
      </c>
      <c r="C1110" t="s">
        <v>91</v>
      </c>
      <c r="D1110" t="s">
        <v>1185</v>
      </c>
      <c r="E1110" t="s">
        <v>1185</v>
      </c>
      <c r="G1110" t="s">
        <v>93</v>
      </c>
      <c r="I1110" t="s">
        <v>94</v>
      </c>
      <c r="J1110">
        <v>0</v>
      </c>
      <c r="K1110">
        <v>0</v>
      </c>
      <c r="L1110">
        <v>0</v>
      </c>
      <c r="M1110">
        <v>0</v>
      </c>
      <c r="N1110">
        <v>0.19519</v>
      </c>
      <c r="O1110">
        <v>0</v>
      </c>
      <c r="P1110">
        <v>0</v>
      </c>
      <c r="Q1110">
        <v>0</v>
      </c>
      <c r="R1110">
        <v>0</v>
      </c>
      <c r="S1110">
        <v>0</v>
      </c>
      <c r="T1110">
        <v>0</v>
      </c>
      <c r="U1110">
        <v>0</v>
      </c>
      <c r="V1110">
        <v>0</v>
      </c>
      <c r="W1110">
        <v>0</v>
      </c>
      <c r="X1110">
        <v>0</v>
      </c>
      <c r="Y1110">
        <v>0</v>
      </c>
      <c r="Z1110">
        <v>0</v>
      </c>
      <c r="AA1110">
        <v>0</v>
      </c>
      <c r="AB1110">
        <v>0</v>
      </c>
    </row>
    <row r="1111" spans="1:28" x14ac:dyDescent="0.2">
      <c r="A1111">
        <v>1046</v>
      </c>
      <c r="B1111" t="s">
        <v>90</v>
      </c>
      <c r="C1111" t="s">
        <v>91</v>
      </c>
      <c r="D1111" t="s">
        <v>1186</v>
      </c>
      <c r="E1111" t="s">
        <v>1186</v>
      </c>
      <c r="G1111" t="s">
        <v>93</v>
      </c>
      <c r="I1111" t="s">
        <v>94</v>
      </c>
      <c r="J1111">
        <v>0</v>
      </c>
      <c r="K1111">
        <v>0</v>
      </c>
      <c r="L1111">
        <v>0</v>
      </c>
      <c r="M1111">
        <v>0</v>
      </c>
      <c r="N1111">
        <v>0.39038</v>
      </c>
      <c r="O1111">
        <v>0</v>
      </c>
      <c r="P1111">
        <v>0</v>
      </c>
      <c r="Q1111">
        <v>0</v>
      </c>
      <c r="R1111">
        <v>0</v>
      </c>
      <c r="S1111">
        <v>0</v>
      </c>
      <c r="T1111">
        <v>0</v>
      </c>
      <c r="U1111">
        <v>0</v>
      </c>
      <c r="V1111">
        <v>0</v>
      </c>
      <c r="W1111">
        <v>0</v>
      </c>
      <c r="X1111">
        <v>0</v>
      </c>
      <c r="Y1111">
        <v>0</v>
      </c>
      <c r="Z1111">
        <v>0</v>
      </c>
      <c r="AA1111">
        <v>0</v>
      </c>
      <c r="AB1111">
        <v>0</v>
      </c>
    </row>
    <row r="1112" spans="1:28" x14ac:dyDescent="0.2">
      <c r="A1112">
        <v>1047</v>
      </c>
      <c r="B1112" t="s">
        <v>90</v>
      </c>
      <c r="C1112" t="s">
        <v>91</v>
      </c>
      <c r="D1112" t="s">
        <v>1187</v>
      </c>
      <c r="E1112" t="s">
        <v>1187</v>
      </c>
      <c r="G1112" t="s">
        <v>93</v>
      </c>
      <c r="I1112" t="s">
        <v>94</v>
      </c>
      <c r="J1112">
        <v>0</v>
      </c>
      <c r="K1112">
        <v>0</v>
      </c>
      <c r="L1112">
        <v>0</v>
      </c>
      <c r="M1112">
        <v>0</v>
      </c>
      <c r="N1112">
        <v>0.29277999999999998</v>
      </c>
      <c r="O1112">
        <v>0</v>
      </c>
      <c r="P1112">
        <v>0</v>
      </c>
      <c r="Q1112">
        <v>0</v>
      </c>
      <c r="R1112">
        <v>0</v>
      </c>
      <c r="S1112">
        <v>0</v>
      </c>
      <c r="T1112">
        <v>0</v>
      </c>
      <c r="U1112">
        <v>0</v>
      </c>
      <c r="V1112">
        <v>0</v>
      </c>
      <c r="W1112">
        <v>0</v>
      </c>
      <c r="X1112">
        <v>0</v>
      </c>
      <c r="Y1112">
        <v>0</v>
      </c>
      <c r="Z1112">
        <v>0</v>
      </c>
      <c r="AA1112">
        <v>0</v>
      </c>
      <c r="AB1112">
        <v>0</v>
      </c>
    </row>
    <row r="1113" spans="1:28" x14ac:dyDescent="0.2">
      <c r="A1113">
        <v>1048</v>
      </c>
      <c r="B1113" t="s">
        <v>90</v>
      </c>
      <c r="C1113" t="s">
        <v>91</v>
      </c>
      <c r="D1113" t="s">
        <v>1188</v>
      </c>
      <c r="E1113" t="s">
        <v>1188</v>
      </c>
      <c r="G1113" t="s">
        <v>93</v>
      </c>
      <c r="I1113" t="s">
        <v>94</v>
      </c>
      <c r="J1113">
        <v>0</v>
      </c>
      <c r="K1113">
        <v>0</v>
      </c>
      <c r="L1113">
        <v>0</v>
      </c>
      <c r="M1113">
        <v>0</v>
      </c>
      <c r="N1113">
        <v>0.29277999999999998</v>
      </c>
      <c r="O1113">
        <v>0</v>
      </c>
      <c r="P1113">
        <v>0</v>
      </c>
      <c r="Q1113">
        <v>0</v>
      </c>
      <c r="R1113">
        <v>0</v>
      </c>
      <c r="S1113">
        <v>0</v>
      </c>
      <c r="T1113">
        <v>0</v>
      </c>
      <c r="U1113">
        <v>0</v>
      </c>
      <c r="V1113">
        <v>0</v>
      </c>
      <c r="W1113">
        <v>0</v>
      </c>
      <c r="X1113">
        <v>0</v>
      </c>
      <c r="Y1113">
        <v>0</v>
      </c>
      <c r="Z1113">
        <v>0</v>
      </c>
      <c r="AA1113">
        <v>0</v>
      </c>
      <c r="AB1113">
        <v>0</v>
      </c>
    </row>
    <row r="1114" spans="1:28" x14ac:dyDescent="0.2">
      <c r="A1114">
        <v>1049</v>
      </c>
      <c r="B1114" t="s">
        <v>90</v>
      </c>
      <c r="C1114" t="s">
        <v>91</v>
      </c>
      <c r="D1114" t="s">
        <v>1189</v>
      </c>
      <c r="E1114" t="s">
        <v>1189</v>
      </c>
      <c r="G1114" t="s">
        <v>93</v>
      </c>
      <c r="I1114" t="s">
        <v>94</v>
      </c>
      <c r="J1114">
        <v>0</v>
      </c>
      <c r="K1114">
        <v>0</v>
      </c>
      <c r="L1114">
        <v>0</v>
      </c>
      <c r="M1114">
        <v>0</v>
      </c>
      <c r="N1114">
        <v>0.19519</v>
      </c>
      <c r="O1114">
        <v>0</v>
      </c>
      <c r="P1114">
        <v>0</v>
      </c>
      <c r="Q1114">
        <v>0</v>
      </c>
      <c r="R1114">
        <v>0</v>
      </c>
      <c r="S1114">
        <v>0</v>
      </c>
      <c r="T1114">
        <v>0</v>
      </c>
      <c r="U1114">
        <v>0</v>
      </c>
      <c r="V1114">
        <v>0</v>
      </c>
      <c r="W1114">
        <v>0</v>
      </c>
      <c r="X1114">
        <v>0</v>
      </c>
      <c r="Y1114">
        <v>0</v>
      </c>
      <c r="Z1114">
        <v>0</v>
      </c>
      <c r="AA1114">
        <v>0</v>
      </c>
      <c r="AB1114">
        <v>0</v>
      </c>
    </row>
    <row r="1115" spans="1:28" x14ac:dyDescent="0.2">
      <c r="A1115">
        <v>1050</v>
      </c>
      <c r="B1115" t="s">
        <v>90</v>
      </c>
      <c r="C1115" t="s">
        <v>91</v>
      </c>
      <c r="D1115" t="s">
        <v>1190</v>
      </c>
      <c r="E1115" t="s">
        <v>1190</v>
      </c>
      <c r="G1115" t="s">
        <v>93</v>
      </c>
      <c r="I1115" t="s">
        <v>94</v>
      </c>
      <c r="J1115">
        <v>0</v>
      </c>
      <c r="K1115">
        <v>0</v>
      </c>
      <c r="L1115">
        <v>0</v>
      </c>
      <c r="M1115">
        <v>0</v>
      </c>
      <c r="N1115">
        <v>0.29277999999999998</v>
      </c>
      <c r="O1115">
        <v>0</v>
      </c>
      <c r="P1115">
        <v>0</v>
      </c>
      <c r="Q1115">
        <v>0</v>
      </c>
      <c r="R1115">
        <v>0</v>
      </c>
      <c r="S1115">
        <v>0</v>
      </c>
      <c r="T1115">
        <v>0</v>
      </c>
      <c r="U1115">
        <v>0</v>
      </c>
      <c r="V1115">
        <v>0</v>
      </c>
      <c r="W1115">
        <v>0</v>
      </c>
      <c r="X1115">
        <v>0</v>
      </c>
      <c r="Y1115">
        <v>0</v>
      </c>
      <c r="Z1115">
        <v>0</v>
      </c>
      <c r="AA1115">
        <v>0</v>
      </c>
      <c r="AB1115">
        <v>0</v>
      </c>
    </row>
    <row r="1116" spans="1:28" x14ac:dyDescent="0.2">
      <c r="A1116">
        <v>1051</v>
      </c>
      <c r="B1116" t="s">
        <v>90</v>
      </c>
      <c r="C1116" t="s">
        <v>91</v>
      </c>
      <c r="D1116" t="s">
        <v>1191</v>
      </c>
      <c r="E1116" t="s">
        <v>1191</v>
      </c>
      <c r="G1116" t="s">
        <v>93</v>
      </c>
      <c r="I1116" t="s">
        <v>94</v>
      </c>
      <c r="J1116">
        <v>0</v>
      </c>
      <c r="K1116">
        <v>0</v>
      </c>
      <c r="L1116">
        <v>0</v>
      </c>
      <c r="M1116">
        <v>0</v>
      </c>
      <c r="N1116">
        <v>0.19519</v>
      </c>
      <c r="O1116">
        <v>0</v>
      </c>
      <c r="P1116">
        <v>0</v>
      </c>
      <c r="Q1116">
        <v>0</v>
      </c>
      <c r="R1116">
        <v>0</v>
      </c>
      <c r="S1116">
        <v>0</v>
      </c>
      <c r="T1116">
        <v>0</v>
      </c>
      <c r="U1116">
        <v>0</v>
      </c>
      <c r="V1116">
        <v>0</v>
      </c>
      <c r="W1116">
        <v>0</v>
      </c>
      <c r="X1116">
        <v>0</v>
      </c>
      <c r="Y1116">
        <v>0</v>
      </c>
      <c r="Z1116">
        <v>0</v>
      </c>
      <c r="AA1116">
        <v>0</v>
      </c>
      <c r="AB1116">
        <v>0</v>
      </c>
    </row>
    <row r="1117" spans="1:28" x14ac:dyDescent="0.2">
      <c r="A1117">
        <v>1052</v>
      </c>
      <c r="B1117" t="s">
        <v>90</v>
      </c>
      <c r="C1117" t="s">
        <v>91</v>
      </c>
      <c r="D1117" t="s">
        <v>1192</v>
      </c>
      <c r="E1117" t="s">
        <v>1192</v>
      </c>
      <c r="G1117" t="s">
        <v>93</v>
      </c>
      <c r="I1117" t="s">
        <v>94</v>
      </c>
      <c r="J1117">
        <v>0</v>
      </c>
      <c r="K1117">
        <v>0</v>
      </c>
      <c r="L1117">
        <v>0</v>
      </c>
      <c r="M1117">
        <v>0</v>
      </c>
      <c r="N1117">
        <v>0.19519</v>
      </c>
      <c r="O1117">
        <v>0</v>
      </c>
      <c r="P1117">
        <v>0</v>
      </c>
      <c r="Q1117">
        <v>0</v>
      </c>
      <c r="R1117">
        <v>0</v>
      </c>
      <c r="S1117">
        <v>0</v>
      </c>
      <c r="T1117">
        <v>0</v>
      </c>
      <c r="U1117">
        <v>0</v>
      </c>
      <c r="V1117">
        <v>0</v>
      </c>
      <c r="W1117">
        <v>0</v>
      </c>
      <c r="X1117">
        <v>0</v>
      </c>
      <c r="Y1117">
        <v>0</v>
      </c>
      <c r="Z1117">
        <v>0</v>
      </c>
      <c r="AA1117">
        <v>0</v>
      </c>
      <c r="AB1117">
        <v>0</v>
      </c>
    </row>
    <row r="1118" spans="1:28" x14ac:dyDescent="0.2">
      <c r="A1118">
        <v>1053</v>
      </c>
      <c r="B1118" t="s">
        <v>90</v>
      </c>
      <c r="C1118" t="s">
        <v>91</v>
      </c>
      <c r="D1118" t="s">
        <v>1193</v>
      </c>
      <c r="E1118" t="s">
        <v>1193</v>
      </c>
      <c r="G1118" t="s">
        <v>93</v>
      </c>
      <c r="I1118" t="s">
        <v>94</v>
      </c>
      <c r="J1118">
        <v>0</v>
      </c>
      <c r="K1118">
        <v>0</v>
      </c>
      <c r="L1118">
        <v>0</v>
      </c>
      <c r="M1118">
        <v>0</v>
      </c>
      <c r="N1118">
        <v>0.39038</v>
      </c>
      <c r="O1118">
        <v>0</v>
      </c>
      <c r="P1118">
        <v>0</v>
      </c>
      <c r="Q1118">
        <v>0</v>
      </c>
      <c r="R1118">
        <v>0</v>
      </c>
      <c r="S1118">
        <v>0</v>
      </c>
      <c r="T1118">
        <v>0</v>
      </c>
      <c r="U1118">
        <v>0</v>
      </c>
      <c r="V1118">
        <v>0</v>
      </c>
      <c r="W1118">
        <v>0</v>
      </c>
      <c r="X1118">
        <v>0</v>
      </c>
      <c r="Y1118">
        <v>0</v>
      </c>
      <c r="Z1118">
        <v>0</v>
      </c>
      <c r="AA1118">
        <v>0</v>
      </c>
      <c r="AB1118">
        <v>0</v>
      </c>
    </row>
    <row r="1119" spans="1:28" x14ac:dyDescent="0.2">
      <c r="A1119">
        <v>1054</v>
      </c>
      <c r="B1119" t="s">
        <v>90</v>
      </c>
      <c r="C1119" t="s">
        <v>91</v>
      </c>
      <c r="D1119" t="s">
        <v>1194</v>
      </c>
      <c r="E1119" t="s">
        <v>1194</v>
      </c>
      <c r="G1119" t="s">
        <v>93</v>
      </c>
      <c r="I1119" t="s">
        <v>94</v>
      </c>
      <c r="J1119">
        <v>0</v>
      </c>
      <c r="K1119">
        <v>0</v>
      </c>
      <c r="L1119">
        <v>0</v>
      </c>
      <c r="M1119">
        <v>0</v>
      </c>
      <c r="N1119">
        <v>0.19519</v>
      </c>
      <c r="O1119">
        <v>0</v>
      </c>
      <c r="P1119">
        <v>0</v>
      </c>
      <c r="Q1119">
        <v>0</v>
      </c>
      <c r="R1119">
        <v>0</v>
      </c>
      <c r="S1119">
        <v>0</v>
      </c>
      <c r="T1119">
        <v>0</v>
      </c>
      <c r="U1119">
        <v>0</v>
      </c>
      <c r="V1119">
        <v>0</v>
      </c>
      <c r="W1119">
        <v>0</v>
      </c>
      <c r="X1119">
        <v>0</v>
      </c>
      <c r="Y1119">
        <v>0</v>
      </c>
      <c r="Z1119">
        <v>0</v>
      </c>
      <c r="AA1119">
        <v>0</v>
      </c>
      <c r="AB1119">
        <v>0</v>
      </c>
    </row>
    <row r="1120" spans="1:28" x14ac:dyDescent="0.2">
      <c r="A1120">
        <v>1055</v>
      </c>
      <c r="B1120" t="s">
        <v>90</v>
      </c>
      <c r="C1120" t="s">
        <v>91</v>
      </c>
      <c r="D1120" t="s">
        <v>1195</v>
      </c>
      <c r="E1120" t="s">
        <v>1195</v>
      </c>
      <c r="G1120" t="s">
        <v>93</v>
      </c>
      <c r="I1120" t="s">
        <v>94</v>
      </c>
      <c r="J1120">
        <v>0</v>
      </c>
      <c r="K1120">
        <v>0</v>
      </c>
      <c r="L1120">
        <v>0</v>
      </c>
      <c r="M1120">
        <v>0</v>
      </c>
      <c r="N1120">
        <v>0.29277999999999998</v>
      </c>
      <c r="O1120">
        <v>0</v>
      </c>
      <c r="P1120">
        <v>0</v>
      </c>
      <c r="Q1120">
        <v>0</v>
      </c>
      <c r="R1120">
        <v>0</v>
      </c>
      <c r="S1120">
        <v>0</v>
      </c>
      <c r="T1120">
        <v>0</v>
      </c>
      <c r="U1120">
        <v>0</v>
      </c>
      <c r="V1120">
        <v>0</v>
      </c>
      <c r="W1120">
        <v>0</v>
      </c>
      <c r="X1120">
        <v>0</v>
      </c>
      <c r="Y1120">
        <v>0</v>
      </c>
      <c r="Z1120">
        <v>0</v>
      </c>
      <c r="AA1120">
        <v>0</v>
      </c>
      <c r="AB1120">
        <v>0</v>
      </c>
    </row>
    <row r="1121" spans="1:28" x14ac:dyDescent="0.2">
      <c r="A1121">
        <v>1056</v>
      </c>
      <c r="B1121" t="s">
        <v>90</v>
      </c>
      <c r="C1121" t="s">
        <v>91</v>
      </c>
      <c r="D1121" t="s">
        <v>1196</v>
      </c>
      <c r="E1121" t="s">
        <v>1196</v>
      </c>
      <c r="G1121" t="s">
        <v>93</v>
      </c>
      <c r="I1121" t="s">
        <v>94</v>
      </c>
      <c r="J1121">
        <v>0</v>
      </c>
      <c r="K1121">
        <v>0</v>
      </c>
      <c r="L1121">
        <v>0</v>
      </c>
      <c r="M1121">
        <v>0</v>
      </c>
      <c r="N1121">
        <v>0.19519</v>
      </c>
      <c r="O1121">
        <v>0</v>
      </c>
      <c r="P1121">
        <v>0</v>
      </c>
      <c r="Q1121">
        <v>0</v>
      </c>
      <c r="R1121">
        <v>0</v>
      </c>
      <c r="S1121">
        <v>0</v>
      </c>
      <c r="T1121">
        <v>0</v>
      </c>
      <c r="U1121">
        <v>0</v>
      </c>
      <c r="V1121">
        <v>0</v>
      </c>
      <c r="W1121">
        <v>0</v>
      </c>
      <c r="X1121">
        <v>0</v>
      </c>
      <c r="Y1121">
        <v>0</v>
      </c>
      <c r="Z1121">
        <v>0</v>
      </c>
      <c r="AA1121">
        <v>0</v>
      </c>
      <c r="AB1121">
        <v>0</v>
      </c>
    </row>
    <row r="1122" spans="1:28" x14ac:dyDescent="0.2">
      <c r="A1122">
        <v>1057</v>
      </c>
      <c r="B1122" t="s">
        <v>90</v>
      </c>
      <c r="C1122" t="s">
        <v>91</v>
      </c>
      <c r="D1122" t="s">
        <v>1197</v>
      </c>
      <c r="E1122" t="s">
        <v>1197</v>
      </c>
      <c r="G1122" t="s">
        <v>93</v>
      </c>
      <c r="I1122" t="s">
        <v>94</v>
      </c>
      <c r="J1122">
        <v>0</v>
      </c>
      <c r="K1122">
        <v>0</v>
      </c>
      <c r="L1122">
        <v>0</v>
      </c>
      <c r="M1122">
        <v>0</v>
      </c>
      <c r="N1122">
        <v>0.29277999999999998</v>
      </c>
      <c r="O1122">
        <v>0</v>
      </c>
      <c r="P1122">
        <v>0</v>
      </c>
      <c r="Q1122">
        <v>0</v>
      </c>
      <c r="R1122">
        <v>0</v>
      </c>
      <c r="S1122">
        <v>0</v>
      </c>
      <c r="T1122">
        <v>0</v>
      </c>
      <c r="U1122">
        <v>0</v>
      </c>
      <c r="V1122">
        <v>0</v>
      </c>
      <c r="W1122">
        <v>0</v>
      </c>
      <c r="X1122">
        <v>0</v>
      </c>
      <c r="Y1122">
        <v>0</v>
      </c>
      <c r="Z1122">
        <v>0</v>
      </c>
      <c r="AA1122">
        <v>0</v>
      </c>
      <c r="AB1122">
        <v>0</v>
      </c>
    </row>
    <row r="1123" spans="1:28" x14ac:dyDescent="0.2">
      <c r="A1123">
        <v>1058</v>
      </c>
      <c r="B1123" t="s">
        <v>90</v>
      </c>
      <c r="C1123" t="s">
        <v>91</v>
      </c>
      <c r="D1123" t="s">
        <v>1198</v>
      </c>
      <c r="E1123" t="s">
        <v>1198</v>
      </c>
      <c r="G1123" t="s">
        <v>93</v>
      </c>
      <c r="I1123" t="s">
        <v>94</v>
      </c>
      <c r="J1123">
        <v>0</v>
      </c>
      <c r="K1123">
        <v>0</v>
      </c>
      <c r="L1123">
        <v>0</v>
      </c>
      <c r="M1123">
        <v>0</v>
      </c>
      <c r="N1123">
        <v>0.39038</v>
      </c>
      <c r="O1123">
        <v>0</v>
      </c>
      <c r="P1123">
        <v>0</v>
      </c>
      <c r="Q1123">
        <v>0</v>
      </c>
      <c r="R1123">
        <v>0</v>
      </c>
      <c r="S1123">
        <v>0</v>
      </c>
      <c r="T1123">
        <v>0</v>
      </c>
      <c r="U1123">
        <v>0</v>
      </c>
      <c r="V1123">
        <v>0</v>
      </c>
      <c r="W1123">
        <v>0</v>
      </c>
      <c r="X1123">
        <v>0</v>
      </c>
      <c r="Y1123">
        <v>0</v>
      </c>
      <c r="Z1123">
        <v>0</v>
      </c>
      <c r="AA1123">
        <v>0</v>
      </c>
      <c r="AB1123">
        <v>0</v>
      </c>
    </row>
    <row r="1124" spans="1:28" x14ac:dyDescent="0.2">
      <c r="A1124">
        <v>1059</v>
      </c>
      <c r="B1124" t="s">
        <v>90</v>
      </c>
      <c r="C1124" t="s">
        <v>91</v>
      </c>
      <c r="D1124" t="s">
        <v>1199</v>
      </c>
      <c r="E1124" t="s">
        <v>1199</v>
      </c>
      <c r="G1124" t="s">
        <v>93</v>
      </c>
      <c r="I1124" t="s">
        <v>94</v>
      </c>
      <c r="J1124">
        <v>0</v>
      </c>
      <c r="K1124">
        <v>0</v>
      </c>
      <c r="L1124">
        <v>0</v>
      </c>
      <c r="M1124">
        <v>0</v>
      </c>
      <c r="N1124">
        <v>0.19519</v>
      </c>
      <c r="O1124">
        <v>0</v>
      </c>
      <c r="P1124">
        <v>0</v>
      </c>
      <c r="Q1124">
        <v>0</v>
      </c>
      <c r="R1124">
        <v>0</v>
      </c>
      <c r="S1124">
        <v>0</v>
      </c>
      <c r="T1124">
        <v>0</v>
      </c>
      <c r="U1124">
        <v>0</v>
      </c>
      <c r="V1124">
        <v>0</v>
      </c>
      <c r="W1124">
        <v>0</v>
      </c>
      <c r="X1124">
        <v>0</v>
      </c>
      <c r="Y1124">
        <v>0</v>
      </c>
      <c r="Z1124">
        <v>0</v>
      </c>
      <c r="AA1124">
        <v>0</v>
      </c>
      <c r="AB1124">
        <v>0</v>
      </c>
    </row>
    <row r="1125" spans="1:28" x14ac:dyDescent="0.2">
      <c r="A1125">
        <v>1060</v>
      </c>
      <c r="B1125" t="s">
        <v>90</v>
      </c>
      <c r="C1125" t="s">
        <v>91</v>
      </c>
      <c r="D1125" t="s">
        <v>1200</v>
      </c>
      <c r="E1125" t="s">
        <v>1200</v>
      </c>
      <c r="G1125" t="s">
        <v>93</v>
      </c>
      <c r="I1125" t="s">
        <v>94</v>
      </c>
      <c r="J1125">
        <v>0</v>
      </c>
      <c r="K1125">
        <v>0</v>
      </c>
      <c r="L1125">
        <v>0</v>
      </c>
      <c r="M1125">
        <v>0</v>
      </c>
      <c r="N1125">
        <v>0.19519</v>
      </c>
      <c r="O1125">
        <v>0</v>
      </c>
      <c r="P1125">
        <v>0</v>
      </c>
      <c r="Q1125">
        <v>0</v>
      </c>
      <c r="R1125">
        <v>0</v>
      </c>
      <c r="S1125">
        <v>0</v>
      </c>
      <c r="T1125">
        <v>0</v>
      </c>
      <c r="U1125">
        <v>0</v>
      </c>
      <c r="V1125">
        <v>0</v>
      </c>
      <c r="W1125">
        <v>0</v>
      </c>
      <c r="X1125">
        <v>0</v>
      </c>
      <c r="Y1125">
        <v>0</v>
      </c>
      <c r="Z1125">
        <v>0</v>
      </c>
      <c r="AA1125">
        <v>0</v>
      </c>
      <c r="AB1125">
        <v>0</v>
      </c>
    </row>
    <row r="1126" spans="1:28" x14ac:dyDescent="0.2">
      <c r="A1126">
        <v>1061</v>
      </c>
      <c r="B1126" t="s">
        <v>90</v>
      </c>
      <c r="C1126" t="s">
        <v>91</v>
      </c>
      <c r="D1126" t="s">
        <v>1201</v>
      </c>
      <c r="E1126" t="s">
        <v>1201</v>
      </c>
      <c r="G1126" t="s">
        <v>93</v>
      </c>
      <c r="I1126" t="s">
        <v>94</v>
      </c>
      <c r="J1126">
        <v>0</v>
      </c>
      <c r="K1126">
        <v>0</v>
      </c>
      <c r="L1126">
        <v>0</v>
      </c>
      <c r="M1126">
        <v>0</v>
      </c>
      <c r="N1126">
        <v>0.29277999999999998</v>
      </c>
      <c r="O1126">
        <v>0</v>
      </c>
      <c r="P1126">
        <v>0</v>
      </c>
      <c r="Q1126">
        <v>0</v>
      </c>
      <c r="R1126">
        <v>0</v>
      </c>
      <c r="S1126">
        <v>0</v>
      </c>
      <c r="T1126">
        <v>0</v>
      </c>
      <c r="U1126">
        <v>0</v>
      </c>
      <c r="V1126">
        <v>0</v>
      </c>
      <c r="W1126">
        <v>0</v>
      </c>
      <c r="X1126">
        <v>0</v>
      </c>
      <c r="Y1126">
        <v>0</v>
      </c>
      <c r="Z1126">
        <v>0</v>
      </c>
      <c r="AA1126">
        <v>0</v>
      </c>
      <c r="AB1126">
        <v>0</v>
      </c>
    </row>
    <row r="1127" spans="1:28" x14ac:dyDescent="0.2">
      <c r="A1127">
        <v>1062</v>
      </c>
      <c r="B1127" t="s">
        <v>90</v>
      </c>
      <c r="C1127" t="s">
        <v>91</v>
      </c>
      <c r="D1127" t="s">
        <v>1202</v>
      </c>
      <c r="E1127" t="s">
        <v>1202</v>
      </c>
      <c r="G1127" t="s">
        <v>93</v>
      </c>
      <c r="I1127" t="s">
        <v>94</v>
      </c>
      <c r="J1127">
        <v>0</v>
      </c>
      <c r="K1127">
        <v>0</v>
      </c>
      <c r="L1127">
        <v>0</v>
      </c>
      <c r="M1127">
        <v>0</v>
      </c>
      <c r="N1127">
        <v>0.48797000000000001</v>
      </c>
      <c r="O1127">
        <v>0</v>
      </c>
      <c r="P1127">
        <v>0</v>
      </c>
      <c r="Q1127">
        <v>0</v>
      </c>
      <c r="R1127">
        <v>0</v>
      </c>
      <c r="S1127">
        <v>0</v>
      </c>
      <c r="T1127">
        <v>0</v>
      </c>
      <c r="U1127">
        <v>0</v>
      </c>
      <c r="V1127">
        <v>0</v>
      </c>
      <c r="W1127">
        <v>0</v>
      </c>
      <c r="X1127">
        <v>0</v>
      </c>
      <c r="Y1127">
        <v>0</v>
      </c>
      <c r="Z1127">
        <v>0</v>
      </c>
      <c r="AA1127">
        <v>0</v>
      </c>
      <c r="AB1127">
        <v>0</v>
      </c>
    </row>
    <row r="1128" spans="1:28" x14ac:dyDescent="0.2">
      <c r="A1128">
        <v>1063</v>
      </c>
      <c r="B1128" t="s">
        <v>90</v>
      </c>
      <c r="C1128" t="s">
        <v>91</v>
      </c>
      <c r="D1128" t="s">
        <v>1203</v>
      </c>
      <c r="E1128" t="s">
        <v>1203</v>
      </c>
      <c r="G1128" t="s">
        <v>93</v>
      </c>
      <c r="I1128" t="s">
        <v>94</v>
      </c>
      <c r="J1128">
        <v>0</v>
      </c>
      <c r="K1128">
        <v>0</v>
      </c>
      <c r="L1128">
        <v>0</v>
      </c>
      <c r="M1128">
        <v>0</v>
      </c>
      <c r="N1128">
        <v>0.19519</v>
      </c>
      <c r="O1128">
        <v>0</v>
      </c>
      <c r="P1128">
        <v>0</v>
      </c>
      <c r="Q1128">
        <v>0</v>
      </c>
      <c r="R1128">
        <v>0</v>
      </c>
      <c r="S1128">
        <v>0</v>
      </c>
      <c r="T1128">
        <v>0</v>
      </c>
      <c r="U1128">
        <v>0</v>
      </c>
      <c r="V1128">
        <v>0</v>
      </c>
      <c r="W1128">
        <v>0</v>
      </c>
      <c r="X1128">
        <v>0</v>
      </c>
      <c r="Y1128">
        <v>0</v>
      </c>
      <c r="Z1128">
        <v>0</v>
      </c>
      <c r="AA1128">
        <v>0</v>
      </c>
      <c r="AB1128">
        <v>0</v>
      </c>
    </row>
    <row r="1129" spans="1:28" x14ac:dyDescent="0.2">
      <c r="A1129">
        <v>1064</v>
      </c>
      <c r="B1129" t="s">
        <v>90</v>
      </c>
      <c r="C1129" t="s">
        <v>91</v>
      </c>
      <c r="D1129" t="s">
        <v>1204</v>
      </c>
      <c r="E1129" t="s">
        <v>1204</v>
      </c>
      <c r="G1129" t="s">
        <v>93</v>
      </c>
      <c r="I1129" t="s">
        <v>94</v>
      </c>
      <c r="J1129">
        <v>0</v>
      </c>
      <c r="K1129">
        <v>0</v>
      </c>
      <c r="L1129">
        <v>0</v>
      </c>
      <c r="M1129">
        <v>0</v>
      </c>
      <c r="N1129">
        <v>0.39038</v>
      </c>
      <c r="O1129">
        <v>0</v>
      </c>
      <c r="P1129">
        <v>0</v>
      </c>
      <c r="Q1129">
        <v>0</v>
      </c>
      <c r="R1129">
        <v>0</v>
      </c>
      <c r="S1129">
        <v>0</v>
      </c>
      <c r="T1129">
        <v>0</v>
      </c>
      <c r="U1129">
        <v>0</v>
      </c>
      <c r="V1129">
        <v>0</v>
      </c>
      <c r="W1129">
        <v>0</v>
      </c>
      <c r="X1129">
        <v>0</v>
      </c>
      <c r="Y1129">
        <v>0</v>
      </c>
      <c r="Z1129">
        <v>0</v>
      </c>
      <c r="AA1129">
        <v>0</v>
      </c>
      <c r="AB1129">
        <v>0</v>
      </c>
    </row>
    <row r="1130" spans="1:28" x14ac:dyDescent="0.2">
      <c r="A1130">
        <v>1065</v>
      </c>
      <c r="B1130" t="s">
        <v>90</v>
      </c>
      <c r="C1130" t="s">
        <v>91</v>
      </c>
      <c r="D1130" t="s">
        <v>1205</v>
      </c>
      <c r="E1130" t="s">
        <v>1205</v>
      </c>
      <c r="G1130" t="s">
        <v>93</v>
      </c>
      <c r="I1130" t="s">
        <v>94</v>
      </c>
      <c r="J1130">
        <v>0</v>
      </c>
      <c r="K1130">
        <v>0</v>
      </c>
      <c r="L1130">
        <v>0</v>
      </c>
      <c r="M1130">
        <v>0</v>
      </c>
      <c r="N1130">
        <v>0.29277999999999998</v>
      </c>
      <c r="O1130">
        <v>0</v>
      </c>
      <c r="P1130">
        <v>0</v>
      </c>
      <c r="Q1130">
        <v>0</v>
      </c>
      <c r="R1130">
        <v>0</v>
      </c>
      <c r="S1130">
        <v>0</v>
      </c>
      <c r="T1130">
        <v>0</v>
      </c>
      <c r="U1130">
        <v>0</v>
      </c>
      <c r="V1130">
        <v>0</v>
      </c>
      <c r="W1130">
        <v>0</v>
      </c>
      <c r="X1130">
        <v>0</v>
      </c>
      <c r="Y1130">
        <v>0</v>
      </c>
      <c r="Z1130">
        <v>0</v>
      </c>
      <c r="AA1130">
        <v>0</v>
      </c>
      <c r="AB1130">
        <v>0</v>
      </c>
    </row>
    <row r="1131" spans="1:28" x14ac:dyDescent="0.2">
      <c r="A1131">
        <v>1066</v>
      </c>
      <c r="B1131" t="s">
        <v>90</v>
      </c>
      <c r="C1131" t="s">
        <v>91</v>
      </c>
      <c r="D1131" t="s">
        <v>1206</v>
      </c>
      <c r="E1131" t="s">
        <v>1206</v>
      </c>
      <c r="G1131" t="s">
        <v>93</v>
      </c>
      <c r="I1131" t="s">
        <v>94</v>
      </c>
      <c r="J1131">
        <v>0</v>
      </c>
      <c r="K1131">
        <v>0</v>
      </c>
      <c r="L1131">
        <v>0</v>
      </c>
      <c r="M1131">
        <v>0</v>
      </c>
      <c r="N1131">
        <v>0.39038</v>
      </c>
      <c r="O1131">
        <v>0</v>
      </c>
      <c r="P1131">
        <v>0</v>
      </c>
      <c r="Q1131">
        <v>0</v>
      </c>
      <c r="R1131">
        <v>0</v>
      </c>
      <c r="S1131">
        <v>0</v>
      </c>
      <c r="T1131">
        <v>0</v>
      </c>
      <c r="U1131">
        <v>0</v>
      </c>
      <c r="V1131">
        <v>0</v>
      </c>
      <c r="W1131">
        <v>0</v>
      </c>
      <c r="X1131">
        <v>0</v>
      </c>
      <c r="Y1131">
        <v>0</v>
      </c>
      <c r="Z1131">
        <v>0</v>
      </c>
      <c r="AA1131">
        <v>0</v>
      </c>
      <c r="AB1131">
        <v>0</v>
      </c>
    </row>
    <row r="1132" spans="1:28" x14ac:dyDescent="0.2">
      <c r="A1132">
        <v>1067</v>
      </c>
      <c r="B1132" t="s">
        <v>90</v>
      </c>
      <c r="C1132" t="s">
        <v>91</v>
      </c>
      <c r="D1132" t="s">
        <v>1207</v>
      </c>
      <c r="E1132" t="s">
        <v>1207</v>
      </c>
      <c r="G1132" t="s">
        <v>93</v>
      </c>
      <c r="I1132" t="s">
        <v>94</v>
      </c>
      <c r="J1132">
        <v>0</v>
      </c>
      <c r="K1132">
        <v>0</v>
      </c>
      <c r="L1132">
        <v>0</v>
      </c>
      <c r="M1132">
        <v>0</v>
      </c>
      <c r="N1132">
        <v>0.39038</v>
      </c>
      <c r="O1132">
        <v>0</v>
      </c>
      <c r="P1132">
        <v>0</v>
      </c>
      <c r="Q1132">
        <v>0</v>
      </c>
      <c r="R1132">
        <v>0</v>
      </c>
      <c r="S1132">
        <v>0</v>
      </c>
      <c r="T1132">
        <v>0</v>
      </c>
      <c r="U1132">
        <v>0</v>
      </c>
      <c r="V1132">
        <v>0</v>
      </c>
      <c r="W1132">
        <v>0</v>
      </c>
      <c r="X1132">
        <v>0</v>
      </c>
      <c r="Y1132">
        <v>0</v>
      </c>
      <c r="Z1132">
        <v>0</v>
      </c>
      <c r="AA1132">
        <v>0</v>
      </c>
      <c r="AB1132">
        <v>0</v>
      </c>
    </row>
    <row r="1133" spans="1:28" x14ac:dyDescent="0.2">
      <c r="A1133">
        <v>1068</v>
      </c>
      <c r="B1133" t="s">
        <v>90</v>
      </c>
      <c r="C1133" t="s">
        <v>91</v>
      </c>
      <c r="D1133" t="s">
        <v>1208</v>
      </c>
      <c r="E1133" t="s">
        <v>1208</v>
      </c>
      <c r="G1133" t="s">
        <v>93</v>
      </c>
      <c r="I1133" t="s">
        <v>94</v>
      </c>
      <c r="J1133">
        <v>0</v>
      </c>
      <c r="K1133">
        <v>0</v>
      </c>
      <c r="L1133">
        <v>0</v>
      </c>
      <c r="M1133">
        <v>0</v>
      </c>
      <c r="N1133">
        <v>0.48797000000000001</v>
      </c>
      <c r="O1133">
        <v>0</v>
      </c>
      <c r="P1133">
        <v>0</v>
      </c>
      <c r="Q1133">
        <v>0</v>
      </c>
      <c r="R1133">
        <v>0</v>
      </c>
      <c r="S1133">
        <v>0</v>
      </c>
      <c r="T1133">
        <v>0</v>
      </c>
      <c r="U1133">
        <v>0</v>
      </c>
      <c r="V1133">
        <v>0</v>
      </c>
      <c r="W1133">
        <v>0</v>
      </c>
      <c r="X1133">
        <v>0</v>
      </c>
      <c r="Y1133">
        <v>0</v>
      </c>
      <c r="Z1133">
        <v>0</v>
      </c>
      <c r="AA1133">
        <v>0</v>
      </c>
      <c r="AB1133">
        <v>0</v>
      </c>
    </row>
    <row r="1134" spans="1:28" x14ac:dyDescent="0.2">
      <c r="A1134">
        <v>1069</v>
      </c>
      <c r="B1134" t="s">
        <v>90</v>
      </c>
      <c r="C1134" t="s">
        <v>91</v>
      </c>
      <c r="D1134" t="s">
        <v>1209</v>
      </c>
      <c r="E1134" t="s">
        <v>1209</v>
      </c>
      <c r="G1134" t="s">
        <v>93</v>
      </c>
      <c r="I1134" t="s">
        <v>94</v>
      </c>
      <c r="J1134">
        <v>0</v>
      </c>
      <c r="K1134">
        <v>0</v>
      </c>
      <c r="L1134">
        <v>0</v>
      </c>
      <c r="M1134">
        <v>0</v>
      </c>
      <c r="N1134">
        <v>0.48797000000000001</v>
      </c>
      <c r="O1134">
        <v>0</v>
      </c>
      <c r="P1134">
        <v>0</v>
      </c>
      <c r="Q1134">
        <v>0</v>
      </c>
      <c r="R1134">
        <v>0</v>
      </c>
      <c r="S1134">
        <v>0</v>
      </c>
      <c r="T1134">
        <v>0</v>
      </c>
      <c r="U1134">
        <v>0</v>
      </c>
      <c r="V1134">
        <v>0</v>
      </c>
      <c r="W1134">
        <v>0</v>
      </c>
      <c r="X1134">
        <v>0</v>
      </c>
      <c r="Y1134">
        <v>0</v>
      </c>
      <c r="Z1134">
        <v>0</v>
      </c>
      <c r="AA1134">
        <v>0</v>
      </c>
      <c r="AB1134">
        <v>0</v>
      </c>
    </row>
    <row r="1135" spans="1:28" x14ac:dyDescent="0.2">
      <c r="A1135">
        <v>1070</v>
      </c>
      <c r="B1135" t="s">
        <v>90</v>
      </c>
      <c r="C1135" t="s">
        <v>91</v>
      </c>
      <c r="D1135" t="s">
        <v>1210</v>
      </c>
      <c r="E1135" t="s">
        <v>1210</v>
      </c>
      <c r="G1135" t="s">
        <v>93</v>
      </c>
      <c r="I1135" t="s">
        <v>94</v>
      </c>
      <c r="J1135">
        <v>0</v>
      </c>
      <c r="K1135">
        <v>0</v>
      </c>
      <c r="L1135">
        <v>0</v>
      </c>
      <c r="M1135">
        <v>0</v>
      </c>
      <c r="N1135">
        <v>0.48797000000000001</v>
      </c>
      <c r="O1135">
        <v>0</v>
      </c>
      <c r="P1135">
        <v>0</v>
      </c>
      <c r="Q1135">
        <v>0</v>
      </c>
      <c r="R1135">
        <v>0</v>
      </c>
      <c r="S1135">
        <v>0</v>
      </c>
      <c r="T1135">
        <v>0</v>
      </c>
      <c r="U1135">
        <v>0</v>
      </c>
      <c r="V1135">
        <v>0</v>
      </c>
      <c r="W1135">
        <v>0</v>
      </c>
      <c r="X1135">
        <v>0</v>
      </c>
      <c r="Y1135">
        <v>0</v>
      </c>
      <c r="Z1135">
        <v>0</v>
      </c>
      <c r="AA1135">
        <v>0</v>
      </c>
      <c r="AB1135">
        <v>0</v>
      </c>
    </row>
    <row r="1136" spans="1:28" x14ac:dyDescent="0.2">
      <c r="A1136">
        <v>1071</v>
      </c>
      <c r="B1136" t="s">
        <v>90</v>
      </c>
      <c r="C1136" t="s">
        <v>91</v>
      </c>
      <c r="D1136" t="s">
        <v>1211</v>
      </c>
      <c r="E1136" t="s">
        <v>1211</v>
      </c>
      <c r="G1136" t="s">
        <v>93</v>
      </c>
      <c r="I1136" t="s">
        <v>94</v>
      </c>
      <c r="J1136">
        <v>0</v>
      </c>
      <c r="K1136">
        <v>0</v>
      </c>
      <c r="L1136">
        <v>0</v>
      </c>
      <c r="M1136">
        <v>0</v>
      </c>
      <c r="N1136">
        <v>0.19519</v>
      </c>
      <c r="O1136">
        <v>0</v>
      </c>
      <c r="P1136">
        <v>0</v>
      </c>
      <c r="Q1136">
        <v>0</v>
      </c>
      <c r="R1136">
        <v>0</v>
      </c>
      <c r="S1136">
        <v>0</v>
      </c>
      <c r="T1136">
        <v>0</v>
      </c>
      <c r="U1136">
        <v>0</v>
      </c>
      <c r="V1136">
        <v>0</v>
      </c>
      <c r="W1136">
        <v>0</v>
      </c>
      <c r="X1136">
        <v>0</v>
      </c>
      <c r="Y1136">
        <v>0</v>
      </c>
      <c r="Z1136">
        <v>0</v>
      </c>
      <c r="AA1136">
        <v>0</v>
      </c>
      <c r="AB1136">
        <v>0</v>
      </c>
    </row>
    <row r="1137" spans="1:28" x14ac:dyDescent="0.2">
      <c r="A1137">
        <v>1072</v>
      </c>
      <c r="B1137" t="s">
        <v>90</v>
      </c>
      <c r="C1137" t="s">
        <v>91</v>
      </c>
      <c r="D1137" t="s">
        <v>1212</v>
      </c>
      <c r="E1137" t="s">
        <v>1212</v>
      </c>
      <c r="G1137" t="s">
        <v>93</v>
      </c>
      <c r="I1137" t="s">
        <v>94</v>
      </c>
      <c r="J1137">
        <v>0</v>
      </c>
      <c r="K1137">
        <v>0</v>
      </c>
      <c r="L1137">
        <v>0</v>
      </c>
      <c r="M1137">
        <v>0</v>
      </c>
      <c r="N1137">
        <v>0.19519</v>
      </c>
      <c r="O1137">
        <v>0</v>
      </c>
      <c r="P1137">
        <v>0</v>
      </c>
      <c r="Q1137">
        <v>0</v>
      </c>
      <c r="R1137">
        <v>0</v>
      </c>
      <c r="S1137">
        <v>0</v>
      </c>
      <c r="T1137">
        <v>0</v>
      </c>
      <c r="U1137">
        <v>0</v>
      </c>
      <c r="V1137">
        <v>0</v>
      </c>
      <c r="W1137">
        <v>0</v>
      </c>
      <c r="X1137">
        <v>0</v>
      </c>
      <c r="Y1137">
        <v>0</v>
      </c>
      <c r="Z1137">
        <v>0</v>
      </c>
      <c r="AA1137">
        <v>0</v>
      </c>
      <c r="AB1137">
        <v>0</v>
      </c>
    </row>
    <row r="1138" spans="1:28" x14ac:dyDescent="0.2">
      <c r="A1138">
        <v>1073</v>
      </c>
      <c r="B1138" t="s">
        <v>90</v>
      </c>
      <c r="C1138" t="s">
        <v>91</v>
      </c>
      <c r="D1138" t="s">
        <v>1213</v>
      </c>
      <c r="E1138" t="s">
        <v>1213</v>
      </c>
      <c r="G1138" t="s">
        <v>93</v>
      </c>
      <c r="I1138" t="s">
        <v>94</v>
      </c>
      <c r="J1138">
        <v>0</v>
      </c>
      <c r="K1138">
        <v>0</v>
      </c>
      <c r="L1138">
        <v>0</v>
      </c>
      <c r="M1138">
        <v>0</v>
      </c>
      <c r="N1138">
        <v>0.48797000000000001</v>
      </c>
      <c r="O1138">
        <v>0</v>
      </c>
      <c r="P1138">
        <v>0</v>
      </c>
      <c r="Q1138">
        <v>0</v>
      </c>
      <c r="R1138">
        <v>0</v>
      </c>
      <c r="S1138">
        <v>0</v>
      </c>
      <c r="T1138">
        <v>0</v>
      </c>
      <c r="U1138">
        <v>0</v>
      </c>
      <c r="V1138">
        <v>0</v>
      </c>
      <c r="W1138">
        <v>0</v>
      </c>
      <c r="X1138">
        <v>0</v>
      </c>
      <c r="Y1138">
        <v>0</v>
      </c>
      <c r="Z1138">
        <v>0</v>
      </c>
      <c r="AA1138">
        <v>0</v>
      </c>
      <c r="AB1138">
        <v>0</v>
      </c>
    </row>
    <row r="1139" spans="1:28" x14ac:dyDescent="0.2">
      <c r="A1139">
        <v>1074</v>
      </c>
      <c r="B1139" t="s">
        <v>90</v>
      </c>
      <c r="C1139" t="s">
        <v>91</v>
      </c>
      <c r="D1139" t="s">
        <v>1214</v>
      </c>
      <c r="E1139" t="s">
        <v>1214</v>
      </c>
      <c r="G1139" t="s">
        <v>93</v>
      </c>
      <c r="I1139" t="s">
        <v>94</v>
      </c>
      <c r="J1139">
        <v>0</v>
      </c>
      <c r="K1139">
        <v>0</v>
      </c>
      <c r="L1139">
        <v>0</v>
      </c>
      <c r="M1139">
        <v>0</v>
      </c>
      <c r="N1139">
        <v>0.48797000000000001</v>
      </c>
      <c r="O1139">
        <v>0</v>
      </c>
      <c r="P1139">
        <v>0</v>
      </c>
      <c r="Q1139">
        <v>0</v>
      </c>
      <c r="R1139">
        <v>0</v>
      </c>
      <c r="S1139">
        <v>0</v>
      </c>
      <c r="T1139">
        <v>0</v>
      </c>
      <c r="U1139">
        <v>0</v>
      </c>
      <c r="V1139">
        <v>0</v>
      </c>
      <c r="W1139">
        <v>0</v>
      </c>
      <c r="X1139">
        <v>0</v>
      </c>
      <c r="Y1139">
        <v>0</v>
      </c>
      <c r="Z1139">
        <v>0</v>
      </c>
      <c r="AA1139">
        <v>0</v>
      </c>
      <c r="AB1139">
        <v>0</v>
      </c>
    </row>
    <row r="1140" spans="1:28" x14ac:dyDescent="0.2">
      <c r="A1140">
        <v>1075</v>
      </c>
      <c r="B1140" t="s">
        <v>90</v>
      </c>
      <c r="C1140" t="s">
        <v>91</v>
      </c>
      <c r="D1140" t="s">
        <v>1215</v>
      </c>
      <c r="E1140" t="s">
        <v>1215</v>
      </c>
      <c r="G1140" t="s">
        <v>93</v>
      </c>
      <c r="I1140" t="s">
        <v>94</v>
      </c>
      <c r="J1140">
        <v>0</v>
      </c>
      <c r="K1140">
        <v>0</v>
      </c>
      <c r="L1140">
        <v>0</v>
      </c>
      <c r="M1140">
        <v>0</v>
      </c>
      <c r="N1140">
        <v>0.58555999999999997</v>
      </c>
      <c r="O1140">
        <v>0</v>
      </c>
      <c r="P1140">
        <v>0</v>
      </c>
      <c r="Q1140">
        <v>0</v>
      </c>
      <c r="R1140">
        <v>0</v>
      </c>
      <c r="S1140">
        <v>0</v>
      </c>
      <c r="T1140">
        <v>0</v>
      </c>
      <c r="U1140">
        <v>0</v>
      </c>
      <c r="V1140">
        <v>0</v>
      </c>
      <c r="W1140">
        <v>0</v>
      </c>
      <c r="X1140">
        <v>0</v>
      </c>
      <c r="Y1140">
        <v>0</v>
      </c>
      <c r="Z1140">
        <v>0</v>
      </c>
      <c r="AA1140">
        <v>0</v>
      </c>
      <c r="AB1140">
        <v>0</v>
      </c>
    </row>
    <row r="1141" spans="1:28" x14ac:dyDescent="0.2">
      <c r="A1141">
        <v>1076</v>
      </c>
      <c r="B1141" t="s">
        <v>90</v>
      </c>
      <c r="C1141" t="s">
        <v>91</v>
      </c>
      <c r="D1141" t="s">
        <v>1216</v>
      </c>
      <c r="E1141" t="s">
        <v>1216</v>
      </c>
      <c r="G1141" t="s">
        <v>93</v>
      </c>
      <c r="I1141" t="s">
        <v>94</v>
      </c>
      <c r="J1141">
        <v>0</v>
      </c>
      <c r="K1141">
        <v>0</v>
      </c>
      <c r="L1141">
        <v>0</v>
      </c>
      <c r="M1141">
        <v>0</v>
      </c>
      <c r="N1141">
        <v>0.29277999999999998</v>
      </c>
      <c r="O1141">
        <v>0</v>
      </c>
      <c r="P1141">
        <v>0</v>
      </c>
      <c r="Q1141">
        <v>0</v>
      </c>
      <c r="R1141">
        <v>0</v>
      </c>
      <c r="S1141">
        <v>0</v>
      </c>
      <c r="T1141">
        <v>0</v>
      </c>
      <c r="U1141">
        <v>0</v>
      </c>
      <c r="V1141">
        <v>0</v>
      </c>
      <c r="W1141">
        <v>0</v>
      </c>
      <c r="X1141">
        <v>0</v>
      </c>
      <c r="Y1141">
        <v>0</v>
      </c>
      <c r="Z1141">
        <v>0</v>
      </c>
      <c r="AA1141">
        <v>0</v>
      </c>
      <c r="AB1141">
        <v>0</v>
      </c>
    </row>
    <row r="1142" spans="1:28" x14ac:dyDescent="0.2">
      <c r="A1142">
        <v>1077</v>
      </c>
      <c r="B1142" t="s">
        <v>90</v>
      </c>
      <c r="C1142" t="s">
        <v>91</v>
      </c>
      <c r="D1142" t="s">
        <v>1217</v>
      </c>
      <c r="E1142" t="s">
        <v>1217</v>
      </c>
      <c r="G1142" t="s">
        <v>93</v>
      </c>
      <c r="I1142" t="s">
        <v>94</v>
      </c>
      <c r="J1142">
        <v>0</v>
      </c>
      <c r="K1142">
        <v>0</v>
      </c>
      <c r="L1142">
        <v>0</v>
      </c>
      <c r="M1142">
        <v>0</v>
      </c>
      <c r="N1142">
        <v>0.48797000000000001</v>
      </c>
      <c r="O1142">
        <v>0</v>
      </c>
      <c r="P1142">
        <v>0</v>
      </c>
      <c r="Q1142">
        <v>0</v>
      </c>
      <c r="R1142">
        <v>0</v>
      </c>
      <c r="S1142">
        <v>0</v>
      </c>
      <c r="T1142">
        <v>0</v>
      </c>
      <c r="U1142">
        <v>0</v>
      </c>
      <c r="V1142">
        <v>0</v>
      </c>
      <c r="W1142">
        <v>0</v>
      </c>
      <c r="X1142">
        <v>0</v>
      </c>
      <c r="Y1142">
        <v>0</v>
      </c>
      <c r="Z1142">
        <v>0</v>
      </c>
      <c r="AA1142">
        <v>0</v>
      </c>
      <c r="AB1142">
        <v>0</v>
      </c>
    </row>
    <row r="1143" spans="1:28" x14ac:dyDescent="0.2">
      <c r="A1143">
        <v>1078</v>
      </c>
      <c r="B1143" t="s">
        <v>90</v>
      </c>
      <c r="C1143" t="s">
        <v>91</v>
      </c>
      <c r="D1143" t="s">
        <v>1218</v>
      </c>
      <c r="E1143" t="s">
        <v>1218</v>
      </c>
      <c r="G1143" t="s">
        <v>93</v>
      </c>
      <c r="I1143" t="s">
        <v>94</v>
      </c>
      <c r="J1143">
        <v>0</v>
      </c>
      <c r="K1143">
        <v>0</v>
      </c>
      <c r="L1143">
        <v>0</v>
      </c>
      <c r="M1143">
        <v>0</v>
      </c>
      <c r="N1143">
        <v>0.39038</v>
      </c>
      <c r="O1143">
        <v>0</v>
      </c>
      <c r="P1143">
        <v>0</v>
      </c>
      <c r="Q1143">
        <v>0</v>
      </c>
      <c r="R1143">
        <v>0</v>
      </c>
      <c r="S1143">
        <v>0</v>
      </c>
      <c r="T1143">
        <v>0</v>
      </c>
      <c r="U1143">
        <v>0</v>
      </c>
      <c r="V1143">
        <v>0</v>
      </c>
      <c r="W1143">
        <v>0</v>
      </c>
      <c r="X1143">
        <v>0</v>
      </c>
      <c r="Y1143">
        <v>0</v>
      </c>
      <c r="Z1143">
        <v>0</v>
      </c>
      <c r="AA1143">
        <v>0</v>
      </c>
      <c r="AB1143">
        <v>0</v>
      </c>
    </row>
    <row r="1144" spans="1:28" x14ac:dyDescent="0.2">
      <c r="A1144">
        <v>1079</v>
      </c>
      <c r="B1144" t="s">
        <v>90</v>
      </c>
      <c r="C1144" t="s">
        <v>91</v>
      </c>
      <c r="D1144" t="s">
        <v>1219</v>
      </c>
      <c r="E1144" t="s">
        <v>1219</v>
      </c>
      <c r="G1144" t="s">
        <v>93</v>
      </c>
      <c r="I1144" t="s">
        <v>94</v>
      </c>
      <c r="J1144">
        <v>0</v>
      </c>
      <c r="K1144">
        <v>0</v>
      </c>
      <c r="L1144">
        <v>0</v>
      </c>
      <c r="M1144">
        <v>0</v>
      </c>
      <c r="N1144">
        <v>0.29277999999999998</v>
      </c>
      <c r="O1144">
        <v>0</v>
      </c>
      <c r="P1144">
        <v>0</v>
      </c>
      <c r="Q1144">
        <v>0</v>
      </c>
      <c r="R1144">
        <v>0</v>
      </c>
      <c r="S1144">
        <v>0</v>
      </c>
      <c r="T1144">
        <v>0</v>
      </c>
      <c r="U1144">
        <v>0</v>
      </c>
      <c r="V1144">
        <v>0</v>
      </c>
      <c r="W1144">
        <v>0</v>
      </c>
      <c r="X1144">
        <v>0</v>
      </c>
      <c r="Y1144">
        <v>0</v>
      </c>
      <c r="Z1144">
        <v>0</v>
      </c>
      <c r="AA1144">
        <v>0</v>
      </c>
      <c r="AB1144">
        <v>0</v>
      </c>
    </row>
    <row r="1145" spans="1:28" x14ac:dyDescent="0.2">
      <c r="A1145">
        <v>1080</v>
      </c>
      <c r="B1145" t="s">
        <v>90</v>
      </c>
      <c r="C1145" t="s">
        <v>91</v>
      </c>
      <c r="D1145" t="s">
        <v>1220</v>
      </c>
      <c r="E1145" t="s">
        <v>1221</v>
      </c>
      <c r="G1145" t="s">
        <v>93</v>
      </c>
      <c r="I1145" t="s">
        <v>94</v>
      </c>
      <c r="J1145">
        <v>0</v>
      </c>
      <c r="K1145">
        <v>0</v>
      </c>
      <c r="L1145">
        <v>0</v>
      </c>
      <c r="M1145">
        <v>0</v>
      </c>
      <c r="N1145">
        <v>0.39038</v>
      </c>
      <c r="O1145">
        <v>0</v>
      </c>
      <c r="P1145">
        <v>0</v>
      </c>
      <c r="Q1145">
        <v>0</v>
      </c>
      <c r="R1145">
        <v>0</v>
      </c>
      <c r="S1145">
        <v>0</v>
      </c>
      <c r="T1145">
        <v>0</v>
      </c>
      <c r="U1145">
        <v>0</v>
      </c>
      <c r="V1145">
        <v>0</v>
      </c>
      <c r="W1145">
        <v>0</v>
      </c>
      <c r="X1145">
        <v>0</v>
      </c>
      <c r="Y1145">
        <v>0</v>
      </c>
      <c r="Z1145">
        <v>0</v>
      </c>
      <c r="AA1145">
        <v>0</v>
      </c>
      <c r="AB1145">
        <v>0</v>
      </c>
    </row>
    <row r="1146" spans="1:28" x14ac:dyDescent="0.2">
      <c r="A1146">
        <v>1081</v>
      </c>
      <c r="B1146" t="s">
        <v>90</v>
      </c>
      <c r="C1146" t="s">
        <v>91</v>
      </c>
      <c r="D1146" t="s">
        <v>1222</v>
      </c>
      <c r="E1146" t="s">
        <v>1222</v>
      </c>
      <c r="G1146" t="s">
        <v>93</v>
      </c>
      <c r="I1146" t="s">
        <v>94</v>
      </c>
      <c r="J1146">
        <v>0</v>
      </c>
      <c r="K1146">
        <v>0</v>
      </c>
      <c r="L1146">
        <v>0</v>
      </c>
      <c r="M1146">
        <v>0</v>
      </c>
      <c r="N1146">
        <v>0.58555999999999997</v>
      </c>
      <c r="O1146">
        <v>0</v>
      </c>
      <c r="P1146">
        <v>0</v>
      </c>
      <c r="Q1146">
        <v>0</v>
      </c>
      <c r="R1146">
        <v>0</v>
      </c>
      <c r="S1146">
        <v>0</v>
      </c>
      <c r="T1146">
        <v>0</v>
      </c>
      <c r="U1146">
        <v>0</v>
      </c>
      <c r="V1146">
        <v>0</v>
      </c>
      <c r="W1146">
        <v>0</v>
      </c>
      <c r="X1146">
        <v>0</v>
      </c>
      <c r="Y1146">
        <v>0</v>
      </c>
      <c r="Z1146">
        <v>0</v>
      </c>
      <c r="AA1146">
        <v>0</v>
      </c>
      <c r="AB1146">
        <v>0</v>
      </c>
    </row>
    <row r="1147" spans="1:28" x14ac:dyDescent="0.2">
      <c r="A1147">
        <v>1082</v>
      </c>
      <c r="B1147" t="s">
        <v>90</v>
      </c>
      <c r="C1147" t="s">
        <v>91</v>
      </c>
      <c r="D1147" t="s">
        <v>1223</v>
      </c>
      <c r="E1147" t="s">
        <v>1223</v>
      </c>
      <c r="G1147" t="s">
        <v>93</v>
      </c>
      <c r="I1147" t="s">
        <v>94</v>
      </c>
      <c r="J1147">
        <v>0</v>
      </c>
      <c r="K1147">
        <v>0</v>
      </c>
      <c r="L1147">
        <v>0</v>
      </c>
      <c r="M1147">
        <v>0</v>
      </c>
      <c r="N1147">
        <v>0.48797000000000001</v>
      </c>
      <c r="O1147">
        <v>0</v>
      </c>
      <c r="P1147">
        <v>0</v>
      </c>
      <c r="Q1147">
        <v>0</v>
      </c>
      <c r="R1147">
        <v>0</v>
      </c>
      <c r="S1147">
        <v>0</v>
      </c>
      <c r="T1147">
        <v>0</v>
      </c>
      <c r="U1147">
        <v>0</v>
      </c>
      <c r="V1147">
        <v>0</v>
      </c>
      <c r="W1147">
        <v>0</v>
      </c>
      <c r="X1147">
        <v>0</v>
      </c>
      <c r="Y1147">
        <v>0</v>
      </c>
      <c r="Z1147">
        <v>0</v>
      </c>
      <c r="AA1147">
        <v>0</v>
      </c>
      <c r="AB1147">
        <v>0</v>
      </c>
    </row>
    <row r="1148" spans="1:28" x14ac:dyDescent="0.2">
      <c r="A1148">
        <v>1083</v>
      </c>
      <c r="B1148" t="s">
        <v>90</v>
      </c>
      <c r="C1148" t="s">
        <v>91</v>
      </c>
      <c r="D1148" t="s">
        <v>1224</v>
      </c>
      <c r="E1148" t="s">
        <v>1224</v>
      </c>
      <c r="G1148" t="s">
        <v>93</v>
      </c>
      <c r="I1148" t="s">
        <v>94</v>
      </c>
      <c r="J1148">
        <v>0</v>
      </c>
      <c r="K1148">
        <v>0</v>
      </c>
      <c r="L1148">
        <v>0</v>
      </c>
      <c r="M1148">
        <v>0</v>
      </c>
      <c r="N1148">
        <v>0.39038</v>
      </c>
      <c r="O1148">
        <v>0</v>
      </c>
      <c r="P1148">
        <v>0</v>
      </c>
      <c r="Q1148">
        <v>0</v>
      </c>
      <c r="R1148">
        <v>0</v>
      </c>
      <c r="S1148">
        <v>0</v>
      </c>
      <c r="T1148">
        <v>0</v>
      </c>
      <c r="U1148">
        <v>0</v>
      </c>
      <c r="V1148">
        <v>0</v>
      </c>
      <c r="W1148">
        <v>0</v>
      </c>
      <c r="X1148">
        <v>0</v>
      </c>
      <c r="Y1148">
        <v>0</v>
      </c>
      <c r="Z1148">
        <v>0</v>
      </c>
      <c r="AA1148">
        <v>0</v>
      </c>
      <c r="AB1148">
        <v>0</v>
      </c>
    </row>
    <row r="1149" spans="1:28" x14ac:dyDescent="0.2">
      <c r="A1149">
        <v>1084</v>
      </c>
      <c r="B1149" t="s">
        <v>90</v>
      </c>
      <c r="C1149" t="s">
        <v>91</v>
      </c>
      <c r="D1149" t="s">
        <v>1225</v>
      </c>
      <c r="E1149" t="s">
        <v>1225</v>
      </c>
      <c r="G1149" t="s">
        <v>93</v>
      </c>
      <c r="I1149" t="s">
        <v>94</v>
      </c>
      <c r="J1149">
        <v>0</v>
      </c>
      <c r="K1149">
        <v>0</v>
      </c>
      <c r="L1149">
        <v>0</v>
      </c>
      <c r="M1149">
        <v>0</v>
      </c>
      <c r="N1149">
        <v>0.39038</v>
      </c>
      <c r="O1149">
        <v>0</v>
      </c>
      <c r="P1149">
        <v>0</v>
      </c>
      <c r="Q1149">
        <v>0</v>
      </c>
      <c r="R1149">
        <v>0</v>
      </c>
      <c r="S1149">
        <v>0</v>
      </c>
      <c r="T1149">
        <v>0</v>
      </c>
      <c r="U1149">
        <v>0</v>
      </c>
      <c r="V1149">
        <v>0</v>
      </c>
      <c r="W1149">
        <v>0</v>
      </c>
      <c r="X1149">
        <v>0</v>
      </c>
      <c r="Y1149">
        <v>0</v>
      </c>
      <c r="Z1149">
        <v>0</v>
      </c>
      <c r="AA1149">
        <v>0</v>
      </c>
      <c r="AB1149">
        <v>0</v>
      </c>
    </row>
    <row r="1150" spans="1:28" x14ac:dyDescent="0.2">
      <c r="A1150">
        <v>1085</v>
      </c>
      <c r="B1150" t="s">
        <v>90</v>
      </c>
      <c r="C1150" t="s">
        <v>91</v>
      </c>
      <c r="D1150" t="s">
        <v>1226</v>
      </c>
      <c r="E1150" t="s">
        <v>1226</v>
      </c>
      <c r="G1150" t="s">
        <v>93</v>
      </c>
      <c r="I1150" t="s">
        <v>94</v>
      </c>
      <c r="J1150">
        <v>0</v>
      </c>
      <c r="K1150">
        <v>0</v>
      </c>
      <c r="L1150">
        <v>0</v>
      </c>
      <c r="M1150">
        <v>0</v>
      </c>
      <c r="N1150">
        <v>0</v>
      </c>
      <c r="O1150">
        <v>0</v>
      </c>
      <c r="P1150">
        <v>0</v>
      </c>
      <c r="Q1150">
        <v>0</v>
      </c>
      <c r="R1150">
        <v>0</v>
      </c>
      <c r="S1150">
        <v>0</v>
      </c>
      <c r="T1150">
        <v>0</v>
      </c>
      <c r="U1150">
        <v>0</v>
      </c>
      <c r="V1150">
        <v>2.7136999999999998</v>
      </c>
      <c r="W1150">
        <v>0</v>
      </c>
      <c r="X1150">
        <v>4.9013</v>
      </c>
      <c r="Y1150">
        <v>0</v>
      </c>
      <c r="Z1150">
        <v>3.3811</v>
      </c>
      <c r="AA1150">
        <v>0</v>
      </c>
      <c r="AB1150">
        <v>0</v>
      </c>
    </row>
    <row r="1151" spans="1:28" x14ac:dyDescent="0.2">
      <c r="A1151">
        <v>1086</v>
      </c>
      <c r="B1151" t="s">
        <v>90</v>
      </c>
      <c r="C1151" t="s">
        <v>91</v>
      </c>
      <c r="D1151" t="s">
        <v>1227</v>
      </c>
      <c r="E1151" t="s">
        <v>1227</v>
      </c>
      <c r="G1151" t="s">
        <v>93</v>
      </c>
      <c r="I1151" t="s">
        <v>94</v>
      </c>
      <c r="J1151">
        <v>0</v>
      </c>
      <c r="K1151">
        <v>0</v>
      </c>
      <c r="L1151">
        <v>0</v>
      </c>
      <c r="M1151">
        <v>0</v>
      </c>
      <c r="N1151">
        <v>0</v>
      </c>
      <c r="O1151">
        <v>0</v>
      </c>
      <c r="P1151">
        <v>0</v>
      </c>
      <c r="Q1151">
        <v>0</v>
      </c>
      <c r="R1151">
        <v>0</v>
      </c>
      <c r="S1151">
        <v>0</v>
      </c>
      <c r="T1151">
        <v>5.7903000000000002</v>
      </c>
      <c r="U1151">
        <v>0</v>
      </c>
      <c r="V1151">
        <v>2.7136999999999998</v>
      </c>
      <c r="W1151">
        <v>0</v>
      </c>
      <c r="X1151">
        <v>0</v>
      </c>
      <c r="Y1151">
        <v>0</v>
      </c>
      <c r="Z1151">
        <v>0</v>
      </c>
      <c r="AA1151">
        <v>0</v>
      </c>
      <c r="AB1151">
        <v>0</v>
      </c>
    </row>
    <row r="1152" spans="1:28" x14ac:dyDescent="0.2">
      <c r="A1152">
        <v>1087</v>
      </c>
      <c r="B1152" t="s">
        <v>90</v>
      </c>
      <c r="C1152" t="s">
        <v>91</v>
      </c>
      <c r="D1152" t="s">
        <v>1228</v>
      </c>
      <c r="E1152" t="s">
        <v>1228</v>
      </c>
      <c r="G1152" t="s">
        <v>93</v>
      </c>
      <c r="I1152" t="s">
        <v>94</v>
      </c>
      <c r="J1152">
        <v>0</v>
      </c>
      <c r="K1152">
        <v>0</v>
      </c>
      <c r="L1152">
        <v>0</v>
      </c>
      <c r="M1152">
        <v>2.2602000000000002</v>
      </c>
      <c r="N1152">
        <v>0</v>
      </c>
      <c r="O1152">
        <v>0</v>
      </c>
      <c r="P1152">
        <v>0</v>
      </c>
      <c r="Q1152">
        <v>3.5731000000000002</v>
      </c>
      <c r="R1152">
        <v>0</v>
      </c>
      <c r="S1152">
        <v>0</v>
      </c>
      <c r="T1152">
        <v>0</v>
      </c>
      <c r="U1152">
        <v>0</v>
      </c>
      <c r="V1152">
        <v>0</v>
      </c>
      <c r="W1152">
        <v>0</v>
      </c>
      <c r="X1152">
        <v>0</v>
      </c>
      <c r="Y1152">
        <v>0</v>
      </c>
      <c r="Z1152">
        <v>0</v>
      </c>
      <c r="AA1152">
        <v>0</v>
      </c>
      <c r="AB1152">
        <v>0</v>
      </c>
    </row>
    <row r="1153" spans="1:28" x14ac:dyDescent="0.2">
      <c r="A1153">
        <v>1088</v>
      </c>
      <c r="B1153" t="s">
        <v>90</v>
      </c>
      <c r="C1153" t="s">
        <v>91</v>
      </c>
      <c r="D1153" t="s">
        <v>1229</v>
      </c>
      <c r="E1153" t="s">
        <v>1229</v>
      </c>
      <c r="G1153" t="s">
        <v>93</v>
      </c>
      <c r="I1153" t="s">
        <v>94</v>
      </c>
      <c r="J1153">
        <v>0</v>
      </c>
      <c r="K1153">
        <v>0</v>
      </c>
      <c r="L1153">
        <v>0</v>
      </c>
      <c r="M1153">
        <v>0</v>
      </c>
      <c r="N1153">
        <v>0</v>
      </c>
      <c r="O1153">
        <v>0</v>
      </c>
      <c r="P1153">
        <v>0</v>
      </c>
      <c r="Q1153">
        <v>3.5731000000000002</v>
      </c>
      <c r="R1153">
        <v>0</v>
      </c>
      <c r="S1153">
        <v>0</v>
      </c>
      <c r="T1153">
        <v>0</v>
      </c>
      <c r="U1153">
        <v>0</v>
      </c>
      <c r="V1153">
        <v>0</v>
      </c>
      <c r="W1153">
        <v>0</v>
      </c>
      <c r="X1153">
        <v>0</v>
      </c>
      <c r="Y1153">
        <v>0</v>
      </c>
      <c r="Z1153">
        <v>0</v>
      </c>
      <c r="AA1153">
        <v>0</v>
      </c>
      <c r="AB1153">
        <v>0</v>
      </c>
    </row>
    <row r="1154" spans="1:28" x14ac:dyDescent="0.2">
      <c r="A1154">
        <v>1089</v>
      </c>
      <c r="B1154" t="s">
        <v>90</v>
      </c>
      <c r="C1154" t="s">
        <v>91</v>
      </c>
      <c r="D1154" t="s">
        <v>1230</v>
      </c>
      <c r="E1154" t="s">
        <v>1230</v>
      </c>
      <c r="G1154" t="s">
        <v>93</v>
      </c>
      <c r="I1154" t="s">
        <v>94</v>
      </c>
      <c r="J1154">
        <v>0</v>
      </c>
      <c r="K1154">
        <v>0</v>
      </c>
      <c r="L1154">
        <v>0</v>
      </c>
      <c r="M1154">
        <v>4.5204000000000004</v>
      </c>
      <c r="N1154">
        <v>0</v>
      </c>
      <c r="O1154">
        <v>0</v>
      </c>
      <c r="P1154">
        <v>0</v>
      </c>
      <c r="Q1154">
        <v>5.3596000000000004</v>
      </c>
      <c r="R1154">
        <v>0</v>
      </c>
      <c r="S1154">
        <v>0</v>
      </c>
      <c r="T1154">
        <v>0</v>
      </c>
      <c r="U1154">
        <v>0</v>
      </c>
      <c r="V1154">
        <v>0</v>
      </c>
      <c r="W1154">
        <v>0</v>
      </c>
      <c r="X1154">
        <v>0</v>
      </c>
      <c r="Y1154">
        <v>0</v>
      </c>
      <c r="Z1154">
        <v>0</v>
      </c>
      <c r="AA1154">
        <v>0</v>
      </c>
      <c r="AB1154">
        <v>0</v>
      </c>
    </row>
    <row r="1155" spans="1:28" x14ac:dyDescent="0.2">
      <c r="A1155">
        <v>1090</v>
      </c>
      <c r="B1155" t="s">
        <v>90</v>
      </c>
      <c r="C1155" t="s">
        <v>91</v>
      </c>
      <c r="D1155" t="s">
        <v>1231</v>
      </c>
      <c r="E1155" t="s">
        <v>1231</v>
      </c>
      <c r="G1155" t="s">
        <v>93</v>
      </c>
      <c r="I1155" t="s">
        <v>94</v>
      </c>
      <c r="J1155">
        <v>0</v>
      </c>
      <c r="K1155">
        <v>0</v>
      </c>
      <c r="L1155">
        <v>0</v>
      </c>
      <c r="M1155">
        <v>0</v>
      </c>
      <c r="N1155">
        <v>0</v>
      </c>
      <c r="O1155">
        <v>0</v>
      </c>
      <c r="P1155">
        <v>0</v>
      </c>
      <c r="Q1155">
        <v>1.7865</v>
      </c>
      <c r="R1155">
        <v>0</v>
      </c>
      <c r="S1155">
        <v>0</v>
      </c>
      <c r="T1155">
        <v>3.8601999999999999</v>
      </c>
      <c r="U1155">
        <v>0</v>
      </c>
      <c r="V1155">
        <v>0</v>
      </c>
      <c r="W1155">
        <v>0</v>
      </c>
      <c r="X1155">
        <v>0</v>
      </c>
      <c r="Y1155">
        <v>0</v>
      </c>
      <c r="Z1155">
        <v>0</v>
      </c>
      <c r="AA1155">
        <v>0</v>
      </c>
      <c r="AB1155">
        <v>0</v>
      </c>
    </row>
    <row r="1156" spans="1:28" x14ac:dyDescent="0.2">
      <c r="A1156">
        <v>1091</v>
      </c>
      <c r="B1156" t="s">
        <v>90</v>
      </c>
      <c r="C1156" t="s">
        <v>91</v>
      </c>
      <c r="D1156" t="s">
        <v>1232</v>
      </c>
      <c r="E1156" t="s">
        <v>1232</v>
      </c>
      <c r="G1156" t="s">
        <v>93</v>
      </c>
      <c r="I1156" t="s">
        <v>94</v>
      </c>
      <c r="J1156">
        <v>0</v>
      </c>
      <c r="K1156">
        <v>0</v>
      </c>
      <c r="L1156">
        <v>0</v>
      </c>
      <c r="M1156">
        <v>0</v>
      </c>
      <c r="N1156">
        <v>0</v>
      </c>
      <c r="O1156">
        <v>0</v>
      </c>
      <c r="P1156">
        <v>0</v>
      </c>
      <c r="Q1156">
        <v>3.5731000000000002</v>
      </c>
      <c r="R1156">
        <v>0</v>
      </c>
      <c r="S1156">
        <v>0</v>
      </c>
      <c r="T1156">
        <v>1.9300999999999999</v>
      </c>
      <c r="U1156">
        <v>0</v>
      </c>
      <c r="V1156">
        <v>0</v>
      </c>
      <c r="W1156">
        <v>0</v>
      </c>
      <c r="X1156">
        <v>0</v>
      </c>
      <c r="Y1156">
        <v>0</v>
      </c>
      <c r="Z1156">
        <v>0</v>
      </c>
      <c r="AA1156">
        <v>0</v>
      </c>
      <c r="AB1156">
        <v>0</v>
      </c>
    </row>
    <row r="1157" spans="1:28" x14ac:dyDescent="0.2">
      <c r="A1157">
        <v>1092</v>
      </c>
      <c r="B1157" t="s">
        <v>90</v>
      </c>
      <c r="C1157" t="s">
        <v>91</v>
      </c>
      <c r="D1157" t="s">
        <v>1233</v>
      </c>
      <c r="E1157" t="s">
        <v>1233</v>
      </c>
      <c r="G1157" t="s">
        <v>93</v>
      </c>
      <c r="I1157" t="s">
        <v>94</v>
      </c>
      <c r="J1157">
        <v>0</v>
      </c>
      <c r="K1157">
        <v>0</v>
      </c>
      <c r="L1157">
        <v>0</v>
      </c>
      <c r="M1157">
        <v>0</v>
      </c>
      <c r="N1157">
        <v>0.39038</v>
      </c>
      <c r="O1157">
        <v>0</v>
      </c>
      <c r="P1157">
        <v>0</v>
      </c>
      <c r="Q1157">
        <v>0</v>
      </c>
      <c r="R1157">
        <v>0</v>
      </c>
      <c r="S1157">
        <v>0</v>
      </c>
      <c r="T1157">
        <v>0</v>
      </c>
      <c r="U1157">
        <v>0</v>
      </c>
      <c r="V1157">
        <v>0</v>
      </c>
      <c r="W1157">
        <v>0</v>
      </c>
      <c r="X1157">
        <v>0</v>
      </c>
      <c r="Y1157">
        <v>0</v>
      </c>
      <c r="Z1157">
        <v>0</v>
      </c>
      <c r="AA1157">
        <v>0</v>
      </c>
      <c r="AB1157">
        <v>0</v>
      </c>
    </row>
    <row r="1158" spans="1:28" x14ac:dyDescent="0.2">
      <c r="A1158">
        <v>1093</v>
      </c>
      <c r="B1158" t="s">
        <v>90</v>
      </c>
      <c r="C1158" t="s">
        <v>91</v>
      </c>
      <c r="D1158" t="s">
        <v>1234</v>
      </c>
      <c r="E1158" t="s">
        <v>1234</v>
      </c>
      <c r="G1158" t="s">
        <v>93</v>
      </c>
      <c r="I1158" t="s">
        <v>94</v>
      </c>
      <c r="J1158">
        <v>0</v>
      </c>
      <c r="K1158">
        <v>0</v>
      </c>
      <c r="L1158">
        <v>0</v>
      </c>
      <c r="M1158">
        <v>0</v>
      </c>
      <c r="N1158">
        <v>0</v>
      </c>
      <c r="O1158">
        <v>0</v>
      </c>
      <c r="P1158">
        <v>0</v>
      </c>
      <c r="Q1158">
        <v>8.9327000000000005</v>
      </c>
      <c r="R1158">
        <v>0</v>
      </c>
      <c r="S1158">
        <v>0</v>
      </c>
      <c r="T1158">
        <v>0</v>
      </c>
      <c r="U1158">
        <v>0</v>
      </c>
      <c r="V1158">
        <v>0</v>
      </c>
      <c r="W1158">
        <v>0</v>
      </c>
      <c r="X1158">
        <v>0</v>
      </c>
      <c r="Y1158">
        <v>0</v>
      </c>
      <c r="Z1158">
        <v>0</v>
      </c>
      <c r="AA1158">
        <v>0</v>
      </c>
      <c r="AB1158">
        <v>0</v>
      </c>
    </row>
    <row r="1159" spans="1:28" x14ac:dyDescent="0.2">
      <c r="A1159">
        <v>1094</v>
      </c>
      <c r="B1159" t="s">
        <v>90</v>
      </c>
      <c r="C1159" t="s">
        <v>91</v>
      </c>
      <c r="D1159" t="s">
        <v>1235</v>
      </c>
      <c r="E1159" t="s">
        <v>1235</v>
      </c>
      <c r="G1159" t="s">
        <v>93</v>
      </c>
      <c r="I1159" t="s">
        <v>94</v>
      </c>
      <c r="J1159">
        <v>0</v>
      </c>
      <c r="K1159">
        <v>0</v>
      </c>
      <c r="L1159">
        <v>0</v>
      </c>
      <c r="M1159">
        <v>0</v>
      </c>
      <c r="N1159">
        <v>0.29277999999999998</v>
      </c>
      <c r="O1159">
        <v>0</v>
      </c>
      <c r="P1159">
        <v>0</v>
      </c>
      <c r="Q1159">
        <v>0</v>
      </c>
      <c r="R1159">
        <v>0</v>
      </c>
      <c r="S1159">
        <v>0</v>
      </c>
      <c r="T1159">
        <v>0</v>
      </c>
      <c r="U1159">
        <v>0</v>
      </c>
      <c r="V1159">
        <v>0</v>
      </c>
      <c r="W1159">
        <v>0</v>
      </c>
      <c r="X1159">
        <v>0</v>
      </c>
      <c r="Y1159">
        <v>0</v>
      </c>
      <c r="Z1159">
        <v>0</v>
      </c>
      <c r="AA1159">
        <v>0</v>
      </c>
      <c r="AB1159">
        <v>0</v>
      </c>
    </row>
    <row r="1160" spans="1:28" x14ac:dyDescent="0.2">
      <c r="A1160">
        <v>1095</v>
      </c>
      <c r="B1160" t="s">
        <v>90</v>
      </c>
      <c r="C1160" t="s">
        <v>91</v>
      </c>
      <c r="D1160" t="s">
        <v>1236</v>
      </c>
      <c r="E1160" t="s">
        <v>1236</v>
      </c>
      <c r="G1160" t="s">
        <v>93</v>
      </c>
      <c r="I1160" t="s">
        <v>94</v>
      </c>
      <c r="J1160">
        <v>0</v>
      </c>
      <c r="K1160">
        <v>0</v>
      </c>
      <c r="L1160">
        <v>0</v>
      </c>
      <c r="M1160">
        <v>0</v>
      </c>
      <c r="N1160">
        <v>0.29277999999999998</v>
      </c>
      <c r="O1160">
        <v>0</v>
      </c>
      <c r="P1160">
        <v>0</v>
      </c>
      <c r="Q1160">
        <v>0</v>
      </c>
      <c r="R1160">
        <v>0</v>
      </c>
      <c r="S1160">
        <v>0</v>
      </c>
      <c r="T1160">
        <v>0</v>
      </c>
      <c r="U1160">
        <v>0</v>
      </c>
      <c r="V1160">
        <v>0</v>
      </c>
      <c r="W1160">
        <v>0</v>
      </c>
      <c r="X1160">
        <v>0</v>
      </c>
      <c r="Y1160">
        <v>0</v>
      </c>
      <c r="Z1160">
        <v>0</v>
      </c>
      <c r="AA1160">
        <v>0</v>
      </c>
      <c r="AB1160">
        <v>0</v>
      </c>
    </row>
    <row r="1161" spans="1:28" x14ac:dyDescent="0.2">
      <c r="A1161">
        <v>1096</v>
      </c>
      <c r="B1161" t="s">
        <v>90</v>
      </c>
      <c r="C1161" t="s">
        <v>91</v>
      </c>
      <c r="D1161" t="s">
        <v>1237</v>
      </c>
      <c r="E1161" t="s">
        <v>1237</v>
      </c>
      <c r="G1161" t="s">
        <v>93</v>
      </c>
      <c r="I1161" t="s">
        <v>94</v>
      </c>
      <c r="J1161">
        <v>0</v>
      </c>
      <c r="K1161">
        <v>0</v>
      </c>
      <c r="L1161">
        <v>0</v>
      </c>
      <c r="M1161">
        <v>0</v>
      </c>
      <c r="N1161">
        <v>0.29277999999999998</v>
      </c>
      <c r="O1161">
        <v>0</v>
      </c>
      <c r="P1161">
        <v>0</v>
      </c>
      <c r="Q1161">
        <v>0</v>
      </c>
      <c r="R1161">
        <v>0</v>
      </c>
      <c r="S1161">
        <v>0</v>
      </c>
      <c r="T1161">
        <v>0</v>
      </c>
      <c r="U1161">
        <v>0</v>
      </c>
      <c r="V1161">
        <v>0</v>
      </c>
      <c r="W1161">
        <v>0</v>
      </c>
      <c r="X1161">
        <v>0</v>
      </c>
      <c r="Y1161">
        <v>0</v>
      </c>
      <c r="Z1161">
        <v>0</v>
      </c>
      <c r="AA1161">
        <v>0</v>
      </c>
      <c r="AB1161">
        <v>0</v>
      </c>
    </row>
    <row r="1162" spans="1:28" x14ac:dyDescent="0.2">
      <c r="A1162">
        <v>1097</v>
      </c>
      <c r="B1162" t="s">
        <v>90</v>
      </c>
      <c r="C1162" t="s">
        <v>91</v>
      </c>
      <c r="D1162" t="s">
        <v>1238</v>
      </c>
      <c r="E1162" t="s">
        <v>1238</v>
      </c>
      <c r="G1162" t="s">
        <v>93</v>
      </c>
      <c r="I1162" t="s">
        <v>94</v>
      </c>
      <c r="J1162">
        <v>0</v>
      </c>
      <c r="K1162">
        <v>0</v>
      </c>
      <c r="L1162">
        <v>0</v>
      </c>
      <c r="M1162">
        <v>0</v>
      </c>
      <c r="N1162">
        <v>0.39038</v>
      </c>
      <c r="O1162">
        <v>0</v>
      </c>
      <c r="P1162">
        <v>0</v>
      </c>
      <c r="Q1162">
        <v>0</v>
      </c>
      <c r="R1162">
        <v>0</v>
      </c>
      <c r="S1162">
        <v>0</v>
      </c>
      <c r="T1162">
        <v>0</v>
      </c>
      <c r="U1162">
        <v>0</v>
      </c>
      <c r="V1162">
        <v>0</v>
      </c>
      <c r="W1162">
        <v>0</v>
      </c>
      <c r="X1162">
        <v>0</v>
      </c>
      <c r="Y1162">
        <v>0</v>
      </c>
      <c r="Z1162">
        <v>0</v>
      </c>
      <c r="AA1162">
        <v>0</v>
      </c>
      <c r="AB1162">
        <v>0</v>
      </c>
    </row>
    <row r="1163" spans="1:28" x14ac:dyDescent="0.2">
      <c r="A1163">
        <v>1098</v>
      </c>
      <c r="B1163" t="s">
        <v>90</v>
      </c>
      <c r="C1163" t="s">
        <v>91</v>
      </c>
      <c r="D1163" t="s">
        <v>1239</v>
      </c>
      <c r="E1163" t="s">
        <v>1239</v>
      </c>
      <c r="G1163" t="s">
        <v>93</v>
      </c>
      <c r="I1163" t="s">
        <v>94</v>
      </c>
      <c r="J1163">
        <v>0</v>
      </c>
      <c r="K1163">
        <v>0</v>
      </c>
      <c r="L1163">
        <v>0</v>
      </c>
      <c r="M1163">
        <v>0</v>
      </c>
      <c r="N1163">
        <v>0.39038</v>
      </c>
      <c r="O1163">
        <v>0</v>
      </c>
      <c r="P1163">
        <v>0</v>
      </c>
      <c r="Q1163">
        <v>0</v>
      </c>
      <c r="R1163">
        <v>0</v>
      </c>
      <c r="S1163">
        <v>0</v>
      </c>
      <c r="T1163">
        <v>0</v>
      </c>
      <c r="U1163">
        <v>0</v>
      </c>
      <c r="V1163">
        <v>0</v>
      </c>
      <c r="W1163">
        <v>0</v>
      </c>
      <c r="X1163">
        <v>0</v>
      </c>
      <c r="Y1163">
        <v>0</v>
      </c>
      <c r="Z1163">
        <v>0</v>
      </c>
      <c r="AA1163">
        <v>0</v>
      </c>
      <c r="AB1163">
        <v>0</v>
      </c>
    </row>
    <row r="1164" spans="1:28" x14ac:dyDescent="0.2">
      <c r="A1164">
        <v>1099</v>
      </c>
      <c r="B1164" t="s">
        <v>90</v>
      </c>
      <c r="C1164" t="s">
        <v>91</v>
      </c>
      <c r="D1164" t="s">
        <v>1240</v>
      </c>
      <c r="E1164" t="s">
        <v>1240</v>
      </c>
      <c r="G1164" t="s">
        <v>93</v>
      </c>
      <c r="I1164" t="s">
        <v>94</v>
      </c>
      <c r="J1164">
        <v>0</v>
      </c>
      <c r="K1164">
        <v>0</v>
      </c>
      <c r="L1164">
        <v>0</v>
      </c>
      <c r="M1164">
        <v>0</v>
      </c>
      <c r="N1164">
        <v>0.39038</v>
      </c>
      <c r="O1164">
        <v>0</v>
      </c>
      <c r="P1164">
        <v>0</v>
      </c>
      <c r="Q1164">
        <v>0</v>
      </c>
      <c r="R1164">
        <v>0</v>
      </c>
      <c r="S1164">
        <v>0</v>
      </c>
      <c r="T1164">
        <v>0</v>
      </c>
      <c r="U1164">
        <v>0</v>
      </c>
      <c r="V1164">
        <v>0</v>
      </c>
      <c r="W1164">
        <v>0</v>
      </c>
      <c r="X1164">
        <v>0</v>
      </c>
      <c r="Y1164">
        <v>0</v>
      </c>
      <c r="Z1164">
        <v>0</v>
      </c>
      <c r="AA1164">
        <v>0</v>
      </c>
      <c r="AB1164">
        <v>0</v>
      </c>
    </row>
    <row r="1165" spans="1:28" x14ac:dyDescent="0.2">
      <c r="A1165">
        <v>1100</v>
      </c>
      <c r="B1165" t="s">
        <v>90</v>
      </c>
      <c r="C1165" t="s">
        <v>91</v>
      </c>
      <c r="D1165" t="s">
        <v>1241</v>
      </c>
      <c r="E1165" t="s">
        <v>1241</v>
      </c>
      <c r="G1165" t="s">
        <v>93</v>
      </c>
      <c r="I1165" t="s">
        <v>94</v>
      </c>
      <c r="J1165">
        <v>0</v>
      </c>
      <c r="K1165">
        <v>0</v>
      </c>
      <c r="L1165">
        <v>0</v>
      </c>
      <c r="M1165">
        <v>0</v>
      </c>
      <c r="N1165">
        <v>0.29277999999999998</v>
      </c>
      <c r="O1165">
        <v>0</v>
      </c>
      <c r="P1165">
        <v>0</v>
      </c>
      <c r="Q1165">
        <v>0</v>
      </c>
      <c r="R1165">
        <v>0</v>
      </c>
      <c r="S1165">
        <v>0</v>
      </c>
      <c r="T1165">
        <v>0</v>
      </c>
      <c r="U1165">
        <v>0</v>
      </c>
      <c r="V1165">
        <v>0</v>
      </c>
      <c r="W1165">
        <v>0</v>
      </c>
      <c r="X1165">
        <v>0</v>
      </c>
      <c r="Y1165">
        <v>0</v>
      </c>
      <c r="Z1165">
        <v>0</v>
      </c>
      <c r="AA1165">
        <v>0</v>
      </c>
      <c r="AB1165">
        <v>0</v>
      </c>
    </row>
    <row r="1166" spans="1:28" x14ac:dyDescent="0.2">
      <c r="A1166">
        <v>1101</v>
      </c>
      <c r="B1166" t="s">
        <v>90</v>
      </c>
      <c r="C1166" t="s">
        <v>91</v>
      </c>
      <c r="D1166" t="s">
        <v>1242</v>
      </c>
      <c r="E1166" t="s">
        <v>1242</v>
      </c>
      <c r="G1166" t="s">
        <v>93</v>
      </c>
      <c r="I1166" t="s">
        <v>94</v>
      </c>
      <c r="J1166">
        <v>0</v>
      </c>
      <c r="K1166">
        <v>0</v>
      </c>
      <c r="L1166">
        <v>0</v>
      </c>
      <c r="M1166">
        <v>0</v>
      </c>
      <c r="N1166">
        <v>0.39038</v>
      </c>
      <c r="O1166">
        <v>0</v>
      </c>
      <c r="P1166">
        <v>0</v>
      </c>
      <c r="Q1166">
        <v>0</v>
      </c>
      <c r="R1166">
        <v>0</v>
      </c>
      <c r="S1166">
        <v>0</v>
      </c>
      <c r="T1166">
        <v>0</v>
      </c>
      <c r="U1166">
        <v>0</v>
      </c>
      <c r="V1166">
        <v>0</v>
      </c>
      <c r="W1166">
        <v>0</v>
      </c>
      <c r="X1166">
        <v>0</v>
      </c>
      <c r="Y1166">
        <v>0</v>
      </c>
      <c r="Z1166">
        <v>0</v>
      </c>
      <c r="AA1166">
        <v>0</v>
      </c>
      <c r="AB1166">
        <v>0</v>
      </c>
    </row>
    <row r="1167" spans="1:28" x14ac:dyDescent="0.2">
      <c r="A1167">
        <v>1102</v>
      </c>
      <c r="B1167" t="s">
        <v>90</v>
      </c>
      <c r="C1167" t="s">
        <v>91</v>
      </c>
      <c r="D1167" t="s">
        <v>1243</v>
      </c>
      <c r="E1167" t="s">
        <v>1243</v>
      </c>
      <c r="G1167" t="s">
        <v>93</v>
      </c>
      <c r="I1167" t="s">
        <v>94</v>
      </c>
      <c r="J1167">
        <v>0</v>
      </c>
      <c r="K1167">
        <v>0</v>
      </c>
      <c r="L1167">
        <v>0</v>
      </c>
      <c r="M1167">
        <v>0</v>
      </c>
      <c r="N1167">
        <v>0.29277999999999998</v>
      </c>
      <c r="O1167">
        <v>0</v>
      </c>
      <c r="P1167">
        <v>0</v>
      </c>
      <c r="Q1167">
        <v>0</v>
      </c>
      <c r="R1167">
        <v>0</v>
      </c>
      <c r="S1167">
        <v>0</v>
      </c>
      <c r="T1167">
        <v>0</v>
      </c>
      <c r="U1167">
        <v>0</v>
      </c>
      <c r="V1167">
        <v>0</v>
      </c>
      <c r="W1167">
        <v>0</v>
      </c>
      <c r="X1167">
        <v>0</v>
      </c>
      <c r="Y1167">
        <v>0</v>
      </c>
      <c r="Z1167">
        <v>0</v>
      </c>
      <c r="AA1167">
        <v>0</v>
      </c>
      <c r="AB1167">
        <v>0</v>
      </c>
    </row>
    <row r="1168" spans="1:28" x14ac:dyDescent="0.2">
      <c r="A1168">
        <v>1103</v>
      </c>
      <c r="B1168" t="s">
        <v>90</v>
      </c>
      <c r="C1168" t="s">
        <v>91</v>
      </c>
      <c r="D1168" t="s">
        <v>1244</v>
      </c>
      <c r="E1168" t="s">
        <v>1244</v>
      </c>
      <c r="G1168" t="s">
        <v>93</v>
      </c>
      <c r="I1168" t="s">
        <v>94</v>
      </c>
      <c r="J1168">
        <v>0</v>
      </c>
      <c r="K1168">
        <v>0</v>
      </c>
      <c r="L1168">
        <v>0</v>
      </c>
      <c r="M1168">
        <v>0</v>
      </c>
      <c r="N1168">
        <v>0.19519</v>
      </c>
      <c r="O1168">
        <v>0</v>
      </c>
      <c r="P1168">
        <v>0</v>
      </c>
      <c r="Q1168">
        <v>0</v>
      </c>
      <c r="R1168">
        <v>0</v>
      </c>
      <c r="S1168">
        <v>0</v>
      </c>
      <c r="T1168">
        <v>0</v>
      </c>
      <c r="U1168">
        <v>0</v>
      </c>
      <c r="V1168">
        <v>0</v>
      </c>
      <c r="W1168">
        <v>0</v>
      </c>
      <c r="X1168">
        <v>0</v>
      </c>
      <c r="Y1168">
        <v>0</v>
      </c>
      <c r="Z1168">
        <v>0</v>
      </c>
      <c r="AA1168">
        <v>0</v>
      </c>
      <c r="AB1168">
        <v>0</v>
      </c>
    </row>
    <row r="1169" spans="1:28" x14ac:dyDescent="0.2">
      <c r="A1169">
        <v>1104</v>
      </c>
      <c r="B1169" t="s">
        <v>90</v>
      </c>
      <c r="C1169" t="s">
        <v>91</v>
      </c>
      <c r="D1169" t="s">
        <v>1245</v>
      </c>
      <c r="E1169" t="s">
        <v>1245</v>
      </c>
      <c r="G1169" t="s">
        <v>93</v>
      </c>
      <c r="I1169" t="s">
        <v>94</v>
      </c>
      <c r="J1169">
        <v>0</v>
      </c>
      <c r="K1169">
        <v>0</v>
      </c>
      <c r="L1169">
        <v>0</v>
      </c>
      <c r="M1169">
        <v>0</v>
      </c>
      <c r="N1169">
        <v>0.19519</v>
      </c>
      <c r="O1169">
        <v>0</v>
      </c>
      <c r="P1169">
        <v>0</v>
      </c>
      <c r="Q1169">
        <v>0</v>
      </c>
      <c r="R1169">
        <v>0</v>
      </c>
      <c r="S1169">
        <v>0</v>
      </c>
      <c r="T1169">
        <v>0</v>
      </c>
      <c r="U1169">
        <v>0</v>
      </c>
      <c r="V1169">
        <v>0</v>
      </c>
      <c r="W1169">
        <v>0</v>
      </c>
      <c r="X1169">
        <v>0</v>
      </c>
      <c r="Y1169">
        <v>0</v>
      </c>
      <c r="Z1169">
        <v>0</v>
      </c>
      <c r="AA1169">
        <v>0</v>
      </c>
      <c r="AB1169">
        <v>0</v>
      </c>
    </row>
    <row r="1170" spans="1:28" x14ac:dyDescent="0.2">
      <c r="A1170">
        <v>1105</v>
      </c>
      <c r="B1170" t="s">
        <v>90</v>
      </c>
      <c r="C1170" t="s">
        <v>91</v>
      </c>
      <c r="D1170" t="s">
        <v>1246</v>
      </c>
      <c r="E1170" t="s">
        <v>1246</v>
      </c>
      <c r="G1170" t="s">
        <v>93</v>
      </c>
      <c r="I1170" t="s">
        <v>94</v>
      </c>
      <c r="J1170">
        <v>0</v>
      </c>
      <c r="K1170">
        <v>0</v>
      </c>
      <c r="L1170">
        <v>0</v>
      </c>
      <c r="M1170">
        <v>0</v>
      </c>
      <c r="N1170">
        <v>0.39038</v>
      </c>
      <c r="O1170">
        <v>0</v>
      </c>
      <c r="P1170">
        <v>0</v>
      </c>
      <c r="Q1170">
        <v>0</v>
      </c>
      <c r="R1170">
        <v>0</v>
      </c>
      <c r="S1170">
        <v>0</v>
      </c>
      <c r="T1170">
        <v>0</v>
      </c>
      <c r="U1170">
        <v>0</v>
      </c>
      <c r="V1170">
        <v>0</v>
      </c>
      <c r="W1170">
        <v>0</v>
      </c>
      <c r="X1170">
        <v>0</v>
      </c>
      <c r="Y1170">
        <v>0</v>
      </c>
      <c r="Z1170">
        <v>0</v>
      </c>
      <c r="AA1170">
        <v>0</v>
      </c>
      <c r="AB1170">
        <v>0</v>
      </c>
    </row>
    <row r="1171" spans="1:28" x14ac:dyDescent="0.2">
      <c r="A1171">
        <v>1106</v>
      </c>
      <c r="B1171" t="s">
        <v>90</v>
      </c>
      <c r="C1171" t="s">
        <v>91</v>
      </c>
      <c r="D1171" t="s">
        <v>1247</v>
      </c>
      <c r="E1171" t="s">
        <v>1247</v>
      </c>
      <c r="G1171" t="s">
        <v>93</v>
      </c>
      <c r="I1171" t="s">
        <v>94</v>
      </c>
      <c r="J1171">
        <v>0</v>
      </c>
      <c r="K1171">
        <v>0</v>
      </c>
      <c r="L1171">
        <v>0</v>
      </c>
      <c r="M1171">
        <v>0</v>
      </c>
      <c r="N1171">
        <v>0.19519</v>
      </c>
      <c r="O1171">
        <v>0</v>
      </c>
      <c r="P1171">
        <v>0</v>
      </c>
      <c r="Q1171">
        <v>0</v>
      </c>
      <c r="R1171">
        <v>0</v>
      </c>
      <c r="S1171">
        <v>0</v>
      </c>
      <c r="T1171">
        <v>0</v>
      </c>
      <c r="U1171">
        <v>0</v>
      </c>
      <c r="V1171">
        <v>0</v>
      </c>
      <c r="W1171">
        <v>0</v>
      </c>
      <c r="X1171">
        <v>0</v>
      </c>
      <c r="Y1171">
        <v>0</v>
      </c>
      <c r="Z1171">
        <v>0</v>
      </c>
      <c r="AA1171">
        <v>0</v>
      </c>
      <c r="AB1171">
        <v>0</v>
      </c>
    </row>
    <row r="1172" spans="1:28" x14ac:dyDescent="0.2">
      <c r="A1172">
        <v>1107</v>
      </c>
      <c r="B1172" t="s">
        <v>90</v>
      </c>
      <c r="C1172" t="s">
        <v>91</v>
      </c>
      <c r="D1172" t="s">
        <v>1248</v>
      </c>
      <c r="E1172" t="s">
        <v>1248</v>
      </c>
      <c r="G1172" t="s">
        <v>93</v>
      </c>
      <c r="I1172" t="s">
        <v>94</v>
      </c>
      <c r="J1172">
        <v>0</v>
      </c>
      <c r="K1172">
        <v>0</v>
      </c>
      <c r="L1172">
        <v>0</v>
      </c>
      <c r="M1172">
        <v>0</v>
      </c>
      <c r="N1172">
        <v>0.19519</v>
      </c>
      <c r="O1172">
        <v>0</v>
      </c>
      <c r="P1172">
        <v>0</v>
      </c>
      <c r="Q1172">
        <v>0</v>
      </c>
      <c r="R1172">
        <v>0</v>
      </c>
      <c r="S1172">
        <v>0</v>
      </c>
      <c r="T1172">
        <v>0</v>
      </c>
      <c r="U1172">
        <v>0</v>
      </c>
      <c r="V1172">
        <v>0</v>
      </c>
      <c r="W1172">
        <v>0</v>
      </c>
      <c r="X1172">
        <v>0</v>
      </c>
      <c r="Y1172">
        <v>0</v>
      </c>
      <c r="Z1172">
        <v>0</v>
      </c>
      <c r="AA1172">
        <v>0</v>
      </c>
      <c r="AB1172">
        <v>0</v>
      </c>
    </row>
    <row r="1173" spans="1:28" x14ac:dyDescent="0.2">
      <c r="A1173">
        <v>1108</v>
      </c>
      <c r="B1173" t="s">
        <v>90</v>
      </c>
      <c r="C1173" t="s">
        <v>91</v>
      </c>
      <c r="D1173" t="s">
        <v>1249</v>
      </c>
      <c r="E1173" t="s">
        <v>1249</v>
      </c>
      <c r="G1173" t="s">
        <v>93</v>
      </c>
      <c r="I1173" t="s">
        <v>94</v>
      </c>
      <c r="J1173">
        <v>0</v>
      </c>
      <c r="K1173">
        <v>0</v>
      </c>
      <c r="L1173">
        <v>0</v>
      </c>
      <c r="M1173">
        <v>0</v>
      </c>
      <c r="N1173">
        <v>0.19519</v>
      </c>
      <c r="O1173">
        <v>0</v>
      </c>
      <c r="P1173">
        <v>0</v>
      </c>
      <c r="Q1173">
        <v>0</v>
      </c>
      <c r="R1173">
        <v>0</v>
      </c>
      <c r="S1173">
        <v>0</v>
      </c>
      <c r="T1173">
        <v>0</v>
      </c>
      <c r="U1173">
        <v>0</v>
      </c>
      <c r="V1173">
        <v>0</v>
      </c>
      <c r="W1173">
        <v>0</v>
      </c>
      <c r="X1173">
        <v>0</v>
      </c>
      <c r="Y1173">
        <v>0</v>
      </c>
      <c r="Z1173">
        <v>0</v>
      </c>
      <c r="AA1173">
        <v>0</v>
      </c>
      <c r="AB1173">
        <v>0</v>
      </c>
    </row>
    <row r="1174" spans="1:28" x14ac:dyDescent="0.2">
      <c r="A1174">
        <v>1109</v>
      </c>
      <c r="B1174" t="s">
        <v>90</v>
      </c>
      <c r="C1174" t="s">
        <v>91</v>
      </c>
      <c r="D1174" t="s">
        <v>1250</v>
      </c>
      <c r="E1174" t="s">
        <v>1250</v>
      </c>
      <c r="G1174" t="s">
        <v>93</v>
      </c>
      <c r="I1174" t="s">
        <v>94</v>
      </c>
      <c r="J1174">
        <v>0</v>
      </c>
      <c r="K1174">
        <v>0</v>
      </c>
      <c r="L1174">
        <v>0</v>
      </c>
      <c r="M1174">
        <v>0</v>
      </c>
      <c r="N1174">
        <v>0.19519</v>
      </c>
      <c r="O1174">
        <v>0</v>
      </c>
      <c r="P1174">
        <v>0</v>
      </c>
      <c r="Q1174">
        <v>0</v>
      </c>
      <c r="R1174">
        <v>0</v>
      </c>
      <c r="S1174">
        <v>0</v>
      </c>
      <c r="T1174">
        <v>0</v>
      </c>
      <c r="U1174">
        <v>0</v>
      </c>
      <c r="V1174">
        <v>0</v>
      </c>
      <c r="W1174">
        <v>0</v>
      </c>
      <c r="X1174">
        <v>0</v>
      </c>
      <c r="Y1174">
        <v>0</v>
      </c>
      <c r="Z1174">
        <v>0</v>
      </c>
      <c r="AA1174">
        <v>0</v>
      </c>
      <c r="AB1174">
        <v>0</v>
      </c>
    </row>
    <row r="1175" spans="1:28" x14ac:dyDescent="0.2">
      <c r="A1175">
        <v>1110</v>
      </c>
      <c r="B1175" t="s">
        <v>90</v>
      </c>
      <c r="C1175" t="s">
        <v>91</v>
      </c>
      <c r="D1175" t="s">
        <v>1251</v>
      </c>
      <c r="E1175" t="s">
        <v>1251</v>
      </c>
      <c r="G1175" t="s">
        <v>93</v>
      </c>
      <c r="I1175" t="s">
        <v>94</v>
      </c>
      <c r="J1175">
        <v>0</v>
      </c>
      <c r="K1175">
        <v>0</v>
      </c>
      <c r="L1175">
        <v>0</v>
      </c>
      <c r="M1175">
        <v>0</v>
      </c>
      <c r="N1175">
        <v>0.19519</v>
      </c>
      <c r="O1175">
        <v>0</v>
      </c>
      <c r="P1175">
        <v>0</v>
      </c>
      <c r="Q1175">
        <v>0</v>
      </c>
      <c r="R1175">
        <v>0</v>
      </c>
      <c r="S1175">
        <v>0</v>
      </c>
      <c r="T1175">
        <v>0</v>
      </c>
      <c r="U1175">
        <v>0</v>
      </c>
      <c r="V1175">
        <v>0</v>
      </c>
      <c r="W1175">
        <v>0</v>
      </c>
      <c r="X1175">
        <v>0</v>
      </c>
      <c r="Y1175">
        <v>0</v>
      </c>
      <c r="Z1175">
        <v>0</v>
      </c>
      <c r="AA1175">
        <v>0</v>
      </c>
      <c r="AB1175">
        <v>0</v>
      </c>
    </row>
    <row r="1176" spans="1:28" x14ac:dyDescent="0.2">
      <c r="A1176">
        <v>1111</v>
      </c>
      <c r="B1176" t="s">
        <v>90</v>
      </c>
      <c r="C1176" t="s">
        <v>91</v>
      </c>
      <c r="D1176" t="s">
        <v>1252</v>
      </c>
      <c r="E1176" t="s">
        <v>1252</v>
      </c>
      <c r="G1176" t="s">
        <v>93</v>
      </c>
      <c r="I1176" t="s">
        <v>94</v>
      </c>
      <c r="J1176">
        <v>0</v>
      </c>
      <c r="K1176">
        <v>0</v>
      </c>
      <c r="L1176">
        <v>0</v>
      </c>
      <c r="M1176">
        <v>0</v>
      </c>
      <c r="N1176">
        <v>0.19519</v>
      </c>
      <c r="O1176">
        <v>0</v>
      </c>
      <c r="P1176">
        <v>0</v>
      </c>
      <c r="Q1176">
        <v>0</v>
      </c>
      <c r="R1176">
        <v>0</v>
      </c>
      <c r="S1176">
        <v>0</v>
      </c>
      <c r="T1176">
        <v>0</v>
      </c>
      <c r="U1176">
        <v>0</v>
      </c>
      <c r="V1176">
        <v>0</v>
      </c>
      <c r="W1176">
        <v>0</v>
      </c>
      <c r="X1176">
        <v>0</v>
      </c>
      <c r="Y1176">
        <v>0</v>
      </c>
      <c r="Z1176">
        <v>0</v>
      </c>
      <c r="AA1176">
        <v>0</v>
      </c>
      <c r="AB1176">
        <v>0</v>
      </c>
    </row>
    <row r="1177" spans="1:28" x14ac:dyDescent="0.2">
      <c r="A1177">
        <v>1112</v>
      </c>
      <c r="B1177" t="s">
        <v>90</v>
      </c>
      <c r="C1177" t="s">
        <v>91</v>
      </c>
      <c r="D1177" t="s">
        <v>1253</v>
      </c>
      <c r="E1177" t="s">
        <v>1253</v>
      </c>
      <c r="G1177" t="s">
        <v>93</v>
      </c>
      <c r="I1177" t="s">
        <v>94</v>
      </c>
      <c r="J1177">
        <v>0</v>
      </c>
      <c r="K1177">
        <v>0</v>
      </c>
      <c r="L1177">
        <v>0</v>
      </c>
      <c r="M1177">
        <v>0</v>
      </c>
      <c r="N1177">
        <v>0.19519</v>
      </c>
      <c r="O1177">
        <v>0</v>
      </c>
      <c r="P1177">
        <v>0</v>
      </c>
      <c r="Q1177">
        <v>0</v>
      </c>
      <c r="R1177">
        <v>0</v>
      </c>
      <c r="S1177">
        <v>0</v>
      </c>
      <c r="T1177">
        <v>0</v>
      </c>
      <c r="U1177">
        <v>0</v>
      </c>
      <c r="V1177">
        <v>0</v>
      </c>
      <c r="W1177">
        <v>0</v>
      </c>
      <c r="X1177">
        <v>0</v>
      </c>
      <c r="Y1177">
        <v>0</v>
      </c>
      <c r="Z1177">
        <v>0</v>
      </c>
      <c r="AA1177">
        <v>0</v>
      </c>
      <c r="AB1177">
        <v>0</v>
      </c>
    </row>
    <row r="1178" spans="1:28" x14ac:dyDescent="0.2">
      <c r="A1178">
        <v>1113</v>
      </c>
      <c r="B1178" t="s">
        <v>90</v>
      </c>
      <c r="C1178" t="s">
        <v>91</v>
      </c>
      <c r="D1178" t="s">
        <v>1254</v>
      </c>
      <c r="E1178" t="s">
        <v>1254</v>
      </c>
      <c r="G1178" t="s">
        <v>93</v>
      </c>
      <c r="I1178" t="s">
        <v>94</v>
      </c>
      <c r="J1178">
        <v>0</v>
      </c>
      <c r="K1178">
        <v>0</v>
      </c>
      <c r="L1178">
        <v>0</v>
      </c>
      <c r="M1178">
        <v>0</v>
      </c>
      <c r="N1178">
        <v>0.19519</v>
      </c>
      <c r="O1178">
        <v>0</v>
      </c>
      <c r="P1178">
        <v>0</v>
      </c>
      <c r="Q1178">
        <v>0</v>
      </c>
      <c r="R1178">
        <v>0</v>
      </c>
      <c r="S1178">
        <v>0</v>
      </c>
      <c r="T1178">
        <v>0</v>
      </c>
      <c r="U1178">
        <v>0</v>
      </c>
      <c r="V1178">
        <v>0</v>
      </c>
      <c r="W1178">
        <v>0</v>
      </c>
      <c r="X1178">
        <v>0</v>
      </c>
      <c r="Y1178">
        <v>0</v>
      </c>
      <c r="Z1178">
        <v>0</v>
      </c>
      <c r="AA1178">
        <v>0</v>
      </c>
      <c r="AB1178">
        <v>0</v>
      </c>
    </row>
    <row r="1179" spans="1:28" x14ac:dyDescent="0.2">
      <c r="A1179">
        <v>1114</v>
      </c>
      <c r="B1179" t="s">
        <v>90</v>
      </c>
      <c r="C1179" t="s">
        <v>91</v>
      </c>
      <c r="D1179" t="s">
        <v>1255</v>
      </c>
      <c r="E1179" t="s">
        <v>1255</v>
      </c>
      <c r="G1179" t="s">
        <v>93</v>
      </c>
      <c r="I1179" t="s">
        <v>94</v>
      </c>
      <c r="J1179">
        <v>0</v>
      </c>
      <c r="K1179">
        <v>0</v>
      </c>
      <c r="L1179">
        <v>0</v>
      </c>
      <c r="M1179">
        <v>0</v>
      </c>
      <c r="N1179">
        <v>0.19519</v>
      </c>
      <c r="O1179">
        <v>0</v>
      </c>
      <c r="P1179">
        <v>0</v>
      </c>
      <c r="Q1179">
        <v>0</v>
      </c>
      <c r="R1179">
        <v>0</v>
      </c>
      <c r="S1179">
        <v>0</v>
      </c>
      <c r="T1179">
        <v>0</v>
      </c>
      <c r="U1179">
        <v>0</v>
      </c>
      <c r="V1179">
        <v>0</v>
      </c>
      <c r="W1179">
        <v>0</v>
      </c>
      <c r="X1179">
        <v>0</v>
      </c>
      <c r="Y1179">
        <v>0</v>
      </c>
      <c r="Z1179">
        <v>0</v>
      </c>
      <c r="AA1179">
        <v>0</v>
      </c>
      <c r="AB1179">
        <v>0</v>
      </c>
    </row>
    <row r="1180" spans="1:28" x14ac:dyDescent="0.2">
      <c r="A1180">
        <v>1115</v>
      </c>
      <c r="B1180" t="s">
        <v>90</v>
      </c>
      <c r="C1180" t="s">
        <v>91</v>
      </c>
      <c r="D1180" t="s">
        <v>1256</v>
      </c>
      <c r="E1180" t="s">
        <v>1256</v>
      </c>
      <c r="G1180" t="s">
        <v>93</v>
      </c>
      <c r="I1180" t="s">
        <v>94</v>
      </c>
      <c r="J1180">
        <v>0</v>
      </c>
      <c r="K1180">
        <v>0</v>
      </c>
      <c r="L1180">
        <v>0</v>
      </c>
      <c r="M1180">
        <v>0</v>
      </c>
      <c r="N1180">
        <v>0.29277999999999998</v>
      </c>
      <c r="O1180">
        <v>0</v>
      </c>
      <c r="P1180">
        <v>0</v>
      </c>
      <c r="Q1180">
        <v>0</v>
      </c>
      <c r="R1180">
        <v>0</v>
      </c>
      <c r="S1180">
        <v>0</v>
      </c>
      <c r="T1180">
        <v>0</v>
      </c>
      <c r="U1180">
        <v>0</v>
      </c>
      <c r="V1180">
        <v>0</v>
      </c>
      <c r="W1180">
        <v>0</v>
      </c>
      <c r="X1180">
        <v>0</v>
      </c>
      <c r="Y1180">
        <v>0</v>
      </c>
      <c r="Z1180">
        <v>0</v>
      </c>
      <c r="AA1180">
        <v>0</v>
      </c>
      <c r="AB1180">
        <v>0</v>
      </c>
    </row>
    <row r="1181" spans="1:28" x14ac:dyDescent="0.2">
      <c r="A1181">
        <v>1116</v>
      </c>
      <c r="B1181" t="s">
        <v>90</v>
      </c>
      <c r="C1181" t="s">
        <v>91</v>
      </c>
      <c r="D1181" t="s">
        <v>1257</v>
      </c>
      <c r="E1181" t="s">
        <v>1257</v>
      </c>
      <c r="G1181" t="s">
        <v>93</v>
      </c>
      <c r="I1181" t="s">
        <v>94</v>
      </c>
      <c r="J1181">
        <v>0</v>
      </c>
      <c r="K1181">
        <v>0</v>
      </c>
      <c r="L1181">
        <v>0</v>
      </c>
      <c r="M1181">
        <v>0</v>
      </c>
      <c r="N1181">
        <v>0.19519</v>
      </c>
      <c r="O1181">
        <v>0</v>
      </c>
      <c r="P1181">
        <v>0</v>
      </c>
      <c r="Q1181">
        <v>0</v>
      </c>
      <c r="R1181">
        <v>0</v>
      </c>
      <c r="S1181">
        <v>0</v>
      </c>
      <c r="T1181">
        <v>0</v>
      </c>
      <c r="U1181">
        <v>0</v>
      </c>
      <c r="V1181">
        <v>0</v>
      </c>
      <c r="W1181">
        <v>0</v>
      </c>
      <c r="X1181">
        <v>0</v>
      </c>
      <c r="Y1181">
        <v>0</v>
      </c>
      <c r="Z1181">
        <v>0</v>
      </c>
      <c r="AA1181">
        <v>0</v>
      </c>
      <c r="AB1181">
        <v>0</v>
      </c>
    </row>
    <row r="1182" spans="1:28" x14ac:dyDescent="0.2">
      <c r="A1182">
        <v>1117</v>
      </c>
      <c r="B1182" t="s">
        <v>90</v>
      </c>
      <c r="C1182" t="s">
        <v>91</v>
      </c>
      <c r="D1182" t="s">
        <v>1258</v>
      </c>
      <c r="E1182" t="s">
        <v>1258</v>
      </c>
      <c r="G1182" t="s">
        <v>93</v>
      </c>
      <c r="I1182" t="s">
        <v>94</v>
      </c>
      <c r="J1182">
        <v>0</v>
      </c>
      <c r="K1182">
        <v>0</v>
      </c>
      <c r="L1182">
        <v>0</v>
      </c>
      <c r="M1182">
        <v>0</v>
      </c>
      <c r="N1182">
        <v>0.29277999999999998</v>
      </c>
      <c r="O1182">
        <v>0</v>
      </c>
      <c r="P1182">
        <v>0</v>
      </c>
      <c r="Q1182">
        <v>0</v>
      </c>
      <c r="R1182">
        <v>0</v>
      </c>
      <c r="S1182">
        <v>0</v>
      </c>
      <c r="T1182">
        <v>0</v>
      </c>
      <c r="U1182">
        <v>0</v>
      </c>
      <c r="V1182">
        <v>0</v>
      </c>
      <c r="W1182">
        <v>0</v>
      </c>
      <c r="X1182">
        <v>0</v>
      </c>
      <c r="Y1182">
        <v>0</v>
      </c>
      <c r="Z1182">
        <v>0</v>
      </c>
      <c r="AA1182">
        <v>0</v>
      </c>
      <c r="AB1182">
        <v>0</v>
      </c>
    </row>
    <row r="1183" spans="1:28" x14ac:dyDescent="0.2">
      <c r="A1183">
        <v>1118</v>
      </c>
      <c r="B1183" t="s">
        <v>90</v>
      </c>
      <c r="C1183" t="s">
        <v>91</v>
      </c>
      <c r="D1183" t="s">
        <v>1259</v>
      </c>
      <c r="E1183" t="s">
        <v>1259</v>
      </c>
      <c r="G1183" t="s">
        <v>93</v>
      </c>
      <c r="I1183" t="s">
        <v>94</v>
      </c>
      <c r="J1183">
        <v>0</v>
      </c>
      <c r="K1183">
        <v>0</v>
      </c>
      <c r="L1183">
        <v>0</v>
      </c>
      <c r="M1183">
        <v>0</v>
      </c>
      <c r="N1183">
        <v>0.19519</v>
      </c>
      <c r="O1183">
        <v>0</v>
      </c>
      <c r="P1183">
        <v>0</v>
      </c>
      <c r="Q1183">
        <v>0</v>
      </c>
      <c r="R1183">
        <v>0</v>
      </c>
      <c r="S1183">
        <v>0</v>
      </c>
      <c r="T1183">
        <v>0</v>
      </c>
      <c r="U1183">
        <v>0</v>
      </c>
      <c r="V1183">
        <v>0</v>
      </c>
      <c r="W1183">
        <v>0</v>
      </c>
      <c r="X1183">
        <v>0</v>
      </c>
      <c r="Y1183">
        <v>0</v>
      </c>
      <c r="Z1183">
        <v>0</v>
      </c>
      <c r="AA1183">
        <v>0</v>
      </c>
      <c r="AB1183">
        <v>0</v>
      </c>
    </row>
    <row r="1184" spans="1:28" x14ac:dyDescent="0.2">
      <c r="A1184">
        <v>1119</v>
      </c>
      <c r="B1184" t="s">
        <v>90</v>
      </c>
      <c r="C1184" t="s">
        <v>91</v>
      </c>
      <c r="D1184" t="s">
        <v>1260</v>
      </c>
      <c r="E1184" t="s">
        <v>1260</v>
      </c>
      <c r="G1184" t="s">
        <v>93</v>
      </c>
      <c r="I1184" t="s">
        <v>94</v>
      </c>
      <c r="J1184">
        <v>0</v>
      </c>
      <c r="K1184">
        <v>0</v>
      </c>
      <c r="L1184">
        <v>0</v>
      </c>
      <c r="M1184">
        <v>0</v>
      </c>
      <c r="N1184">
        <v>0.39038</v>
      </c>
      <c r="O1184">
        <v>0</v>
      </c>
      <c r="P1184">
        <v>0</v>
      </c>
      <c r="Q1184">
        <v>0</v>
      </c>
      <c r="R1184">
        <v>0</v>
      </c>
      <c r="S1184">
        <v>0</v>
      </c>
      <c r="T1184">
        <v>0</v>
      </c>
      <c r="U1184">
        <v>0</v>
      </c>
      <c r="V1184">
        <v>0</v>
      </c>
      <c r="W1184">
        <v>0</v>
      </c>
      <c r="X1184">
        <v>0</v>
      </c>
      <c r="Y1184">
        <v>0</v>
      </c>
      <c r="Z1184">
        <v>0</v>
      </c>
      <c r="AA1184">
        <v>0</v>
      </c>
      <c r="AB1184">
        <v>0</v>
      </c>
    </row>
    <row r="1185" spans="1:28" x14ac:dyDescent="0.2">
      <c r="A1185">
        <v>1120</v>
      </c>
      <c r="B1185" t="s">
        <v>90</v>
      </c>
      <c r="C1185" t="s">
        <v>91</v>
      </c>
      <c r="D1185" t="s">
        <v>1261</v>
      </c>
      <c r="E1185" t="s">
        <v>1261</v>
      </c>
      <c r="G1185" t="s">
        <v>93</v>
      </c>
      <c r="I1185" t="s">
        <v>94</v>
      </c>
      <c r="J1185">
        <v>0</v>
      </c>
      <c r="K1185">
        <v>0</v>
      </c>
      <c r="L1185">
        <v>0</v>
      </c>
      <c r="M1185">
        <v>0</v>
      </c>
      <c r="N1185">
        <v>0.19519</v>
      </c>
      <c r="O1185">
        <v>0</v>
      </c>
      <c r="P1185">
        <v>0</v>
      </c>
      <c r="Q1185">
        <v>0</v>
      </c>
      <c r="R1185">
        <v>0</v>
      </c>
      <c r="S1185">
        <v>0</v>
      </c>
      <c r="T1185">
        <v>0</v>
      </c>
      <c r="U1185">
        <v>0</v>
      </c>
      <c r="V1185">
        <v>0</v>
      </c>
      <c r="W1185">
        <v>0</v>
      </c>
      <c r="X1185">
        <v>0</v>
      </c>
      <c r="Y1185">
        <v>0</v>
      </c>
      <c r="Z1185">
        <v>0</v>
      </c>
      <c r="AA1185">
        <v>0</v>
      </c>
      <c r="AB1185">
        <v>0</v>
      </c>
    </row>
    <row r="1186" spans="1:28" x14ac:dyDescent="0.2">
      <c r="A1186">
        <v>1121</v>
      </c>
      <c r="B1186" t="s">
        <v>90</v>
      </c>
      <c r="C1186" t="s">
        <v>91</v>
      </c>
      <c r="D1186" t="s">
        <v>1262</v>
      </c>
      <c r="E1186" t="s">
        <v>1262</v>
      </c>
      <c r="G1186" t="s">
        <v>93</v>
      </c>
      <c r="I1186" t="s">
        <v>94</v>
      </c>
      <c r="J1186">
        <v>0</v>
      </c>
      <c r="K1186">
        <v>0</v>
      </c>
      <c r="L1186">
        <v>0</v>
      </c>
      <c r="M1186">
        <v>0</v>
      </c>
      <c r="N1186">
        <v>0.19519</v>
      </c>
      <c r="O1186">
        <v>0</v>
      </c>
      <c r="P1186">
        <v>0</v>
      </c>
      <c r="Q1186">
        <v>0</v>
      </c>
      <c r="R1186">
        <v>0</v>
      </c>
      <c r="S1186">
        <v>0</v>
      </c>
      <c r="T1186">
        <v>0</v>
      </c>
      <c r="U1186">
        <v>0</v>
      </c>
      <c r="V1186">
        <v>0</v>
      </c>
      <c r="W1186">
        <v>0</v>
      </c>
      <c r="X1186">
        <v>0</v>
      </c>
      <c r="Y1186">
        <v>0</v>
      </c>
      <c r="Z1186">
        <v>0</v>
      </c>
      <c r="AA1186">
        <v>0</v>
      </c>
      <c r="AB1186">
        <v>0</v>
      </c>
    </row>
    <row r="1187" spans="1:28" x14ac:dyDescent="0.2">
      <c r="A1187">
        <v>1122</v>
      </c>
      <c r="B1187" t="s">
        <v>90</v>
      </c>
      <c r="C1187" t="s">
        <v>91</v>
      </c>
      <c r="D1187" t="s">
        <v>1263</v>
      </c>
      <c r="E1187" t="s">
        <v>1264</v>
      </c>
      <c r="G1187" t="s">
        <v>93</v>
      </c>
      <c r="H1187" t="s">
        <v>90</v>
      </c>
      <c r="I1187" t="s">
        <v>94</v>
      </c>
      <c r="J1187">
        <v>0</v>
      </c>
      <c r="K1187">
        <v>0</v>
      </c>
      <c r="L1187">
        <v>0</v>
      </c>
      <c r="M1187">
        <v>0</v>
      </c>
      <c r="N1187">
        <v>0.29277999999999998</v>
      </c>
      <c r="O1187">
        <v>0</v>
      </c>
      <c r="P1187">
        <v>0</v>
      </c>
      <c r="Q1187">
        <v>0</v>
      </c>
      <c r="R1187">
        <v>0</v>
      </c>
      <c r="S1187">
        <v>0</v>
      </c>
      <c r="T1187">
        <v>0</v>
      </c>
      <c r="U1187">
        <v>0</v>
      </c>
      <c r="V1187">
        <v>0</v>
      </c>
      <c r="W1187">
        <v>0</v>
      </c>
      <c r="X1187">
        <v>0</v>
      </c>
      <c r="Y1187">
        <v>0</v>
      </c>
      <c r="Z1187">
        <v>0</v>
      </c>
      <c r="AA1187">
        <v>0</v>
      </c>
      <c r="AB1187">
        <v>0</v>
      </c>
    </row>
    <row r="1188" spans="1:28" x14ac:dyDescent="0.2">
      <c r="A1188">
        <v>1123</v>
      </c>
      <c r="B1188" t="s">
        <v>90</v>
      </c>
      <c r="C1188" t="s">
        <v>91</v>
      </c>
      <c r="D1188" t="s">
        <v>1265</v>
      </c>
      <c r="E1188" t="s">
        <v>1265</v>
      </c>
      <c r="G1188" t="s">
        <v>93</v>
      </c>
      <c r="I1188" t="s">
        <v>94</v>
      </c>
      <c r="J1188">
        <v>0</v>
      </c>
      <c r="K1188">
        <v>0</v>
      </c>
      <c r="L1188">
        <v>0</v>
      </c>
      <c r="M1188">
        <v>0</v>
      </c>
      <c r="N1188">
        <v>0.39038</v>
      </c>
      <c r="O1188">
        <v>0</v>
      </c>
      <c r="P1188">
        <v>0</v>
      </c>
      <c r="Q1188">
        <v>0</v>
      </c>
      <c r="R1188">
        <v>0</v>
      </c>
      <c r="S1188">
        <v>0</v>
      </c>
      <c r="T1188">
        <v>0</v>
      </c>
      <c r="U1188">
        <v>0</v>
      </c>
      <c r="V1188">
        <v>0</v>
      </c>
      <c r="W1188">
        <v>0</v>
      </c>
      <c r="X1188">
        <v>0</v>
      </c>
      <c r="Y1188">
        <v>0</v>
      </c>
      <c r="Z1188">
        <v>0</v>
      </c>
      <c r="AA1188">
        <v>0</v>
      </c>
      <c r="AB1188">
        <v>0</v>
      </c>
    </row>
    <row r="1189" spans="1:28" x14ac:dyDescent="0.2">
      <c r="A1189">
        <v>1124</v>
      </c>
      <c r="B1189" t="s">
        <v>90</v>
      </c>
      <c r="C1189" t="s">
        <v>91</v>
      </c>
      <c r="D1189" t="s">
        <v>1266</v>
      </c>
      <c r="E1189" t="s">
        <v>1267</v>
      </c>
      <c r="G1189" t="s">
        <v>93</v>
      </c>
      <c r="H1189" t="s">
        <v>90</v>
      </c>
      <c r="I1189" t="s">
        <v>94</v>
      </c>
      <c r="J1189">
        <v>0</v>
      </c>
      <c r="K1189">
        <v>0</v>
      </c>
      <c r="L1189">
        <v>0</v>
      </c>
      <c r="M1189">
        <v>0</v>
      </c>
      <c r="N1189">
        <v>0.29277999999999998</v>
      </c>
      <c r="O1189">
        <v>0</v>
      </c>
      <c r="P1189">
        <v>0</v>
      </c>
      <c r="Q1189">
        <v>0</v>
      </c>
      <c r="R1189">
        <v>0</v>
      </c>
      <c r="S1189">
        <v>0</v>
      </c>
      <c r="T1189">
        <v>0</v>
      </c>
      <c r="U1189">
        <v>0</v>
      </c>
      <c r="V1189">
        <v>0</v>
      </c>
      <c r="W1189">
        <v>0</v>
      </c>
      <c r="X1189">
        <v>0</v>
      </c>
      <c r="Y1189">
        <v>0</v>
      </c>
      <c r="Z1189">
        <v>0</v>
      </c>
      <c r="AA1189">
        <v>0</v>
      </c>
      <c r="AB1189">
        <v>0</v>
      </c>
    </row>
    <row r="1190" spans="1:28" x14ac:dyDescent="0.2">
      <c r="A1190">
        <v>1125</v>
      </c>
      <c r="B1190" t="s">
        <v>90</v>
      </c>
      <c r="C1190" t="s">
        <v>91</v>
      </c>
      <c r="D1190" t="s">
        <v>1268</v>
      </c>
      <c r="E1190" t="s">
        <v>1268</v>
      </c>
      <c r="G1190" t="s">
        <v>93</v>
      </c>
      <c r="I1190" t="s">
        <v>94</v>
      </c>
      <c r="J1190">
        <v>0</v>
      </c>
      <c r="K1190">
        <v>0</v>
      </c>
      <c r="L1190">
        <v>0</v>
      </c>
      <c r="M1190">
        <v>0</v>
      </c>
      <c r="N1190">
        <v>0.29277999999999998</v>
      </c>
      <c r="O1190">
        <v>0</v>
      </c>
      <c r="P1190">
        <v>0</v>
      </c>
      <c r="Q1190">
        <v>0</v>
      </c>
      <c r="R1190">
        <v>0</v>
      </c>
      <c r="S1190">
        <v>0</v>
      </c>
      <c r="T1190">
        <v>0</v>
      </c>
      <c r="U1190">
        <v>0</v>
      </c>
      <c r="V1190">
        <v>0</v>
      </c>
      <c r="W1190">
        <v>0</v>
      </c>
      <c r="X1190">
        <v>0</v>
      </c>
      <c r="Y1190">
        <v>0</v>
      </c>
      <c r="Z1190">
        <v>0</v>
      </c>
      <c r="AA1190">
        <v>0</v>
      </c>
      <c r="AB1190">
        <v>0</v>
      </c>
    </row>
    <row r="1191" spans="1:28" x14ac:dyDescent="0.2">
      <c r="A1191">
        <v>1126</v>
      </c>
      <c r="B1191" t="s">
        <v>90</v>
      </c>
      <c r="C1191" t="s">
        <v>91</v>
      </c>
      <c r="D1191" t="s">
        <v>1269</v>
      </c>
      <c r="E1191" t="s">
        <v>1269</v>
      </c>
      <c r="G1191" t="s">
        <v>93</v>
      </c>
      <c r="I1191" t="s">
        <v>94</v>
      </c>
      <c r="J1191">
        <v>0</v>
      </c>
      <c r="K1191">
        <v>0</v>
      </c>
      <c r="L1191">
        <v>0</v>
      </c>
      <c r="M1191">
        <v>0</v>
      </c>
      <c r="N1191">
        <v>0.39038</v>
      </c>
      <c r="O1191">
        <v>0</v>
      </c>
      <c r="P1191">
        <v>0</v>
      </c>
      <c r="Q1191">
        <v>0</v>
      </c>
      <c r="R1191">
        <v>0</v>
      </c>
      <c r="S1191">
        <v>0</v>
      </c>
      <c r="T1191">
        <v>0</v>
      </c>
      <c r="U1191">
        <v>0</v>
      </c>
      <c r="V1191">
        <v>0</v>
      </c>
      <c r="W1191">
        <v>0</v>
      </c>
      <c r="X1191">
        <v>0</v>
      </c>
      <c r="Y1191">
        <v>0</v>
      </c>
      <c r="Z1191">
        <v>0</v>
      </c>
      <c r="AA1191">
        <v>0</v>
      </c>
      <c r="AB1191">
        <v>0</v>
      </c>
    </row>
    <row r="1192" spans="1:28" x14ac:dyDescent="0.2">
      <c r="A1192">
        <v>1127</v>
      </c>
      <c r="B1192" t="s">
        <v>90</v>
      </c>
      <c r="C1192" t="s">
        <v>91</v>
      </c>
      <c r="D1192" t="s">
        <v>1270</v>
      </c>
      <c r="E1192" t="s">
        <v>1270</v>
      </c>
      <c r="G1192" t="s">
        <v>93</v>
      </c>
      <c r="I1192" t="s">
        <v>94</v>
      </c>
      <c r="J1192">
        <v>0</v>
      </c>
      <c r="K1192">
        <v>0</v>
      </c>
      <c r="L1192">
        <v>0</v>
      </c>
      <c r="M1192">
        <v>0</v>
      </c>
      <c r="N1192">
        <v>0.19519</v>
      </c>
      <c r="O1192">
        <v>0</v>
      </c>
      <c r="P1192">
        <v>0</v>
      </c>
      <c r="Q1192">
        <v>0</v>
      </c>
      <c r="R1192">
        <v>0</v>
      </c>
      <c r="S1192">
        <v>0</v>
      </c>
      <c r="T1192">
        <v>0</v>
      </c>
      <c r="U1192">
        <v>0</v>
      </c>
      <c r="V1192">
        <v>0</v>
      </c>
      <c r="W1192">
        <v>0</v>
      </c>
      <c r="X1192">
        <v>0</v>
      </c>
      <c r="Y1192">
        <v>0</v>
      </c>
      <c r="Z1192">
        <v>0</v>
      </c>
      <c r="AA1192">
        <v>0</v>
      </c>
      <c r="AB1192">
        <v>0</v>
      </c>
    </row>
    <row r="1193" spans="1:28" x14ac:dyDescent="0.2">
      <c r="A1193">
        <v>1128</v>
      </c>
      <c r="B1193" t="s">
        <v>90</v>
      </c>
      <c r="C1193" t="s">
        <v>91</v>
      </c>
      <c r="D1193" t="s">
        <v>1271</v>
      </c>
      <c r="E1193" t="s">
        <v>1271</v>
      </c>
      <c r="G1193" t="s">
        <v>93</v>
      </c>
      <c r="I1193" t="s">
        <v>94</v>
      </c>
      <c r="J1193">
        <v>0</v>
      </c>
      <c r="K1193">
        <v>0</v>
      </c>
      <c r="L1193">
        <v>0</v>
      </c>
      <c r="M1193">
        <v>0</v>
      </c>
      <c r="N1193">
        <v>0.19519</v>
      </c>
      <c r="O1193">
        <v>0</v>
      </c>
      <c r="P1193">
        <v>0</v>
      </c>
      <c r="Q1193">
        <v>0</v>
      </c>
      <c r="R1193">
        <v>0</v>
      </c>
      <c r="S1193">
        <v>0</v>
      </c>
      <c r="T1193">
        <v>0</v>
      </c>
      <c r="U1193">
        <v>0</v>
      </c>
      <c r="V1193">
        <v>0</v>
      </c>
      <c r="W1193">
        <v>0</v>
      </c>
      <c r="X1193">
        <v>0</v>
      </c>
      <c r="Y1193">
        <v>0</v>
      </c>
      <c r="Z1193">
        <v>0</v>
      </c>
      <c r="AA1193">
        <v>0</v>
      </c>
      <c r="AB1193">
        <v>0</v>
      </c>
    </row>
    <row r="1194" spans="1:28" x14ac:dyDescent="0.2">
      <c r="A1194">
        <v>1129</v>
      </c>
      <c r="B1194" t="s">
        <v>90</v>
      </c>
      <c r="C1194" t="s">
        <v>91</v>
      </c>
      <c r="D1194" t="s">
        <v>1272</v>
      </c>
      <c r="E1194" t="s">
        <v>1272</v>
      </c>
      <c r="G1194" t="s">
        <v>93</v>
      </c>
      <c r="I1194" t="s">
        <v>94</v>
      </c>
      <c r="J1194">
        <v>0</v>
      </c>
      <c r="K1194">
        <v>0</v>
      </c>
      <c r="L1194">
        <v>0</v>
      </c>
      <c r="M1194">
        <v>0</v>
      </c>
      <c r="N1194">
        <v>0.39038</v>
      </c>
      <c r="O1194">
        <v>0</v>
      </c>
      <c r="P1194">
        <v>0</v>
      </c>
      <c r="Q1194">
        <v>0</v>
      </c>
      <c r="R1194">
        <v>0</v>
      </c>
      <c r="S1194">
        <v>0</v>
      </c>
      <c r="T1194">
        <v>0</v>
      </c>
      <c r="U1194">
        <v>0</v>
      </c>
      <c r="V1194">
        <v>0</v>
      </c>
      <c r="W1194">
        <v>0</v>
      </c>
      <c r="X1194">
        <v>0</v>
      </c>
      <c r="Y1194">
        <v>0</v>
      </c>
      <c r="Z1194">
        <v>0</v>
      </c>
      <c r="AA1194">
        <v>0</v>
      </c>
      <c r="AB1194">
        <v>0</v>
      </c>
    </row>
    <row r="1195" spans="1:28" x14ac:dyDescent="0.2">
      <c r="A1195">
        <v>1130</v>
      </c>
      <c r="B1195" t="s">
        <v>90</v>
      </c>
      <c r="C1195" t="s">
        <v>91</v>
      </c>
      <c r="D1195" t="s">
        <v>1273</v>
      </c>
      <c r="E1195" t="s">
        <v>1273</v>
      </c>
      <c r="G1195" t="s">
        <v>93</v>
      </c>
      <c r="I1195" t="s">
        <v>94</v>
      </c>
      <c r="J1195">
        <v>0</v>
      </c>
      <c r="K1195">
        <v>0</v>
      </c>
      <c r="L1195">
        <v>0</v>
      </c>
      <c r="M1195">
        <v>0</v>
      </c>
      <c r="N1195">
        <v>0.48797000000000001</v>
      </c>
      <c r="O1195">
        <v>0</v>
      </c>
      <c r="P1195">
        <v>0</v>
      </c>
      <c r="Q1195">
        <v>0</v>
      </c>
      <c r="R1195">
        <v>0</v>
      </c>
      <c r="S1195">
        <v>0</v>
      </c>
      <c r="T1195">
        <v>0</v>
      </c>
      <c r="U1195">
        <v>0</v>
      </c>
      <c r="V1195">
        <v>0</v>
      </c>
      <c r="W1195">
        <v>0</v>
      </c>
      <c r="X1195">
        <v>0</v>
      </c>
      <c r="Y1195">
        <v>0</v>
      </c>
      <c r="Z1195">
        <v>0</v>
      </c>
      <c r="AA1195">
        <v>0</v>
      </c>
      <c r="AB1195">
        <v>0</v>
      </c>
    </row>
    <row r="1196" spans="1:28" x14ac:dyDescent="0.2">
      <c r="A1196">
        <v>1131</v>
      </c>
      <c r="B1196" t="s">
        <v>90</v>
      </c>
      <c r="C1196" t="s">
        <v>91</v>
      </c>
      <c r="D1196" t="s">
        <v>1274</v>
      </c>
      <c r="E1196" t="s">
        <v>1274</v>
      </c>
      <c r="G1196" t="s">
        <v>93</v>
      </c>
      <c r="I1196" t="s">
        <v>94</v>
      </c>
      <c r="J1196">
        <v>0</v>
      </c>
      <c r="K1196">
        <v>5.5728999999999997</v>
      </c>
      <c r="L1196">
        <v>0</v>
      </c>
      <c r="M1196">
        <v>0</v>
      </c>
      <c r="N1196">
        <v>0</v>
      </c>
      <c r="O1196">
        <v>0</v>
      </c>
      <c r="P1196">
        <v>0</v>
      </c>
      <c r="Q1196">
        <v>0</v>
      </c>
      <c r="R1196">
        <v>0</v>
      </c>
      <c r="S1196">
        <v>0</v>
      </c>
      <c r="T1196">
        <v>0</v>
      </c>
      <c r="U1196">
        <v>0</v>
      </c>
      <c r="V1196">
        <v>0</v>
      </c>
      <c r="W1196">
        <v>0</v>
      </c>
      <c r="X1196">
        <v>0</v>
      </c>
      <c r="Y1196">
        <v>0</v>
      </c>
      <c r="Z1196">
        <v>0</v>
      </c>
      <c r="AA1196">
        <v>0</v>
      </c>
      <c r="AB1196">
        <v>0</v>
      </c>
    </row>
    <row r="1197" spans="1:28" x14ac:dyDescent="0.2">
      <c r="A1197">
        <v>1132</v>
      </c>
      <c r="B1197" t="s">
        <v>90</v>
      </c>
      <c r="C1197" t="s">
        <v>91</v>
      </c>
      <c r="D1197" t="s">
        <v>1275</v>
      </c>
      <c r="E1197" t="s">
        <v>1275</v>
      </c>
      <c r="G1197" t="s">
        <v>93</v>
      </c>
      <c r="I1197" t="s">
        <v>94</v>
      </c>
      <c r="J1197">
        <v>0</v>
      </c>
      <c r="K1197">
        <v>7.4305000000000003</v>
      </c>
      <c r="L1197">
        <v>0</v>
      </c>
      <c r="M1197">
        <v>0</v>
      </c>
      <c r="N1197">
        <v>0</v>
      </c>
      <c r="O1197">
        <v>0</v>
      </c>
      <c r="P1197">
        <v>0</v>
      </c>
      <c r="Q1197">
        <v>0</v>
      </c>
      <c r="R1197">
        <v>0</v>
      </c>
      <c r="S1197">
        <v>0</v>
      </c>
      <c r="T1197">
        <v>0</v>
      </c>
      <c r="U1197">
        <v>0</v>
      </c>
      <c r="V1197">
        <v>0</v>
      </c>
      <c r="W1197">
        <v>0</v>
      </c>
      <c r="X1197">
        <v>0</v>
      </c>
      <c r="Y1197">
        <v>0</v>
      </c>
      <c r="Z1197">
        <v>0</v>
      </c>
      <c r="AA1197">
        <v>0</v>
      </c>
      <c r="AB1197">
        <v>0</v>
      </c>
    </row>
    <row r="1198" spans="1:28" x14ac:dyDescent="0.2">
      <c r="A1198">
        <v>1133</v>
      </c>
      <c r="B1198" t="s">
        <v>90</v>
      </c>
      <c r="C1198" t="s">
        <v>91</v>
      </c>
      <c r="D1198" t="s">
        <v>1276</v>
      </c>
      <c r="E1198" t="s">
        <v>1276</v>
      </c>
      <c r="G1198" t="s">
        <v>93</v>
      </c>
      <c r="I1198" t="s">
        <v>94</v>
      </c>
      <c r="J1198">
        <v>0</v>
      </c>
      <c r="K1198">
        <v>0</v>
      </c>
      <c r="L1198">
        <v>0</v>
      </c>
      <c r="M1198">
        <v>0</v>
      </c>
      <c r="N1198">
        <v>0.29277999999999998</v>
      </c>
      <c r="O1198">
        <v>0</v>
      </c>
      <c r="P1198">
        <v>0</v>
      </c>
      <c r="Q1198">
        <v>0</v>
      </c>
      <c r="R1198">
        <v>0</v>
      </c>
      <c r="S1198">
        <v>0</v>
      </c>
      <c r="T1198">
        <v>0</v>
      </c>
      <c r="U1198">
        <v>0</v>
      </c>
      <c r="V1198">
        <v>0</v>
      </c>
      <c r="W1198">
        <v>0</v>
      </c>
      <c r="X1198">
        <v>0</v>
      </c>
      <c r="Y1198">
        <v>0</v>
      </c>
      <c r="Z1198">
        <v>0</v>
      </c>
      <c r="AA1198">
        <v>0</v>
      </c>
      <c r="AB1198">
        <v>0</v>
      </c>
    </row>
    <row r="1199" spans="1:28" x14ac:dyDescent="0.2">
      <c r="A1199">
        <v>1134</v>
      </c>
      <c r="B1199" t="s">
        <v>90</v>
      </c>
      <c r="C1199" t="s">
        <v>91</v>
      </c>
      <c r="D1199" t="s">
        <v>1277</v>
      </c>
      <c r="E1199" t="s">
        <v>1277</v>
      </c>
      <c r="G1199" t="s">
        <v>93</v>
      </c>
      <c r="I1199" t="s">
        <v>94</v>
      </c>
      <c r="J1199">
        <v>0</v>
      </c>
      <c r="K1199">
        <v>0</v>
      </c>
      <c r="L1199">
        <v>0</v>
      </c>
      <c r="M1199">
        <v>0</v>
      </c>
      <c r="N1199">
        <v>0.29277999999999998</v>
      </c>
      <c r="O1199">
        <v>0</v>
      </c>
      <c r="P1199">
        <v>0</v>
      </c>
      <c r="Q1199">
        <v>0</v>
      </c>
      <c r="R1199">
        <v>0</v>
      </c>
      <c r="S1199">
        <v>0</v>
      </c>
      <c r="T1199">
        <v>0</v>
      </c>
      <c r="U1199">
        <v>0</v>
      </c>
      <c r="V1199">
        <v>0</v>
      </c>
      <c r="W1199">
        <v>0</v>
      </c>
      <c r="X1199">
        <v>0</v>
      </c>
      <c r="Y1199">
        <v>0</v>
      </c>
      <c r="Z1199">
        <v>0</v>
      </c>
      <c r="AA1199">
        <v>0</v>
      </c>
      <c r="AB1199">
        <v>0</v>
      </c>
    </row>
    <row r="1200" spans="1:28" x14ac:dyDescent="0.2">
      <c r="A1200">
        <v>1135</v>
      </c>
      <c r="B1200" t="s">
        <v>90</v>
      </c>
      <c r="C1200" t="s">
        <v>91</v>
      </c>
      <c r="D1200" t="s">
        <v>1278</v>
      </c>
      <c r="E1200" t="s">
        <v>1278</v>
      </c>
      <c r="G1200" t="s">
        <v>93</v>
      </c>
      <c r="I1200" t="s">
        <v>94</v>
      </c>
      <c r="J1200">
        <v>0</v>
      </c>
      <c r="K1200">
        <v>0</v>
      </c>
      <c r="L1200">
        <v>0</v>
      </c>
      <c r="M1200">
        <v>0</v>
      </c>
      <c r="N1200">
        <v>0.29277999999999998</v>
      </c>
      <c r="O1200">
        <v>0</v>
      </c>
      <c r="P1200">
        <v>0</v>
      </c>
      <c r="Q1200">
        <v>0</v>
      </c>
      <c r="R1200">
        <v>0</v>
      </c>
      <c r="S1200">
        <v>0</v>
      </c>
      <c r="T1200">
        <v>0</v>
      </c>
      <c r="U1200">
        <v>0</v>
      </c>
      <c r="V1200">
        <v>0</v>
      </c>
      <c r="W1200">
        <v>0</v>
      </c>
      <c r="X1200">
        <v>0</v>
      </c>
      <c r="Y1200">
        <v>0</v>
      </c>
      <c r="Z1200">
        <v>0</v>
      </c>
      <c r="AA1200">
        <v>0</v>
      </c>
      <c r="AB1200">
        <v>0</v>
      </c>
    </row>
    <row r="1201" spans="1:28" x14ac:dyDescent="0.2">
      <c r="A1201">
        <v>1136</v>
      </c>
      <c r="B1201" t="s">
        <v>90</v>
      </c>
      <c r="C1201" t="s">
        <v>91</v>
      </c>
      <c r="D1201" t="s">
        <v>1279</v>
      </c>
      <c r="E1201" t="s">
        <v>1279</v>
      </c>
      <c r="G1201" t="s">
        <v>93</v>
      </c>
      <c r="I1201" t="s">
        <v>94</v>
      </c>
      <c r="J1201">
        <v>0</v>
      </c>
      <c r="K1201">
        <v>0</v>
      </c>
      <c r="L1201">
        <v>0</v>
      </c>
      <c r="M1201">
        <v>0</v>
      </c>
      <c r="N1201">
        <v>0.29277999999999998</v>
      </c>
      <c r="O1201">
        <v>0</v>
      </c>
      <c r="P1201">
        <v>0</v>
      </c>
      <c r="Q1201">
        <v>0</v>
      </c>
      <c r="R1201">
        <v>0</v>
      </c>
      <c r="S1201">
        <v>0</v>
      </c>
      <c r="T1201">
        <v>0</v>
      </c>
      <c r="U1201">
        <v>0</v>
      </c>
      <c r="V1201">
        <v>0</v>
      </c>
      <c r="W1201">
        <v>0</v>
      </c>
      <c r="X1201">
        <v>0</v>
      </c>
      <c r="Y1201">
        <v>0</v>
      </c>
      <c r="Z1201">
        <v>0</v>
      </c>
      <c r="AA1201">
        <v>0</v>
      </c>
      <c r="AB1201">
        <v>0</v>
      </c>
    </row>
    <row r="1202" spans="1:28" x14ac:dyDescent="0.2">
      <c r="A1202">
        <v>1137</v>
      </c>
      <c r="B1202" t="s">
        <v>90</v>
      </c>
      <c r="C1202" t="s">
        <v>91</v>
      </c>
      <c r="D1202" t="s">
        <v>1280</v>
      </c>
      <c r="E1202" t="s">
        <v>1280</v>
      </c>
      <c r="G1202" t="s">
        <v>93</v>
      </c>
      <c r="I1202" t="s">
        <v>94</v>
      </c>
      <c r="J1202">
        <v>0</v>
      </c>
      <c r="K1202">
        <v>0</v>
      </c>
      <c r="L1202">
        <v>0</v>
      </c>
      <c r="M1202">
        <v>0</v>
      </c>
      <c r="N1202">
        <v>0.29277999999999998</v>
      </c>
      <c r="O1202">
        <v>0</v>
      </c>
      <c r="P1202">
        <v>0</v>
      </c>
      <c r="Q1202">
        <v>0</v>
      </c>
      <c r="R1202">
        <v>0</v>
      </c>
      <c r="S1202">
        <v>0</v>
      </c>
      <c r="T1202">
        <v>0</v>
      </c>
      <c r="U1202">
        <v>0</v>
      </c>
      <c r="V1202">
        <v>0</v>
      </c>
      <c r="W1202">
        <v>0</v>
      </c>
      <c r="X1202">
        <v>0</v>
      </c>
      <c r="Y1202">
        <v>0</v>
      </c>
      <c r="Z1202">
        <v>0</v>
      </c>
      <c r="AA1202">
        <v>0</v>
      </c>
      <c r="AB1202">
        <v>0</v>
      </c>
    </row>
    <row r="1203" spans="1:28" x14ac:dyDescent="0.2">
      <c r="A1203">
        <v>1138</v>
      </c>
      <c r="B1203" t="s">
        <v>90</v>
      </c>
      <c r="C1203" t="s">
        <v>91</v>
      </c>
      <c r="D1203" t="s">
        <v>1281</v>
      </c>
      <c r="E1203" t="s">
        <v>1281</v>
      </c>
      <c r="G1203" t="s">
        <v>93</v>
      </c>
      <c r="I1203" t="s">
        <v>94</v>
      </c>
      <c r="J1203">
        <v>0</v>
      </c>
      <c r="K1203">
        <v>0</v>
      </c>
      <c r="L1203">
        <v>0</v>
      </c>
      <c r="M1203">
        <v>0</v>
      </c>
      <c r="N1203">
        <v>0.39038</v>
      </c>
      <c r="O1203">
        <v>0</v>
      </c>
      <c r="P1203">
        <v>0</v>
      </c>
      <c r="Q1203">
        <v>0</v>
      </c>
      <c r="R1203">
        <v>0</v>
      </c>
      <c r="S1203">
        <v>0</v>
      </c>
      <c r="T1203">
        <v>0</v>
      </c>
      <c r="U1203">
        <v>0</v>
      </c>
      <c r="V1203">
        <v>0</v>
      </c>
      <c r="W1203">
        <v>0</v>
      </c>
      <c r="X1203">
        <v>0</v>
      </c>
      <c r="Y1203">
        <v>0</v>
      </c>
      <c r="Z1203">
        <v>0</v>
      </c>
      <c r="AA1203">
        <v>0</v>
      </c>
      <c r="AB1203">
        <v>0</v>
      </c>
    </row>
    <row r="1204" spans="1:28" x14ac:dyDescent="0.2">
      <c r="A1204">
        <v>1139</v>
      </c>
      <c r="B1204" t="s">
        <v>90</v>
      </c>
      <c r="C1204" t="s">
        <v>91</v>
      </c>
      <c r="D1204" t="s">
        <v>1282</v>
      </c>
      <c r="E1204" t="s">
        <v>1282</v>
      </c>
      <c r="G1204" t="s">
        <v>93</v>
      </c>
      <c r="I1204" t="s">
        <v>94</v>
      </c>
      <c r="J1204">
        <v>0</v>
      </c>
      <c r="K1204">
        <v>0</v>
      </c>
      <c r="L1204">
        <v>0</v>
      </c>
      <c r="M1204">
        <v>0</v>
      </c>
      <c r="N1204">
        <v>0.29277999999999998</v>
      </c>
      <c r="O1204">
        <v>0</v>
      </c>
      <c r="P1204">
        <v>0</v>
      </c>
      <c r="Q1204">
        <v>0</v>
      </c>
      <c r="R1204">
        <v>0</v>
      </c>
      <c r="S1204">
        <v>0</v>
      </c>
      <c r="T1204">
        <v>0</v>
      </c>
      <c r="U1204">
        <v>0</v>
      </c>
      <c r="V1204">
        <v>0</v>
      </c>
      <c r="W1204">
        <v>0</v>
      </c>
      <c r="X1204">
        <v>0</v>
      </c>
      <c r="Y1204">
        <v>0</v>
      </c>
      <c r="Z1204">
        <v>0</v>
      </c>
      <c r="AA1204">
        <v>0</v>
      </c>
      <c r="AB1204">
        <v>0</v>
      </c>
    </row>
    <row r="1205" spans="1:28" x14ac:dyDescent="0.2">
      <c r="A1205">
        <v>1140</v>
      </c>
      <c r="B1205" t="s">
        <v>90</v>
      </c>
      <c r="C1205" t="s">
        <v>91</v>
      </c>
      <c r="D1205" t="s">
        <v>1283</v>
      </c>
      <c r="E1205" t="s">
        <v>1283</v>
      </c>
      <c r="G1205" t="s">
        <v>93</v>
      </c>
      <c r="I1205" t="s">
        <v>94</v>
      </c>
      <c r="J1205">
        <v>0</v>
      </c>
      <c r="K1205">
        <v>0</v>
      </c>
      <c r="L1205">
        <v>0</v>
      </c>
      <c r="M1205">
        <v>0</v>
      </c>
      <c r="N1205">
        <v>0.39038</v>
      </c>
      <c r="O1205">
        <v>0</v>
      </c>
      <c r="P1205">
        <v>0</v>
      </c>
      <c r="Q1205">
        <v>0</v>
      </c>
      <c r="R1205">
        <v>0</v>
      </c>
      <c r="S1205">
        <v>0</v>
      </c>
      <c r="T1205">
        <v>0</v>
      </c>
      <c r="U1205">
        <v>0</v>
      </c>
      <c r="V1205">
        <v>0</v>
      </c>
      <c r="W1205">
        <v>0</v>
      </c>
      <c r="X1205">
        <v>0</v>
      </c>
      <c r="Y1205">
        <v>0</v>
      </c>
      <c r="Z1205">
        <v>0</v>
      </c>
      <c r="AA1205">
        <v>0</v>
      </c>
      <c r="AB1205">
        <v>0</v>
      </c>
    </row>
    <row r="1206" spans="1:28" x14ac:dyDescent="0.2">
      <c r="A1206">
        <v>1141</v>
      </c>
      <c r="B1206" t="s">
        <v>90</v>
      </c>
      <c r="C1206" t="s">
        <v>91</v>
      </c>
      <c r="D1206" t="s">
        <v>1284</v>
      </c>
      <c r="E1206" t="s">
        <v>1284</v>
      </c>
      <c r="G1206" t="s">
        <v>93</v>
      </c>
      <c r="I1206" t="s">
        <v>94</v>
      </c>
      <c r="J1206">
        <v>0</v>
      </c>
      <c r="K1206">
        <v>0</v>
      </c>
      <c r="L1206">
        <v>0</v>
      </c>
      <c r="M1206">
        <v>0</v>
      </c>
      <c r="N1206">
        <v>0.29277999999999998</v>
      </c>
      <c r="O1206">
        <v>0</v>
      </c>
      <c r="P1206">
        <v>0</v>
      </c>
      <c r="Q1206">
        <v>0</v>
      </c>
      <c r="R1206">
        <v>0</v>
      </c>
      <c r="S1206">
        <v>0</v>
      </c>
      <c r="T1206">
        <v>0</v>
      </c>
      <c r="U1206">
        <v>0</v>
      </c>
      <c r="V1206">
        <v>0</v>
      </c>
      <c r="W1206">
        <v>0</v>
      </c>
      <c r="X1206">
        <v>0</v>
      </c>
      <c r="Y1206">
        <v>0</v>
      </c>
      <c r="Z1206">
        <v>0</v>
      </c>
      <c r="AA1206">
        <v>0</v>
      </c>
      <c r="AB1206">
        <v>0</v>
      </c>
    </row>
    <row r="1207" spans="1:28" x14ac:dyDescent="0.2">
      <c r="A1207">
        <v>1142</v>
      </c>
      <c r="B1207" t="s">
        <v>90</v>
      </c>
      <c r="C1207" t="s">
        <v>91</v>
      </c>
      <c r="D1207" t="s">
        <v>1285</v>
      </c>
      <c r="E1207" t="s">
        <v>1285</v>
      </c>
      <c r="G1207" t="s">
        <v>93</v>
      </c>
      <c r="I1207" t="s">
        <v>94</v>
      </c>
      <c r="J1207">
        <v>0</v>
      </c>
      <c r="K1207">
        <v>0</v>
      </c>
      <c r="L1207">
        <v>0</v>
      </c>
      <c r="M1207">
        <v>0</v>
      </c>
      <c r="N1207">
        <v>0.29277999999999998</v>
      </c>
      <c r="O1207">
        <v>0</v>
      </c>
      <c r="P1207">
        <v>0</v>
      </c>
      <c r="Q1207">
        <v>0</v>
      </c>
      <c r="R1207">
        <v>0</v>
      </c>
      <c r="S1207">
        <v>0</v>
      </c>
      <c r="T1207">
        <v>0</v>
      </c>
      <c r="U1207">
        <v>0</v>
      </c>
      <c r="V1207">
        <v>0</v>
      </c>
      <c r="W1207">
        <v>0</v>
      </c>
      <c r="X1207">
        <v>0</v>
      </c>
      <c r="Y1207">
        <v>0</v>
      </c>
      <c r="Z1207">
        <v>0</v>
      </c>
      <c r="AA1207">
        <v>0</v>
      </c>
      <c r="AB1207">
        <v>0</v>
      </c>
    </row>
    <row r="1208" spans="1:28" x14ac:dyDescent="0.2">
      <c r="A1208">
        <v>1143</v>
      </c>
      <c r="B1208" t="s">
        <v>90</v>
      </c>
      <c r="C1208" t="s">
        <v>91</v>
      </c>
      <c r="D1208" t="s">
        <v>1286</v>
      </c>
      <c r="E1208" t="s">
        <v>1286</v>
      </c>
      <c r="G1208" t="s">
        <v>93</v>
      </c>
      <c r="I1208" t="s">
        <v>94</v>
      </c>
      <c r="J1208">
        <v>0</v>
      </c>
      <c r="K1208">
        <v>0</v>
      </c>
      <c r="L1208">
        <v>0</v>
      </c>
      <c r="M1208">
        <v>0</v>
      </c>
      <c r="N1208">
        <v>0.29277999999999998</v>
      </c>
      <c r="O1208">
        <v>0</v>
      </c>
      <c r="P1208">
        <v>0</v>
      </c>
      <c r="Q1208">
        <v>0</v>
      </c>
      <c r="R1208">
        <v>0</v>
      </c>
      <c r="S1208">
        <v>0</v>
      </c>
      <c r="T1208">
        <v>0</v>
      </c>
      <c r="U1208">
        <v>0</v>
      </c>
      <c r="V1208">
        <v>0</v>
      </c>
      <c r="W1208">
        <v>0</v>
      </c>
      <c r="X1208">
        <v>0</v>
      </c>
      <c r="Y1208">
        <v>0</v>
      </c>
      <c r="Z1208">
        <v>0</v>
      </c>
      <c r="AA1208">
        <v>0</v>
      </c>
      <c r="AB1208">
        <v>0</v>
      </c>
    </row>
    <row r="1209" spans="1:28" x14ac:dyDescent="0.2">
      <c r="A1209">
        <v>1144</v>
      </c>
      <c r="B1209" t="s">
        <v>90</v>
      </c>
      <c r="C1209" t="s">
        <v>91</v>
      </c>
      <c r="D1209" t="s">
        <v>1287</v>
      </c>
      <c r="E1209" t="s">
        <v>1287</v>
      </c>
      <c r="G1209" t="s">
        <v>93</v>
      </c>
      <c r="I1209" t="s">
        <v>94</v>
      </c>
      <c r="J1209">
        <v>0</v>
      </c>
      <c r="K1209">
        <v>0</v>
      </c>
      <c r="L1209">
        <v>0</v>
      </c>
      <c r="M1209">
        <v>0</v>
      </c>
      <c r="N1209">
        <v>0.19519</v>
      </c>
      <c r="O1209">
        <v>0</v>
      </c>
      <c r="P1209">
        <v>0</v>
      </c>
      <c r="Q1209">
        <v>0</v>
      </c>
      <c r="R1209">
        <v>0</v>
      </c>
      <c r="S1209">
        <v>0</v>
      </c>
      <c r="T1209">
        <v>0</v>
      </c>
      <c r="U1209">
        <v>0</v>
      </c>
      <c r="V1209">
        <v>0</v>
      </c>
      <c r="W1209">
        <v>0</v>
      </c>
      <c r="X1209">
        <v>0</v>
      </c>
      <c r="Y1209">
        <v>0</v>
      </c>
      <c r="Z1209">
        <v>0</v>
      </c>
      <c r="AA1209">
        <v>0</v>
      </c>
      <c r="AB1209">
        <v>0</v>
      </c>
    </row>
    <row r="1210" spans="1:28" x14ac:dyDescent="0.2">
      <c r="A1210">
        <v>1145</v>
      </c>
      <c r="B1210" t="s">
        <v>90</v>
      </c>
      <c r="C1210" t="s">
        <v>91</v>
      </c>
      <c r="D1210" t="s">
        <v>1288</v>
      </c>
      <c r="E1210" t="s">
        <v>1288</v>
      </c>
      <c r="G1210" t="s">
        <v>93</v>
      </c>
      <c r="I1210" t="s">
        <v>94</v>
      </c>
      <c r="J1210">
        <v>0</v>
      </c>
      <c r="K1210">
        <v>0</v>
      </c>
      <c r="L1210">
        <v>0</v>
      </c>
      <c r="M1210">
        <v>0</v>
      </c>
      <c r="N1210">
        <v>0.19519</v>
      </c>
      <c r="O1210">
        <v>0</v>
      </c>
      <c r="P1210">
        <v>0</v>
      </c>
      <c r="Q1210">
        <v>0</v>
      </c>
      <c r="R1210">
        <v>0</v>
      </c>
      <c r="S1210">
        <v>0</v>
      </c>
      <c r="T1210">
        <v>0</v>
      </c>
      <c r="U1210">
        <v>0</v>
      </c>
      <c r="V1210">
        <v>0</v>
      </c>
      <c r="W1210">
        <v>0</v>
      </c>
      <c r="X1210">
        <v>0</v>
      </c>
      <c r="Y1210">
        <v>0</v>
      </c>
      <c r="Z1210">
        <v>0</v>
      </c>
      <c r="AA1210">
        <v>0</v>
      </c>
      <c r="AB1210">
        <v>0</v>
      </c>
    </row>
    <row r="1211" spans="1:28" x14ac:dyDescent="0.2">
      <c r="A1211">
        <v>1146</v>
      </c>
      <c r="B1211" t="s">
        <v>90</v>
      </c>
      <c r="C1211" t="s">
        <v>91</v>
      </c>
      <c r="D1211" t="s">
        <v>1289</v>
      </c>
      <c r="E1211" t="s">
        <v>1289</v>
      </c>
      <c r="G1211" t="s">
        <v>93</v>
      </c>
      <c r="I1211" t="s">
        <v>94</v>
      </c>
      <c r="J1211">
        <v>0</v>
      </c>
      <c r="K1211">
        <v>0</v>
      </c>
      <c r="L1211">
        <v>0</v>
      </c>
      <c r="M1211">
        <v>0</v>
      </c>
      <c r="N1211">
        <v>0.19519</v>
      </c>
      <c r="O1211">
        <v>0</v>
      </c>
      <c r="P1211">
        <v>0</v>
      </c>
      <c r="Q1211">
        <v>0</v>
      </c>
      <c r="R1211">
        <v>0</v>
      </c>
      <c r="S1211">
        <v>0</v>
      </c>
      <c r="T1211">
        <v>0</v>
      </c>
      <c r="U1211">
        <v>0</v>
      </c>
      <c r="V1211">
        <v>0</v>
      </c>
      <c r="W1211">
        <v>0</v>
      </c>
      <c r="X1211">
        <v>0</v>
      </c>
      <c r="Y1211">
        <v>0</v>
      </c>
      <c r="Z1211">
        <v>0</v>
      </c>
      <c r="AA1211">
        <v>0</v>
      </c>
      <c r="AB1211">
        <v>0</v>
      </c>
    </row>
    <row r="1212" spans="1:28" x14ac:dyDescent="0.2">
      <c r="A1212">
        <v>1147</v>
      </c>
      <c r="B1212" t="s">
        <v>90</v>
      </c>
      <c r="C1212" t="s">
        <v>91</v>
      </c>
      <c r="D1212" t="s">
        <v>1290</v>
      </c>
      <c r="E1212" t="s">
        <v>1290</v>
      </c>
      <c r="G1212" t="s">
        <v>93</v>
      </c>
      <c r="I1212" t="s">
        <v>94</v>
      </c>
      <c r="J1212">
        <v>0</v>
      </c>
      <c r="K1212">
        <v>0</v>
      </c>
      <c r="L1212">
        <v>0</v>
      </c>
      <c r="M1212">
        <v>0</v>
      </c>
      <c r="N1212">
        <v>0.19519</v>
      </c>
      <c r="O1212">
        <v>0</v>
      </c>
      <c r="P1212">
        <v>0</v>
      </c>
      <c r="Q1212">
        <v>0</v>
      </c>
      <c r="R1212">
        <v>0</v>
      </c>
      <c r="S1212">
        <v>0</v>
      </c>
      <c r="T1212">
        <v>0</v>
      </c>
      <c r="U1212">
        <v>0</v>
      </c>
      <c r="V1212">
        <v>0</v>
      </c>
      <c r="W1212">
        <v>0</v>
      </c>
      <c r="X1212">
        <v>0</v>
      </c>
      <c r="Y1212">
        <v>0</v>
      </c>
      <c r="Z1212">
        <v>0</v>
      </c>
      <c r="AA1212">
        <v>0</v>
      </c>
      <c r="AB1212">
        <v>0</v>
      </c>
    </row>
    <row r="1213" spans="1:28" x14ac:dyDescent="0.2">
      <c r="A1213">
        <v>1148</v>
      </c>
      <c r="B1213" t="s">
        <v>90</v>
      </c>
      <c r="C1213" t="s">
        <v>91</v>
      </c>
      <c r="D1213" t="s">
        <v>1291</v>
      </c>
      <c r="E1213" t="s">
        <v>1291</v>
      </c>
      <c r="G1213" t="s">
        <v>93</v>
      </c>
      <c r="I1213" t="s">
        <v>94</v>
      </c>
      <c r="J1213">
        <v>0</v>
      </c>
      <c r="K1213">
        <v>0</v>
      </c>
      <c r="L1213">
        <v>0</v>
      </c>
      <c r="M1213">
        <v>0</v>
      </c>
      <c r="N1213">
        <v>0.19519</v>
      </c>
      <c r="O1213">
        <v>0</v>
      </c>
      <c r="P1213">
        <v>0</v>
      </c>
      <c r="Q1213">
        <v>0</v>
      </c>
      <c r="R1213">
        <v>0</v>
      </c>
      <c r="S1213">
        <v>0</v>
      </c>
      <c r="T1213">
        <v>0</v>
      </c>
      <c r="U1213">
        <v>0</v>
      </c>
      <c r="V1213">
        <v>0</v>
      </c>
      <c r="W1213">
        <v>0</v>
      </c>
      <c r="X1213">
        <v>0</v>
      </c>
      <c r="Y1213">
        <v>0</v>
      </c>
      <c r="Z1213">
        <v>0</v>
      </c>
      <c r="AA1213">
        <v>0</v>
      </c>
      <c r="AB1213">
        <v>0</v>
      </c>
    </row>
    <row r="1214" spans="1:28" x14ac:dyDescent="0.2">
      <c r="A1214">
        <v>1149</v>
      </c>
      <c r="B1214" t="s">
        <v>90</v>
      </c>
      <c r="C1214" t="s">
        <v>91</v>
      </c>
      <c r="D1214" t="s">
        <v>1292</v>
      </c>
      <c r="E1214" t="s">
        <v>1292</v>
      </c>
      <c r="G1214" t="s">
        <v>93</v>
      </c>
      <c r="I1214" t="s">
        <v>94</v>
      </c>
      <c r="J1214">
        <v>0</v>
      </c>
      <c r="K1214">
        <v>0</v>
      </c>
      <c r="L1214">
        <v>0</v>
      </c>
      <c r="M1214">
        <v>0</v>
      </c>
      <c r="N1214">
        <v>0.19519</v>
      </c>
      <c r="O1214">
        <v>0</v>
      </c>
      <c r="P1214">
        <v>0</v>
      </c>
      <c r="Q1214">
        <v>0</v>
      </c>
      <c r="R1214">
        <v>0</v>
      </c>
      <c r="S1214">
        <v>0</v>
      </c>
      <c r="T1214">
        <v>0</v>
      </c>
      <c r="U1214">
        <v>0</v>
      </c>
      <c r="V1214">
        <v>0</v>
      </c>
      <c r="W1214">
        <v>0</v>
      </c>
      <c r="X1214">
        <v>0</v>
      </c>
      <c r="Y1214">
        <v>0</v>
      </c>
      <c r="Z1214">
        <v>0</v>
      </c>
      <c r="AA1214">
        <v>0</v>
      </c>
      <c r="AB1214">
        <v>0</v>
      </c>
    </row>
    <row r="1215" spans="1:28" x14ac:dyDescent="0.2">
      <c r="A1215">
        <v>1150</v>
      </c>
      <c r="B1215" t="s">
        <v>90</v>
      </c>
      <c r="C1215" t="s">
        <v>91</v>
      </c>
      <c r="D1215" t="s">
        <v>1293</v>
      </c>
      <c r="E1215" t="s">
        <v>1293</v>
      </c>
      <c r="G1215" t="s">
        <v>93</v>
      </c>
      <c r="I1215" t="s">
        <v>94</v>
      </c>
      <c r="J1215">
        <v>0</v>
      </c>
      <c r="K1215">
        <v>0</v>
      </c>
      <c r="L1215">
        <v>0</v>
      </c>
      <c r="M1215">
        <v>0</v>
      </c>
      <c r="N1215">
        <v>0.19519</v>
      </c>
      <c r="O1215">
        <v>0</v>
      </c>
      <c r="P1215">
        <v>0</v>
      </c>
      <c r="Q1215">
        <v>0</v>
      </c>
      <c r="R1215">
        <v>0</v>
      </c>
      <c r="S1215">
        <v>0</v>
      </c>
      <c r="T1215">
        <v>0</v>
      </c>
      <c r="U1215">
        <v>0</v>
      </c>
      <c r="V1215">
        <v>0</v>
      </c>
      <c r="W1215">
        <v>0</v>
      </c>
      <c r="X1215">
        <v>0</v>
      </c>
      <c r="Y1215">
        <v>0</v>
      </c>
      <c r="Z1215">
        <v>0</v>
      </c>
      <c r="AA1215">
        <v>0</v>
      </c>
      <c r="AB1215">
        <v>0</v>
      </c>
    </row>
    <row r="1216" spans="1:28" x14ac:dyDescent="0.2">
      <c r="A1216">
        <v>1151</v>
      </c>
      <c r="B1216" t="s">
        <v>90</v>
      </c>
      <c r="C1216" t="s">
        <v>91</v>
      </c>
      <c r="D1216" t="s">
        <v>1294</v>
      </c>
      <c r="E1216" t="s">
        <v>1294</v>
      </c>
      <c r="G1216" t="s">
        <v>93</v>
      </c>
      <c r="I1216" t="s">
        <v>94</v>
      </c>
      <c r="J1216">
        <v>0</v>
      </c>
      <c r="K1216">
        <v>0</v>
      </c>
      <c r="L1216">
        <v>0</v>
      </c>
      <c r="M1216">
        <v>0</v>
      </c>
      <c r="N1216">
        <v>0.19519</v>
      </c>
      <c r="O1216">
        <v>0</v>
      </c>
      <c r="P1216">
        <v>0</v>
      </c>
      <c r="Q1216">
        <v>0</v>
      </c>
      <c r="R1216">
        <v>0</v>
      </c>
      <c r="S1216">
        <v>0</v>
      </c>
      <c r="T1216">
        <v>0</v>
      </c>
      <c r="U1216">
        <v>0</v>
      </c>
      <c r="V1216">
        <v>0</v>
      </c>
      <c r="W1216">
        <v>0</v>
      </c>
      <c r="X1216">
        <v>0</v>
      </c>
      <c r="Y1216">
        <v>0</v>
      </c>
      <c r="Z1216">
        <v>0</v>
      </c>
      <c r="AA1216">
        <v>0</v>
      </c>
      <c r="AB1216">
        <v>0</v>
      </c>
    </row>
    <row r="1217" spans="1:28" x14ac:dyDescent="0.2">
      <c r="A1217">
        <v>1152</v>
      </c>
      <c r="B1217" t="s">
        <v>90</v>
      </c>
      <c r="C1217" t="s">
        <v>91</v>
      </c>
      <c r="D1217" t="s">
        <v>1295</v>
      </c>
      <c r="E1217" t="s">
        <v>1295</v>
      </c>
      <c r="G1217" t="s">
        <v>93</v>
      </c>
      <c r="I1217" t="s">
        <v>94</v>
      </c>
      <c r="J1217">
        <v>0</v>
      </c>
      <c r="K1217">
        <v>0</v>
      </c>
      <c r="L1217">
        <v>0</v>
      </c>
      <c r="M1217">
        <v>0</v>
      </c>
      <c r="N1217">
        <v>0.19519</v>
      </c>
      <c r="O1217">
        <v>0</v>
      </c>
      <c r="P1217">
        <v>0</v>
      </c>
      <c r="Q1217">
        <v>0</v>
      </c>
      <c r="R1217">
        <v>0</v>
      </c>
      <c r="S1217">
        <v>0</v>
      </c>
      <c r="T1217">
        <v>0</v>
      </c>
      <c r="U1217">
        <v>0</v>
      </c>
      <c r="V1217">
        <v>0</v>
      </c>
      <c r="W1217">
        <v>0</v>
      </c>
      <c r="X1217">
        <v>0</v>
      </c>
      <c r="Y1217">
        <v>0</v>
      </c>
      <c r="Z1217">
        <v>0</v>
      </c>
      <c r="AA1217">
        <v>0</v>
      </c>
      <c r="AB1217">
        <v>0</v>
      </c>
    </row>
    <row r="1218" spans="1:28" x14ac:dyDescent="0.2">
      <c r="A1218">
        <v>1153</v>
      </c>
      <c r="B1218" t="s">
        <v>90</v>
      </c>
      <c r="C1218" t="s">
        <v>91</v>
      </c>
      <c r="D1218" t="s">
        <v>1296</v>
      </c>
      <c r="E1218" t="s">
        <v>1296</v>
      </c>
      <c r="G1218" t="s">
        <v>93</v>
      </c>
      <c r="I1218" t="s">
        <v>94</v>
      </c>
      <c r="J1218">
        <v>0</v>
      </c>
      <c r="K1218">
        <v>0</v>
      </c>
      <c r="L1218">
        <v>0</v>
      </c>
      <c r="M1218">
        <v>0</v>
      </c>
      <c r="N1218">
        <v>0.19519</v>
      </c>
      <c r="O1218">
        <v>0</v>
      </c>
      <c r="P1218">
        <v>0</v>
      </c>
      <c r="Q1218">
        <v>0</v>
      </c>
      <c r="R1218">
        <v>0</v>
      </c>
      <c r="S1218">
        <v>0</v>
      </c>
      <c r="T1218">
        <v>0</v>
      </c>
      <c r="U1218">
        <v>0</v>
      </c>
      <c r="V1218">
        <v>0</v>
      </c>
      <c r="W1218">
        <v>0</v>
      </c>
      <c r="X1218">
        <v>0</v>
      </c>
      <c r="Y1218">
        <v>0</v>
      </c>
      <c r="Z1218">
        <v>0</v>
      </c>
      <c r="AA1218">
        <v>0</v>
      </c>
      <c r="AB1218">
        <v>0</v>
      </c>
    </row>
    <row r="1219" spans="1:28" x14ac:dyDescent="0.2">
      <c r="A1219">
        <v>1154</v>
      </c>
      <c r="B1219" t="s">
        <v>90</v>
      </c>
      <c r="C1219" t="s">
        <v>91</v>
      </c>
      <c r="D1219" t="s">
        <v>1297</v>
      </c>
      <c r="E1219" t="s">
        <v>1297</v>
      </c>
      <c r="G1219" t="s">
        <v>93</v>
      </c>
      <c r="I1219" t="s">
        <v>94</v>
      </c>
      <c r="J1219">
        <v>0</v>
      </c>
      <c r="K1219">
        <v>0</v>
      </c>
      <c r="L1219">
        <v>0</v>
      </c>
      <c r="M1219">
        <v>0</v>
      </c>
      <c r="N1219">
        <v>0.29277999999999998</v>
      </c>
      <c r="O1219">
        <v>0</v>
      </c>
      <c r="P1219">
        <v>0</v>
      </c>
      <c r="Q1219">
        <v>0</v>
      </c>
      <c r="R1219">
        <v>0</v>
      </c>
      <c r="S1219">
        <v>0</v>
      </c>
      <c r="T1219">
        <v>0</v>
      </c>
      <c r="U1219">
        <v>0</v>
      </c>
      <c r="V1219">
        <v>0</v>
      </c>
      <c r="W1219">
        <v>0</v>
      </c>
      <c r="X1219">
        <v>0</v>
      </c>
      <c r="Y1219">
        <v>0</v>
      </c>
      <c r="Z1219">
        <v>0</v>
      </c>
      <c r="AA1219">
        <v>0</v>
      </c>
      <c r="AB1219">
        <v>0</v>
      </c>
    </row>
    <row r="1220" spans="1:28" x14ac:dyDescent="0.2">
      <c r="A1220">
        <v>1155</v>
      </c>
      <c r="B1220" t="s">
        <v>90</v>
      </c>
      <c r="C1220" t="s">
        <v>91</v>
      </c>
      <c r="D1220" t="s">
        <v>1298</v>
      </c>
      <c r="E1220" t="s">
        <v>1298</v>
      </c>
      <c r="G1220" t="s">
        <v>93</v>
      </c>
      <c r="I1220" t="s">
        <v>94</v>
      </c>
      <c r="J1220">
        <v>0</v>
      </c>
      <c r="K1220">
        <v>0</v>
      </c>
      <c r="L1220">
        <v>0</v>
      </c>
      <c r="M1220">
        <v>0</v>
      </c>
      <c r="N1220">
        <v>0.19519</v>
      </c>
      <c r="O1220">
        <v>0</v>
      </c>
      <c r="P1220">
        <v>0</v>
      </c>
      <c r="Q1220">
        <v>0</v>
      </c>
      <c r="R1220">
        <v>0</v>
      </c>
      <c r="S1220">
        <v>0</v>
      </c>
      <c r="T1220">
        <v>0</v>
      </c>
      <c r="U1220">
        <v>0</v>
      </c>
      <c r="V1220">
        <v>0</v>
      </c>
      <c r="W1220">
        <v>0</v>
      </c>
      <c r="X1220">
        <v>0</v>
      </c>
      <c r="Y1220">
        <v>0</v>
      </c>
      <c r="Z1220">
        <v>0</v>
      </c>
      <c r="AA1220">
        <v>0</v>
      </c>
      <c r="AB1220">
        <v>0</v>
      </c>
    </row>
    <row r="1221" spans="1:28" x14ac:dyDescent="0.2">
      <c r="A1221">
        <v>1156</v>
      </c>
      <c r="B1221" t="s">
        <v>90</v>
      </c>
      <c r="C1221" t="s">
        <v>91</v>
      </c>
      <c r="D1221" t="s">
        <v>1299</v>
      </c>
      <c r="E1221" t="s">
        <v>1299</v>
      </c>
      <c r="G1221" t="s">
        <v>93</v>
      </c>
      <c r="I1221" t="s">
        <v>94</v>
      </c>
      <c r="J1221">
        <v>0</v>
      </c>
      <c r="K1221">
        <v>0</v>
      </c>
      <c r="L1221">
        <v>0</v>
      </c>
      <c r="M1221">
        <v>0</v>
      </c>
      <c r="N1221">
        <v>0.19519</v>
      </c>
      <c r="O1221">
        <v>0</v>
      </c>
      <c r="P1221">
        <v>0</v>
      </c>
      <c r="Q1221">
        <v>0</v>
      </c>
      <c r="R1221">
        <v>0</v>
      </c>
      <c r="S1221">
        <v>0</v>
      </c>
      <c r="T1221">
        <v>0</v>
      </c>
      <c r="U1221">
        <v>0</v>
      </c>
      <c r="V1221">
        <v>0</v>
      </c>
      <c r="W1221">
        <v>0</v>
      </c>
      <c r="X1221">
        <v>0</v>
      </c>
      <c r="Y1221">
        <v>0</v>
      </c>
      <c r="Z1221">
        <v>0</v>
      </c>
      <c r="AA1221">
        <v>0</v>
      </c>
      <c r="AB1221">
        <v>0</v>
      </c>
    </row>
    <row r="1222" spans="1:28" x14ac:dyDescent="0.2">
      <c r="A1222">
        <v>1157</v>
      </c>
      <c r="B1222" t="s">
        <v>90</v>
      </c>
      <c r="C1222" t="s">
        <v>91</v>
      </c>
      <c r="D1222" t="s">
        <v>1300</v>
      </c>
      <c r="E1222" t="s">
        <v>1300</v>
      </c>
      <c r="G1222" t="s">
        <v>93</v>
      </c>
      <c r="I1222" t="s">
        <v>94</v>
      </c>
      <c r="J1222">
        <v>0</v>
      </c>
      <c r="K1222">
        <v>0</v>
      </c>
      <c r="L1222">
        <v>0</v>
      </c>
      <c r="M1222">
        <v>0</v>
      </c>
      <c r="N1222">
        <v>0.19519</v>
      </c>
      <c r="O1222">
        <v>0</v>
      </c>
      <c r="P1222">
        <v>0</v>
      </c>
      <c r="Q1222">
        <v>0</v>
      </c>
      <c r="R1222">
        <v>0</v>
      </c>
      <c r="S1222">
        <v>0</v>
      </c>
      <c r="T1222">
        <v>0</v>
      </c>
      <c r="U1222">
        <v>0</v>
      </c>
      <c r="V1222">
        <v>0</v>
      </c>
      <c r="W1222">
        <v>0</v>
      </c>
      <c r="X1222">
        <v>0</v>
      </c>
      <c r="Y1222">
        <v>0</v>
      </c>
      <c r="Z1222">
        <v>0</v>
      </c>
      <c r="AA1222">
        <v>0</v>
      </c>
      <c r="AB1222">
        <v>0</v>
      </c>
    </row>
    <row r="1223" spans="1:28" x14ac:dyDescent="0.2">
      <c r="A1223">
        <v>1158</v>
      </c>
      <c r="B1223" t="s">
        <v>90</v>
      </c>
      <c r="C1223" t="s">
        <v>91</v>
      </c>
      <c r="D1223" t="s">
        <v>1301</v>
      </c>
      <c r="E1223" t="s">
        <v>1301</v>
      </c>
      <c r="G1223" t="s">
        <v>93</v>
      </c>
      <c r="I1223" t="s">
        <v>94</v>
      </c>
      <c r="J1223">
        <v>0</v>
      </c>
      <c r="K1223">
        <v>0</v>
      </c>
      <c r="L1223">
        <v>0</v>
      </c>
      <c r="M1223">
        <v>0</v>
      </c>
      <c r="N1223">
        <v>0.29277999999999998</v>
      </c>
      <c r="O1223">
        <v>0</v>
      </c>
      <c r="P1223">
        <v>0</v>
      </c>
      <c r="Q1223">
        <v>0</v>
      </c>
      <c r="R1223">
        <v>0</v>
      </c>
      <c r="S1223">
        <v>0</v>
      </c>
      <c r="T1223">
        <v>0</v>
      </c>
      <c r="U1223">
        <v>0</v>
      </c>
      <c r="V1223">
        <v>0</v>
      </c>
      <c r="W1223">
        <v>0</v>
      </c>
      <c r="X1223">
        <v>0</v>
      </c>
      <c r="Y1223">
        <v>0</v>
      </c>
      <c r="Z1223">
        <v>0</v>
      </c>
      <c r="AA1223">
        <v>0</v>
      </c>
      <c r="AB1223">
        <v>0</v>
      </c>
    </row>
    <row r="1224" spans="1:28" x14ac:dyDescent="0.2">
      <c r="A1224">
        <v>1159</v>
      </c>
      <c r="B1224" t="s">
        <v>90</v>
      </c>
      <c r="C1224" t="s">
        <v>91</v>
      </c>
      <c r="D1224" t="s">
        <v>1302</v>
      </c>
      <c r="E1224" t="s">
        <v>1302</v>
      </c>
      <c r="G1224" t="s">
        <v>93</v>
      </c>
      <c r="I1224" t="s">
        <v>94</v>
      </c>
      <c r="J1224">
        <v>0</v>
      </c>
      <c r="K1224">
        <v>0</v>
      </c>
      <c r="L1224">
        <v>0</v>
      </c>
      <c r="M1224">
        <v>0</v>
      </c>
      <c r="N1224">
        <v>0.29277999999999998</v>
      </c>
      <c r="O1224">
        <v>0</v>
      </c>
      <c r="P1224">
        <v>0</v>
      </c>
      <c r="Q1224">
        <v>0</v>
      </c>
      <c r="R1224">
        <v>0</v>
      </c>
      <c r="S1224">
        <v>0</v>
      </c>
      <c r="T1224">
        <v>0</v>
      </c>
      <c r="U1224">
        <v>0</v>
      </c>
      <c r="V1224">
        <v>0</v>
      </c>
      <c r="W1224">
        <v>0</v>
      </c>
      <c r="X1224">
        <v>0</v>
      </c>
      <c r="Y1224">
        <v>0</v>
      </c>
      <c r="Z1224">
        <v>0</v>
      </c>
      <c r="AA1224">
        <v>0</v>
      </c>
      <c r="AB1224">
        <v>0</v>
      </c>
    </row>
    <row r="1225" spans="1:28" x14ac:dyDescent="0.2">
      <c r="A1225">
        <v>1160</v>
      </c>
      <c r="B1225" t="s">
        <v>90</v>
      </c>
      <c r="C1225" t="s">
        <v>91</v>
      </c>
      <c r="D1225" t="s">
        <v>1303</v>
      </c>
      <c r="E1225" t="s">
        <v>1303</v>
      </c>
      <c r="G1225" t="s">
        <v>93</v>
      </c>
      <c r="I1225" t="s">
        <v>94</v>
      </c>
      <c r="J1225">
        <v>0</v>
      </c>
      <c r="K1225">
        <v>0</v>
      </c>
      <c r="L1225">
        <v>0</v>
      </c>
      <c r="M1225">
        <v>0</v>
      </c>
      <c r="N1225">
        <v>0.29277999999999998</v>
      </c>
      <c r="O1225">
        <v>0</v>
      </c>
      <c r="P1225">
        <v>0</v>
      </c>
      <c r="Q1225">
        <v>0</v>
      </c>
      <c r="R1225">
        <v>0</v>
      </c>
      <c r="S1225">
        <v>0</v>
      </c>
      <c r="T1225">
        <v>0</v>
      </c>
      <c r="U1225">
        <v>0</v>
      </c>
      <c r="V1225">
        <v>0</v>
      </c>
      <c r="W1225">
        <v>0</v>
      </c>
      <c r="X1225">
        <v>0</v>
      </c>
      <c r="Y1225">
        <v>0</v>
      </c>
      <c r="Z1225">
        <v>0</v>
      </c>
      <c r="AA1225">
        <v>0</v>
      </c>
      <c r="AB1225">
        <v>0</v>
      </c>
    </row>
    <row r="1226" spans="1:28" x14ac:dyDescent="0.2">
      <c r="A1226">
        <v>1161</v>
      </c>
      <c r="B1226" t="s">
        <v>90</v>
      </c>
      <c r="C1226" t="s">
        <v>91</v>
      </c>
      <c r="D1226" t="s">
        <v>1304</v>
      </c>
      <c r="E1226" t="s">
        <v>1304</v>
      </c>
      <c r="G1226" t="s">
        <v>93</v>
      </c>
      <c r="I1226" t="s">
        <v>94</v>
      </c>
      <c r="J1226">
        <v>0</v>
      </c>
      <c r="K1226">
        <v>0</v>
      </c>
      <c r="L1226">
        <v>0</v>
      </c>
      <c r="M1226">
        <v>0</v>
      </c>
      <c r="N1226">
        <v>0.19519</v>
      </c>
      <c r="O1226">
        <v>0</v>
      </c>
      <c r="P1226">
        <v>0</v>
      </c>
      <c r="Q1226">
        <v>0</v>
      </c>
      <c r="R1226">
        <v>0</v>
      </c>
      <c r="S1226">
        <v>0</v>
      </c>
      <c r="T1226">
        <v>0</v>
      </c>
      <c r="U1226">
        <v>0</v>
      </c>
      <c r="V1226">
        <v>0</v>
      </c>
      <c r="W1226">
        <v>0</v>
      </c>
      <c r="X1226">
        <v>0</v>
      </c>
      <c r="Y1226">
        <v>0</v>
      </c>
      <c r="Z1226">
        <v>0</v>
      </c>
      <c r="AA1226">
        <v>0</v>
      </c>
      <c r="AB1226">
        <v>0</v>
      </c>
    </row>
    <row r="1227" spans="1:28" x14ac:dyDescent="0.2">
      <c r="A1227">
        <v>1162</v>
      </c>
      <c r="B1227" t="s">
        <v>90</v>
      </c>
      <c r="C1227" t="s">
        <v>91</v>
      </c>
      <c r="D1227" t="s">
        <v>1305</v>
      </c>
      <c r="E1227" t="s">
        <v>1305</v>
      </c>
      <c r="G1227" t="s">
        <v>93</v>
      </c>
      <c r="I1227" t="s">
        <v>94</v>
      </c>
      <c r="J1227">
        <v>0</v>
      </c>
      <c r="K1227">
        <v>0</v>
      </c>
      <c r="L1227">
        <v>0</v>
      </c>
      <c r="M1227">
        <v>0</v>
      </c>
      <c r="N1227">
        <v>0.39038</v>
      </c>
      <c r="O1227">
        <v>0</v>
      </c>
      <c r="P1227">
        <v>0</v>
      </c>
      <c r="Q1227">
        <v>0</v>
      </c>
      <c r="R1227">
        <v>0</v>
      </c>
      <c r="S1227">
        <v>0</v>
      </c>
      <c r="T1227">
        <v>0</v>
      </c>
      <c r="U1227">
        <v>0</v>
      </c>
      <c r="V1227">
        <v>0</v>
      </c>
      <c r="W1227">
        <v>0</v>
      </c>
      <c r="X1227">
        <v>0</v>
      </c>
      <c r="Y1227">
        <v>0</v>
      </c>
      <c r="Z1227">
        <v>0</v>
      </c>
      <c r="AA1227">
        <v>0</v>
      </c>
      <c r="AB1227">
        <v>0</v>
      </c>
    </row>
    <row r="1228" spans="1:28" x14ac:dyDescent="0.2">
      <c r="A1228">
        <v>1163</v>
      </c>
      <c r="B1228" t="s">
        <v>90</v>
      </c>
      <c r="C1228" t="s">
        <v>91</v>
      </c>
      <c r="D1228" t="s">
        <v>1306</v>
      </c>
      <c r="E1228" t="s">
        <v>1306</v>
      </c>
      <c r="G1228" t="s">
        <v>93</v>
      </c>
      <c r="I1228" t="s">
        <v>94</v>
      </c>
      <c r="J1228">
        <v>0</v>
      </c>
      <c r="K1228">
        <v>0</v>
      </c>
      <c r="L1228">
        <v>0</v>
      </c>
      <c r="M1228">
        <v>0</v>
      </c>
      <c r="N1228">
        <v>0.29277999999999998</v>
      </c>
      <c r="O1228">
        <v>0</v>
      </c>
      <c r="P1228">
        <v>0</v>
      </c>
      <c r="Q1228">
        <v>0</v>
      </c>
      <c r="R1228">
        <v>0</v>
      </c>
      <c r="S1228">
        <v>0</v>
      </c>
      <c r="T1228">
        <v>0</v>
      </c>
      <c r="U1228">
        <v>0</v>
      </c>
      <c r="V1228">
        <v>0</v>
      </c>
      <c r="W1228">
        <v>0</v>
      </c>
      <c r="X1228">
        <v>0</v>
      </c>
      <c r="Y1228">
        <v>0</v>
      </c>
      <c r="Z1228">
        <v>0</v>
      </c>
      <c r="AA1228">
        <v>0</v>
      </c>
      <c r="AB1228">
        <v>0</v>
      </c>
    </row>
    <row r="1229" spans="1:28" x14ac:dyDescent="0.2">
      <c r="A1229">
        <v>1164</v>
      </c>
      <c r="B1229" t="s">
        <v>90</v>
      </c>
      <c r="C1229" t="s">
        <v>91</v>
      </c>
      <c r="D1229" t="s">
        <v>1307</v>
      </c>
      <c r="E1229" t="s">
        <v>1307</v>
      </c>
      <c r="G1229" t="s">
        <v>93</v>
      </c>
      <c r="I1229" t="s">
        <v>94</v>
      </c>
      <c r="J1229">
        <v>0</v>
      </c>
      <c r="K1229">
        <v>0</v>
      </c>
      <c r="L1229">
        <v>0</v>
      </c>
      <c r="M1229">
        <v>0</v>
      </c>
      <c r="N1229">
        <v>0.29277999999999998</v>
      </c>
      <c r="O1229">
        <v>0</v>
      </c>
      <c r="P1229">
        <v>0</v>
      </c>
      <c r="Q1229">
        <v>0</v>
      </c>
      <c r="R1229">
        <v>0</v>
      </c>
      <c r="S1229">
        <v>0</v>
      </c>
      <c r="T1229">
        <v>0</v>
      </c>
      <c r="U1229">
        <v>0</v>
      </c>
      <c r="V1229">
        <v>0</v>
      </c>
      <c r="W1229">
        <v>0</v>
      </c>
      <c r="X1229">
        <v>0</v>
      </c>
      <c r="Y1229">
        <v>0</v>
      </c>
      <c r="Z1229">
        <v>0</v>
      </c>
      <c r="AA1229">
        <v>0</v>
      </c>
      <c r="AB1229">
        <v>0</v>
      </c>
    </row>
    <row r="1230" spans="1:28" x14ac:dyDescent="0.2">
      <c r="A1230">
        <v>1165</v>
      </c>
      <c r="B1230" t="s">
        <v>90</v>
      </c>
      <c r="C1230" t="s">
        <v>91</v>
      </c>
      <c r="D1230" t="s">
        <v>1308</v>
      </c>
      <c r="E1230" t="s">
        <v>1308</v>
      </c>
      <c r="G1230" t="s">
        <v>93</v>
      </c>
      <c r="I1230" t="s">
        <v>94</v>
      </c>
      <c r="J1230">
        <v>0</v>
      </c>
      <c r="K1230">
        <v>0</v>
      </c>
      <c r="L1230">
        <v>0</v>
      </c>
      <c r="M1230">
        <v>0</v>
      </c>
      <c r="N1230">
        <v>0.19519</v>
      </c>
      <c r="O1230">
        <v>0</v>
      </c>
      <c r="P1230">
        <v>0</v>
      </c>
      <c r="Q1230">
        <v>0</v>
      </c>
      <c r="R1230">
        <v>0</v>
      </c>
      <c r="S1230">
        <v>0</v>
      </c>
      <c r="T1230">
        <v>0</v>
      </c>
      <c r="U1230">
        <v>0</v>
      </c>
      <c r="V1230">
        <v>0</v>
      </c>
      <c r="W1230">
        <v>0</v>
      </c>
      <c r="X1230">
        <v>0</v>
      </c>
      <c r="Y1230">
        <v>0</v>
      </c>
      <c r="Z1230">
        <v>0</v>
      </c>
      <c r="AA1230">
        <v>0</v>
      </c>
      <c r="AB1230">
        <v>0</v>
      </c>
    </row>
    <row r="1231" spans="1:28" x14ac:dyDescent="0.2">
      <c r="A1231">
        <v>1166</v>
      </c>
      <c r="B1231" t="s">
        <v>90</v>
      </c>
      <c r="C1231" t="s">
        <v>91</v>
      </c>
      <c r="D1231" t="s">
        <v>1309</v>
      </c>
      <c r="E1231" t="s">
        <v>1309</v>
      </c>
      <c r="G1231" t="s">
        <v>93</v>
      </c>
      <c r="I1231" t="s">
        <v>94</v>
      </c>
      <c r="J1231">
        <v>0</v>
      </c>
      <c r="K1231">
        <v>0</v>
      </c>
      <c r="L1231">
        <v>0</v>
      </c>
      <c r="M1231">
        <v>0</v>
      </c>
      <c r="N1231">
        <v>0.29277999999999998</v>
      </c>
      <c r="O1231">
        <v>0</v>
      </c>
      <c r="P1231">
        <v>0</v>
      </c>
      <c r="Q1231">
        <v>0</v>
      </c>
      <c r="R1231">
        <v>0</v>
      </c>
      <c r="S1231">
        <v>0</v>
      </c>
      <c r="T1231">
        <v>0</v>
      </c>
      <c r="U1231">
        <v>0</v>
      </c>
      <c r="V1231">
        <v>0</v>
      </c>
      <c r="W1231">
        <v>0</v>
      </c>
      <c r="X1231">
        <v>0</v>
      </c>
      <c r="Y1231">
        <v>0</v>
      </c>
      <c r="Z1231">
        <v>0</v>
      </c>
      <c r="AA1231">
        <v>0</v>
      </c>
      <c r="AB1231">
        <v>0</v>
      </c>
    </row>
    <row r="1232" spans="1:28" x14ac:dyDescent="0.2">
      <c r="A1232">
        <v>1167</v>
      </c>
      <c r="B1232" t="s">
        <v>90</v>
      </c>
      <c r="C1232" t="s">
        <v>91</v>
      </c>
      <c r="D1232" t="s">
        <v>1310</v>
      </c>
      <c r="E1232" t="s">
        <v>1310</v>
      </c>
      <c r="G1232" t="s">
        <v>93</v>
      </c>
      <c r="I1232" t="s">
        <v>94</v>
      </c>
      <c r="J1232">
        <v>0</v>
      </c>
      <c r="K1232">
        <v>0</v>
      </c>
      <c r="L1232">
        <v>0</v>
      </c>
      <c r="M1232">
        <v>0</v>
      </c>
      <c r="N1232">
        <v>0.19519</v>
      </c>
      <c r="O1232">
        <v>0</v>
      </c>
      <c r="P1232">
        <v>0</v>
      </c>
      <c r="Q1232">
        <v>0</v>
      </c>
      <c r="R1232">
        <v>0</v>
      </c>
      <c r="S1232">
        <v>0</v>
      </c>
      <c r="T1232">
        <v>0</v>
      </c>
      <c r="U1232">
        <v>0</v>
      </c>
      <c r="V1232">
        <v>0</v>
      </c>
      <c r="W1232">
        <v>0</v>
      </c>
      <c r="X1232">
        <v>0</v>
      </c>
      <c r="Y1232">
        <v>0</v>
      </c>
      <c r="Z1232">
        <v>0</v>
      </c>
      <c r="AA1232">
        <v>0</v>
      </c>
      <c r="AB1232">
        <v>0</v>
      </c>
    </row>
    <row r="1233" spans="1:28" x14ac:dyDescent="0.2">
      <c r="A1233">
        <v>1168</v>
      </c>
      <c r="B1233" t="s">
        <v>90</v>
      </c>
      <c r="C1233" t="s">
        <v>91</v>
      </c>
      <c r="D1233" t="s">
        <v>1311</v>
      </c>
      <c r="E1233" t="s">
        <v>1311</v>
      </c>
      <c r="G1233" t="s">
        <v>93</v>
      </c>
      <c r="I1233" t="s">
        <v>94</v>
      </c>
      <c r="J1233">
        <v>0</v>
      </c>
      <c r="K1233">
        <v>0</v>
      </c>
      <c r="L1233">
        <v>0</v>
      </c>
      <c r="M1233">
        <v>0</v>
      </c>
      <c r="N1233">
        <v>0.29277999999999998</v>
      </c>
      <c r="O1233">
        <v>0</v>
      </c>
      <c r="P1233">
        <v>0</v>
      </c>
      <c r="Q1233">
        <v>0</v>
      </c>
      <c r="R1233">
        <v>0</v>
      </c>
      <c r="S1233">
        <v>0</v>
      </c>
      <c r="T1233">
        <v>0</v>
      </c>
      <c r="U1233">
        <v>0</v>
      </c>
      <c r="V1233">
        <v>0</v>
      </c>
      <c r="W1233">
        <v>0</v>
      </c>
      <c r="X1233">
        <v>0</v>
      </c>
      <c r="Y1233">
        <v>0</v>
      </c>
      <c r="Z1233">
        <v>0</v>
      </c>
      <c r="AA1233">
        <v>0</v>
      </c>
      <c r="AB1233">
        <v>0</v>
      </c>
    </row>
    <row r="1234" spans="1:28" x14ac:dyDescent="0.2">
      <c r="A1234">
        <v>1169</v>
      </c>
      <c r="B1234" t="s">
        <v>90</v>
      </c>
      <c r="C1234" t="s">
        <v>91</v>
      </c>
      <c r="D1234" t="s">
        <v>1312</v>
      </c>
      <c r="E1234" t="s">
        <v>1312</v>
      </c>
      <c r="G1234" t="s">
        <v>93</v>
      </c>
      <c r="I1234" t="s">
        <v>94</v>
      </c>
      <c r="J1234">
        <v>0</v>
      </c>
      <c r="K1234">
        <v>0</v>
      </c>
      <c r="L1234">
        <v>0</v>
      </c>
      <c r="M1234">
        <v>0</v>
      </c>
      <c r="N1234">
        <v>0.39038</v>
      </c>
      <c r="O1234">
        <v>0</v>
      </c>
      <c r="P1234">
        <v>0</v>
      </c>
      <c r="Q1234">
        <v>0</v>
      </c>
      <c r="R1234">
        <v>0</v>
      </c>
      <c r="S1234">
        <v>0</v>
      </c>
      <c r="T1234">
        <v>0</v>
      </c>
      <c r="U1234">
        <v>0</v>
      </c>
      <c r="V1234">
        <v>0</v>
      </c>
      <c r="W1234">
        <v>0</v>
      </c>
      <c r="X1234">
        <v>0</v>
      </c>
      <c r="Y1234">
        <v>0</v>
      </c>
      <c r="Z1234">
        <v>0</v>
      </c>
      <c r="AA1234">
        <v>0</v>
      </c>
      <c r="AB1234">
        <v>0</v>
      </c>
    </row>
    <row r="1235" spans="1:28" x14ac:dyDescent="0.2">
      <c r="A1235">
        <v>1170</v>
      </c>
      <c r="B1235" t="s">
        <v>90</v>
      </c>
      <c r="C1235" t="s">
        <v>91</v>
      </c>
      <c r="D1235" t="s">
        <v>1313</v>
      </c>
      <c r="E1235" t="s">
        <v>1313</v>
      </c>
      <c r="G1235" t="s">
        <v>93</v>
      </c>
      <c r="I1235" t="s">
        <v>94</v>
      </c>
      <c r="J1235">
        <v>0</v>
      </c>
      <c r="K1235">
        <v>0</v>
      </c>
      <c r="L1235">
        <v>0</v>
      </c>
      <c r="M1235">
        <v>0</v>
      </c>
      <c r="N1235">
        <v>0.29277999999999998</v>
      </c>
      <c r="O1235">
        <v>0</v>
      </c>
      <c r="P1235">
        <v>0</v>
      </c>
      <c r="Q1235">
        <v>0</v>
      </c>
      <c r="R1235">
        <v>0</v>
      </c>
      <c r="S1235">
        <v>0</v>
      </c>
      <c r="T1235">
        <v>0</v>
      </c>
      <c r="U1235">
        <v>0</v>
      </c>
      <c r="V1235">
        <v>0</v>
      </c>
      <c r="W1235">
        <v>0</v>
      </c>
      <c r="X1235">
        <v>0</v>
      </c>
      <c r="Y1235">
        <v>0</v>
      </c>
      <c r="Z1235">
        <v>0</v>
      </c>
      <c r="AA1235">
        <v>0</v>
      </c>
      <c r="AB1235">
        <v>0</v>
      </c>
    </row>
    <row r="1236" spans="1:28" x14ac:dyDescent="0.2">
      <c r="A1236">
        <v>1171</v>
      </c>
      <c r="B1236" t="s">
        <v>90</v>
      </c>
      <c r="C1236" t="s">
        <v>91</v>
      </c>
      <c r="D1236" t="s">
        <v>1314</v>
      </c>
      <c r="E1236" t="s">
        <v>1314</v>
      </c>
      <c r="G1236" t="s">
        <v>93</v>
      </c>
      <c r="I1236" t="s">
        <v>94</v>
      </c>
      <c r="J1236">
        <v>0</v>
      </c>
      <c r="K1236">
        <v>0</v>
      </c>
      <c r="L1236">
        <v>0</v>
      </c>
      <c r="M1236">
        <v>0</v>
      </c>
      <c r="N1236">
        <v>0.29277999999999998</v>
      </c>
      <c r="O1236">
        <v>0</v>
      </c>
      <c r="P1236">
        <v>0</v>
      </c>
      <c r="Q1236">
        <v>0</v>
      </c>
      <c r="R1236">
        <v>0</v>
      </c>
      <c r="S1236">
        <v>0</v>
      </c>
      <c r="T1236">
        <v>0</v>
      </c>
      <c r="U1236">
        <v>0</v>
      </c>
      <c r="V1236">
        <v>0</v>
      </c>
      <c r="W1236">
        <v>0</v>
      </c>
      <c r="X1236">
        <v>0</v>
      </c>
      <c r="Y1236">
        <v>0</v>
      </c>
      <c r="Z1236">
        <v>0</v>
      </c>
      <c r="AA1236">
        <v>0</v>
      </c>
      <c r="AB1236">
        <v>0</v>
      </c>
    </row>
    <row r="1237" spans="1:28" x14ac:dyDescent="0.2">
      <c r="A1237">
        <v>1172</v>
      </c>
      <c r="B1237" t="s">
        <v>90</v>
      </c>
      <c r="C1237" t="s">
        <v>91</v>
      </c>
      <c r="D1237" t="s">
        <v>1315</v>
      </c>
      <c r="E1237" t="s">
        <v>1315</v>
      </c>
      <c r="G1237" t="s">
        <v>93</v>
      </c>
      <c r="I1237" t="s">
        <v>94</v>
      </c>
      <c r="J1237">
        <v>0</v>
      </c>
      <c r="K1237">
        <v>0</v>
      </c>
      <c r="L1237">
        <v>0</v>
      </c>
      <c r="M1237">
        <v>0</v>
      </c>
      <c r="N1237">
        <v>0.19519</v>
      </c>
      <c r="O1237">
        <v>0</v>
      </c>
      <c r="P1237">
        <v>0</v>
      </c>
      <c r="Q1237">
        <v>0</v>
      </c>
      <c r="R1237">
        <v>0</v>
      </c>
      <c r="S1237">
        <v>0</v>
      </c>
      <c r="T1237">
        <v>0</v>
      </c>
      <c r="U1237">
        <v>0</v>
      </c>
      <c r="V1237">
        <v>0</v>
      </c>
      <c r="W1237">
        <v>0</v>
      </c>
      <c r="X1237">
        <v>0</v>
      </c>
      <c r="Y1237">
        <v>0</v>
      </c>
      <c r="Z1237">
        <v>0</v>
      </c>
      <c r="AA1237">
        <v>0</v>
      </c>
      <c r="AB1237">
        <v>0</v>
      </c>
    </row>
    <row r="1238" spans="1:28" x14ac:dyDescent="0.2">
      <c r="A1238">
        <v>1173</v>
      </c>
      <c r="B1238" t="s">
        <v>90</v>
      </c>
      <c r="C1238" t="s">
        <v>91</v>
      </c>
      <c r="D1238" t="s">
        <v>1316</v>
      </c>
      <c r="E1238" t="s">
        <v>1317</v>
      </c>
      <c r="G1238" t="s">
        <v>93</v>
      </c>
      <c r="I1238" t="s">
        <v>94</v>
      </c>
      <c r="J1238">
        <v>0</v>
      </c>
      <c r="K1238">
        <v>0</v>
      </c>
      <c r="L1238">
        <v>0</v>
      </c>
      <c r="M1238">
        <v>0</v>
      </c>
      <c r="N1238">
        <v>0.19519</v>
      </c>
      <c r="O1238">
        <v>0</v>
      </c>
      <c r="P1238">
        <v>0</v>
      </c>
      <c r="Q1238">
        <v>0</v>
      </c>
      <c r="R1238">
        <v>0</v>
      </c>
      <c r="S1238">
        <v>0</v>
      </c>
      <c r="T1238">
        <v>0</v>
      </c>
      <c r="U1238">
        <v>0</v>
      </c>
      <c r="V1238">
        <v>0</v>
      </c>
      <c r="W1238">
        <v>0</v>
      </c>
      <c r="X1238">
        <v>0</v>
      </c>
      <c r="Y1238">
        <v>0</v>
      </c>
      <c r="Z1238">
        <v>0</v>
      </c>
      <c r="AA1238">
        <v>0</v>
      </c>
      <c r="AB1238">
        <v>0</v>
      </c>
    </row>
    <row r="1239" spans="1:28" x14ac:dyDescent="0.2">
      <c r="A1239">
        <v>1174</v>
      </c>
      <c r="B1239" t="s">
        <v>90</v>
      </c>
      <c r="C1239" t="s">
        <v>91</v>
      </c>
      <c r="D1239" t="s">
        <v>1318</v>
      </c>
      <c r="E1239" t="s">
        <v>1318</v>
      </c>
      <c r="G1239" t="s">
        <v>93</v>
      </c>
      <c r="I1239" t="s">
        <v>94</v>
      </c>
      <c r="J1239">
        <v>0</v>
      </c>
      <c r="K1239">
        <v>0</v>
      </c>
      <c r="L1239">
        <v>0</v>
      </c>
      <c r="M1239">
        <v>0</v>
      </c>
      <c r="N1239">
        <v>0.29277999999999998</v>
      </c>
      <c r="O1239">
        <v>0</v>
      </c>
      <c r="P1239">
        <v>0</v>
      </c>
      <c r="Q1239">
        <v>0</v>
      </c>
      <c r="R1239">
        <v>0</v>
      </c>
      <c r="S1239">
        <v>0</v>
      </c>
      <c r="T1239">
        <v>0</v>
      </c>
      <c r="U1239">
        <v>0</v>
      </c>
      <c r="V1239">
        <v>0</v>
      </c>
      <c r="W1239">
        <v>0</v>
      </c>
      <c r="X1239">
        <v>0</v>
      </c>
      <c r="Y1239">
        <v>0</v>
      </c>
      <c r="Z1239">
        <v>0</v>
      </c>
      <c r="AA1239">
        <v>0</v>
      </c>
      <c r="AB1239">
        <v>0</v>
      </c>
    </row>
    <row r="1240" spans="1:28" x14ac:dyDescent="0.2">
      <c r="A1240">
        <v>1175</v>
      </c>
      <c r="B1240" t="s">
        <v>90</v>
      </c>
      <c r="C1240" t="s">
        <v>91</v>
      </c>
      <c r="D1240" t="s">
        <v>1319</v>
      </c>
      <c r="E1240" t="s">
        <v>1319</v>
      </c>
      <c r="G1240" t="s">
        <v>93</v>
      </c>
      <c r="I1240" t="s">
        <v>94</v>
      </c>
      <c r="J1240">
        <v>0</v>
      </c>
      <c r="K1240">
        <v>0</v>
      </c>
      <c r="L1240">
        <v>0</v>
      </c>
      <c r="M1240">
        <v>0</v>
      </c>
      <c r="N1240">
        <v>0.19519</v>
      </c>
      <c r="O1240">
        <v>0</v>
      </c>
      <c r="P1240">
        <v>0</v>
      </c>
      <c r="Q1240">
        <v>0</v>
      </c>
      <c r="R1240">
        <v>0</v>
      </c>
      <c r="S1240">
        <v>0</v>
      </c>
      <c r="T1240">
        <v>0</v>
      </c>
      <c r="U1240">
        <v>0</v>
      </c>
      <c r="V1240">
        <v>0</v>
      </c>
      <c r="W1240">
        <v>0</v>
      </c>
      <c r="X1240">
        <v>0</v>
      </c>
      <c r="Y1240">
        <v>0</v>
      </c>
      <c r="Z1240">
        <v>0</v>
      </c>
      <c r="AA1240">
        <v>0</v>
      </c>
      <c r="AB1240">
        <v>0</v>
      </c>
    </row>
    <row r="1241" spans="1:28" x14ac:dyDescent="0.2">
      <c r="A1241">
        <v>1176</v>
      </c>
      <c r="B1241" t="s">
        <v>90</v>
      </c>
      <c r="C1241" t="s">
        <v>91</v>
      </c>
      <c r="D1241" t="s">
        <v>1320</v>
      </c>
      <c r="E1241" t="s">
        <v>1320</v>
      </c>
      <c r="G1241" t="s">
        <v>93</v>
      </c>
      <c r="I1241" t="s">
        <v>94</v>
      </c>
      <c r="J1241">
        <v>0</v>
      </c>
      <c r="K1241">
        <v>0</v>
      </c>
      <c r="L1241">
        <v>0</v>
      </c>
      <c r="M1241">
        <v>0</v>
      </c>
      <c r="N1241">
        <v>0.39038</v>
      </c>
      <c r="O1241">
        <v>0</v>
      </c>
      <c r="P1241">
        <v>0</v>
      </c>
      <c r="Q1241">
        <v>0</v>
      </c>
      <c r="R1241">
        <v>0</v>
      </c>
      <c r="S1241">
        <v>0</v>
      </c>
      <c r="T1241">
        <v>0</v>
      </c>
      <c r="U1241">
        <v>0</v>
      </c>
      <c r="V1241">
        <v>0</v>
      </c>
      <c r="W1241">
        <v>0</v>
      </c>
      <c r="X1241">
        <v>0</v>
      </c>
      <c r="Y1241">
        <v>0</v>
      </c>
      <c r="Z1241">
        <v>0</v>
      </c>
      <c r="AA1241">
        <v>0</v>
      </c>
      <c r="AB1241">
        <v>0</v>
      </c>
    </row>
    <row r="1242" spans="1:28" x14ac:dyDescent="0.2">
      <c r="A1242">
        <v>1177</v>
      </c>
      <c r="B1242" t="s">
        <v>90</v>
      </c>
      <c r="C1242" t="s">
        <v>91</v>
      </c>
      <c r="D1242" t="s">
        <v>1321</v>
      </c>
      <c r="E1242" t="s">
        <v>1321</v>
      </c>
      <c r="G1242" t="s">
        <v>93</v>
      </c>
      <c r="I1242" t="s">
        <v>94</v>
      </c>
      <c r="J1242">
        <v>0</v>
      </c>
      <c r="K1242">
        <v>0</v>
      </c>
      <c r="L1242">
        <v>0</v>
      </c>
      <c r="M1242">
        <v>0</v>
      </c>
      <c r="N1242">
        <v>0.19519</v>
      </c>
      <c r="O1242">
        <v>0</v>
      </c>
      <c r="P1242">
        <v>0</v>
      </c>
      <c r="Q1242">
        <v>0</v>
      </c>
      <c r="R1242">
        <v>0</v>
      </c>
      <c r="S1242">
        <v>0</v>
      </c>
      <c r="T1242">
        <v>0</v>
      </c>
      <c r="U1242">
        <v>0</v>
      </c>
      <c r="V1242">
        <v>0</v>
      </c>
      <c r="W1242">
        <v>0</v>
      </c>
      <c r="X1242">
        <v>0</v>
      </c>
      <c r="Y1242">
        <v>0</v>
      </c>
      <c r="Z1242">
        <v>0</v>
      </c>
      <c r="AA1242">
        <v>0</v>
      </c>
      <c r="AB1242">
        <v>0</v>
      </c>
    </row>
    <row r="1243" spans="1:28" x14ac:dyDescent="0.2">
      <c r="A1243">
        <v>1178</v>
      </c>
      <c r="B1243" t="s">
        <v>90</v>
      </c>
      <c r="C1243" t="s">
        <v>91</v>
      </c>
      <c r="D1243" t="s">
        <v>1322</v>
      </c>
      <c r="E1243" t="s">
        <v>1322</v>
      </c>
      <c r="G1243" t="s">
        <v>93</v>
      </c>
      <c r="I1243" t="s">
        <v>94</v>
      </c>
      <c r="J1243">
        <v>0</v>
      </c>
      <c r="K1243">
        <v>0</v>
      </c>
      <c r="L1243">
        <v>0</v>
      </c>
      <c r="M1243">
        <v>0</v>
      </c>
      <c r="N1243">
        <v>0</v>
      </c>
      <c r="O1243">
        <v>0</v>
      </c>
      <c r="P1243">
        <v>0</v>
      </c>
      <c r="Q1243">
        <v>3.5731000000000002</v>
      </c>
      <c r="R1243">
        <v>0</v>
      </c>
      <c r="S1243">
        <v>0</v>
      </c>
      <c r="T1243">
        <v>0</v>
      </c>
      <c r="U1243">
        <v>0</v>
      </c>
      <c r="V1243">
        <v>0</v>
      </c>
      <c r="W1243">
        <v>0</v>
      </c>
      <c r="X1243">
        <v>0</v>
      </c>
      <c r="Y1243">
        <v>0</v>
      </c>
      <c r="Z1243">
        <v>0</v>
      </c>
      <c r="AA1243">
        <v>0</v>
      </c>
      <c r="AB1243">
        <v>0</v>
      </c>
    </row>
    <row r="1244" spans="1:28" x14ac:dyDescent="0.2">
      <c r="A1244">
        <v>1179</v>
      </c>
      <c r="B1244" t="s">
        <v>90</v>
      </c>
      <c r="C1244" t="s">
        <v>91</v>
      </c>
      <c r="D1244" t="s">
        <v>1323</v>
      </c>
      <c r="E1244" t="s">
        <v>1323</v>
      </c>
      <c r="G1244" t="s">
        <v>93</v>
      </c>
      <c r="I1244" t="s">
        <v>94</v>
      </c>
      <c r="J1244">
        <v>0</v>
      </c>
      <c r="K1244">
        <v>0</v>
      </c>
      <c r="L1244">
        <v>0</v>
      </c>
      <c r="M1244">
        <v>4.5204000000000004</v>
      </c>
      <c r="N1244">
        <v>0</v>
      </c>
      <c r="O1244">
        <v>0</v>
      </c>
      <c r="P1244">
        <v>0</v>
      </c>
      <c r="Q1244">
        <v>0</v>
      </c>
      <c r="R1244">
        <v>0</v>
      </c>
      <c r="S1244">
        <v>0</v>
      </c>
      <c r="T1244">
        <v>0</v>
      </c>
      <c r="U1244">
        <v>0</v>
      </c>
      <c r="V1244">
        <v>0</v>
      </c>
      <c r="W1244">
        <v>0</v>
      </c>
      <c r="X1244">
        <v>0</v>
      </c>
      <c r="Y1244">
        <v>0</v>
      </c>
      <c r="Z1244">
        <v>0</v>
      </c>
      <c r="AA1244">
        <v>0</v>
      </c>
      <c r="AB1244">
        <v>2.6898</v>
      </c>
    </row>
    <row r="1245" spans="1:28" x14ac:dyDescent="0.2">
      <c r="A1245">
        <v>1180</v>
      </c>
      <c r="B1245" t="s">
        <v>90</v>
      </c>
      <c r="C1245" t="s">
        <v>91</v>
      </c>
      <c r="D1245" t="s">
        <v>1324</v>
      </c>
      <c r="E1245" t="s">
        <v>1324</v>
      </c>
      <c r="G1245" t="s">
        <v>93</v>
      </c>
      <c r="I1245" t="s">
        <v>94</v>
      </c>
      <c r="J1245">
        <v>0</v>
      </c>
      <c r="K1245">
        <v>0</v>
      </c>
      <c r="L1245">
        <v>0</v>
      </c>
      <c r="M1245">
        <v>0</v>
      </c>
      <c r="N1245">
        <v>0</v>
      </c>
      <c r="O1245">
        <v>0</v>
      </c>
      <c r="P1245">
        <v>0</v>
      </c>
      <c r="Q1245">
        <v>0</v>
      </c>
      <c r="R1245">
        <v>0</v>
      </c>
      <c r="S1245">
        <v>0</v>
      </c>
      <c r="T1245">
        <v>1.9300999999999999</v>
      </c>
      <c r="U1245">
        <v>0</v>
      </c>
      <c r="V1245">
        <v>0</v>
      </c>
      <c r="W1245">
        <v>0</v>
      </c>
      <c r="X1245">
        <v>0</v>
      </c>
      <c r="Y1245">
        <v>0</v>
      </c>
      <c r="Z1245">
        <v>3.3811</v>
      </c>
      <c r="AA1245">
        <v>0</v>
      </c>
      <c r="AB1245">
        <v>0</v>
      </c>
    </row>
    <row r="1246" spans="1:28" x14ac:dyDescent="0.2">
      <c r="A1246">
        <v>1181</v>
      </c>
      <c r="B1246" t="s">
        <v>90</v>
      </c>
      <c r="C1246" t="s">
        <v>91</v>
      </c>
      <c r="D1246" t="s">
        <v>1325</v>
      </c>
      <c r="E1246" t="s">
        <v>1325</v>
      </c>
      <c r="G1246" t="s">
        <v>93</v>
      </c>
      <c r="I1246" t="s">
        <v>94</v>
      </c>
      <c r="J1246">
        <v>0</v>
      </c>
      <c r="K1246">
        <v>0</v>
      </c>
      <c r="L1246">
        <v>0</v>
      </c>
      <c r="M1246">
        <v>0</v>
      </c>
      <c r="N1246">
        <v>0.19519</v>
      </c>
      <c r="O1246">
        <v>0</v>
      </c>
      <c r="P1246">
        <v>0</v>
      </c>
      <c r="Q1246">
        <v>0</v>
      </c>
      <c r="R1246">
        <v>0</v>
      </c>
      <c r="S1246">
        <v>0</v>
      </c>
      <c r="T1246">
        <v>0</v>
      </c>
      <c r="U1246">
        <v>0</v>
      </c>
      <c r="V1246">
        <v>0</v>
      </c>
      <c r="W1246">
        <v>0</v>
      </c>
      <c r="X1246">
        <v>0</v>
      </c>
      <c r="Y1246">
        <v>0</v>
      </c>
      <c r="Z1246">
        <v>0</v>
      </c>
      <c r="AA1246">
        <v>0</v>
      </c>
      <c r="AB1246">
        <v>0</v>
      </c>
    </row>
    <row r="1247" spans="1:28" x14ac:dyDescent="0.2">
      <c r="A1247">
        <v>1182</v>
      </c>
      <c r="B1247" t="s">
        <v>90</v>
      </c>
      <c r="C1247" t="s">
        <v>91</v>
      </c>
      <c r="D1247" t="s">
        <v>1326</v>
      </c>
      <c r="E1247" t="s">
        <v>1326</v>
      </c>
      <c r="G1247" t="s">
        <v>93</v>
      </c>
      <c r="I1247" t="s">
        <v>94</v>
      </c>
      <c r="J1247">
        <v>0</v>
      </c>
      <c r="K1247">
        <v>0</v>
      </c>
      <c r="L1247">
        <v>0</v>
      </c>
      <c r="M1247">
        <v>0</v>
      </c>
      <c r="N1247">
        <v>0</v>
      </c>
      <c r="O1247">
        <v>0</v>
      </c>
      <c r="P1247">
        <v>0</v>
      </c>
      <c r="Q1247">
        <v>3.5731000000000002</v>
      </c>
      <c r="R1247">
        <v>0</v>
      </c>
      <c r="S1247">
        <v>0</v>
      </c>
      <c r="T1247">
        <v>0</v>
      </c>
      <c r="U1247">
        <v>0</v>
      </c>
      <c r="V1247">
        <v>0</v>
      </c>
      <c r="W1247">
        <v>0</v>
      </c>
      <c r="X1247">
        <v>0</v>
      </c>
      <c r="Y1247">
        <v>0</v>
      </c>
      <c r="Z1247">
        <v>0</v>
      </c>
      <c r="AA1247">
        <v>0</v>
      </c>
      <c r="AB1247">
        <v>0</v>
      </c>
    </row>
    <row r="1248" spans="1:28" x14ac:dyDescent="0.2">
      <c r="A1248">
        <v>1183</v>
      </c>
      <c r="B1248" t="s">
        <v>90</v>
      </c>
      <c r="C1248" t="s">
        <v>91</v>
      </c>
      <c r="D1248" t="s">
        <v>1327</v>
      </c>
      <c r="E1248" t="s">
        <v>1327</v>
      </c>
      <c r="G1248" t="s">
        <v>93</v>
      </c>
      <c r="I1248" t="s">
        <v>94</v>
      </c>
      <c r="J1248">
        <v>0</v>
      </c>
      <c r="K1248">
        <v>0</v>
      </c>
      <c r="L1248">
        <v>0</v>
      </c>
      <c r="M1248">
        <v>0</v>
      </c>
      <c r="N1248">
        <v>0</v>
      </c>
      <c r="O1248">
        <v>0</v>
      </c>
      <c r="P1248">
        <v>0</v>
      </c>
      <c r="Q1248">
        <v>3.5731000000000002</v>
      </c>
      <c r="R1248">
        <v>0</v>
      </c>
      <c r="S1248">
        <v>0</v>
      </c>
      <c r="T1248">
        <v>0</v>
      </c>
      <c r="U1248">
        <v>0</v>
      </c>
      <c r="V1248">
        <v>0</v>
      </c>
      <c r="W1248">
        <v>0</v>
      </c>
      <c r="X1248">
        <v>0</v>
      </c>
      <c r="Y1248">
        <v>0</v>
      </c>
      <c r="Z1248">
        <v>0</v>
      </c>
      <c r="AA1248">
        <v>0</v>
      </c>
      <c r="AB1248">
        <v>0</v>
      </c>
    </row>
    <row r="1249" spans="1:28" x14ac:dyDescent="0.2">
      <c r="A1249">
        <v>1184</v>
      </c>
      <c r="B1249" t="s">
        <v>90</v>
      </c>
      <c r="C1249" t="s">
        <v>91</v>
      </c>
      <c r="D1249" t="s">
        <v>1328</v>
      </c>
      <c r="E1249" t="s">
        <v>1328</v>
      </c>
      <c r="G1249" t="s">
        <v>93</v>
      </c>
      <c r="I1249" t="s">
        <v>94</v>
      </c>
      <c r="J1249">
        <v>0</v>
      </c>
      <c r="K1249">
        <v>0</v>
      </c>
      <c r="L1249">
        <v>0</v>
      </c>
      <c r="M1249">
        <v>0</v>
      </c>
      <c r="N1249">
        <v>0.19519</v>
      </c>
      <c r="O1249">
        <v>0</v>
      </c>
      <c r="P1249">
        <v>0</v>
      </c>
      <c r="Q1249">
        <v>0</v>
      </c>
      <c r="R1249">
        <v>0</v>
      </c>
      <c r="S1249">
        <v>0</v>
      </c>
      <c r="T1249">
        <v>0</v>
      </c>
      <c r="U1249">
        <v>0</v>
      </c>
      <c r="V1249">
        <v>0</v>
      </c>
      <c r="W1249">
        <v>0</v>
      </c>
      <c r="X1249">
        <v>0</v>
      </c>
      <c r="Y1249">
        <v>0</v>
      </c>
      <c r="Z1249">
        <v>0</v>
      </c>
      <c r="AA1249">
        <v>0</v>
      </c>
      <c r="AB1249">
        <v>0</v>
      </c>
    </row>
    <row r="1250" spans="1:28" x14ac:dyDescent="0.2">
      <c r="A1250">
        <v>1185</v>
      </c>
      <c r="B1250" t="s">
        <v>90</v>
      </c>
      <c r="C1250" t="s">
        <v>91</v>
      </c>
      <c r="D1250" t="s">
        <v>1329</v>
      </c>
      <c r="E1250" t="s">
        <v>1329</v>
      </c>
      <c r="G1250" t="s">
        <v>93</v>
      </c>
      <c r="I1250" t="s">
        <v>94</v>
      </c>
      <c r="J1250">
        <v>0</v>
      </c>
      <c r="K1250">
        <v>0</v>
      </c>
      <c r="L1250">
        <v>0</v>
      </c>
      <c r="M1250">
        <v>0</v>
      </c>
      <c r="N1250">
        <v>0.29277999999999998</v>
      </c>
      <c r="O1250">
        <v>0</v>
      </c>
      <c r="P1250">
        <v>0</v>
      </c>
      <c r="Q1250">
        <v>0</v>
      </c>
      <c r="R1250">
        <v>0</v>
      </c>
      <c r="S1250">
        <v>0</v>
      </c>
      <c r="T1250">
        <v>0</v>
      </c>
      <c r="U1250">
        <v>0</v>
      </c>
      <c r="V1250">
        <v>0</v>
      </c>
      <c r="W1250">
        <v>0</v>
      </c>
      <c r="X1250">
        <v>0</v>
      </c>
      <c r="Y1250">
        <v>0</v>
      </c>
      <c r="Z1250">
        <v>0</v>
      </c>
      <c r="AA1250">
        <v>0</v>
      </c>
      <c r="AB1250">
        <v>0</v>
      </c>
    </row>
    <row r="1251" spans="1:28" x14ac:dyDescent="0.2">
      <c r="A1251">
        <v>1186</v>
      </c>
      <c r="B1251" t="s">
        <v>90</v>
      </c>
      <c r="C1251" t="s">
        <v>91</v>
      </c>
      <c r="D1251" t="s">
        <v>1330</v>
      </c>
      <c r="E1251" t="s">
        <v>1330</v>
      </c>
      <c r="G1251" t="s">
        <v>93</v>
      </c>
      <c r="I1251" t="s">
        <v>94</v>
      </c>
      <c r="J1251">
        <v>0</v>
      </c>
      <c r="K1251">
        <v>0</v>
      </c>
      <c r="L1251">
        <v>0</v>
      </c>
      <c r="M1251">
        <v>0</v>
      </c>
      <c r="N1251">
        <v>0.29277999999999998</v>
      </c>
      <c r="O1251">
        <v>0</v>
      </c>
      <c r="P1251">
        <v>0</v>
      </c>
      <c r="Q1251">
        <v>0</v>
      </c>
      <c r="R1251">
        <v>0</v>
      </c>
      <c r="S1251">
        <v>0</v>
      </c>
      <c r="T1251">
        <v>0</v>
      </c>
      <c r="U1251">
        <v>0</v>
      </c>
      <c r="V1251">
        <v>0</v>
      </c>
      <c r="W1251">
        <v>0</v>
      </c>
      <c r="X1251">
        <v>0</v>
      </c>
      <c r="Y1251">
        <v>0</v>
      </c>
      <c r="Z1251">
        <v>0</v>
      </c>
      <c r="AA1251">
        <v>0</v>
      </c>
      <c r="AB1251">
        <v>0</v>
      </c>
    </row>
    <row r="1252" spans="1:28" x14ac:dyDescent="0.2">
      <c r="A1252">
        <v>1187</v>
      </c>
      <c r="B1252" t="s">
        <v>90</v>
      </c>
      <c r="C1252" t="s">
        <v>91</v>
      </c>
      <c r="D1252" t="s">
        <v>1331</v>
      </c>
      <c r="E1252" t="s">
        <v>1331</v>
      </c>
      <c r="G1252" t="s">
        <v>93</v>
      </c>
      <c r="I1252" t="s">
        <v>94</v>
      </c>
      <c r="J1252">
        <v>0</v>
      </c>
      <c r="K1252">
        <v>0</v>
      </c>
      <c r="L1252">
        <v>0</v>
      </c>
      <c r="M1252">
        <v>0</v>
      </c>
      <c r="N1252">
        <v>0.29277999999999998</v>
      </c>
      <c r="O1252">
        <v>0</v>
      </c>
      <c r="P1252">
        <v>0</v>
      </c>
      <c r="Q1252">
        <v>0</v>
      </c>
      <c r="R1252">
        <v>0</v>
      </c>
      <c r="S1252">
        <v>0</v>
      </c>
      <c r="T1252">
        <v>0</v>
      </c>
      <c r="U1252">
        <v>0</v>
      </c>
      <c r="V1252">
        <v>0</v>
      </c>
      <c r="W1252">
        <v>0</v>
      </c>
      <c r="X1252">
        <v>0</v>
      </c>
      <c r="Y1252">
        <v>0</v>
      </c>
      <c r="Z1252">
        <v>0</v>
      </c>
      <c r="AA1252">
        <v>0</v>
      </c>
      <c r="AB1252">
        <v>0</v>
      </c>
    </row>
    <row r="1253" spans="1:28" x14ac:dyDescent="0.2">
      <c r="A1253">
        <v>1188</v>
      </c>
      <c r="B1253" t="s">
        <v>90</v>
      </c>
      <c r="C1253" t="s">
        <v>91</v>
      </c>
      <c r="D1253" t="s">
        <v>1332</v>
      </c>
      <c r="E1253" t="s">
        <v>1332</v>
      </c>
      <c r="G1253" t="s">
        <v>93</v>
      </c>
      <c r="I1253" t="s">
        <v>94</v>
      </c>
      <c r="J1253">
        <v>0</v>
      </c>
      <c r="K1253">
        <v>0</v>
      </c>
      <c r="L1253">
        <v>0</v>
      </c>
      <c r="M1253">
        <v>0</v>
      </c>
      <c r="N1253">
        <v>0.29277999999999998</v>
      </c>
      <c r="O1253">
        <v>0</v>
      </c>
      <c r="P1253">
        <v>0</v>
      </c>
      <c r="Q1253">
        <v>0</v>
      </c>
      <c r="R1253">
        <v>0</v>
      </c>
      <c r="S1253">
        <v>0</v>
      </c>
      <c r="T1253">
        <v>0</v>
      </c>
      <c r="U1253">
        <v>0</v>
      </c>
      <c r="V1253">
        <v>0</v>
      </c>
      <c r="W1253">
        <v>0</v>
      </c>
      <c r="X1253">
        <v>0</v>
      </c>
      <c r="Y1253">
        <v>0</v>
      </c>
      <c r="Z1253">
        <v>0</v>
      </c>
      <c r="AA1253">
        <v>0</v>
      </c>
      <c r="AB1253">
        <v>0</v>
      </c>
    </row>
    <row r="1254" spans="1:28" x14ac:dyDescent="0.2">
      <c r="A1254">
        <v>1189</v>
      </c>
      <c r="B1254" t="s">
        <v>90</v>
      </c>
      <c r="C1254" t="s">
        <v>91</v>
      </c>
      <c r="D1254" t="s">
        <v>1333</v>
      </c>
      <c r="E1254" t="s">
        <v>1333</v>
      </c>
      <c r="G1254" t="s">
        <v>93</v>
      </c>
      <c r="I1254" t="s">
        <v>94</v>
      </c>
      <c r="J1254">
        <v>0</v>
      </c>
      <c r="K1254">
        <v>0</v>
      </c>
      <c r="L1254">
        <v>0</v>
      </c>
      <c r="M1254">
        <v>0</v>
      </c>
      <c r="N1254">
        <v>0.29277999999999998</v>
      </c>
      <c r="O1254">
        <v>0</v>
      </c>
      <c r="P1254">
        <v>0</v>
      </c>
      <c r="Q1254">
        <v>0</v>
      </c>
      <c r="R1254">
        <v>0</v>
      </c>
      <c r="S1254">
        <v>0</v>
      </c>
      <c r="T1254">
        <v>0</v>
      </c>
      <c r="U1254">
        <v>0</v>
      </c>
      <c r="V1254">
        <v>0</v>
      </c>
      <c r="W1254">
        <v>0</v>
      </c>
      <c r="X1254">
        <v>0</v>
      </c>
      <c r="Y1254">
        <v>0</v>
      </c>
      <c r="Z1254">
        <v>0</v>
      </c>
      <c r="AA1254">
        <v>0</v>
      </c>
      <c r="AB1254">
        <v>0</v>
      </c>
    </row>
    <row r="1255" spans="1:28" x14ac:dyDescent="0.2">
      <c r="A1255">
        <v>1190</v>
      </c>
      <c r="B1255" t="s">
        <v>90</v>
      </c>
      <c r="C1255" t="s">
        <v>91</v>
      </c>
      <c r="D1255" t="s">
        <v>1334</v>
      </c>
      <c r="E1255" t="s">
        <v>1334</v>
      </c>
      <c r="G1255" t="s">
        <v>93</v>
      </c>
      <c r="I1255" t="s">
        <v>94</v>
      </c>
      <c r="J1255">
        <v>0</v>
      </c>
      <c r="K1255">
        <v>0</v>
      </c>
      <c r="L1255">
        <v>0</v>
      </c>
      <c r="M1255">
        <v>0</v>
      </c>
      <c r="N1255">
        <v>0.29277999999999998</v>
      </c>
      <c r="O1255">
        <v>0</v>
      </c>
      <c r="P1255">
        <v>0</v>
      </c>
      <c r="Q1255">
        <v>0</v>
      </c>
      <c r="R1255">
        <v>0</v>
      </c>
      <c r="S1255">
        <v>0</v>
      </c>
      <c r="T1255">
        <v>0</v>
      </c>
      <c r="U1255">
        <v>0</v>
      </c>
      <c r="V1255">
        <v>0</v>
      </c>
      <c r="W1255">
        <v>0</v>
      </c>
      <c r="X1255">
        <v>0</v>
      </c>
      <c r="Y1255">
        <v>0</v>
      </c>
      <c r="Z1255">
        <v>0</v>
      </c>
      <c r="AA1255">
        <v>0</v>
      </c>
      <c r="AB1255">
        <v>0</v>
      </c>
    </row>
    <row r="1256" spans="1:28" x14ac:dyDescent="0.2">
      <c r="A1256">
        <v>1191</v>
      </c>
      <c r="B1256" t="s">
        <v>90</v>
      </c>
      <c r="C1256" t="s">
        <v>91</v>
      </c>
      <c r="D1256" t="s">
        <v>1335</v>
      </c>
      <c r="E1256" t="s">
        <v>1335</v>
      </c>
      <c r="G1256" t="s">
        <v>93</v>
      </c>
      <c r="I1256" t="s">
        <v>94</v>
      </c>
      <c r="J1256">
        <v>0</v>
      </c>
      <c r="K1256">
        <v>0</v>
      </c>
      <c r="L1256">
        <v>0</v>
      </c>
      <c r="M1256">
        <v>0</v>
      </c>
      <c r="N1256">
        <v>0.29277999999999998</v>
      </c>
      <c r="O1256">
        <v>0</v>
      </c>
      <c r="P1256">
        <v>0</v>
      </c>
      <c r="Q1256">
        <v>0</v>
      </c>
      <c r="R1256">
        <v>0</v>
      </c>
      <c r="S1256">
        <v>0</v>
      </c>
      <c r="T1256">
        <v>0</v>
      </c>
      <c r="U1256">
        <v>0</v>
      </c>
      <c r="V1256">
        <v>0</v>
      </c>
      <c r="W1256">
        <v>0</v>
      </c>
      <c r="X1256">
        <v>0</v>
      </c>
      <c r="Y1256">
        <v>0</v>
      </c>
      <c r="Z1256">
        <v>0</v>
      </c>
      <c r="AA1256">
        <v>0</v>
      </c>
      <c r="AB1256">
        <v>0</v>
      </c>
    </row>
    <row r="1257" spans="1:28" x14ac:dyDescent="0.2">
      <c r="A1257">
        <v>1192</v>
      </c>
      <c r="B1257" t="s">
        <v>90</v>
      </c>
      <c r="C1257" t="s">
        <v>91</v>
      </c>
      <c r="D1257" t="s">
        <v>1336</v>
      </c>
      <c r="E1257" t="s">
        <v>1336</v>
      </c>
      <c r="G1257" t="s">
        <v>93</v>
      </c>
      <c r="I1257" t="s">
        <v>94</v>
      </c>
      <c r="J1257">
        <v>0</v>
      </c>
      <c r="K1257">
        <v>0</v>
      </c>
      <c r="L1257">
        <v>0</v>
      </c>
      <c r="M1257">
        <v>0</v>
      </c>
      <c r="N1257">
        <v>0.19519</v>
      </c>
      <c r="O1257">
        <v>0</v>
      </c>
      <c r="P1257">
        <v>0</v>
      </c>
      <c r="Q1257">
        <v>0</v>
      </c>
      <c r="R1257">
        <v>0</v>
      </c>
      <c r="S1257">
        <v>0</v>
      </c>
      <c r="T1257">
        <v>0</v>
      </c>
      <c r="U1257">
        <v>0</v>
      </c>
      <c r="V1257">
        <v>0</v>
      </c>
      <c r="W1257">
        <v>0</v>
      </c>
      <c r="X1257">
        <v>0</v>
      </c>
      <c r="Y1257">
        <v>0</v>
      </c>
      <c r="Z1257">
        <v>0</v>
      </c>
      <c r="AA1257">
        <v>0</v>
      </c>
      <c r="AB1257">
        <v>0</v>
      </c>
    </row>
    <row r="1258" spans="1:28" x14ac:dyDescent="0.2">
      <c r="A1258">
        <v>1193</v>
      </c>
      <c r="B1258" t="s">
        <v>90</v>
      </c>
      <c r="C1258" t="s">
        <v>91</v>
      </c>
      <c r="D1258" t="s">
        <v>1337</v>
      </c>
      <c r="E1258" t="s">
        <v>1337</v>
      </c>
      <c r="G1258" t="s">
        <v>93</v>
      </c>
      <c r="I1258" t="s">
        <v>94</v>
      </c>
      <c r="J1258">
        <v>0</v>
      </c>
      <c r="K1258">
        <v>0</v>
      </c>
      <c r="L1258">
        <v>0</v>
      </c>
      <c r="M1258">
        <v>0</v>
      </c>
      <c r="N1258">
        <v>0.19519</v>
      </c>
      <c r="O1258">
        <v>0</v>
      </c>
      <c r="P1258">
        <v>0</v>
      </c>
      <c r="Q1258">
        <v>0</v>
      </c>
      <c r="R1258">
        <v>0</v>
      </c>
      <c r="S1258">
        <v>0</v>
      </c>
      <c r="T1258">
        <v>0</v>
      </c>
      <c r="U1258">
        <v>0</v>
      </c>
      <c r="V1258">
        <v>0</v>
      </c>
      <c r="W1258">
        <v>0</v>
      </c>
      <c r="X1258">
        <v>0</v>
      </c>
      <c r="Y1258">
        <v>0</v>
      </c>
      <c r="Z1258">
        <v>0</v>
      </c>
      <c r="AA1258">
        <v>0</v>
      </c>
      <c r="AB1258">
        <v>0</v>
      </c>
    </row>
    <row r="1259" spans="1:28" x14ac:dyDescent="0.2">
      <c r="A1259">
        <v>1194</v>
      </c>
      <c r="B1259" t="s">
        <v>90</v>
      </c>
      <c r="C1259" t="s">
        <v>91</v>
      </c>
      <c r="D1259" t="s">
        <v>1338</v>
      </c>
      <c r="E1259" t="s">
        <v>1338</v>
      </c>
      <c r="G1259" t="s">
        <v>93</v>
      </c>
      <c r="I1259" t="s">
        <v>94</v>
      </c>
      <c r="J1259">
        <v>0</v>
      </c>
      <c r="K1259">
        <v>0</v>
      </c>
      <c r="L1259">
        <v>0</v>
      </c>
      <c r="M1259">
        <v>0</v>
      </c>
      <c r="N1259">
        <v>0.19519</v>
      </c>
      <c r="O1259">
        <v>0</v>
      </c>
      <c r="P1259">
        <v>0</v>
      </c>
      <c r="Q1259">
        <v>0</v>
      </c>
      <c r="R1259">
        <v>0</v>
      </c>
      <c r="S1259">
        <v>0</v>
      </c>
      <c r="T1259">
        <v>0</v>
      </c>
      <c r="U1259">
        <v>0</v>
      </c>
      <c r="V1259">
        <v>0</v>
      </c>
      <c r="W1259">
        <v>0</v>
      </c>
      <c r="X1259">
        <v>0</v>
      </c>
      <c r="Y1259">
        <v>0</v>
      </c>
      <c r="Z1259">
        <v>0</v>
      </c>
      <c r="AA1259">
        <v>0</v>
      </c>
      <c r="AB1259">
        <v>0</v>
      </c>
    </row>
    <row r="1260" spans="1:28" x14ac:dyDescent="0.2">
      <c r="A1260">
        <v>1195</v>
      </c>
      <c r="B1260" t="s">
        <v>90</v>
      </c>
      <c r="C1260" t="s">
        <v>91</v>
      </c>
      <c r="D1260" t="s">
        <v>1339</v>
      </c>
      <c r="E1260" t="s">
        <v>1340</v>
      </c>
      <c r="G1260" t="s">
        <v>93</v>
      </c>
      <c r="I1260" t="s">
        <v>94</v>
      </c>
      <c r="J1260">
        <v>0</v>
      </c>
      <c r="K1260">
        <v>0</v>
      </c>
      <c r="L1260">
        <v>0</v>
      </c>
      <c r="M1260">
        <v>0</v>
      </c>
      <c r="N1260">
        <v>0.19519</v>
      </c>
      <c r="O1260">
        <v>0</v>
      </c>
      <c r="P1260">
        <v>0</v>
      </c>
      <c r="Q1260">
        <v>0</v>
      </c>
      <c r="R1260">
        <v>0</v>
      </c>
      <c r="S1260">
        <v>0</v>
      </c>
      <c r="T1260">
        <v>0</v>
      </c>
      <c r="U1260">
        <v>0</v>
      </c>
      <c r="V1260">
        <v>0</v>
      </c>
      <c r="W1260">
        <v>0</v>
      </c>
      <c r="X1260">
        <v>0</v>
      </c>
      <c r="Y1260">
        <v>0</v>
      </c>
      <c r="Z1260">
        <v>0</v>
      </c>
      <c r="AA1260">
        <v>0</v>
      </c>
      <c r="AB1260">
        <v>0</v>
      </c>
    </row>
    <row r="1261" spans="1:28" x14ac:dyDescent="0.2">
      <c r="A1261">
        <v>1196</v>
      </c>
      <c r="B1261" t="s">
        <v>90</v>
      </c>
      <c r="C1261" t="s">
        <v>91</v>
      </c>
      <c r="D1261" t="s">
        <v>1341</v>
      </c>
      <c r="E1261" t="s">
        <v>1341</v>
      </c>
      <c r="G1261" t="s">
        <v>93</v>
      </c>
      <c r="I1261" t="s">
        <v>94</v>
      </c>
      <c r="J1261">
        <v>0</v>
      </c>
      <c r="K1261">
        <v>0</v>
      </c>
      <c r="L1261">
        <v>0</v>
      </c>
      <c r="M1261">
        <v>0</v>
      </c>
      <c r="N1261">
        <v>0.19519</v>
      </c>
      <c r="O1261">
        <v>0</v>
      </c>
      <c r="P1261">
        <v>0</v>
      </c>
      <c r="Q1261">
        <v>0</v>
      </c>
      <c r="R1261">
        <v>0</v>
      </c>
      <c r="S1261">
        <v>0</v>
      </c>
      <c r="T1261">
        <v>0</v>
      </c>
      <c r="U1261">
        <v>0</v>
      </c>
      <c r="V1261">
        <v>0</v>
      </c>
      <c r="W1261">
        <v>0</v>
      </c>
      <c r="X1261">
        <v>0</v>
      </c>
      <c r="Y1261">
        <v>0</v>
      </c>
      <c r="Z1261">
        <v>0</v>
      </c>
      <c r="AA1261">
        <v>0</v>
      </c>
      <c r="AB1261">
        <v>0</v>
      </c>
    </row>
    <row r="1262" spans="1:28" x14ac:dyDescent="0.2">
      <c r="A1262">
        <v>1197</v>
      </c>
      <c r="B1262" t="s">
        <v>90</v>
      </c>
      <c r="C1262" t="s">
        <v>91</v>
      </c>
      <c r="D1262" t="s">
        <v>1342</v>
      </c>
      <c r="E1262" t="s">
        <v>1342</v>
      </c>
      <c r="G1262" t="s">
        <v>93</v>
      </c>
      <c r="I1262" t="s">
        <v>94</v>
      </c>
      <c r="J1262">
        <v>0</v>
      </c>
      <c r="K1262">
        <v>0</v>
      </c>
      <c r="L1262">
        <v>0</v>
      </c>
      <c r="M1262">
        <v>0</v>
      </c>
      <c r="N1262">
        <v>0.19519</v>
      </c>
      <c r="O1262">
        <v>0</v>
      </c>
      <c r="P1262">
        <v>0</v>
      </c>
      <c r="Q1262">
        <v>0</v>
      </c>
      <c r="R1262">
        <v>0</v>
      </c>
      <c r="S1262">
        <v>0</v>
      </c>
      <c r="T1262">
        <v>0</v>
      </c>
      <c r="U1262">
        <v>0</v>
      </c>
      <c r="V1262">
        <v>0</v>
      </c>
      <c r="W1262">
        <v>0</v>
      </c>
      <c r="X1262">
        <v>0</v>
      </c>
      <c r="Y1262">
        <v>0</v>
      </c>
      <c r="Z1262">
        <v>0</v>
      </c>
      <c r="AA1262">
        <v>0</v>
      </c>
      <c r="AB1262">
        <v>0</v>
      </c>
    </row>
    <row r="1263" spans="1:28" x14ac:dyDescent="0.2">
      <c r="A1263">
        <v>1198</v>
      </c>
      <c r="B1263" t="s">
        <v>90</v>
      </c>
      <c r="C1263" t="s">
        <v>91</v>
      </c>
      <c r="D1263" t="s">
        <v>1343</v>
      </c>
      <c r="E1263" t="s">
        <v>1344</v>
      </c>
      <c r="G1263" t="s">
        <v>93</v>
      </c>
      <c r="I1263" t="s">
        <v>94</v>
      </c>
      <c r="J1263">
        <v>0</v>
      </c>
      <c r="K1263">
        <v>0</v>
      </c>
      <c r="L1263">
        <v>0</v>
      </c>
      <c r="M1263">
        <v>0</v>
      </c>
      <c r="N1263">
        <v>0.19519</v>
      </c>
      <c r="O1263">
        <v>0</v>
      </c>
      <c r="P1263">
        <v>0</v>
      </c>
      <c r="Q1263">
        <v>0</v>
      </c>
      <c r="R1263">
        <v>0</v>
      </c>
      <c r="S1263">
        <v>0</v>
      </c>
      <c r="T1263">
        <v>0</v>
      </c>
      <c r="U1263">
        <v>0</v>
      </c>
      <c r="V1263">
        <v>0</v>
      </c>
      <c r="W1263">
        <v>0</v>
      </c>
      <c r="X1263">
        <v>0</v>
      </c>
      <c r="Y1263">
        <v>0</v>
      </c>
      <c r="Z1263">
        <v>0</v>
      </c>
      <c r="AA1263">
        <v>0</v>
      </c>
      <c r="AB1263">
        <v>0</v>
      </c>
    </row>
    <row r="1264" spans="1:28" x14ac:dyDescent="0.2">
      <c r="A1264">
        <v>1199</v>
      </c>
      <c r="B1264" t="s">
        <v>90</v>
      </c>
      <c r="C1264" t="s">
        <v>91</v>
      </c>
      <c r="D1264" t="s">
        <v>1345</v>
      </c>
      <c r="E1264" t="s">
        <v>1345</v>
      </c>
      <c r="G1264" t="s">
        <v>93</v>
      </c>
      <c r="I1264" t="s">
        <v>94</v>
      </c>
      <c r="J1264">
        <v>0</v>
      </c>
      <c r="K1264">
        <v>0</v>
      </c>
      <c r="L1264">
        <v>0</v>
      </c>
      <c r="M1264">
        <v>0</v>
      </c>
      <c r="N1264">
        <v>0.19519</v>
      </c>
      <c r="O1264">
        <v>0</v>
      </c>
      <c r="P1264">
        <v>0</v>
      </c>
      <c r="Q1264">
        <v>0</v>
      </c>
      <c r="R1264">
        <v>0</v>
      </c>
      <c r="S1264">
        <v>0</v>
      </c>
      <c r="T1264">
        <v>0</v>
      </c>
      <c r="U1264">
        <v>0</v>
      </c>
      <c r="V1264">
        <v>0</v>
      </c>
      <c r="W1264">
        <v>0</v>
      </c>
      <c r="X1264">
        <v>0</v>
      </c>
      <c r="Y1264">
        <v>0</v>
      </c>
      <c r="Z1264">
        <v>0</v>
      </c>
      <c r="AA1264">
        <v>0</v>
      </c>
      <c r="AB1264">
        <v>0</v>
      </c>
    </row>
    <row r="1265" spans="1:28" x14ac:dyDescent="0.2">
      <c r="A1265">
        <v>1200</v>
      </c>
      <c r="B1265" t="s">
        <v>90</v>
      </c>
      <c r="C1265" t="s">
        <v>91</v>
      </c>
      <c r="D1265" t="s">
        <v>1346</v>
      </c>
      <c r="E1265" t="s">
        <v>1346</v>
      </c>
      <c r="G1265" t="s">
        <v>93</v>
      </c>
      <c r="I1265" t="s">
        <v>94</v>
      </c>
      <c r="J1265">
        <v>0</v>
      </c>
      <c r="K1265">
        <v>0</v>
      </c>
      <c r="L1265">
        <v>0</v>
      </c>
      <c r="M1265">
        <v>0</v>
      </c>
      <c r="N1265">
        <v>0.19519</v>
      </c>
      <c r="O1265">
        <v>0</v>
      </c>
      <c r="P1265">
        <v>0</v>
      </c>
      <c r="Q1265">
        <v>0</v>
      </c>
      <c r="R1265">
        <v>0</v>
      </c>
      <c r="S1265">
        <v>0</v>
      </c>
      <c r="T1265">
        <v>0</v>
      </c>
      <c r="U1265">
        <v>0</v>
      </c>
      <c r="V1265">
        <v>0</v>
      </c>
      <c r="W1265">
        <v>0</v>
      </c>
      <c r="X1265">
        <v>0</v>
      </c>
      <c r="Y1265">
        <v>0</v>
      </c>
      <c r="Z1265">
        <v>0</v>
      </c>
      <c r="AA1265">
        <v>0</v>
      </c>
      <c r="AB1265">
        <v>0</v>
      </c>
    </row>
    <row r="1266" spans="1:28" x14ac:dyDescent="0.2">
      <c r="A1266">
        <v>1201</v>
      </c>
      <c r="B1266" t="s">
        <v>90</v>
      </c>
      <c r="C1266" t="s">
        <v>91</v>
      </c>
      <c r="D1266" t="s">
        <v>1347</v>
      </c>
      <c r="E1266" t="s">
        <v>1347</v>
      </c>
      <c r="G1266" t="s">
        <v>93</v>
      </c>
      <c r="I1266" t="s">
        <v>94</v>
      </c>
      <c r="J1266">
        <v>0</v>
      </c>
      <c r="K1266">
        <v>0</v>
      </c>
      <c r="L1266">
        <v>0</v>
      </c>
      <c r="M1266">
        <v>0</v>
      </c>
      <c r="N1266">
        <v>0.19519</v>
      </c>
      <c r="O1266">
        <v>0</v>
      </c>
      <c r="P1266">
        <v>0</v>
      </c>
      <c r="Q1266">
        <v>0</v>
      </c>
      <c r="R1266">
        <v>0</v>
      </c>
      <c r="S1266">
        <v>0</v>
      </c>
      <c r="T1266">
        <v>0</v>
      </c>
      <c r="U1266">
        <v>0</v>
      </c>
      <c r="V1266">
        <v>0</v>
      </c>
      <c r="W1266">
        <v>0</v>
      </c>
      <c r="X1266">
        <v>0</v>
      </c>
      <c r="Y1266">
        <v>0</v>
      </c>
      <c r="Z1266">
        <v>0</v>
      </c>
      <c r="AA1266">
        <v>0</v>
      </c>
      <c r="AB1266">
        <v>0</v>
      </c>
    </row>
    <row r="1267" spans="1:28" x14ac:dyDescent="0.2">
      <c r="A1267">
        <v>1202</v>
      </c>
      <c r="B1267" t="s">
        <v>90</v>
      </c>
      <c r="C1267" t="s">
        <v>91</v>
      </c>
      <c r="D1267" t="s">
        <v>1348</v>
      </c>
      <c r="E1267" t="s">
        <v>1348</v>
      </c>
      <c r="G1267" t="s">
        <v>93</v>
      </c>
      <c r="I1267" t="s">
        <v>94</v>
      </c>
      <c r="J1267">
        <v>0</v>
      </c>
      <c r="K1267">
        <v>0</v>
      </c>
      <c r="L1267">
        <v>0</v>
      </c>
      <c r="M1267">
        <v>0</v>
      </c>
      <c r="N1267">
        <v>0.19519</v>
      </c>
      <c r="O1267">
        <v>0</v>
      </c>
      <c r="P1267">
        <v>0</v>
      </c>
      <c r="Q1267">
        <v>0</v>
      </c>
      <c r="R1267">
        <v>0</v>
      </c>
      <c r="S1267">
        <v>0</v>
      </c>
      <c r="T1267">
        <v>0</v>
      </c>
      <c r="U1267">
        <v>0</v>
      </c>
      <c r="V1267">
        <v>0</v>
      </c>
      <c r="W1267">
        <v>0</v>
      </c>
      <c r="X1267">
        <v>0</v>
      </c>
      <c r="Y1267">
        <v>0</v>
      </c>
      <c r="Z1267">
        <v>0</v>
      </c>
      <c r="AA1267">
        <v>0</v>
      </c>
      <c r="AB1267">
        <v>0</v>
      </c>
    </row>
    <row r="1268" spans="1:28" x14ac:dyDescent="0.2">
      <c r="A1268">
        <v>1203</v>
      </c>
      <c r="B1268" t="s">
        <v>90</v>
      </c>
      <c r="C1268" t="s">
        <v>91</v>
      </c>
      <c r="D1268" t="s">
        <v>1349</v>
      </c>
      <c r="E1268" t="s">
        <v>1349</v>
      </c>
      <c r="G1268" t="s">
        <v>93</v>
      </c>
      <c r="I1268" t="s">
        <v>94</v>
      </c>
      <c r="J1268">
        <v>0</v>
      </c>
      <c r="K1268">
        <v>0</v>
      </c>
      <c r="L1268">
        <v>0</v>
      </c>
      <c r="M1268">
        <v>0</v>
      </c>
      <c r="N1268">
        <v>0.19519</v>
      </c>
      <c r="O1268">
        <v>0</v>
      </c>
      <c r="P1268">
        <v>0</v>
      </c>
      <c r="Q1268">
        <v>0</v>
      </c>
      <c r="R1268">
        <v>0</v>
      </c>
      <c r="S1268">
        <v>0</v>
      </c>
      <c r="T1268">
        <v>0</v>
      </c>
      <c r="U1268">
        <v>0</v>
      </c>
      <c r="V1268">
        <v>0</v>
      </c>
      <c r="W1268">
        <v>0</v>
      </c>
      <c r="X1268">
        <v>0</v>
      </c>
      <c r="Y1268">
        <v>0</v>
      </c>
      <c r="Z1268">
        <v>0</v>
      </c>
      <c r="AA1268">
        <v>0</v>
      </c>
      <c r="AB1268">
        <v>0</v>
      </c>
    </row>
    <row r="1269" spans="1:28" x14ac:dyDescent="0.2">
      <c r="A1269">
        <v>1204</v>
      </c>
      <c r="B1269" t="s">
        <v>90</v>
      </c>
      <c r="C1269" t="s">
        <v>91</v>
      </c>
      <c r="D1269" t="s">
        <v>1350</v>
      </c>
      <c r="E1269" t="s">
        <v>1350</v>
      </c>
      <c r="G1269" t="s">
        <v>93</v>
      </c>
      <c r="I1269" t="s">
        <v>94</v>
      </c>
      <c r="J1269">
        <v>0</v>
      </c>
      <c r="K1269">
        <v>0</v>
      </c>
      <c r="L1269">
        <v>0</v>
      </c>
      <c r="M1269">
        <v>0</v>
      </c>
      <c r="N1269">
        <v>0.19519</v>
      </c>
      <c r="O1269">
        <v>0</v>
      </c>
      <c r="P1269">
        <v>0</v>
      </c>
      <c r="Q1269">
        <v>0</v>
      </c>
      <c r="R1269">
        <v>0</v>
      </c>
      <c r="S1269">
        <v>0</v>
      </c>
      <c r="T1269">
        <v>0</v>
      </c>
      <c r="U1269">
        <v>0</v>
      </c>
      <c r="V1269">
        <v>0</v>
      </c>
      <c r="W1269">
        <v>0</v>
      </c>
      <c r="X1269">
        <v>0</v>
      </c>
      <c r="Y1269">
        <v>0</v>
      </c>
      <c r="Z1269">
        <v>0</v>
      </c>
      <c r="AA1269">
        <v>0</v>
      </c>
      <c r="AB1269">
        <v>0</v>
      </c>
    </row>
    <row r="1270" spans="1:28" x14ac:dyDescent="0.2">
      <c r="A1270">
        <v>1205</v>
      </c>
      <c r="B1270" t="s">
        <v>90</v>
      </c>
      <c r="C1270" t="s">
        <v>91</v>
      </c>
      <c r="D1270" t="s">
        <v>1351</v>
      </c>
      <c r="E1270" t="s">
        <v>1351</v>
      </c>
      <c r="G1270" t="s">
        <v>93</v>
      </c>
      <c r="I1270" t="s">
        <v>94</v>
      </c>
      <c r="J1270">
        <v>0</v>
      </c>
      <c r="K1270">
        <v>0</v>
      </c>
      <c r="L1270">
        <v>0</v>
      </c>
      <c r="M1270">
        <v>0</v>
      </c>
      <c r="N1270">
        <v>0.29277999999999998</v>
      </c>
      <c r="O1270">
        <v>0</v>
      </c>
      <c r="P1270">
        <v>0</v>
      </c>
      <c r="Q1270">
        <v>0</v>
      </c>
      <c r="R1270">
        <v>0</v>
      </c>
      <c r="S1270">
        <v>0</v>
      </c>
      <c r="T1270">
        <v>0</v>
      </c>
      <c r="U1270">
        <v>0</v>
      </c>
      <c r="V1270">
        <v>0</v>
      </c>
      <c r="W1270">
        <v>0</v>
      </c>
      <c r="X1270">
        <v>0</v>
      </c>
      <c r="Y1270">
        <v>0</v>
      </c>
      <c r="Z1270">
        <v>0</v>
      </c>
      <c r="AA1270">
        <v>0</v>
      </c>
      <c r="AB1270">
        <v>0</v>
      </c>
    </row>
    <row r="1271" spans="1:28" x14ac:dyDescent="0.2">
      <c r="A1271">
        <v>1206</v>
      </c>
      <c r="B1271" t="s">
        <v>90</v>
      </c>
      <c r="C1271" t="s">
        <v>91</v>
      </c>
      <c r="D1271" t="s">
        <v>1352</v>
      </c>
      <c r="E1271" t="s">
        <v>1352</v>
      </c>
      <c r="G1271" t="s">
        <v>93</v>
      </c>
      <c r="I1271" t="s">
        <v>94</v>
      </c>
      <c r="J1271">
        <v>0</v>
      </c>
      <c r="K1271">
        <v>0</v>
      </c>
      <c r="L1271">
        <v>0</v>
      </c>
      <c r="M1271">
        <v>0</v>
      </c>
      <c r="N1271">
        <v>0.29277999999999998</v>
      </c>
      <c r="O1271">
        <v>0</v>
      </c>
      <c r="P1271">
        <v>0</v>
      </c>
      <c r="Q1271">
        <v>0</v>
      </c>
      <c r="R1271">
        <v>0</v>
      </c>
      <c r="S1271">
        <v>0</v>
      </c>
      <c r="T1271">
        <v>0</v>
      </c>
      <c r="U1271">
        <v>0</v>
      </c>
      <c r="V1271">
        <v>0</v>
      </c>
      <c r="W1271">
        <v>0</v>
      </c>
      <c r="X1271">
        <v>0</v>
      </c>
      <c r="Y1271">
        <v>0</v>
      </c>
      <c r="Z1271">
        <v>0</v>
      </c>
      <c r="AA1271">
        <v>0</v>
      </c>
      <c r="AB1271">
        <v>0</v>
      </c>
    </row>
    <row r="1272" spans="1:28" x14ac:dyDescent="0.2">
      <c r="A1272">
        <v>1207</v>
      </c>
      <c r="B1272" t="s">
        <v>90</v>
      </c>
      <c r="C1272" t="s">
        <v>91</v>
      </c>
      <c r="D1272" t="s">
        <v>1353</v>
      </c>
      <c r="E1272" t="s">
        <v>1353</v>
      </c>
      <c r="G1272" t="s">
        <v>93</v>
      </c>
      <c r="I1272" t="s">
        <v>94</v>
      </c>
      <c r="J1272">
        <v>0</v>
      </c>
      <c r="K1272">
        <v>0</v>
      </c>
      <c r="L1272">
        <v>0</v>
      </c>
      <c r="M1272">
        <v>0</v>
      </c>
      <c r="N1272">
        <v>0.29277999999999998</v>
      </c>
      <c r="O1272">
        <v>0</v>
      </c>
      <c r="P1272">
        <v>0</v>
      </c>
      <c r="Q1272">
        <v>0</v>
      </c>
      <c r="R1272">
        <v>0</v>
      </c>
      <c r="S1272">
        <v>0</v>
      </c>
      <c r="T1272">
        <v>0</v>
      </c>
      <c r="U1272">
        <v>0</v>
      </c>
      <c r="V1272">
        <v>0</v>
      </c>
      <c r="W1272">
        <v>0</v>
      </c>
      <c r="X1272">
        <v>0</v>
      </c>
      <c r="Y1272">
        <v>0</v>
      </c>
      <c r="Z1272">
        <v>0</v>
      </c>
      <c r="AA1272">
        <v>0</v>
      </c>
      <c r="AB1272">
        <v>0</v>
      </c>
    </row>
    <row r="1273" spans="1:28" x14ac:dyDescent="0.2">
      <c r="A1273">
        <v>1208</v>
      </c>
      <c r="B1273" t="s">
        <v>90</v>
      </c>
      <c r="C1273" t="s">
        <v>91</v>
      </c>
      <c r="D1273" t="s">
        <v>1354</v>
      </c>
      <c r="E1273" t="s">
        <v>1354</v>
      </c>
      <c r="G1273" t="s">
        <v>93</v>
      </c>
      <c r="I1273" t="s">
        <v>94</v>
      </c>
      <c r="J1273">
        <v>0</v>
      </c>
      <c r="K1273">
        <v>0</v>
      </c>
      <c r="L1273">
        <v>0</v>
      </c>
      <c r="M1273">
        <v>0</v>
      </c>
      <c r="N1273">
        <v>0.19519</v>
      </c>
      <c r="O1273">
        <v>0</v>
      </c>
      <c r="P1273">
        <v>0</v>
      </c>
      <c r="Q1273">
        <v>0</v>
      </c>
      <c r="R1273">
        <v>0</v>
      </c>
      <c r="S1273">
        <v>0</v>
      </c>
      <c r="T1273">
        <v>0</v>
      </c>
      <c r="U1273">
        <v>0</v>
      </c>
      <c r="V1273">
        <v>0</v>
      </c>
      <c r="W1273">
        <v>0</v>
      </c>
      <c r="X1273">
        <v>0</v>
      </c>
      <c r="Y1273">
        <v>0</v>
      </c>
      <c r="Z1273">
        <v>0</v>
      </c>
      <c r="AA1273">
        <v>0</v>
      </c>
      <c r="AB1273">
        <v>0</v>
      </c>
    </row>
    <row r="1274" spans="1:28" x14ac:dyDescent="0.2">
      <c r="A1274">
        <v>1209</v>
      </c>
      <c r="B1274" t="s">
        <v>90</v>
      </c>
      <c r="C1274" t="s">
        <v>91</v>
      </c>
      <c r="D1274" t="s">
        <v>1355</v>
      </c>
      <c r="E1274" t="s">
        <v>1355</v>
      </c>
      <c r="G1274" t="s">
        <v>93</v>
      </c>
      <c r="I1274" t="s">
        <v>94</v>
      </c>
      <c r="J1274">
        <v>0</v>
      </c>
      <c r="K1274">
        <v>0</v>
      </c>
      <c r="L1274">
        <v>0</v>
      </c>
      <c r="M1274">
        <v>0</v>
      </c>
      <c r="N1274">
        <v>0.29277999999999998</v>
      </c>
      <c r="O1274">
        <v>0</v>
      </c>
      <c r="P1274">
        <v>0</v>
      </c>
      <c r="Q1274">
        <v>0</v>
      </c>
      <c r="R1274">
        <v>0</v>
      </c>
      <c r="S1274">
        <v>0</v>
      </c>
      <c r="T1274">
        <v>0</v>
      </c>
      <c r="U1274">
        <v>0</v>
      </c>
      <c r="V1274">
        <v>0</v>
      </c>
      <c r="W1274">
        <v>0</v>
      </c>
      <c r="X1274">
        <v>0</v>
      </c>
      <c r="Y1274">
        <v>0</v>
      </c>
      <c r="Z1274">
        <v>0</v>
      </c>
      <c r="AA1274">
        <v>0</v>
      </c>
      <c r="AB1274">
        <v>0</v>
      </c>
    </row>
    <row r="1275" spans="1:28" x14ac:dyDescent="0.2">
      <c r="A1275">
        <v>1210</v>
      </c>
      <c r="B1275" t="s">
        <v>90</v>
      </c>
      <c r="C1275" t="s">
        <v>91</v>
      </c>
      <c r="D1275" t="s">
        <v>1356</v>
      </c>
      <c r="E1275" t="s">
        <v>1356</v>
      </c>
      <c r="G1275" t="s">
        <v>93</v>
      </c>
      <c r="I1275" t="s">
        <v>94</v>
      </c>
      <c r="J1275">
        <v>0</v>
      </c>
      <c r="K1275">
        <v>0</v>
      </c>
      <c r="L1275">
        <v>0</v>
      </c>
      <c r="M1275">
        <v>0</v>
      </c>
      <c r="N1275">
        <v>0.19519</v>
      </c>
      <c r="O1275">
        <v>0</v>
      </c>
      <c r="P1275">
        <v>0</v>
      </c>
      <c r="Q1275">
        <v>0</v>
      </c>
      <c r="R1275">
        <v>0</v>
      </c>
      <c r="S1275">
        <v>0</v>
      </c>
      <c r="T1275">
        <v>0</v>
      </c>
      <c r="U1275">
        <v>0</v>
      </c>
      <c r="V1275">
        <v>0</v>
      </c>
      <c r="W1275">
        <v>0</v>
      </c>
      <c r="X1275">
        <v>0</v>
      </c>
      <c r="Y1275">
        <v>0</v>
      </c>
      <c r="Z1275">
        <v>0</v>
      </c>
      <c r="AA1275">
        <v>0</v>
      </c>
      <c r="AB1275">
        <v>0</v>
      </c>
    </row>
    <row r="1276" spans="1:28" x14ac:dyDescent="0.2">
      <c r="A1276">
        <v>1211</v>
      </c>
      <c r="B1276" t="s">
        <v>90</v>
      </c>
      <c r="C1276" t="s">
        <v>91</v>
      </c>
      <c r="D1276" t="s">
        <v>1357</v>
      </c>
      <c r="E1276" t="s">
        <v>1357</v>
      </c>
      <c r="G1276" t="s">
        <v>93</v>
      </c>
      <c r="I1276" t="s">
        <v>94</v>
      </c>
      <c r="J1276">
        <v>0</v>
      </c>
      <c r="K1276">
        <v>0</v>
      </c>
      <c r="L1276">
        <v>0</v>
      </c>
      <c r="M1276">
        <v>0</v>
      </c>
      <c r="N1276">
        <v>0.29277999999999998</v>
      </c>
      <c r="O1276">
        <v>0</v>
      </c>
      <c r="P1276">
        <v>0</v>
      </c>
      <c r="Q1276">
        <v>0</v>
      </c>
      <c r="R1276">
        <v>0</v>
      </c>
      <c r="S1276">
        <v>0</v>
      </c>
      <c r="T1276">
        <v>0</v>
      </c>
      <c r="U1276">
        <v>0</v>
      </c>
      <c r="V1276">
        <v>0</v>
      </c>
      <c r="W1276">
        <v>0</v>
      </c>
      <c r="X1276">
        <v>0</v>
      </c>
      <c r="Y1276">
        <v>0</v>
      </c>
      <c r="Z1276">
        <v>0</v>
      </c>
      <c r="AA1276">
        <v>0</v>
      </c>
      <c r="AB1276">
        <v>0</v>
      </c>
    </row>
    <row r="1277" spans="1:28" x14ac:dyDescent="0.2">
      <c r="A1277">
        <v>1212</v>
      </c>
      <c r="B1277" t="s">
        <v>90</v>
      </c>
      <c r="C1277" t="s">
        <v>91</v>
      </c>
      <c r="D1277" t="s">
        <v>1358</v>
      </c>
      <c r="E1277" t="s">
        <v>1358</v>
      </c>
      <c r="G1277" t="s">
        <v>93</v>
      </c>
      <c r="I1277" t="s">
        <v>94</v>
      </c>
      <c r="J1277">
        <v>0</v>
      </c>
      <c r="K1277">
        <v>0</v>
      </c>
      <c r="L1277">
        <v>0</v>
      </c>
      <c r="M1277">
        <v>0</v>
      </c>
      <c r="N1277">
        <v>0.19519</v>
      </c>
      <c r="O1277">
        <v>0</v>
      </c>
      <c r="P1277">
        <v>0</v>
      </c>
      <c r="Q1277">
        <v>0</v>
      </c>
      <c r="R1277">
        <v>0</v>
      </c>
      <c r="S1277">
        <v>0</v>
      </c>
      <c r="T1277">
        <v>0</v>
      </c>
      <c r="U1277">
        <v>0</v>
      </c>
      <c r="V1277">
        <v>0</v>
      </c>
      <c r="W1277">
        <v>0</v>
      </c>
      <c r="X1277">
        <v>0</v>
      </c>
      <c r="Y1277">
        <v>0</v>
      </c>
      <c r="Z1277">
        <v>0</v>
      </c>
      <c r="AA1277">
        <v>0</v>
      </c>
      <c r="AB1277">
        <v>0</v>
      </c>
    </row>
    <row r="1278" spans="1:28" x14ac:dyDescent="0.2">
      <c r="A1278">
        <v>1213</v>
      </c>
      <c r="B1278" t="s">
        <v>90</v>
      </c>
      <c r="C1278" t="s">
        <v>91</v>
      </c>
      <c r="D1278" t="s">
        <v>1359</v>
      </c>
      <c r="E1278" t="s">
        <v>1359</v>
      </c>
      <c r="G1278" t="s">
        <v>93</v>
      </c>
      <c r="I1278" t="s">
        <v>94</v>
      </c>
      <c r="J1278">
        <v>0</v>
      </c>
      <c r="K1278">
        <v>0</v>
      </c>
      <c r="L1278">
        <v>0</v>
      </c>
      <c r="M1278">
        <v>0</v>
      </c>
      <c r="N1278">
        <v>0.19519</v>
      </c>
      <c r="O1278">
        <v>0</v>
      </c>
      <c r="P1278">
        <v>0</v>
      </c>
      <c r="Q1278">
        <v>0</v>
      </c>
      <c r="R1278">
        <v>0</v>
      </c>
      <c r="S1278">
        <v>0</v>
      </c>
      <c r="T1278">
        <v>0</v>
      </c>
      <c r="U1278">
        <v>0</v>
      </c>
      <c r="V1278">
        <v>0</v>
      </c>
      <c r="W1278">
        <v>0</v>
      </c>
      <c r="X1278">
        <v>0</v>
      </c>
      <c r="Y1278">
        <v>0</v>
      </c>
      <c r="Z1278">
        <v>0</v>
      </c>
      <c r="AA1278">
        <v>0</v>
      </c>
      <c r="AB1278">
        <v>0</v>
      </c>
    </row>
    <row r="1279" spans="1:28" x14ac:dyDescent="0.2">
      <c r="A1279">
        <v>1214</v>
      </c>
      <c r="B1279" t="s">
        <v>90</v>
      </c>
      <c r="C1279" t="s">
        <v>91</v>
      </c>
      <c r="D1279" t="s">
        <v>1360</v>
      </c>
      <c r="E1279" t="s">
        <v>1360</v>
      </c>
      <c r="G1279" t="s">
        <v>93</v>
      </c>
      <c r="I1279" t="s">
        <v>94</v>
      </c>
      <c r="J1279">
        <v>0</v>
      </c>
      <c r="K1279">
        <v>0</v>
      </c>
      <c r="L1279">
        <v>0</v>
      </c>
      <c r="M1279">
        <v>0</v>
      </c>
      <c r="N1279">
        <v>0.29277999999999998</v>
      </c>
      <c r="O1279">
        <v>0</v>
      </c>
      <c r="P1279">
        <v>0</v>
      </c>
      <c r="Q1279">
        <v>0</v>
      </c>
      <c r="R1279">
        <v>0</v>
      </c>
      <c r="S1279">
        <v>0</v>
      </c>
      <c r="T1279">
        <v>0</v>
      </c>
      <c r="U1279">
        <v>0</v>
      </c>
      <c r="V1279">
        <v>0</v>
      </c>
      <c r="W1279">
        <v>0</v>
      </c>
      <c r="X1279">
        <v>0</v>
      </c>
      <c r="Y1279">
        <v>0</v>
      </c>
      <c r="Z1279">
        <v>0</v>
      </c>
      <c r="AA1279">
        <v>0</v>
      </c>
      <c r="AB1279">
        <v>0</v>
      </c>
    </row>
    <row r="1280" spans="1:28" x14ac:dyDescent="0.2">
      <c r="A1280">
        <v>1215</v>
      </c>
      <c r="B1280" t="s">
        <v>90</v>
      </c>
      <c r="C1280" t="s">
        <v>91</v>
      </c>
      <c r="D1280" t="s">
        <v>1361</v>
      </c>
      <c r="E1280" t="s">
        <v>1361</v>
      </c>
      <c r="G1280" t="s">
        <v>93</v>
      </c>
      <c r="I1280" t="s">
        <v>94</v>
      </c>
      <c r="J1280">
        <v>0</v>
      </c>
      <c r="K1280">
        <v>0</v>
      </c>
      <c r="L1280">
        <v>0</v>
      </c>
      <c r="M1280">
        <v>0</v>
      </c>
      <c r="N1280">
        <v>0.19519</v>
      </c>
      <c r="O1280">
        <v>0</v>
      </c>
      <c r="P1280">
        <v>0</v>
      </c>
      <c r="Q1280">
        <v>0</v>
      </c>
      <c r="R1280">
        <v>0</v>
      </c>
      <c r="S1280">
        <v>0</v>
      </c>
      <c r="T1280">
        <v>0</v>
      </c>
      <c r="U1280">
        <v>0</v>
      </c>
      <c r="V1280">
        <v>0</v>
      </c>
      <c r="W1280">
        <v>0</v>
      </c>
      <c r="X1280">
        <v>0</v>
      </c>
      <c r="Y1280">
        <v>0</v>
      </c>
      <c r="Z1280">
        <v>0</v>
      </c>
      <c r="AA1280">
        <v>0</v>
      </c>
      <c r="AB1280">
        <v>0</v>
      </c>
    </row>
    <row r="1281" spans="1:28" x14ac:dyDescent="0.2">
      <c r="A1281">
        <v>1216</v>
      </c>
      <c r="B1281" t="s">
        <v>90</v>
      </c>
      <c r="C1281" t="s">
        <v>91</v>
      </c>
      <c r="D1281" t="s">
        <v>1362</v>
      </c>
      <c r="E1281" t="s">
        <v>1362</v>
      </c>
      <c r="G1281" t="s">
        <v>93</v>
      </c>
      <c r="I1281" t="s">
        <v>94</v>
      </c>
      <c r="J1281">
        <v>0</v>
      </c>
      <c r="K1281">
        <v>0</v>
      </c>
      <c r="L1281">
        <v>0</v>
      </c>
      <c r="M1281">
        <v>0</v>
      </c>
      <c r="N1281">
        <v>0.29277999999999998</v>
      </c>
      <c r="O1281">
        <v>0</v>
      </c>
      <c r="P1281">
        <v>0</v>
      </c>
      <c r="Q1281">
        <v>0</v>
      </c>
      <c r="R1281">
        <v>0</v>
      </c>
      <c r="S1281">
        <v>0</v>
      </c>
      <c r="T1281">
        <v>0</v>
      </c>
      <c r="U1281">
        <v>0</v>
      </c>
      <c r="V1281">
        <v>0</v>
      </c>
      <c r="W1281">
        <v>0</v>
      </c>
      <c r="X1281">
        <v>0</v>
      </c>
      <c r="Y1281">
        <v>0</v>
      </c>
      <c r="Z1281">
        <v>0</v>
      </c>
      <c r="AA1281">
        <v>0</v>
      </c>
      <c r="AB1281">
        <v>0</v>
      </c>
    </row>
    <row r="1282" spans="1:28" x14ac:dyDescent="0.2">
      <c r="A1282">
        <v>1217</v>
      </c>
      <c r="B1282" t="s">
        <v>90</v>
      </c>
      <c r="C1282" t="s">
        <v>91</v>
      </c>
      <c r="D1282" t="s">
        <v>1363</v>
      </c>
      <c r="E1282" t="s">
        <v>1363</v>
      </c>
      <c r="G1282" t="s">
        <v>93</v>
      </c>
      <c r="I1282" t="s">
        <v>94</v>
      </c>
      <c r="J1282">
        <v>0</v>
      </c>
      <c r="K1282">
        <v>0</v>
      </c>
      <c r="L1282">
        <v>0</v>
      </c>
      <c r="M1282">
        <v>0</v>
      </c>
      <c r="N1282">
        <v>0.29277999999999998</v>
      </c>
      <c r="O1282">
        <v>0</v>
      </c>
      <c r="P1282">
        <v>0</v>
      </c>
      <c r="Q1282">
        <v>0</v>
      </c>
      <c r="R1282">
        <v>0</v>
      </c>
      <c r="S1282">
        <v>0</v>
      </c>
      <c r="T1282">
        <v>0</v>
      </c>
      <c r="U1282">
        <v>0</v>
      </c>
      <c r="V1282">
        <v>0</v>
      </c>
      <c r="W1282">
        <v>0</v>
      </c>
      <c r="X1282">
        <v>0</v>
      </c>
      <c r="Y1282">
        <v>0</v>
      </c>
      <c r="Z1282">
        <v>0</v>
      </c>
      <c r="AA1282">
        <v>0</v>
      </c>
      <c r="AB1282">
        <v>0</v>
      </c>
    </row>
    <row r="1283" spans="1:28" x14ac:dyDescent="0.2">
      <c r="A1283">
        <v>1218</v>
      </c>
      <c r="B1283" t="s">
        <v>90</v>
      </c>
      <c r="C1283" t="s">
        <v>91</v>
      </c>
      <c r="D1283" t="s">
        <v>1364</v>
      </c>
      <c r="E1283" t="s">
        <v>1364</v>
      </c>
      <c r="G1283" t="s">
        <v>93</v>
      </c>
      <c r="I1283" t="s">
        <v>94</v>
      </c>
      <c r="J1283">
        <v>0</v>
      </c>
      <c r="K1283">
        <v>0</v>
      </c>
      <c r="L1283">
        <v>0</v>
      </c>
      <c r="M1283">
        <v>0</v>
      </c>
      <c r="N1283">
        <v>0.19519</v>
      </c>
      <c r="O1283">
        <v>0</v>
      </c>
      <c r="P1283">
        <v>0</v>
      </c>
      <c r="Q1283">
        <v>0</v>
      </c>
      <c r="R1283">
        <v>0</v>
      </c>
      <c r="S1283">
        <v>0</v>
      </c>
      <c r="T1283">
        <v>0</v>
      </c>
      <c r="U1283">
        <v>0</v>
      </c>
      <c r="V1283">
        <v>0</v>
      </c>
      <c r="W1283">
        <v>0</v>
      </c>
      <c r="X1283">
        <v>0</v>
      </c>
      <c r="Y1283">
        <v>0</v>
      </c>
      <c r="Z1283">
        <v>0</v>
      </c>
      <c r="AA1283">
        <v>0</v>
      </c>
      <c r="AB1283">
        <v>0</v>
      </c>
    </row>
    <row r="1284" spans="1:28" x14ac:dyDescent="0.2">
      <c r="A1284">
        <v>1219</v>
      </c>
      <c r="B1284" t="s">
        <v>90</v>
      </c>
      <c r="C1284" t="s">
        <v>91</v>
      </c>
      <c r="D1284" t="s">
        <v>1365</v>
      </c>
      <c r="E1284" t="s">
        <v>1365</v>
      </c>
      <c r="G1284" t="s">
        <v>93</v>
      </c>
      <c r="I1284" t="s">
        <v>94</v>
      </c>
      <c r="J1284">
        <v>0</v>
      </c>
      <c r="K1284">
        <v>0</v>
      </c>
      <c r="L1284">
        <v>0</v>
      </c>
      <c r="M1284">
        <v>0</v>
      </c>
      <c r="N1284">
        <v>0</v>
      </c>
      <c r="O1284">
        <v>0</v>
      </c>
      <c r="P1284">
        <v>0</v>
      </c>
      <c r="Q1284">
        <v>0</v>
      </c>
      <c r="R1284">
        <v>0</v>
      </c>
      <c r="S1284">
        <v>0</v>
      </c>
      <c r="T1284">
        <v>0</v>
      </c>
      <c r="U1284">
        <v>0</v>
      </c>
      <c r="V1284">
        <v>5.4275000000000002</v>
      </c>
      <c r="W1284">
        <v>0</v>
      </c>
      <c r="X1284">
        <v>0</v>
      </c>
      <c r="Y1284">
        <v>0</v>
      </c>
      <c r="Z1284">
        <v>0</v>
      </c>
      <c r="AA1284">
        <v>0</v>
      </c>
      <c r="AB1284">
        <v>0</v>
      </c>
    </row>
    <row r="1285" spans="1:28" x14ac:dyDescent="0.2">
      <c r="A1285">
        <v>1220</v>
      </c>
      <c r="B1285" t="s">
        <v>90</v>
      </c>
      <c r="C1285" t="s">
        <v>91</v>
      </c>
      <c r="D1285" t="s">
        <v>1366</v>
      </c>
      <c r="E1285" t="s">
        <v>1366</v>
      </c>
      <c r="G1285" t="s">
        <v>93</v>
      </c>
      <c r="I1285" t="s">
        <v>94</v>
      </c>
      <c r="J1285">
        <v>0</v>
      </c>
      <c r="K1285">
        <v>0</v>
      </c>
      <c r="L1285">
        <v>0</v>
      </c>
      <c r="M1285">
        <v>0</v>
      </c>
      <c r="N1285">
        <v>0</v>
      </c>
      <c r="O1285">
        <v>0</v>
      </c>
      <c r="P1285">
        <v>0</v>
      </c>
      <c r="Q1285">
        <v>3.5731000000000002</v>
      </c>
      <c r="R1285">
        <v>0</v>
      </c>
      <c r="S1285">
        <v>0</v>
      </c>
      <c r="T1285">
        <v>0</v>
      </c>
      <c r="U1285">
        <v>0</v>
      </c>
      <c r="V1285">
        <v>0</v>
      </c>
      <c r="W1285">
        <v>0</v>
      </c>
      <c r="X1285">
        <v>0</v>
      </c>
      <c r="Y1285">
        <v>0</v>
      </c>
      <c r="Z1285">
        <v>0</v>
      </c>
      <c r="AA1285">
        <v>0</v>
      </c>
      <c r="AB1285">
        <v>0</v>
      </c>
    </row>
    <row r="1286" spans="1:28" x14ac:dyDescent="0.2">
      <c r="A1286">
        <v>1221</v>
      </c>
      <c r="B1286" t="s">
        <v>90</v>
      </c>
      <c r="C1286" t="s">
        <v>91</v>
      </c>
      <c r="D1286" t="s">
        <v>1367</v>
      </c>
      <c r="E1286" t="s">
        <v>1367</v>
      </c>
      <c r="G1286" t="s">
        <v>93</v>
      </c>
      <c r="I1286" t="s">
        <v>94</v>
      </c>
      <c r="J1286">
        <v>0</v>
      </c>
      <c r="K1286">
        <v>0</v>
      </c>
      <c r="L1286">
        <v>0</v>
      </c>
      <c r="M1286">
        <v>0</v>
      </c>
      <c r="N1286">
        <v>0.19519</v>
      </c>
      <c r="O1286">
        <v>0</v>
      </c>
      <c r="P1286">
        <v>0</v>
      </c>
      <c r="Q1286">
        <v>0</v>
      </c>
      <c r="R1286">
        <v>0</v>
      </c>
      <c r="S1286">
        <v>0</v>
      </c>
      <c r="T1286">
        <v>0</v>
      </c>
      <c r="U1286">
        <v>0</v>
      </c>
      <c r="V1286">
        <v>0</v>
      </c>
      <c r="W1286">
        <v>0</v>
      </c>
      <c r="X1286">
        <v>0</v>
      </c>
      <c r="Y1286">
        <v>0</v>
      </c>
      <c r="Z1286">
        <v>0</v>
      </c>
      <c r="AA1286">
        <v>0</v>
      </c>
      <c r="AB1286">
        <v>0</v>
      </c>
    </row>
    <row r="1287" spans="1:28" x14ac:dyDescent="0.2">
      <c r="A1287">
        <v>1222</v>
      </c>
      <c r="B1287" t="s">
        <v>90</v>
      </c>
      <c r="C1287" t="s">
        <v>91</v>
      </c>
      <c r="D1287" t="s">
        <v>1368</v>
      </c>
      <c r="E1287" t="s">
        <v>1368</v>
      </c>
      <c r="G1287" t="s">
        <v>93</v>
      </c>
      <c r="I1287" t="s">
        <v>94</v>
      </c>
      <c r="J1287">
        <v>0</v>
      </c>
      <c r="K1287">
        <v>0</v>
      </c>
      <c r="L1287">
        <v>0</v>
      </c>
      <c r="M1287">
        <v>0</v>
      </c>
      <c r="N1287">
        <v>0.19519</v>
      </c>
      <c r="O1287">
        <v>0</v>
      </c>
      <c r="P1287">
        <v>0</v>
      </c>
      <c r="Q1287">
        <v>0</v>
      </c>
      <c r="R1287">
        <v>0</v>
      </c>
      <c r="S1287">
        <v>0</v>
      </c>
      <c r="T1287">
        <v>0</v>
      </c>
      <c r="U1287">
        <v>0</v>
      </c>
      <c r="V1287">
        <v>0</v>
      </c>
      <c r="W1287">
        <v>0</v>
      </c>
      <c r="X1287">
        <v>0</v>
      </c>
      <c r="Y1287">
        <v>0</v>
      </c>
      <c r="Z1287">
        <v>0</v>
      </c>
      <c r="AA1287">
        <v>0</v>
      </c>
      <c r="AB1287">
        <v>0</v>
      </c>
    </row>
    <row r="1288" spans="1:28" x14ac:dyDescent="0.2">
      <c r="A1288">
        <v>1223</v>
      </c>
      <c r="B1288" t="s">
        <v>90</v>
      </c>
      <c r="C1288" t="s">
        <v>91</v>
      </c>
      <c r="D1288" t="s">
        <v>1369</v>
      </c>
      <c r="E1288" t="s">
        <v>1369</v>
      </c>
      <c r="G1288" t="s">
        <v>93</v>
      </c>
      <c r="I1288" t="s">
        <v>94</v>
      </c>
      <c r="J1288">
        <v>0</v>
      </c>
      <c r="K1288">
        <v>0</v>
      </c>
      <c r="L1288">
        <v>0</v>
      </c>
      <c r="M1288">
        <v>0</v>
      </c>
      <c r="N1288">
        <v>0.19519</v>
      </c>
      <c r="O1288">
        <v>0</v>
      </c>
      <c r="P1288">
        <v>0</v>
      </c>
      <c r="Q1288">
        <v>0</v>
      </c>
      <c r="R1288">
        <v>0</v>
      </c>
      <c r="S1288">
        <v>0</v>
      </c>
      <c r="T1288">
        <v>0</v>
      </c>
      <c r="U1288">
        <v>0</v>
      </c>
      <c r="V1288">
        <v>0</v>
      </c>
      <c r="W1288">
        <v>0</v>
      </c>
      <c r="X1288">
        <v>0</v>
      </c>
      <c r="Y1288">
        <v>0</v>
      </c>
      <c r="Z1288">
        <v>0</v>
      </c>
      <c r="AA1288">
        <v>0</v>
      </c>
      <c r="AB1288">
        <v>0</v>
      </c>
    </row>
    <row r="1289" spans="1:28" x14ac:dyDescent="0.2">
      <c r="A1289">
        <v>1224</v>
      </c>
      <c r="B1289" t="s">
        <v>90</v>
      </c>
      <c r="C1289" t="s">
        <v>91</v>
      </c>
      <c r="D1289" t="s">
        <v>1370</v>
      </c>
      <c r="E1289" t="s">
        <v>1370</v>
      </c>
      <c r="G1289" t="s">
        <v>93</v>
      </c>
      <c r="I1289" t="s">
        <v>94</v>
      </c>
      <c r="J1289">
        <v>0</v>
      </c>
      <c r="K1289">
        <v>0</v>
      </c>
      <c r="L1289">
        <v>0</v>
      </c>
      <c r="M1289">
        <v>0</v>
      </c>
      <c r="N1289">
        <v>0.19519</v>
      </c>
      <c r="O1289">
        <v>0</v>
      </c>
      <c r="P1289">
        <v>0</v>
      </c>
      <c r="Q1289">
        <v>0</v>
      </c>
      <c r="R1289">
        <v>0</v>
      </c>
      <c r="S1289">
        <v>0</v>
      </c>
      <c r="T1289">
        <v>0</v>
      </c>
      <c r="U1289">
        <v>0</v>
      </c>
      <c r="V1289">
        <v>0</v>
      </c>
      <c r="W1289">
        <v>0</v>
      </c>
      <c r="X1289">
        <v>0</v>
      </c>
      <c r="Y1289">
        <v>0</v>
      </c>
      <c r="Z1289">
        <v>0</v>
      </c>
      <c r="AA1289">
        <v>0</v>
      </c>
      <c r="AB1289">
        <v>0</v>
      </c>
    </row>
    <row r="1290" spans="1:28" x14ac:dyDescent="0.2">
      <c r="A1290">
        <v>1225</v>
      </c>
      <c r="B1290" t="s">
        <v>90</v>
      </c>
      <c r="C1290" t="s">
        <v>91</v>
      </c>
      <c r="D1290" t="s">
        <v>1371</v>
      </c>
      <c r="E1290" t="s">
        <v>1371</v>
      </c>
      <c r="G1290" t="s">
        <v>93</v>
      </c>
      <c r="I1290" t="s">
        <v>94</v>
      </c>
      <c r="J1290">
        <v>0</v>
      </c>
      <c r="K1290">
        <v>0</v>
      </c>
      <c r="L1290">
        <v>0</v>
      </c>
      <c r="M1290">
        <v>0</v>
      </c>
      <c r="N1290">
        <v>0.19519</v>
      </c>
      <c r="O1290">
        <v>0</v>
      </c>
      <c r="P1290">
        <v>0</v>
      </c>
      <c r="Q1290">
        <v>0</v>
      </c>
      <c r="R1290">
        <v>0</v>
      </c>
      <c r="S1290">
        <v>0</v>
      </c>
      <c r="T1290">
        <v>0</v>
      </c>
      <c r="U1290">
        <v>0</v>
      </c>
      <c r="V1290">
        <v>0</v>
      </c>
      <c r="W1290">
        <v>0</v>
      </c>
      <c r="X1290">
        <v>0</v>
      </c>
      <c r="Y1290">
        <v>0</v>
      </c>
      <c r="Z1290">
        <v>0</v>
      </c>
      <c r="AA1290">
        <v>0</v>
      </c>
      <c r="AB1290">
        <v>0</v>
      </c>
    </row>
    <row r="1291" spans="1:28" x14ac:dyDescent="0.2">
      <c r="A1291">
        <v>1226</v>
      </c>
      <c r="B1291" t="s">
        <v>90</v>
      </c>
      <c r="C1291" t="s">
        <v>91</v>
      </c>
      <c r="D1291" t="s">
        <v>1372</v>
      </c>
      <c r="E1291" t="s">
        <v>1372</v>
      </c>
      <c r="G1291" t="s">
        <v>93</v>
      </c>
      <c r="I1291" t="s">
        <v>94</v>
      </c>
      <c r="J1291">
        <v>0</v>
      </c>
      <c r="K1291">
        <v>0</v>
      </c>
      <c r="L1291">
        <v>0</v>
      </c>
      <c r="M1291">
        <v>0</v>
      </c>
      <c r="N1291">
        <v>0.19519</v>
      </c>
      <c r="O1291">
        <v>0</v>
      </c>
      <c r="P1291">
        <v>0</v>
      </c>
      <c r="Q1291">
        <v>0</v>
      </c>
      <c r="R1291">
        <v>0</v>
      </c>
      <c r="S1291">
        <v>0</v>
      </c>
      <c r="T1291">
        <v>0</v>
      </c>
      <c r="U1291">
        <v>0</v>
      </c>
      <c r="V1291">
        <v>0</v>
      </c>
      <c r="W1291">
        <v>0</v>
      </c>
      <c r="X1291">
        <v>0</v>
      </c>
      <c r="Y1291">
        <v>0</v>
      </c>
      <c r="Z1291">
        <v>0</v>
      </c>
      <c r="AA1291">
        <v>0</v>
      </c>
      <c r="AB1291">
        <v>0</v>
      </c>
    </row>
    <row r="1292" spans="1:28" x14ac:dyDescent="0.2">
      <c r="A1292">
        <v>1227</v>
      </c>
      <c r="B1292" t="s">
        <v>90</v>
      </c>
      <c r="C1292" t="s">
        <v>91</v>
      </c>
      <c r="D1292" t="s">
        <v>1373</v>
      </c>
      <c r="E1292" t="s">
        <v>1373</v>
      </c>
      <c r="G1292" t="s">
        <v>93</v>
      </c>
      <c r="I1292" t="s">
        <v>94</v>
      </c>
      <c r="J1292">
        <v>0</v>
      </c>
      <c r="K1292">
        <v>0</v>
      </c>
      <c r="L1292">
        <v>0</v>
      </c>
      <c r="M1292">
        <v>0</v>
      </c>
      <c r="N1292">
        <v>0.19519</v>
      </c>
      <c r="O1292">
        <v>0</v>
      </c>
      <c r="P1292">
        <v>0</v>
      </c>
      <c r="Q1292">
        <v>0</v>
      </c>
      <c r="R1292">
        <v>0</v>
      </c>
      <c r="S1292">
        <v>0</v>
      </c>
      <c r="T1292">
        <v>0</v>
      </c>
      <c r="U1292">
        <v>0</v>
      </c>
      <c r="V1292">
        <v>0</v>
      </c>
      <c r="W1292">
        <v>0</v>
      </c>
      <c r="X1292">
        <v>0</v>
      </c>
      <c r="Y1292">
        <v>0</v>
      </c>
      <c r="Z1292">
        <v>0</v>
      </c>
      <c r="AA1292">
        <v>0</v>
      </c>
      <c r="AB1292">
        <v>0</v>
      </c>
    </row>
    <row r="1293" spans="1:28" x14ac:dyDescent="0.2">
      <c r="A1293">
        <v>1228</v>
      </c>
      <c r="B1293" t="s">
        <v>90</v>
      </c>
      <c r="C1293" t="s">
        <v>91</v>
      </c>
      <c r="D1293" t="s">
        <v>1374</v>
      </c>
      <c r="E1293" t="s">
        <v>1374</v>
      </c>
      <c r="G1293" t="s">
        <v>93</v>
      </c>
      <c r="I1293" t="s">
        <v>94</v>
      </c>
      <c r="J1293">
        <v>0</v>
      </c>
      <c r="K1293">
        <v>0</v>
      </c>
      <c r="L1293">
        <v>0</v>
      </c>
      <c r="M1293">
        <v>0</v>
      </c>
      <c r="N1293">
        <v>0.19519</v>
      </c>
      <c r="O1293">
        <v>0</v>
      </c>
      <c r="P1293">
        <v>0</v>
      </c>
      <c r="Q1293">
        <v>0</v>
      </c>
      <c r="R1293">
        <v>0</v>
      </c>
      <c r="S1293">
        <v>0</v>
      </c>
      <c r="T1293">
        <v>0</v>
      </c>
      <c r="U1293">
        <v>0</v>
      </c>
      <c r="V1293">
        <v>0</v>
      </c>
      <c r="W1293">
        <v>0</v>
      </c>
      <c r="X1293">
        <v>0</v>
      </c>
      <c r="Y1293">
        <v>0</v>
      </c>
      <c r="Z1293">
        <v>0</v>
      </c>
      <c r="AA1293">
        <v>0</v>
      </c>
      <c r="AB1293">
        <v>0</v>
      </c>
    </row>
    <row r="1294" spans="1:28" x14ac:dyDescent="0.2">
      <c r="A1294">
        <v>1229</v>
      </c>
      <c r="B1294" t="s">
        <v>90</v>
      </c>
      <c r="C1294" t="s">
        <v>91</v>
      </c>
      <c r="D1294" t="s">
        <v>1375</v>
      </c>
      <c r="E1294" t="s">
        <v>1375</v>
      </c>
      <c r="G1294" t="s">
        <v>93</v>
      </c>
      <c r="I1294" t="s">
        <v>94</v>
      </c>
      <c r="J1294">
        <v>0</v>
      </c>
      <c r="K1294">
        <v>0</v>
      </c>
      <c r="L1294">
        <v>0</v>
      </c>
      <c r="M1294">
        <v>0</v>
      </c>
      <c r="N1294">
        <v>0.19519</v>
      </c>
      <c r="O1294">
        <v>0</v>
      </c>
      <c r="P1294">
        <v>0</v>
      </c>
      <c r="Q1294">
        <v>0</v>
      </c>
      <c r="R1294">
        <v>0</v>
      </c>
      <c r="S1294">
        <v>0</v>
      </c>
      <c r="T1294">
        <v>0</v>
      </c>
      <c r="U1294">
        <v>0</v>
      </c>
      <c r="V1294">
        <v>0</v>
      </c>
      <c r="W1294">
        <v>0</v>
      </c>
      <c r="X1294">
        <v>0</v>
      </c>
      <c r="Y1294">
        <v>0</v>
      </c>
      <c r="Z1294">
        <v>0</v>
      </c>
      <c r="AA1294">
        <v>0</v>
      </c>
      <c r="AB1294">
        <v>0</v>
      </c>
    </row>
    <row r="1295" spans="1:28" x14ac:dyDescent="0.2">
      <c r="A1295">
        <v>1230</v>
      </c>
      <c r="B1295" t="s">
        <v>90</v>
      </c>
      <c r="C1295" t="s">
        <v>91</v>
      </c>
      <c r="D1295" t="s">
        <v>1376</v>
      </c>
      <c r="E1295" t="s">
        <v>1376</v>
      </c>
      <c r="G1295" t="s">
        <v>93</v>
      </c>
      <c r="I1295" t="s">
        <v>94</v>
      </c>
      <c r="J1295">
        <v>0</v>
      </c>
      <c r="K1295">
        <v>0</v>
      </c>
      <c r="L1295">
        <v>0</v>
      </c>
      <c r="M1295">
        <v>0</v>
      </c>
      <c r="N1295">
        <v>0.19519</v>
      </c>
      <c r="O1295">
        <v>0</v>
      </c>
      <c r="P1295">
        <v>0</v>
      </c>
      <c r="Q1295">
        <v>0</v>
      </c>
      <c r="R1295">
        <v>0</v>
      </c>
      <c r="S1295">
        <v>0</v>
      </c>
      <c r="T1295">
        <v>0</v>
      </c>
      <c r="U1295">
        <v>0</v>
      </c>
      <c r="V1295">
        <v>0</v>
      </c>
      <c r="W1295">
        <v>0</v>
      </c>
      <c r="X1295">
        <v>0</v>
      </c>
      <c r="Y1295">
        <v>0</v>
      </c>
      <c r="Z1295">
        <v>0</v>
      </c>
      <c r="AA1295">
        <v>0</v>
      </c>
      <c r="AB1295">
        <v>0</v>
      </c>
    </row>
    <row r="1296" spans="1:28" x14ac:dyDescent="0.2">
      <c r="A1296">
        <v>1231</v>
      </c>
      <c r="B1296" t="s">
        <v>90</v>
      </c>
      <c r="C1296" t="s">
        <v>91</v>
      </c>
      <c r="D1296" t="s">
        <v>1377</v>
      </c>
      <c r="E1296" t="s">
        <v>1377</v>
      </c>
      <c r="G1296" t="s">
        <v>93</v>
      </c>
      <c r="I1296" t="s">
        <v>94</v>
      </c>
      <c r="J1296">
        <v>0</v>
      </c>
      <c r="K1296">
        <v>0</v>
      </c>
      <c r="L1296">
        <v>0</v>
      </c>
      <c r="M1296">
        <v>0</v>
      </c>
      <c r="N1296">
        <v>0.19519</v>
      </c>
      <c r="O1296">
        <v>0</v>
      </c>
      <c r="P1296">
        <v>0</v>
      </c>
      <c r="Q1296">
        <v>0</v>
      </c>
      <c r="R1296">
        <v>0</v>
      </c>
      <c r="S1296">
        <v>0</v>
      </c>
      <c r="T1296">
        <v>0</v>
      </c>
      <c r="U1296">
        <v>0</v>
      </c>
      <c r="V1296">
        <v>0</v>
      </c>
      <c r="W1296">
        <v>0</v>
      </c>
      <c r="X1296">
        <v>0</v>
      </c>
      <c r="Y1296">
        <v>0</v>
      </c>
      <c r="Z1296">
        <v>0</v>
      </c>
      <c r="AA1296">
        <v>0</v>
      </c>
      <c r="AB1296">
        <v>0</v>
      </c>
    </row>
    <row r="1297" spans="1:28" x14ac:dyDescent="0.2">
      <c r="A1297">
        <v>1232</v>
      </c>
      <c r="B1297" t="s">
        <v>90</v>
      </c>
      <c r="C1297" t="s">
        <v>91</v>
      </c>
      <c r="D1297" t="s">
        <v>1378</v>
      </c>
      <c r="E1297" t="s">
        <v>1378</v>
      </c>
      <c r="G1297" t="s">
        <v>93</v>
      </c>
      <c r="I1297" t="s">
        <v>94</v>
      </c>
      <c r="J1297">
        <v>0</v>
      </c>
      <c r="K1297">
        <v>0</v>
      </c>
      <c r="L1297">
        <v>0</v>
      </c>
      <c r="M1297">
        <v>0</v>
      </c>
      <c r="N1297">
        <v>0.19519</v>
      </c>
      <c r="O1297">
        <v>0</v>
      </c>
      <c r="P1297">
        <v>0</v>
      </c>
      <c r="Q1297">
        <v>0</v>
      </c>
      <c r="R1297">
        <v>0</v>
      </c>
      <c r="S1297">
        <v>0</v>
      </c>
      <c r="T1297">
        <v>0</v>
      </c>
      <c r="U1297">
        <v>0</v>
      </c>
      <c r="V1297">
        <v>0</v>
      </c>
      <c r="W1297">
        <v>0</v>
      </c>
      <c r="X1297">
        <v>0</v>
      </c>
      <c r="Y1297">
        <v>0</v>
      </c>
      <c r="Z1297">
        <v>0</v>
      </c>
      <c r="AA1297">
        <v>0</v>
      </c>
      <c r="AB1297">
        <v>0</v>
      </c>
    </row>
    <row r="1298" spans="1:28" x14ac:dyDescent="0.2">
      <c r="A1298">
        <v>1233</v>
      </c>
      <c r="B1298" t="s">
        <v>90</v>
      </c>
      <c r="C1298" t="s">
        <v>91</v>
      </c>
      <c r="D1298" t="s">
        <v>1379</v>
      </c>
      <c r="E1298" t="s">
        <v>1379</v>
      </c>
      <c r="G1298" t="s">
        <v>93</v>
      </c>
      <c r="I1298" t="s">
        <v>94</v>
      </c>
      <c r="J1298">
        <v>0</v>
      </c>
      <c r="K1298">
        <v>0</v>
      </c>
      <c r="L1298">
        <v>0</v>
      </c>
      <c r="M1298">
        <v>0</v>
      </c>
      <c r="N1298">
        <v>0.19519</v>
      </c>
      <c r="O1298">
        <v>0</v>
      </c>
      <c r="P1298">
        <v>0</v>
      </c>
      <c r="Q1298">
        <v>0</v>
      </c>
      <c r="R1298">
        <v>0</v>
      </c>
      <c r="S1298">
        <v>0</v>
      </c>
      <c r="T1298">
        <v>0</v>
      </c>
      <c r="U1298">
        <v>0</v>
      </c>
      <c r="V1298">
        <v>0</v>
      </c>
      <c r="W1298">
        <v>0</v>
      </c>
      <c r="X1298">
        <v>0</v>
      </c>
      <c r="Y1298">
        <v>0</v>
      </c>
      <c r="Z1298">
        <v>0</v>
      </c>
      <c r="AA1298">
        <v>0</v>
      </c>
      <c r="AB1298">
        <v>0</v>
      </c>
    </row>
    <row r="1299" spans="1:28" x14ac:dyDescent="0.2">
      <c r="A1299">
        <v>1234</v>
      </c>
      <c r="B1299" t="s">
        <v>90</v>
      </c>
      <c r="C1299" t="s">
        <v>91</v>
      </c>
      <c r="D1299" t="s">
        <v>1380</v>
      </c>
      <c r="E1299" t="s">
        <v>1380</v>
      </c>
      <c r="G1299" t="s">
        <v>93</v>
      </c>
      <c r="I1299" t="s">
        <v>94</v>
      </c>
      <c r="J1299">
        <v>0</v>
      </c>
      <c r="K1299">
        <v>0</v>
      </c>
      <c r="L1299">
        <v>0</v>
      </c>
      <c r="M1299">
        <v>0</v>
      </c>
      <c r="N1299">
        <v>0.19519</v>
      </c>
      <c r="O1299">
        <v>0</v>
      </c>
      <c r="P1299">
        <v>0</v>
      </c>
      <c r="Q1299">
        <v>0</v>
      </c>
      <c r="R1299">
        <v>0</v>
      </c>
      <c r="S1299">
        <v>0</v>
      </c>
      <c r="T1299">
        <v>0</v>
      </c>
      <c r="U1299">
        <v>0</v>
      </c>
      <c r="V1299">
        <v>0</v>
      </c>
      <c r="W1299">
        <v>0</v>
      </c>
      <c r="X1299">
        <v>0</v>
      </c>
      <c r="Y1299">
        <v>0</v>
      </c>
      <c r="Z1299">
        <v>0</v>
      </c>
      <c r="AA1299">
        <v>0</v>
      </c>
      <c r="AB1299">
        <v>0</v>
      </c>
    </row>
    <row r="1300" spans="1:28" x14ac:dyDescent="0.2">
      <c r="A1300">
        <v>1235</v>
      </c>
      <c r="B1300" t="s">
        <v>90</v>
      </c>
      <c r="C1300" t="s">
        <v>91</v>
      </c>
      <c r="D1300" t="s">
        <v>1381</v>
      </c>
      <c r="E1300" t="s">
        <v>1381</v>
      </c>
      <c r="G1300" t="s">
        <v>93</v>
      </c>
      <c r="I1300" t="s">
        <v>94</v>
      </c>
      <c r="J1300">
        <v>0</v>
      </c>
      <c r="K1300">
        <v>0</v>
      </c>
      <c r="L1300">
        <v>0</v>
      </c>
      <c r="M1300">
        <v>0</v>
      </c>
      <c r="N1300">
        <v>0.19519</v>
      </c>
      <c r="O1300">
        <v>0</v>
      </c>
      <c r="P1300">
        <v>0</v>
      </c>
      <c r="Q1300">
        <v>0</v>
      </c>
      <c r="R1300">
        <v>0</v>
      </c>
      <c r="S1300">
        <v>0</v>
      </c>
      <c r="T1300">
        <v>0</v>
      </c>
      <c r="U1300">
        <v>0</v>
      </c>
      <c r="V1300">
        <v>0</v>
      </c>
      <c r="W1300">
        <v>0</v>
      </c>
      <c r="X1300">
        <v>0</v>
      </c>
      <c r="Y1300">
        <v>0</v>
      </c>
      <c r="Z1300">
        <v>0</v>
      </c>
      <c r="AA1300">
        <v>0</v>
      </c>
      <c r="AB1300">
        <v>0</v>
      </c>
    </row>
    <row r="1301" spans="1:28" x14ac:dyDescent="0.2">
      <c r="A1301">
        <v>1236</v>
      </c>
      <c r="B1301" t="s">
        <v>90</v>
      </c>
      <c r="C1301" t="s">
        <v>91</v>
      </c>
      <c r="D1301" t="s">
        <v>1382</v>
      </c>
      <c r="E1301" t="s">
        <v>1382</v>
      </c>
      <c r="G1301" t="s">
        <v>93</v>
      </c>
      <c r="I1301" t="s">
        <v>94</v>
      </c>
      <c r="J1301">
        <v>0</v>
      </c>
      <c r="K1301">
        <v>0</v>
      </c>
      <c r="L1301">
        <v>0</v>
      </c>
      <c r="M1301">
        <v>0</v>
      </c>
      <c r="N1301">
        <v>0.19519</v>
      </c>
      <c r="O1301">
        <v>0</v>
      </c>
      <c r="P1301">
        <v>0</v>
      </c>
      <c r="Q1301">
        <v>0</v>
      </c>
      <c r="R1301">
        <v>0</v>
      </c>
      <c r="S1301">
        <v>0</v>
      </c>
      <c r="T1301">
        <v>0</v>
      </c>
      <c r="U1301">
        <v>0</v>
      </c>
      <c r="V1301">
        <v>0</v>
      </c>
      <c r="W1301">
        <v>0</v>
      </c>
      <c r="X1301">
        <v>0</v>
      </c>
      <c r="Y1301">
        <v>0</v>
      </c>
      <c r="Z1301">
        <v>0</v>
      </c>
      <c r="AA1301">
        <v>0</v>
      </c>
      <c r="AB1301">
        <v>0</v>
      </c>
    </row>
    <row r="1302" spans="1:28" x14ac:dyDescent="0.2">
      <c r="A1302">
        <v>1237</v>
      </c>
      <c r="B1302" t="s">
        <v>90</v>
      </c>
      <c r="C1302" t="s">
        <v>91</v>
      </c>
      <c r="D1302" t="s">
        <v>1383</v>
      </c>
      <c r="E1302" t="s">
        <v>1383</v>
      </c>
      <c r="G1302" t="s">
        <v>93</v>
      </c>
      <c r="I1302" t="s">
        <v>94</v>
      </c>
      <c r="J1302">
        <v>0</v>
      </c>
      <c r="K1302">
        <v>0</v>
      </c>
      <c r="L1302">
        <v>0</v>
      </c>
      <c r="M1302">
        <v>0</v>
      </c>
      <c r="N1302">
        <v>0.19519</v>
      </c>
      <c r="O1302">
        <v>0</v>
      </c>
      <c r="P1302">
        <v>0</v>
      </c>
      <c r="Q1302">
        <v>0</v>
      </c>
      <c r="R1302">
        <v>0</v>
      </c>
      <c r="S1302">
        <v>0</v>
      </c>
      <c r="T1302">
        <v>0</v>
      </c>
      <c r="U1302">
        <v>0</v>
      </c>
      <c r="V1302">
        <v>0</v>
      </c>
      <c r="W1302">
        <v>0</v>
      </c>
      <c r="X1302">
        <v>0</v>
      </c>
      <c r="Y1302">
        <v>0</v>
      </c>
      <c r="Z1302">
        <v>0</v>
      </c>
      <c r="AA1302">
        <v>0</v>
      </c>
      <c r="AB1302">
        <v>0</v>
      </c>
    </row>
    <row r="1303" spans="1:28" x14ac:dyDescent="0.2">
      <c r="A1303">
        <v>1238</v>
      </c>
      <c r="B1303" t="s">
        <v>90</v>
      </c>
      <c r="C1303" t="s">
        <v>91</v>
      </c>
      <c r="D1303" t="s">
        <v>1384</v>
      </c>
      <c r="E1303" t="s">
        <v>1384</v>
      </c>
      <c r="G1303" t="s">
        <v>93</v>
      </c>
      <c r="I1303" t="s">
        <v>94</v>
      </c>
      <c r="J1303">
        <v>0</v>
      </c>
      <c r="K1303">
        <v>0</v>
      </c>
      <c r="L1303">
        <v>0</v>
      </c>
      <c r="M1303">
        <v>0</v>
      </c>
      <c r="N1303">
        <v>0.19519</v>
      </c>
      <c r="O1303">
        <v>0</v>
      </c>
      <c r="P1303">
        <v>0</v>
      </c>
      <c r="Q1303">
        <v>0</v>
      </c>
      <c r="R1303">
        <v>0</v>
      </c>
      <c r="S1303">
        <v>0</v>
      </c>
      <c r="T1303">
        <v>0</v>
      </c>
      <c r="U1303">
        <v>0</v>
      </c>
      <c r="V1303">
        <v>0</v>
      </c>
      <c r="W1303">
        <v>0</v>
      </c>
      <c r="X1303">
        <v>0</v>
      </c>
      <c r="Y1303">
        <v>0</v>
      </c>
      <c r="Z1303">
        <v>0</v>
      </c>
      <c r="AA1303">
        <v>0</v>
      </c>
      <c r="AB1303">
        <v>0</v>
      </c>
    </row>
    <row r="1304" spans="1:28" x14ac:dyDescent="0.2">
      <c r="A1304">
        <v>1239</v>
      </c>
      <c r="B1304" t="s">
        <v>90</v>
      </c>
      <c r="C1304" t="s">
        <v>91</v>
      </c>
      <c r="D1304" t="s">
        <v>1385</v>
      </c>
      <c r="E1304" t="s">
        <v>1385</v>
      </c>
      <c r="G1304" t="s">
        <v>93</v>
      </c>
      <c r="I1304" t="s">
        <v>94</v>
      </c>
      <c r="J1304">
        <v>0</v>
      </c>
      <c r="K1304">
        <v>0</v>
      </c>
      <c r="L1304">
        <v>0</v>
      </c>
      <c r="M1304">
        <v>0</v>
      </c>
      <c r="N1304">
        <v>0.19519</v>
      </c>
      <c r="O1304">
        <v>0</v>
      </c>
      <c r="P1304">
        <v>0</v>
      </c>
      <c r="Q1304">
        <v>0</v>
      </c>
      <c r="R1304">
        <v>0</v>
      </c>
      <c r="S1304">
        <v>0</v>
      </c>
      <c r="T1304">
        <v>0</v>
      </c>
      <c r="U1304">
        <v>0</v>
      </c>
      <c r="V1304">
        <v>0</v>
      </c>
      <c r="W1304">
        <v>0</v>
      </c>
      <c r="X1304">
        <v>0</v>
      </c>
      <c r="Y1304">
        <v>0</v>
      </c>
      <c r="Z1304">
        <v>0</v>
      </c>
      <c r="AA1304">
        <v>0</v>
      </c>
      <c r="AB1304">
        <v>0</v>
      </c>
    </row>
    <row r="1305" spans="1:28" x14ac:dyDescent="0.2">
      <c r="A1305">
        <v>1240</v>
      </c>
      <c r="B1305" t="s">
        <v>90</v>
      </c>
      <c r="C1305" t="s">
        <v>91</v>
      </c>
      <c r="D1305" t="s">
        <v>1386</v>
      </c>
      <c r="E1305" t="s">
        <v>1386</v>
      </c>
      <c r="G1305" t="s">
        <v>93</v>
      </c>
      <c r="I1305" t="s">
        <v>94</v>
      </c>
      <c r="J1305">
        <v>0</v>
      </c>
      <c r="K1305">
        <v>0</v>
      </c>
      <c r="L1305">
        <v>0</v>
      </c>
      <c r="M1305">
        <v>0</v>
      </c>
      <c r="N1305">
        <v>0.19519</v>
      </c>
      <c r="O1305">
        <v>0</v>
      </c>
      <c r="P1305">
        <v>0</v>
      </c>
      <c r="Q1305">
        <v>0</v>
      </c>
      <c r="R1305">
        <v>0</v>
      </c>
      <c r="S1305">
        <v>0</v>
      </c>
      <c r="T1305">
        <v>0</v>
      </c>
      <c r="U1305">
        <v>0</v>
      </c>
      <c r="V1305">
        <v>0</v>
      </c>
      <c r="W1305">
        <v>0</v>
      </c>
      <c r="X1305">
        <v>0</v>
      </c>
      <c r="Y1305">
        <v>0</v>
      </c>
      <c r="Z1305">
        <v>0</v>
      </c>
      <c r="AA1305">
        <v>0</v>
      </c>
      <c r="AB1305">
        <v>0</v>
      </c>
    </row>
    <row r="1306" spans="1:28" x14ac:dyDescent="0.2">
      <c r="A1306">
        <v>1241</v>
      </c>
      <c r="B1306" t="s">
        <v>90</v>
      </c>
      <c r="C1306" t="s">
        <v>91</v>
      </c>
      <c r="D1306" t="s">
        <v>1387</v>
      </c>
      <c r="E1306" t="s">
        <v>1387</v>
      </c>
      <c r="G1306" t="s">
        <v>93</v>
      </c>
      <c r="I1306" t="s">
        <v>94</v>
      </c>
      <c r="J1306">
        <v>0</v>
      </c>
      <c r="K1306">
        <v>0</v>
      </c>
      <c r="L1306">
        <v>0</v>
      </c>
      <c r="M1306">
        <v>0</v>
      </c>
      <c r="N1306">
        <v>0.19519</v>
      </c>
      <c r="O1306">
        <v>0</v>
      </c>
      <c r="P1306">
        <v>0</v>
      </c>
      <c r="Q1306">
        <v>0</v>
      </c>
      <c r="R1306">
        <v>0</v>
      </c>
      <c r="S1306">
        <v>0</v>
      </c>
      <c r="T1306">
        <v>0</v>
      </c>
      <c r="U1306">
        <v>0</v>
      </c>
      <c r="V1306">
        <v>0</v>
      </c>
      <c r="W1306">
        <v>0</v>
      </c>
      <c r="X1306">
        <v>0</v>
      </c>
      <c r="Y1306">
        <v>0</v>
      </c>
      <c r="Z1306">
        <v>0</v>
      </c>
      <c r="AA1306">
        <v>0</v>
      </c>
      <c r="AB1306">
        <v>0</v>
      </c>
    </row>
    <row r="1307" spans="1:28" x14ac:dyDescent="0.2">
      <c r="A1307">
        <v>1242</v>
      </c>
      <c r="B1307" t="s">
        <v>90</v>
      </c>
      <c r="C1307" t="s">
        <v>91</v>
      </c>
      <c r="D1307" t="s">
        <v>1388</v>
      </c>
      <c r="E1307" t="s">
        <v>1388</v>
      </c>
      <c r="G1307" t="s">
        <v>93</v>
      </c>
      <c r="I1307" t="s">
        <v>94</v>
      </c>
      <c r="J1307">
        <v>0</v>
      </c>
      <c r="K1307">
        <v>0</v>
      </c>
      <c r="L1307">
        <v>0</v>
      </c>
      <c r="M1307">
        <v>0</v>
      </c>
      <c r="N1307">
        <v>0.19519</v>
      </c>
      <c r="O1307">
        <v>0</v>
      </c>
      <c r="P1307">
        <v>0</v>
      </c>
      <c r="Q1307">
        <v>0</v>
      </c>
      <c r="R1307">
        <v>0</v>
      </c>
      <c r="S1307">
        <v>0</v>
      </c>
      <c r="T1307">
        <v>0</v>
      </c>
      <c r="U1307">
        <v>0</v>
      </c>
      <c r="V1307">
        <v>0</v>
      </c>
      <c r="W1307">
        <v>0</v>
      </c>
      <c r="X1307">
        <v>0</v>
      </c>
      <c r="Y1307">
        <v>0</v>
      </c>
      <c r="Z1307">
        <v>0</v>
      </c>
      <c r="AA1307">
        <v>0</v>
      </c>
      <c r="AB1307">
        <v>0</v>
      </c>
    </row>
    <row r="1308" spans="1:28" x14ac:dyDescent="0.2">
      <c r="A1308">
        <v>1243</v>
      </c>
      <c r="B1308" t="s">
        <v>90</v>
      </c>
      <c r="C1308" t="s">
        <v>91</v>
      </c>
      <c r="D1308" t="s">
        <v>1389</v>
      </c>
      <c r="E1308" t="s">
        <v>1389</v>
      </c>
      <c r="G1308" t="s">
        <v>93</v>
      </c>
      <c r="I1308" t="s">
        <v>94</v>
      </c>
      <c r="J1308">
        <v>0</v>
      </c>
      <c r="K1308">
        <v>0</v>
      </c>
      <c r="L1308">
        <v>0</v>
      </c>
      <c r="M1308">
        <v>0</v>
      </c>
      <c r="N1308">
        <v>0.19519</v>
      </c>
      <c r="O1308">
        <v>0</v>
      </c>
      <c r="P1308">
        <v>0</v>
      </c>
      <c r="Q1308">
        <v>0</v>
      </c>
      <c r="R1308">
        <v>0</v>
      </c>
      <c r="S1308">
        <v>0</v>
      </c>
      <c r="T1308">
        <v>0</v>
      </c>
      <c r="U1308">
        <v>0</v>
      </c>
      <c r="V1308">
        <v>0</v>
      </c>
      <c r="W1308">
        <v>0</v>
      </c>
      <c r="X1308">
        <v>0</v>
      </c>
      <c r="Y1308">
        <v>0</v>
      </c>
      <c r="Z1308">
        <v>0</v>
      </c>
      <c r="AA1308">
        <v>0</v>
      </c>
      <c r="AB1308">
        <v>0</v>
      </c>
    </row>
    <row r="1310" spans="1:28" x14ac:dyDescent="0.2">
      <c r="A1310" t="s">
        <v>1390</v>
      </c>
    </row>
  </sheetData>
  <pageMargins left="0.78740157499999996" right="0.78740157499999996" top="0.984251969" bottom="0.984251969" header="0.4921259845" footer="0.492125984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6DAD55-0CE6-344A-A4B2-9A474625E793}">
  <dimension ref="A2:XFD44"/>
  <sheetViews>
    <sheetView workbookViewId="0">
      <selection activeCell="D45" sqref="A1:XFD1048576"/>
    </sheetView>
  </sheetViews>
  <sheetFormatPr baseColWidth="10" defaultColWidth="10.83203125" defaultRowHeight="16" x14ac:dyDescent="0.2"/>
  <cols>
    <col min="2" max="2" width="33" customWidth="1"/>
  </cols>
  <sheetData>
    <row r="2" spans="1:21 16384:16384" x14ac:dyDescent="0.2">
      <c r="A2" s="21" t="s">
        <v>1391</v>
      </c>
      <c r="B2" s="21"/>
      <c r="C2" s="21"/>
      <c r="D2" s="21"/>
      <c r="E2" s="21"/>
      <c r="F2" s="21"/>
      <c r="G2" s="21"/>
    </row>
    <row r="7" spans="1:21 16384:16384" x14ac:dyDescent="0.2">
      <c r="A7" t="s">
        <v>57</v>
      </c>
      <c r="C7" t="s">
        <v>58</v>
      </c>
      <c r="D7" t="s">
        <v>58</v>
      </c>
      <c r="E7" t="s">
        <v>58</v>
      </c>
      <c r="F7" t="s">
        <v>58</v>
      </c>
      <c r="G7" t="s">
        <v>59</v>
      </c>
      <c r="H7" t="s">
        <v>59</v>
      </c>
      <c r="I7" t="s">
        <v>60</v>
      </c>
      <c r="J7" t="s">
        <v>60</v>
      </c>
      <c r="K7" t="s">
        <v>60</v>
      </c>
      <c r="L7" t="s">
        <v>60</v>
      </c>
      <c r="M7" t="s">
        <v>61</v>
      </c>
      <c r="N7" t="s">
        <v>61</v>
      </c>
      <c r="O7" t="s">
        <v>61</v>
      </c>
      <c r="P7" t="s">
        <v>61</v>
      </c>
      <c r="Q7" t="s">
        <v>61</v>
      </c>
      <c r="R7" t="s">
        <v>61</v>
      </c>
      <c r="S7" t="s">
        <v>61</v>
      </c>
      <c r="T7" t="s">
        <v>61</v>
      </c>
      <c r="U7" t="s">
        <v>61</v>
      </c>
    </row>
    <row r="8" spans="1:21 16384:16384" x14ac:dyDescent="0.2">
      <c r="A8" t="s">
        <v>62</v>
      </c>
      <c r="B8" t="s">
        <v>65</v>
      </c>
      <c r="C8" t="s">
        <v>71</v>
      </c>
      <c r="D8" t="s">
        <v>72</v>
      </c>
      <c r="E8" t="s">
        <v>73</v>
      </c>
      <c r="F8" t="s">
        <v>74</v>
      </c>
      <c r="G8" t="s">
        <v>75</v>
      </c>
      <c r="H8" t="s">
        <v>76</v>
      </c>
      <c r="I8" t="s">
        <v>77</v>
      </c>
      <c r="J8" t="s">
        <v>78</v>
      </c>
      <c r="K8" t="s">
        <v>79</v>
      </c>
      <c r="L8" t="s">
        <v>80</v>
      </c>
      <c r="M8" t="s">
        <v>81</v>
      </c>
      <c r="N8" t="s">
        <v>82</v>
      </c>
      <c r="O8" t="s">
        <v>83</v>
      </c>
      <c r="P8" t="s">
        <v>84</v>
      </c>
      <c r="Q8" t="s">
        <v>85</v>
      </c>
      <c r="R8" t="s">
        <v>86</v>
      </c>
      <c r="S8" t="s">
        <v>87</v>
      </c>
      <c r="T8" t="s">
        <v>88</v>
      </c>
      <c r="U8" t="s">
        <v>89</v>
      </c>
    </row>
    <row r="9" spans="1:21 16384:16384" s="2" customFormat="1" x14ac:dyDescent="0.2">
      <c r="A9" s="2">
        <v>1</v>
      </c>
      <c r="B9" s="2" t="s">
        <v>92</v>
      </c>
      <c r="C9" s="2">
        <v>813.02</v>
      </c>
      <c r="D9" s="2">
        <v>783.92</v>
      </c>
      <c r="E9" s="2">
        <v>969.22</v>
      </c>
      <c r="F9" s="2">
        <v>919.9</v>
      </c>
      <c r="G9" s="2">
        <v>918.65</v>
      </c>
      <c r="H9" s="2">
        <v>737</v>
      </c>
      <c r="I9" s="2">
        <v>622.24</v>
      </c>
      <c r="J9" s="2">
        <v>841.46</v>
      </c>
      <c r="K9" s="2">
        <v>841.84</v>
      </c>
      <c r="L9" s="2">
        <v>218.58</v>
      </c>
      <c r="M9" s="2">
        <v>1121.4000000000001</v>
      </c>
      <c r="N9" s="2">
        <v>754.06</v>
      </c>
      <c r="O9" s="2">
        <v>206.24</v>
      </c>
      <c r="P9" s="2">
        <v>969.98</v>
      </c>
      <c r="Q9" s="2">
        <v>945.94</v>
      </c>
      <c r="R9" s="2">
        <v>803.33</v>
      </c>
      <c r="S9" s="2">
        <v>1181.7</v>
      </c>
      <c r="T9" s="2">
        <v>866.19</v>
      </c>
      <c r="U9" s="2">
        <v>693.96</v>
      </c>
      <c r="XFD9" s="2">
        <f t="shared" ref="XFD9:XFD42" si="0">SUM(A9:XFC9)</f>
        <v>15209.630000000001</v>
      </c>
    </row>
    <row r="10" spans="1:21 16384:16384" s="2" customFormat="1" x14ac:dyDescent="0.2">
      <c r="A10" s="2">
        <v>2</v>
      </c>
      <c r="B10" s="2" t="s">
        <v>95</v>
      </c>
      <c r="C10" s="2">
        <v>1195</v>
      </c>
      <c r="D10" s="2">
        <v>1246.5</v>
      </c>
      <c r="E10" s="2">
        <v>605.76</v>
      </c>
      <c r="F10" s="2">
        <v>1159.5</v>
      </c>
      <c r="G10" s="2">
        <v>823.89</v>
      </c>
      <c r="H10" s="2">
        <v>1246.3</v>
      </c>
      <c r="I10" s="2">
        <v>1253.3</v>
      </c>
      <c r="J10" s="2">
        <v>1143.4000000000001</v>
      </c>
      <c r="K10" s="2">
        <v>1022.1</v>
      </c>
      <c r="L10" s="2">
        <v>1363.7</v>
      </c>
      <c r="M10" s="2">
        <v>0</v>
      </c>
      <c r="N10" s="2">
        <v>146.69</v>
      </c>
      <c r="O10" s="2">
        <v>43.42</v>
      </c>
      <c r="P10" s="2">
        <v>195.26</v>
      </c>
      <c r="Q10" s="2">
        <v>51.463000000000001</v>
      </c>
      <c r="R10" s="2">
        <v>27.106000000000002</v>
      </c>
      <c r="S10" s="2">
        <v>529.14</v>
      </c>
      <c r="T10" s="2">
        <v>200.73</v>
      </c>
      <c r="U10" s="2">
        <v>355.05</v>
      </c>
      <c r="XFD10" s="2">
        <f t="shared" si="0"/>
        <v>12610.309000000001</v>
      </c>
    </row>
    <row r="11" spans="1:21 16384:16384" s="2" customFormat="1" x14ac:dyDescent="0.2">
      <c r="A11" s="2">
        <v>3</v>
      </c>
      <c r="B11" s="2" t="s">
        <v>96</v>
      </c>
      <c r="C11" s="2">
        <v>497.62</v>
      </c>
      <c r="D11" s="2">
        <v>360.38</v>
      </c>
      <c r="E11" s="2">
        <v>767.3</v>
      </c>
      <c r="F11" s="2">
        <v>721.01</v>
      </c>
      <c r="G11" s="2">
        <v>731.17</v>
      </c>
      <c r="H11" s="2">
        <v>416.02</v>
      </c>
      <c r="I11" s="2">
        <v>242.18</v>
      </c>
      <c r="J11" s="2">
        <v>291.20999999999998</v>
      </c>
      <c r="K11" s="2">
        <v>427.63</v>
      </c>
      <c r="L11" s="2">
        <v>131.53</v>
      </c>
      <c r="M11" s="2">
        <v>756.6</v>
      </c>
      <c r="N11" s="2">
        <v>1049.7</v>
      </c>
      <c r="O11" s="2">
        <v>1221.2</v>
      </c>
      <c r="P11" s="2">
        <v>1014.1</v>
      </c>
      <c r="Q11" s="2">
        <v>1132.2</v>
      </c>
      <c r="R11" s="2">
        <v>906.82</v>
      </c>
      <c r="S11" s="2">
        <v>797.93</v>
      </c>
      <c r="T11" s="2">
        <v>929.46</v>
      </c>
      <c r="U11" s="2">
        <v>658.99</v>
      </c>
      <c r="XFD11" s="2">
        <f t="shared" si="0"/>
        <v>13056.050000000001</v>
      </c>
    </row>
    <row r="12" spans="1:21 16384:16384" s="2" customFormat="1" x14ac:dyDescent="0.2">
      <c r="A12" s="2">
        <v>4</v>
      </c>
      <c r="B12" s="2" t="s">
        <v>97</v>
      </c>
      <c r="C12" s="2">
        <v>581.73</v>
      </c>
      <c r="D12" s="2">
        <v>782.06</v>
      </c>
      <c r="E12" s="2">
        <v>538.46</v>
      </c>
      <c r="F12" s="2">
        <v>307.39</v>
      </c>
      <c r="G12" s="2">
        <v>706.97</v>
      </c>
      <c r="H12" s="2">
        <v>722.65</v>
      </c>
      <c r="I12" s="2">
        <v>903.3</v>
      </c>
      <c r="J12" s="2">
        <v>907.56</v>
      </c>
      <c r="K12" s="2">
        <v>928.14</v>
      </c>
      <c r="L12" s="2">
        <v>936.2</v>
      </c>
      <c r="M12" s="2">
        <v>90.715000000000003</v>
      </c>
      <c r="N12" s="2">
        <v>570.70000000000005</v>
      </c>
      <c r="O12" s="2">
        <v>67.843000000000004</v>
      </c>
      <c r="P12" s="2">
        <v>503.89</v>
      </c>
      <c r="Q12" s="2">
        <v>191.15</v>
      </c>
      <c r="R12" s="2">
        <v>694.9</v>
      </c>
      <c r="S12" s="2">
        <v>241.75</v>
      </c>
      <c r="T12" s="2">
        <v>281.45999999999998</v>
      </c>
      <c r="U12" s="2">
        <v>519.13</v>
      </c>
      <c r="XFD12" s="2">
        <f t="shared" si="0"/>
        <v>10479.997999999996</v>
      </c>
    </row>
    <row r="13" spans="1:21 16384:16384" s="2" customFormat="1" x14ac:dyDescent="0.2">
      <c r="A13" s="2">
        <v>5</v>
      </c>
      <c r="B13" s="2" t="s">
        <v>98</v>
      </c>
      <c r="C13" s="2">
        <v>1151.2</v>
      </c>
      <c r="D13" s="2">
        <v>1250.2</v>
      </c>
      <c r="E13" s="2">
        <v>311.86</v>
      </c>
      <c r="F13" s="2">
        <v>639.64</v>
      </c>
      <c r="G13" s="2">
        <v>680.91</v>
      </c>
      <c r="H13" s="2">
        <v>1126.0999999999999</v>
      </c>
      <c r="I13" s="2">
        <v>1202</v>
      </c>
      <c r="J13" s="2">
        <v>1179.0999999999999</v>
      </c>
      <c r="K13" s="2">
        <v>1064.3</v>
      </c>
      <c r="L13" s="2">
        <v>1388.8</v>
      </c>
      <c r="M13" s="2">
        <v>165.99</v>
      </c>
      <c r="N13" s="2">
        <v>181.07</v>
      </c>
      <c r="O13" s="2">
        <v>179.11</v>
      </c>
      <c r="P13" s="2">
        <v>123.87</v>
      </c>
      <c r="Q13" s="2">
        <v>122.53</v>
      </c>
      <c r="R13" s="2">
        <v>187.28</v>
      </c>
      <c r="S13" s="2">
        <v>282.32</v>
      </c>
      <c r="T13" s="2">
        <v>196.36</v>
      </c>
      <c r="U13" s="2">
        <v>260.91000000000003</v>
      </c>
      <c r="XFD13" s="2">
        <f t="shared" si="0"/>
        <v>11698.550000000001</v>
      </c>
    </row>
    <row r="14" spans="1:21 16384:16384" s="2" customFormat="1" x14ac:dyDescent="0.2">
      <c r="A14" s="2">
        <v>6</v>
      </c>
      <c r="B14" s="2" t="s">
        <v>99</v>
      </c>
      <c r="C14" s="2">
        <v>276.85000000000002</v>
      </c>
      <c r="D14" s="2">
        <v>399.39</v>
      </c>
      <c r="E14" s="2">
        <v>576.6</v>
      </c>
      <c r="F14" s="2">
        <v>589.91</v>
      </c>
      <c r="G14" s="2">
        <v>606.84</v>
      </c>
      <c r="H14" s="2">
        <v>417.81</v>
      </c>
      <c r="I14" s="2">
        <v>461.37</v>
      </c>
      <c r="J14" s="2">
        <v>364.45</v>
      </c>
      <c r="K14" s="2">
        <v>418.05</v>
      </c>
      <c r="L14" s="2">
        <v>524.20000000000005</v>
      </c>
      <c r="M14" s="2">
        <v>667.82</v>
      </c>
      <c r="N14" s="2">
        <v>529.45000000000005</v>
      </c>
      <c r="O14" s="2">
        <v>876.54</v>
      </c>
      <c r="P14" s="2">
        <v>688.64</v>
      </c>
      <c r="Q14" s="2">
        <v>749.89</v>
      </c>
      <c r="R14" s="2">
        <v>549.52</v>
      </c>
      <c r="S14" s="2">
        <v>608.59</v>
      </c>
      <c r="T14" s="2">
        <v>552</v>
      </c>
      <c r="U14" s="2">
        <v>527.20000000000005</v>
      </c>
      <c r="XFD14" s="2">
        <f t="shared" si="0"/>
        <v>10391.120000000001</v>
      </c>
    </row>
    <row r="15" spans="1:21 16384:16384" s="2" customFormat="1" x14ac:dyDescent="0.2">
      <c r="A15" s="2">
        <v>7</v>
      </c>
      <c r="B15" s="2" t="s">
        <v>100</v>
      </c>
      <c r="C15" s="2">
        <v>742.93</v>
      </c>
      <c r="D15" s="2">
        <v>518.28</v>
      </c>
      <c r="E15" s="2">
        <v>309.61</v>
      </c>
      <c r="F15" s="2">
        <v>203.42</v>
      </c>
      <c r="G15" s="2">
        <v>586.15</v>
      </c>
      <c r="H15" s="2">
        <v>692.17</v>
      </c>
      <c r="I15" s="2">
        <v>738.91</v>
      </c>
      <c r="J15" s="2">
        <v>516.30999999999995</v>
      </c>
      <c r="K15" s="2">
        <v>550.36</v>
      </c>
      <c r="L15" s="2">
        <v>752.44</v>
      </c>
      <c r="M15" s="2">
        <v>627.29</v>
      </c>
      <c r="N15" s="2">
        <v>831.99</v>
      </c>
      <c r="O15" s="2">
        <v>252.38</v>
      </c>
      <c r="P15" s="2">
        <v>300.23</v>
      </c>
      <c r="Q15" s="2">
        <v>191.15</v>
      </c>
      <c r="R15" s="2">
        <v>756.51</v>
      </c>
      <c r="S15" s="2">
        <v>228.22</v>
      </c>
      <c r="T15" s="2">
        <v>617.46</v>
      </c>
      <c r="U15" s="2">
        <v>457.26</v>
      </c>
      <c r="XFD15" s="2">
        <f t="shared" si="0"/>
        <v>9880.0699999999979</v>
      </c>
    </row>
    <row r="16" spans="1:21 16384:16384" s="2" customFormat="1" x14ac:dyDescent="0.2">
      <c r="A16" s="2">
        <v>8</v>
      </c>
      <c r="B16" s="2" t="s">
        <v>101</v>
      </c>
      <c r="C16" s="2">
        <v>508.14</v>
      </c>
      <c r="D16" s="2">
        <v>523.85</v>
      </c>
      <c r="E16" s="2">
        <v>491.34</v>
      </c>
      <c r="F16" s="2">
        <v>370.67</v>
      </c>
      <c r="G16" s="2">
        <v>553.85</v>
      </c>
      <c r="H16" s="2">
        <v>541.54</v>
      </c>
      <c r="I16" s="2">
        <v>597.49</v>
      </c>
      <c r="J16" s="2">
        <v>493.09</v>
      </c>
      <c r="K16" s="2">
        <v>536.94000000000005</v>
      </c>
      <c r="L16" s="2">
        <v>638.32000000000005</v>
      </c>
      <c r="M16" s="2">
        <v>474.81</v>
      </c>
      <c r="N16" s="2">
        <v>511.11</v>
      </c>
      <c r="O16" s="2">
        <v>374.5</v>
      </c>
      <c r="P16" s="2">
        <v>277.14</v>
      </c>
      <c r="Q16" s="2">
        <v>343.09</v>
      </c>
      <c r="R16" s="2">
        <v>544.59</v>
      </c>
      <c r="S16" s="2">
        <v>527.45000000000005</v>
      </c>
      <c r="T16" s="2">
        <v>549.82000000000005</v>
      </c>
      <c r="U16" s="2">
        <v>551.4</v>
      </c>
      <c r="XFD16" s="2">
        <f t="shared" si="0"/>
        <v>9417.14</v>
      </c>
    </row>
    <row r="17" spans="1:21 16384:16384" s="2" customFormat="1" x14ac:dyDescent="0.2">
      <c r="A17" s="2">
        <v>9</v>
      </c>
      <c r="B17" s="2" t="s">
        <v>102</v>
      </c>
      <c r="C17" s="2">
        <v>385.48</v>
      </c>
      <c r="D17" s="2">
        <v>243.35</v>
      </c>
      <c r="E17" s="2">
        <v>657.36</v>
      </c>
      <c r="F17" s="2">
        <v>522.11</v>
      </c>
      <c r="G17" s="2">
        <v>534.23</v>
      </c>
      <c r="H17" s="2">
        <v>414.23</v>
      </c>
      <c r="I17" s="2">
        <v>434.86</v>
      </c>
      <c r="J17" s="2">
        <v>376.96</v>
      </c>
      <c r="K17" s="2">
        <v>406.54</v>
      </c>
      <c r="L17" s="2">
        <v>439.09</v>
      </c>
      <c r="M17" s="2">
        <v>515.34</v>
      </c>
      <c r="N17" s="2">
        <v>543.20000000000005</v>
      </c>
      <c r="O17" s="2">
        <v>936.24</v>
      </c>
      <c r="P17" s="2">
        <v>547.98</v>
      </c>
      <c r="Q17" s="2">
        <v>605.30999999999995</v>
      </c>
      <c r="R17" s="2">
        <v>571.69000000000005</v>
      </c>
      <c r="S17" s="2">
        <v>632.26</v>
      </c>
      <c r="T17" s="2">
        <v>595.64</v>
      </c>
      <c r="U17" s="2">
        <v>642.86</v>
      </c>
      <c r="XFD17" s="2">
        <f t="shared" si="0"/>
        <v>10013.73</v>
      </c>
    </row>
    <row r="18" spans="1:21 16384:16384" s="2" customFormat="1" x14ac:dyDescent="0.2">
      <c r="A18" s="2">
        <v>10</v>
      </c>
      <c r="B18" s="2" t="s">
        <v>103</v>
      </c>
      <c r="C18" s="2">
        <v>618.53</v>
      </c>
      <c r="D18" s="2">
        <v>501.56</v>
      </c>
      <c r="E18" s="2">
        <v>457.69</v>
      </c>
      <c r="F18" s="2">
        <v>343.55</v>
      </c>
      <c r="G18" s="2">
        <v>549.16</v>
      </c>
      <c r="H18" s="2">
        <v>554.09</v>
      </c>
      <c r="I18" s="2">
        <v>586.88</v>
      </c>
      <c r="J18" s="2">
        <v>503.8</v>
      </c>
      <c r="K18" s="2">
        <v>512.01</v>
      </c>
      <c r="L18" s="2">
        <v>541.6</v>
      </c>
      <c r="M18" s="2">
        <v>523.05999999999995</v>
      </c>
      <c r="N18" s="2">
        <v>685.3</v>
      </c>
      <c r="O18" s="2">
        <v>412.49</v>
      </c>
      <c r="P18" s="2">
        <v>461.9</v>
      </c>
      <c r="Q18" s="2">
        <v>345.54</v>
      </c>
      <c r="R18" s="2">
        <v>682.58</v>
      </c>
      <c r="S18" s="2">
        <v>407.42</v>
      </c>
      <c r="T18" s="2">
        <v>565.09</v>
      </c>
      <c r="U18" s="2">
        <v>580.99</v>
      </c>
      <c r="XFD18" s="2">
        <f t="shared" si="0"/>
        <v>9843.24</v>
      </c>
    </row>
    <row r="19" spans="1:21 16384:16384" s="2" customFormat="1" x14ac:dyDescent="0.2">
      <c r="A19" s="2">
        <v>11</v>
      </c>
      <c r="B19" s="2" t="s">
        <v>104</v>
      </c>
      <c r="C19" s="2">
        <v>285.61</v>
      </c>
      <c r="D19" s="2">
        <v>421.68</v>
      </c>
      <c r="E19" s="2">
        <v>500.31</v>
      </c>
      <c r="F19" s="2">
        <v>463.34</v>
      </c>
      <c r="G19" s="2">
        <v>391.45</v>
      </c>
      <c r="H19" s="2">
        <v>299.45999999999998</v>
      </c>
      <c r="I19" s="2">
        <v>395.97</v>
      </c>
      <c r="J19" s="2">
        <v>212.6</v>
      </c>
      <c r="K19" s="2">
        <v>241.62</v>
      </c>
      <c r="L19" s="2">
        <v>338.5</v>
      </c>
      <c r="M19" s="2">
        <v>318.47000000000003</v>
      </c>
      <c r="N19" s="2">
        <v>373.59</v>
      </c>
      <c r="O19" s="2">
        <v>746.28</v>
      </c>
      <c r="P19" s="2">
        <v>535.38</v>
      </c>
      <c r="Q19" s="2">
        <v>575.9</v>
      </c>
      <c r="R19" s="2">
        <v>418.91</v>
      </c>
      <c r="S19" s="2">
        <v>475.04</v>
      </c>
      <c r="T19" s="2">
        <v>370.91</v>
      </c>
      <c r="U19" s="2">
        <v>685.89</v>
      </c>
      <c r="XFD19" s="2">
        <f t="shared" si="0"/>
        <v>8061.9099999999989</v>
      </c>
    </row>
    <row r="20" spans="1:21 16384:16384" s="2" customFormat="1" x14ac:dyDescent="0.2">
      <c r="A20" s="2">
        <v>12</v>
      </c>
      <c r="B20" s="2" t="s">
        <v>105</v>
      </c>
      <c r="C20" s="2">
        <v>331.17</v>
      </c>
      <c r="D20" s="2">
        <v>302.79000000000002</v>
      </c>
      <c r="E20" s="2">
        <v>148.08000000000001</v>
      </c>
      <c r="F20" s="2">
        <v>155.94999999999999</v>
      </c>
      <c r="G20" s="2">
        <v>316.39999999999998</v>
      </c>
      <c r="H20" s="2">
        <v>245.67</v>
      </c>
      <c r="I20" s="2">
        <v>268.69</v>
      </c>
      <c r="J20" s="2">
        <v>242.97</v>
      </c>
      <c r="K20" s="2">
        <v>214.78</v>
      </c>
      <c r="L20" s="2">
        <v>257.26</v>
      </c>
      <c r="M20" s="2">
        <v>372.51</v>
      </c>
      <c r="N20" s="2">
        <v>371.3</v>
      </c>
      <c r="O20" s="2">
        <v>100.41</v>
      </c>
      <c r="P20" s="2">
        <v>212.05</v>
      </c>
      <c r="Q20" s="2">
        <v>240.16</v>
      </c>
      <c r="R20" s="2">
        <v>362.24</v>
      </c>
      <c r="S20" s="2">
        <v>246.82</v>
      </c>
      <c r="T20" s="2">
        <v>272.73</v>
      </c>
      <c r="U20" s="2">
        <v>338.91</v>
      </c>
      <c r="XFD20" s="2">
        <f t="shared" si="0"/>
        <v>5012.8899999999994</v>
      </c>
    </row>
    <row r="21" spans="1:21 16384:16384" s="2" customFormat="1" x14ac:dyDescent="0.2">
      <c r="A21" s="2">
        <v>13</v>
      </c>
      <c r="B21" s="2" t="s">
        <v>106</v>
      </c>
      <c r="C21" s="2">
        <v>196.25</v>
      </c>
      <c r="D21" s="2">
        <v>226.63</v>
      </c>
      <c r="E21" s="2">
        <v>210.9</v>
      </c>
      <c r="F21" s="2">
        <v>377.45</v>
      </c>
      <c r="G21" s="2">
        <v>284.29000000000002</v>
      </c>
      <c r="H21" s="2">
        <v>161.38999999999999</v>
      </c>
      <c r="I21" s="2">
        <v>111.37</v>
      </c>
      <c r="J21" s="2">
        <v>200.09</v>
      </c>
      <c r="K21" s="2">
        <v>285.73</v>
      </c>
      <c r="L21" s="2">
        <v>112.19</v>
      </c>
      <c r="M21" s="2">
        <v>187.22</v>
      </c>
      <c r="N21" s="2">
        <v>236.07</v>
      </c>
      <c r="O21" s="2">
        <v>222.53</v>
      </c>
      <c r="P21" s="2">
        <v>346.42</v>
      </c>
      <c r="Q21" s="2">
        <v>333.29</v>
      </c>
      <c r="R21" s="2">
        <v>209.46</v>
      </c>
      <c r="S21" s="2">
        <v>262.02999999999997</v>
      </c>
      <c r="T21" s="2">
        <v>244.36</v>
      </c>
      <c r="U21" s="2">
        <v>263.60000000000002</v>
      </c>
      <c r="XFD21" s="2">
        <f t="shared" si="0"/>
        <v>4484.2699999999995</v>
      </c>
    </row>
    <row r="22" spans="1:21 16384:16384" s="2" customFormat="1" x14ac:dyDescent="0.2">
      <c r="A22" s="2">
        <v>14</v>
      </c>
      <c r="B22" s="2" t="s">
        <v>107</v>
      </c>
      <c r="C22" s="2">
        <v>276.85000000000002</v>
      </c>
      <c r="D22" s="2">
        <v>261.93</v>
      </c>
      <c r="E22" s="2">
        <v>302.88</v>
      </c>
      <c r="F22" s="2">
        <v>65.546000000000006</v>
      </c>
      <c r="G22" s="2">
        <v>265.07</v>
      </c>
      <c r="H22" s="2">
        <v>218.77</v>
      </c>
      <c r="I22" s="2">
        <v>224.5</v>
      </c>
      <c r="J22" s="2">
        <v>303.70999999999998</v>
      </c>
      <c r="K22" s="2">
        <v>218.61</v>
      </c>
      <c r="L22" s="2">
        <v>143.13999999999999</v>
      </c>
      <c r="M22" s="2">
        <v>376.37</v>
      </c>
      <c r="N22" s="2">
        <v>346.09</v>
      </c>
      <c r="O22" s="2">
        <v>135.69</v>
      </c>
      <c r="P22" s="2">
        <v>33.591999999999999</v>
      </c>
      <c r="Q22" s="2">
        <v>53.914000000000001</v>
      </c>
      <c r="R22" s="2">
        <v>335.13</v>
      </c>
      <c r="S22" s="2">
        <v>224.84</v>
      </c>
      <c r="T22" s="2">
        <v>336</v>
      </c>
      <c r="U22" s="2">
        <v>336.22</v>
      </c>
      <c r="XFD22" s="2">
        <f t="shared" si="0"/>
        <v>4472.8520000000008</v>
      </c>
    </row>
    <row r="23" spans="1:21 16384:16384" s="2" customFormat="1" x14ac:dyDescent="0.2">
      <c r="A23" s="2">
        <v>15</v>
      </c>
      <c r="B23" s="2" t="s">
        <v>108</v>
      </c>
      <c r="C23" s="2">
        <v>141.93</v>
      </c>
      <c r="D23" s="2">
        <v>204.34</v>
      </c>
      <c r="E23" s="2">
        <v>235.57</v>
      </c>
      <c r="F23" s="2">
        <v>185.34</v>
      </c>
      <c r="G23" s="2">
        <v>252.38</v>
      </c>
      <c r="H23" s="2">
        <v>209.8</v>
      </c>
      <c r="I23" s="2">
        <v>175</v>
      </c>
      <c r="J23" s="2">
        <v>241.18</v>
      </c>
      <c r="K23" s="2">
        <v>262.72000000000003</v>
      </c>
      <c r="L23" s="2">
        <v>220.51</v>
      </c>
      <c r="M23" s="2">
        <v>322.33</v>
      </c>
      <c r="N23" s="2">
        <v>231.49</v>
      </c>
      <c r="O23" s="2">
        <v>238.81</v>
      </c>
      <c r="P23" s="2">
        <v>222.55</v>
      </c>
      <c r="Q23" s="2">
        <v>291.63</v>
      </c>
      <c r="R23" s="2">
        <v>234.1</v>
      </c>
      <c r="S23" s="2">
        <v>187.65</v>
      </c>
      <c r="T23" s="2">
        <v>250.91</v>
      </c>
      <c r="U23" s="2">
        <v>223.25</v>
      </c>
      <c r="XFD23" s="2">
        <f t="shared" si="0"/>
        <v>4346.4900000000007</v>
      </c>
    </row>
    <row r="24" spans="1:21 16384:16384" s="2" customFormat="1" x14ac:dyDescent="0.2">
      <c r="A24" s="2">
        <v>16</v>
      </c>
      <c r="B24" s="2" t="s">
        <v>109</v>
      </c>
      <c r="C24" s="2">
        <v>147.18</v>
      </c>
      <c r="D24" s="2">
        <v>221.06</v>
      </c>
      <c r="E24" s="2">
        <v>271.47000000000003</v>
      </c>
      <c r="F24" s="2">
        <v>253.14</v>
      </c>
      <c r="G24" s="2">
        <v>248.67</v>
      </c>
      <c r="H24" s="2">
        <v>193.66</v>
      </c>
      <c r="I24" s="2">
        <v>182.08</v>
      </c>
      <c r="J24" s="2">
        <v>137.56</v>
      </c>
      <c r="K24" s="2">
        <v>182.18</v>
      </c>
      <c r="L24" s="2">
        <v>193.43</v>
      </c>
      <c r="M24" s="2">
        <v>314.61</v>
      </c>
      <c r="N24" s="2">
        <v>265.87</v>
      </c>
      <c r="O24" s="2">
        <v>303.94</v>
      </c>
      <c r="P24" s="2">
        <v>224.65</v>
      </c>
      <c r="Q24" s="2">
        <v>205.85</v>
      </c>
      <c r="R24" s="2">
        <v>271.06</v>
      </c>
      <c r="S24" s="2">
        <v>316.13</v>
      </c>
      <c r="T24" s="2">
        <v>264</v>
      </c>
      <c r="U24" s="2">
        <v>293.19</v>
      </c>
      <c r="XFD24" s="2">
        <f t="shared" si="0"/>
        <v>4505.7299999999996</v>
      </c>
    </row>
    <row r="25" spans="1:21 16384:16384" s="2" customFormat="1" x14ac:dyDescent="0.2">
      <c r="A25" s="2">
        <v>17</v>
      </c>
      <c r="B25" s="2" t="s">
        <v>110</v>
      </c>
      <c r="C25" s="2">
        <v>138.41999999999999</v>
      </c>
      <c r="D25" s="2">
        <v>107.74</v>
      </c>
      <c r="E25" s="2">
        <v>275.95999999999998</v>
      </c>
      <c r="F25" s="2">
        <v>273.49</v>
      </c>
      <c r="G25" s="2">
        <v>197.04</v>
      </c>
      <c r="H25" s="2">
        <v>136.28</v>
      </c>
      <c r="I25" s="2">
        <v>160.86000000000001</v>
      </c>
      <c r="J25" s="2">
        <v>166.15</v>
      </c>
      <c r="K25" s="2">
        <v>182.18</v>
      </c>
      <c r="L25" s="2">
        <v>176.02</v>
      </c>
      <c r="M25" s="2">
        <v>245.12</v>
      </c>
      <c r="N25" s="2">
        <v>158.15</v>
      </c>
      <c r="O25" s="2">
        <v>276.8</v>
      </c>
      <c r="P25" s="2">
        <v>149.07</v>
      </c>
      <c r="Q25" s="2">
        <v>223.01</v>
      </c>
      <c r="R25" s="2">
        <v>216.85</v>
      </c>
      <c r="S25" s="2">
        <v>343.18</v>
      </c>
      <c r="T25" s="2">
        <v>202.91</v>
      </c>
      <c r="U25" s="2">
        <v>247.46</v>
      </c>
      <c r="XFD25" s="2">
        <f t="shared" si="0"/>
        <v>3893.6900000000005</v>
      </c>
    </row>
    <row r="26" spans="1:21 16384:16384" s="2" customFormat="1" x14ac:dyDescent="0.2">
      <c r="A26" s="2">
        <v>18</v>
      </c>
      <c r="B26" s="2" t="s">
        <v>111</v>
      </c>
      <c r="C26" s="2">
        <v>112.14</v>
      </c>
      <c r="D26" s="2">
        <v>137.47</v>
      </c>
      <c r="E26" s="2">
        <v>157.05000000000001</v>
      </c>
      <c r="F26" s="2">
        <v>223.76</v>
      </c>
      <c r="G26" s="2">
        <v>181.92</v>
      </c>
      <c r="H26" s="2">
        <v>127.32</v>
      </c>
      <c r="I26" s="2">
        <v>157.33000000000001</v>
      </c>
      <c r="J26" s="2">
        <v>108.98</v>
      </c>
      <c r="K26" s="2">
        <v>199.43</v>
      </c>
      <c r="L26" s="2">
        <v>174.09</v>
      </c>
      <c r="M26" s="2">
        <v>214.24</v>
      </c>
      <c r="N26" s="2">
        <v>139.81</v>
      </c>
      <c r="O26" s="2">
        <v>301.22000000000003</v>
      </c>
      <c r="P26" s="2">
        <v>239.35</v>
      </c>
      <c r="Q26" s="2">
        <v>274.47000000000003</v>
      </c>
      <c r="R26" s="2">
        <v>118.28</v>
      </c>
      <c r="S26" s="2">
        <v>282.32</v>
      </c>
      <c r="T26" s="2">
        <v>244.36</v>
      </c>
      <c r="U26" s="2">
        <v>196.35</v>
      </c>
      <c r="XFD26" s="2">
        <f t="shared" si="0"/>
        <v>3607.8900000000003</v>
      </c>
    </row>
    <row r="27" spans="1:21 16384:16384" s="2" customFormat="1" x14ac:dyDescent="0.2">
      <c r="A27" s="2">
        <v>19</v>
      </c>
      <c r="B27" s="2" t="s">
        <v>112</v>
      </c>
      <c r="C27" s="2">
        <v>103.38</v>
      </c>
      <c r="D27" s="2">
        <v>104.03</v>
      </c>
      <c r="E27" s="2">
        <v>150.32</v>
      </c>
      <c r="F27" s="2">
        <v>167.26</v>
      </c>
      <c r="G27" s="2">
        <v>200.95</v>
      </c>
      <c r="H27" s="2">
        <v>102.21</v>
      </c>
      <c r="I27" s="2">
        <v>88.385999999999996</v>
      </c>
      <c r="J27" s="2">
        <v>125.06</v>
      </c>
      <c r="K27" s="2">
        <v>138.07</v>
      </c>
      <c r="L27" s="2">
        <v>106.39</v>
      </c>
      <c r="M27" s="2">
        <v>167.92</v>
      </c>
      <c r="N27" s="2">
        <v>174.19</v>
      </c>
      <c r="O27" s="2">
        <v>238.81</v>
      </c>
      <c r="P27" s="2">
        <v>199.46</v>
      </c>
      <c r="Q27" s="2">
        <v>215.66</v>
      </c>
      <c r="R27" s="2">
        <v>189.74</v>
      </c>
      <c r="S27" s="2">
        <v>189.34</v>
      </c>
      <c r="T27" s="2">
        <v>202.91</v>
      </c>
      <c r="U27" s="2">
        <v>112.97</v>
      </c>
      <c r="XFD27" s="2">
        <f t="shared" si="0"/>
        <v>2996.056</v>
      </c>
    </row>
    <row r="28" spans="1:21 16384:16384" s="2" customFormat="1" x14ac:dyDescent="0.2">
      <c r="A28" s="2">
        <v>20</v>
      </c>
      <c r="B28" s="2" t="s">
        <v>113</v>
      </c>
      <c r="C28" s="2">
        <v>194.49</v>
      </c>
      <c r="D28" s="2">
        <v>39.01</v>
      </c>
      <c r="E28" s="2">
        <v>132.37</v>
      </c>
      <c r="F28" s="2">
        <v>113.01</v>
      </c>
      <c r="G28" s="2">
        <v>172.45</v>
      </c>
      <c r="H28" s="2">
        <v>121.94</v>
      </c>
      <c r="I28" s="2">
        <v>162.63</v>
      </c>
      <c r="J28" s="2">
        <v>96.472999999999999</v>
      </c>
      <c r="K28" s="2">
        <v>136.15</v>
      </c>
      <c r="L28" s="2">
        <v>135.4</v>
      </c>
      <c r="M28" s="2">
        <v>146.69</v>
      </c>
      <c r="N28" s="2">
        <v>130.63999999999999</v>
      </c>
      <c r="O28" s="2">
        <v>157.4</v>
      </c>
      <c r="P28" s="2">
        <v>228.85</v>
      </c>
      <c r="Q28" s="2">
        <v>227.91</v>
      </c>
      <c r="R28" s="2">
        <v>209.46</v>
      </c>
      <c r="S28" s="2">
        <v>153.84</v>
      </c>
      <c r="T28" s="2">
        <v>174.55</v>
      </c>
      <c r="U28" s="2">
        <v>118.35</v>
      </c>
      <c r="XFD28" s="2">
        <f t="shared" si="0"/>
        <v>2871.6130000000003</v>
      </c>
    </row>
    <row r="29" spans="1:21 16384:16384" s="2" customFormat="1" x14ac:dyDescent="0.2">
      <c r="A29" s="2">
        <v>21</v>
      </c>
      <c r="B29" s="2" t="s">
        <v>114</v>
      </c>
      <c r="C29" s="2">
        <v>168.21</v>
      </c>
      <c r="D29" s="2">
        <v>94.739000000000004</v>
      </c>
      <c r="E29" s="2">
        <v>114.42</v>
      </c>
      <c r="F29" s="2">
        <v>144.65</v>
      </c>
      <c r="G29" s="2">
        <v>175.67</v>
      </c>
      <c r="H29" s="2">
        <v>204.42</v>
      </c>
      <c r="I29" s="2">
        <v>162.63</v>
      </c>
      <c r="J29" s="2">
        <v>169.72</v>
      </c>
      <c r="K29" s="2">
        <v>155.33000000000001</v>
      </c>
      <c r="L29" s="2">
        <v>63.832000000000001</v>
      </c>
      <c r="M29" s="2">
        <v>330.05</v>
      </c>
      <c r="N29" s="2">
        <v>128.35</v>
      </c>
      <c r="O29" s="2">
        <v>168.25</v>
      </c>
      <c r="P29" s="2">
        <v>138.57</v>
      </c>
      <c r="Q29" s="2">
        <v>171.54</v>
      </c>
      <c r="R29" s="2">
        <v>137.99</v>
      </c>
      <c r="S29" s="2">
        <v>216.39</v>
      </c>
      <c r="T29" s="2">
        <v>154.91</v>
      </c>
      <c r="U29" s="2">
        <v>102.21</v>
      </c>
      <c r="XFD29" s="2">
        <f t="shared" si="0"/>
        <v>3022.8809999999999</v>
      </c>
    </row>
    <row r="30" spans="1:21 16384:16384" s="2" customFormat="1" x14ac:dyDescent="0.2">
      <c r="A30" s="2">
        <v>22</v>
      </c>
      <c r="B30" s="2" t="s">
        <v>115</v>
      </c>
      <c r="C30" s="2">
        <v>52.566000000000003</v>
      </c>
      <c r="D30" s="2">
        <v>33.436999999999998</v>
      </c>
      <c r="E30" s="2">
        <v>127.88</v>
      </c>
      <c r="F30" s="2">
        <v>81.367999999999995</v>
      </c>
      <c r="G30" s="2">
        <v>108.62</v>
      </c>
      <c r="H30" s="2">
        <v>46.622999999999998</v>
      </c>
      <c r="I30" s="2">
        <v>15.909000000000001</v>
      </c>
      <c r="J30" s="2">
        <v>33.944000000000003</v>
      </c>
      <c r="K30" s="2">
        <v>36.435000000000002</v>
      </c>
      <c r="L30" s="2">
        <v>15.474</v>
      </c>
      <c r="M30" s="2">
        <v>75.274000000000001</v>
      </c>
      <c r="N30" s="2">
        <v>165.02</v>
      </c>
      <c r="O30" s="2">
        <v>214.38</v>
      </c>
      <c r="P30" s="2">
        <v>258.24</v>
      </c>
      <c r="Q30" s="2">
        <v>210.75</v>
      </c>
      <c r="R30" s="2">
        <v>137.99</v>
      </c>
      <c r="S30" s="2">
        <v>91.289000000000001</v>
      </c>
      <c r="T30" s="2">
        <v>89.454999999999998</v>
      </c>
      <c r="U30" s="2">
        <v>115.66</v>
      </c>
      <c r="XFD30" s="2">
        <f t="shared" si="0"/>
        <v>1932.3139999999999</v>
      </c>
    </row>
    <row r="31" spans="1:21 16384:16384" s="2" customFormat="1" x14ac:dyDescent="0.2">
      <c r="A31" s="2">
        <v>23</v>
      </c>
      <c r="B31" s="2" t="s">
        <v>116</v>
      </c>
      <c r="C31" s="2">
        <v>73.591999999999999</v>
      </c>
      <c r="D31" s="2">
        <v>113.32</v>
      </c>
      <c r="E31" s="2">
        <v>152.56</v>
      </c>
      <c r="F31" s="2">
        <v>81.367999999999995</v>
      </c>
      <c r="G31" s="2">
        <v>149.9</v>
      </c>
      <c r="H31" s="2">
        <v>77.106999999999999</v>
      </c>
      <c r="I31" s="2">
        <v>56.567</v>
      </c>
      <c r="J31" s="2">
        <v>53.595999999999997</v>
      </c>
      <c r="K31" s="2">
        <v>74.787999999999997</v>
      </c>
      <c r="L31" s="2">
        <v>48.357999999999997</v>
      </c>
      <c r="M31" s="2">
        <v>142.83000000000001</v>
      </c>
      <c r="N31" s="2">
        <v>139.81</v>
      </c>
      <c r="O31" s="2">
        <v>206.24</v>
      </c>
      <c r="P31" s="2">
        <v>92.379000000000005</v>
      </c>
      <c r="Q31" s="2">
        <v>107.83</v>
      </c>
      <c r="R31" s="2">
        <v>162.63999999999999</v>
      </c>
      <c r="S31" s="2">
        <v>96.361000000000004</v>
      </c>
      <c r="T31" s="2">
        <v>135.27000000000001</v>
      </c>
      <c r="U31" s="2">
        <v>123.73</v>
      </c>
      <c r="XFD31" s="2">
        <f t="shared" si="0"/>
        <v>2111.2459999999996</v>
      </c>
    </row>
    <row r="32" spans="1:21 16384:16384" s="2" customFormat="1" x14ac:dyDescent="0.2">
      <c r="A32" s="2">
        <v>24</v>
      </c>
      <c r="B32" s="2" t="s">
        <v>117</v>
      </c>
      <c r="C32" s="2">
        <v>113.89</v>
      </c>
      <c r="D32" s="2">
        <v>89.167000000000002</v>
      </c>
      <c r="E32" s="2">
        <v>80.768000000000001</v>
      </c>
      <c r="F32" s="2">
        <v>81.367999999999995</v>
      </c>
      <c r="G32" s="2">
        <v>133.41</v>
      </c>
      <c r="H32" s="2">
        <v>93.245999999999995</v>
      </c>
      <c r="I32" s="2">
        <v>40.658000000000001</v>
      </c>
      <c r="J32" s="2">
        <v>125.06</v>
      </c>
      <c r="K32" s="2">
        <v>147.66</v>
      </c>
      <c r="L32" s="2">
        <v>63.832000000000001</v>
      </c>
      <c r="M32" s="2">
        <v>125.46</v>
      </c>
      <c r="N32" s="2">
        <v>121.47</v>
      </c>
      <c r="O32" s="2">
        <v>111.26</v>
      </c>
      <c r="P32" s="2">
        <v>100.78</v>
      </c>
      <c r="Q32" s="2">
        <v>112.73</v>
      </c>
      <c r="R32" s="2">
        <v>135.53</v>
      </c>
      <c r="S32" s="2">
        <v>116.65</v>
      </c>
      <c r="T32" s="2">
        <v>115.64</v>
      </c>
      <c r="U32" s="2">
        <v>69.933999999999997</v>
      </c>
      <c r="XFD32" s="2">
        <f t="shared" si="0"/>
        <v>2002.5130000000001</v>
      </c>
    </row>
    <row r="33" spans="1:21 16384:16384" s="2" customFormat="1" x14ac:dyDescent="0.2">
      <c r="A33" s="2">
        <v>25</v>
      </c>
      <c r="B33" s="2" t="s">
        <v>118</v>
      </c>
      <c r="C33" s="2">
        <v>80.600999999999999</v>
      </c>
      <c r="D33" s="2">
        <v>91.024000000000001</v>
      </c>
      <c r="E33" s="2">
        <v>163.78</v>
      </c>
      <c r="F33" s="2">
        <v>90.408000000000001</v>
      </c>
      <c r="G33" s="2">
        <v>126.97</v>
      </c>
      <c r="H33" s="2">
        <v>71.727000000000004</v>
      </c>
      <c r="I33" s="2">
        <v>164.4</v>
      </c>
      <c r="J33" s="2">
        <v>37.517000000000003</v>
      </c>
      <c r="K33" s="2">
        <v>61.363999999999997</v>
      </c>
      <c r="L33" s="2">
        <v>108.32</v>
      </c>
      <c r="M33" s="2">
        <v>117.74</v>
      </c>
      <c r="N33" s="2">
        <v>123.77</v>
      </c>
      <c r="O33" s="2">
        <v>217.1</v>
      </c>
      <c r="P33" s="2">
        <v>151.16999999999999</v>
      </c>
      <c r="Q33" s="2">
        <v>139.69</v>
      </c>
      <c r="R33" s="2">
        <v>86.247</v>
      </c>
      <c r="S33" s="2">
        <v>113.27</v>
      </c>
      <c r="T33" s="2">
        <v>96.001000000000005</v>
      </c>
      <c r="U33" s="2">
        <v>215.18</v>
      </c>
      <c r="XFD33" s="2">
        <f t="shared" si="0"/>
        <v>2281.279</v>
      </c>
    </row>
    <row r="34" spans="1:21 16384:16384" s="2" customFormat="1" x14ac:dyDescent="0.2">
      <c r="A34" s="2">
        <v>26</v>
      </c>
      <c r="B34" s="2" t="s">
        <v>119</v>
      </c>
      <c r="C34" s="2">
        <v>12.265000000000001</v>
      </c>
      <c r="D34" s="2">
        <v>107.74</v>
      </c>
      <c r="E34" s="2">
        <v>112.18</v>
      </c>
      <c r="F34" s="2">
        <v>180.82</v>
      </c>
      <c r="G34" s="2">
        <v>120.63</v>
      </c>
      <c r="H34" s="2">
        <v>114.76</v>
      </c>
      <c r="I34" s="2">
        <v>97.224999999999994</v>
      </c>
      <c r="J34" s="2">
        <v>133.99</v>
      </c>
      <c r="K34" s="2">
        <v>118.89</v>
      </c>
      <c r="L34" s="2">
        <v>123.8</v>
      </c>
      <c r="M34" s="2">
        <v>196.87</v>
      </c>
      <c r="N34" s="2">
        <v>0</v>
      </c>
      <c r="O34" s="2">
        <v>65.13</v>
      </c>
      <c r="P34" s="2">
        <v>96.578000000000003</v>
      </c>
      <c r="Q34" s="2">
        <v>98.025000000000006</v>
      </c>
      <c r="R34" s="2">
        <v>4.9283999999999999</v>
      </c>
      <c r="S34" s="2">
        <v>111.58</v>
      </c>
      <c r="T34" s="2">
        <v>137.46</v>
      </c>
      <c r="U34" s="2">
        <v>34.966999999999999</v>
      </c>
      <c r="XFD34" s="2">
        <f t="shared" si="0"/>
        <v>1893.8384000000003</v>
      </c>
    </row>
    <row r="35" spans="1:21 16384:16384" s="2" customFormat="1" x14ac:dyDescent="0.2">
      <c r="A35" s="2">
        <v>27</v>
      </c>
      <c r="B35" s="2" t="s">
        <v>120</v>
      </c>
      <c r="C35" s="2">
        <v>91.114000000000004</v>
      </c>
      <c r="D35" s="2">
        <v>11.146000000000001</v>
      </c>
      <c r="E35" s="2">
        <v>121.15</v>
      </c>
      <c r="F35" s="2">
        <v>122.05</v>
      </c>
      <c r="G35" s="2">
        <v>105.69</v>
      </c>
      <c r="H35" s="2">
        <v>86.072999999999993</v>
      </c>
      <c r="I35" s="2">
        <v>102.53</v>
      </c>
      <c r="J35" s="2">
        <v>48.237000000000002</v>
      </c>
      <c r="K35" s="2">
        <v>70.953000000000003</v>
      </c>
      <c r="L35" s="2">
        <v>69.635000000000005</v>
      </c>
      <c r="M35" s="2">
        <v>96.504999999999995</v>
      </c>
      <c r="N35" s="2">
        <v>183.36</v>
      </c>
      <c r="O35" s="2">
        <v>244.24</v>
      </c>
      <c r="P35" s="2">
        <v>113.37</v>
      </c>
      <c r="Q35" s="2">
        <v>112.73</v>
      </c>
      <c r="R35" s="2">
        <v>78.853999999999999</v>
      </c>
      <c r="S35" s="2">
        <v>84.527000000000001</v>
      </c>
      <c r="T35" s="2">
        <v>122.18</v>
      </c>
      <c r="U35" s="2">
        <v>142.56</v>
      </c>
      <c r="XFD35" s="2">
        <f t="shared" si="0"/>
        <v>2033.904</v>
      </c>
    </row>
    <row r="36" spans="1:21 16384:16384" s="2" customFormat="1" x14ac:dyDescent="0.2">
      <c r="A36" s="2">
        <v>28</v>
      </c>
      <c r="B36" s="2" t="s">
        <v>121</v>
      </c>
      <c r="C36" s="2">
        <v>42.052999999999997</v>
      </c>
      <c r="D36" s="2">
        <v>59.444000000000003</v>
      </c>
      <c r="E36" s="2">
        <v>53.845999999999997</v>
      </c>
      <c r="F36" s="2">
        <v>85.888000000000005</v>
      </c>
      <c r="G36" s="2">
        <v>118.77</v>
      </c>
      <c r="H36" s="2">
        <v>30.484000000000002</v>
      </c>
      <c r="I36" s="2">
        <v>10.606</v>
      </c>
      <c r="J36" s="2">
        <v>42.877000000000002</v>
      </c>
      <c r="K36" s="2">
        <v>36.435000000000002</v>
      </c>
      <c r="L36" s="2">
        <v>9.6715</v>
      </c>
      <c r="M36" s="2">
        <v>88.784999999999997</v>
      </c>
      <c r="N36" s="2">
        <v>43.548000000000002</v>
      </c>
      <c r="O36" s="2">
        <v>75.984999999999999</v>
      </c>
      <c r="P36" s="2">
        <v>60.886000000000003</v>
      </c>
      <c r="Q36" s="2">
        <v>75.97</v>
      </c>
      <c r="R36" s="2">
        <v>73.926000000000002</v>
      </c>
      <c r="S36" s="2">
        <v>116.65</v>
      </c>
      <c r="T36" s="2">
        <v>102.55</v>
      </c>
      <c r="U36" s="2">
        <v>83.382999999999996</v>
      </c>
      <c r="XFD36" s="2">
        <f t="shared" si="0"/>
        <v>1239.7574999999999</v>
      </c>
    </row>
    <row r="37" spans="1:21 16384:16384" s="2" customFormat="1" x14ac:dyDescent="0.2">
      <c r="A37" s="2">
        <v>30</v>
      </c>
      <c r="B37" s="2" t="s">
        <v>124</v>
      </c>
      <c r="C37" s="2">
        <v>35.043999999999997</v>
      </c>
      <c r="D37" s="2">
        <v>52.014000000000003</v>
      </c>
      <c r="E37" s="2">
        <v>33.652999999999999</v>
      </c>
      <c r="F37" s="2">
        <v>97.188999999999993</v>
      </c>
      <c r="G37" s="2">
        <v>66.948999999999998</v>
      </c>
      <c r="H37" s="2">
        <v>34.07</v>
      </c>
      <c r="I37" s="2">
        <v>83.082999999999998</v>
      </c>
      <c r="J37" s="2">
        <v>58.956000000000003</v>
      </c>
      <c r="K37" s="2">
        <v>44.106000000000002</v>
      </c>
      <c r="L37" s="2">
        <v>77.372</v>
      </c>
      <c r="M37" s="2">
        <v>55.972999999999999</v>
      </c>
      <c r="N37" s="2">
        <v>41.256</v>
      </c>
      <c r="O37" s="2">
        <v>67.843000000000004</v>
      </c>
      <c r="P37" s="2">
        <v>54.588000000000001</v>
      </c>
      <c r="Q37" s="2">
        <v>58.814999999999998</v>
      </c>
      <c r="R37" s="2">
        <v>41.890999999999998</v>
      </c>
      <c r="S37" s="2">
        <v>86.216999999999999</v>
      </c>
      <c r="T37" s="2">
        <v>67.637</v>
      </c>
      <c r="U37" s="2">
        <v>59.174999999999997</v>
      </c>
      <c r="XFD37" s="2">
        <f t="shared" si="0"/>
        <v>1145.8309999999997</v>
      </c>
    </row>
    <row r="38" spans="1:21 16384:16384" s="2" customFormat="1" x14ac:dyDescent="0.2">
      <c r="A38" s="2">
        <v>31</v>
      </c>
      <c r="B38" s="2" t="s">
        <v>125</v>
      </c>
      <c r="C38" s="2">
        <v>63.079000000000001</v>
      </c>
      <c r="D38" s="2">
        <v>94.739000000000004</v>
      </c>
      <c r="E38" s="2">
        <v>53.845999999999997</v>
      </c>
      <c r="F38" s="2">
        <v>29.382999999999999</v>
      </c>
      <c r="G38" s="2">
        <v>66.364000000000004</v>
      </c>
      <c r="H38" s="2">
        <v>77.106999999999999</v>
      </c>
      <c r="I38" s="2">
        <v>91.921000000000006</v>
      </c>
      <c r="J38" s="2">
        <v>33.944000000000003</v>
      </c>
      <c r="K38" s="2">
        <v>49.859000000000002</v>
      </c>
      <c r="L38" s="2">
        <v>88.977999999999994</v>
      </c>
      <c r="M38" s="2">
        <v>92.644999999999996</v>
      </c>
      <c r="N38" s="2">
        <v>13.752000000000001</v>
      </c>
      <c r="O38" s="2">
        <v>8.1411999999999995</v>
      </c>
      <c r="P38" s="2">
        <v>14.696999999999999</v>
      </c>
      <c r="Q38" s="2">
        <v>22.056000000000001</v>
      </c>
      <c r="R38" s="2">
        <v>22.178000000000001</v>
      </c>
      <c r="S38" s="2">
        <v>30.43</v>
      </c>
      <c r="T38" s="2">
        <v>21.818000000000001</v>
      </c>
      <c r="U38" s="2">
        <v>56.484999999999999</v>
      </c>
      <c r="XFD38" s="2">
        <f t="shared" si="0"/>
        <v>962.42219999999998</v>
      </c>
    </row>
    <row r="39" spans="1:21 16384:16384" s="2" customFormat="1" x14ac:dyDescent="0.2">
      <c r="A39" s="2">
        <v>32</v>
      </c>
      <c r="B39" s="2" t="s">
        <v>126</v>
      </c>
      <c r="C39" s="2">
        <v>35.043999999999997</v>
      </c>
      <c r="D39" s="2">
        <v>0</v>
      </c>
      <c r="E39" s="2">
        <v>29.166</v>
      </c>
      <c r="F39" s="2">
        <v>101.71</v>
      </c>
      <c r="G39" s="2">
        <v>53.774000000000001</v>
      </c>
      <c r="H39" s="2">
        <v>17.931999999999999</v>
      </c>
      <c r="I39" s="2">
        <v>45.960999999999999</v>
      </c>
      <c r="J39" s="2">
        <v>26.797999999999998</v>
      </c>
      <c r="K39" s="2">
        <v>21.094000000000001</v>
      </c>
      <c r="L39" s="2">
        <v>36.752000000000002</v>
      </c>
      <c r="M39" s="2">
        <v>36.671999999999997</v>
      </c>
      <c r="N39" s="2">
        <v>29.795999999999999</v>
      </c>
      <c r="O39" s="2">
        <v>35.279000000000003</v>
      </c>
      <c r="P39" s="2">
        <v>69.284000000000006</v>
      </c>
      <c r="Q39" s="2">
        <v>95.575000000000003</v>
      </c>
      <c r="R39" s="2">
        <v>4.9283999999999999</v>
      </c>
      <c r="S39" s="2">
        <v>42.262999999999998</v>
      </c>
      <c r="T39" s="2">
        <v>65.454999999999998</v>
      </c>
      <c r="U39" s="2">
        <v>72.623999999999995</v>
      </c>
      <c r="XFD39" s="2">
        <f t="shared" si="0"/>
        <v>852.10740000000021</v>
      </c>
    </row>
    <row r="40" spans="1:21 16384:16384" s="2" customFormat="1" x14ac:dyDescent="0.2">
      <c r="A40" s="2">
        <v>33</v>
      </c>
      <c r="B40" s="2" t="s">
        <v>127</v>
      </c>
      <c r="C40" s="2">
        <v>10.513</v>
      </c>
      <c r="D40" s="2">
        <v>18.576000000000001</v>
      </c>
      <c r="E40" s="2">
        <v>31.41</v>
      </c>
      <c r="F40" s="2">
        <v>0</v>
      </c>
      <c r="G40" s="2">
        <v>45.381</v>
      </c>
      <c r="H40" s="2">
        <v>23.311</v>
      </c>
      <c r="I40" s="2">
        <v>40.658000000000001</v>
      </c>
      <c r="J40" s="2">
        <v>0</v>
      </c>
      <c r="K40" s="2">
        <v>34.518000000000001</v>
      </c>
      <c r="L40" s="2">
        <v>21.277000000000001</v>
      </c>
      <c r="M40" s="2">
        <v>55.972999999999999</v>
      </c>
      <c r="N40" s="2">
        <v>38.963999999999999</v>
      </c>
      <c r="O40" s="2">
        <v>70.557000000000002</v>
      </c>
      <c r="P40" s="2">
        <v>92.379000000000005</v>
      </c>
      <c r="Q40" s="2">
        <v>105.38</v>
      </c>
      <c r="R40" s="2">
        <v>32.034999999999997</v>
      </c>
      <c r="S40" s="2">
        <v>1.6904999999999999</v>
      </c>
      <c r="T40" s="2">
        <v>104.73</v>
      </c>
      <c r="U40" s="2">
        <v>96.831999999999994</v>
      </c>
      <c r="XFD40" s="2">
        <f t="shared" si="0"/>
        <v>857.18450000000007</v>
      </c>
    </row>
    <row r="41" spans="1:21 16384:16384" s="2" customFormat="1" x14ac:dyDescent="0.2">
      <c r="A41" s="2">
        <v>36</v>
      </c>
      <c r="B41" s="2" t="s">
        <v>130</v>
      </c>
      <c r="C41" s="2">
        <v>87.61</v>
      </c>
      <c r="D41" s="2">
        <v>1.8575999999999999</v>
      </c>
      <c r="E41" s="2">
        <v>17.949000000000002</v>
      </c>
      <c r="F41" s="2">
        <v>13.561</v>
      </c>
      <c r="G41" s="2">
        <v>40.598999999999997</v>
      </c>
      <c r="H41" s="2">
        <v>39.450000000000003</v>
      </c>
      <c r="I41" s="2">
        <v>31.818999999999999</v>
      </c>
      <c r="J41" s="2">
        <v>5.3596000000000004</v>
      </c>
      <c r="K41" s="2">
        <v>3.8353000000000002</v>
      </c>
      <c r="L41" s="2">
        <v>46.423000000000002</v>
      </c>
      <c r="M41" s="2">
        <v>42.462000000000003</v>
      </c>
      <c r="N41" s="2">
        <v>11.46</v>
      </c>
      <c r="O41" s="2">
        <v>0</v>
      </c>
      <c r="P41" s="2">
        <v>2.0994999999999999</v>
      </c>
      <c r="Q41" s="2">
        <v>2.4506000000000001</v>
      </c>
      <c r="R41" s="2">
        <v>19.713999999999999</v>
      </c>
      <c r="S41" s="2">
        <v>27.048999999999999</v>
      </c>
      <c r="T41" s="2">
        <v>48</v>
      </c>
      <c r="U41" s="2">
        <v>112.97</v>
      </c>
      <c r="XFD41" s="2">
        <f t="shared" si="0"/>
        <v>590.66859999999997</v>
      </c>
    </row>
    <row r="42" spans="1:21 16384:16384" s="2" customFormat="1" x14ac:dyDescent="0.2">
      <c r="A42" s="2">
        <v>37</v>
      </c>
      <c r="B42" s="2" t="s">
        <v>131</v>
      </c>
      <c r="C42" s="2">
        <v>0</v>
      </c>
      <c r="D42" s="2">
        <v>0</v>
      </c>
      <c r="E42" s="2">
        <v>0</v>
      </c>
      <c r="F42" s="2">
        <v>0</v>
      </c>
      <c r="G42" s="2">
        <v>52.31</v>
      </c>
      <c r="H42" s="2">
        <v>5.3795000000000002</v>
      </c>
      <c r="I42" s="2">
        <v>0</v>
      </c>
      <c r="J42" s="2">
        <v>0</v>
      </c>
      <c r="K42" s="2">
        <v>1.9176</v>
      </c>
      <c r="L42" s="2">
        <v>1.9342999999999999</v>
      </c>
      <c r="M42" s="2">
        <v>0</v>
      </c>
      <c r="N42" s="2">
        <v>6.8758999999999997</v>
      </c>
      <c r="O42" s="2">
        <v>10.855</v>
      </c>
      <c r="P42" s="2">
        <v>2.0994999999999999</v>
      </c>
      <c r="Q42" s="2">
        <v>0</v>
      </c>
      <c r="R42" s="2">
        <v>4.9283999999999999</v>
      </c>
      <c r="S42" s="2">
        <v>6.7621000000000002</v>
      </c>
      <c r="T42" s="2">
        <v>0</v>
      </c>
      <c r="U42" s="2">
        <v>2.6898</v>
      </c>
      <c r="XFD42" s="2">
        <f t="shared" si="0"/>
        <v>132.75209999999998</v>
      </c>
    </row>
    <row r="43" spans="1:21 16384:16384" s="2" customFormat="1" x14ac:dyDescent="0.2"/>
    <row r="44" spans="1:21 16384:16384" s="2" customFormat="1" x14ac:dyDescent="0.2">
      <c r="A44" s="2">
        <f>SUM(A9:A43)</f>
        <v>605</v>
      </c>
      <c r="C44" s="2">
        <f>SUM(C9:C43)</f>
        <v>9563.5010000000002</v>
      </c>
      <c r="D44" s="2">
        <f>SUM(D9:D43)</f>
        <v>9403.3735999999972</v>
      </c>
      <c r="E44" s="2">
        <f>SUM(E9:E43)</f>
        <v>9162.7179999999971</v>
      </c>
      <c r="F44" s="2">
        <f>SUM(F9:F43)</f>
        <v>9165.1489999999994</v>
      </c>
      <c r="G44" s="2">
        <f>SUM(G9:G43)</f>
        <v>10567.476999999999</v>
      </c>
      <c r="H44" s="2">
        <f>SUM(H9:H43)</f>
        <v>9606.0995000000021</v>
      </c>
      <c r="I44" s="2">
        <f>SUM(I9:I43)</f>
        <v>9913.3129999999946</v>
      </c>
      <c r="J44" s="2">
        <f>SUM(J9:J43)</f>
        <v>9222.1115999999984</v>
      </c>
      <c r="K44" s="2">
        <f>SUM(K9:K43)</f>
        <v>9626.5648999999994</v>
      </c>
      <c r="L44" s="2">
        <f>SUM(L9:L43)</f>
        <v>9567.0488000000023</v>
      </c>
      <c r="M44" s="2">
        <f>SUM(M9:M43)</f>
        <v>9065.7439999999988</v>
      </c>
      <c r="N44" s="2">
        <f>SUM(N9:N43)</f>
        <v>9277.9018999999989</v>
      </c>
      <c r="O44" s="2">
        <f>SUM(O9:O43)</f>
        <v>8787.1131999999998</v>
      </c>
      <c r="P44" s="2">
        <f>SUM(P9:P43)</f>
        <v>8721.482</v>
      </c>
      <c r="Q44" s="2">
        <f>SUM(Q9:Q43)</f>
        <v>8633.5985999999994</v>
      </c>
      <c r="R44" s="2">
        <f>SUM(R9:R43)</f>
        <v>9233.3361999999997</v>
      </c>
      <c r="S44" s="2">
        <f>SUM(S9:S43)</f>
        <v>9259.0986000000048</v>
      </c>
      <c r="T44" s="2">
        <f>SUM(T9:T43)</f>
        <v>9178.9559999999965</v>
      </c>
      <c r="U44" s="2">
        <f>SUM(U9:U43)</f>
        <v>9352.3397999999997</v>
      </c>
      <c r="XFD44" s="2">
        <f>SUM(A44:XFC44)</f>
        <v>177911.92669999995</v>
      </c>
    </row>
  </sheetData>
  <mergeCells count="1">
    <mergeCell ref="A2:G2"/>
  </mergeCells>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A91AFF-0D9A-3F4E-9E7E-B0AA7B76DE4D}">
  <dimension ref="B4:U42"/>
  <sheetViews>
    <sheetView tabSelected="1" workbookViewId="0">
      <selection activeCell="B4" sqref="B4:U5"/>
    </sheetView>
  </sheetViews>
  <sheetFormatPr baseColWidth="10" defaultColWidth="10.83203125" defaultRowHeight="19" x14ac:dyDescent="0.2"/>
  <cols>
    <col min="1" max="1" width="24.1640625" customWidth="1"/>
    <col min="2" max="2" width="17" style="18" customWidth="1"/>
    <col min="3" max="21" width="12.83203125" style="14" customWidth="1"/>
  </cols>
  <sheetData>
    <row r="4" spans="2:21" ht="19" customHeight="1" x14ac:dyDescent="0.2">
      <c r="B4" s="22" t="s">
        <v>1528</v>
      </c>
      <c r="C4" s="22"/>
      <c r="D4" s="22"/>
      <c r="E4" s="22"/>
      <c r="F4" s="22"/>
      <c r="G4" s="22"/>
      <c r="H4" s="22"/>
      <c r="I4" s="22"/>
      <c r="J4" s="22"/>
      <c r="K4" s="22"/>
      <c r="L4" s="22"/>
      <c r="M4" s="22"/>
      <c r="N4" s="22"/>
      <c r="O4" s="22"/>
      <c r="P4" s="22"/>
      <c r="Q4" s="22"/>
      <c r="R4" s="22"/>
      <c r="S4" s="22"/>
      <c r="T4" s="22"/>
      <c r="U4" s="22"/>
    </row>
    <row r="5" spans="2:21" ht="39" customHeight="1" x14ac:dyDescent="0.2">
      <c r="B5" s="22"/>
      <c r="C5" s="22"/>
      <c r="D5" s="22"/>
      <c r="E5" s="22"/>
      <c r="F5" s="22"/>
      <c r="G5" s="22"/>
      <c r="H5" s="22"/>
      <c r="I5" s="22"/>
      <c r="J5" s="22"/>
      <c r="K5" s="22"/>
      <c r="L5" s="22"/>
      <c r="M5" s="22"/>
      <c r="N5" s="22"/>
      <c r="O5" s="22"/>
      <c r="P5" s="22"/>
      <c r="Q5" s="22"/>
      <c r="R5" s="22"/>
      <c r="S5" s="22"/>
      <c r="T5" s="22"/>
      <c r="U5" s="22"/>
    </row>
    <row r="7" spans="2:21" s="16" customFormat="1" x14ac:dyDescent="0.25">
      <c r="B7" s="23" t="s">
        <v>1525</v>
      </c>
      <c r="C7" s="24" t="s">
        <v>1526</v>
      </c>
      <c r="D7" s="24"/>
      <c r="E7" s="25" t="s">
        <v>60</v>
      </c>
      <c r="F7" s="25"/>
      <c r="G7" s="25"/>
      <c r="H7" s="25"/>
      <c r="I7" s="24" t="s">
        <v>61</v>
      </c>
      <c r="J7" s="24"/>
      <c r="K7" s="24"/>
      <c r="L7" s="24"/>
      <c r="M7" s="24"/>
      <c r="N7" s="24"/>
      <c r="O7" s="24"/>
      <c r="P7" s="24"/>
      <c r="Q7" s="24"/>
      <c r="R7" s="25" t="s">
        <v>1527</v>
      </c>
      <c r="S7" s="25"/>
      <c r="T7" s="25"/>
      <c r="U7" s="25"/>
    </row>
    <row r="8" spans="2:21" s="16" customFormat="1" x14ac:dyDescent="0.25">
      <c r="B8" s="23"/>
      <c r="C8" s="19" t="s">
        <v>75</v>
      </c>
      <c r="D8" s="19" t="s">
        <v>76</v>
      </c>
      <c r="E8" s="15" t="s">
        <v>77</v>
      </c>
      <c r="F8" s="15" t="s">
        <v>78</v>
      </c>
      <c r="G8" s="15" t="s">
        <v>79</v>
      </c>
      <c r="H8" s="15" t="s">
        <v>80</v>
      </c>
      <c r="I8" s="19" t="s">
        <v>81</v>
      </c>
      <c r="J8" s="19" t="s">
        <v>82</v>
      </c>
      <c r="K8" s="19" t="s">
        <v>83</v>
      </c>
      <c r="L8" s="19" t="s">
        <v>84</v>
      </c>
      <c r="M8" s="19" t="s">
        <v>85</v>
      </c>
      <c r="N8" s="19" t="s">
        <v>86</v>
      </c>
      <c r="O8" s="19" t="s">
        <v>87</v>
      </c>
      <c r="P8" s="19" t="s">
        <v>88</v>
      </c>
      <c r="Q8" s="19" t="s">
        <v>89</v>
      </c>
      <c r="R8" s="15" t="s">
        <v>71</v>
      </c>
      <c r="S8" s="15" t="s">
        <v>72</v>
      </c>
      <c r="T8" s="15" t="s">
        <v>73</v>
      </c>
      <c r="U8" s="15" t="s">
        <v>74</v>
      </c>
    </row>
    <row r="9" spans="2:21" s="2" customFormat="1" x14ac:dyDescent="0.2">
      <c r="B9" s="17" t="s">
        <v>1395</v>
      </c>
      <c r="C9" s="20">
        <v>779.68202895807701</v>
      </c>
      <c r="D9" s="20">
        <v>1297.4182802415157</v>
      </c>
      <c r="E9" s="13">
        <v>1264.2994048219509</v>
      </c>
      <c r="F9" s="13">
        <v>1239.8612014747343</v>
      </c>
      <c r="G9" s="13">
        <v>1061.7014646307262</v>
      </c>
      <c r="H9" s="13">
        <v>1425.4207170481864</v>
      </c>
      <c r="I9" s="20">
        <v>0</v>
      </c>
      <c r="J9" s="20">
        <v>158.10519508514767</v>
      </c>
      <c r="K9" s="20">
        <v>49.413906907932173</v>
      </c>
      <c r="L9" s="20">
        <v>223.89634216259603</v>
      </c>
      <c r="M9" s="20">
        <v>59.605049803104009</v>
      </c>
      <c r="N9" s="20">
        <v>29.357738546517925</v>
      </c>
      <c r="O9" s="20">
        <v>571.48720164164592</v>
      </c>
      <c r="P9" s="20">
        <v>218.68395250027237</v>
      </c>
      <c r="Q9" s="20">
        <v>379.6514114627887</v>
      </c>
      <c r="R9" s="13">
        <v>1249.4772061898786</v>
      </c>
      <c r="S9" s="13">
        <v>1325.6407529511857</v>
      </c>
      <c r="T9" s="13">
        <v>661.09352832041907</v>
      </c>
      <c r="U9" s="13">
        <v>1265.1391162029461</v>
      </c>
    </row>
    <row r="10" spans="2:21" s="2" customFormat="1" x14ac:dyDescent="0.2">
      <c r="B10" s="17" t="s">
        <v>1396</v>
      </c>
      <c r="C10" s="20">
        <v>691.93716286552478</v>
      </c>
      <c r="D10" s="20">
        <v>433.08348948573808</v>
      </c>
      <c r="E10" s="13">
        <v>244.30545748007665</v>
      </c>
      <c r="F10" s="13">
        <v>315.77748861418348</v>
      </c>
      <c r="G10" s="13">
        <v>444.19860808143761</v>
      </c>
      <c r="H10" s="13">
        <v>137.48301452911048</v>
      </c>
      <c r="I10" s="20">
        <v>834.54665784248846</v>
      </c>
      <c r="J10" s="20">
        <v>1131.38607458504</v>
      </c>
      <c r="K10" s="20">
        <v>1389.7803573460794</v>
      </c>
      <c r="L10" s="20">
        <v>1162.8253640637543</v>
      </c>
      <c r="M10" s="20">
        <v>1311.3273106323836</v>
      </c>
      <c r="N10" s="20">
        <v>982.15098017978994</v>
      </c>
      <c r="O10" s="20">
        <v>861.78853007884209</v>
      </c>
      <c r="P10" s="20">
        <v>1012.5939644841486</v>
      </c>
      <c r="Q10" s="20">
        <v>704.6514114627887</v>
      </c>
      <c r="R10" s="13">
        <v>520.30531158511087</v>
      </c>
      <c r="S10" s="13">
        <v>383.26066149101348</v>
      </c>
      <c r="T10" s="13">
        <v>837.38950125504743</v>
      </c>
      <c r="U10" s="13">
        <v>786.69939989088925</v>
      </c>
    </row>
    <row r="11" spans="2:21" s="2" customFormat="1" x14ac:dyDescent="0.2">
      <c r="B11" s="17" t="s">
        <v>1397</v>
      </c>
      <c r="C11" s="20">
        <v>669.03567710797768</v>
      </c>
      <c r="D11" s="20">
        <v>752.29023526962317</v>
      </c>
      <c r="E11" s="13">
        <v>911.22768082316145</v>
      </c>
      <c r="F11" s="13">
        <v>984.12491867273911</v>
      </c>
      <c r="G11" s="13">
        <v>964.10096603303214</v>
      </c>
      <c r="H11" s="13">
        <v>978.57217518553364</v>
      </c>
      <c r="I11" s="20">
        <v>100.06066622545775</v>
      </c>
      <c r="J11" s="20">
        <v>615.11101530502265</v>
      </c>
      <c r="K11" s="20">
        <v>77.208376010014788</v>
      </c>
      <c r="L11" s="20">
        <v>577.78924435271188</v>
      </c>
      <c r="M11" s="20">
        <v>221.39217048876534</v>
      </c>
      <c r="N11" s="20">
        <v>752.62644860825299</v>
      </c>
      <c r="O11" s="20">
        <v>261.09731072470026</v>
      </c>
      <c r="P11" s="20">
        <v>306.634709663362</v>
      </c>
      <c r="Q11" s="20">
        <v>555.10051325919585</v>
      </c>
      <c r="R11" s="13">
        <v>608.24968632371395</v>
      </c>
      <c r="S11" s="13">
        <v>831.71328299478876</v>
      </c>
      <c r="T11" s="13">
        <v>587.64596747790029</v>
      </c>
      <c r="U11" s="13">
        <v>335.39552645935623</v>
      </c>
    </row>
    <row r="12" spans="2:21" s="2" customFormat="1" x14ac:dyDescent="0.2">
      <c r="B12" s="17" t="s">
        <v>1398</v>
      </c>
      <c r="C12" s="20">
        <v>644.37399451121416</v>
      </c>
      <c r="D12" s="20">
        <v>1172.2881532375598</v>
      </c>
      <c r="E12" s="13">
        <v>1212.5491778472713</v>
      </c>
      <c r="F12" s="13">
        <v>1278.5729776621124</v>
      </c>
      <c r="G12" s="13">
        <v>1105.5365118936325</v>
      </c>
      <c r="H12" s="13">
        <v>1451.6567366990698</v>
      </c>
      <c r="I12" s="20">
        <v>183.09066843150231</v>
      </c>
      <c r="J12" s="20">
        <v>195.16059495580944</v>
      </c>
      <c r="K12" s="20">
        <v>203.83521110731766</v>
      </c>
      <c r="L12" s="20">
        <v>142.03646370829034</v>
      </c>
      <c r="M12" s="20">
        <v>141.91568218670372</v>
      </c>
      <c r="N12" s="20">
        <v>202.83764756850428</v>
      </c>
      <c r="O12" s="20">
        <v>304.91413759585271</v>
      </c>
      <c r="P12" s="20">
        <v>213.92308530340998</v>
      </c>
      <c r="Q12" s="20">
        <v>278.98845166809241</v>
      </c>
      <c r="R12" s="13">
        <v>1203.6804684232538</v>
      </c>
      <c r="S12" s="13">
        <v>1329.5756673402107</v>
      </c>
      <c r="T12" s="13">
        <v>340.34704791007312</v>
      </c>
      <c r="U12" s="13">
        <v>697.91598472449539</v>
      </c>
    </row>
    <row r="13" spans="2:21" s="2" customFormat="1" x14ac:dyDescent="0.2">
      <c r="B13" s="17" t="s">
        <v>1394</v>
      </c>
      <c r="C13" s="20">
        <v>869.35743351944734</v>
      </c>
      <c r="D13" s="20">
        <v>767.22881532375595</v>
      </c>
      <c r="E13" s="13">
        <v>627.70099868859074</v>
      </c>
      <c r="F13" s="13">
        <v>912.44849273476473</v>
      </c>
      <c r="G13" s="13">
        <v>874.45725563519272</v>
      </c>
      <c r="H13" s="13">
        <v>228.47287550956412</v>
      </c>
      <c r="I13" s="20">
        <v>1236.9291859695566</v>
      </c>
      <c r="J13" s="20">
        <v>812.73981461521873</v>
      </c>
      <c r="K13" s="20">
        <v>234.710367588483</v>
      </c>
      <c r="L13" s="20">
        <v>1112.2348354546498</v>
      </c>
      <c r="M13" s="20">
        <v>1095.5987954598102</v>
      </c>
      <c r="N13" s="20">
        <v>870.06390122387086</v>
      </c>
      <c r="O13" s="20">
        <v>1276.2717356085971</v>
      </c>
      <c r="P13" s="20">
        <v>943.66488724261899</v>
      </c>
      <c r="Q13" s="20">
        <v>742.04448246364416</v>
      </c>
      <c r="R13" s="13">
        <v>850.12800228702849</v>
      </c>
      <c r="S13" s="13">
        <v>833.6913750930554</v>
      </c>
      <c r="T13" s="13">
        <v>1057.7540106951872</v>
      </c>
      <c r="U13" s="13">
        <v>1003.709765411893</v>
      </c>
    </row>
    <row r="14" spans="2:21" s="2" customFormat="1" x14ac:dyDescent="0.2">
      <c r="B14" s="17" t="s">
        <v>1399</v>
      </c>
      <c r="C14" s="20">
        <v>574.2784139301599</v>
      </c>
      <c r="D14" s="20">
        <v>434.94690818238598</v>
      </c>
      <c r="E14" s="13">
        <v>465.41914657520425</v>
      </c>
      <c r="F14" s="13">
        <v>395.1962697896335</v>
      </c>
      <c r="G14" s="13">
        <v>434.24742910564038</v>
      </c>
      <c r="H14" s="13">
        <v>547.92515940211138</v>
      </c>
      <c r="I14" s="20">
        <v>736.62033973086261</v>
      </c>
      <c r="J14" s="20">
        <v>570.65100237120066</v>
      </c>
      <c r="K14" s="20">
        <v>997.54182314783202</v>
      </c>
      <c r="L14" s="20">
        <v>789.63421625960325</v>
      </c>
      <c r="M14" s="20">
        <v>868.53138753764188</v>
      </c>
      <c r="N14" s="20">
        <v>595.1695007039965</v>
      </c>
      <c r="O14" s="20">
        <v>657.29560427691979</v>
      </c>
      <c r="P14" s="20">
        <v>601.37269855104046</v>
      </c>
      <c r="Q14" s="20">
        <v>563.72968349016253</v>
      </c>
      <c r="R14" s="13">
        <v>289.47093266415726</v>
      </c>
      <c r="S14" s="13">
        <v>424.74742103583964</v>
      </c>
      <c r="T14" s="13">
        <v>629.26988977409144</v>
      </c>
      <c r="U14" s="13">
        <v>643.65521003818878</v>
      </c>
    </row>
    <row r="15" spans="2:21" s="2" customFormat="1" x14ac:dyDescent="0.2">
      <c r="B15" s="17" t="s">
        <v>1400</v>
      </c>
      <c r="C15" s="20">
        <v>554.69858994984384</v>
      </c>
      <c r="D15" s="20">
        <v>720.56006662502602</v>
      </c>
      <c r="E15" s="13">
        <v>745.39493594270152</v>
      </c>
      <c r="F15" s="13">
        <v>559.86770765560607</v>
      </c>
      <c r="G15" s="13">
        <v>571.6838059623974</v>
      </c>
      <c r="H15" s="13">
        <v>786.49524406815101</v>
      </c>
      <c r="I15" s="20">
        <v>691.91484667990289</v>
      </c>
      <c r="J15" s="20">
        <v>896.73420995904291</v>
      </c>
      <c r="K15" s="20">
        <v>287.21975645840445</v>
      </c>
      <c r="L15" s="20">
        <v>344.26097924549936</v>
      </c>
      <c r="M15" s="20">
        <v>221.39217048876534</v>
      </c>
      <c r="N15" s="20">
        <v>819.35448933174484</v>
      </c>
      <c r="O15" s="20">
        <v>246.48450156604386</v>
      </c>
      <c r="P15" s="20">
        <v>672.68765660747363</v>
      </c>
      <c r="Q15" s="20">
        <v>488.94354148845167</v>
      </c>
      <c r="R15" s="13">
        <v>776.79841070681709</v>
      </c>
      <c r="S15" s="13">
        <v>551.18579176858452</v>
      </c>
      <c r="T15" s="13">
        <v>337.89152024446145</v>
      </c>
      <c r="U15" s="13">
        <v>221.95308237861425</v>
      </c>
    </row>
    <row r="16" spans="2:21" s="2" customFormat="1" x14ac:dyDescent="0.2">
      <c r="B16" s="17" t="s">
        <v>1401</v>
      </c>
      <c r="C16" s="20">
        <v>524.13173086022528</v>
      </c>
      <c r="D16" s="20">
        <v>563.75182177805539</v>
      </c>
      <c r="E16" s="13">
        <v>602.73378392010488</v>
      </c>
      <c r="F16" s="13">
        <v>534.68878768163086</v>
      </c>
      <c r="G16" s="13">
        <v>557.74384543471501</v>
      </c>
      <c r="H16" s="13">
        <v>667.21020173513125</v>
      </c>
      <c r="I16" s="20">
        <v>523.72600926538712</v>
      </c>
      <c r="J16" s="20">
        <v>550.88381116619962</v>
      </c>
      <c r="K16" s="20">
        <v>426.19779219301239</v>
      </c>
      <c r="L16" s="20">
        <v>317.78465772273825</v>
      </c>
      <c r="M16" s="20">
        <v>397.37085939309702</v>
      </c>
      <c r="N16" s="20">
        <v>589.829957760208</v>
      </c>
      <c r="O16" s="20">
        <v>569.66195053461502</v>
      </c>
      <c r="P16" s="20">
        <v>598.99771216908175</v>
      </c>
      <c r="Q16" s="20">
        <v>589.60650128314796</v>
      </c>
      <c r="R16" s="13">
        <v>531.30489335006268</v>
      </c>
      <c r="S16" s="13">
        <v>557.10943315962993</v>
      </c>
      <c r="T16" s="13">
        <v>536.22176143184549</v>
      </c>
      <c r="U16" s="13">
        <v>404.44080741953081</v>
      </c>
    </row>
    <row r="17" spans="2:21" s="2" customFormat="1" x14ac:dyDescent="0.2">
      <c r="B17" s="17" t="s">
        <v>1402</v>
      </c>
      <c r="C17" s="20">
        <v>505.56449323365194</v>
      </c>
      <c r="D17" s="20">
        <v>431.22007078909013</v>
      </c>
      <c r="E17" s="13">
        <v>438.6764854231817</v>
      </c>
      <c r="F17" s="13">
        <v>408.76165690739538</v>
      </c>
      <c r="G17" s="13">
        <v>422.29147190194243</v>
      </c>
      <c r="H17" s="13">
        <v>458.96310233092925</v>
      </c>
      <c r="I17" s="20">
        <v>568.43150231634684</v>
      </c>
      <c r="J17" s="20">
        <v>585.47100668247469</v>
      </c>
      <c r="K17" s="20">
        <v>1065.4831000341414</v>
      </c>
      <c r="L17" s="20">
        <v>628.34537323701409</v>
      </c>
      <c r="M17" s="20">
        <v>701.07713690062531</v>
      </c>
      <c r="N17" s="20">
        <v>619.18119787717978</v>
      </c>
      <c r="O17" s="20">
        <v>682.85992007776213</v>
      </c>
      <c r="P17" s="20">
        <v>648.91600392199587</v>
      </c>
      <c r="Q17" s="20">
        <v>687.40376390076995</v>
      </c>
      <c r="R17" s="13">
        <v>403.05311585110832</v>
      </c>
      <c r="S17" s="13">
        <v>258.80038285653512</v>
      </c>
      <c r="T17" s="13">
        <v>717.40696278511405</v>
      </c>
      <c r="U17" s="13">
        <v>569.67812329514459</v>
      </c>
    </row>
    <row r="18" spans="2:21" s="2" customFormat="1" x14ac:dyDescent="0.2">
      <c r="B18" s="17" t="s">
        <v>1403</v>
      </c>
      <c r="C18" s="20">
        <v>519.69338506671716</v>
      </c>
      <c r="D18" s="20">
        <v>576.81657297522383</v>
      </c>
      <c r="E18" s="13">
        <v>592.03066680117013</v>
      </c>
      <c r="F18" s="13">
        <v>546.30232053784425</v>
      </c>
      <c r="G18" s="13">
        <v>531.84792770333434</v>
      </c>
      <c r="H18" s="13">
        <v>566.11267900073165</v>
      </c>
      <c r="I18" s="20">
        <v>576.94683432605325</v>
      </c>
      <c r="J18" s="20">
        <v>738.62901487389524</v>
      </c>
      <c r="K18" s="20">
        <v>469.43211562535566</v>
      </c>
      <c r="L18" s="20">
        <v>529.64109620456372</v>
      </c>
      <c r="M18" s="20">
        <v>400.20847810979848</v>
      </c>
      <c r="N18" s="20">
        <v>739.28300660673665</v>
      </c>
      <c r="O18" s="20">
        <v>440.02592072578034</v>
      </c>
      <c r="P18" s="20">
        <v>615.6335112757381</v>
      </c>
      <c r="Q18" s="20">
        <v>621.24679213002571</v>
      </c>
      <c r="R18" s="13">
        <v>646.72731074864078</v>
      </c>
      <c r="S18" s="13">
        <v>533.40423269169412</v>
      </c>
      <c r="T18" s="13">
        <v>499.49798101058605</v>
      </c>
      <c r="U18" s="13">
        <v>374.84997272231317</v>
      </c>
    </row>
    <row r="19" spans="2:21" s="2" customFormat="1" x14ac:dyDescent="0.2">
      <c r="B19" s="17" t="s">
        <v>1404</v>
      </c>
      <c r="C19" s="20">
        <v>370.44572726412417</v>
      </c>
      <c r="D19" s="20">
        <v>311.74266083697688</v>
      </c>
      <c r="E19" s="13">
        <v>399.4451730051448</v>
      </c>
      <c r="F19" s="13">
        <v>230.5356755584472</v>
      </c>
      <c r="G19" s="13">
        <v>250.98161421003428</v>
      </c>
      <c r="H19" s="13">
        <v>353.82042437545732</v>
      </c>
      <c r="I19" s="20">
        <v>351.27950584601814</v>
      </c>
      <c r="J19" s="20">
        <v>402.66221168355241</v>
      </c>
      <c r="K19" s="20">
        <v>849.30010242403546</v>
      </c>
      <c r="L19" s="20">
        <v>613.89748882008939</v>
      </c>
      <c r="M19" s="20">
        <v>667.01413018299741</v>
      </c>
      <c r="N19" s="20">
        <v>453.70952019928524</v>
      </c>
      <c r="O19" s="20">
        <v>513.05756561183716</v>
      </c>
      <c r="P19" s="20">
        <v>404.08541235428703</v>
      </c>
      <c r="Q19" s="20">
        <v>733.41531223267748</v>
      </c>
      <c r="R19" s="13">
        <v>298.63028021748221</v>
      </c>
      <c r="S19" s="13">
        <v>448.45262150377539</v>
      </c>
      <c r="T19" s="13">
        <v>546.01113172541739</v>
      </c>
      <c r="U19" s="13">
        <v>505.55373704309875</v>
      </c>
    </row>
    <row r="20" spans="2:21" s="2" customFormat="1" x14ac:dyDescent="0.2">
      <c r="B20" s="17" t="s">
        <v>1405</v>
      </c>
      <c r="C20" s="20">
        <v>299.42273114412797</v>
      </c>
      <c r="D20" s="20">
        <v>255.74640849469083</v>
      </c>
      <c r="E20" s="13">
        <v>271.04811863209926</v>
      </c>
      <c r="F20" s="13">
        <v>263.46779440468447</v>
      </c>
      <c r="G20" s="13">
        <v>223.10169315466916</v>
      </c>
      <c r="H20" s="13">
        <v>268.90352252534757</v>
      </c>
      <c r="I20" s="20">
        <v>410.88682991396428</v>
      </c>
      <c r="J20" s="20">
        <v>400.19400732916574</v>
      </c>
      <c r="K20" s="20">
        <v>114.27108228064186</v>
      </c>
      <c r="L20" s="20">
        <v>243.14872147689485</v>
      </c>
      <c r="M20" s="20">
        <v>278.15612694000464</v>
      </c>
      <c r="N20" s="20">
        <v>392.33185313549228</v>
      </c>
      <c r="O20" s="20">
        <v>266.57306404579327</v>
      </c>
      <c r="P20" s="20">
        <v>297.123869702582</v>
      </c>
      <c r="Q20" s="20">
        <v>362.39307100085546</v>
      </c>
      <c r="R20" s="13">
        <v>346.26725219573399</v>
      </c>
      <c r="S20" s="13">
        <v>322.0142507710305</v>
      </c>
      <c r="T20" s="13">
        <v>161.60646076612466</v>
      </c>
      <c r="U20" s="13">
        <v>170.15821058374249</v>
      </c>
    </row>
    <row r="21" spans="2:21" s="2" customFormat="1" x14ac:dyDescent="0.2">
      <c r="B21" s="17" t="s">
        <v>1406</v>
      </c>
      <c r="C21" s="20">
        <v>269.03567710797768</v>
      </c>
      <c r="D21" s="20">
        <v>168.00957734749113</v>
      </c>
      <c r="E21" s="13">
        <v>112.34742257641481</v>
      </c>
      <c r="F21" s="13">
        <v>216.97028844068532</v>
      </c>
      <c r="G21" s="13">
        <v>296.80066479692533</v>
      </c>
      <c r="H21" s="13">
        <v>117.26769102121877</v>
      </c>
      <c r="I21" s="20">
        <v>206.50783145819545</v>
      </c>
      <c r="J21" s="20">
        <v>254.44061220090538</v>
      </c>
      <c r="K21" s="20">
        <v>253.24911801524979</v>
      </c>
      <c r="L21" s="20">
        <v>397.22508886595574</v>
      </c>
      <c r="M21" s="20">
        <v>386.02038452629142</v>
      </c>
      <c r="N21" s="20">
        <v>226.86017545759773</v>
      </c>
      <c r="O21" s="20">
        <v>283.00032400907219</v>
      </c>
      <c r="P21" s="20">
        <v>266.21636343828305</v>
      </c>
      <c r="Q21" s="20">
        <v>281.86484174508126</v>
      </c>
      <c r="R21" s="13">
        <v>205.1965704726056</v>
      </c>
      <c r="S21" s="13">
        <v>241.0188237796448</v>
      </c>
      <c r="T21" s="13">
        <v>230.16479319000328</v>
      </c>
      <c r="U21" s="13">
        <v>411.83851609383527</v>
      </c>
    </row>
    <row r="22" spans="2:21" s="2" customFormat="1" x14ac:dyDescent="0.2">
      <c r="B22" s="17" t="s">
        <v>1407</v>
      </c>
      <c r="C22" s="20">
        <v>250.84697643607458</v>
      </c>
      <c r="D22" s="20">
        <v>227.74307724338954</v>
      </c>
      <c r="E22" s="13">
        <v>226.47029153636637</v>
      </c>
      <c r="F22" s="13">
        <v>329.33203209715896</v>
      </c>
      <c r="G22" s="13">
        <v>227.08008725459644</v>
      </c>
      <c r="H22" s="13">
        <v>149.61848019232778</v>
      </c>
      <c r="I22" s="20">
        <v>415.14449591881754</v>
      </c>
      <c r="J22" s="20">
        <v>373.02220306100446</v>
      </c>
      <c r="K22" s="20">
        <v>154.42130419938545</v>
      </c>
      <c r="L22" s="20">
        <v>38.518518518518519</v>
      </c>
      <c r="M22" s="20">
        <v>62.443826731526521</v>
      </c>
      <c r="N22" s="20">
        <v>362.96978230261021</v>
      </c>
      <c r="O22" s="20">
        <v>242.83399935198184</v>
      </c>
      <c r="P22" s="20">
        <v>366.05294694411157</v>
      </c>
      <c r="Q22" s="20">
        <v>359.5166809238666</v>
      </c>
      <c r="R22" s="13">
        <v>289.47093266415726</v>
      </c>
      <c r="S22" s="13">
        <v>278.560034031692</v>
      </c>
      <c r="T22" s="13">
        <v>330.54676416020953</v>
      </c>
      <c r="U22" s="13">
        <v>71.517730496453908</v>
      </c>
    </row>
    <row r="23" spans="2:21" s="2" customFormat="1" x14ac:dyDescent="0.2">
      <c r="B23" s="17" t="s">
        <v>1408</v>
      </c>
      <c r="C23" s="20">
        <v>238.83789154916249</v>
      </c>
      <c r="D23" s="20">
        <v>218.40516343951697</v>
      </c>
      <c r="E23" s="13">
        <v>176.53586199939474</v>
      </c>
      <c r="F23" s="13">
        <v>261.52678377792233</v>
      </c>
      <c r="G23" s="13">
        <v>272.89913784148752</v>
      </c>
      <c r="H23" s="13">
        <v>230.4902268213651</v>
      </c>
      <c r="I23" s="20">
        <v>355.5371718508714</v>
      </c>
      <c r="J23" s="20">
        <v>249.50420349213192</v>
      </c>
      <c r="K23" s="20">
        <v>271.77648799362697</v>
      </c>
      <c r="L23" s="20">
        <v>255.1886251576654</v>
      </c>
      <c r="M23" s="20">
        <v>337.76928422515635</v>
      </c>
      <c r="N23" s="20">
        <v>253.54705946063035</v>
      </c>
      <c r="O23" s="20">
        <v>202.66767469489145</v>
      </c>
      <c r="P23" s="20">
        <v>273.35221701710424</v>
      </c>
      <c r="Q23" s="20">
        <v>238.71899059024807</v>
      </c>
      <c r="R23" s="13">
        <v>148.40025094102887</v>
      </c>
      <c r="S23" s="13">
        <v>217.31362331170902</v>
      </c>
      <c r="T23" s="13">
        <v>257.08828986139912</v>
      </c>
      <c r="U23" s="13">
        <v>202.22585924713584</v>
      </c>
    </row>
    <row r="24" spans="2:21" s="2" customFormat="1" x14ac:dyDescent="0.2">
      <c r="B24" s="17" t="s">
        <v>1409</v>
      </c>
      <c r="C24" s="20">
        <v>235.32696129459637</v>
      </c>
      <c r="D24" s="20">
        <v>201.6031646887362</v>
      </c>
      <c r="E24" s="13">
        <v>183.67799858771312</v>
      </c>
      <c r="F24" s="13">
        <v>149.1650401214487</v>
      </c>
      <c r="G24" s="13">
        <v>189.23859977147606</v>
      </c>
      <c r="H24" s="13">
        <v>202.18459287132853</v>
      </c>
      <c r="I24" s="20">
        <v>347.02183984116482</v>
      </c>
      <c r="J24" s="20">
        <v>286.55960336279372</v>
      </c>
      <c r="K24" s="20">
        <v>345.8973483555252</v>
      </c>
      <c r="L24" s="20">
        <v>257.59660589381951</v>
      </c>
      <c r="M24" s="20">
        <v>238.41788278897383</v>
      </c>
      <c r="N24" s="20">
        <v>293.57738546517925</v>
      </c>
      <c r="O24" s="20">
        <v>341.42996003888106</v>
      </c>
      <c r="P24" s="20">
        <v>287.61302974180194</v>
      </c>
      <c r="Q24" s="20">
        <v>313.50513259195895</v>
      </c>
      <c r="R24" s="13">
        <v>153.88958594730238</v>
      </c>
      <c r="S24" s="13">
        <v>235.09518238859937</v>
      </c>
      <c r="T24" s="13">
        <v>296.26759794827029</v>
      </c>
      <c r="U24" s="13">
        <v>276.20294599018001</v>
      </c>
    </row>
    <row r="25" spans="2:21" s="2" customFormat="1" x14ac:dyDescent="0.2">
      <c r="B25" s="17" t="s">
        <v>1410</v>
      </c>
      <c r="C25" s="20">
        <v>186.46730387054035</v>
      </c>
      <c r="D25" s="20">
        <v>141.8696647928378</v>
      </c>
      <c r="E25" s="13">
        <v>162.27176434984366</v>
      </c>
      <c r="F25" s="13">
        <v>180.16699197571026</v>
      </c>
      <c r="G25" s="13">
        <v>189.23859977147606</v>
      </c>
      <c r="H25" s="13">
        <v>183.98662067523779</v>
      </c>
      <c r="I25" s="20">
        <v>270.37282153099494</v>
      </c>
      <c r="J25" s="20">
        <v>170.45699504203492</v>
      </c>
      <c r="K25" s="20">
        <v>315.01081142597019</v>
      </c>
      <c r="L25" s="20">
        <v>170.93223254213967</v>
      </c>
      <c r="M25" s="20">
        <v>258.29279592309473</v>
      </c>
      <c r="N25" s="20">
        <v>234.86407451532546</v>
      </c>
      <c r="O25" s="20">
        <v>370.6447780537855</v>
      </c>
      <c r="P25" s="20">
        <v>221.05893888223119</v>
      </c>
      <c r="Q25" s="20">
        <v>264.60650128314796</v>
      </c>
      <c r="R25" s="13">
        <v>144.7302383939774</v>
      </c>
      <c r="S25" s="13">
        <v>114.58045304689992</v>
      </c>
      <c r="T25" s="13">
        <v>301.167739823202</v>
      </c>
      <c r="U25" s="13">
        <v>298.40698308783413</v>
      </c>
    </row>
    <row r="26" spans="2:21" s="2" customFormat="1" x14ac:dyDescent="0.2">
      <c r="B26" s="17" t="s">
        <v>1411</v>
      </c>
      <c r="C26" s="20">
        <v>172.15860698400678</v>
      </c>
      <c r="D26" s="20">
        <v>132.5421611492817</v>
      </c>
      <c r="E26" s="13">
        <v>158.71078381922729</v>
      </c>
      <c r="F26" s="13">
        <v>118.17393190197355</v>
      </c>
      <c r="G26" s="13">
        <v>207.15695439908589</v>
      </c>
      <c r="H26" s="13">
        <v>181.96926936343681</v>
      </c>
      <c r="I26" s="20">
        <v>236.31149349216855</v>
      </c>
      <c r="J26" s="20">
        <v>150.68980383703385</v>
      </c>
      <c r="K26" s="20">
        <v>342.80186639353593</v>
      </c>
      <c r="L26" s="20">
        <v>274.45247104689827</v>
      </c>
      <c r="M26" s="20">
        <v>317.89437109103551</v>
      </c>
      <c r="N26" s="20">
        <v>128.10570778728473</v>
      </c>
      <c r="O26" s="20">
        <v>304.91413759585271</v>
      </c>
      <c r="P26" s="20">
        <v>266.21636343828305</v>
      </c>
      <c r="Q26" s="20">
        <v>209.95508982035929</v>
      </c>
      <c r="R26" s="13">
        <v>117.25219573400251</v>
      </c>
      <c r="S26" s="13">
        <v>146.19802190790173</v>
      </c>
      <c r="T26" s="13">
        <v>171.3958310596966</v>
      </c>
      <c r="U26" s="13">
        <v>244.14620840152756</v>
      </c>
    </row>
    <row r="27" spans="2:21" s="2" customFormat="1" x14ac:dyDescent="0.2">
      <c r="B27" s="17" t="s">
        <v>1412</v>
      </c>
      <c r="C27" s="20">
        <v>190.16750260244157</v>
      </c>
      <c r="D27" s="20">
        <v>106.40224859462835</v>
      </c>
      <c r="E27" s="13">
        <v>89.16170684959144</v>
      </c>
      <c r="F27" s="13">
        <v>135.61049663847322</v>
      </c>
      <c r="G27" s="13">
        <v>143.41954918458501</v>
      </c>
      <c r="H27" s="13">
        <v>111.20518448834535</v>
      </c>
      <c r="I27" s="20">
        <v>185.21950143392894</v>
      </c>
      <c r="J27" s="20">
        <v>187.74520370769562</v>
      </c>
      <c r="K27" s="20">
        <v>271.77648799362697</v>
      </c>
      <c r="L27" s="20">
        <v>228.71230363490426</v>
      </c>
      <c r="M27" s="20">
        <v>249.7799397729905</v>
      </c>
      <c r="N27" s="20">
        <v>205.50200368244342</v>
      </c>
      <c r="O27" s="20">
        <v>204.49292580192247</v>
      </c>
      <c r="P27" s="20">
        <v>221.05893888223119</v>
      </c>
      <c r="Q27" s="20">
        <v>120.79769033361848</v>
      </c>
      <c r="R27" s="13">
        <v>108.09284818067754</v>
      </c>
      <c r="S27" s="13">
        <v>110.63490375412103</v>
      </c>
      <c r="T27" s="13">
        <v>164.05107497544472</v>
      </c>
      <c r="U27" s="13">
        <v>182.4986361156574</v>
      </c>
    </row>
    <row r="28" spans="2:21" s="2" customFormat="1" x14ac:dyDescent="0.2">
      <c r="B28" s="17" t="s">
        <v>1413</v>
      </c>
      <c r="C28" s="20">
        <v>163.19674458218984</v>
      </c>
      <c r="D28" s="20">
        <v>126.94149489902145</v>
      </c>
      <c r="E28" s="13">
        <v>164.05729849692324</v>
      </c>
      <c r="F28" s="13">
        <v>104.61179787464758</v>
      </c>
      <c r="G28" s="13">
        <v>141.42515840864235</v>
      </c>
      <c r="H28" s="13">
        <v>141.52816975018291</v>
      </c>
      <c r="I28" s="20">
        <v>161.80233840723582</v>
      </c>
      <c r="J28" s="20">
        <v>140.80620823453327</v>
      </c>
      <c r="K28" s="20">
        <v>179.12825765335154</v>
      </c>
      <c r="L28" s="20">
        <v>262.41256736612775</v>
      </c>
      <c r="M28" s="20">
        <v>263.96803335649759</v>
      </c>
      <c r="N28" s="20">
        <v>226.86017545759773</v>
      </c>
      <c r="O28" s="20">
        <v>166.15185225186306</v>
      </c>
      <c r="P28" s="20">
        <v>190.162327050877</v>
      </c>
      <c r="Q28" s="20">
        <v>126.55047048759624</v>
      </c>
      <c r="R28" s="13">
        <v>203.35633626097868</v>
      </c>
      <c r="S28" s="13">
        <v>41.486759544826121</v>
      </c>
      <c r="T28" s="13">
        <v>144.46142093200916</v>
      </c>
      <c r="U28" s="13">
        <v>123.30605564648118</v>
      </c>
    </row>
    <row r="29" spans="2:21" s="2" customFormat="1" x14ac:dyDescent="0.2">
      <c r="B29" s="17" t="s">
        <v>1414</v>
      </c>
      <c r="C29" s="20">
        <v>166.24396706728493</v>
      </c>
      <c r="D29" s="20">
        <v>212.80449718925669</v>
      </c>
      <c r="E29" s="13">
        <v>164.05729849692324</v>
      </c>
      <c r="F29" s="13">
        <v>184.03816959444805</v>
      </c>
      <c r="G29" s="13">
        <v>161.34829126415292</v>
      </c>
      <c r="H29" s="13">
        <v>66.721020173513125</v>
      </c>
      <c r="I29" s="20">
        <v>364.05250386057799</v>
      </c>
      <c r="J29" s="20">
        <v>138.33800388014657</v>
      </c>
      <c r="K29" s="20">
        <v>191.47604415613975</v>
      </c>
      <c r="L29" s="20">
        <v>158.89232886136912</v>
      </c>
      <c r="M29" s="20">
        <v>198.67963863794301</v>
      </c>
      <c r="N29" s="20">
        <v>149.45304884652876</v>
      </c>
      <c r="O29" s="20">
        <v>233.70774381682688</v>
      </c>
      <c r="P29" s="20">
        <v>168.76566074735811</v>
      </c>
      <c r="Q29" s="20">
        <v>109.29213002566294</v>
      </c>
      <c r="R29" s="13">
        <v>175.87829360100378</v>
      </c>
      <c r="S29" s="13">
        <v>100.75401467616719</v>
      </c>
      <c r="T29" s="13">
        <v>124.87176688857362</v>
      </c>
      <c r="U29" s="13">
        <v>157.82869612656847</v>
      </c>
    </row>
    <row r="30" spans="2:21" s="2" customFormat="1" x14ac:dyDescent="0.2">
      <c r="B30" s="17" t="s">
        <v>1415</v>
      </c>
      <c r="C30" s="20">
        <v>102.79171004069272</v>
      </c>
      <c r="D30" s="20">
        <v>48.535290443472832</v>
      </c>
      <c r="E30" s="13">
        <v>16.048623020276406</v>
      </c>
      <c r="F30" s="13">
        <v>36.807633918889614</v>
      </c>
      <c r="G30" s="13">
        <v>37.846681209099408</v>
      </c>
      <c r="H30" s="13">
        <v>16.174349325807462</v>
      </c>
      <c r="I30" s="20">
        <v>83.028899183763514</v>
      </c>
      <c r="J30" s="20">
        <v>177.86160810519507</v>
      </c>
      <c r="K30" s="20">
        <v>243.97405257767156</v>
      </c>
      <c r="L30" s="20">
        <v>296.1128310973512</v>
      </c>
      <c r="M30" s="20">
        <v>244.09312022237665</v>
      </c>
      <c r="N30" s="20">
        <v>149.45304884652876</v>
      </c>
      <c r="O30" s="20">
        <v>98.59488065665839</v>
      </c>
      <c r="P30" s="20">
        <v>97.456149907397318</v>
      </c>
      <c r="Q30" s="20">
        <v>123.67408041060736</v>
      </c>
      <c r="R30" s="13">
        <v>54.962358845671268</v>
      </c>
      <c r="S30" s="13">
        <v>35.559927682654475</v>
      </c>
      <c r="T30" s="13">
        <v>139.56127905707737</v>
      </c>
      <c r="U30" s="13">
        <v>88.781232951445716</v>
      </c>
    </row>
    <row r="31" spans="2:21" s="2" customFormat="1" x14ac:dyDescent="0.2">
      <c r="B31" s="17" t="s">
        <v>1416</v>
      </c>
      <c r="C31" s="20">
        <v>141.85672376265734</v>
      </c>
      <c r="D31" s="20">
        <v>80.269623152196544</v>
      </c>
      <c r="E31" s="13">
        <v>57.063452032684353</v>
      </c>
      <c r="F31" s="13">
        <v>58.117545001084366</v>
      </c>
      <c r="G31" s="13">
        <v>77.685675703749865</v>
      </c>
      <c r="H31" s="13">
        <v>50.546670847705649</v>
      </c>
      <c r="I31" s="20">
        <v>157.54467240238256</v>
      </c>
      <c r="J31" s="20">
        <v>150.68980383703385</v>
      </c>
      <c r="K31" s="20">
        <v>234.710367588483</v>
      </c>
      <c r="L31" s="20">
        <v>105.92707258341933</v>
      </c>
      <c r="M31" s="20">
        <v>124.88996988649525</v>
      </c>
      <c r="N31" s="20">
        <v>176.15076356547166</v>
      </c>
      <c r="O31" s="20">
        <v>104.07279403823307</v>
      </c>
      <c r="P31" s="20">
        <v>147.3689944438392</v>
      </c>
      <c r="Q31" s="20">
        <v>132.30325064157398</v>
      </c>
      <c r="R31" s="13">
        <v>76.946884148891684</v>
      </c>
      <c r="S31" s="13">
        <v>120.51472934169946</v>
      </c>
      <c r="T31" s="13">
        <v>166.49568918476481</v>
      </c>
      <c r="U31" s="13">
        <v>88.781232951445716</v>
      </c>
    </row>
    <row r="32" spans="2:21" s="2" customFormat="1" x14ac:dyDescent="0.2">
      <c r="B32" s="17" t="s">
        <v>1417</v>
      </c>
      <c r="C32" s="20">
        <v>126.25153780637835</v>
      </c>
      <c r="D32" s="20">
        <v>97.070580886945663</v>
      </c>
      <c r="E32" s="13">
        <v>41.014829012407951</v>
      </c>
      <c r="F32" s="13">
        <v>135.61049663847322</v>
      </c>
      <c r="G32" s="13">
        <v>153.3811156123403</v>
      </c>
      <c r="H32" s="13">
        <v>66.721020173513125</v>
      </c>
      <c r="I32" s="20">
        <v>138.38517538054268</v>
      </c>
      <c r="J32" s="20">
        <v>130.92261263203275</v>
      </c>
      <c r="K32" s="20">
        <v>126.61886878343007</v>
      </c>
      <c r="L32" s="20">
        <v>115.56014218552919</v>
      </c>
      <c r="M32" s="20">
        <v>130.56520731989806</v>
      </c>
      <c r="N32" s="20">
        <v>146.78869273258962</v>
      </c>
      <c r="O32" s="20">
        <v>125.98552759477265</v>
      </c>
      <c r="P32" s="20">
        <v>125.98322257326507</v>
      </c>
      <c r="Q32" s="20">
        <v>74.779726261762193</v>
      </c>
      <c r="R32" s="13">
        <v>119.08197406942702</v>
      </c>
      <c r="S32" s="13">
        <v>94.82824630437095</v>
      </c>
      <c r="T32" s="13">
        <v>88.145803776055871</v>
      </c>
      <c r="U32" s="13">
        <v>88.781232951445716</v>
      </c>
    </row>
    <row r="33" spans="2:21" s="2" customFormat="1" x14ac:dyDescent="0.2">
      <c r="B33" s="17" t="s">
        <v>1418</v>
      </c>
      <c r="C33" s="20">
        <v>120.15709283618813</v>
      </c>
      <c r="D33" s="20">
        <v>74.668956901936284</v>
      </c>
      <c r="E33" s="13">
        <v>165.84283264400281</v>
      </c>
      <c r="F33" s="13">
        <v>40.68206462806333</v>
      </c>
      <c r="G33" s="13">
        <v>63.741560195284094</v>
      </c>
      <c r="H33" s="13">
        <v>113.22253580014633</v>
      </c>
      <c r="I33" s="20">
        <v>129.86984337083609</v>
      </c>
      <c r="J33" s="20">
        <v>133.40159517137315</v>
      </c>
      <c r="K33" s="20">
        <v>247.06953453966085</v>
      </c>
      <c r="L33" s="20">
        <v>173.34021327829376</v>
      </c>
      <c r="M33" s="20">
        <v>161.79059532082465</v>
      </c>
      <c r="N33" s="20">
        <v>93.411675511751326</v>
      </c>
      <c r="O33" s="20">
        <v>122.33502538071066</v>
      </c>
      <c r="P33" s="20">
        <v>104.58764571304063</v>
      </c>
      <c r="Q33" s="20">
        <v>230.08982035928145</v>
      </c>
      <c r="R33" s="13">
        <v>84.2754077791719</v>
      </c>
      <c r="S33" s="13">
        <v>96.803147931511219</v>
      </c>
      <c r="T33" s="13">
        <v>178.74058714394849</v>
      </c>
      <c r="U33" s="13">
        <v>98.644844517184936</v>
      </c>
    </row>
    <row r="34" spans="2:21" s="2" customFormat="1" x14ac:dyDescent="0.2">
      <c r="B34" s="17" t="s">
        <v>1419</v>
      </c>
      <c r="C34" s="20">
        <v>114.15728210466547</v>
      </c>
      <c r="D34" s="20">
        <v>119.46699979179679</v>
      </c>
      <c r="E34" s="13">
        <v>98.078281045092297</v>
      </c>
      <c r="F34" s="13">
        <v>145.29386250271091</v>
      </c>
      <c r="G34" s="13">
        <v>123.49641632907448</v>
      </c>
      <c r="H34" s="13">
        <v>129.40315668443608</v>
      </c>
      <c r="I34" s="20">
        <v>217.1519964703287</v>
      </c>
      <c r="J34" s="20">
        <v>0</v>
      </c>
      <c r="K34" s="20">
        <v>74.120860361898252</v>
      </c>
      <c r="L34" s="20">
        <v>110.74188739823414</v>
      </c>
      <c r="M34" s="20">
        <v>113.53370396108409</v>
      </c>
      <c r="N34" s="20">
        <v>5.3378100292429327</v>
      </c>
      <c r="O34" s="20">
        <v>120.50977427367967</v>
      </c>
      <c r="P34" s="20">
        <v>149.75487525874277</v>
      </c>
      <c r="Q34" s="20">
        <v>37.389863130881096</v>
      </c>
      <c r="R34" s="13">
        <v>12.824132162275198</v>
      </c>
      <c r="S34" s="13">
        <v>114.58045304689992</v>
      </c>
      <c r="T34" s="13">
        <v>122.42715267925352</v>
      </c>
      <c r="U34" s="13">
        <v>197.29405346426623</v>
      </c>
    </row>
    <row r="35" spans="2:21" s="2" customFormat="1" x14ac:dyDescent="0.2">
      <c r="B35" s="17" t="s">
        <v>1420</v>
      </c>
      <c r="C35" s="20">
        <v>100.01892684773351</v>
      </c>
      <c r="D35" s="20">
        <v>89.603372891942527</v>
      </c>
      <c r="E35" s="13">
        <v>103.42983960455967</v>
      </c>
      <c r="F35" s="13">
        <v>52.306441119063109</v>
      </c>
      <c r="G35" s="13">
        <v>73.702087877843567</v>
      </c>
      <c r="H35" s="13">
        <v>72.786662485627673</v>
      </c>
      <c r="I35" s="20">
        <v>106.4471652327377</v>
      </c>
      <c r="J35" s="20">
        <v>197.6287993101962</v>
      </c>
      <c r="K35" s="20">
        <v>277.95607146921589</v>
      </c>
      <c r="L35" s="20">
        <v>129.99656002751979</v>
      </c>
      <c r="M35" s="20">
        <v>130.56520731989806</v>
      </c>
      <c r="N35" s="20">
        <v>85.404527239250513</v>
      </c>
      <c r="O35" s="20">
        <v>91.291716168052702</v>
      </c>
      <c r="P35" s="20">
        <v>133.10818171914153</v>
      </c>
      <c r="Q35" s="20">
        <v>152.43798118049614</v>
      </c>
      <c r="R35" s="13">
        <v>95.267670430782104</v>
      </c>
      <c r="S35" s="13">
        <v>11.853663724343296</v>
      </c>
      <c r="T35" s="13">
        <v>132.21652297282549</v>
      </c>
      <c r="U35" s="13">
        <v>133.16966721222042</v>
      </c>
    </row>
    <row r="36" spans="2:21" s="2" customFormat="1" x14ac:dyDescent="0.2">
      <c r="B36" s="17" t="s">
        <v>1421</v>
      </c>
      <c r="C36" s="20">
        <v>112.39708526544904</v>
      </c>
      <c r="D36" s="20">
        <v>31.734332708723713</v>
      </c>
      <c r="E36" s="13">
        <v>10.699082013517604</v>
      </c>
      <c r="F36" s="13">
        <v>46.494252873563219</v>
      </c>
      <c r="G36" s="13">
        <v>37.846681209099408</v>
      </c>
      <c r="H36" s="13">
        <v>10.109229643566426</v>
      </c>
      <c r="I36" s="20">
        <v>97.931833223031106</v>
      </c>
      <c r="J36" s="20">
        <v>46.936839836171586</v>
      </c>
      <c r="K36" s="20">
        <v>86.474337088881299</v>
      </c>
      <c r="L36" s="20">
        <v>69.81538814356152</v>
      </c>
      <c r="M36" s="20">
        <v>87.989344452165852</v>
      </c>
      <c r="N36" s="20">
        <v>80.067150438643992</v>
      </c>
      <c r="O36" s="20">
        <v>125.98552759477265</v>
      </c>
      <c r="P36" s="20">
        <v>111.72240984856738</v>
      </c>
      <c r="Q36" s="20">
        <v>89.160607356715147</v>
      </c>
      <c r="R36" s="13">
        <v>43.970096194061064</v>
      </c>
      <c r="S36" s="13">
        <v>63.218121875997021</v>
      </c>
      <c r="T36" s="13">
        <v>58.764596747790023</v>
      </c>
      <c r="U36" s="13">
        <v>93.713038734315333</v>
      </c>
    </row>
    <row r="37" spans="2:21" s="2" customFormat="1" x14ac:dyDescent="0.2">
      <c r="B37" s="17" t="s">
        <v>1422</v>
      </c>
      <c r="C37" s="20">
        <v>63.356676445537992</v>
      </c>
      <c r="D37" s="20">
        <v>35.467416198209449</v>
      </c>
      <c r="E37" s="13">
        <v>83.812165842832641</v>
      </c>
      <c r="F37" s="13">
        <v>63.929733246584256</v>
      </c>
      <c r="G37" s="13">
        <v>45.814895606107825</v>
      </c>
      <c r="H37" s="13">
        <v>80.873837148531408</v>
      </c>
      <c r="I37" s="20">
        <v>61.73946613721597</v>
      </c>
      <c r="J37" s="20">
        <v>44.466479844794137</v>
      </c>
      <c r="K37" s="20">
        <v>77.208376010014788</v>
      </c>
      <c r="L37" s="20">
        <v>62.593739250086003</v>
      </c>
      <c r="M37" s="20">
        <v>68.120222376650446</v>
      </c>
      <c r="N37" s="20">
        <v>45.370952019928517</v>
      </c>
      <c r="O37" s="20">
        <v>93.116967275083709</v>
      </c>
      <c r="P37" s="20">
        <v>73.68667610850855</v>
      </c>
      <c r="Q37" s="20">
        <v>63.275235243798122</v>
      </c>
      <c r="R37" s="13">
        <v>36.641572563780841</v>
      </c>
      <c r="S37" s="13">
        <v>55.316388386685098</v>
      </c>
      <c r="T37" s="13">
        <v>36.727054458146895</v>
      </c>
      <c r="U37" s="13">
        <v>106.04364429896343</v>
      </c>
    </row>
    <row r="38" spans="2:21" s="2" customFormat="1" x14ac:dyDescent="0.2">
      <c r="B38" s="17" t="s">
        <v>1423</v>
      </c>
      <c r="C38" s="20">
        <v>62.803066149332828</v>
      </c>
      <c r="D38" s="20">
        <v>80.269623152196544</v>
      </c>
      <c r="E38" s="13">
        <v>92.72773126197923</v>
      </c>
      <c r="F38" s="13">
        <v>36.807633918889614</v>
      </c>
      <c r="G38" s="13">
        <v>51.790796717565179</v>
      </c>
      <c r="H38" s="13">
        <v>93.005121772760532</v>
      </c>
      <c r="I38" s="20">
        <v>102.1894992278844</v>
      </c>
      <c r="J38" s="20">
        <v>14.822159948264712</v>
      </c>
      <c r="K38" s="20">
        <v>9.2650506429953339</v>
      </c>
      <c r="L38" s="20">
        <v>16.852425180598555</v>
      </c>
      <c r="M38" s="20">
        <v>25.545517720639332</v>
      </c>
      <c r="N38" s="20">
        <v>24.020361745911405</v>
      </c>
      <c r="O38" s="20">
        <v>32.865320228966411</v>
      </c>
      <c r="P38" s="20">
        <v>23.769473798888768</v>
      </c>
      <c r="Q38" s="20">
        <v>60.398845166809238</v>
      </c>
      <c r="R38" s="13">
        <v>65.954621497281465</v>
      </c>
      <c r="S38" s="13">
        <v>100.75401467616719</v>
      </c>
      <c r="T38" s="13">
        <v>58.764596747790023</v>
      </c>
      <c r="U38" s="13">
        <v>32.060010911074741</v>
      </c>
    </row>
    <row r="39" spans="2:21" s="2" customFormat="1" x14ac:dyDescent="0.2">
      <c r="B39" s="17" t="s">
        <v>1424</v>
      </c>
      <c r="C39" s="20">
        <v>50.888615501088296</v>
      </c>
      <c r="D39" s="20">
        <v>18.667499479491983</v>
      </c>
      <c r="E39" s="13">
        <v>46.364370019166749</v>
      </c>
      <c r="F39" s="13">
        <v>29.058772500542183</v>
      </c>
      <c r="G39" s="13">
        <v>21.911291160278385</v>
      </c>
      <c r="H39" s="13">
        <v>38.415386223476531</v>
      </c>
      <c r="I39" s="20">
        <v>40.450033090668427</v>
      </c>
      <c r="J39" s="20">
        <v>32.114679887906874</v>
      </c>
      <c r="K39" s="20">
        <v>40.149083873904637</v>
      </c>
      <c r="L39" s="20">
        <v>79.445017773191168</v>
      </c>
      <c r="M39" s="20">
        <v>110.69608524438267</v>
      </c>
      <c r="N39" s="20">
        <v>5.3378100292429327</v>
      </c>
      <c r="O39" s="20">
        <v>45.645318068905929</v>
      </c>
      <c r="P39" s="20">
        <v>71.30951083996078</v>
      </c>
      <c r="Q39" s="20">
        <v>77.656116338751076</v>
      </c>
      <c r="R39" s="13">
        <v>36.641572563780841</v>
      </c>
      <c r="S39" s="13">
        <v>0</v>
      </c>
      <c r="T39" s="13">
        <v>31.830186620102587</v>
      </c>
      <c r="U39" s="13">
        <v>110.97654118930713</v>
      </c>
    </row>
    <row r="40" spans="2:21" s="2" customFormat="1" x14ac:dyDescent="0.2">
      <c r="B40" s="17" t="s">
        <v>1425</v>
      </c>
      <c r="C40" s="20">
        <v>42.945963849720826</v>
      </c>
      <c r="D40" s="20">
        <v>24.267124713720591</v>
      </c>
      <c r="E40" s="13">
        <v>41.014829012407951</v>
      </c>
      <c r="F40" s="13">
        <v>0</v>
      </c>
      <c r="G40" s="13">
        <v>35.855406668744159</v>
      </c>
      <c r="H40" s="13">
        <v>22.239991637922024</v>
      </c>
      <c r="I40" s="20">
        <v>61.73946613721597</v>
      </c>
      <c r="J40" s="20">
        <v>41.996119853416687</v>
      </c>
      <c r="K40" s="20">
        <v>80.297029702970292</v>
      </c>
      <c r="L40" s="20">
        <v>105.92707258341933</v>
      </c>
      <c r="M40" s="20">
        <v>122.05235116979384</v>
      </c>
      <c r="N40" s="20">
        <v>34.696198418715468</v>
      </c>
      <c r="O40" s="20">
        <v>1.8257911221514203</v>
      </c>
      <c r="P40" s="20">
        <v>114.0973962305262</v>
      </c>
      <c r="Q40" s="20">
        <v>103.54148845166807</v>
      </c>
      <c r="R40" s="13">
        <v>10.992262651610204</v>
      </c>
      <c r="S40" s="13">
        <v>19.755397213655215</v>
      </c>
      <c r="T40" s="13">
        <v>34.279166211939319</v>
      </c>
      <c r="U40" s="13">
        <v>0</v>
      </c>
    </row>
    <row r="41" spans="2:21" s="2" customFormat="1" x14ac:dyDescent="0.2">
      <c r="B41" s="17" t="s">
        <v>1426</v>
      </c>
      <c r="C41" s="20">
        <v>38.420554556638585</v>
      </c>
      <c r="D41" s="20">
        <v>41.06808244846971</v>
      </c>
      <c r="E41" s="13">
        <v>32.098254816907094</v>
      </c>
      <c r="F41" s="13">
        <v>5.8117545001084361</v>
      </c>
      <c r="G41" s="13">
        <v>3.9838994494650461</v>
      </c>
      <c r="H41" s="13">
        <v>48.524093237169438</v>
      </c>
      <c r="I41" s="20">
        <v>46.836532097948385</v>
      </c>
      <c r="J41" s="20">
        <v>12.351799956887263</v>
      </c>
      <c r="K41" s="20">
        <v>0</v>
      </c>
      <c r="L41" s="20">
        <v>2.4074074074074074</v>
      </c>
      <c r="M41" s="20">
        <v>2.8383136437340748</v>
      </c>
      <c r="N41" s="20">
        <v>21.351673345608145</v>
      </c>
      <c r="O41" s="20">
        <v>29.21373798466357</v>
      </c>
      <c r="P41" s="20">
        <v>52.293278134873077</v>
      </c>
      <c r="Q41" s="20">
        <v>120.79769033361848</v>
      </c>
      <c r="R41" s="13">
        <v>91.603931409452116</v>
      </c>
      <c r="S41" s="13">
        <v>1.9755397213655217</v>
      </c>
      <c r="T41" s="13">
        <v>19.588562697806399</v>
      </c>
      <c r="U41" s="13">
        <v>14.796508456082924</v>
      </c>
    </row>
    <row r="42" spans="2:21" s="2" customFormat="1" x14ac:dyDescent="0.2">
      <c r="B42" s="17" t="s">
        <v>1427</v>
      </c>
      <c r="C42" s="20">
        <v>49.50317024699536</v>
      </c>
      <c r="D42" s="20">
        <v>5.6001457422444307</v>
      </c>
      <c r="E42" s="13">
        <v>0</v>
      </c>
      <c r="F42" s="13">
        <v>0</v>
      </c>
      <c r="G42" s="13">
        <v>1.9918977874727328</v>
      </c>
      <c r="H42" s="13">
        <v>2.0218459287132853</v>
      </c>
      <c r="I42" s="20">
        <v>0</v>
      </c>
      <c r="J42" s="20">
        <v>7.41097219228282</v>
      </c>
      <c r="K42" s="20">
        <v>12.353476726983043</v>
      </c>
      <c r="L42" s="20">
        <v>2.4074074074074074</v>
      </c>
      <c r="M42" s="20">
        <v>0</v>
      </c>
      <c r="N42" s="20">
        <v>5.3378100292429327</v>
      </c>
      <c r="O42" s="20">
        <v>7.303272491629766</v>
      </c>
      <c r="P42" s="20">
        <v>0</v>
      </c>
      <c r="Q42" s="20">
        <v>2.8761762189905902</v>
      </c>
      <c r="R42" s="13">
        <v>0</v>
      </c>
      <c r="S42" s="13">
        <v>0</v>
      </c>
      <c r="T42" s="13">
        <v>0</v>
      </c>
      <c r="U42" s="13">
        <v>0</v>
      </c>
    </row>
  </sheetData>
  <mergeCells count="6">
    <mergeCell ref="B4:U5"/>
    <mergeCell ref="B7:B8"/>
    <mergeCell ref="C7:D7"/>
    <mergeCell ref="E7:H7"/>
    <mergeCell ref="I7:Q7"/>
    <mergeCell ref="R7:U7"/>
  </mergeCells>
  <pageMargins left="0.511811024" right="0.511811024" top="0.78740157499999996" bottom="0.78740157499999996" header="0.31496062000000002" footer="0.3149606200000000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B1A0C7-897B-B44C-B7D6-5436C07F5858}">
  <dimension ref="B3:N103"/>
  <sheetViews>
    <sheetView topLeftCell="H39" zoomScale="70" zoomScaleNormal="70" workbookViewId="0">
      <selection activeCell="J65" sqref="J65"/>
    </sheetView>
  </sheetViews>
  <sheetFormatPr baseColWidth="10" defaultColWidth="10.83203125" defaultRowHeight="16" x14ac:dyDescent="0.2"/>
  <cols>
    <col min="2" max="2" width="21.6640625" customWidth="1"/>
    <col min="3" max="3" width="31.6640625" customWidth="1"/>
    <col min="11" max="11" width="11" bestFit="1" customWidth="1"/>
  </cols>
  <sheetData>
    <row r="3" spans="2:12" ht="51" x14ac:dyDescent="0.2">
      <c r="B3" s="3" t="s">
        <v>1392</v>
      </c>
      <c r="C3" s="2"/>
      <c r="D3" s="2" t="s">
        <v>59</v>
      </c>
      <c r="E3" s="2" t="s">
        <v>59</v>
      </c>
    </row>
    <row r="4" spans="2:12" x14ac:dyDescent="0.2">
      <c r="B4" s="2"/>
      <c r="C4" s="2" t="s">
        <v>65</v>
      </c>
      <c r="D4" s="2" t="s">
        <v>75</v>
      </c>
      <c r="E4" s="2" t="s">
        <v>76</v>
      </c>
      <c r="L4" t="s">
        <v>1393</v>
      </c>
    </row>
    <row r="5" spans="2:12" x14ac:dyDescent="0.2">
      <c r="B5" s="2">
        <v>1</v>
      </c>
      <c r="C5" s="2" t="s">
        <v>1394</v>
      </c>
      <c r="D5" s="2">
        <v>869.35743351944734</v>
      </c>
      <c r="E5" s="2">
        <v>767.22881532375595</v>
      </c>
    </row>
    <row r="6" spans="2:12" x14ac:dyDescent="0.2">
      <c r="B6" s="2">
        <v>2</v>
      </c>
      <c r="C6" s="2" t="s">
        <v>1395</v>
      </c>
      <c r="D6" s="2">
        <v>779.68202895807701</v>
      </c>
      <c r="E6" s="2">
        <v>1297.4182802415157</v>
      </c>
    </row>
    <row r="7" spans="2:12" x14ac:dyDescent="0.2">
      <c r="B7" s="2">
        <v>3</v>
      </c>
      <c r="C7" s="2" t="s">
        <v>1429</v>
      </c>
      <c r="D7" s="2">
        <v>691.93716286552478</v>
      </c>
      <c r="E7" s="2">
        <v>433.08348948573808</v>
      </c>
    </row>
    <row r="8" spans="2:12" x14ac:dyDescent="0.2">
      <c r="B8" s="2">
        <v>4</v>
      </c>
      <c r="C8" s="2" t="s">
        <v>1397</v>
      </c>
      <c r="D8" s="2">
        <v>669.03567710797768</v>
      </c>
      <c r="E8" s="2">
        <v>752.29023526962317</v>
      </c>
    </row>
    <row r="9" spans="2:12" x14ac:dyDescent="0.2">
      <c r="B9" s="2">
        <v>5</v>
      </c>
      <c r="C9" s="2" t="s">
        <v>1398</v>
      </c>
      <c r="D9" s="2">
        <v>644.37399451121416</v>
      </c>
      <c r="E9" s="2">
        <v>1172.2881532375598</v>
      </c>
    </row>
    <row r="10" spans="2:12" x14ac:dyDescent="0.2">
      <c r="B10" s="2">
        <v>6</v>
      </c>
      <c r="C10" s="2" t="s">
        <v>1399</v>
      </c>
      <c r="D10" s="2">
        <v>574.2784139301599</v>
      </c>
      <c r="E10" s="2">
        <v>434.94690818238598</v>
      </c>
    </row>
    <row r="11" spans="2:12" x14ac:dyDescent="0.2">
      <c r="B11" s="2">
        <v>7</v>
      </c>
      <c r="C11" s="2" t="s">
        <v>1400</v>
      </c>
      <c r="D11" s="2">
        <v>554.69858994984384</v>
      </c>
      <c r="E11" s="2">
        <v>720.56006662502602</v>
      </c>
    </row>
    <row r="12" spans="2:12" x14ac:dyDescent="0.2">
      <c r="B12" s="2">
        <v>8</v>
      </c>
      <c r="C12" s="2" t="s">
        <v>1401</v>
      </c>
      <c r="D12" s="2">
        <v>524.13173086022528</v>
      </c>
      <c r="E12" s="2">
        <v>563.75182177805539</v>
      </c>
    </row>
    <row r="13" spans="2:12" x14ac:dyDescent="0.2">
      <c r="B13" s="2">
        <v>9</v>
      </c>
      <c r="C13" s="2" t="s">
        <v>1402</v>
      </c>
      <c r="D13" s="2">
        <v>505.56449323365194</v>
      </c>
      <c r="E13" s="2">
        <v>431.22007078909013</v>
      </c>
    </row>
    <row r="14" spans="2:12" x14ac:dyDescent="0.2">
      <c r="B14" s="2">
        <v>10</v>
      </c>
      <c r="C14" s="2" t="s">
        <v>1403</v>
      </c>
      <c r="D14" s="2">
        <v>519.69338506671716</v>
      </c>
      <c r="E14" s="2">
        <v>576.81657297522383</v>
      </c>
    </row>
    <row r="15" spans="2:12" x14ac:dyDescent="0.2">
      <c r="B15" s="2">
        <v>11</v>
      </c>
      <c r="C15" s="2" t="s">
        <v>1404</v>
      </c>
      <c r="D15" s="2">
        <v>370.44572726412417</v>
      </c>
      <c r="E15" s="2">
        <v>311.74266083697688</v>
      </c>
    </row>
    <row r="16" spans="2:12" x14ac:dyDescent="0.2">
      <c r="B16" s="2">
        <v>12</v>
      </c>
      <c r="C16" s="2" t="s">
        <v>1405</v>
      </c>
      <c r="D16" s="2">
        <v>299.42273114412797</v>
      </c>
      <c r="E16" s="2">
        <v>255.74640849469083</v>
      </c>
    </row>
    <row r="17" spans="2:5" x14ac:dyDescent="0.2">
      <c r="B17" s="2">
        <v>13</v>
      </c>
      <c r="C17" s="2" t="s">
        <v>1406</v>
      </c>
      <c r="D17" s="2">
        <v>269.03567710797768</v>
      </c>
      <c r="E17" s="2">
        <v>168.00957734749113</v>
      </c>
    </row>
    <row r="18" spans="2:5" x14ac:dyDescent="0.2">
      <c r="B18" s="2">
        <v>14</v>
      </c>
      <c r="C18" s="2" t="s">
        <v>1407</v>
      </c>
      <c r="D18" s="2">
        <v>250.84697643607458</v>
      </c>
      <c r="E18" s="2">
        <v>227.74307724338954</v>
      </c>
    </row>
    <row r="19" spans="2:5" x14ac:dyDescent="0.2">
      <c r="B19" s="2">
        <v>15</v>
      </c>
      <c r="C19" s="2" t="s">
        <v>1408</v>
      </c>
      <c r="D19" s="2">
        <v>238.83789154916249</v>
      </c>
      <c r="E19" s="2">
        <v>218.40516343951697</v>
      </c>
    </row>
    <row r="20" spans="2:5" x14ac:dyDescent="0.2">
      <c r="B20" s="2">
        <v>16</v>
      </c>
      <c r="C20" s="2" t="s">
        <v>1409</v>
      </c>
      <c r="D20" s="2">
        <v>235.32696129459637</v>
      </c>
      <c r="E20" s="2">
        <v>201.6031646887362</v>
      </c>
    </row>
    <row r="21" spans="2:5" x14ac:dyDescent="0.2">
      <c r="B21" s="2">
        <v>17</v>
      </c>
      <c r="C21" s="2" t="s">
        <v>1410</v>
      </c>
      <c r="D21" s="2">
        <v>186.46730387054035</v>
      </c>
      <c r="E21" s="2">
        <v>141.8696647928378</v>
      </c>
    </row>
    <row r="22" spans="2:5" x14ac:dyDescent="0.2">
      <c r="B22" s="2">
        <v>18</v>
      </c>
      <c r="C22" s="2" t="s">
        <v>1411</v>
      </c>
      <c r="D22" s="2">
        <v>172.15860698400678</v>
      </c>
      <c r="E22" s="2">
        <v>132.5421611492817</v>
      </c>
    </row>
    <row r="23" spans="2:5" x14ac:dyDescent="0.2">
      <c r="B23" s="2">
        <v>19</v>
      </c>
      <c r="C23" s="2" t="s">
        <v>1412</v>
      </c>
      <c r="D23" s="2">
        <v>190.16750260244157</v>
      </c>
      <c r="E23" s="2">
        <v>106.40224859462835</v>
      </c>
    </row>
    <row r="24" spans="2:5" x14ac:dyDescent="0.2">
      <c r="B24" s="2">
        <v>20</v>
      </c>
      <c r="C24" s="2" t="s">
        <v>1413</v>
      </c>
      <c r="D24" s="2">
        <v>163.19674458218984</v>
      </c>
      <c r="E24" s="2">
        <v>126.94149489902145</v>
      </c>
    </row>
    <row r="25" spans="2:5" x14ac:dyDescent="0.2">
      <c r="B25" s="2">
        <v>21</v>
      </c>
      <c r="C25" s="2" t="s">
        <v>1414</v>
      </c>
      <c r="D25" s="2">
        <v>166.24396706728493</v>
      </c>
      <c r="E25" s="2">
        <v>212.80449718925669</v>
      </c>
    </row>
    <row r="26" spans="2:5" x14ac:dyDescent="0.2">
      <c r="B26" s="2">
        <v>22</v>
      </c>
      <c r="C26" s="2" t="s">
        <v>1430</v>
      </c>
      <c r="D26" s="2">
        <v>102.79171004069272</v>
      </c>
      <c r="E26" s="2">
        <v>48.535290443472832</v>
      </c>
    </row>
    <row r="27" spans="2:5" x14ac:dyDescent="0.2">
      <c r="B27" s="2">
        <v>23</v>
      </c>
      <c r="C27" s="2" t="s">
        <v>1416</v>
      </c>
      <c r="D27" s="2">
        <v>141.85672376265734</v>
      </c>
      <c r="E27" s="2">
        <v>80.269623152196544</v>
      </c>
    </row>
    <row r="28" spans="2:5" x14ac:dyDescent="0.2">
      <c r="B28" s="2">
        <v>24</v>
      </c>
      <c r="C28" s="2" t="s">
        <v>1417</v>
      </c>
      <c r="D28" s="2">
        <v>126.25153780637835</v>
      </c>
      <c r="E28" s="2">
        <v>97.070580886945663</v>
      </c>
    </row>
    <row r="29" spans="2:5" x14ac:dyDescent="0.2">
      <c r="B29" s="2">
        <v>25</v>
      </c>
      <c r="C29" s="2" t="s">
        <v>1418</v>
      </c>
      <c r="D29" s="2">
        <v>120.15709283618813</v>
      </c>
      <c r="E29" s="2">
        <v>74.668956901936284</v>
      </c>
    </row>
    <row r="30" spans="2:5" x14ac:dyDescent="0.2">
      <c r="B30" s="2">
        <v>26</v>
      </c>
      <c r="C30" s="2" t="s">
        <v>1419</v>
      </c>
      <c r="D30" s="2">
        <v>114.15728210466547</v>
      </c>
      <c r="E30" s="2">
        <v>119.46699979179679</v>
      </c>
    </row>
    <row r="31" spans="2:5" x14ac:dyDescent="0.2">
      <c r="B31" s="2">
        <v>27</v>
      </c>
      <c r="C31" s="2" t="s">
        <v>1420</v>
      </c>
      <c r="D31" s="2">
        <v>100.01892684773351</v>
      </c>
      <c r="E31" s="2">
        <v>89.603372891942527</v>
      </c>
    </row>
    <row r="32" spans="2:5" x14ac:dyDescent="0.2">
      <c r="B32" s="2">
        <v>28</v>
      </c>
      <c r="C32" s="2" t="s">
        <v>1421</v>
      </c>
      <c r="D32" s="2">
        <v>112.39708526544904</v>
      </c>
      <c r="E32" s="2">
        <v>31.734332708723713</v>
      </c>
    </row>
    <row r="33" spans="2:11" x14ac:dyDescent="0.2">
      <c r="B33" s="2">
        <v>30</v>
      </c>
      <c r="C33" s="2" t="s">
        <v>1422</v>
      </c>
      <c r="D33" s="2">
        <v>63.356676445537992</v>
      </c>
      <c r="E33" s="2">
        <v>35.467416198209449</v>
      </c>
    </row>
    <row r="34" spans="2:11" x14ac:dyDescent="0.2">
      <c r="B34" s="2">
        <v>31</v>
      </c>
      <c r="C34" s="2" t="s">
        <v>1423</v>
      </c>
      <c r="D34" s="2">
        <v>62.803066149332828</v>
      </c>
      <c r="E34" s="2">
        <v>80.269623152196544</v>
      </c>
    </row>
    <row r="35" spans="2:11" x14ac:dyDescent="0.2">
      <c r="B35" s="2">
        <v>32</v>
      </c>
      <c r="C35" s="2" t="s">
        <v>1424</v>
      </c>
      <c r="D35" s="2">
        <v>50.888615501088296</v>
      </c>
      <c r="E35" s="2">
        <v>18.667499479491983</v>
      </c>
    </row>
    <row r="36" spans="2:11" x14ac:dyDescent="0.2">
      <c r="B36" s="2">
        <v>33</v>
      </c>
      <c r="C36" s="2" t="s">
        <v>1425</v>
      </c>
      <c r="D36" s="2">
        <v>42.945963849720826</v>
      </c>
      <c r="E36" s="2">
        <v>24.267124713720591</v>
      </c>
    </row>
    <row r="37" spans="2:11" x14ac:dyDescent="0.2">
      <c r="B37" s="2">
        <v>36</v>
      </c>
      <c r="C37" s="2" t="s">
        <v>1426</v>
      </c>
      <c r="D37" s="2">
        <v>38.420554556638585</v>
      </c>
      <c r="E37" s="2">
        <v>41.06808244846971</v>
      </c>
    </row>
    <row r="38" spans="2:11" x14ac:dyDescent="0.2">
      <c r="B38" s="2">
        <v>37</v>
      </c>
      <c r="C38" s="2" t="s">
        <v>1427</v>
      </c>
      <c r="D38" s="2">
        <v>49.50317024699536</v>
      </c>
      <c r="E38" s="2">
        <v>5.6001457422444307</v>
      </c>
    </row>
    <row r="42" spans="2:11" x14ac:dyDescent="0.2">
      <c r="J42" t="s">
        <v>75</v>
      </c>
      <c r="K42" t="s">
        <v>76</v>
      </c>
    </row>
    <row r="43" spans="2:11" x14ac:dyDescent="0.2">
      <c r="C43" s="2" t="s">
        <v>65</v>
      </c>
      <c r="D43" s="2" t="s">
        <v>75</v>
      </c>
      <c r="E43" s="2" t="s">
        <v>76</v>
      </c>
      <c r="I43" t="s">
        <v>1431</v>
      </c>
      <c r="J43">
        <v>1948</v>
      </c>
      <c r="K43">
        <v>3033</v>
      </c>
    </row>
    <row r="44" spans="2:11" x14ac:dyDescent="0.2">
      <c r="C44" s="2" t="s">
        <v>1406</v>
      </c>
      <c r="D44" s="2">
        <v>269.03567710797768</v>
      </c>
      <c r="E44" s="2">
        <v>168.00957734749113</v>
      </c>
      <c r="I44" t="s">
        <v>1432</v>
      </c>
      <c r="J44">
        <v>226</v>
      </c>
      <c r="K44">
        <v>207</v>
      </c>
    </row>
    <row r="45" spans="2:11" x14ac:dyDescent="0.2">
      <c r="C45" s="2"/>
      <c r="D45" s="2"/>
      <c r="E45" s="2"/>
      <c r="I45" t="s">
        <v>1433</v>
      </c>
      <c r="J45">
        <v>795</v>
      </c>
      <c r="K45">
        <v>482</v>
      </c>
    </row>
    <row r="46" spans="2:11" ht="18" x14ac:dyDescent="0.25">
      <c r="C46" s="2" t="s">
        <v>1420</v>
      </c>
      <c r="D46" s="2">
        <v>100.01892684773351</v>
      </c>
      <c r="E46" s="2">
        <v>89.603372891942527</v>
      </c>
      <c r="I46" t="s">
        <v>1512</v>
      </c>
      <c r="J46">
        <v>869</v>
      </c>
      <c r="K46">
        <v>767</v>
      </c>
    </row>
    <row r="47" spans="2:11" x14ac:dyDescent="0.2">
      <c r="C47" s="2" t="s">
        <v>1400</v>
      </c>
      <c r="D47" s="2">
        <v>554.69858994984384</v>
      </c>
      <c r="E47" s="2">
        <v>720.56006662502602</v>
      </c>
      <c r="I47" t="s">
        <v>1434</v>
      </c>
      <c r="J47">
        <v>2005</v>
      </c>
      <c r="K47">
        <v>2061</v>
      </c>
    </row>
    <row r="48" spans="2:11" x14ac:dyDescent="0.2">
      <c r="C48" s="2" t="s">
        <v>1407</v>
      </c>
      <c r="D48" s="2">
        <v>250.84697643607458</v>
      </c>
      <c r="E48" s="2">
        <v>227.74307724338954</v>
      </c>
      <c r="I48" t="s">
        <v>1435</v>
      </c>
      <c r="J48">
        <v>1936</v>
      </c>
      <c r="K48">
        <v>1411</v>
      </c>
    </row>
    <row r="49" spans="3:14" x14ac:dyDescent="0.2">
      <c r="C49" s="2" t="s">
        <v>1404</v>
      </c>
      <c r="D49" s="2">
        <v>370.44572726412417</v>
      </c>
      <c r="E49" s="2">
        <v>311.74266083697688</v>
      </c>
      <c r="I49" s="2" t="s">
        <v>1436</v>
      </c>
      <c r="J49" s="2">
        <v>669.03567710797768</v>
      </c>
      <c r="K49" s="2">
        <v>752.29023526962317</v>
      </c>
    </row>
    <row r="50" spans="3:14" x14ac:dyDescent="0.2">
      <c r="C50" s="2" t="s">
        <v>1424</v>
      </c>
      <c r="D50" s="2">
        <v>50.888615501088296</v>
      </c>
      <c r="E50" s="2">
        <v>18.667499479491983</v>
      </c>
      <c r="I50" s="2" t="s">
        <v>1441</v>
      </c>
      <c r="J50" s="2">
        <v>238.83789154916249</v>
      </c>
      <c r="K50" s="2">
        <v>218.40516343951697</v>
      </c>
    </row>
    <row r="51" spans="3:14" x14ac:dyDescent="0.2">
      <c r="C51" s="2" t="s">
        <v>1403</v>
      </c>
      <c r="D51" s="2">
        <v>519.69338506671716</v>
      </c>
      <c r="E51" s="2">
        <v>576.81657297522383</v>
      </c>
      <c r="I51" s="2" t="s">
        <v>1442</v>
      </c>
      <c r="J51" s="2">
        <v>574.2784139301599</v>
      </c>
      <c r="K51" s="2">
        <v>434.94690818238598</v>
      </c>
    </row>
    <row r="52" spans="3:14" x14ac:dyDescent="0.2">
      <c r="C52" s="2" t="s">
        <v>1426</v>
      </c>
      <c r="D52" s="2">
        <v>38.420554556638585</v>
      </c>
      <c r="E52" s="2">
        <v>41.06808244846971</v>
      </c>
      <c r="I52" s="2" t="s">
        <v>1437</v>
      </c>
      <c r="J52" s="2">
        <v>299</v>
      </c>
      <c r="K52" s="2">
        <v>168</v>
      </c>
    </row>
    <row r="53" spans="3:14" x14ac:dyDescent="0.2">
      <c r="C53" s="2" t="s">
        <v>1418</v>
      </c>
      <c r="D53" s="2">
        <v>120.15709283618813</v>
      </c>
      <c r="E53" s="2">
        <v>74.668956901936284</v>
      </c>
      <c r="I53" s="2" t="s">
        <v>1438</v>
      </c>
      <c r="J53">
        <v>166</v>
      </c>
      <c r="K53" s="2">
        <v>213</v>
      </c>
    </row>
    <row r="54" spans="3:14" x14ac:dyDescent="0.2">
      <c r="C54" s="2"/>
      <c r="D54" s="2">
        <f>SUM(D46:D53)</f>
        <v>2005.1698684584082</v>
      </c>
      <c r="E54" s="2">
        <f>SUM(E46:E53)</f>
        <v>2060.8702894024568</v>
      </c>
      <c r="I54" s="2" t="s">
        <v>1443</v>
      </c>
      <c r="J54" s="2">
        <v>114</v>
      </c>
      <c r="K54" s="2">
        <v>119</v>
      </c>
    </row>
    <row r="55" spans="3:14" x14ac:dyDescent="0.2">
      <c r="C55" s="2" t="s">
        <v>1417</v>
      </c>
      <c r="D55" s="2">
        <v>126.25153780637835</v>
      </c>
      <c r="E55" s="2">
        <v>97.070580886945663</v>
      </c>
      <c r="I55" s="2" t="s">
        <v>1439</v>
      </c>
      <c r="J55" s="2">
        <v>126.25153780637835</v>
      </c>
      <c r="K55" s="2">
        <v>97.070580886945663</v>
      </c>
      <c r="N55" s="7"/>
    </row>
    <row r="56" spans="3:14" x14ac:dyDescent="0.2">
      <c r="C56" s="2" t="s">
        <v>1397</v>
      </c>
      <c r="D56" s="2">
        <v>669.03567710797768</v>
      </c>
      <c r="E56" s="2">
        <v>752.29023526962317</v>
      </c>
      <c r="I56" s="2" t="s">
        <v>1440</v>
      </c>
      <c r="J56" s="2">
        <v>63.356676445537992</v>
      </c>
      <c r="K56" s="2">
        <v>35.467416198209449</v>
      </c>
    </row>
    <row r="57" spans="3:14" x14ac:dyDescent="0.2">
      <c r="C57" s="2" t="s">
        <v>1422</v>
      </c>
      <c r="D57" s="2">
        <v>63.356676445537992</v>
      </c>
      <c r="E57" s="2">
        <v>35.467416198209449</v>
      </c>
    </row>
    <row r="58" spans="3:14" x14ac:dyDescent="0.2">
      <c r="C58" s="2" t="s">
        <v>1408</v>
      </c>
      <c r="D58" s="2">
        <v>238.83789154916249</v>
      </c>
      <c r="E58" s="2">
        <v>218.40516343951697</v>
      </c>
      <c r="I58" s="2"/>
      <c r="J58" s="2"/>
    </row>
    <row r="59" spans="3:14" x14ac:dyDescent="0.2">
      <c r="C59" s="2" t="s">
        <v>1399</v>
      </c>
      <c r="D59" s="2">
        <v>574.2784139301599</v>
      </c>
      <c r="E59" s="2">
        <v>434.94690818238598</v>
      </c>
      <c r="I59" s="2"/>
      <c r="J59" s="2"/>
    </row>
    <row r="60" spans="3:14" x14ac:dyDescent="0.2">
      <c r="C60" s="2" t="s">
        <v>1419</v>
      </c>
      <c r="D60" s="2">
        <v>114</v>
      </c>
      <c r="E60" s="2">
        <v>119</v>
      </c>
      <c r="I60" s="2"/>
      <c r="J60" s="2"/>
    </row>
    <row r="61" spans="3:14" x14ac:dyDescent="0.2">
      <c r="C61" s="2" t="s">
        <v>1394</v>
      </c>
      <c r="D61" s="2">
        <v>869.35743351944734</v>
      </c>
      <c r="E61" s="2">
        <v>767.22881532375595</v>
      </c>
      <c r="H61" s="2"/>
    </row>
    <row r="62" spans="3:14" x14ac:dyDescent="0.2">
      <c r="C62" s="2" t="s">
        <v>1428</v>
      </c>
      <c r="D62" s="2">
        <v>103</v>
      </c>
      <c r="E62" s="2">
        <v>49</v>
      </c>
      <c r="H62" s="2"/>
    </row>
    <row r="63" spans="3:14" x14ac:dyDescent="0.2">
      <c r="C63" s="2" t="s">
        <v>1429</v>
      </c>
      <c r="D63" s="2">
        <v>692</v>
      </c>
      <c r="E63" s="2">
        <v>433</v>
      </c>
    </row>
    <row r="64" spans="3:14" x14ac:dyDescent="0.2">
      <c r="C64" s="2"/>
      <c r="D64" s="2">
        <f>SUM(D62:D63)</f>
        <v>795</v>
      </c>
      <c r="E64" s="2">
        <f>SUM(E62:E63)</f>
        <v>482</v>
      </c>
    </row>
    <row r="65" spans="3:5" x14ac:dyDescent="0.2">
      <c r="C65" s="2" t="s">
        <v>1413</v>
      </c>
      <c r="D65" s="2">
        <v>163.19674458218984</v>
      </c>
      <c r="E65" s="2">
        <v>126.94149489902145</v>
      </c>
    </row>
    <row r="66" spans="3:5" x14ac:dyDescent="0.2">
      <c r="C66" s="2" t="s">
        <v>1423</v>
      </c>
      <c r="D66" s="2">
        <v>62.803066149332828</v>
      </c>
      <c r="E66" s="2">
        <v>80.269623152196544</v>
      </c>
    </row>
    <row r="67" spans="3:5" x14ac:dyDescent="0.2">
      <c r="C67" s="2"/>
      <c r="D67" s="2">
        <f>SUM(D65:D66)</f>
        <v>225.99981073152267</v>
      </c>
      <c r="E67" s="2">
        <f>SUM(E65:E66)</f>
        <v>207.21111805121799</v>
      </c>
    </row>
    <row r="68" spans="3:5" x14ac:dyDescent="0.2">
      <c r="C68" s="2" t="s">
        <v>1398</v>
      </c>
      <c r="D68" s="2">
        <v>644.37399451121416</v>
      </c>
      <c r="E68" s="2">
        <v>1172.2881532375598</v>
      </c>
    </row>
    <row r="69" spans="3:5" x14ac:dyDescent="0.2">
      <c r="C69" s="2" t="s">
        <v>1401</v>
      </c>
      <c r="D69" s="2">
        <v>524.13173086022528</v>
      </c>
      <c r="E69" s="2">
        <v>563.75182177805539</v>
      </c>
    </row>
    <row r="70" spans="3:5" x14ac:dyDescent="0.2">
      <c r="C70" s="2" t="s">
        <v>1395</v>
      </c>
      <c r="D70" s="2">
        <v>779.68202895807701</v>
      </c>
      <c r="E70" s="2">
        <v>1297.4182802415157</v>
      </c>
    </row>
    <row r="71" spans="3:5" x14ac:dyDescent="0.2">
      <c r="C71" s="2"/>
      <c r="D71" s="2">
        <f>SUM(D68:D70)</f>
        <v>1948.1877543295163</v>
      </c>
      <c r="E71" s="2">
        <f>SUM(E68:E70)</f>
        <v>3033.458255257131</v>
      </c>
    </row>
    <row r="72" spans="3:5" x14ac:dyDescent="0.2">
      <c r="C72" s="2" t="s">
        <v>1412</v>
      </c>
      <c r="D72" s="2">
        <v>190.16750260244157</v>
      </c>
      <c r="E72" s="2">
        <v>106.40224859462835</v>
      </c>
    </row>
    <row r="73" spans="3:5" x14ac:dyDescent="0.2">
      <c r="C73" s="2" t="s">
        <v>1416</v>
      </c>
      <c r="D73" s="2">
        <v>141.85672376265734</v>
      </c>
      <c r="E73" s="2">
        <v>80.269623152196544</v>
      </c>
    </row>
    <row r="74" spans="3:5" x14ac:dyDescent="0.2">
      <c r="C74" s="2" t="s">
        <v>1410</v>
      </c>
      <c r="D74" s="2">
        <v>186.46730387054035</v>
      </c>
      <c r="E74" s="2">
        <v>141.8696647928378</v>
      </c>
    </row>
    <row r="75" spans="3:5" x14ac:dyDescent="0.2">
      <c r="C75" s="2" t="s">
        <v>1425</v>
      </c>
      <c r="D75" s="2">
        <v>42.945963849720826</v>
      </c>
      <c r="E75" s="2">
        <v>24.267124713720591</v>
      </c>
    </row>
    <row r="76" spans="3:5" x14ac:dyDescent="0.2">
      <c r="C76" s="2" t="s">
        <v>1405</v>
      </c>
      <c r="D76" s="2">
        <v>299.42273114412797</v>
      </c>
      <c r="E76" s="2">
        <v>255.74640849469083</v>
      </c>
    </row>
    <row r="77" spans="3:5" x14ac:dyDescent="0.2">
      <c r="C77" s="2" t="s">
        <v>1411</v>
      </c>
      <c r="D77" s="2">
        <v>172.15860698400678</v>
      </c>
      <c r="E77" s="2">
        <v>132.5421611492817</v>
      </c>
    </row>
    <row r="78" spans="3:5" x14ac:dyDescent="0.2">
      <c r="C78" s="2" t="s">
        <v>1409</v>
      </c>
      <c r="D78" s="2">
        <v>235.32696129459637</v>
      </c>
      <c r="E78" s="2">
        <v>201.6031646887362</v>
      </c>
    </row>
    <row r="79" spans="3:5" x14ac:dyDescent="0.2">
      <c r="C79" s="2" t="s">
        <v>1421</v>
      </c>
      <c r="D79" s="2">
        <v>112.39708526544904</v>
      </c>
      <c r="E79" s="2">
        <v>31.734332708723713</v>
      </c>
    </row>
    <row r="80" spans="3:5" x14ac:dyDescent="0.2">
      <c r="C80" s="2" t="s">
        <v>1427</v>
      </c>
      <c r="D80" s="2">
        <v>49.50317024699536</v>
      </c>
      <c r="E80" s="2">
        <v>5.6001457422444307</v>
      </c>
    </row>
    <row r="81" spans="3:5" x14ac:dyDescent="0.2">
      <c r="C81" s="2" t="s">
        <v>1402</v>
      </c>
      <c r="D81" s="2">
        <v>505.56449323365194</v>
      </c>
      <c r="E81" s="2">
        <v>431.22007078909013</v>
      </c>
    </row>
    <row r="82" spans="3:5" x14ac:dyDescent="0.2">
      <c r="C82" s="2"/>
      <c r="D82" s="2">
        <f>SUM(D72:D81)</f>
        <v>1935.8105422541876</v>
      </c>
      <c r="E82" s="2">
        <f>SUM(E72:E81)</f>
        <v>1411.2549448261502</v>
      </c>
    </row>
    <row r="83" spans="3:5" x14ac:dyDescent="0.2">
      <c r="C83" s="2" t="s">
        <v>1414</v>
      </c>
      <c r="D83" s="2">
        <v>166.24396706728493</v>
      </c>
      <c r="E83" s="2">
        <v>212.80449718925669</v>
      </c>
    </row>
    <row r="87" spans="3:5" x14ac:dyDescent="0.2">
      <c r="C87" s="2" t="s">
        <v>65</v>
      </c>
      <c r="D87" s="2" t="s">
        <v>75</v>
      </c>
      <c r="E87" s="2" t="s">
        <v>76</v>
      </c>
    </row>
    <row r="88" spans="3:5" x14ac:dyDescent="0.2">
      <c r="C88" s="2" t="s">
        <v>1394</v>
      </c>
      <c r="D88" s="2">
        <v>869.35743351944734</v>
      </c>
      <c r="E88" s="2">
        <v>767.22881532375595</v>
      </c>
    </row>
    <row r="89" spans="3:5" x14ac:dyDescent="0.2">
      <c r="C89" s="2" t="s">
        <v>1428</v>
      </c>
      <c r="D89" s="2">
        <v>103</v>
      </c>
      <c r="E89" s="2">
        <v>49</v>
      </c>
    </row>
    <row r="90" spans="3:5" x14ac:dyDescent="0.2">
      <c r="C90" s="2" t="s">
        <v>1429</v>
      </c>
      <c r="D90" s="2">
        <v>692</v>
      </c>
      <c r="E90" s="2">
        <v>433</v>
      </c>
    </row>
    <row r="91" spans="3:5" x14ac:dyDescent="0.2">
      <c r="C91" s="2" t="s">
        <v>1398</v>
      </c>
      <c r="D91" s="2">
        <v>644.37399451121416</v>
      </c>
      <c r="E91" s="2">
        <v>1172.2881532375598</v>
      </c>
    </row>
    <row r="92" spans="3:5" x14ac:dyDescent="0.2">
      <c r="C92" s="2" t="s">
        <v>1401</v>
      </c>
      <c r="D92" s="2">
        <v>524.13173086022528</v>
      </c>
      <c r="E92" s="2">
        <v>563.75182177805539</v>
      </c>
    </row>
    <row r="93" spans="3:5" x14ac:dyDescent="0.2">
      <c r="C93" s="2" t="s">
        <v>1395</v>
      </c>
      <c r="D93" s="2">
        <v>779.68202895807701</v>
      </c>
      <c r="E93" s="2">
        <v>1297.4182802415157</v>
      </c>
    </row>
    <row r="94" spans="3:5" x14ac:dyDescent="0.2">
      <c r="C94" s="2" t="s">
        <v>1412</v>
      </c>
      <c r="D94" s="2">
        <v>190.16750260244157</v>
      </c>
      <c r="E94" s="2">
        <v>106.40224859462835</v>
      </c>
    </row>
    <row r="95" spans="3:5" x14ac:dyDescent="0.2">
      <c r="C95" s="2" t="s">
        <v>1416</v>
      </c>
      <c r="D95" s="2">
        <v>141.85672376265734</v>
      </c>
      <c r="E95" s="2">
        <v>80.269623152196544</v>
      </c>
    </row>
    <row r="96" spans="3:5" x14ac:dyDescent="0.2">
      <c r="C96" s="2" t="s">
        <v>1410</v>
      </c>
      <c r="D96" s="2">
        <v>186.46730387054035</v>
      </c>
      <c r="E96" s="2">
        <v>141.8696647928378</v>
      </c>
    </row>
    <row r="97" spans="3:5" x14ac:dyDescent="0.2">
      <c r="C97" s="2" t="s">
        <v>1425</v>
      </c>
      <c r="D97" s="2">
        <v>42.945963849720826</v>
      </c>
      <c r="E97" s="2">
        <v>24.267124713720591</v>
      </c>
    </row>
    <row r="98" spans="3:5" x14ac:dyDescent="0.2">
      <c r="C98" s="2" t="s">
        <v>1405</v>
      </c>
      <c r="D98" s="2">
        <v>299.42273114412797</v>
      </c>
      <c r="E98" s="2">
        <v>255.74640849469083</v>
      </c>
    </row>
    <row r="99" spans="3:5" x14ac:dyDescent="0.2">
      <c r="C99" s="2" t="s">
        <v>1411</v>
      </c>
      <c r="D99" s="2">
        <v>172.15860698400678</v>
      </c>
      <c r="E99" s="2">
        <v>132.5421611492817</v>
      </c>
    </row>
    <row r="100" spans="3:5" x14ac:dyDescent="0.2">
      <c r="C100" s="2" t="s">
        <v>1409</v>
      </c>
      <c r="D100" s="2">
        <v>235.32696129459637</v>
      </c>
      <c r="E100" s="2">
        <v>201.6031646887362</v>
      </c>
    </row>
    <row r="101" spans="3:5" x14ac:dyDescent="0.2">
      <c r="C101" s="2" t="s">
        <v>1421</v>
      </c>
      <c r="D101" s="2">
        <v>112.39708526544904</v>
      </c>
      <c r="E101" s="2">
        <v>31.734332708723713</v>
      </c>
    </row>
    <row r="102" spans="3:5" x14ac:dyDescent="0.2">
      <c r="C102" s="2" t="s">
        <v>1427</v>
      </c>
      <c r="D102" s="2">
        <v>49.50317024699536</v>
      </c>
      <c r="E102" s="2">
        <v>5.6001457422444307</v>
      </c>
    </row>
    <row r="103" spans="3:5" x14ac:dyDescent="0.2">
      <c r="C103" s="2" t="s">
        <v>1402</v>
      </c>
      <c r="D103" s="2">
        <v>505.56449323365194</v>
      </c>
      <c r="E103" s="2">
        <v>431.22007078909013</v>
      </c>
    </row>
  </sheetData>
  <sortState xmlns:xlrd2="http://schemas.microsoft.com/office/spreadsheetml/2017/richdata2" ref="C44:E83">
    <sortCondition ref="C44:C83"/>
  </sortState>
  <pageMargins left="0.511811024" right="0.511811024" top="0.78740157499999996" bottom="0.78740157499999996" header="0.31496062000000002" footer="0.31496062000000002"/>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011806-F76E-0D43-A63D-D3DC13D5CE10}">
  <dimension ref="A4:Z135"/>
  <sheetViews>
    <sheetView zoomScale="80" zoomScaleNormal="80" workbookViewId="0">
      <selection activeCell="B28" sqref="B28"/>
    </sheetView>
  </sheetViews>
  <sheetFormatPr baseColWidth="10" defaultColWidth="10.83203125" defaultRowHeight="16" x14ac:dyDescent="0.2"/>
  <cols>
    <col min="1" max="1" width="17.5" customWidth="1"/>
    <col min="2" max="2" width="28.33203125" customWidth="1"/>
    <col min="7" max="8" width="10.83203125" style="6"/>
    <col min="10" max="12" width="10.83203125" customWidth="1"/>
    <col min="13" max="14" width="10.83203125" style="6" customWidth="1"/>
    <col min="15" max="23" width="10.83203125" customWidth="1"/>
    <col min="24" max="25" width="10.83203125" style="6" customWidth="1"/>
    <col min="26" max="26" width="10.83203125" style="8"/>
  </cols>
  <sheetData>
    <row r="4" spans="1:26" x14ac:dyDescent="0.2">
      <c r="K4">
        <f>TTEST(I7:L7,O7:W7,2,3)</f>
        <v>0.21417886963783997</v>
      </c>
      <c r="M4" s="6">
        <v>8.3013027367170162E-6</v>
      </c>
    </row>
    <row r="5" spans="1:26" s="2" customFormat="1" ht="68" x14ac:dyDescent="0.2">
      <c r="A5" s="3" t="s">
        <v>1392</v>
      </c>
      <c r="B5" s="2" t="s">
        <v>58</v>
      </c>
      <c r="C5" s="2" t="s">
        <v>58</v>
      </c>
      <c r="D5" s="2" t="s">
        <v>58</v>
      </c>
      <c r="E5" s="2" t="s">
        <v>58</v>
      </c>
      <c r="F5" s="2" t="s">
        <v>58</v>
      </c>
      <c r="G5" s="5"/>
      <c r="H5" s="5"/>
      <c r="I5" s="2" t="s">
        <v>60</v>
      </c>
      <c r="J5" s="2" t="s">
        <v>60</v>
      </c>
      <c r="K5" s="2" t="s">
        <v>60</v>
      </c>
      <c r="L5" s="2" t="s">
        <v>60</v>
      </c>
      <c r="M5" s="5"/>
      <c r="N5" s="5"/>
      <c r="O5" s="2" t="s">
        <v>61</v>
      </c>
      <c r="P5" s="2" t="s">
        <v>61</v>
      </c>
      <c r="Q5" s="2" t="s">
        <v>61</v>
      </c>
      <c r="R5" s="2" t="s">
        <v>61</v>
      </c>
      <c r="S5" s="2" t="s">
        <v>61</v>
      </c>
      <c r="T5" s="2" t="s">
        <v>61</v>
      </c>
      <c r="U5" s="2" t="s">
        <v>61</v>
      </c>
      <c r="V5" s="2" t="s">
        <v>61</v>
      </c>
      <c r="W5" s="2" t="s">
        <v>61</v>
      </c>
      <c r="X5" s="5"/>
      <c r="Y5" s="5"/>
      <c r="Z5" s="8"/>
    </row>
    <row r="6" spans="1:26" s="2" customFormat="1" x14ac:dyDescent="0.2">
      <c r="B6" s="2" t="s">
        <v>65</v>
      </c>
      <c r="C6" s="2" t="s">
        <v>71</v>
      </c>
      <c r="D6" s="2" t="s">
        <v>72</v>
      </c>
      <c r="E6" s="2" t="s">
        <v>73</v>
      </c>
      <c r="F6" s="2" t="s">
        <v>74</v>
      </c>
      <c r="G6" s="5"/>
      <c r="H6" s="5"/>
      <c r="I6" s="2" t="s">
        <v>77</v>
      </c>
      <c r="J6" s="2" t="s">
        <v>78</v>
      </c>
      <c r="K6" s="2" t="s">
        <v>79</v>
      </c>
      <c r="L6" s="2" t="s">
        <v>80</v>
      </c>
      <c r="M6" s="5"/>
      <c r="N6" s="5"/>
      <c r="O6" s="2" t="s">
        <v>81</v>
      </c>
      <c r="P6" s="2" t="s">
        <v>82</v>
      </c>
      <c r="Q6" s="2" t="s">
        <v>83</v>
      </c>
      <c r="R6" s="2" t="s">
        <v>84</v>
      </c>
      <c r="S6" s="2" t="s">
        <v>85</v>
      </c>
      <c r="T6" s="2" t="s">
        <v>86</v>
      </c>
      <c r="U6" s="2" t="s">
        <v>87</v>
      </c>
      <c r="V6" s="2" t="s">
        <v>88</v>
      </c>
      <c r="W6" s="2" t="s">
        <v>89</v>
      </c>
      <c r="X6" s="5"/>
      <c r="Y6" s="5"/>
      <c r="Z6" s="8"/>
    </row>
    <row r="7" spans="1:26" s="2" customFormat="1" x14ac:dyDescent="0.2">
      <c r="A7" s="2">
        <v>1</v>
      </c>
      <c r="B7" s="2" t="s">
        <v>1394</v>
      </c>
      <c r="C7" s="2">
        <v>850.12800228702849</v>
      </c>
      <c r="D7" s="2">
        <v>833.6913750930554</v>
      </c>
      <c r="E7" s="2">
        <v>1057.7540106951872</v>
      </c>
      <c r="F7" s="2">
        <v>1003.709765411893</v>
      </c>
      <c r="G7" s="5">
        <f>AVERAGE(C7:F7)</f>
        <v>936.32078837179108</v>
      </c>
      <c r="H7" s="5">
        <f>_xlfn.STDEV.P(C7:F7)</f>
        <v>96.500381545030095</v>
      </c>
      <c r="I7" s="2">
        <v>627.70099868859074</v>
      </c>
      <c r="J7" s="2">
        <v>912.44849273476473</v>
      </c>
      <c r="K7" s="2">
        <v>874.45725563519272</v>
      </c>
      <c r="L7" s="2">
        <v>228.47287550956412</v>
      </c>
      <c r="M7" s="5">
        <f>AVERAGE(I7:L7)</f>
        <v>660.76990564202811</v>
      </c>
      <c r="N7" s="5">
        <f>_xlfn.STDEV.P(I7:L7)</f>
        <v>272.47874670171109</v>
      </c>
      <c r="O7" s="2">
        <v>1236.9291859695566</v>
      </c>
      <c r="P7" s="2">
        <v>812.73981461521873</v>
      </c>
      <c r="Q7" s="2">
        <v>234.710367588483</v>
      </c>
      <c r="R7" s="2">
        <v>1112.2348354546498</v>
      </c>
      <c r="S7" s="2">
        <v>1095.5987954598102</v>
      </c>
      <c r="T7" s="2">
        <v>870.06390122387086</v>
      </c>
      <c r="U7" s="2">
        <v>1276.2717356085971</v>
      </c>
      <c r="V7" s="2">
        <v>943.66488724261899</v>
      </c>
      <c r="W7" s="2">
        <v>742.04448246364416</v>
      </c>
      <c r="X7" s="5">
        <f>AVERAGE(O7:W7)</f>
        <v>924.91755618071647</v>
      </c>
      <c r="Y7" s="5">
        <f>_xlfn.STDEV.P(O7:W7)</f>
        <v>300.1469308602214</v>
      </c>
      <c r="Z7" s="8">
        <v>0.21410000000000001</v>
      </c>
    </row>
    <row r="8" spans="1:26" s="2" customFormat="1" x14ac:dyDescent="0.2">
      <c r="A8" s="2">
        <v>2</v>
      </c>
      <c r="B8" s="2" t="s">
        <v>1395</v>
      </c>
      <c r="C8" s="2">
        <v>1249.4772061898786</v>
      </c>
      <c r="D8" s="2">
        <v>1325.6407529511857</v>
      </c>
      <c r="E8" s="2">
        <v>661.09352832041907</v>
      </c>
      <c r="F8" s="2">
        <v>1265.1391162029461</v>
      </c>
      <c r="G8" s="5">
        <f t="shared" ref="G8:G40" si="0">AVERAGE(C8:F8)</f>
        <v>1125.3376509161073</v>
      </c>
      <c r="H8" s="5">
        <f t="shared" ref="H8:H40" si="1">_xlfn.STDEV.P(C8:F8)</f>
        <v>269.53618353081686</v>
      </c>
      <c r="I8" s="2">
        <v>1264.2994048219509</v>
      </c>
      <c r="J8" s="2">
        <v>1239.8612014747343</v>
      </c>
      <c r="K8" s="2">
        <v>1061.7014646307262</v>
      </c>
      <c r="L8" s="2">
        <v>1425.4207170481864</v>
      </c>
      <c r="M8" s="5">
        <f t="shared" ref="M8:M40" si="2">AVERAGE(I8:L8)</f>
        <v>1247.8206969938994</v>
      </c>
      <c r="N8" s="5">
        <f t="shared" ref="N8:N40" si="3">_xlfn.STDEV.P(I8:L8)</f>
        <v>128.95448534206005</v>
      </c>
      <c r="O8" s="2">
        <v>0</v>
      </c>
      <c r="P8" s="2">
        <v>158.10519508514767</v>
      </c>
      <c r="Q8" s="2">
        <v>49.413906907932173</v>
      </c>
      <c r="R8" s="2">
        <v>223.89634216259603</v>
      </c>
      <c r="S8" s="2">
        <v>59.605049803104009</v>
      </c>
      <c r="T8" s="2">
        <v>29.357738546517925</v>
      </c>
      <c r="U8" s="2">
        <v>571.48720164164592</v>
      </c>
      <c r="V8" s="2">
        <v>218.68395250027237</v>
      </c>
      <c r="W8" s="2">
        <v>379.6514114627887</v>
      </c>
      <c r="X8" s="5">
        <f t="shared" ref="X8:X40" si="4">AVERAGE(O8:W8)</f>
        <v>187.80008867888944</v>
      </c>
      <c r="Y8" s="5">
        <f t="shared" ref="Y8:Y40" si="5">_xlfn.STDEV.P(O8:W8)</f>
        <v>177.36303789248032</v>
      </c>
      <c r="Z8" s="8">
        <f>TTEST(I8:L8,O8:W8,2,3)</f>
        <v>8.3013027367170162E-6</v>
      </c>
    </row>
    <row r="9" spans="1:26" s="2" customFormat="1" x14ac:dyDescent="0.2">
      <c r="A9" s="2">
        <v>3</v>
      </c>
      <c r="B9" s="2" t="s">
        <v>1429</v>
      </c>
      <c r="C9" s="2">
        <v>520.30531158511087</v>
      </c>
      <c r="D9" s="2">
        <v>383.26066149101348</v>
      </c>
      <c r="E9" s="2">
        <v>837.38950125504743</v>
      </c>
      <c r="F9" s="2">
        <v>786.69939989088925</v>
      </c>
      <c r="G9" s="5">
        <f t="shared" si="0"/>
        <v>631.91371855551529</v>
      </c>
      <c r="H9" s="5">
        <f t="shared" si="1"/>
        <v>187.39242495124702</v>
      </c>
      <c r="I9" s="2">
        <v>244.30545748007665</v>
      </c>
      <c r="J9" s="2">
        <v>315.77748861418348</v>
      </c>
      <c r="K9" s="2">
        <v>444.19860808143761</v>
      </c>
      <c r="L9" s="2">
        <v>137.48301452911048</v>
      </c>
      <c r="M9" s="5">
        <f t="shared" si="2"/>
        <v>285.44114217620205</v>
      </c>
      <c r="N9" s="5">
        <f t="shared" si="3"/>
        <v>111.47643135222506</v>
      </c>
      <c r="O9" s="2">
        <v>834.54665784248846</v>
      </c>
      <c r="P9" s="2">
        <v>1131.38607458504</v>
      </c>
      <c r="Q9" s="2">
        <v>1389.7803573460794</v>
      </c>
      <c r="R9" s="2">
        <v>1162.8253640637543</v>
      </c>
      <c r="S9" s="2">
        <v>1311.3273106323836</v>
      </c>
      <c r="T9" s="2">
        <v>982.15098017978994</v>
      </c>
      <c r="U9" s="2">
        <v>861.78853007884209</v>
      </c>
      <c r="V9" s="2">
        <v>1012.5939644841486</v>
      </c>
      <c r="W9" s="2">
        <v>704.6514114627887</v>
      </c>
      <c r="X9" s="5">
        <f t="shared" si="4"/>
        <v>1043.4500722972571</v>
      </c>
      <c r="Y9" s="5">
        <f t="shared" si="5"/>
        <v>213.39109767482842</v>
      </c>
      <c r="Z9" s="8">
        <f t="shared" ref="Z9:Z40" si="6">TTEST(I9:L9,O9:W9,2,3)</f>
        <v>1.8554811411459513E-5</v>
      </c>
    </row>
    <row r="10" spans="1:26" s="2" customFormat="1" x14ac:dyDescent="0.2">
      <c r="A10" s="2">
        <v>4</v>
      </c>
      <c r="B10" s="2" t="s">
        <v>1397</v>
      </c>
      <c r="C10" s="2">
        <v>608.24968632371395</v>
      </c>
      <c r="D10" s="2">
        <v>831.71328299478876</v>
      </c>
      <c r="E10" s="2">
        <v>587.64596747790029</v>
      </c>
      <c r="F10" s="2">
        <v>335.39552645935623</v>
      </c>
      <c r="G10" s="5">
        <f t="shared" si="0"/>
        <v>590.7511158139398</v>
      </c>
      <c r="H10" s="5">
        <f t="shared" si="1"/>
        <v>175.773351893278</v>
      </c>
      <c r="I10" s="2">
        <v>911.22768082316145</v>
      </c>
      <c r="J10" s="2">
        <v>984.12491867273911</v>
      </c>
      <c r="K10" s="2">
        <v>964.10096603303214</v>
      </c>
      <c r="L10" s="2">
        <v>978.57217518553364</v>
      </c>
      <c r="M10" s="5">
        <f t="shared" si="2"/>
        <v>959.50643517861658</v>
      </c>
      <c r="N10" s="5">
        <f t="shared" si="3"/>
        <v>28.816314855686766</v>
      </c>
      <c r="O10" s="2">
        <v>100.06066622545775</v>
      </c>
      <c r="P10" s="2">
        <v>615.11101530502265</v>
      </c>
      <c r="Q10" s="2">
        <v>77.208376010014788</v>
      </c>
      <c r="R10" s="2">
        <v>577.78924435271188</v>
      </c>
      <c r="S10" s="2">
        <v>221.39217048876534</v>
      </c>
      <c r="T10" s="2">
        <v>752.62644860825299</v>
      </c>
      <c r="U10" s="2">
        <v>261.09731072470026</v>
      </c>
      <c r="V10" s="2">
        <v>306.634709663362</v>
      </c>
      <c r="W10" s="2">
        <v>555.10051325919585</v>
      </c>
      <c r="X10" s="5">
        <f t="shared" si="4"/>
        <v>385.2244949597204</v>
      </c>
      <c r="Y10" s="5">
        <f t="shared" si="5"/>
        <v>230.55207500334228</v>
      </c>
      <c r="Z10" s="8">
        <f t="shared" si="6"/>
        <v>8.5879084183550588E-5</v>
      </c>
    </row>
    <row r="11" spans="1:26" s="2" customFormat="1" x14ac:dyDescent="0.2">
      <c r="A11" s="2">
        <v>5</v>
      </c>
      <c r="B11" s="2" t="s">
        <v>1398</v>
      </c>
      <c r="C11" s="2">
        <v>1203.6804684232538</v>
      </c>
      <c r="D11" s="2">
        <v>1329.5756673402107</v>
      </c>
      <c r="E11" s="2">
        <v>340.34704791007312</v>
      </c>
      <c r="F11" s="2">
        <v>697.91598472449539</v>
      </c>
      <c r="G11" s="5">
        <f t="shared" si="0"/>
        <v>892.87979209950822</v>
      </c>
      <c r="H11" s="5">
        <f t="shared" si="1"/>
        <v>397.05278850651905</v>
      </c>
      <c r="I11" s="2">
        <v>1212.5491778472713</v>
      </c>
      <c r="J11" s="2">
        <v>1278.5729776621124</v>
      </c>
      <c r="K11" s="2">
        <v>1105.5365118936325</v>
      </c>
      <c r="L11" s="2">
        <v>1451.6567366990698</v>
      </c>
      <c r="M11" s="5">
        <f t="shared" si="2"/>
        <v>1262.0788510255215</v>
      </c>
      <c r="N11" s="5">
        <f t="shared" si="3"/>
        <v>125.66873459216546</v>
      </c>
      <c r="O11" s="2">
        <v>183.09066843150231</v>
      </c>
      <c r="P11" s="2">
        <v>195.16059495580944</v>
      </c>
      <c r="Q11" s="2">
        <v>203.83521110731766</v>
      </c>
      <c r="R11" s="2">
        <v>142.03646370829034</v>
      </c>
      <c r="S11" s="2">
        <v>141.91568218670372</v>
      </c>
      <c r="T11" s="2">
        <v>202.83764756850428</v>
      </c>
      <c r="U11" s="2">
        <v>304.91413759585271</v>
      </c>
      <c r="V11" s="2">
        <v>213.92308530340998</v>
      </c>
      <c r="W11" s="2">
        <v>278.98845166809241</v>
      </c>
      <c r="X11" s="5">
        <f t="shared" si="4"/>
        <v>207.41132694727588</v>
      </c>
      <c r="Y11" s="5">
        <f t="shared" si="5"/>
        <v>51.651955005710576</v>
      </c>
      <c r="Z11" s="8">
        <f t="shared" si="6"/>
        <v>3.9851622164082404E-4</v>
      </c>
    </row>
    <row r="12" spans="1:26" s="2" customFormat="1" x14ac:dyDescent="0.2">
      <c r="A12" s="2">
        <v>6</v>
      </c>
      <c r="B12" s="2" t="s">
        <v>1399</v>
      </c>
      <c r="C12" s="2">
        <v>289.47093266415726</v>
      </c>
      <c r="D12" s="2">
        <v>424.74742103583964</v>
      </c>
      <c r="E12" s="2">
        <v>629.26988977409144</v>
      </c>
      <c r="F12" s="2">
        <v>643.65521003818878</v>
      </c>
      <c r="G12" s="5">
        <f t="shared" si="0"/>
        <v>496.78586337806928</v>
      </c>
      <c r="H12" s="5">
        <f t="shared" si="1"/>
        <v>147.72579320355769</v>
      </c>
      <c r="I12" s="2">
        <v>465.41914657520425</v>
      </c>
      <c r="J12" s="2">
        <v>395.1962697896335</v>
      </c>
      <c r="K12" s="2">
        <v>434.24742910564038</v>
      </c>
      <c r="L12" s="2">
        <v>547.92515940211138</v>
      </c>
      <c r="M12" s="5">
        <f t="shared" si="2"/>
        <v>460.69700121814736</v>
      </c>
      <c r="N12" s="5">
        <f t="shared" si="3"/>
        <v>56.171558460543288</v>
      </c>
      <c r="O12" s="2">
        <v>736.62033973086261</v>
      </c>
      <c r="P12" s="2">
        <v>570.65100237120066</v>
      </c>
      <c r="Q12" s="2">
        <v>997.54182314783202</v>
      </c>
      <c r="R12" s="2">
        <v>789.63421625960325</v>
      </c>
      <c r="S12" s="2">
        <v>868.53138753764188</v>
      </c>
      <c r="T12" s="2">
        <v>595.1695007039965</v>
      </c>
      <c r="U12" s="2">
        <v>657.29560427691979</v>
      </c>
      <c r="V12" s="2">
        <v>601.37269855104046</v>
      </c>
      <c r="W12" s="2">
        <v>563.72968349016253</v>
      </c>
      <c r="X12" s="5">
        <f t="shared" si="4"/>
        <v>708.94958400769553</v>
      </c>
      <c r="Y12" s="5">
        <f t="shared" si="5"/>
        <v>142.76229566266667</v>
      </c>
      <c r="Z12" s="8">
        <f t="shared" si="6"/>
        <v>1.6565393347868647E-3</v>
      </c>
    </row>
    <row r="13" spans="1:26" s="2" customFormat="1" x14ac:dyDescent="0.2">
      <c r="A13" s="2">
        <v>7</v>
      </c>
      <c r="B13" s="2" t="s">
        <v>1400</v>
      </c>
      <c r="C13" s="2">
        <v>776.79841070681709</v>
      </c>
      <c r="D13" s="2">
        <v>551.18579176858452</v>
      </c>
      <c r="E13" s="2">
        <v>337.89152024446145</v>
      </c>
      <c r="F13" s="2">
        <v>221.95308237861425</v>
      </c>
      <c r="G13" s="5">
        <f t="shared" si="0"/>
        <v>471.95720127461931</v>
      </c>
      <c r="H13" s="5">
        <f t="shared" si="1"/>
        <v>211.94397774812654</v>
      </c>
      <c r="I13" s="2">
        <v>745.39493594270152</v>
      </c>
      <c r="J13" s="2">
        <v>559.86770765560607</v>
      </c>
      <c r="K13" s="2">
        <v>571.6838059623974</v>
      </c>
      <c r="L13" s="2">
        <v>786.49524406815101</v>
      </c>
      <c r="M13" s="5">
        <f t="shared" si="2"/>
        <v>665.86042340721394</v>
      </c>
      <c r="N13" s="5">
        <f t="shared" si="3"/>
        <v>101.22029157474147</v>
      </c>
      <c r="O13" s="2">
        <v>691.91484667990289</v>
      </c>
      <c r="P13" s="2">
        <v>896.73420995904291</v>
      </c>
      <c r="Q13" s="2">
        <v>287.21975645840445</v>
      </c>
      <c r="R13" s="2">
        <v>344.26097924549936</v>
      </c>
      <c r="S13" s="2">
        <v>221.39217048876534</v>
      </c>
      <c r="T13" s="2">
        <v>819.35448933174484</v>
      </c>
      <c r="U13" s="2">
        <v>246.48450156604386</v>
      </c>
      <c r="V13" s="2">
        <v>672.68765660747363</v>
      </c>
      <c r="W13" s="2">
        <v>488.94354148845167</v>
      </c>
      <c r="X13" s="5">
        <f t="shared" si="4"/>
        <v>518.77690575836982</v>
      </c>
      <c r="Y13" s="5">
        <f t="shared" si="5"/>
        <v>243.67766941263838</v>
      </c>
      <c r="Z13" s="8">
        <f t="shared" si="6"/>
        <v>0.18560664771959001</v>
      </c>
    </row>
    <row r="14" spans="1:26" s="2" customFormat="1" x14ac:dyDescent="0.2">
      <c r="A14" s="2">
        <v>8</v>
      </c>
      <c r="B14" s="2" t="s">
        <v>1401</v>
      </c>
      <c r="C14" s="2">
        <v>531.30489335006268</v>
      </c>
      <c r="D14" s="2">
        <v>557.10943315962993</v>
      </c>
      <c r="E14" s="2">
        <v>536.22176143184549</v>
      </c>
      <c r="F14" s="2">
        <v>404.44080741953081</v>
      </c>
      <c r="G14" s="5">
        <f t="shared" si="0"/>
        <v>507.26922384026727</v>
      </c>
      <c r="H14" s="5">
        <f t="shared" si="1"/>
        <v>60.153330187051679</v>
      </c>
      <c r="I14" s="2">
        <v>602.73378392010488</v>
      </c>
      <c r="J14" s="2">
        <v>534.68878768163086</v>
      </c>
      <c r="K14" s="2">
        <v>557.74384543471501</v>
      </c>
      <c r="L14" s="2">
        <v>667.21020173513125</v>
      </c>
      <c r="M14" s="5">
        <f t="shared" si="2"/>
        <v>590.59415469289547</v>
      </c>
      <c r="N14" s="5">
        <f t="shared" si="3"/>
        <v>50.551810405697871</v>
      </c>
      <c r="O14" s="2">
        <v>523.72600926538712</v>
      </c>
      <c r="P14" s="2">
        <v>550.88381116619962</v>
      </c>
      <c r="Q14" s="2">
        <v>426.19779219301239</v>
      </c>
      <c r="R14" s="2">
        <v>317.78465772273825</v>
      </c>
      <c r="S14" s="2">
        <v>397.37085939309702</v>
      </c>
      <c r="T14" s="2">
        <v>589.829957760208</v>
      </c>
      <c r="U14" s="2">
        <v>569.66195053461502</v>
      </c>
      <c r="V14" s="2">
        <v>598.99771216908175</v>
      </c>
      <c r="W14" s="2">
        <v>589.60650128314796</v>
      </c>
      <c r="X14" s="5">
        <f t="shared" si="4"/>
        <v>507.11769460972079</v>
      </c>
      <c r="Y14" s="5">
        <f t="shared" si="5"/>
        <v>95.818201504473819</v>
      </c>
      <c r="Z14" s="8">
        <f t="shared" si="6"/>
        <v>9.1980205066929638E-2</v>
      </c>
    </row>
    <row r="15" spans="1:26" s="2" customFormat="1" x14ac:dyDescent="0.2">
      <c r="A15" s="2">
        <v>9</v>
      </c>
      <c r="B15" s="2" t="s">
        <v>1402</v>
      </c>
      <c r="C15" s="2">
        <v>403.05311585110832</v>
      </c>
      <c r="D15" s="2">
        <v>258.80038285653512</v>
      </c>
      <c r="E15" s="2">
        <v>717.40696278511405</v>
      </c>
      <c r="F15" s="2">
        <v>569.67812329514459</v>
      </c>
      <c r="G15" s="5">
        <f t="shared" si="0"/>
        <v>487.23464619697552</v>
      </c>
      <c r="H15" s="5">
        <f t="shared" si="1"/>
        <v>172.51446675485539</v>
      </c>
      <c r="I15" s="2">
        <v>438.6764854231817</v>
      </c>
      <c r="J15" s="2">
        <v>408.76165690739538</v>
      </c>
      <c r="K15" s="2">
        <v>422.29147190194243</v>
      </c>
      <c r="L15" s="2">
        <v>458.96310233092925</v>
      </c>
      <c r="M15" s="5">
        <f t="shared" si="2"/>
        <v>432.1731791408622</v>
      </c>
      <c r="N15" s="5">
        <f t="shared" si="3"/>
        <v>18.746602948102218</v>
      </c>
      <c r="O15" s="2">
        <v>568.43150231634684</v>
      </c>
      <c r="P15" s="2">
        <v>585.47100668247469</v>
      </c>
      <c r="Q15" s="2">
        <v>1065.4831000341414</v>
      </c>
      <c r="R15" s="2">
        <v>628.34537323701409</v>
      </c>
      <c r="S15" s="2">
        <v>701.07713690062531</v>
      </c>
      <c r="T15" s="2">
        <v>619.18119787717978</v>
      </c>
      <c r="U15" s="2">
        <v>682.85992007776213</v>
      </c>
      <c r="V15" s="2">
        <v>648.91600392199587</v>
      </c>
      <c r="W15" s="2">
        <v>687.40376390076995</v>
      </c>
      <c r="X15" s="5">
        <f t="shared" si="4"/>
        <v>687.46322277203444</v>
      </c>
      <c r="Y15" s="5">
        <f t="shared" si="5"/>
        <v>140.36451195614126</v>
      </c>
      <c r="Z15" s="8">
        <f t="shared" si="6"/>
        <v>7.833046097706016E-4</v>
      </c>
    </row>
    <row r="16" spans="1:26" s="2" customFormat="1" x14ac:dyDescent="0.2">
      <c r="A16" s="2">
        <v>10</v>
      </c>
      <c r="B16" s="2" t="s">
        <v>1403</v>
      </c>
      <c r="C16" s="2">
        <v>646.72731074864078</v>
      </c>
      <c r="D16" s="2">
        <v>533.40423269169412</v>
      </c>
      <c r="E16" s="2">
        <v>499.49798101058605</v>
      </c>
      <c r="F16" s="2">
        <v>374.84997272231317</v>
      </c>
      <c r="G16" s="5">
        <f t="shared" si="0"/>
        <v>513.61987429330861</v>
      </c>
      <c r="H16" s="5">
        <f t="shared" si="1"/>
        <v>96.909137764271364</v>
      </c>
      <c r="I16" s="2">
        <v>592.03066680117013</v>
      </c>
      <c r="J16" s="2">
        <v>546.30232053784425</v>
      </c>
      <c r="K16" s="2">
        <v>531.84792770333434</v>
      </c>
      <c r="L16" s="2">
        <v>566.11267900073165</v>
      </c>
      <c r="M16" s="5">
        <f t="shared" si="2"/>
        <v>559.07339851077006</v>
      </c>
      <c r="N16" s="5">
        <f t="shared" si="3"/>
        <v>22.583510003201724</v>
      </c>
      <c r="O16" s="2">
        <v>576.94683432605325</v>
      </c>
      <c r="P16" s="2">
        <v>738.62901487389524</v>
      </c>
      <c r="Q16" s="2">
        <v>469.43211562535566</v>
      </c>
      <c r="R16" s="2">
        <v>529.64109620456372</v>
      </c>
      <c r="S16" s="2">
        <v>400.20847810979848</v>
      </c>
      <c r="T16" s="2">
        <v>739.28300660673665</v>
      </c>
      <c r="U16" s="2">
        <v>440.02592072578034</v>
      </c>
      <c r="V16" s="2">
        <v>615.6335112757381</v>
      </c>
      <c r="W16" s="2">
        <v>621.24679213002571</v>
      </c>
      <c r="X16" s="5">
        <f t="shared" si="4"/>
        <v>570.11630776421634</v>
      </c>
      <c r="Y16" s="5">
        <f t="shared" si="5"/>
        <v>115.13973706855819</v>
      </c>
      <c r="Z16" s="8">
        <f t="shared" si="6"/>
        <v>0.80167549012810757</v>
      </c>
    </row>
    <row r="17" spans="1:26" s="2" customFormat="1" x14ac:dyDescent="0.2">
      <c r="A17" s="2">
        <v>11</v>
      </c>
      <c r="B17" s="2" t="s">
        <v>1404</v>
      </c>
      <c r="C17" s="2">
        <v>298.63028021748221</v>
      </c>
      <c r="D17" s="2">
        <v>448.45262150377539</v>
      </c>
      <c r="E17" s="2">
        <v>546.01113172541739</v>
      </c>
      <c r="F17" s="2">
        <v>505.55373704309875</v>
      </c>
      <c r="G17" s="5">
        <f t="shared" si="0"/>
        <v>449.66194262244346</v>
      </c>
      <c r="H17" s="5">
        <f t="shared" si="1"/>
        <v>93.833741839936707</v>
      </c>
      <c r="I17" s="2">
        <v>399.4451730051448</v>
      </c>
      <c r="J17" s="2">
        <v>230.5356755584472</v>
      </c>
      <c r="K17" s="2">
        <v>250.98161421003428</v>
      </c>
      <c r="L17" s="2">
        <v>353.82042437545732</v>
      </c>
      <c r="M17" s="5">
        <f t="shared" si="2"/>
        <v>308.69572178727088</v>
      </c>
      <c r="N17" s="5">
        <f t="shared" si="3"/>
        <v>70.199025491715787</v>
      </c>
      <c r="O17" s="2">
        <v>351.27950584601814</v>
      </c>
      <c r="P17" s="2">
        <v>402.66221168355241</v>
      </c>
      <c r="Q17" s="2">
        <v>849.30010242403546</v>
      </c>
      <c r="R17" s="2">
        <v>613.89748882008939</v>
      </c>
      <c r="S17" s="2">
        <v>667.01413018299741</v>
      </c>
      <c r="T17" s="2">
        <v>453.70952019928524</v>
      </c>
      <c r="U17" s="2">
        <v>513.05756561183716</v>
      </c>
      <c r="V17" s="2">
        <v>404.08541235428703</v>
      </c>
      <c r="W17" s="2">
        <v>733.41531223267748</v>
      </c>
      <c r="X17" s="5">
        <f t="shared" si="4"/>
        <v>554.26902770608649</v>
      </c>
      <c r="Y17" s="5">
        <f t="shared" si="5"/>
        <v>161.23096888343767</v>
      </c>
      <c r="Z17" s="8">
        <f t="shared" si="6"/>
        <v>5.0201181650840537E-3</v>
      </c>
    </row>
    <row r="18" spans="1:26" s="2" customFormat="1" x14ac:dyDescent="0.2">
      <c r="A18" s="2">
        <v>12</v>
      </c>
      <c r="B18" s="2" t="s">
        <v>1405</v>
      </c>
      <c r="C18" s="2">
        <v>346.26725219573399</v>
      </c>
      <c r="D18" s="2">
        <v>322.0142507710305</v>
      </c>
      <c r="E18" s="2">
        <v>161.60646076612466</v>
      </c>
      <c r="F18" s="2">
        <v>170.15821058374249</v>
      </c>
      <c r="G18" s="5">
        <f t="shared" si="0"/>
        <v>250.01154357915792</v>
      </c>
      <c r="H18" s="5">
        <f t="shared" si="1"/>
        <v>84.619094685971589</v>
      </c>
      <c r="I18" s="2">
        <v>271.04811863209926</v>
      </c>
      <c r="J18" s="2">
        <v>263.46779440468447</v>
      </c>
      <c r="K18" s="2">
        <v>223.10169315466916</v>
      </c>
      <c r="L18" s="2">
        <v>268.90352252534757</v>
      </c>
      <c r="M18" s="5">
        <f t="shared" si="2"/>
        <v>256.63028217920015</v>
      </c>
      <c r="N18" s="5">
        <f t="shared" si="3"/>
        <v>19.553927303654337</v>
      </c>
      <c r="O18" s="2">
        <v>410.88682991396428</v>
      </c>
      <c r="P18" s="2">
        <v>400.19400732916574</v>
      </c>
      <c r="Q18" s="2">
        <v>114.27108228064186</v>
      </c>
      <c r="R18" s="2">
        <v>243.14872147689485</v>
      </c>
      <c r="S18" s="2">
        <v>278.15612694000464</v>
      </c>
      <c r="T18" s="2">
        <v>392.33185313549228</v>
      </c>
      <c r="U18" s="2">
        <v>266.57306404579327</v>
      </c>
      <c r="V18" s="2">
        <v>297.123869702582</v>
      </c>
      <c r="W18" s="2">
        <v>362.39307100085546</v>
      </c>
      <c r="X18" s="5">
        <f t="shared" si="4"/>
        <v>307.23095842504381</v>
      </c>
      <c r="Y18" s="5">
        <f t="shared" si="5"/>
        <v>90.438622180795591</v>
      </c>
      <c r="Z18" s="8">
        <f t="shared" si="6"/>
        <v>0.16737677562743863</v>
      </c>
    </row>
    <row r="19" spans="1:26" s="2" customFormat="1" x14ac:dyDescent="0.2">
      <c r="A19" s="2">
        <v>13</v>
      </c>
      <c r="B19" s="2" t="s">
        <v>1406</v>
      </c>
      <c r="C19" s="2">
        <v>205.1965704726056</v>
      </c>
      <c r="D19" s="2">
        <v>241.0188237796448</v>
      </c>
      <c r="E19" s="2">
        <v>230.16479319000328</v>
      </c>
      <c r="F19" s="2">
        <v>411.83851609383527</v>
      </c>
      <c r="G19" s="5">
        <f t="shared" si="0"/>
        <v>272.05467588402223</v>
      </c>
      <c r="H19" s="5">
        <f t="shared" si="1"/>
        <v>81.742759053891248</v>
      </c>
      <c r="I19" s="2">
        <v>112.34742257641481</v>
      </c>
      <c r="J19" s="2">
        <v>216.97028844068532</v>
      </c>
      <c r="K19" s="2">
        <v>296.80066479692533</v>
      </c>
      <c r="L19" s="2">
        <v>117.26769102121877</v>
      </c>
      <c r="M19" s="5">
        <f t="shared" si="2"/>
        <v>185.84651670881107</v>
      </c>
      <c r="N19" s="5">
        <f t="shared" si="3"/>
        <v>76.460258166823181</v>
      </c>
      <c r="O19" s="2">
        <v>206.50783145819545</v>
      </c>
      <c r="P19" s="2">
        <v>254.44061220090538</v>
      </c>
      <c r="Q19" s="2">
        <v>253.24911801524979</v>
      </c>
      <c r="R19" s="2">
        <v>397.22508886595574</v>
      </c>
      <c r="S19" s="2">
        <v>386.02038452629142</v>
      </c>
      <c r="T19" s="2">
        <v>226.86017545759773</v>
      </c>
      <c r="U19" s="2">
        <v>283.00032400907219</v>
      </c>
      <c r="V19" s="2">
        <v>266.21636343828305</v>
      </c>
      <c r="W19" s="2">
        <v>281.86484174508126</v>
      </c>
      <c r="X19" s="5">
        <f t="shared" si="4"/>
        <v>283.93163774629244</v>
      </c>
      <c r="Y19" s="5">
        <f t="shared" si="5"/>
        <v>62.038718567234987</v>
      </c>
      <c r="Z19" s="8">
        <f t="shared" si="6"/>
        <v>0.1087726359878694</v>
      </c>
    </row>
    <row r="20" spans="1:26" s="2" customFormat="1" x14ac:dyDescent="0.2">
      <c r="A20" s="2">
        <v>14</v>
      </c>
      <c r="B20" s="2" t="s">
        <v>1407</v>
      </c>
      <c r="C20" s="2">
        <v>289.47093266415726</v>
      </c>
      <c r="D20" s="2">
        <v>278.560034031692</v>
      </c>
      <c r="E20" s="2">
        <v>330.54676416020953</v>
      </c>
      <c r="F20" s="2">
        <v>71.517730496453908</v>
      </c>
      <c r="G20" s="5">
        <f t="shared" si="0"/>
        <v>242.52386533812813</v>
      </c>
      <c r="H20" s="5">
        <f t="shared" si="1"/>
        <v>100.61530879438403</v>
      </c>
      <c r="I20" s="2">
        <v>226.47029153636637</v>
      </c>
      <c r="J20" s="2">
        <v>329.33203209715896</v>
      </c>
      <c r="K20" s="2">
        <v>227.08008725459644</v>
      </c>
      <c r="L20" s="2">
        <v>149.61848019232778</v>
      </c>
      <c r="M20" s="5">
        <f t="shared" si="2"/>
        <v>233.12522277011237</v>
      </c>
      <c r="N20" s="5">
        <f t="shared" si="3"/>
        <v>63.85522294607145</v>
      </c>
      <c r="O20" s="2">
        <v>415.14449591881754</v>
      </c>
      <c r="P20" s="2">
        <v>373.02220306100446</v>
      </c>
      <c r="Q20" s="2">
        <v>154.42130419938545</v>
      </c>
      <c r="R20" s="2">
        <v>38.518518518518519</v>
      </c>
      <c r="S20" s="2">
        <v>62.443826731526521</v>
      </c>
      <c r="T20" s="2">
        <v>362.96978230261021</v>
      </c>
      <c r="U20" s="2">
        <v>242.83399935198184</v>
      </c>
      <c r="V20" s="2">
        <v>366.05294694411157</v>
      </c>
      <c r="W20" s="2">
        <v>359.5166809238666</v>
      </c>
      <c r="X20" s="5">
        <f t="shared" si="4"/>
        <v>263.88041755020254</v>
      </c>
      <c r="Y20" s="5">
        <f t="shared" si="5"/>
        <v>136.62028012032047</v>
      </c>
      <c r="Z20" s="8">
        <f t="shared" si="6"/>
        <v>0.62319902307585373</v>
      </c>
    </row>
    <row r="21" spans="1:26" s="2" customFormat="1" x14ac:dyDescent="0.2">
      <c r="A21" s="2">
        <v>15</v>
      </c>
      <c r="B21" s="2" t="s">
        <v>1408</v>
      </c>
      <c r="C21" s="2">
        <v>148.40025094102887</v>
      </c>
      <c r="D21" s="2">
        <v>217.31362331170902</v>
      </c>
      <c r="E21" s="2">
        <v>257.08828986139912</v>
      </c>
      <c r="F21" s="2">
        <v>202.22585924713584</v>
      </c>
      <c r="G21" s="5">
        <f t="shared" si="0"/>
        <v>206.25700584031821</v>
      </c>
      <c r="H21" s="5">
        <f t="shared" si="1"/>
        <v>38.954211760323901</v>
      </c>
      <c r="I21" s="2">
        <v>176.53586199939474</v>
      </c>
      <c r="J21" s="2">
        <v>261.52678377792233</v>
      </c>
      <c r="K21" s="2">
        <v>272.89913784148752</v>
      </c>
      <c r="L21" s="2">
        <v>230.4902268213651</v>
      </c>
      <c r="M21" s="5">
        <f t="shared" si="2"/>
        <v>235.36300261004243</v>
      </c>
      <c r="N21" s="5">
        <f t="shared" si="3"/>
        <v>37.342607399007484</v>
      </c>
      <c r="O21" s="2">
        <v>355.5371718508714</v>
      </c>
      <c r="P21" s="2">
        <v>249.50420349213192</v>
      </c>
      <c r="Q21" s="2">
        <v>271.77648799362697</v>
      </c>
      <c r="R21" s="2">
        <v>255.1886251576654</v>
      </c>
      <c r="S21" s="2">
        <v>337.76928422515635</v>
      </c>
      <c r="T21" s="2">
        <v>253.54705946063035</v>
      </c>
      <c r="U21" s="2">
        <v>202.66767469489145</v>
      </c>
      <c r="V21" s="2">
        <v>273.35221701710424</v>
      </c>
      <c r="W21" s="2">
        <v>238.71899059024807</v>
      </c>
      <c r="X21" s="5">
        <f t="shared" si="4"/>
        <v>270.89574605359184</v>
      </c>
      <c r="Y21" s="5">
        <f t="shared" si="5"/>
        <v>45.140217353528421</v>
      </c>
      <c r="Z21" s="8">
        <f t="shared" si="6"/>
        <v>0.23021017095378751</v>
      </c>
    </row>
    <row r="22" spans="1:26" s="2" customFormat="1" x14ac:dyDescent="0.2">
      <c r="A22" s="2">
        <v>16</v>
      </c>
      <c r="B22" s="2" t="s">
        <v>1409</v>
      </c>
      <c r="C22" s="2">
        <v>153.88958594730238</v>
      </c>
      <c r="D22" s="2">
        <v>235.09518238859937</v>
      </c>
      <c r="E22" s="2">
        <v>296.26759794827029</v>
      </c>
      <c r="F22" s="2">
        <v>276.20294599018001</v>
      </c>
      <c r="G22" s="5">
        <f t="shared" si="0"/>
        <v>240.36382806858802</v>
      </c>
      <c r="H22" s="5">
        <f t="shared" si="1"/>
        <v>54.578445923986848</v>
      </c>
      <c r="I22" s="2">
        <v>183.67799858771312</v>
      </c>
      <c r="J22" s="2">
        <v>149.1650401214487</v>
      </c>
      <c r="K22" s="2">
        <v>189.23859977147606</v>
      </c>
      <c r="L22" s="2">
        <v>202.18459287132853</v>
      </c>
      <c r="M22" s="5">
        <f t="shared" si="2"/>
        <v>181.06655783799158</v>
      </c>
      <c r="N22" s="5">
        <f t="shared" si="3"/>
        <v>19.604082026711435</v>
      </c>
      <c r="O22" s="2">
        <v>347.02183984116482</v>
      </c>
      <c r="P22" s="2">
        <v>286.55960336279372</v>
      </c>
      <c r="Q22" s="2">
        <v>345.8973483555252</v>
      </c>
      <c r="R22" s="2">
        <v>257.59660589381951</v>
      </c>
      <c r="S22" s="2">
        <v>238.41788278897383</v>
      </c>
      <c r="T22" s="2">
        <v>293.57738546517925</v>
      </c>
      <c r="U22" s="2">
        <v>341.42996003888106</v>
      </c>
      <c r="V22" s="2">
        <v>287.61302974180194</v>
      </c>
      <c r="W22" s="2">
        <v>313.50513259195895</v>
      </c>
      <c r="X22" s="5">
        <f t="shared" si="4"/>
        <v>301.29097645334429</v>
      </c>
      <c r="Y22" s="5">
        <f t="shared" si="5"/>
        <v>36.768324055663967</v>
      </c>
      <c r="Z22" s="8">
        <f t="shared" si="6"/>
        <v>4.3233754229105689E-5</v>
      </c>
    </row>
    <row r="23" spans="1:26" s="2" customFormat="1" x14ac:dyDescent="0.2">
      <c r="A23" s="2">
        <v>17</v>
      </c>
      <c r="B23" s="2" t="s">
        <v>1410</v>
      </c>
      <c r="C23" s="2">
        <v>144.7302383939774</v>
      </c>
      <c r="D23" s="2">
        <v>114.58045304689992</v>
      </c>
      <c r="E23" s="2">
        <v>301.167739823202</v>
      </c>
      <c r="F23" s="2">
        <v>298.40698308783413</v>
      </c>
      <c r="G23" s="5">
        <f t="shared" si="0"/>
        <v>214.72135358797834</v>
      </c>
      <c r="H23" s="5">
        <f t="shared" si="1"/>
        <v>85.736833457380953</v>
      </c>
      <c r="I23" s="2">
        <v>162.27176434984366</v>
      </c>
      <c r="J23" s="2">
        <v>180.16699197571026</v>
      </c>
      <c r="K23" s="2">
        <v>189.23859977147606</v>
      </c>
      <c r="L23" s="2">
        <v>183.98662067523779</v>
      </c>
      <c r="M23" s="5">
        <f t="shared" si="2"/>
        <v>178.91599419306695</v>
      </c>
      <c r="N23" s="5">
        <f t="shared" si="3"/>
        <v>10.134875694542561</v>
      </c>
      <c r="O23" s="2">
        <v>270.37282153099494</v>
      </c>
      <c r="P23" s="2">
        <v>170.45699504203492</v>
      </c>
      <c r="Q23" s="2">
        <v>315.01081142597019</v>
      </c>
      <c r="R23" s="2">
        <v>170.93223254213967</v>
      </c>
      <c r="S23" s="2">
        <v>258.29279592309473</v>
      </c>
      <c r="T23" s="2">
        <v>234.86407451532546</v>
      </c>
      <c r="U23" s="2">
        <v>370.6447780537855</v>
      </c>
      <c r="V23" s="2">
        <v>221.05893888223119</v>
      </c>
      <c r="W23" s="2">
        <v>264.60650128314796</v>
      </c>
      <c r="X23" s="5">
        <f t="shared" si="4"/>
        <v>252.91554991096939</v>
      </c>
      <c r="Y23" s="5">
        <f t="shared" si="5"/>
        <v>60.596772137047928</v>
      </c>
      <c r="Z23" s="8">
        <f t="shared" si="6"/>
        <v>8.6341166184226072E-3</v>
      </c>
    </row>
    <row r="24" spans="1:26" s="2" customFormat="1" x14ac:dyDescent="0.2">
      <c r="A24" s="2">
        <v>18</v>
      </c>
      <c r="B24" s="2" t="s">
        <v>1411</v>
      </c>
      <c r="C24" s="2">
        <v>117.25219573400251</v>
      </c>
      <c r="D24" s="2">
        <v>146.19802190790173</v>
      </c>
      <c r="E24" s="2">
        <v>171.3958310596966</v>
      </c>
      <c r="F24" s="2">
        <v>244.14620840152756</v>
      </c>
      <c r="G24" s="5">
        <f t="shared" si="0"/>
        <v>169.7480642757821</v>
      </c>
      <c r="H24" s="5">
        <f t="shared" si="1"/>
        <v>47.032487958362701</v>
      </c>
      <c r="I24" s="2">
        <v>158.71078381922729</v>
      </c>
      <c r="J24" s="2">
        <v>118.17393190197355</v>
      </c>
      <c r="K24" s="2">
        <v>207.15695439908589</v>
      </c>
      <c r="L24" s="2">
        <v>181.96926936343681</v>
      </c>
      <c r="M24" s="5">
        <f t="shared" si="2"/>
        <v>166.50273487093091</v>
      </c>
      <c r="N24" s="5">
        <f t="shared" si="3"/>
        <v>32.742812006056013</v>
      </c>
      <c r="O24" s="2">
        <v>236.31149349216855</v>
      </c>
      <c r="P24" s="2">
        <v>150.68980383703385</v>
      </c>
      <c r="Q24" s="2">
        <v>342.80186639353593</v>
      </c>
      <c r="R24" s="2">
        <v>274.45247104689827</v>
      </c>
      <c r="S24" s="2">
        <v>317.89437109103551</v>
      </c>
      <c r="T24" s="2">
        <v>128.10570778728473</v>
      </c>
      <c r="U24" s="2">
        <v>304.91413759585271</v>
      </c>
      <c r="V24" s="2">
        <v>266.21636343828305</v>
      </c>
      <c r="W24" s="2">
        <v>209.95508982035929</v>
      </c>
      <c r="X24" s="5">
        <f t="shared" si="4"/>
        <v>247.92681161138353</v>
      </c>
      <c r="Y24" s="5">
        <f t="shared" si="5"/>
        <v>69.579138723992216</v>
      </c>
      <c r="Z24" s="8">
        <f t="shared" si="6"/>
        <v>2.4496041389084285E-2</v>
      </c>
    </row>
    <row r="25" spans="1:26" s="2" customFormat="1" x14ac:dyDescent="0.2">
      <c r="A25" s="2">
        <v>19</v>
      </c>
      <c r="B25" s="2" t="s">
        <v>1412</v>
      </c>
      <c r="C25" s="2">
        <v>108.09284818067754</v>
      </c>
      <c r="D25" s="2">
        <v>110.63490375412103</v>
      </c>
      <c r="E25" s="2">
        <v>164.05107497544472</v>
      </c>
      <c r="F25" s="2">
        <v>182.4986361156574</v>
      </c>
      <c r="G25" s="5">
        <f t="shared" si="0"/>
        <v>141.31936575647518</v>
      </c>
      <c r="H25" s="5">
        <f t="shared" si="1"/>
        <v>32.626678462261147</v>
      </c>
      <c r="I25" s="2">
        <v>89.16170684959144</v>
      </c>
      <c r="J25" s="2">
        <v>135.61049663847322</v>
      </c>
      <c r="K25" s="2">
        <v>143.41954918458501</v>
      </c>
      <c r="L25" s="2">
        <v>111.20518448834535</v>
      </c>
      <c r="M25" s="5">
        <f t="shared" si="2"/>
        <v>119.84923429024876</v>
      </c>
      <c r="N25" s="5">
        <f t="shared" si="3"/>
        <v>21.333196387476733</v>
      </c>
      <c r="O25" s="2">
        <v>185.21950143392894</v>
      </c>
      <c r="P25" s="2">
        <v>187.74520370769562</v>
      </c>
      <c r="Q25" s="2">
        <v>271.77648799362697</v>
      </c>
      <c r="R25" s="2">
        <v>228.71230363490426</v>
      </c>
      <c r="S25" s="2">
        <v>249.7799397729905</v>
      </c>
      <c r="T25" s="2">
        <v>205.50200368244342</v>
      </c>
      <c r="U25" s="2">
        <v>204.49292580192247</v>
      </c>
      <c r="V25" s="2">
        <v>221.05893888223119</v>
      </c>
      <c r="W25" s="2">
        <v>120.79769033361848</v>
      </c>
      <c r="X25" s="5">
        <f t="shared" si="4"/>
        <v>208.34277724926244</v>
      </c>
      <c r="Y25" s="5">
        <f t="shared" si="5"/>
        <v>40.775090411498823</v>
      </c>
      <c r="Z25" s="8">
        <f t="shared" si="6"/>
        <v>9.113848397107688E-4</v>
      </c>
    </row>
    <row r="26" spans="1:26" s="2" customFormat="1" x14ac:dyDescent="0.2">
      <c r="A26" s="2">
        <v>20</v>
      </c>
      <c r="B26" s="2" t="s">
        <v>1413</v>
      </c>
      <c r="C26" s="2">
        <v>203.35633626097868</v>
      </c>
      <c r="D26" s="2">
        <v>41.486759544826121</v>
      </c>
      <c r="E26" s="2">
        <v>144.46142093200916</v>
      </c>
      <c r="F26" s="2">
        <v>123.30605564648118</v>
      </c>
      <c r="G26" s="5">
        <f t="shared" si="0"/>
        <v>128.1526430960738</v>
      </c>
      <c r="H26" s="5">
        <f t="shared" si="1"/>
        <v>58.000078624446758</v>
      </c>
      <c r="I26" s="2">
        <v>164.05729849692324</v>
      </c>
      <c r="J26" s="2">
        <v>104.61179787464758</v>
      </c>
      <c r="K26" s="2">
        <v>141.42515840864235</v>
      </c>
      <c r="L26" s="2">
        <v>141.52816975018291</v>
      </c>
      <c r="M26" s="5">
        <f t="shared" si="2"/>
        <v>137.90560613259902</v>
      </c>
      <c r="N26" s="5">
        <f t="shared" si="3"/>
        <v>21.318412799870551</v>
      </c>
      <c r="O26" s="2">
        <v>161.80233840723582</v>
      </c>
      <c r="P26" s="2">
        <v>140.80620823453327</v>
      </c>
      <c r="Q26" s="2">
        <v>179.12825765335154</v>
      </c>
      <c r="R26" s="2">
        <v>262.41256736612775</v>
      </c>
      <c r="S26" s="2">
        <v>263.96803335649759</v>
      </c>
      <c r="T26" s="2">
        <v>226.86017545759773</v>
      </c>
      <c r="U26" s="2">
        <v>166.15185225186306</v>
      </c>
      <c r="V26" s="2">
        <v>190.162327050877</v>
      </c>
      <c r="W26" s="2">
        <v>126.55047048759624</v>
      </c>
      <c r="X26" s="5">
        <f t="shared" si="4"/>
        <v>190.87135891840887</v>
      </c>
      <c r="Y26" s="5">
        <f t="shared" si="5"/>
        <v>47.134116394148826</v>
      </c>
      <c r="Z26" s="8">
        <f t="shared" si="6"/>
        <v>2.7277831484427903E-2</v>
      </c>
    </row>
    <row r="27" spans="1:26" s="2" customFormat="1" x14ac:dyDescent="0.2">
      <c r="A27" s="2">
        <v>21</v>
      </c>
      <c r="B27" s="2" t="s">
        <v>1414</v>
      </c>
      <c r="C27" s="2">
        <v>175.87829360100378</v>
      </c>
      <c r="D27" s="2">
        <v>100.75401467616719</v>
      </c>
      <c r="E27" s="2">
        <v>124.87176688857362</v>
      </c>
      <c r="F27" s="2">
        <v>157.82869612656847</v>
      </c>
      <c r="G27" s="5">
        <f t="shared" si="0"/>
        <v>139.83319282307826</v>
      </c>
      <c r="H27" s="5">
        <f t="shared" si="1"/>
        <v>29.043561506246117</v>
      </c>
      <c r="I27" s="2">
        <v>164.05729849692324</v>
      </c>
      <c r="J27" s="2">
        <v>184.03816959444805</v>
      </c>
      <c r="K27" s="2">
        <v>161.34829126415292</v>
      </c>
      <c r="L27" s="2">
        <v>66.721020173513125</v>
      </c>
      <c r="M27" s="5">
        <f t="shared" si="2"/>
        <v>144.04119488225933</v>
      </c>
      <c r="N27" s="5">
        <f t="shared" si="3"/>
        <v>45.492712032268479</v>
      </c>
      <c r="O27" s="2">
        <v>364.05250386057799</v>
      </c>
      <c r="P27" s="2">
        <v>138.33800388014657</v>
      </c>
      <c r="Q27" s="2">
        <v>191.47604415613975</v>
      </c>
      <c r="R27" s="2">
        <v>158.89232886136912</v>
      </c>
      <c r="S27" s="2">
        <v>198.67963863794301</v>
      </c>
      <c r="T27" s="2">
        <v>149.45304884652876</v>
      </c>
      <c r="U27" s="2">
        <v>233.70774381682688</v>
      </c>
      <c r="V27" s="2">
        <v>168.76566074735811</v>
      </c>
      <c r="W27" s="2">
        <v>109.29213002566294</v>
      </c>
      <c r="X27" s="5">
        <f t="shared" si="4"/>
        <v>190.29523364806147</v>
      </c>
      <c r="Y27" s="5">
        <f t="shared" si="5"/>
        <v>70.337861679387018</v>
      </c>
      <c r="Z27" s="8">
        <f t="shared" si="6"/>
        <v>0.23560335529008208</v>
      </c>
    </row>
    <row r="28" spans="1:26" s="2" customFormat="1" x14ac:dyDescent="0.2">
      <c r="A28" s="2">
        <v>22</v>
      </c>
      <c r="B28" s="2" t="s">
        <v>1428</v>
      </c>
      <c r="C28" s="2">
        <v>54.962358845671268</v>
      </c>
      <c r="D28" s="2">
        <v>35.559927682654475</v>
      </c>
      <c r="E28" s="2">
        <v>139.56127905707737</v>
      </c>
      <c r="F28" s="2">
        <v>88.781232951445716</v>
      </c>
      <c r="G28" s="5">
        <f t="shared" si="0"/>
        <v>79.716199634212202</v>
      </c>
      <c r="H28" s="5">
        <f t="shared" si="1"/>
        <v>39.452938251212522</v>
      </c>
      <c r="I28" s="2">
        <v>16.048623020276406</v>
      </c>
      <c r="J28" s="2">
        <v>36.807633918889614</v>
      </c>
      <c r="K28" s="2">
        <v>37.846681209099408</v>
      </c>
      <c r="L28" s="2">
        <v>16.174349325807462</v>
      </c>
      <c r="M28" s="5">
        <f t="shared" si="2"/>
        <v>26.719321868518222</v>
      </c>
      <c r="N28" s="5">
        <f t="shared" si="3"/>
        <v>10.614287844180616</v>
      </c>
      <c r="O28" s="2">
        <v>83.028899183763514</v>
      </c>
      <c r="P28" s="2">
        <v>177.86160810519507</v>
      </c>
      <c r="Q28" s="2">
        <v>243.97405257767156</v>
      </c>
      <c r="R28" s="2">
        <v>296.1128310973512</v>
      </c>
      <c r="S28" s="2">
        <v>244.09312022237665</v>
      </c>
      <c r="T28" s="2">
        <v>149.45304884652876</v>
      </c>
      <c r="U28" s="2">
        <v>98.59488065665839</v>
      </c>
      <c r="V28" s="2">
        <v>97.456149907397318</v>
      </c>
      <c r="W28" s="2">
        <v>123.67408041060736</v>
      </c>
      <c r="X28" s="5">
        <f t="shared" si="4"/>
        <v>168.24985233417223</v>
      </c>
      <c r="Y28" s="5">
        <f t="shared" si="5"/>
        <v>72.567345331506758</v>
      </c>
      <c r="Z28" s="8">
        <f t="shared" si="6"/>
        <v>4.7738765760016661E-4</v>
      </c>
    </row>
    <row r="29" spans="1:26" s="2" customFormat="1" x14ac:dyDescent="0.2">
      <c r="A29" s="2">
        <v>23</v>
      </c>
      <c r="B29" s="2" t="s">
        <v>1416</v>
      </c>
      <c r="C29" s="2">
        <v>76.946884148891684</v>
      </c>
      <c r="D29" s="2">
        <v>120.51472934169946</v>
      </c>
      <c r="E29" s="2">
        <v>166.49568918476481</v>
      </c>
      <c r="F29" s="2">
        <v>88.781232951445716</v>
      </c>
      <c r="G29" s="5">
        <f t="shared" si="0"/>
        <v>113.18463390670043</v>
      </c>
      <c r="H29" s="5">
        <f t="shared" si="1"/>
        <v>34.65724815835614</v>
      </c>
      <c r="I29" s="2">
        <v>57.063452032684353</v>
      </c>
      <c r="J29" s="2">
        <v>58.117545001084366</v>
      </c>
      <c r="K29" s="2">
        <v>77.685675703749865</v>
      </c>
      <c r="L29" s="2">
        <v>50.546670847705649</v>
      </c>
      <c r="M29" s="5">
        <f t="shared" si="2"/>
        <v>60.853335896306056</v>
      </c>
      <c r="N29" s="5">
        <f t="shared" si="3"/>
        <v>10.14153315997409</v>
      </c>
      <c r="O29" s="2">
        <v>157.54467240238256</v>
      </c>
      <c r="P29" s="2">
        <v>150.68980383703385</v>
      </c>
      <c r="Q29" s="2">
        <v>234.710367588483</v>
      </c>
      <c r="R29" s="2">
        <v>105.92707258341933</v>
      </c>
      <c r="S29" s="2">
        <v>124.88996988649525</v>
      </c>
      <c r="T29" s="2">
        <v>176.15076356547166</v>
      </c>
      <c r="U29" s="2">
        <v>104.07279403823307</v>
      </c>
      <c r="V29" s="2">
        <v>147.3689944438392</v>
      </c>
      <c r="W29" s="2">
        <v>132.30325064157398</v>
      </c>
      <c r="X29" s="5">
        <f t="shared" si="4"/>
        <v>148.18418766521467</v>
      </c>
      <c r="Y29" s="5">
        <f t="shared" si="5"/>
        <v>37.844380284445997</v>
      </c>
      <c r="Z29" s="8">
        <f t="shared" si="6"/>
        <v>1.1821734994068611E-4</v>
      </c>
    </row>
    <row r="30" spans="1:26" s="2" customFormat="1" x14ac:dyDescent="0.2">
      <c r="A30" s="2">
        <v>24</v>
      </c>
      <c r="B30" s="2" t="s">
        <v>1417</v>
      </c>
      <c r="C30" s="2">
        <v>119.08197406942702</v>
      </c>
      <c r="D30" s="2">
        <v>94.82824630437095</v>
      </c>
      <c r="E30" s="2">
        <v>88.145803776055871</v>
      </c>
      <c r="F30" s="2">
        <v>88.781232951445716</v>
      </c>
      <c r="G30" s="5">
        <f t="shared" si="0"/>
        <v>97.709314275324886</v>
      </c>
      <c r="H30" s="5">
        <f t="shared" si="1"/>
        <v>12.61212222945765</v>
      </c>
      <c r="I30" s="2">
        <v>41.014829012407951</v>
      </c>
      <c r="J30" s="2">
        <v>135.61049663847322</v>
      </c>
      <c r="K30" s="2">
        <v>153.3811156123403</v>
      </c>
      <c r="L30" s="2">
        <v>66.721020173513125</v>
      </c>
      <c r="M30" s="5">
        <f t="shared" si="2"/>
        <v>99.181865359183647</v>
      </c>
      <c r="N30" s="5">
        <f t="shared" si="3"/>
        <v>46.641490361109632</v>
      </c>
      <c r="O30" s="2">
        <v>138.38517538054268</v>
      </c>
      <c r="P30" s="2">
        <v>130.92261263203275</v>
      </c>
      <c r="Q30" s="2">
        <v>126.61886878343007</v>
      </c>
      <c r="R30" s="2">
        <v>115.56014218552919</v>
      </c>
      <c r="S30" s="2">
        <v>130.56520731989806</v>
      </c>
      <c r="T30" s="2">
        <v>146.78869273258962</v>
      </c>
      <c r="U30" s="2">
        <v>125.98552759477265</v>
      </c>
      <c r="V30" s="2">
        <v>125.98322257326507</v>
      </c>
      <c r="W30" s="2">
        <v>74.779726261762193</v>
      </c>
      <c r="X30" s="5">
        <f t="shared" si="4"/>
        <v>123.95435282931356</v>
      </c>
      <c r="Y30" s="5">
        <f t="shared" si="5"/>
        <v>19.223434943154263</v>
      </c>
      <c r="Z30" s="8">
        <f t="shared" si="6"/>
        <v>0.43118887474492928</v>
      </c>
    </row>
    <row r="31" spans="1:26" s="2" customFormat="1" x14ac:dyDescent="0.2">
      <c r="A31" s="2">
        <v>25</v>
      </c>
      <c r="B31" s="2" t="s">
        <v>1418</v>
      </c>
      <c r="C31" s="2">
        <v>84.2754077791719</v>
      </c>
      <c r="D31" s="2">
        <v>96.803147931511219</v>
      </c>
      <c r="E31" s="2">
        <v>178.74058714394849</v>
      </c>
      <c r="F31" s="2">
        <v>98.644844517184936</v>
      </c>
      <c r="G31" s="5">
        <f t="shared" si="0"/>
        <v>114.61599684295415</v>
      </c>
      <c r="H31" s="5">
        <f t="shared" si="1"/>
        <v>37.43290570795461</v>
      </c>
      <c r="I31" s="2">
        <v>165.84283264400281</v>
      </c>
      <c r="J31" s="2">
        <v>40.68206462806333</v>
      </c>
      <c r="K31" s="2">
        <v>63.741560195284094</v>
      </c>
      <c r="L31" s="2">
        <v>113.22253580014633</v>
      </c>
      <c r="M31" s="5">
        <f t="shared" si="2"/>
        <v>95.872248316874135</v>
      </c>
      <c r="N31" s="5">
        <f t="shared" si="3"/>
        <v>48.154056531105432</v>
      </c>
      <c r="O31" s="2">
        <v>129.86984337083609</v>
      </c>
      <c r="P31" s="2">
        <v>133.40159517137315</v>
      </c>
      <c r="Q31" s="2">
        <v>247.06953453966085</v>
      </c>
      <c r="R31" s="2">
        <v>173.34021327829376</v>
      </c>
      <c r="S31" s="2">
        <v>161.79059532082465</v>
      </c>
      <c r="T31" s="2">
        <v>93.411675511751326</v>
      </c>
      <c r="U31" s="2">
        <v>122.33502538071066</v>
      </c>
      <c r="V31" s="2">
        <v>104.58764571304063</v>
      </c>
      <c r="W31" s="2">
        <v>230.08982035928145</v>
      </c>
      <c r="X31" s="5">
        <f t="shared" si="4"/>
        <v>155.09954984953029</v>
      </c>
      <c r="Y31" s="5">
        <f t="shared" si="5"/>
        <v>50.549437118022993</v>
      </c>
      <c r="Z31" s="8">
        <f t="shared" si="6"/>
        <v>0.12653385725685212</v>
      </c>
    </row>
    <row r="32" spans="1:26" s="2" customFormat="1" x14ac:dyDescent="0.2">
      <c r="A32" s="2">
        <v>26</v>
      </c>
      <c r="B32" s="2" t="s">
        <v>1419</v>
      </c>
      <c r="C32" s="2">
        <v>12.824132162275198</v>
      </c>
      <c r="D32" s="2">
        <v>114.58045304689992</v>
      </c>
      <c r="E32" s="2">
        <v>122.42715267925352</v>
      </c>
      <c r="F32" s="2">
        <v>197.29405346426623</v>
      </c>
      <c r="G32" s="5">
        <f t="shared" si="0"/>
        <v>111.7814478381737</v>
      </c>
      <c r="H32" s="5">
        <f t="shared" si="1"/>
        <v>65.624160010747843</v>
      </c>
      <c r="I32" s="2">
        <v>98.078281045092297</v>
      </c>
      <c r="J32" s="2">
        <v>145.29386250271091</v>
      </c>
      <c r="K32" s="2">
        <v>123.49641632907448</v>
      </c>
      <c r="L32" s="2">
        <v>129.40315668443608</v>
      </c>
      <c r="M32" s="5">
        <f t="shared" si="2"/>
        <v>124.06792914032843</v>
      </c>
      <c r="N32" s="5">
        <f t="shared" si="3"/>
        <v>16.99112514711253</v>
      </c>
      <c r="O32" s="2">
        <v>217.1519964703287</v>
      </c>
      <c r="P32" s="2">
        <v>0</v>
      </c>
      <c r="Q32" s="2">
        <v>74.120860361898252</v>
      </c>
      <c r="R32" s="2">
        <v>110.74188739823414</v>
      </c>
      <c r="S32" s="2">
        <v>113.53370396108409</v>
      </c>
      <c r="T32" s="2">
        <v>5.3378100292429327</v>
      </c>
      <c r="U32" s="2">
        <v>120.50977427367967</v>
      </c>
      <c r="V32" s="2">
        <v>149.75487525874277</v>
      </c>
      <c r="W32" s="2">
        <v>37.389863130881096</v>
      </c>
      <c r="X32" s="5">
        <f t="shared" si="4"/>
        <v>92.060085653787965</v>
      </c>
      <c r="Y32" s="5">
        <f t="shared" si="5"/>
        <v>66.585489891106718</v>
      </c>
      <c r="Z32" s="8">
        <f t="shared" si="6"/>
        <v>0.2374618412297923</v>
      </c>
    </row>
    <row r="33" spans="1:26" s="2" customFormat="1" x14ac:dyDescent="0.2">
      <c r="A33" s="2">
        <v>27</v>
      </c>
      <c r="B33" s="2" t="s">
        <v>1420</v>
      </c>
      <c r="C33" s="2">
        <v>95.267670430782104</v>
      </c>
      <c r="D33" s="2">
        <v>11.853663724343296</v>
      </c>
      <c r="E33" s="2">
        <v>132.21652297282549</v>
      </c>
      <c r="F33" s="2">
        <v>133.16966721222042</v>
      </c>
      <c r="G33" s="5">
        <f t="shared" si="0"/>
        <v>93.126881085042825</v>
      </c>
      <c r="H33" s="5">
        <f t="shared" si="1"/>
        <v>49.349122745304001</v>
      </c>
      <c r="I33" s="2">
        <v>103.42983960455967</v>
      </c>
      <c r="J33" s="2">
        <v>52.306441119063109</v>
      </c>
      <c r="K33" s="2">
        <v>73.702087877843567</v>
      </c>
      <c r="L33" s="2">
        <v>72.786662485627673</v>
      </c>
      <c r="M33" s="5">
        <f t="shared" si="2"/>
        <v>75.556257771773502</v>
      </c>
      <c r="N33" s="5">
        <f t="shared" si="3"/>
        <v>18.224976972675968</v>
      </c>
      <c r="O33" s="2">
        <v>106.4471652327377</v>
      </c>
      <c r="P33" s="2">
        <v>197.6287993101962</v>
      </c>
      <c r="Q33" s="2">
        <v>277.95607146921589</v>
      </c>
      <c r="R33" s="2">
        <v>129.99656002751979</v>
      </c>
      <c r="S33" s="2">
        <v>130.56520731989806</v>
      </c>
      <c r="T33" s="2">
        <v>85.404527239250513</v>
      </c>
      <c r="U33" s="2">
        <v>91.291716168052702</v>
      </c>
      <c r="V33" s="2">
        <v>133.10818171914153</v>
      </c>
      <c r="W33" s="2">
        <v>152.43798118049614</v>
      </c>
      <c r="X33" s="5">
        <f t="shared" si="4"/>
        <v>144.98180107405651</v>
      </c>
      <c r="Y33" s="5">
        <f t="shared" si="5"/>
        <v>56.764455846248019</v>
      </c>
      <c r="Z33" s="8">
        <f t="shared" si="6"/>
        <v>1.097142330783309E-2</v>
      </c>
    </row>
    <row r="34" spans="1:26" s="2" customFormat="1" x14ac:dyDescent="0.2">
      <c r="A34" s="2">
        <v>28</v>
      </c>
      <c r="B34" s="2" t="s">
        <v>1421</v>
      </c>
      <c r="C34" s="2">
        <v>43.970096194061064</v>
      </c>
      <c r="D34" s="2">
        <v>63.218121875997021</v>
      </c>
      <c r="E34" s="2">
        <v>58.764596747790023</v>
      </c>
      <c r="F34" s="2">
        <v>93.713038734315333</v>
      </c>
      <c r="G34" s="5">
        <f t="shared" si="0"/>
        <v>64.916463388040853</v>
      </c>
      <c r="H34" s="5">
        <f t="shared" si="1"/>
        <v>18.088137530918328</v>
      </c>
      <c r="I34" s="2">
        <v>10.699082013517604</v>
      </c>
      <c r="J34" s="2">
        <v>46.494252873563219</v>
      </c>
      <c r="K34" s="2">
        <v>37.846681209099408</v>
      </c>
      <c r="L34" s="2">
        <v>10.109229643566426</v>
      </c>
      <c r="M34" s="5">
        <f t="shared" si="2"/>
        <v>26.287311434936665</v>
      </c>
      <c r="N34" s="5">
        <f t="shared" si="3"/>
        <v>16.176083725851033</v>
      </c>
      <c r="O34" s="2">
        <v>97.931833223031106</v>
      </c>
      <c r="P34" s="2">
        <v>46.936839836171586</v>
      </c>
      <c r="Q34" s="2">
        <v>86.474337088881299</v>
      </c>
      <c r="R34" s="2">
        <v>69.81538814356152</v>
      </c>
      <c r="S34" s="2">
        <v>87.989344452165852</v>
      </c>
      <c r="T34" s="2">
        <v>80.067150438643992</v>
      </c>
      <c r="U34" s="2">
        <v>125.98552759477265</v>
      </c>
      <c r="V34" s="2">
        <v>111.72240984856738</v>
      </c>
      <c r="W34" s="2">
        <v>89.160607356715147</v>
      </c>
      <c r="X34" s="5">
        <f t="shared" si="4"/>
        <v>88.453715331390057</v>
      </c>
      <c r="Y34" s="5">
        <f t="shared" si="5"/>
        <v>21.566202292521115</v>
      </c>
      <c r="Z34" s="8">
        <f t="shared" si="6"/>
        <v>1.235691176089218E-3</v>
      </c>
    </row>
    <row r="35" spans="1:26" s="2" customFormat="1" x14ac:dyDescent="0.2">
      <c r="A35" s="2">
        <v>30</v>
      </c>
      <c r="B35" s="2" t="s">
        <v>1422</v>
      </c>
      <c r="C35" s="2">
        <v>36.641572563780841</v>
      </c>
      <c r="D35" s="2">
        <v>55.316388386685098</v>
      </c>
      <c r="E35" s="2">
        <v>36.727054458146895</v>
      </c>
      <c r="F35" s="2">
        <v>106.04364429896343</v>
      </c>
      <c r="G35" s="5">
        <f t="shared" si="0"/>
        <v>58.682164926894075</v>
      </c>
      <c r="H35" s="5">
        <f t="shared" si="1"/>
        <v>28.382445135335782</v>
      </c>
      <c r="I35" s="2">
        <v>83.812165842832641</v>
      </c>
      <c r="J35" s="2">
        <v>63.929733246584256</v>
      </c>
      <c r="K35" s="2">
        <v>45.814895606107825</v>
      </c>
      <c r="L35" s="2">
        <v>80.873837148531408</v>
      </c>
      <c r="M35" s="5">
        <f t="shared" si="2"/>
        <v>68.607657961014041</v>
      </c>
      <c r="N35" s="5">
        <f t="shared" si="3"/>
        <v>15.190697870651512</v>
      </c>
      <c r="O35" s="2">
        <v>61.73946613721597</v>
      </c>
      <c r="P35" s="2">
        <v>44.466479844794137</v>
      </c>
      <c r="Q35" s="2">
        <v>77.208376010014788</v>
      </c>
      <c r="R35" s="2">
        <v>62.593739250086003</v>
      </c>
      <c r="S35" s="2">
        <v>68.120222376650446</v>
      </c>
      <c r="T35" s="2">
        <v>45.370952019928517</v>
      </c>
      <c r="U35" s="2">
        <v>93.116967275083709</v>
      </c>
      <c r="V35" s="2">
        <v>73.68667610850855</v>
      </c>
      <c r="W35" s="2">
        <v>63.275235243798122</v>
      </c>
      <c r="X35" s="5">
        <f t="shared" si="4"/>
        <v>65.508679362897794</v>
      </c>
      <c r="Y35" s="5">
        <f t="shared" si="5"/>
        <v>14.332537151124024</v>
      </c>
      <c r="Z35" s="8">
        <f t="shared" si="6"/>
        <v>0.77168550628613264</v>
      </c>
    </row>
    <row r="36" spans="1:26" s="2" customFormat="1" x14ac:dyDescent="0.2">
      <c r="A36" s="2">
        <v>31</v>
      </c>
      <c r="B36" s="2" t="s">
        <v>1423</v>
      </c>
      <c r="C36" s="2">
        <v>65.954621497281465</v>
      </c>
      <c r="D36" s="2">
        <v>100.75401467616719</v>
      </c>
      <c r="E36" s="2">
        <v>58.764596747790023</v>
      </c>
      <c r="F36" s="2">
        <v>32.060010911074741</v>
      </c>
      <c r="G36" s="5">
        <f t="shared" si="0"/>
        <v>64.383310958078354</v>
      </c>
      <c r="H36" s="5">
        <f t="shared" si="1"/>
        <v>24.503381302715784</v>
      </c>
      <c r="I36" s="2">
        <v>92.72773126197923</v>
      </c>
      <c r="J36" s="2">
        <v>36.807633918889614</v>
      </c>
      <c r="K36" s="2">
        <v>51.790796717565179</v>
      </c>
      <c r="L36" s="2">
        <v>93.005121772760532</v>
      </c>
      <c r="M36" s="5">
        <f t="shared" si="2"/>
        <v>68.582820917798642</v>
      </c>
      <c r="N36" s="5">
        <f t="shared" si="3"/>
        <v>24.854879099161057</v>
      </c>
      <c r="O36" s="2">
        <v>102.1894992278844</v>
      </c>
      <c r="P36" s="2">
        <v>14.822159948264712</v>
      </c>
      <c r="Q36" s="2">
        <v>9.2650506429953339</v>
      </c>
      <c r="R36" s="2">
        <v>16.852425180598555</v>
      </c>
      <c r="S36" s="2">
        <v>25.545517720639332</v>
      </c>
      <c r="T36" s="2">
        <v>24.020361745911405</v>
      </c>
      <c r="U36" s="2">
        <v>32.865320228966411</v>
      </c>
      <c r="V36" s="2">
        <v>23.769473798888768</v>
      </c>
      <c r="W36" s="2">
        <v>60.398845166809238</v>
      </c>
      <c r="X36" s="5">
        <f t="shared" si="4"/>
        <v>34.414294851217576</v>
      </c>
      <c r="Y36" s="5">
        <f t="shared" si="5"/>
        <v>27.680380687082945</v>
      </c>
      <c r="Z36" s="8">
        <f t="shared" si="6"/>
        <v>9.7080891459256288E-2</v>
      </c>
    </row>
    <row r="37" spans="1:26" s="2" customFormat="1" x14ac:dyDescent="0.2">
      <c r="A37" s="2">
        <v>32</v>
      </c>
      <c r="B37" s="2" t="s">
        <v>1424</v>
      </c>
      <c r="C37" s="2">
        <v>36.641572563780841</v>
      </c>
      <c r="D37" s="2">
        <v>0</v>
      </c>
      <c r="E37" s="2">
        <v>31.830186620102587</v>
      </c>
      <c r="F37" s="2">
        <v>110.97654118930713</v>
      </c>
      <c r="G37" s="5">
        <f t="shared" si="0"/>
        <v>44.862075093297634</v>
      </c>
      <c r="H37" s="5">
        <f t="shared" si="1"/>
        <v>40.685179082353358</v>
      </c>
      <c r="I37" s="2">
        <v>46.364370019166749</v>
      </c>
      <c r="J37" s="2">
        <v>29.058772500542183</v>
      </c>
      <c r="K37" s="2">
        <v>21.911291160278385</v>
      </c>
      <c r="L37" s="2">
        <v>38.415386223476531</v>
      </c>
      <c r="M37" s="5">
        <f t="shared" si="2"/>
        <v>33.937454975865961</v>
      </c>
      <c r="N37" s="5">
        <f t="shared" si="3"/>
        <v>9.2589179249807856</v>
      </c>
      <c r="O37" s="2">
        <v>40.450033090668427</v>
      </c>
      <c r="P37" s="2">
        <v>32.114679887906874</v>
      </c>
      <c r="Q37" s="2">
        <v>40.149083873904637</v>
      </c>
      <c r="R37" s="2">
        <v>79.445017773191168</v>
      </c>
      <c r="S37" s="2">
        <v>110.69608524438267</v>
      </c>
      <c r="T37" s="2">
        <v>5.3378100292429327</v>
      </c>
      <c r="U37" s="2">
        <v>45.645318068905929</v>
      </c>
      <c r="V37" s="2">
        <v>71.30951083996078</v>
      </c>
      <c r="W37" s="2">
        <v>77.656116338751076</v>
      </c>
      <c r="X37" s="5">
        <f t="shared" si="4"/>
        <v>55.86707279410161</v>
      </c>
      <c r="Y37" s="5">
        <f t="shared" si="5"/>
        <v>29.780639740173463</v>
      </c>
      <c r="Z37" s="8">
        <f t="shared" si="6"/>
        <v>9.0875180975277067E-2</v>
      </c>
    </row>
    <row r="38" spans="1:26" s="2" customFormat="1" x14ac:dyDescent="0.2">
      <c r="A38" s="2">
        <v>33</v>
      </c>
      <c r="B38" s="2" t="s">
        <v>1425</v>
      </c>
      <c r="C38" s="2">
        <v>10.992262651610204</v>
      </c>
      <c r="D38" s="2">
        <v>19.755397213655215</v>
      </c>
      <c r="E38" s="2">
        <v>34.279166211939319</v>
      </c>
      <c r="F38" s="2">
        <v>0</v>
      </c>
      <c r="G38" s="5">
        <f t="shared" si="0"/>
        <v>16.256706519301183</v>
      </c>
      <c r="H38" s="5">
        <f t="shared" si="1"/>
        <v>12.540382430754303</v>
      </c>
      <c r="I38" s="2">
        <v>41.014829012407951</v>
      </c>
      <c r="J38" s="2">
        <v>0</v>
      </c>
      <c r="K38" s="2">
        <v>35.855406668744159</v>
      </c>
      <c r="L38" s="2">
        <v>22.239991637922024</v>
      </c>
      <c r="M38" s="5">
        <f t="shared" si="2"/>
        <v>24.777556829768535</v>
      </c>
      <c r="N38" s="5">
        <f t="shared" si="3"/>
        <v>15.864538478500471</v>
      </c>
      <c r="O38" s="2">
        <v>61.73946613721597</v>
      </c>
      <c r="P38" s="2">
        <v>41.996119853416687</v>
      </c>
      <c r="Q38" s="2">
        <v>80.297029702970292</v>
      </c>
      <c r="R38" s="2">
        <v>105.92707258341933</v>
      </c>
      <c r="S38" s="2">
        <v>122.05235116979384</v>
      </c>
      <c r="T38" s="2">
        <v>34.696198418715468</v>
      </c>
      <c r="U38" s="2">
        <v>1.8257911221514203</v>
      </c>
      <c r="V38" s="2">
        <v>114.0973962305262</v>
      </c>
      <c r="W38" s="2">
        <v>103.54148845166807</v>
      </c>
      <c r="X38" s="5">
        <f t="shared" si="4"/>
        <v>74.01921262998637</v>
      </c>
      <c r="Y38" s="5">
        <f t="shared" si="5"/>
        <v>39.125142077094303</v>
      </c>
      <c r="Z38" s="8">
        <f t="shared" si="6"/>
        <v>1.2855504531164481E-2</v>
      </c>
    </row>
    <row r="39" spans="1:26" s="2" customFormat="1" x14ac:dyDescent="0.2">
      <c r="A39" s="2">
        <v>36</v>
      </c>
      <c r="B39" s="2" t="s">
        <v>1426</v>
      </c>
      <c r="C39" s="2">
        <v>91.603931409452116</v>
      </c>
      <c r="D39" s="2">
        <v>1.9755397213655217</v>
      </c>
      <c r="E39" s="2">
        <v>19.588562697806399</v>
      </c>
      <c r="F39" s="2">
        <v>14.796508456082924</v>
      </c>
      <c r="G39" s="5">
        <f t="shared" si="0"/>
        <v>31.991135571176738</v>
      </c>
      <c r="H39" s="5">
        <f t="shared" si="1"/>
        <v>35.014641356800617</v>
      </c>
      <c r="I39" s="2">
        <v>32.098254816907094</v>
      </c>
      <c r="J39" s="2">
        <v>5.8117545001084361</v>
      </c>
      <c r="K39" s="2">
        <v>3.9838994494650461</v>
      </c>
      <c r="L39" s="2">
        <v>48.524093237169438</v>
      </c>
      <c r="M39" s="5">
        <f t="shared" si="2"/>
        <v>22.604500500912504</v>
      </c>
      <c r="N39" s="5">
        <f t="shared" si="3"/>
        <v>18.64590947359887</v>
      </c>
      <c r="O39" s="2">
        <v>46.836532097948385</v>
      </c>
      <c r="P39" s="2">
        <v>12.351799956887263</v>
      </c>
      <c r="Q39" s="2">
        <v>0</v>
      </c>
      <c r="R39" s="2">
        <v>2.4074074074074074</v>
      </c>
      <c r="S39" s="2">
        <v>2.8383136437340748</v>
      </c>
      <c r="T39" s="2">
        <v>21.351673345608145</v>
      </c>
      <c r="U39" s="2">
        <v>29.21373798466357</v>
      </c>
      <c r="V39" s="2">
        <v>52.293278134873077</v>
      </c>
      <c r="W39" s="2">
        <v>120.79769033361848</v>
      </c>
      <c r="X39" s="5">
        <f t="shared" si="4"/>
        <v>32.01004810052671</v>
      </c>
      <c r="Y39" s="5">
        <f t="shared" si="5"/>
        <v>36.169809527103247</v>
      </c>
      <c r="Z39" s="8">
        <f t="shared" si="6"/>
        <v>0.58607033163689592</v>
      </c>
    </row>
    <row r="40" spans="1:26" s="2" customFormat="1" x14ac:dyDescent="0.2">
      <c r="A40" s="2">
        <v>37</v>
      </c>
      <c r="B40" s="2" t="s">
        <v>1427</v>
      </c>
      <c r="C40" s="2">
        <v>0</v>
      </c>
      <c r="D40" s="2">
        <v>0</v>
      </c>
      <c r="E40" s="2">
        <v>0</v>
      </c>
      <c r="F40" s="2">
        <v>0</v>
      </c>
      <c r="G40" s="5">
        <f t="shared" si="0"/>
        <v>0</v>
      </c>
      <c r="H40" s="5">
        <f t="shared" si="1"/>
        <v>0</v>
      </c>
      <c r="I40" s="2">
        <v>0</v>
      </c>
      <c r="J40" s="2">
        <v>0</v>
      </c>
      <c r="K40" s="2">
        <v>1.9918977874727328</v>
      </c>
      <c r="L40" s="2">
        <v>2.0218459287132853</v>
      </c>
      <c r="M40" s="5">
        <f t="shared" si="2"/>
        <v>1.0034359290465045</v>
      </c>
      <c r="N40" s="5">
        <f t="shared" si="3"/>
        <v>1.0034917912453953</v>
      </c>
      <c r="O40" s="2">
        <v>0</v>
      </c>
      <c r="P40" s="2">
        <v>7.41097219228282</v>
      </c>
      <c r="Q40" s="2">
        <v>12.353476726983043</v>
      </c>
      <c r="R40" s="2">
        <v>2.4074074074074074</v>
      </c>
      <c r="S40" s="2">
        <v>0</v>
      </c>
      <c r="T40" s="2">
        <v>5.3378100292429327</v>
      </c>
      <c r="U40" s="2">
        <v>7.303272491629766</v>
      </c>
      <c r="V40" s="2">
        <v>0</v>
      </c>
      <c r="W40" s="2">
        <v>2.8761762189905902</v>
      </c>
      <c r="X40" s="5">
        <f t="shared" si="4"/>
        <v>4.1876794518373952</v>
      </c>
      <c r="Y40" s="5">
        <f t="shared" si="5"/>
        <v>4.0221465858148733</v>
      </c>
      <c r="Z40" s="8">
        <f t="shared" si="6"/>
        <v>6.4520529876491817E-2</v>
      </c>
    </row>
    <row r="42" spans="1:26" x14ac:dyDescent="0.2">
      <c r="C42" t="s">
        <v>1444</v>
      </c>
      <c r="D42" t="s">
        <v>1511</v>
      </c>
      <c r="E42" t="s">
        <v>58</v>
      </c>
      <c r="G42" t="s">
        <v>1444</v>
      </c>
      <c r="H42" t="s">
        <v>1511</v>
      </c>
      <c r="I42" t="s">
        <v>58</v>
      </c>
    </row>
    <row r="43" spans="1:26" x14ac:dyDescent="0.2">
      <c r="B43" s="2" t="s">
        <v>1394</v>
      </c>
      <c r="C43" s="5">
        <v>660.76990564202811</v>
      </c>
      <c r="D43" s="2">
        <v>924.91755618071647</v>
      </c>
      <c r="E43" s="2">
        <v>936.32078837179108</v>
      </c>
      <c r="F43" s="2"/>
      <c r="G43" s="5">
        <v>272.47874670171109</v>
      </c>
      <c r="H43" s="5">
        <v>300.1469308602214</v>
      </c>
      <c r="I43" s="2">
        <v>96.500381545030095</v>
      </c>
      <c r="J43" s="2"/>
      <c r="K43" s="2"/>
      <c r="L43" s="2"/>
      <c r="M43" s="5"/>
    </row>
    <row r="44" spans="1:26" x14ac:dyDescent="0.2">
      <c r="B44" s="2" t="s">
        <v>1395</v>
      </c>
      <c r="C44" s="5">
        <v>1247.8206969938994</v>
      </c>
      <c r="D44" s="2">
        <v>187.80008867888944</v>
      </c>
      <c r="E44" s="2">
        <v>1125.3376509161073</v>
      </c>
      <c r="F44" s="2"/>
      <c r="G44" s="5">
        <v>128.95448534206005</v>
      </c>
      <c r="H44" s="5">
        <v>177.36303789248032</v>
      </c>
      <c r="I44" s="2">
        <v>269.53618353081686</v>
      </c>
      <c r="J44" s="2"/>
      <c r="K44" s="2"/>
      <c r="L44" s="2"/>
      <c r="M44" s="5"/>
    </row>
    <row r="45" spans="1:26" x14ac:dyDescent="0.2">
      <c r="B45" s="2" t="s">
        <v>1396</v>
      </c>
      <c r="C45" s="5">
        <v>285.44114217620205</v>
      </c>
      <c r="D45" s="2">
        <v>1043.4500722972571</v>
      </c>
      <c r="E45" s="2">
        <v>631.91371855551529</v>
      </c>
      <c r="F45" s="2"/>
      <c r="G45" s="5">
        <v>111.47643135222506</v>
      </c>
      <c r="H45" s="5">
        <v>213.39109767482842</v>
      </c>
      <c r="I45" s="2">
        <v>187.39242495124702</v>
      </c>
      <c r="J45" s="2"/>
      <c r="K45" s="2"/>
      <c r="L45" s="2"/>
      <c r="M45" s="5"/>
    </row>
    <row r="46" spans="1:26" x14ac:dyDescent="0.2">
      <c r="B46" s="2" t="s">
        <v>1397</v>
      </c>
      <c r="C46" s="5">
        <v>959.50643517861658</v>
      </c>
      <c r="D46" s="2">
        <v>385.2244949597204</v>
      </c>
      <c r="E46" s="2">
        <v>590.7511158139398</v>
      </c>
      <c r="F46" s="2"/>
      <c r="G46" s="5">
        <v>28.816314855686766</v>
      </c>
      <c r="H46" s="5">
        <v>230.55207500334228</v>
      </c>
      <c r="I46" s="2">
        <v>175.773351893278</v>
      </c>
      <c r="J46" s="2"/>
      <c r="K46" s="2"/>
      <c r="L46" s="2"/>
      <c r="M46" s="5"/>
    </row>
    <row r="47" spans="1:26" x14ac:dyDescent="0.2">
      <c r="B47" s="2" t="s">
        <v>1398</v>
      </c>
      <c r="C47" s="5">
        <v>1262.0788510255215</v>
      </c>
      <c r="D47" s="2">
        <v>207.41132694727588</v>
      </c>
      <c r="E47" s="2">
        <v>892.87979209950822</v>
      </c>
      <c r="F47" s="2"/>
      <c r="G47" s="5">
        <v>125.66873459216546</v>
      </c>
      <c r="H47" s="5">
        <v>51.651955005710576</v>
      </c>
      <c r="I47" s="2">
        <v>397.05278850651905</v>
      </c>
      <c r="J47" s="2"/>
      <c r="K47" s="2"/>
      <c r="L47" s="2"/>
      <c r="M47" s="5"/>
    </row>
    <row r="48" spans="1:26" x14ac:dyDescent="0.2">
      <c r="B48" s="2" t="s">
        <v>1399</v>
      </c>
      <c r="C48" s="5">
        <v>460.69700121814736</v>
      </c>
      <c r="D48" s="2">
        <v>708.94958400769553</v>
      </c>
      <c r="E48" s="2">
        <v>496.78586337806928</v>
      </c>
      <c r="F48" s="2"/>
      <c r="G48" s="5">
        <v>56.171558460543288</v>
      </c>
      <c r="H48" s="5">
        <v>142.76229566266667</v>
      </c>
      <c r="I48" s="2">
        <v>147.72579320355769</v>
      </c>
      <c r="J48" s="2"/>
      <c r="K48" s="2"/>
      <c r="L48" s="2"/>
      <c r="M48" s="5"/>
    </row>
    <row r="49" spans="2:13" x14ac:dyDescent="0.2">
      <c r="B49" s="2" t="s">
        <v>1400</v>
      </c>
      <c r="C49" s="5">
        <v>665.86042340721394</v>
      </c>
      <c r="D49" s="2">
        <v>518.77690575836982</v>
      </c>
      <c r="E49" s="2">
        <v>471.95720127461931</v>
      </c>
      <c r="F49" s="2"/>
      <c r="G49" s="5">
        <v>101.22029157474147</v>
      </c>
      <c r="H49" s="5">
        <v>243.67766941263838</v>
      </c>
      <c r="I49" s="2">
        <v>211.94397774812654</v>
      </c>
      <c r="J49" s="2"/>
      <c r="K49" s="2"/>
      <c r="L49" s="2"/>
      <c r="M49" s="5"/>
    </row>
    <row r="50" spans="2:13" x14ac:dyDescent="0.2">
      <c r="B50" s="2" t="s">
        <v>1401</v>
      </c>
      <c r="C50" s="5">
        <v>590.59415469289547</v>
      </c>
      <c r="D50" s="2">
        <v>507.11769460972079</v>
      </c>
      <c r="E50" s="2">
        <v>507.26922384026727</v>
      </c>
      <c r="F50" s="2"/>
      <c r="G50" s="5">
        <v>50.551810405697871</v>
      </c>
      <c r="H50" s="5">
        <v>95.818201504473819</v>
      </c>
      <c r="I50" s="2">
        <v>60.153330187051679</v>
      </c>
      <c r="J50" s="2"/>
      <c r="K50" s="2"/>
      <c r="L50" s="2"/>
      <c r="M50" s="5"/>
    </row>
    <row r="51" spans="2:13" x14ac:dyDescent="0.2">
      <c r="B51" s="2" t="s">
        <v>1402</v>
      </c>
      <c r="C51" s="5">
        <v>432.1731791408622</v>
      </c>
      <c r="D51" s="2">
        <v>687.46322277203444</v>
      </c>
      <c r="E51" s="2">
        <v>487.23464619697552</v>
      </c>
      <c r="F51" s="2"/>
      <c r="G51" s="5">
        <v>18.746602948102218</v>
      </c>
      <c r="H51" s="5">
        <v>140.36451195614126</v>
      </c>
      <c r="I51" s="2">
        <v>172.51446675485539</v>
      </c>
      <c r="J51" s="2"/>
      <c r="K51" s="2"/>
      <c r="L51" s="2"/>
      <c r="M51" s="5"/>
    </row>
    <row r="52" spans="2:13" x14ac:dyDescent="0.2">
      <c r="B52" s="2" t="s">
        <v>1403</v>
      </c>
      <c r="C52" s="5">
        <v>559.07339851077006</v>
      </c>
      <c r="D52" s="2">
        <v>570.11630776421634</v>
      </c>
      <c r="E52" s="2">
        <v>513.61987429330861</v>
      </c>
      <c r="F52" s="2"/>
      <c r="G52" s="5">
        <v>22.583510003201724</v>
      </c>
      <c r="H52" s="5">
        <v>115.13973706855819</v>
      </c>
      <c r="I52" s="2">
        <v>96.909137764271364</v>
      </c>
      <c r="J52" s="2"/>
      <c r="K52" s="2"/>
      <c r="L52" s="2"/>
      <c r="M52" s="5"/>
    </row>
    <row r="53" spans="2:13" x14ac:dyDescent="0.2">
      <c r="B53" s="2" t="s">
        <v>1404</v>
      </c>
      <c r="C53" s="5">
        <v>308.69572178727088</v>
      </c>
      <c r="D53" s="2">
        <v>554.26902770608649</v>
      </c>
      <c r="E53" s="2">
        <v>449.66194262244346</v>
      </c>
      <c r="F53" s="2"/>
      <c r="G53" s="5">
        <v>70.199025491715787</v>
      </c>
      <c r="H53" s="5">
        <v>161.23096888343767</v>
      </c>
      <c r="I53" s="2">
        <v>93.833741839936707</v>
      </c>
      <c r="J53" s="2"/>
      <c r="K53" s="2"/>
      <c r="L53" s="2"/>
      <c r="M53" s="5"/>
    </row>
    <row r="54" spans="2:13" x14ac:dyDescent="0.2">
      <c r="B54" s="2" t="s">
        <v>1405</v>
      </c>
      <c r="C54" s="5">
        <v>256.63028217920015</v>
      </c>
      <c r="D54" s="2">
        <v>307.23095842504381</v>
      </c>
      <c r="E54" s="2">
        <v>250.01154357915792</v>
      </c>
      <c r="F54" s="2"/>
      <c r="G54" s="5">
        <v>19.553927303654337</v>
      </c>
      <c r="H54" s="5">
        <v>90.438622180795591</v>
      </c>
      <c r="I54" s="2">
        <v>84.619094685971589</v>
      </c>
      <c r="J54" s="2"/>
      <c r="K54" s="2"/>
      <c r="L54" s="2"/>
      <c r="M54" s="5"/>
    </row>
    <row r="55" spans="2:13" x14ac:dyDescent="0.2">
      <c r="B55" s="2" t="s">
        <v>1406</v>
      </c>
      <c r="C55" s="5">
        <v>185.84651670881107</v>
      </c>
      <c r="D55" s="2">
        <v>283.93163774629244</v>
      </c>
      <c r="E55" s="2">
        <v>272.05467588402223</v>
      </c>
      <c r="F55" s="2"/>
      <c r="G55" s="5">
        <v>76.460258166823181</v>
      </c>
      <c r="H55" s="5">
        <v>62.038718567234987</v>
      </c>
      <c r="I55" s="2">
        <v>81.742759053891248</v>
      </c>
      <c r="J55" s="2"/>
      <c r="K55" s="2"/>
      <c r="L55" s="2"/>
      <c r="M55" s="5"/>
    </row>
    <row r="56" spans="2:13" x14ac:dyDescent="0.2">
      <c r="B56" s="2" t="s">
        <v>1407</v>
      </c>
      <c r="C56" s="5">
        <v>233.12522277011237</v>
      </c>
      <c r="D56" s="2">
        <v>263.88041755020254</v>
      </c>
      <c r="E56" s="2">
        <v>242.52386533812813</v>
      </c>
      <c r="F56" s="2"/>
      <c r="G56" s="5">
        <v>63.85522294607145</v>
      </c>
      <c r="H56" s="5">
        <v>136.62028012032047</v>
      </c>
      <c r="I56" s="2">
        <v>100.61530879438403</v>
      </c>
      <c r="J56" s="2"/>
      <c r="K56" s="2"/>
      <c r="L56" s="2"/>
      <c r="M56" s="5"/>
    </row>
    <row r="57" spans="2:13" x14ac:dyDescent="0.2">
      <c r="B57" s="2" t="s">
        <v>1408</v>
      </c>
      <c r="C57" s="5">
        <v>235.36300261004243</v>
      </c>
      <c r="D57" s="2">
        <v>270.89574605359184</v>
      </c>
      <c r="E57" s="2">
        <v>206.25700584031821</v>
      </c>
      <c r="F57" s="2"/>
      <c r="G57" s="5">
        <v>37.342607399007484</v>
      </c>
      <c r="H57" s="5">
        <v>45.140217353528421</v>
      </c>
      <c r="I57" s="2">
        <v>38.954211760323901</v>
      </c>
      <c r="J57" s="2"/>
      <c r="K57" s="2"/>
      <c r="L57" s="2"/>
      <c r="M57" s="5"/>
    </row>
    <row r="58" spans="2:13" x14ac:dyDescent="0.2">
      <c r="B58" s="2" t="s">
        <v>1409</v>
      </c>
      <c r="C58" s="5">
        <v>181.06655783799158</v>
      </c>
      <c r="D58" s="2">
        <v>301.29097645334429</v>
      </c>
      <c r="E58" s="2">
        <v>240.36382806858802</v>
      </c>
      <c r="F58" s="2"/>
      <c r="G58" s="5">
        <v>19.604082026711435</v>
      </c>
      <c r="H58" s="5">
        <v>36.768324055663967</v>
      </c>
      <c r="I58" s="2">
        <v>54.578445923986848</v>
      </c>
      <c r="J58" s="2"/>
      <c r="K58" s="2"/>
      <c r="L58" s="2"/>
      <c r="M58" s="5"/>
    </row>
    <row r="59" spans="2:13" x14ac:dyDescent="0.2">
      <c r="B59" s="2" t="s">
        <v>1410</v>
      </c>
      <c r="C59" s="5">
        <v>178.91599419306695</v>
      </c>
      <c r="D59" s="2">
        <v>252.91554991096939</v>
      </c>
      <c r="E59" s="2">
        <v>214.72135358797834</v>
      </c>
      <c r="F59" s="2"/>
      <c r="G59" s="5">
        <v>10.134875694542561</v>
      </c>
      <c r="H59" s="5">
        <v>60.596772137047928</v>
      </c>
      <c r="I59" s="2">
        <v>85.736833457380953</v>
      </c>
      <c r="J59" s="2"/>
      <c r="K59" s="2"/>
      <c r="L59" s="2"/>
      <c r="M59" s="5"/>
    </row>
    <row r="60" spans="2:13" x14ac:dyDescent="0.2">
      <c r="B60" s="2" t="s">
        <v>1411</v>
      </c>
      <c r="C60" s="5">
        <v>166.50273487093091</v>
      </c>
      <c r="D60" s="2">
        <v>247.92681161138353</v>
      </c>
      <c r="E60" s="2">
        <v>169.7480642757821</v>
      </c>
      <c r="F60" s="2"/>
      <c r="G60" s="5">
        <v>32.742812006056013</v>
      </c>
      <c r="H60" s="5">
        <v>69.579138723992216</v>
      </c>
      <c r="I60" s="2">
        <v>47.032487958362701</v>
      </c>
      <c r="J60" s="2"/>
      <c r="K60" s="2"/>
      <c r="L60" s="2"/>
      <c r="M60" s="5"/>
    </row>
    <row r="61" spans="2:13" x14ac:dyDescent="0.2">
      <c r="B61" s="2" t="s">
        <v>1412</v>
      </c>
      <c r="C61" s="5">
        <v>119.84923429024876</v>
      </c>
      <c r="D61" s="2">
        <v>208.34277724926244</v>
      </c>
      <c r="E61" s="2">
        <v>141.31936575647518</v>
      </c>
      <c r="F61" s="2"/>
      <c r="G61" s="5">
        <v>21.333196387476733</v>
      </c>
      <c r="H61" s="5">
        <v>40.775090411498823</v>
      </c>
      <c r="I61" s="2">
        <v>32.626678462261147</v>
      </c>
      <c r="J61" s="2"/>
      <c r="K61" s="2"/>
      <c r="L61" s="2"/>
      <c r="M61" s="5"/>
    </row>
    <row r="62" spans="2:13" x14ac:dyDescent="0.2">
      <c r="B62" s="2" t="s">
        <v>1413</v>
      </c>
      <c r="C62" s="5">
        <v>137.90560613259902</v>
      </c>
      <c r="D62" s="2">
        <v>190.87135891840887</v>
      </c>
      <c r="E62" s="2">
        <v>128.1526430960738</v>
      </c>
      <c r="F62" s="2"/>
      <c r="G62" s="5">
        <v>21.318412799870551</v>
      </c>
      <c r="H62" s="5">
        <v>47.134116394148826</v>
      </c>
      <c r="I62" s="2">
        <v>58.000078624446758</v>
      </c>
      <c r="J62" s="2"/>
      <c r="K62" s="2"/>
      <c r="L62" s="2"/>
      <c r="M62" s="5"/>
    </row>
    <row r="63" spans="2:13" x14ac:dyDescent="0.2">
      <c r="B63" s="2" t="s">
        <v>1414</v>
      </c>
      <c r="C63" s="5">
        <v>144.04119488225933</v>
      </c>
      <c r="D63" s="2">
        <v>190.29523364806147</v>
      </c>
      <c r="E63" s="2">
        <v>139.83319282307826</v>
      </c>
      <c r="F63" s="2"/>
      <c r="G63" s="5">
        <v>45.492712032268479</v>
      </c>
      <c r="H63" s="5">
        <v>70.337861679387018</v>
      </c>
      <c r="I63" s="2">
        <v>29.043561506246117</v>
      </c>
      <c r="J63" s="2"/>
      <c r="K63" s="2"/>
      <c r="L63" s="2"/>
      <c r="M63" s="5"/>
    </row>
    <row r="64" spans="2:13" x14ac:dyDescent="0.2">
      <c r="B64" s="2" t="s">
        <v>1415</v>
      </c>
      <c r="C64" s="5">
        <v>26.719321868518222</v>
      </c>
      <c r="D64" s="2">
        <v>168.24985233417223</v>
      </c>
      <c r="E64" s="2">
        <v>79.716199634212202</v>
      </c>
      <c r="F64" s="2"/>
      <c r="G64" s="5">
        <v>10.614287844180616</v>
      </c>
      <c r="H64" s="5">
        <v>72.567345331506758</v>
      </c>
      <c r="I64" s="2">
        <v>39.452938251212522</v>
      </c>
      <c r="J64" s="2"/>
      <c r="K64" s="2"/>
      <c r="L64" s="2"/>
      <c r="M64" s="5"/>
    </row>
    <row r="65" spans="2:13" x14ac:dyDescent="0.2">
      <c r="B65" s="2" t="s">
        <v>1416</v>
      </c>
      <c r="C65" s="5">
        <v>60.853335896306056</v>
      </c>
      <c r="D65" s="2">
        <v>148.18418766521467</v>
      </c>
      <c r="E65" s="2">
        <v>113.18463390670043</v>
      </c>
      <c r="F65" s="2"/>
      <c r="G65" s="5">
        <v>10.14153315997409</v>
      </c>
      <c r="H65" s="5">
        <v>37.844380284445997</v>
      </c>
      <c r="I65" s="2">
        <v>34.65724815835614</v>
      </c>
      <c r="J65" s="2"/>
      <c r="K65" s="2"/>
      <c r="L65" s="2"/>
      <c r="M65" s="5"/>
    </row>
    <row r="66" spans="2:13" x14ac:dyDescent="0.2">
      <c r="B66" s="2" t="s">
        <v>1417</v>
      </c>
      <c r="C66" s="5">
        <v>99.181865359183647</v>
      </c>
      <c r="D66" s="2">
        <v>123.95435282931356</v>
      </c>
      <c r="E66" s="2">
        <v>97.709314275324886</v>
      </c>
      <c r="F66" s="2"/>
      <c r="G66" s="5">
        <v>46.641490361109632</v>
      </c>
      <c r="H66" s="5">
        <v>19.223434943154263</v>
      </c>
      <c r="I66" s="2">
        <v>12.61212222945765</v>
      </c>
      <c r="J66" s="2"/>
      <c r="K66" s="2"/>
      <c r="L66" s="2"/>
      <c r="M66" s="5"/>
    </row>
    <row r="67" spans="2:13" x14ac:dyDescent="0.2">
      <c r="B67" s="2" t="s">
        <v>1418</v>
      </c>
      <c r="C67" s="5">
        <v>95.872248316874135</v>
      </c>
      <c r="D67" s="2">
        <v>155.09954984953029</v>
      </c>
      <c r="E67" s="2">
        <v>114.61599684295415</v>
      </c>
      <c r="F67" s="2"/>
      <c r="G67" s="5">
        <v>48.154056531105432</v>
      </c>
      <c r="H67" s="5">
        <v>50.549437118022993</v>
      </c>
      <c r="I67" s="2">
        <v>37.43290570795461</v>
      </c>
      <c r="J67" s="2"/>
      <c r="K67" s="2"/>
      <c r="L67" s="2"/>
      <c r="M67" s="5"/>
    </row>
    <row r="68" spans="2:13" x14ac:dyDescent="0.2">
      <c r="B68" s="2" t="s">
        <v>1419</v>
      </c>
      <c r="C68" s="5">
        <v>124.06792914032843</v>
      </c>
      <c r="D68" s="2">
        <v>92.060085653787965</v>
      </c>
      <c r="E68" s="2">
        <v>111.7814478381737</v>
      </c>
      <c r="F68" s="2"/>
      <c r="G68" s="5">
        <v>16.99112514711253</v>
      </c>
      <c r="H68" s="5">
        <v>66.585489891106718</v>
      </c>
      <c r="I68" s="2">
        <v>65.624160010747843</v>
      </c>
      <c r="J68" s="2"/>
      <c r="K68" s="2"/>
      <c r="L68" s="2"/>
      <c r="M68" s="5"/>
    </row>
    <row r="69" spans="2:13" x14ac:dyDescent="0.2">
      <c r="B69" s="2" t="s">
        <v>1420</v>
      </c>
      <c r="C69" s="5">
        <v>75.556257771773502</v>
      </c>
      <c r="D69" s="2">
        <v>144.98180107405651</v>
      </c>
      <c r="E69" s="2">
        <v>93.126881085042825</v>
      </c>
      <c r="F69" s="2"/>
      <c r="G69" s="5">
        <v>18.224976972675968</v>
      </c>
      <c r="H69" s="5">
        <v>56.764455846248019</v>
      </c>
      <c r="I69" s="2">
        <v>49.349122745304001</v>
      </c>
      <c r="J69" s="2"/>
      <c r="K69" s="2"/>
      <c r="L69" s="2"/>
      <c r="M69" s="5"/>
    </row>
    <row r="70" spans="2:13" x14ac:dyDescent="0.2">
      <c r="B70" s="2" t="s">
        <v>1421</v>
      </c>
      <c r="C70" s="5">
        <v>26.287311434936665</v>
      </c>
      <c r="D70" s="2">
        <v>88.453715331390057</v>
      </c>
      <c r="E70" s="2">
        <v>64.916463388040853</v>
      </c>
      <c r="F70" s="2"/>
      <c r="G70" s="5">
        <v>16.176083725851033</v>
      </c>
      <c r="H70" s="5">
        <v>21.566202292521115</v>
      </c>
      <c r="I70" s="2">
        <v>18.088137530918328</v>
      </c>
      <c r="J70" s="2"/>
      <c r="K70" s="2"/>
      <c r="L70" s="2"/>
      <c r="M70" s="5"/>
    </row>
    <row r="71" spans="2:13" x14ac:dyDescent="0.2">
      <c r="B71" s="2" t="s">
        <v>1422</v>
      </c>
      <c r="C71" s="5">
        <v>68.607657961014041</v>
      </c>
      <c r="D71" s="2">
        <v>65.508679362897794</v>
      </c>
      <c r="E71" s="2">
        <v>58.682164926894075</v>
      </c>
      <c r="F71" s="2"/>
      <c r="G71" s="5">
        <v>15.190697870651512</v>
      </c>
      <c r="H71" s="5">
        <v>14.332537151124024</v>
      </c>
      <c r="I71" s="2">
        <v>28.382445135335782</v>
      </c>
      <c r="J71" s="2"/>
      <c r="K71" s="2"/>
      <c r="L71" s="2"/>
      <c r="M71" s="5"/>
    </row>
    <row r="72" spans="2:13" x14ac:dyDescent="0.2">
      <c r="B72" s="2" t="s">
        <v>1423</v>
      </c>
      <c r="C72" s="5">
        <v>68.582820917798642</v>
      </c>
      <c r="D72" s="2">
        <v>34.414294851217576</v>
      </c>
      <c r="E72" s="2">
        <v>64.383310958078354</v>
      </c>
      <c r="F72" s="2"/>
      <c r="G72" s="5">
        <v>24.854879099161057</v>
      </c>
      <c r="H72" s="5">
        <v>27.680380687082945</v>
      </c>
      <c r="I72" s="2">
        <v>24.503381302715784</v>
      </c>
      <c r="J72" s="2"/>
      <c r="K72" s="2"/>
      <c r="L72" s="2"/>
      <c r="M72" s="5"/>
    </row>
    <row r="73" spans="2:13" x14ac:dyDescent="0.2">
      <c r="B73" s="2" t="s">
        <v>1424</v>
      </c>
      <c r="C73" s="5">
        <v>33.937454975865961</v>
      </c>
      <c r="D73" s="2">
        <v>55.86707279410161</v>
      </c>
      <c r="E73" s="2">
        <v>44.862075093297634</v>
      </c>
      <c r="F73" s="2"/>
      <c r="G73" s="5">
        <v>9.2589179249807856</v>
      </c>
      <c r="H73" s="5">
        <v>29.780639740173463</v>
      </c>
      <c r="I73" s="2">
        <v>40.685179082353358</v>
      </c>
      <c r="J73" s="2"/>
      <c r="K73" s="2"/>
      <c r="L73" s="2"/>
      <c r="M73" s="5"/>
    </row>
    <row r="74" spans="2:13" x14ac:dyDescent="0.2">
      <c r="B74" s="2" t="s">
        <v>1425</v>
      </c>
      <c r="C74" s="5">
        <v>24.777556829768535</v>
      </c>
      <c r="D74" s="2">
        <v>74.01921262998637</v>
      </c>
      <c r="E74" s="2">
        <v>16.256706519301183</v>
      </c>
      <c r="F74" s="2"/>
      <c r="G74" s="5">
        <v>15.864538478500471</v>
      </c>
      <c r="H74" s="5">
        <v>39.125142077094303</v>
      </c>
      <c r="I74" s="2">
        <v>12.540382430754303</v>
      </c>
      <c r="J74" s="2"/>
      <c r="K74" s="2"/>
      <c r="L74" s="2"/>
      <c r="M74" s="5"/>
    </row>
    <row r="75" spans="2:13" x14ac:dyDescent="0.2">
      <c r="B75" s="2" t="s">
        <v>1426</v>
      </c>
      <c r="C75" s="5">
        <v>22.604500500912504</v>
      </c>
      <c r="D75" s="2">
        <v>32.01004810052671</v>
      </c>
      <c r="E75" s="2">
        <v>31.991135571176738</v>
      </c>
      <c r="F75" s="2"/>
      <c r="G75" s="5">
        <v>18.64590947359887</v>
      </c>
      <c r="H75" s="5">
        <v>36.169809527103247</v>
      </c>
      <c r="I75" s="2">
        <v>35.014641356800617</v>
      </c>
      <c r="J75" s="2"/>
      <c r="K75" s="2"/>
      <c r="L75" s="2"/>
      <c r="M75" s="5"/>
    </row>
    <row r="76" spans="2:13" x14ac:dyDescent="0.2">
      <c r="B76" s="2" t="s">
        <v>1427</v>
      </c>
      <c r="C76" s="5">
        <v>1.0034359290465045</v>
      </c>
      <c r="D76" s="2">
        <v>4.1876794518373952</v>
      </c>
      <c r="E76" s="2">
        <v>0</v>
      </c>
      <c r="F76" s="2"/>
      <c r="G76" s="5">
        <v>1.0034917912453953</v>
      </c>
      <c r="H76" s="5">
        <v>4.0221465858148733</v>
      </c>
      <c r="I76" s="2">
        <v>0</v>
      </c>
      <c r="J76" s="2"/>
      <c r="K76" s="2"/>
      <c r="L76" s="2"/>
      <c r="M76" s="5"/>
    </row>
    <row r="77" spans="2:13" x14ac:dyDescent="0.2">
      <c r="B77" s="2"/>
      <c r="C77" s="2"/>
      <c r="D77" s="2"/>
      <c r="E77" s="2"/>
      <c r="F77" s="2"/>
      <c r="G77" s="5"/>
      <c r="H77" s="5"/>
      <c r="I77" s="2"/>
      <c r="J77" s="2"/>
      <c r="K77" s="2"/>
      <c r="L77" s="2"/>
      <c r="M77" s="5"/>
    </row>
    <row r="99" spans="2:21" x14ac:dyDescent="0.2">
      <c r="B99" s="2"/>
      <c r="C99" s="2"/>
      <c r="D99" s="26"/>
      <c r="E99" s="26"/>
      <c r="F99" s="26"/>
      <c r="G99" s="26"/>
      <c r="I99" s="26"/>
      <c r="J99" s="26"/>
      <c r="K99" s="26"/>
      <c r="L99" s="26"/>
      <c r="M99" s="26"/>
      <c r="N99" s="26"/>
      <c r="O99" s="26"/>
      <c r="P99" s="26"/>
      <c r="Q99" s="26"/>
      <c r="R99" s="26"/>
      <c r="S99" s="26"/>
      <c r="T99" s="2"/>
      <c r="U99" s="2"/>
    </row>
    <row r="100" spans="2:21" x14ac:dyDescent="0.2">
      <c r="B100" s="2"/>
      <c r="C100" s="2"/>
      <c r="D100" s="2"/>
      <c r="E100" s="2"/>
      <c r="F100" s="2"/>
      <c r="G100" s="5"/>
      <c r="H100" s="5"/>
      <c r="I100" s="2"/>
      <c r="J100" s="2"/>
      <c r="K100" s="2"/>
      <c r="L100" s="2"/>
      <c r="M100" s="5"/>
      <c r="N100" s="5"/>
      <c r="O100" s="2"/>
      <c r="P100" s="2"/>
      <c r="Q100" s="2"/>
      <c r="R100" s="2"/>
      <c r="S100" s="2"/>
      <c r="T100" s="2"/>
      <c r="U100" s="2"/>
    </row>
    <row r="101" spans="2:21" x14ac:dyDescent="0.2">
      <c r="B101" s="2"/>
      <c r="C101" s="2"/>
      <c r="D101" s="2"/>
      <c r="E101" s="2"/>
      <c r="F101" s="2"/>
      <c r="G101" s="5"/>
      <c r="H101" s="5"/>
      <c r="I101" s="2"/>
      <c r="J101" s="2"/>
      <c r="K101" s="2"/>
      <c r="L101" s="2"/>
      <c r="M101" s="5"/>
      <c r="N101" s="5"/>
      <c r="O101" s="2"/>
      <c r="P101" s="2"/>
      <c r="Q101" s="2"/>
      <c r="R101" s="2"/>
      <c r="S101" s="2"/>
      <c r="T101" s="2"/>
      <c r="U101" s="2"/>
    </row>
    <row r="102" spans="2:21" x14ac:dyDescent="0.2">
      <c r="B102" s="2"/>
      <c r="C102" s="2"/>
      <c r="D102" s="2"/>
      <c r="E102" s="2"/>
      <c r="F102" s="2"/>
      <c r="G102" s="5"/>
      <c r="H102" s="5"/>
      <c r="I102" s="2"/>
      <c r="J102" s="2"/>
      <c r="K102" s="2"/>
      <c r="L102" s="2"/>
      <c r="M102" s="5"/>
      <c r="N102" s="5"/>
      <c r="O102" s="2"/>
      <c r="P102" s="2"/>
      <c r="Q102" s="2"/>
      <c r="R102" s="2"/>
      <c r="S102" s="2"/>
      <c r="T102" s="2"/>
      <c r="U102" s="2"/>
    </row>
    <row r="103" spans="2:21" x14ac:dyDescent="0.2">
      <c r="B103" s="2"/>
      <c r="C103" s="2"/>
      <c r="D103" s="2"/>
      <c r="E103" s="2"/>
      <c r="F103" s="2"/>
      <c r="G103" s="5"/>
      <c r="H103" s="5"/>
      <c r="I103" s="2"/>
      <c r="J103" s="2"/>
      <c r="K103" s="2"/>
      <c r="L103" s="2"/>
      <c r="M103" s="5"/>
      <c r="N103" s="5"/>
      <c r="O103" s="2"/>
      <c r="P103" s="2"/>
      <c r="Q103" s="2"/>
      <c r="R103" s="2"/>
      <c r="S103" s="2"/>
      <c r="T103" s="2"/>
      <c r="U103" s="2"/>
    </row>
    <row r="104" spans="2:21" x14ac:dyDescent="0.2">
      <c r="B104" s="2"/>
      <c r="C104" s="2"/>
      <c r="D104" s="2"/>
      <c r="E104" s="2"/>
      <c r="F104" s="2"/>
      <c r="G104" s="5"/>
      <c r="H104" s="5"/>
      <c r="I104" s="2"/>
      <c r="J104" s="2"/>
      <c r="K104" s="2"/>
      <c r="L104" s="2"/>
      <c r="M104" s="5"/>
      <c r="N104" s="5"/>
      <c r="O104" s="2"/>
      <c r="P104" s="2"/>
      <c r="Q104" s="2"/>
      <c r="R104" s="2"/>
      <c r="S104" s="2"/>
      <c r="T104" s="2"/>
      <c r="U104" s="2"/>
    </row>
    <row r="105" spans="2:21" x14ac:dyDescent="0.2">
      <c r="B105" s="2"/>
      <c r="C105" s="2"/>
      <c r="D105" s="2"/>
      <c r="E105" s="2"/>
      <c r="F105" s="2"/>
      <c r="G105" s="5"/>
      <c r="H105" s="5"/>
      <c r="I105" s="2"/>
      <c r="J105" s="2"/>
      <c r="K105" s="2"/>
      <c r="L105" s="2"/>
      <c r="M105" s="5"/>
      <c r="N105" s="5"/>
      <c r="O105" s="2"/>
      <c r="P105" s="2"/>
      <c r="Q105" s="2"/>
      <c r="R105" s="2"/>
      <c r="S105" s="2"/>
      <c r="T105" s="2"/>
      <c r="U105" s="2"/>
    </row>
    <row r="106" spans="2:21" x14ac:dyDescent="0.2">
      <c r="B106" s="2"/>
      <c r="C106" s="2"/>
      <c r="D106" s="2"/>
      <c r="E106" s="2"/>
      <c r="F106" s="2"/>
      <c r="G106" s="5"/>
      <c r="H106" s="5"/>
      <c r="I106" s="2"/>
      <c r="J106" s="2"/>
      <c r="K106" s="2"/>
      <c r="L106" s="2"/>
      <c r="M106" s="5"/>
      <c r="N106" s="5"/>
      <c r="O106" s="2"/>
      <c r="P106" s="2"/>
      <c r="Q106" s="2"/>
      <c r="R106" s="2"/>
      <c r="S106" s="2"/>
      <c r="T106" s="2"/>
      <c r="U106" s="2"/>
    </row>
    <row r="107" spans="2:21" x14ac:dyDescent="0.2">
      <c r="B107" s="2"/>
      <c r="C107" s="2"/>
      <c r="D107" s="2"/>
      <c r="E107" s="2"/>
      <c r="F107" s="2"/>
      <c r="G107" s="5"/>
      <c r="H107" s="5"/>
      <c r="I107" s="2"/>
      <c r="J107" s="2"/>
      <c r="K107" s="2"/>
      <c r="L107" s="2"/>
      <c r="M107" s="5"/>
      <c r="N107" s="5"/>
      <c r="O107" s="2"/>
      <c r="P107" s="2"/>
      <c r="Q107" s="2"/>
      <c r="R107" s="2"/>
      <c r="S107" s="2"/>
      <c r="T107" s="2"/>
      <c r="U107" s="2"/>
    </row>
    <row r="108" spans="2:21" x14ac:dyDescent="0.2">
      <c r="B108" s="2"/>
      <c r="C108" s="2"/>
      <c r="D108" s="2"/>
      <c r="E108" s="2"/>
      <c r="F108" s="2"/>
      <c r="G108" s="5"/>
      <c r="H108" s="5"/>
      <c r="I108" s="2"/>
      <c r="J108" s="2"/>
      <c r="K108" s="2"/>
      <c r="L108" s="2"/>
      <c r="M108" s="5"/>
      <c r="N108" s="5"/>
      <c r="O108" s="2"/>
      <c r="P108" s="2"/>
      <c r="Q108" s="2"/>
      <c r="R108" s="2"/>
      <c r="S108" s="2"/>
      <c r="T108" s="2"/>
      <c r="U108" s="2"/>
    </row>
    <row r="109" spans="2:21" x14ac:dyDescent="0.2">
      <c r="B109" s="2"/>
      <c r="C109" s="2"/>
      <c r="D109" s="2"/>
      <c r="E109" s="2"/>
      <c r="F109" s="2"/>
      <c r="G109" s="5"/>
      <c r="H109" s="5"/>
      <c r="I109" s="2"/>
      <c r="J109" s="2"/>
      <c r="K109" s="2"/>
      <c r="L109" s="2"/>
      <c r="M109" s="5"/>
      <c r="N109" s="5"/>
      <c r="O109" s="2"/>
      <c r="P109" s="2"/>
      <c r="Q109" s="2"/>
      <c r="R109" s="2"/>
      <c r="S109" s="2"/>
      <c r="T109" s="2"/>
      <c r="U109" s="2"/>
    </row>
    <row r="110" spans="2:21" x14ac:dyDescent="0.2">
      <c r="B110" s="2"/>
      <c r="C110" s="2"/>
      <c r="D110" s="2"/>
      <c r="E110" s="2"/>
      <c r="F110" s="2"/>
      <c r="G110" s="5"/>
      <c r="H110" s="5"/>
      <c r="I110" s="2"/>
      <c r="J110" s="2"/>
      <c r="K110" s="2"/>
      <c r="L110" s="2"/>
      <c r="M110" s="5"/>
      <c r="N110" s="5"/>
      <c r="O110" s="2"/>
      <c r="P110" s="2"/>
      <c r="Q110" s="2"/>
      <c r="R110" s="2"/>
      <c r="S110" s="2"/>
      <c r="T110" s="2"/>
      <c r="U110" s="2"/>
    </row>
    <row r="111" spans="2:21" x14ac:dyDescent="0.2">
      <c r="B111" s="2"/>
      <c r="C111" s="2"/>
      <c r="D111" s="2"/>
      <c r="E111" s="2"/>
      <c r="F111" s="2"/>
      <c r="G111" s="5"/>
      <c r="H111" s="5"/>
      <c r="I111" s="2"/>
      <c r="J111" s="2"/>
      <c r="K111" s="2"/>
      <c r="L111" s="2"/>
      <c r="M111" s="5"/>
      <c r="N111" s="5"/>
      <c r="O111" s="2"/>
      <c r="P111" s="2"/>
      <c r="Q111" s="2"/>
      <c r="R111" s="2"/>
      <c r="S111" s="2"/>
      <c r="T111" s="2"/>
      <c r="U111" s="2"/>
    </row>
    <row r="112" spans="2:21" x14ac:dyDescent="0.2">
      <c r="B112" s="2"/>
      <c r="C112" s="2"/>
      <c r="D112" s="2"/>
      <c r="E112" s="2"/>
      <c r="F112" s="2"/>
      <c r="G112" s="5"/>
      <c r="H112" s="5"/>
      <c r="I112" s="2"/>
      <c r="J112" s="2"/>
      <c r="K112" s="2"/>
      <c r="L112" s="2"/>
      <c r="M112" s="5"/>
      <c r="N112" s="5"/>
      <c r="O112" s="2"/>
      <c r="P112" s="2"/>
      <c r="Q112" s="2"/>
      <c r="R112" s="2"/>
      <c r="S112" s="2"/>
      <c r="T112" s="2"/>
      <c r="U112" s="2"/>
    </row>
    <row r="113" spans="2:21" x14ac:dyDescent="0.2">
      <c r="B113" s="2"/>
      <c r="C113" s="2"/>
      <c r="D113" s="2"/>
      <c r="E113" s="2"/>
      <c r="F113" s="2"/>
      <c r="G113" s="5"/>
      <c r="H113" s="5"/>
      <c r="I113" s="2"/>
      <c r="J113" s="2"/>
      <c r="K113" s="2"/>
      <c r="L113" s="2"/>
      <c r="M113" s="5"/>
      <c r="N113" s="5"/>
      <c r="O113" s="2"/>
      <c r="P113" s="2"/>
      <c r="Q113" s="2"/>
      <c r="R113" s="2"/>
      <c r="S113" s="2"/>
      <c r="T113" s="2"/>
      <c r="U113" s="2"/>
    </row>
    <row r="114" spans="2:21" x14ac:dyDescent="0.2">
      <c r="B114" s="2"/>
      <c r="C114" s="2"/>
      <c r="D114" s="2"/>
      <c r="E114" s="2"/>
      <c r="F114" s="2"/>
      <c r="G114" s="5"/>
      <c r="H114" s="5"/>
      <c r="I114" s="2"/>
      <c r="J114" s="2"/>
      <c r="K114" s="2"/>
      <c r="L114" s="2"/>
      <c r="M114" s="5"/>
      <c r="N114" s="5"/>
      <c r="O114" s="2"/>
      <c r="P114" s="2"/>
      <c r="Q114" s="2"/>
      <c r="R114" s="2"/>
      <c r="S114" s="2"/>
      <c r="T114" s="2"/>
      <c r="U114" s="2"/>
    </row>
    <row r="115" spans="2:21" x14ac:dyDescent="0.2">
      <c r="B115" s="2"/>
      <c r="C115" s="2"/>
      <c r="D115" s="2"/>
      <c r="E115" s="2"/>
      <c r="F115" s="2"/>
      <c r="G115" s="5"/>
      <c r="H115" s="5"/>
      <c r="I115" s="2"/>
      <c r="J115" s="2"/>
      <c r="K115" s="2"/>
      <c r="L115" s="2"/>
      <c r="M115" s="5"/>
      <c r="N115" s="5"/>
      <c r="O115" s="2"/>
      <c r="P115" s="2"/>
      <c r="Q115" s="2"/>
      <c r="R115" s="2"/>
      <c r="S115" s="2"/>
      <c r="T115" s="2"/>
      <c r="U115" s="2"/>
    </row>
    <row r="116" spans="2:21" x14ac:dyDescent="0.2">
      <c r="B116" s="2"/>
      <c r="C116" s="2"/>
      <c r="D116" s="2"/>
      <c r="E116" s="2"/>
      <c r="F116" s="2"/>
      <c r="G116" s="5"/>
      <c r="H116" s="5"/>
      <c r="I116" s="2"/>
      <c r="J116" s="2"/>
      <c r="K116" s="2"/>
      <c r="L116" s="2"/>
      <c r="M116" s="5"/>
      <c r="N116" s="5"/>
      <c r="O116" s="2"/>
      <c r="P116" s="2"/>
      <c r="Q116" s="2"/>
      <c r="R116" s="2"/>
      <c r="S116" s="2"/>
      <c r="T116" s="2"/>
      <c r="U116" s="2"/>
    </row>
    <row r="117" spans="2:21" x14ac:dyDescent="0.2">
      <c r="B117" s="2"/>
      <c r="C117" s="2"/>
      <c r="D117" s="2"/>
      <c r="E117" s="2"/>
      <c r="F117" s="2"/>
      <c r="G117" s="5"/>
      <c r="H117" s="5"/>
      <c r="I117" s="2"/>
      <c r="J117" s="2"/>
      <c r="K117" s="2"/>
      <c r="L117" s="2"/>
      <c r="M117" s="5"/>
      <c r="N117" s="5"/>
      <c r="O117" s="2"/>
      <c r="P117" s="2"/>
      <c r="Q117" s="2"/>
      <c r="R117" s="2"/>
      <c r="S117" s="2"/>
      <c r="T117" s="2"/>
      <c r="U117" s="2"/>
    </row>
    <row r="118" spans="2:21" x14ac:dyDescent="0.2">
      <c r="B118" s="2"/>
      <c r="C118" s="2"/>
      <c r="D118" s="2"/>
      <c r="E118" s="2"/>
      <c r="F118" s="2"/>
      <c r="G118" s="5"/>
      <c r="H118" s="5"/>
      <c r="I118" s="2"/>
      <c r="J118" s="2"/>
      <c r="K118" s="2"/>
      <c r="L118" s="2"/>
      <c r="M118" s="5"/>
      <c r="N118" s="5"/>
      <c r="O118" s="2"/>
      <c r="P118" s="2"/>
      <c r="Q118" s="2"/>
      <c r="R118" s="2"/>
      <c r="S118" s="2"/>
      <c r="T118" s="2"/>
      <c r="U118" s="2"/>
    </row>
    <row r="119" spans="2:21" x14ac:dyDescent="0.2">
      <c r="B119" s="2"/>
      <c r="C119" s="2"/>
      <c r="D119" s="2"/>
      <c r="E119" s="2"/>
      <c r="F119" s="2"/>
      <c r="G119" s="5"/>
      <c r="H119" s="5"/>
      <c r="I119" s="2"/>
      <c r="J119" s="2"/>
      <c r="K119" s="2"/>
      <c r="L119" s="2"/>
      <c r="M119" s="5"/>
      <c r="N119" s="5"/>
      <c r="O119" s="2"/>
      <c r="P119" s="2"/>
      <c r="Q119" s="2"/>
      <c r="R119" s="2"/>
      <c r="S119" s="2"/>
      <c r="T119" s="2"/>
      <c r="U119" s="2"/>
    </row>
    <row r="120" spans="2:21" x14ac:dyDescent="0.2">
      <c r="B120" s="2"/>
      <c r="C120" s="2"/>
      <c r="D120" s="2"/>
      <c r="E120" s="2"/>
      <c r="F120" s="2"/>
      <c r="G120" s="5"/>
      <c r="H120" s="5"/>
      <c r="I120" s="2"/>
      <c r="J120" s="2"/>
      <c r="K120" s="2"/>
      <c r="L120" s="2"/>
      <c r="M120" s="5"/>
      <c r="N120" s="5"/>
      <c r="O120" s="2"/>
      <c r="P120" s="2"/>
      <c r="Q120" s="2"/>
      <c r="R120" s="2"/>
      <c r="S120" s="2"/>
      <c r="T120" s="2"/>
      <c r="U120" s="2"/>
    </row>
    <row r="121" spans="2:21" x14ac:dyDescent="0.2">
      <c r="B121" s="2"/>
      <c r="C121" s="2"/>
      <c r="D121" s="2"/>
      <c r="E121" s="2"/>
      <c r="F121" s="2"/>
      <c r="G121" s="5"/>
      <c r="H121" s="5"/>
      <c r="I121" s="2"/>
      <c r="J121" s="2"/>
      <c r="K121" s="2"/>
      <c r="L121" s="2"/>
      <c r="M121" s="5"/>
      <c r="N121" s="5"/>
      <c r="O121" s="2"/>
      <c r="P121" s="2"/>
      <c r="Q121" s="2"/>
      <c r="R121" s="2"/>
      <c r="S121" s="2"/>
      <c r="T121" s="2"/>
      <c r="U121" s="2"/>
    </row>
    <row r="122" spans="2:21" x14ac:dyDescent="0.2">
      <c r="B122" s="2"/>
      <c r="C122" s="2"/>
      <c r="D122" s="2"/>
      <c r="E122" s="2"/>
      <c r="F122" s="2"/>
      <c r="G122" s="5"/>
      <c r="H122" s="5"/>
      <c r="I122" s="2"/>
      <c r="J122" s="2"/>
      <c r="K122" s="2"/>
      <c r="L122" s="2"/>
      <c r="M122" s="5"/>
      <c r="N122" s="5"/>
      <c r="O122" s="2"/>
      <c r="P122" s="2"/>
      <c r="Q122" s="2"/>
      <c r="R122" s="2"/>
      <c r="S122" s="2"/>
      <c r="T122" s="2"/>
      <c r="U122" s="2"/>
    </row>
    <row r="123" spans="2:21" x14ac:dyDescent="0.2">
      <c r="B123" s="2"/>
      <c r="C123" s="2"/>
      <c r="D123" s="2"/>
      <c r="E123" s="2"/>
      <c r="F123" s="2"/>
      <c r="G123" s="5"/>
      <c r="H123" s="5"/>
      <c r="I123" s="2"/>
      <c r="J123" s="2"/>
      <c r="K123" s="2"/>
      <c r="L123" s="2"/>
      <c r="M123" s="5"/>
      <c r="N123" s="5"/>
      <c r="O123" s="2"/>
      <c r="P123" s="2"/>
      <c r="Q123" s="2"/>
      <c r="R123" s="2"/>
      <c r="S123" s="2"/>
      <c r="T123" s="2"/>
      <c r="U123" s="2"/>
    </row>
    <row r="124" spans="2:21" x14ac:dyDescent="0.2">
      <c r="B124" s="2"/>
      <c r="C124" s="2"/>
      <c r="D124" s="2"/>
      <c r="E124" s="2"/>
      <c r="F124" s="2"/>
      <c r="G124" s="5"/>
      <c r="H124" s="5"/>
      <c r="I124" s="2"/>
      <c r="J124" s="2"/>
      <c r="K124" s="2"/>
      <c r="L124" s="2"/>
      <c r="M124" s="5"/>
      <c r="N124" s="5"/>
      <c r="O124" s="2"/>
      <c r="P124" s="2"/>
      <c r="Q124" s="2"/>
      <c r="R124" s="2"/>
      <c r="S124" s="2"/>
      <c r="T124" s="2"/>
      <c r="U124" s="2"/>
    </row>
    <row r="125" spans="2:21" x14ac:dyDescent="0.2">
      <c r="B125" s="2"/>
      <c r="C125" s="2"/>
      <c r="D125" s="2"/>
      <c r="E125" s="2"/>
      <c r="F125" s="2"/>
      <c r="G125" s="5"/>
      <c r="H125" s="5"/>
      <c r="I125" s="2"/>
      <c r="J125" s="2"/>
      <c r="K125" s="2"/>
      <c r="L125" s="2"/>
      <c r="M125" s="5"/>
      <c r="N125" s="5"/>
      <c r="O125" s="2"/>
      <c r="P125" s="2"/>
      <c r="Q125" s="2"/>
      <c r="R125" s="2"/>
      <c r="S125" s="2"/>
      <c r="T125" s="2"/>
      <c r="U125" s="2"/>
    </row>
    <row r="126" spans="2:21" x14ac:dyDescent="0.2">
      <c r="B126" s="2"/>
      <c r="C126" s="2"/>
      <c r="D126" s="2"/>
      <c r="E126" s="2"/>
      <c r="F126" s="2"/>
      <c r="G126" s="5"/>
      <c r="H126" s="5"/>
      <c r="I126" s="2"/>
      <c r="J126" s="2"/>
      <c r="K126" s="2"/>
      <c r="L126" s="2"/>
      <c r="M126" s="5"/>
      <c r="N126" s="5"/>
      <c r="O126" s="2"/>
      <c r="P126" s="2"/>
      <c r="Q126" s="2"/>
      <c r="R126" s="2"/>
      <c r="S126" s="2"/>
      <c r="T126" s="2"/>
      <c r="U126" s="2"/>
    </row>
    <row r="127" spans="2:21" x14ac:dyDescent="0.2">
      <c r="B127" s="2"/>
      <c r="C127" s="2"/>
      <c r="D127" s="2"/>
      <c r="E127" s="2"/>
      <c r="F127" s="2"/>
      <c r="G127" s="5"/>
      <c r="H127" s="5"/>
      <c r="I127" s="2"/>
      <c r="J127" s="2"/>
      <c r="K127" s="2"/>
      <c r="L127" s="2"/>
      <c r="M127" s="5"/>
      <c r="N127" s="5"/>
      <c r="O127" s="2"/>
      <c r="P127" s="2"/>
      <c r="Q127" s="2"/>
      <c r="R127" s="2"/>
      <c r="S127" s="2"/>
      <c r="T127" s="2"/>
      <c r="U127" s="2"/>
    </row>
    <row r="128" spans="2:21" x14ac:dyDescent="0.2">
      <c r="B128" s="2"/>
      <c r="C128" s="2"/>
      <c r="D128" s="2"/>
      <c r="E128" s="2"/>
      <c r="F128" s="2"/>
      <c r="G128" s="5"/>
      <c r="H128" s="5"/>
      <c r="I128" s="2"/>
      <c r="J128" s="2"/>
      <c r="K128" s="2"/>
      <c r="L128" s="2"/>
      <c r="M128" s="5"/>
      <c r="N128" s="5"/>
      <c r="O128" s="2"/>
      <c r="P128" s="2"/>
      <c r="Q128" s="2"/>
      <c r="R128" s="2"/>
      <c r="S128" s="2"/>
      <c r="T128" s="2"/>
      <c r="U128" s="2"/>
    </row>
    <row r="129" spans="2:21" x14ac:dyDescent="0.2">
      <c r="B129" s="2"/>
      <c r="C129" s="2"/>
      <c r="D129" s="2"/>
      <c r="E129" s="2"/>
      <c r="F129" s="2"/>
      <c r="G129" s="5"/>
      <c r="H129" s="5"/>
      <c r="I129" s="2"/>
      <c r="J129" s="2"/>
      <c r="K129" s="2"/>
      <c r="L129" s="2"/>
      <c r="M129" s="5"/>
      <c r="N129" s="5"/>
      <c r="O129" s="2"/>
      <c r="P129" s="2"/>
      <c r="Q129" s="2"/>
      <c r="R129" s="2"/>
      <c r="S129" s="2"/>
      <c r="T129" s="2"/>
      <c r="U129" s="2"/>
    </row>
    <row r="130" spans="2:21" x14ac:dyDescent="0.2">
      <c r="B130" s="2"/>
      <c r="C130" s="2"/>
      <c r="D130" s="2"/>
      <c r="E130" s="2"/>
      <c r="F130" s="2"/>
      <c r="G130" s="5"/>
      <c r="H130" s="5"/>
      <c r="I130" s="2"/>
      <c r="J130" s="2"/>
      <c r="K130" s="2"/>
      <c r="L130" s="2"/>
      <c r="M130" s="5"/>
      <c r="N130" s="5"/>
      <c r="O130" s="2"/>
      <c r="P130" s="2"/>
      <c r="Q130" s="2"/>
      <c r="R130" s="2"/>
      <c r="S130" s="2"/>
      <c r="T130" s="2"/>
      <c r="U130" s="2"/>
    </row>
    <row r="131" spans="2:21" x14ac:dyDescent="0.2">
      <c r="B131" s="2"/>
      <c r="C131" s="2"/>
      <c r="D131" s="2"/>
      <c r="E131" s="2"/>
      <c r="F131" s="2"/>
      <c r="G131" s="5"/>
      <c r="H131" s="5"/>
      <c r="I131" s="2"/>
      <c r="J131" s="2"/>
      <c r="K131" s="2"/>
      <c r="L131" s="2"/>
      <c r="M131" s="5"/>
      <c r="N131" s="5"/>
      <c r="O131" s="2"/>
      <c r="P131" s="2"/>
      <c r="Q131" s="2"/>
      <c r="R131" s="2"/>
      <c r="S131" s="2"/>
      <c r="T131" s="2"/>
      <c r="U131" s="2"/>
    </row>
    <row r="132" spans="2:21" x14ac:dyDescent="0.2">
      <c r="B132" s="2"/>
      <c r="C132" s="2"/>
      <c r="D132" s="2"/>
      <c r="E132" s="2"/>
      <c r="F132" s="2"/>
      <c r="G132" s="5"/>
      <c r="H132" s="5"/>
      <c r="I132" s="2"/>
      <c r="J132" s="2"/>
      <c r="K132" s="2"/>
      <c r="L132" s="2"/>
      <c r="M132" s="5"/>
      <c r="N132" s="5"/>
      <c r="O132" s="2"/>
      <c r="P132" s="2"/>
      <c r="Q132" s="2"/>
      <c r="R132" s="2"/>
      <c r="S132" s="2"/>
      <c r="T132" s="2"/>
      <c r="U132" s="2"/>
    </row>
    <row r="133" spans="2:21" x14ac:dyDescent="0.2">
      <c r="B133" s="2"/>
      <c r="C133" s="2"/>
      <c r="D133" s="2"/>
      <c r="E133" s="2"/>
      <c r="F133" s="2"/>
      <c r="G133" s="5"/>
      <c r="H133" s="5"/>
      <c r="I133" s="2"/>
      <c r="J133" s="2"/>
      <c r="K133" s="2"/>
      <c r="L133" s="2"/>
      <c r="M133" s="5"/>
      <c r="N133" s="5"/>
      <c r="O133" s="2"/>
      <c r="P133" s="2"/>
      <c r="Q133" s="2"/>
      <c r="R133" s="2"/>
      <c r="S133" s="2"/>
      <c r="T133" s="2"/>
      <c r="U133" s="2"/>
    </row>
    <row r="134" spans="2:21" x14ac:dyDescent="0.2">
      <c r="B134" s="2"/>
      <c r="C134" s="2"/>
      <c r="D134" s="2"/>
      <c r="E134" s="2"/>
      <c r="F134" s="2"/>
      <c r="G134" s="5"/>
      <c r="H134" s="5"/>
      <c r="I134" s="2"/>
      <c r="J134" s="2"/>
      <c r="K134" s="2"/>
      <c r="L134" s="2"/>
      <c r="M134" s="5"/>
      <c r="N134" s="5"/>
      <c r="O134" s="2"/>
      <c r="P134" s="2"/>
      <c r="Q134" s="2"/>
      <c r="R134" s="2"/>
      <c r="S134" s="2"/>
      <c r="T134" s="2"/>
      <c r="U134" s="2"/>
    </row>
    <row r="135" spans="2:21" x14ac:dyDescent="0.2">
      <c r="H135" s="5"/>
    </row>
  </sheetData>
  <sortState xmlns:xlrd2="http://schemas.microsoft.com/office/spreadsheetml/2017/richdata2" ref="C101:S119">
    <sortCondition ref="C101:C119"/>
  </sortState>
  <mergeCells count="2">
    <mergeCell ref="D99:G99"/>
    <mergeCell ref="I99:S99"/>
  </mergeCells>
  <pageMargins left="0.511811024" right="0.511811024" top="0.78740157499999996" bottom="0.78740157499999996" header="0.31496062000000002" footer="0.31496062000000002"/>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7D4757-17C5-A64D-9F94-47ABDCBA3ED1}">
  <dimension ref="B3:CX136"/>
  <sheetViews>
    <sheetView zoomScale="56" zoomScaleNormal="56" workbookViewId="0">
      <selection activeCell="B3" sqref="B3:AJ17"/>
    </sheetView>
  </sheetViews>
  <sheetFormatPr baseColWidth="10" defaultColWidth="12.83203125" defaultRowHeight="16" x14ac:dyDescent="0.2"/>
  <sheetData>
    <row r="3" spans="2:36" x14ac:dyDescent="0.2">
      <c r="B3" s="2"/>
      <c r="C3" s="2" t="s">
        <v>1394</v>
      </c>
      <c r="D3" s="2" t="s">
        <v>1428</v>
      </c>
      <c r="E3" s="2" t="s">
        <v>1429</v>
      </c>
      <c r="F3" s="2" t="s">
        <v>1398</v>
      </c>
      <c r="G3" s="2" t="s">
        <v>1401</v>
      </c>
      <c r="H3" s="2" t="s">
        <v>1395</v>
      </c>
      <c r="I3" s="2" t="s">
        <v>1413</v>
      </c>
      <c r="J3" s="2" t="s">
        <v>1423</v>
      </c>
      <c r="K3" s="2" t="s">
        <v>1412</v>
      </c>
      <c r="L3" s="2" t="s">
        <v>1416</v>
      </c>
      <c r="M3" s="2" t="s">
        <v>1410</v>
      </c>
      <c r="N3" s="2" t="s">
        <v>1425</v>
      </c>
      <c r="O3" s="2" t="s">
        <v>1405</v>
      </c>
      <c r="P3" s="2" t="s">
        <v>1411</v>
      </c>
      <c r="Q3" s="2" t="s">
        <v>1409</v>
      </c>
      <c r="R3" s="2" t="s">
        <v>1421</v>
      </c>
      <c r="S3" s="2" t="s">
        <v>1427</v>
      </c>
      <c r="T3" s="2" t="s">
        <v>1402</v>
      </c>
      <c r="U3" s="2" t="s">
        <v>1414</v>
      </c>
      <c r="V3" s="2" t="s">
        <v>1406</v>
      </c>
      <c r="W3" s="2" t="s">
        <v>1420</v>
      </c>
      <c r="X3" s="2" t="s">
        <v>1400</v>
      </c>
      <c r="Y3" s="2" t="s">
        <v>1407</v>
      </c>
      <c r="Z3" s="2" t="s">
        <v>1404</v>
      </c>
      <c r="AA3" s="2" t="s">
        <v>1424</v>
      </c>
      <c r="AB3" s="2" t="s">
        <v>1403</v>
      </c>
      <c r="AC3" s="2" t="s">
        <v>1426</v>
      </c>
      <c r="AD3" s="2" t="s">
        <v>1418</v>
      </c>
      <c r="AE3" s="2" t="s">
        <v>1417</v>
      </c>
      <c r="AF3" s="2" t="s">
        <v>1397</v>
      </c>
      <c r="AG3" s="2" t="s">
        <v>1422</v>
      </c>
      <c r="AH3" s="2" t="s">
        <v>1408</v>
      </c>
      <c r="AI3" s="2" t="s">
        <v>1399</v>
      </c>
      <c r="AJ3" s="2" t="s">
        <v>1419</v>
      </c>
    </row>
    <row r="4" spans="2:36" x14ac:dyDescent="0.2">
      <c r="B4" s="2" t="s">
        <v>77</v>
      </c>
      <c r="C4" s="2">
        <v>627.70099868859074</v>
      </c>
      <c r="D4" s="2">
        <v>16.048623020276406</v>
      </c>
      <c r="E4" s="2">
        <v>244.30545748007665</v>
      </c>
      <c r="F4" s="2">
        <v>1212.5491778472713</v>
      </c>
      <c r="G4" s="2">
        <v>602.73378392010488</v>
      </c>
      <c r="H4" s="2">
        <v>1264.2994048219509</v>
      </c>
      <c r="I4" s="2">
        <v>164.05729849692324</v>
      </c>
      <c r="J4" s="2">
        <v>92.72773126197923</v>
      </c>
      <c r="K4" s="2">
        <v>89.16170684959144</v>
      </c>
      <c r="L4" s="2">
        <v>57.063452032684353</v>
      </c>
      <c r="M4" s="2">
        <v>162.27176434984366</v>
      </c>
      <c r="N4" s="2">
        <v>41.014829012407951</v>
      </c>
      <c r="O4" s="2">
        <v>271.04811863209926</v>
      </c>
      <c r="P4" s="2">
        <v>158.71078381922729</v>
      </c>
      <c r="Q4" s="2">
        <v>183.67799858771312</v>
      </c>
      <c r="R4" s="2">
        <v>10.699082013517604</v>
      </c>
      <c r="S4" s="2">
        <v>0</v>
      </c>
      <c r="T4" s="2">
        <v>438.6764854231817</v>
      </c>
      <c r="U4" s="2">
        <v>164.05729849692324</v>
      </c>
      <c r="V4" s="2">
        <v>112.34742257641481</v>
      </c>
      <c r="W4" s="2">
        <v>103.42983960455967</v>
      </c>
      <c r="X4" s="2">
        <v>745.39493594270152</v>
      </c>
      <c r="Y4" s="2">
        <v>226.47029153636637</v>
      </c>
      <c r="Z4" s="2">
        <v>399.4451730051448</v>
      </c>
      <c r="AA4" s="2">
        <v>46.364370019166749</v>
      </c>
      <c r="AB4" s="2">
        <v>592.03066680117013</v>
      </c>
      <c r="AC4" s="2">
        <v>32.098254816907094</v>
      </c>
      <c r="AD4" s="2">
        <v>165.84283264400281</v>
      </c>
      <c r="AE4" s="2">
        <v>41.014829012407951</v>
      </c>
      <c r="AF4" s="2">
        <v>911.22768082316145</v>
      </c>
      <c r="AG4" s="2">
        <v>83.812165842832641</v>
      </c>
      <c r="AH4" s="2">
        <v>176.53586199939474</v>
      </c>
      <c r="AI4" s="2">
        <v>465.41914657520425</v>
      </c>
      <c r="AJ4" s="2">
        <v>98.078281045092297</v>
      </c>
    </row>
    <row r="5" spans="2:36" x14ac:dyDescent="0.2">
      <c r="B5" s="2" t="s">
        <v>78</v>
      </c>
      <c r="C5" s="2">
        <v>912.44849273476473</v>
      </c>
      <c r="D5" s="2">
        <v>36.807633918889614</v>
      </c>
      <c r="E5" s="2">
        <v>315.77748861418348</v>
      </c>
      <c r="F5" s="2">
        <v>1278.5729776621124</v>
      </c>
      <c r="G5" s="2">
        <v>534.68878768163086</v>
      </c>
      <c r="H5" s="2">
        <v>1239.8612014747343</v>
      </c>
      <c r="I5" s="2">
        <v>104.61179787464758</v>
      </c>
      <c r="J5" s="2">
        <v>36.807633918889614</v>
      </c>
      <c r="K5" s="2">
        <v>135.61049663847322</v>
      </c>
      <c r="L5" s="2">
        <v>58.117545001084366</v>
      </c>
      <c r="M5" s="2">
        <v>180.16699197571026</v>
      </c>
      <c r="N5" s="2">
        <v>0</v>
      </c>
      <c r="O5" s="2">
        <v>263.46779440468447</v>
      </c>
      <c r="P5" s="2">
        <v>118.17393190197355</v>
      </c>
      <c r="Q5" s="2">
        <v>149.1650401214487</v>
      </c>
      <c r="R5" s="2">
        <v>46.494252873563219</v>
      </c>
      <c r="S5" s="2">
        <v>0</v>
      </c>
      <c r="T5" s="2">
        <v>408.76165690739538</v>
      </c>
      <c r="U5" s="2">
        <v>184.03816959444805</v>
      </c>
      <c r="V5" s="2">
        <v>216.97028844068532</v>
      </c>
      <c r="W5" s="2">
        <v>52.306441119063109</v>
      </c>
      <c r="X5" s="2">
        <v>559.86770765560607</v>
      </c>
      <c r="Y5" s="2">
        <v>329.33203209715896</v>
      </c>
      <c r="Z5" s="2">
        <v>230.5356755584472</v>
      </c>
      <c r="AA5" s="2">
        <v>29.058772500542183</v>
      </c>
      <c r="AB5" s="2">
        <v>546.30232053784425</v>
      </c>
      <c r="AC5" s="2">
        <v>5.8117545001084361</v>
      </c>
      <c r="AD5" s="2">
        <v>40.68206462806333</v>
      </c>
      <c r="AE5" s="2">
        <v>135.61049663847322</v>
      </c>
      <c r="AF5" s="2">
        <v>984.12491867273911</v>
      </c>
      <c r="AG5" s="2">
        <v>63.929733246584256</v>
      </c>
      <c r="AH5" s="2">
        <v>261.52678377792233</v>
      </c>
      <c r="AI5" s="2">
        <v>395.1962697896335</v>
      </c>
      <c r="AJ5" s="2">
        <v>145.29386250271091</v>
      </c>
    </row>
    <row r="6" spans="2:36" x14ac:dyDescent="0.2">
      <c r="B6" s="2" t="s">
        <v>79</v>
      </c>
      <c r="C6" s="2">
        <v>874.45725563519272</v>
      </c>
      <c r="D6" s="2">
        <v>37.846681209099408</v>
      </c>
      <c r="E6" s="2">
        <v>444.19860808143761</v>
      </c>
      <c r="F6" s="2">
        <v>1105.5365118936325</v>
      </c>
      <c r="G6" s="2">
        <v>557.74384543471501</v>
      </c>
      <c r="H6" s="2">
        <v>1061.7014646307262</v>
      </c>
      <c r="I6" s="2">
        <v>141.42515840864235</v>
      </c>
      <c r="J6" s="2">
        <v>51.790796717565179</v>
      </c>
      <c r="K6" s="2">
        <v>143.41954918458501</v>
      </c>
      <c r="L6" s="2">
        <v>77.685675703749865</v>
      </c>
      <c r="M6" s="2">
        <v>189.23859977147606</v>
      </c>
      <c r="N6" s="2">
        <v>35.855406668744159</v>
      </c>
      <c r="O6" s="2">
        <v>223.10169315466916</v>
      </c>
      <c r="P6" s="2">
        <v>207.15695439908589</v>
      </c>
      <c r="Q6" s="2">
        <v>189.23859977147606</v>
      </c>
      <c r="R6" s="2">
        <v>37.846681209099408</v>
      </c>
      <c r="S6" s="2">
        <v>1.9918977874727328</v>
      </c>
      <c r="T6" s="2">
        <v>422.29147190194243</v>
      </c>
      <c r="U6" s="2">
        <v>161.34829126415292</v>
      </c>
      <c r="V6" s="2">
        <v>296.80066479692533</v>
      </c>
      <c r="W6" s="2">
        <v>73.702087877843567</v>
      </c>
      <c r="X6" s="2">
        <v>571.6838059623974</v>
      </c>
      <c r="Y6" s="2">
        <v>227.08008725459644</v>
      </c>
      <c r="Z6" s="2">
        <v>250.98161421003428</v>
      </c>
      <c r="AA6" s="2">
        <v>21.911291160278385</v>
      </c>
      <c r="AB6" s="2">
        <v>531.84792770333434</v>
      </c>
      <c r="AC6" s="2">
        <v>3.9838994494650461</v>
      </c>
      <c r="AD6" s="2">
        <v>63.741560195284094</v>
      </c>
      <c r="AE6" s="2">
        <v>153.3811156123403</v>
      </c>
      <c r="AF6" s="2">
        <v>964.10096603303214</v>
      </c>
      <c r="AG6" s="2">
        <v>45.814895606107825</v>
      </c>
      <c r="AH6" s="2">
        <v>272.89913784148752</v>
      </c>
      <c r="AI6" s="2">
        <v>434.24742910564038</v>
      </c>
      <c r="AJ6" s="2">
        <v>123.49641632907448</v>
      </c>
    </row>
    <row r="7" spans="2:36" x14ac:dyDescent="0.2">
      <c r="B7" s="2" t="s">
        <v>80</v>
      </c>
      <c r="C7" s="2">
        <v>228.47287550956412</v>
      </c>
      <c r="D7" s="2">
        <v>16.174349325807462</v>
      </c>
      <c r="E7" s="2">
        <v>137.48301452911048</v>
      </c>
      <c r="F7" s="2">
        <v>1451.6567366990698</v>
      </c>
      <c r="G7" s="2">
        <v>667.21020173513125</v>
      </c>
      <c r="H7" s="2">
        <v>1425.4207170481864</v>
      </c>
      <c r="I7" s="2">
        <v>141.52816975018291</v>
      </c>
      <c r="J7" s="2">
        <v>93.005121772760532</v>
      </c>
      <c r="K7" s="2">
        <v>111.20518448834535</v>
      </c>
      <c r="L7" s="2">
        <v>50.546670847705649</v>
      </c>
      <c r="M7" s="2">
        <v>183.98662067523779</v>
      </c>
      <c r="N7" s="2">
        <v>22.239991637922024</v>
      </c>
      <c r="O7" s="2">
        <v>268.90352252534757</v>
      </c>
      <c r="P7" s="2">
        <v>181.96926936343681</v>
      </c>
      <c r="Q7" s="2">
        <v>202.18459287132853</v>
      </c>
      <c r="R7" s="2">
        <v>10.109229643566426</v>
      </c>
      <c r="S7" s="2">
        <v>2.0218459287132853</v>
      </c>
      <c r="T7" s="2">
        <v>458.96310233092925</v>
      </c>
      <c r="U7" s="2">
        <v>66.721020173513125</v>
      </c>
      <c r="V7" s="2">
        <v>117.26769102121877</v>
      </c>
      <c r="W7" s="2">
        <v>72.786662485627673</v>
      </c>
      <c r="X7" s="2">
        <v>786.49524406815101</v>
      </c>
      <c r="Y7" s="2">
        <v>149.61848019232778</v>
      </c>
      <c r="Z7" s="2">
        <v>353.82042437545732</v>
      </c>
      <c r="AA7" s="2">
        <v>38.415386223476531</v>
      </c>
      <c r="AB7" s="2">
        <v>566.11267900073165</v>
      </c>
      <c r="AC7" s="2">
        <v>48.524093237169438</v>
      </c>
      <c r="AD7" s="2">
        <v>113.22253580014633</v>
      </c>
      <c r="AE7" s="2">
        <v>66.721020173513125</v>
      </c>
      <c r="AF7" s="2">
        <v>978.57217518553364</v>
      </c>
      <c r="AG7" s="2">
        <v>80.873837148531408</v>
      </c>
      <c r="AH7" s="2">
        <v>230.4902268213651</v>
      </c>
      <c r="AI7" s="2">
        <v>547.92515940211138</v>
      </c>
      <c r="AJ7" s="2">
        <v>129.40315668443608</v>
      </c>
    </row>
    <row r="8" spans="2:36" x14ac:dyDescent="0.2">
      <c r="B8" s="2" t="s">
        <v>81</v>
      </c>
      <c r="C8" s="2">
        <v>1236.9291859695566</v>
      </c>
      <c r="D8" s="2">
        <v>83.028899183763514</v>
      </c>
      <c r="E8" s="2">
        <v>834.54665784248846</v>
      </c>
      <c r="F8" s="2">
        <v>183.09066843150231</v>
      </c>
      <c r="G8" s="2">
        <v>523.72600926538712</v>
      </c>
      <c r="H8" s="2">
        <v>0</v>
      </c>
      <c r="I8" s="2">
        <v>161.80233840723582</v>
      </c>
      <c r="J8" s="2">
        <v>102.1894992278844</v>
      </c>
      <c r="K8" s="2">
        <v>185.21950143392894</v>
      </c>
      <c r="L8" s="2">
        <v>157.54467240238256</v>
      </c>
      <c r="M8" s="2">
        <v>270.37282153099494</v>
      </c>
      <c r="N8" s="2">
        <v>61.73946613721597</v>
      </c>
      <c r="O8" s="2">
        <v>410.88682991396428</v>
      </c>
      <c r="P8" s="2">
        <v>236.31149349216855</v>
      </c>
      <c r="Q8" s="2">
        <v>347.02183984116482</v>
      </c>
      <c r="R8" s="2">
        <v>97.931833223031106</v>
      </c>
      <c r="S8" s="2">
        <v>0</v>
      </c>
      <c r="T8" s="2">
        <v>568.43150231634684</v>
      </c>
      <c r="U8" s="2">
        <v>364.05250386057799</v>
      </c>
      <c r="V8" s="2">
        <v>206.50783145819545</v>
      </c>
      <c r="W8" s="2">
        <v>106.4471652327377</v>
      </c>
      <c r="X8" s="2">
        <v>691.91484667990289</v>
      </c>
      <c r="Y8" s="2">
        <v>415.14449591881754</v>
      </c>
      <c r="Z8" s="2">
        <v>351.27950584601814</v>
      </c>
      <c r="AA8" s="2">
        <v>40.450033090668427</v>
      </c>
      <c r="AB8" s="2">
        <v>576.94683432605325</v>
      </c>
      <c r="AC8" s="2">
        <v>46.836532097948385</v>
      </c>
      <c r="AD8" s="2">
        <v>129.86984337083609</v>
      </c>
      <c r="AE8" s="2">
        <v>138.38517538054268</v>
      </c>
      <c r="AF8" s="2">
        <v>100.06066622545775</v>
      </c>
      <c r="AG8" s="2">
        <v>61.73946613721597</v>
      </c>
      <c r="AH8" s="2">
        <v>355.5371718508714</v>
      </c>
      <c r="AI8" s="2">
        <v>736.62033973086261</v>
      </c>
      <c r="AJ8" s="2">
        <v>217.1519964703287</v>
      </c>
    </row>
    <row r="9" spans="2:36" x14ac:dyDescent="0.2">
      <c r="B9" s="2" t="s">
        <v>82</v>
      </c>
      <c r="C9" s="2">
        <v>812.73981461521873</v>
      </c>
      <c r="D9" s="2">
        <v>177.86160810519507</v>
      </c>
      <c r="E9" s="2">
        <v>1131.38607458504</v>
      </c>
      <c r="F9" s="2">
        <v>195.16059495580944</v>
      </c>
      <c r="G9" s="2">
        <v>550.88381116619962</v>
      </c>
      <c r="H9" s="2">
        <v>158.10519508514767</v>
      </c>
      <c r="I9" s="2">
        <v>140.80620823453327</v>
      </c>
      <c r="J9" s="2">
        <v>14.822159948264712</v>
      </c>
      <c r="K9" s="2">
        <v>187.74520370769562</v>
      </c>
      <c r="L9" s="2">
        <v>150.68980383703385</v>
      </c>
      <c r="M9" s="2">
        <v>170.45699504203492</v>
      </c>
      <c r="N9" s="2">
        <v>41.996119853416687</v>
      </c>
      <c r="O9" s="2">
        <v>400.19400732916574</v>
      </c>
      <c r="P9" s="2">
        <v>150.68980383703385</v>
      </c>
      <c r="Q9" s="2">
        <v>286.55960336279372</v>
      </c>
      <c r="R9" s="2">
        <v>46.936839836171586</v>
      </c>
      <c r="S9" s="2">
        <v>7.41097219228282</v>
      </c>
      <c r="T9" s="2">
        <v>585.47100668247469</v>
      </c>
      <c r="U9" s="2">
        <v>138.33800388014657</v>
      </c>
      <c r="V9" s="2">
        <v>254.44061220090538</v>
      </c>
      <c r="W9" s="2">
        <v>197.6287993101962</v>
      </c>
      <c r="X9" s="2">
        <v>896.73420995904291</v>
      </c>
      <c r="Y9" s="2">
        <v>373.02220306100446</v>
      </c>
      <c r="Z9" s="2">
        <v>402.66221168355241</v>
      </c>
      <c r="AA9" s="2">
        <v>32.114679887906874</v>
      </c>
      <c r="AB9" s="2">
        <v>738.62901487389524</v>
      </c>
      <c r="AC9" s="2">
        <v>12.351799956887263</v>
      </c>
      <c r="AD9" s="2">
        <v>133.40159517137315</v>
      </c>
      <c r="AE9" s="2">
        <v>130.92261263203275</v>
      </c>
      <c r="AF9" s="2">
        <v>615.11101530502265</v>
      </c>
      <c r="AG9" s="2">
        <v>44.466479844794137</v>
      </c>
      <c r="AH9" s="2">
        <v>249.50420349213192</v>
      </c>
      <c r="AI9" s="2">
        <v>570.65100237120066</v>
      </c>
      <c r="AJ9" s="2">
        <v>0</v>
      </c>
    </row>
    <row r="10" spans="2:36" x14ac:dyDescent="0.2">
      <c r="B10" s="2" t="s">
        <v>83</v>
      </c>
      <c r="C10" s="2">
        <v>234.710367588483</v>
      </c>
      <c r="D10" s="2">
        <v>243.97405257767156</v>
      </c>
      <c r="E10" s="2">
        <v>1389.7803573460794</v>
      </c>
      <c r="F10" s="2">
        <v>203.83521110731766</v>
      </c>
      <c r="G10" s="2">
        <v>426.19779219301239</v>
      </c>
      <c r="H10" s="2">
        <v>49.413906907932173</v>
      </c>
      <c r="I10" s="2">
        <v>179.12825765335154</v>
      </c>
      <c r="J10" s="2">
        <v>9.2650506429953339</v>
      </c>
      <c r="K10" s="2">
        <v>271.77648799362697</v>
      </c>
      <c r="L10" s="2">
        <v>234.710367588483</v>
      </c>
      <c r="M10" s="2">
        <v>315.01081142597019</v>
      </c>
      <c r="N10" s="2">
        <v>80.297029702970292</v>
      </c>
      <c r="O10" s="2">
        <v>114.27108228064186</v>
      </c>
      <c r="P10" s="2">
        <v>342.80186639353593</v>
      </c>
      <c r="Q10" s="2">
        <v>345.8973483555252</v>
      </c>
      <c r="R10" s="2">
        <v>86.474337088881299</v>
      </c>
      <c r="S10" s="2">
        <v>12.353476726983043</v>
      </c>
      <c r="T10" s="2">
        <v>1065.4831000341414</v>
      </c>
      <c r="U10" s="2">
        <v>191.47604415613975</v>
      </c>
      <c r="V10" s="2">
        <v>253.24911801524979</v>
      </c>
      <c r="W10" s="2">
        <v>277.95607146921589</v>
      </c>
      <c r="X10" s="2">
        <v>287.21975645840445</v>
      </c>
      <c r="Y10" s="2">
        <v>154.42130419938545</v>
      </c>
      <c r="Z10" s="2">
        <v>849.30010242403546</v>
      </c>
      <c r="AA10" s="2">
        <v>40.149083873904637</v>
      </c>
      <c r="AB10" s="2">
        <v>469.43211562535566</v>
      </c>
      <c r="AC10" s="2">
        <v>0</v>
      </c>
      <c r="AD10" s="2">
        <v>247.06953453966085</v>
      </c>
      <c r="AE10" s="2">
        <v>126.61886878343007</v>
      </c>
      <c r="AF10" s="2">
        <v>77.208376010014788</v>
      </c>
      <c r="AG10" s="2">
        <v>77.208376010014788</v>
      </c>
      <c r="AH10" s="2">
        <v>271.77648799362697</v>
      </c>
      <c r="AI10" s="2">
        <v>997.54182314783202</v>
      </c>
      <c r="AJ10" s="2">
        <v>74.120860361898252</v>
      </c>
    </row>
    <row r="11" spans="2:36" x14ac:dyDescent="0.2">
      <c r="B11" s="2" t="s">
        <v>84</v>
      </c>
      <c r="C11" s="2">
        <v>1112.2348354546498</v>
      </c>
      <c r="D11" s="2">
        <v>296.1128310973512</v>
      </c>
      <c r="E11" s="2">
        <v>1162.8253640637543</v>
      </c>
      <c r="F11" s="2">
        <v>142.03646370829034</v>
      </c>
      <c r="G11" s="2">
        <v>317.78465772273825</v>
      </c>
      <c r="H11" s="2">
        <v>223.89634216259603</v>
      </c>
      <c r="I11" s="2">
        <v>262.41256736612775</v>
      </c>
      <c r="J11" s="2">
        <v>16.852425180598555</v>
      </c>
      <c r="K11" s="2">
        <v>228.71230363490426</v>
      </c>
      <c r="L11" s="2">
        <v>105.92707258341933</v>
      </c>
      <c r="M11" s="2">
        <v>170.93223254213967</v>
      </c>
      <c r="N11" s="2">
        <v>105.92707258341933</v>
      </c>
      <c r="O11" s="2">
        <v>243.14872147689485</v>
      </c>
      <c r="P11" s="2">
        <v>274.45247104689827</v>
      </c>
      <c r="Q11" s="2">
        <v>257.59660589381951</v>
      </c>
      <c r="R11" s="2">
        <v>69.81538814356152</v>
      </c>
      <c r="S11" s="2">
        <v>2.4074074074074074</v>
      </c>
      <c r="T11" s="2">
        <v>628.34537323701409</v>
      </c>
      <c r="U11" s="2">
        <v>158.89232886136912</v>
      </c>
      <c r="V11" s="2">
        <v>397.22508886595574</v>
      </c>
      <c r="W11" s="2">
        <v>129.99656002751979</v>
      </c>
      <c r="X11" s="2">
        <v>344.26097924549936</v>
      </c>
      <c r="Y11" s="2">
        <v>38.518518518518519</v>
      </c>
      <c r="Z11" s="2">
        <v>613.89748882008939</v>
      </c>
      <c r="AA11" s="2">
        <v>79.445017773191168</v>
      </c>
      <c r="AB11" s="2">
        <v>529.64109620456372</v>
      </c>
      <c r="AC11" s="2">
        <v>2.4074074074074074</v>
      </c>
      <c r="AD11" s="2">
        <v>173.34021327829376</v>
      </c>
      <c r="AE11" s="2">
        <v>115.56014218552919</v>
      </c>
      <c r="AF11" s="2">
        <v>577.78924435271188</v>
      </c>
      <c r="AG11" s="2">
        <v>62.593739250086003</v>
      </c>
      <c r="AH11" s="2">
        <v>255.1886251576654</v>
      </c>
      <c r="AI11" s="2">
        <v>789.63421625960325</v>
      </c>
      <c r="AJ11" s="2">
        <v>110.74188739823414</v>
      </c>
    </row>
    <row r="12" spans="2:36" x14ac:dyDescent="0.2">
      <c r="B12" s="2" t="s">
        <v>85</v>
      </c>
      <c r="C12" s="2">
        <v>1095.5987954598102</v>
      </c>
      <c r="D12" s="2">
        <v>244.09312022237665</v>
      </c>
      <c r="E12" s="2">
        <v>1311.3273106323836</v>
      </c>
      <c r="F12" s="2">
        <v>141.91568218670372</v>
      </c>
      <c r="G12" s="2">
        <v>397.37085939309702</v>
      </c>
      <c r="H12" s="2">
        <v>59.605049803104009</v>
      </c>
      <c r="I12" s="2">
        <v>263.96803335649759</v>
      </c>
      <c r="J12" s="2">
        <v>25.545517720639332</v>
      </c>
      <c r="K12" s="2">
        <v>249.7799397729905</v>
      </c>
      <c r="L12" s="2">
        <v>124.88996988649525</v>
      </c>
      <c r="M12" s="2">
        <v>258.29279592309473</v>
      </c>
      <c r="N12" s="2">
        <v>122.05235116979384</v>
      </c>
      <c r="O12" s="2">
        <v>278.15612694000464</v>
      </c>
      <c r="P12" s="2">
        <v>317.89437109103551</v>
      </c>
      <c r="Q12" s="2">
        <v>238.41788278897383</v>
      </c>
      <c r="R12" s="2">
        <v>87.989344452165852</v>
      </c>
      <c r="S12" s="2">
        <v>0</v>
      </c>
      <c r="T12" s="2">
        <v>701.07713690062531</v>
      </c>
      <c r="U12" s="2">
        <v>198.67963863794301</v>
      </c>
      <c r="V12" s="2">
        <v>386.02038452629142</v>
      </c>
      <c r="W12" s="2">
        <v>130.56520731989806</v>
      </c>
      <c r="X12" s="2">
        <v>221.39217048876534</v>
      </c>
      <c r="Y12" s="2">
        <v>62.443826731526521</v>
      </c>
      <c r="Z12" s="2">
        <v>667.01413018299741</v>
      </c>
      <c r="AA12" s="2">
        <v>110.69608524438267</v>
      </c>
      <c r="AB12" s="2">
        <v>400.20847810979848</v>
      </c>
      <c r="AC12" s="2">
        <v>2.8383136437340748</v>
      </c>
      <c r="AD12" s="2">
        <v>161.79059532082465</v>
      </c>
      <c r="AE12" s="2">
        <v>130.56520731989806</v>
      </c>
      <c r="AF12" s="2">
        <v>221.39217048876534</v>
      </c>
      <c r="AG12" s="2">
        <v>68.120222376650446</v>
      </c>
      <c r="AH12" s="2">
        <v>337.76928422515635</v>
      </c>
      <c r="AI12" s="2">
        <v>868.53138753764188</v>
      </c>
      <c r="AJ12" s="2">
        <v>113.53370396108409</v>
      </c>
    </row>
    <row r="13" spans="2:36" x14ac:dyDescent="0.2">
      <c r="B13" s="2" t="s">
        <v>86</v>
      </c>
      <c r="C13" s="2">
        <v>870.06390122387086</v>
      </c>
      <c r="D13" s="2">
        <v>149.45304884652876</v>
      </c>
      <c r="E13" s="2">
        <v>982.15098017978994</v>
      </c>
      <c r="F13" s="2">
        <v>202.83764756850428</v>
      </c>
      <c r="G13" s="2">
        <v>589.829957760208</v>
      </c>
      <c r="H13" s="2">
        <v>29.357738546517925</v>
      </c>
      <c r="I13" s="2">
        <v>226.86017545759773</v>
      </c>
      <c r="J13" s="2">
        <v>24.020361745911405</v>
      </c>
      <c r="K13" s="2">
        <v>205.50200368244342</v>
      </c>
      <c r="L13" s="2">
        <v>176.15076356547166</v>
      </c>
      <c r="M13" s="2">
        <v>234.86407451532546</v>
      </c>
      <c r="N13" s="2">
        <v>34.696198418715468</v>
      </c>
      <c r="O13" s="2">
        <v>392.33185313549228</v>
      </c>
      <c r="P13" s="2">
        <v>128.10570778728473</v>
      </c>
      <c r="Q13" s="2">
        <v>293.57738546517925</v>
      </c>
      <c r="R13" s="2">
        <v>80.067150438643992</v>
      </c>
      <c r="S13" s="2">
        <v>5.3378100292429327</v>
      </c>
      <c r="T13" s="2">
        <v>619.18119787717978</v>
      </c>
      <c r="U13" s="2">
        <v>149.45304884652876</v>
      </c>
      <c r="V13" s="2">
        <v>226.86017545759773</v>
      </c>
      <c r="W13" s="2">
        <v>85.404527239250513</v>
      </c>
      <c r="X13" s="2">
        <v>819.35448933174484</v>
      </c>
      <c r="Y13" s="2">
        <v>362.96978230261021</v>
      </c>
      <c r="Z13" s="2">
        <v>453.70952019928524</v>
      </c>
      <c r="AA13" s="2">
        <v>5.3378100292429327</v>
      </c>
      <c r="AB13" s="2">
        <v>739.28300660673665</v>
      </c>
      <c r="AC13" s="2">
        <v>21.351673345608145</v>
      </c>
      <c r="AD13" s="2">
        <v>93.411675511751326</v>
      </c>
      <c r="AE13" s="2">
        <v>146.78869273258962</v>
      </c>
      <c r="AF13" s="2">
        <v>752.62644860825299</v>
      </c>
      <c r="AG13" s="2">
        <v>45.370952019928517</v>
      </c>
      <c r="AH13" s="2">
        <v>253.54705946063035</v>
      </c>
      <c r="AI13" s="2">
        <v>595.1695007039965</v>
      </c>
      <c r="AJ13" s="2">
        <v>5.3378100292429327</v>
      </c>
    </row>
    <row r="14" spans="2:36" x14ac:dyDescent="0.2">
      <c r="B14" s="2" t="s">
        <v>87</v>
      </c>
      <c r="C14" s="2">
        <v>1276.2717356085971</v>
      </c>
      <c r="D14" s="2">
        <v>98.59488065665839</v>
      </c>
      <c r="E14" s="2">
        <v>861.78853007884209</v>
      </c>
      <c r="F14" s="2">
        <v>304.91413759585271</v>
      </c>
      <c r="G14" s="2">
        <v>569.66195053461502</v>
      </c>
      <c r="H14" s="2">
        <v>571.48720164164592</v>
      </c>
      <c r="I14" s="2">
        <v>166.15185225186306</v>
      </c>
      <c r="J14" s="2">
        <v>32.865320228966411</v>
      </c>
      <c r="K14" s="2">
        <v>204.49292580192247</v>
      </c>
      <c r="L14" s="2">
        <v>104.07279403823307</v>
      </c>
      <c r="M14" s="2">
        <v>370.6447780537855</v>
      </c>
      <c r="N14" s="2">
        <v>1.8257911221514203</v>
      </c>
      <c r="O14" s="2">
        <v>266.57306404579327</v>
      </c>
      <c r="P14" s="2">
        <v>304.91413759585271</v>
      </c>
      <c r="Q14" s="2">
        <v>341.42996003888106</v>
      </c>
      <c r="R14" s="2">
        <v>125.98552759477265</v>
      </c>
      <c r="S14" s="2">
        <v>7.303272491629766</v>
      </c>
      <c r="T14" s="2">
        <v>682.85992007776213</v>
      </c>
      <c r="U14" s="2">
        <v>233.70774381682688</v>
      </c>
      <c r="V14" s="2">
        <v>283.00032400907219</v>
      </c>
      <c r="W14" s="2">
        <v>91.291716168052702</v>
      </c>
      <c r="X14" s="2">
        <v>246.48450156604386</v>
      </c>
      <c r="Y14" s="2">
        <v>242.83399935198184</v>
      </c>
      <c r="Z14" s="2">
        <v>513.05756561183716</v>
      </c>
      <c r="AA14" s="2">
        <v>45.645318068905929</v>
      </c>
      <c r="AB14" s="2">
        <v>440.02592072578034</v>
      </c>
      <c r="AC14" s="2">
        <v>29.21373798466357</v>
      </c>
      <c r="AD14" s="2">
        <v>122.33502538071066</v>
      </c>
      <c r="AE14" s="2">
        <v>125.98552759477265</v>
      </c>
      <c r="AF14" s="2">
        <v>261.09731072470026</v>
      </c>
      <c r="AG14" s="2">
        <v>93.116967275083709</v>
      </c>
      <c r="AH14" s="2">
        <v>202.66767469489145</v>
      </c>
      <c r="AI14" s="2">
        <v>657.29560427691979</v>
      </c>
      <c r="AJ14" s="2">
        <v>120.50977427367967</v>
      </c>
    </row>
    <row r="15" spans="2:36" x14ac:dyDescent="0.2">
      <c r="B15" s="2" t="s">
        <v>88</v>
      </c>
      <c r="C15" s="2">
        <v>943.66488724261899</v>
      </c>
      <c r="D15" s="2">
        <v>97.456149907397318</v>
      </c>
      <c r="E15" s="2">
        <v>1012.5939644841486</v>
      </c>
      <c r="F15" s="2">
        <v>213.92308530340998</v>
      </c>
      <c r="G15" s="2">
        <v>598.99771216908175</v>
      </c>
      <c r="H15" s="2">
        <v>218.68395250027237</v>
      </c>
      <c r="I15" s="2">
        <v>190.162327050877</v>
      </c>
      <c r="J15" s="2">
        <v>23.769473798888768</v>
      </c>
      <c r="K15" s="2">
        <v>221.05893888223119</v>
      </c>
      <c r="L15" s="2">
        <v>147.3689944438392</v>
      </c>
      <c r="M15" s="2">
        <v>221.05893888223119</v>
      </c>
      <c r="N15" s="2">
        <v>114.0973962305262</v>
      </c>
      <c r="O15" s="2">
        <v>297.123869702582</v>
      </c>
      <c r="P15" s="2">
        <v>266.21636343828305</v>
      </c>
      <c r="Q15" s="2">
        <v>287.61302974180194</v>
      </c>
      <c r="R15" s="2">
        <v>111.72240984856738</v>
      </c>
      <c r="S15" s="2">
        <v>0</v>
      </c>
      <c r="T15" s="2">
        <v>648.91600392199587</v>
      </c>
      <c r="U15" s="2">
        <v>168.76566074735811</v>
      </c>
      <c r="V15" s="2">
        <v>266.21636343828305</v>
      </c>
      <c r="W15" s="2">
        <v>133.10818171914153</v>
      </c>
      <c r="X15" s="2">
        <v>672.68765660747363</v>
      </c>
      <c r="Y15" s="2">
        <v>366.05294694411157</v>
      </c>
      <c r="Z15" s="2">
        <v>404.08541235428703</v>
      </c>
      <c r="AA15" s="2">
        <v>71.30951083996078</v>
      </c>
      <c r="AB15" s="2">
        <v>615.6335112757381</v>
      </c>
      <c r="AC15" s="2">
        <v>52.293278134873077</v>
      </c>
      <c r="AD15" s="2">
        <v>104.58764571304063</v>
      </c>
      <c r="AE15" s="2">
        <v>125.98322257326507</v>
      </c>
      <c r="AF15" s="2">
        <v>306.634709663362</v>
      </c>
      <c r="AG15" s="2">
        <v>73.68667610850855</v>
      </c>
      <c r="AH15" s="2">
        <v>273.35221701710424</v>
      </c>
      <c r="AI15" s="2">
        <v>601.37269855104046</v>
      </c>
      <c r="AJ15" s="2">
        <v>149.75487525874277</v>
      </c>
    </row>
    <row r="16" spans="2:36" x14ac:dyDescent="0.2">
      <c r="B16" s="2" t="s">
        <v>89</v>
      </c>
      <c r="C16" s="2">
        <v>742.04448246364416</v>
      </c>
      <c r="D16" s="2">
        <v>123.67408041060736</v>
      </c>
      <c r="E16" s="2">
        <v>704.6514114627887</v>
      </c>
      <c r="F16" s="2">
        <v>278.98845166809241</v>
      </c>
      <c r="G16" s="2">
        <v>589.60650128314796</v>
      </c>
      <c r="H16" s="2">
        <v>379.6514114627887</v>
      </c>
      <c r="I16" s="2">
        <v>126.55047048759624</v>
      </c>
      <c r="J16" s="2">
        <v>60.398845166809238</v>
      </c>
      <c r="K16" s="2">
        <v>120.79769033361848</v>
      </c>
      <c r="L16" s="2">
        <v>132.30325064157398</v>
      </c>
      <c r="M16" s="2">
        <v>264.60650128314796</v>
      </c>
      <c r="N16" s="2">
        <v>103.54148845166807</v>
      </c>
      <c r="O16" s="2">
        <v>362.39307100085546</v>
      </c>
      <c r="P16" s="2">
        <v>209.95508982035929</v>
      </c>
      <c r="Q16" s="2">
        <v>313.50513259195895</v>
      </c>
      <c r="R16" s="2">
        <v>89.160607356715147</v>
      </c>
      <c r="S16" s="2">
        <v>2.8761762189905902</v>
      </c>
      <c r="T16" s="2">
        <v>687.40376390076995</v>
      </c>
      <c r="U16" s="2">
        <v>109.29213002566294</v>
      </c>
      <c r="V16" s="2">
        <v>281.86484174508126</v>
      </c>
      <c r="W16" s="2">
        <v>152.43798118049614</v>
      </c>
      <c r="X16" s="2">
        <v>488.94354148845167</v>
      </c>
      <c r="Y16" s="2">
        <v>359.5166809238666</v>
      </c>
      <c r="Z16" s="2">
        <v>733.41531223267748</v>
      </c>
      <c r="AA16" s="2">
        <v>77.656116338751076</v>
      </c>
      <c r="AB16" s="2">
        <v>621.24679213002571</v>
      </c>
      <c r="AC16" s="2">
        <v>120.79769033361848</v>
      </c>
      <c r="AD16" s="2">
        <v>230.08982035928145</v>
      </c>
      <c r="AE16" s="2">
        <v>74.779726261762193</v>
      </c>
      <c r="AF16" s="2">
        <v>555.10051325919585</v>
      </c>
      <c r="AG16" s="2">
        <v>63.275235243798122</v>
      </c>
      <c r="AH16" s="2">
        <v>238.71899059024807</v>
      </c>
      <c r="AI16" s="2">
        <v>563.72968349016253</v>
      </c>
      <c r="AJ16" s="2">
        <v>37.389863130881096</v>
      </c>
    </row>
    <row r="22" spans="2:102" x14ac:dyDescent="0.2">
      <c r="B22" s="2" t="s">
        <v>1445</v>
      </c>
      <c r="C22" s="2" t="s">
        <v>1446</v>
      </c>
      <c r="D22" s="2"/>
      <c r="E22" s="2" t="s">
        <v>1447</v>
      </c>
      <c r="F22" s="2" t="s">
        <v>1448</v>
      </c>
      <c r="G22" s="2"/>
      <c r="H22" s="2" t="s">
        <v>1449</v>
      </c>
      <c r="I22" s="2" t="s">
        <v>1450</v>
      </c>
      <c r="J22" s="2"/>
      <c r="K22" s="2" t="s">
        <v>1451</v>
      </c>
      <c r="L22" s="2" t="s">
        <v>1452</v>
      </c>
      <c r="M22" s="2"/>
      <c r="N22" s="2" t="s">
        <v>1453</v>
      </c>
      <c r="O22" s="2" t="s">
        <v>1454</v>
      </c>
      <c r="P22" s="2"/>
      <c r="Q22" s="2" t="s">
        <v>1455</v>
      </c>
      <c r="R22" t="s">
        <v>1454</v>
      </c>
      <c r="T22" s="2" t="s">
        <v>1509</v>
      </c>
      <c r="U22" s="2" t="s">
        <v>1509</v>
      </c>
      <c r="V22" s="2"/>
      <c r="W22" s="2" t="s">
        <v>1507</v>
      </c>
      <c r="X22" s="2" t="s">
        <v>1508</v>
      </c>
      <c r="Y22" s="2"/>
      <c r="Z22" s="2" t="s">
        <v>1464</v>
      </c>
      <c r="AA22" s="2" t="s">
        <v>1465</v>
      </c>
      <c r="AB22" s="2"/>
      <c r="AC22" s="2" t="s">
        <v>1505</v>
      </c>
      <c r="AD22" s="2" t="s">
        <v>1506</v>
      </c>
      <c r="AE22" s="2"/>
      <c r="AF22" s="2" t="s">
        <v>1503</v>
      </c>
      <c r="AG22" s="2" t="s">
        <v>1504</v>
      </c>
      <c r="AH22" s="2"/>
      <c r="AI22" s="2" t="s">
        <v>1501</v>
      </c>
      <c r="AJ22" s="2" t="s">
        <v>1502</v>
      </c>
      <c r="AK22" s="2"/>
      <c r="AL22" s="2" t="s">
        <v>1499</v>
      </c>
      <c r="AM22" s="2" t="s">
        <v>1500</v>
      </c>
      <c r="AN22" s="2"/>
      <c r="AO22" s="2" t="s">
        <v>1497</v>
      </c>
      <c r="AP22" s="2" t="s">
        <v>1498</v>
      </c>
      <c r="AQ22" s="2"/>
      <c r="AR22" s="2" t="s">
        <v>1495</v>
      </c>
      <c r="AS22" s="2" t="s">
        <v>1496</v>
      </c>
      <c r="AT22" s="2"/>
      <c r="AU22" s="2" t="s">
        <v>1493</v>
      </c>
      <c r="AV22" s="2" t="s">
        <v>1494</v>
      </c>
      <c r="AW22" s="2"/>
      <c r="AX22" s="2" t="s">
        <v>1492</v>
      </c>
      <c r="AY22" s="2" t="s">
        <v>1492</v>
      </c>
      <c r="AZ22" s="2"/>
      <c r="BA22" s="2" t="s">
        <v>1490</v>
      </c>
      <c r="BB22" s="2" t="s">
        <v>1491</v>
      </c>
      <c r="BC22" s="2"/>
      <c r="BD22" s="2" t="s">
        <v>1488</v>
      </c>
      <c r="BE22" s="2" t="s">
        <v>1489</v>
      </c>
      <c r="BF22" s="2"/>
      <c r="BG22" s="2" t="s">
        <v>1482</v>
      </c>
      <c r="BH22" s="2" t="s">
        <v>1483</v>
      </c>
      <c r="BI22" s="2"/>
      <c r="BJ22" s="2" t="s">
        <v>1480</v>
      </c>
      <c r="BK22" s="2" t="s">
        <v>1481</v>
      </c>
      <c r="BL22" s="2"/>
      <c r="BM22" s="2" t="s">
        <v>1478</v>
      </c>
      <c r="BN22" s="2" t="s">
        <v>1479</v>
      </c>
      <c r="BO22" s="2"/>
      <c r="BP22" s="2" t="s">
        <v>1476</v>
      </c>
      <c r="BQ22" s="2" t="s">
        <v>1477</v>
      </c>
      <c r="BR22" s="2"/>
      <c r="BS22" s="2" t="s">
        <v>1474</v>
      </c>
      <c r="BT22" s="2" t="s">
        <v>1475</v>
      </c>
      <c r="BU22" s="2"/>
      <c r="BV22" s="2" t="s">
        <v>1472</v>
      </c>
      <c r="BW22" s="2" t="s">
        <v>1473</v>
      </c>
      <c r="BX22" s="2"/>
      <c r="BY22" s="2" t="s">
        <v>1470</v>
      </c>
      <c r="BZ22" s="2" t="s">
        <v>1471</v>
      </c>
      <c r="CA22" s="2"/>
      <c r="CB22" s="2" t="s">
        <v>1468</v>
      </c>
      <c r="CC22" s="2" t="s">
        <v>1469</v>
      </c>
      <c r="CD22" s="2"/>
      <c r="CE22" s="2" t="s">
        <v>1486</v>
      </c>
      <c r="CF22" s="2" t="s">
        <v>1487</v>
      </c>
      <c r="CG22" s="2"/>
      <c r="CH22" s="2" t="s">
        <v>1484</v>
      </c>
      <c r="CI22" s="2" t="s">
        <v>1485</v>
      </c>
      <c r="CJ22" s="2"/>
      <c r="CK22" s="2" t="s">
        <v>1466</v>
      </c>
      <c r="CL22" s="2" t="s">
        <v>1467</v>
      </c>
      <c r="CM22" s="2"/>
      <c r="CN22" s="2" t="s">
        <v>1462</v>
      </c>
      <c r="CO22" s="2" t="s">
        <v>1463</v>
      </c>
      <c r="CP22" s="2"/>
      <c r="CQ22" s="2" t="s">
        <v>1460</v>
      </c>
      <c r="CR22" s="2" t="s">
        <v>1461</v>
      </c>
      <c r="CS22" s="2"/>
      <c r="CT22" s="2" t="s">
        <v>1457</v>
      </c>
      <c r="CU22" s="2" t="s">
        <v>1459</v>
      </c>
      <c r="CV22" s="2"/>
      <c r="CW22" s="2" t="s">
        <v>1456</v>
      </c>
      <c r="CX22" t="s">
        <v>1458</v>
      </c>
    </row>
    <row r="23" spans="2:102" x14ac:dyDescent="0.2">
      <c r="B23" s="2">
        <v>627.70099868859074</v>
      </c>
      <c r="C23" s="2">
        <v>1236.9291859695566</v>
      </c>
      <c r="D23" s="2"/>
      <c r="E23" s="2">
        <v>16.048623020276406</v>
      </c>
      <c r="F23" s="2">
        <v>83.028899183763514</v>
      </c>
      <c r="G23" s="2"/>
      <c r="H23" s="2">
        <v>244.30545748007665</v>
      </c>
      <c r="I23" s="2">
        <v>834.54665784248846</v>
      </c>
      <c r="J23" s="2"/>
      <c r="K23" s="2">
        <v>1212.5491778472713</v>
      </c>
      <c r="L23" s="2">
        <v>183.09066843150231</v>
      </c>
      <c r="M23" s="2"/>
      <c r="N23" s="2">
        <v>602.73378392010488</v>
      </c>
      <c r="O23" s="2">
        <v>523.72600926538712</v>
      </c>
      <c r="P23" s="2"/>
      <c r="Q23" s="2">
        <v>1264.2994048219509</v>
      </c>
      <c r="R23" s="2">
        <v>0</v>
      </c>
      <c r="T23" s="2">
        <v>164.05729849692324</v>
      </c>
      <c r="U23" s="2">
        <v>161.80233840723582</v>
      </c>
      <c r="V23" s="2"/>
      <c r="W23" s="2">
        <v>92.72773126197923</v>
      </c>
      <c r="X23" s="2">
        <v>102.1894992278844</v>
      </c>
      <c r="Y23" s="2"/>
      <c r="Z23" s="2">
        <v>911.22768082316145</v>
      </c>
      <c r="AA23" s="2">
        <v>100.06066622545775</v>
      </c>
      <c r="AB23" s="2"/>
      <c r="AC23" s="2">
        <v>89.16170684959144</v>
      </c>
      <c r="AD23" s="2">
        <v>185.21950143392894</v>
      </c>
      <c r="AE23" s="2"/>
      <c r="AF23" s="2">
        <v>57.063452032684353</v>
      </c>
      <c r="AG23" s="2">
        <v>157.54467240238256</v>
      </c>
      <c r="AH23" s="2"/>
      <c r="AI23" s="2">
        <v>162.27176434984366</v>
      </c>
      <c r="AJ23" s="2">
        <v>270.37282153099494</v>
      </c>
      <c r="AK23" s="2"/>
      <c r="AL23" s="2">
        <v>41.014829012407951</v>
      </c>
      <c r="AM23" s="2">
        <v>61.73946613721597</v>
      </c>
      <c r="AN23" s="2"/>
      <c r="AO23" s="2">
        <v>271.04811863209926</v>
      </c>
      <c r="AP23" s="2">
        <v>410.88682991396428</v>
      </c>
      <c r="AQ23" s="2"/>
      <c r="AR23" s="2">
        <v>158.71078381922729</v>
      </c>
      <c r="AS23" s="2">
        <v>236.31149349216855</v>
      </c>
      <c r="AT23" s="2"/>
      <c r="AU23" s="2">
        <v>183.67799858771312</v>
      </c>
      <c r="AV23" s="2">
        <v>347.02183984116482</v>
      </c>
      <c r="AW23" s="2"/>
      <c r="AX23" s="2">
        <v>10.699082013517604</v>
      </c>
      <c r="AY23" s="2">
        <v>97.931833223031106</v>
      </c>
      <c r="AZ23" s="2"/>
      <c r="BA23" s="2">
        <v>0</v>
      </c>
      <c r="BB23" s="2">
        <v>0</v>
      </c>
      <c r="BC23" s="2"/>
      <c r="BD23" s="2">
        <v>438.6764854231817</v>
      </c>
      <c r="BE23" s="2">
        <v>568.43150231634684</v>
      </c>
      <c r="BF23" s="2"/>
      <c r="BG23" s="2">
        <v>103.42983960455967</v>
      </c>
      <c r="BH23" s="2">
        <v>106.4471652327377</v>
      </c>
      <c r="BI23" s="2"/>
      <c r="BJ23" s="2">
        <v>745.39493594270152</v>
      </c>
      <c r="BK23" s="2">
        <v>691.91484667990289</v>
      </c>
      <c r="BL23" s="2"/>
      <c r="BM23" s="2">
        <v>226.47029153636637</v>
      </c>
      <c r="BN23" s="2">
        <v>415.14449591881754</v>
      </c>
      <c r="BO23" s="2"/>
      <c r="BP23" s="2">
        <v>399.4451730051448</v>
      </c>
      <c r="BQ23" s="2">
        <v>351.27950584601814</v>
      </c>
      <c r="BR23" s="2"/>
      <c r="BS23" s="2">
        <v>46.364370019166749</v>
      </c>
      <c r="BT23" s="2">
        <v>40.450033090668427</v>
      </c>
      <c r="BU23" s="2"/>
      <c r="BV23" s="2">
        <v>592.03066680117013</v>
      </c>
      <c r="BW23" s="2">
        <v>576.94683432605325</v>
      </c>
      <c r="BX23" s="2"/>
      <c r="BY23" s="2">
        <v>32.098254816907094</v>
      </c>
      <c r="BZ23" s="2">
        <v>46.836532097948385</v>
      </c>
      <c r="CA23" s="2"/>
      <c r="CB23" s="2">
        <v>165.84283264400281</v>
      </c>
      <c r="CC23" s="2">
        <v>129.86984337083609</v>
      </c>
      <c r="CD23" s="2"/>
      <c r="CE23" s="2">
        <v>164.05729849692324</v>
      </c>
      <c r="CF23" s="2">
        <v>364.05250386057799</v>
      </c>
      <c r="CG23" s="2"/>
      <c r="CH23" s="2">
        <v>112.34742257641481</v>
      </c>
      <c r="CI23" s="2">
        <v>206.50783145819545</v>
      </c>
      <c r="CJ23" s="2"/>
      <c r="CK23" s="2">
        <v>41.014829012407951</v>
      </c>
      <c r="CL23" s="2">
        <v>138.38517538054268</v>
      </c>
      <c r="CM23" s="2"/>
      <c r="CN23" s="2">
        <v>83.812165842832641</v>
      </c>
      <c r="CO23" s="2">
        <v>61.73946613721597</v>
      </c>
      <c r="CP23" s="2"/>
      <c r="CQ23" s="2">
        <v>176.53586199939474</v>
      </c>
      <c r="CR23" s="2">
        <v>355.5371718508714</v>
      </c>
      <c r="CS23" s="2"/>
      <c r="CT23" s="2">
        <v>465.41914657520425</v>
      </c>
      <c r="CU23" s="2">
        <v>736.62033973086261</v>
      </c>
      <c r="CV23" s="2"/>
      <c r="CW23" s="2">
        <v>98.078281045092297</v>
      </c>
      <c r="CX23" s="2">
        <v>217.1519964703287</v>
      </c>
    </row>
    <row r="24" spans="2:102" x14ac:dyDescent="0.2">
      <c r="B24" s="2">
        <v>912.44849273476473</v>
      </c>
      <c r="C24" s="2">
        <v>812.73981461521873</v>
      </c>
      <c r="D24" s="2"/>
      <c r="E24" s="2">
        <v>36.807633918889614</v>
      </c>
      <c r="F24" s="2">
        <v>177.86160810519507</v>
      </c>
      <c r="G24" s="2"/>
      <c r="H24" s="2">
        <v>315.77748861418348</v>
      </c>
      <c r="I24" s="2">
        <v>1131.38607458504</v>
      </c>
      <c r="J24" s="2"/>
      <c r="K24" s="2">
        <v>1278.5729776621124</v>
      </c>
      <c r="L24" s="2">
        <v>195.16059495580944</v>
      </c>
      <c r="M24" s="2"/>
      <c r="N24" s="2">
        <v>534.68878768163086</v>
      </c>
      <c r="O24" s="2">
        <v>550.88381116619962</v>
      </c>
      <c r="P24" s="2"/>
      <c r="Q24" s="2">
        <v>1239.8612014747343</v>
      </c>
      <c r="R24" s="2">
        <v>158.10519508514767</v>
      </c>
      <c r="T24" s="2">
        <v>104.61179787464758</v>
      </c>
      <c r="U24" s="2">
        <v>140.80620823453327</v>
      </c>
      <c r="V24" s="2"/>
      <c r="W24" s="2">
        <v>36.807633918889614</v>
      </c>
      <c r="X24" s="2">
        <v>14.822159948264712</v>
      </c>
      <c r="Y24" s="2"/>
      <c r="Z24" s="2">
        <v>984.12491867273911</v>
      </c>
      <c r="AA24" s="2">
        <v>615.11101530502265</v>
      </c>
      <c r="AB24" s="2"/>
      <c r="AC24" s="2">
        <v>135.61049663847322</v>
      </c>
      <c r="AD24" s="2">
        <v>187.74520370769562</v>
      </c>
      <c r="AE24" s="2"/>
      <c r="AF24" s="2">
        <v>58.117545001084366</v>
      </c>
      <c r="AG24" s="2">
        <v>150.68980383703385</v>
      </c>
      <c r="AH24" s="2"/>
      <c r="AI24" s="2">
        <v>180.16699197571026</v>
      </c>
      <c r="AJ24" s="2">
        <v>170.45699504203492</v>
      </c>
      <c r="AK24" s="2"/>
      <c r="AL24" s="2">
        <v>0</v>
      </c>
      <c r="AM24" s="2">
        <v>41.996119853416687</v>
      </c>
      <c r="AN24" s="2"/>
      <c r="AO24" s="2">
        <v>263.46779440468447</v>
      </c>
      <c r="AP24" s="2">
        <v>400.19400732916574</v>
      </c>
      <c r="AQ24" s="2"/>
      <c r="AR24" s="2">
        <v>118.17393190197355</v>
      </c>
      <c r="AS24" s="2">
        <v>150.68980383703385</v>
      </c>
      <c r="AT24" s="2"/>
      <c r="AU24" s="2">
        <v>149.1650401214487</v>
      </c>
      <c r="AV24" s="2">
        <v>286.55960336279372</v>
      </c>
      <c r="AW24" s="2"/>
      <c r="AX24" s="2">
        <v>46.494252873563219</v>
      </c>
      <c r="AY24" s="2">
        <v>46.936839836171586</v>
      </c>
      <c r="AZ24" s="2"/>
      <c r="BA24" s="2">
        <v>0</v>
      </c>
      <c r="BB24" s="2">
        <v>7.41097219228282</v>
      </c>
      <c r="BC24" s="2"/>
      <c r="BD24" s="2">
        <v>408.76165690739538</v>
      </c>
      <c r="BE24" s="2">
        <v>585.47100668247469</v>
      </c>
      <c r="BF24" s="2"/>
      <c r="BG24" s="2">
        <v>52.306441119063109</v>
      </c>
      <c r="BH24" s="2">
        <v>197.6287993101962</v>
      </c>
      <c r="BI24" s="2"/>
      <c r="BJ24" s="2">
        <v>559.86770765560607</v>
      </c>
      <c r="BK24" s="2">
        <v>896.73420995904291</v>
      </c>
      <c r="BL24" s="2"/>
      <c r="BM24" s="2">
        <v>329.33203209715896</v>
      </c>
      <c r="BN24" s="2">
        <v>373.02220306100446</v>
      </c>
      <c r="BO24" s="2"/>
      <c r="BP24" s="2">
        <v>230.5356755584472</v>
      </c>
      <c r="BQ24" s="2">
        <v>402.66221168355241</v>
      </c>
      <c r="BR24" s="2"/>
      <c r="BS24" s="2">
        <v>29.058772500542183</v>
      </c>
      <c r="BT24" s="2">
        <v>32.114679887906874</v>
      </c>
      <c r="BU24" s="2"/>
      <c r="BV24" s="2">
        <v>546.30232053784425</v>
      </c>
      <c r="BW24" s="2">
        <v>738.62901487389524</v>
      </c>
      <c r="BX24" s="2"/>
      <c r="BY24" s="2">
        <v>5.8117545001084361</v>
      </c>
      <c r="BZ24" s="2">
        <v>12.351799956887263</v>
      </c>
      <c r="CA24" s="2"/>
      <c r="CB24" s="2">
        <v>40.68206462806333</v>
      </c>
      <c r="CC24" s="2">
        <v>133.40159517137315</v>
      </c>
      <c r="CD24" s="2"/>
      <c r="CE24" s="2">
        <v>184.03816959444805</v>
      </c>
      <c r="CF24" s="2">
        <v>138.33800388014657</v>
      </c>
      <c r="CG24" s="2"/>
      <c r="CH24" s="2">
        <v>216.97028844068532</v>
      </c>
      <c r="CI24" s="2">
        <v>254.44061220090538</v>
      </c>
      <c r="CJ24" s="2"/>
      <c r="CK24" s="2">
        <v>135.61049663847322</v>
      </c>
      <c r="CL24" s="2">
        <v>130.92261263203275</v>
      </c>
      <c r="CM24" s="2"/>
      <c r="CN24" s="2">
        <v>63.929733246584256</v>
      </c>
      <c r="CO24" s="2">
        <v>44.466479844794137</v>
      </c>
      <c r="CP24" s="2"/>
      <c r="CQ24" s="2">
        <v>261.52678377792233</v>
      </c>
      <c r="CR24" s="2">
        <v>249.50420349213192</v>
      </c>
      <c r="CS24" s="2"/>
      <c r="CT24" s="2">
        <v>395.1962697896335</v>
      </c>
      <c r="CU24" s="2">
        <v>570.65100237120066</v>
      </c>
      <c r="CV24" s="2"/>
      <c r="CW24" s="2">
        <v>145.29386250271091</v>
      </c>
      <c r="CX24" s="2">
        <v>0</v>
      </c>
    </row>
    <row r="25" spans="2:102" x14ac:dyDescent="0.2">
      <c r="B25" s="2">
        <v>874.45725563519272</v>
      </c>
      <c r="C25" s="2">
        <v>234.710367588483</v>
      </c>
      <c r="D25" s="2"/>
      <c r="E25" s="2">
        <v>37.846681209099408</v>
      </c>
      <c r="F25" s="2">
        <v>243.97405257767156</v>
      </c>
      <c r="G25" s="2"/>
      <c r="H25" s="2">
        <v>444.19860808143761</v>
      </c>
      <c r="I25" s="2">
        <v>1389.7803573460794</v>
      </c>
      <c r="J25" s="2"/>
      <c r="K25" s="2">
        <v>1105.5365118936325</v>
      </c>
      <c r="L25" s="2">
        <v>203.83521110731766</v>
      </c>
      <c r="M25" s="2"/>
      <c r="N25" s="2">
        <v>557.74384543471501</v>
      </c>
      <c r="O25" s="2">
        <v>426.19779219301239</v>
      </c>
      <c r="P25" s="2"/>
      <c r="Q25" s="2">
        <v>1061.7014646307262</v>
      </c>
      <c r="R25" s="2">
        <v>49.413906907932173</v>
      </c>
      <c r="T25" s="2">
        <v>141.42515840864235</v>
      </c>
      <c r="U25" s="2">
        <v>179.12825765335154</v>
      </c>
      <c r="V25" s="2"/>
      <c r="W25" s="2">
        <v>51.790796717565179</v>
      </c>
      <c r="X25" s="2">
        <v>9.2650506429953339</v>
      </c>
      <c r="Y25" s="2"/>
      <c r="Z25" s="2">
        <v>964.10096603303214</v>
      </c>
      <c r="AA25" s="2">
        <v>77.208376010014788</v>
      </c>
      <c r="AB25" s="2"/>
      <c r="AC25" s="2">
        <v>143.41954918458501</v>
      </c>
      <c r="AD25" s="2">
        <v>271.77648799362697</v>
      </c>
      <c r="AE25" s="2"/>
      <c r="AF25" s="2">
        <v>77.685675703749865</v>
      </c>
      <c r="AG25" s="2">
        <v>234.710367588483</v>
      </c>
      <c r="AH25" s="2"/>
      <c r="AI25" s="2">
        <v>189.23859977147606</v>
      </c>
      <c r="AJ25" s="2">
        <v>315.01081142597019</v>
      </c>
      <c r="AK25" s="2"/>
      <c r="AL25" s="2">
        <v>35.855406668744159</v>
      </c>
      <c r="AM25" s="2">
        <v>80.297029702970292</v>
      </c>
      <c r="AN25" s="2"/>
      <c r="AO25" s="2">
        <v>223.10169315466916</v>
      </c>
      <c r="AP25" s="2">
        <v>114.27108228064186</v>
      </c>
      <c r="AQ25" s="2"/>
      <c r="AR25" s="2">
        <v>207.15695439908589</v>
      </c>
      <c r="AS25" s="2">
        <v>342.80186639353593</v>
      </c>
      <c r="AT25" s="2"/>
      <c r="AU25" s="2">
        <v>189.23859977147606</v>
      </c>
      <c r="AV25" s="2">
        <v>345.8973483555252</v>
      </c>
      <c r="AW25" s="2"/>
      <c r="AX25" s="2">
        <v>37.846681209099408</v>
      </c>
      <c r="AY25" s="2">
        <v>86.474337088881299</v>
      </c>
      <c r="AZ25" s="2"/>
      <c r="BA25" s="2">
        <v>1.9918977874727328</v>
      </c>
      <c r="BB25" s="2">
        <v>12.353476726983043</v>
      </c>
      <c r="BC25" s="2"/>
      <c r="BD25" s="2">
        <v>422.29147190194243</v>
      </c>
      <c r="BE25" s="2">
        <v>1065.4831000341414</v>
      </c>
      <c r="BF25" s="2"/>
      <c r="BG25" s="2">
        <v>73.702087877843567</v>
      </c>
      <c r="BH25" s="2">
        <v>277.95607146921589</v>
      </c>
      <c r="BI25" s="2"/>
      <c r="BJ25" s="2">
        <v>571.6838059623974</v>
      </c>
      <c r="BK25" s="2">
        <v>287.21975645840445</v>
      </c>
      <c r="BL25" s="2"/>
      <c r="BM25" s="2">
        <v>227.08008725459644</v>
      </c>
      <c r="BN25" s="2">
        <v>154.42130419938545</v>
      </c>
      <c r="BO25" s="2"/>
      <c r="BP25" s="2">
        <v>250.98161421003428</v>
      </c>
      <c r="BQ25" s="2">
        <v>849.30010242403546</v>
      </c>
      <c r="BR25" s="2"/>
      <c r="BS25" s="2">
        <v>21.911291160278385</v>
      </c>
      <c r="BT25" s="2">
        <v>40.149083873904637</v>
      </c>
      <c r="BU25" s="2"/>
      <c r="BV25" s="2">
        <v>531.84792770333434</v>
      </c>
      <c r="BW25" s="2">
        <v>469.43211562535566</v>
      </c>
      <c r="BX25" s="2"/>
      <c r="BY25" s="2">
        <v>3.9838994494650461</v>
      </c>
      <c r="BZ25" s="2">
        <v>0</v>
      </c>
      <c r="CA25" s="2"/>
      <c r="CB25" s="2">
        <v>63.741560195284094</v>
      </c>
      <c r="CC25" s="2">
        <v>247.06953453966085</v>
      </c>
      <c r="CD25" s="2"/>
      <c r="CE25" s="2">
        <v>161.34829126415292</v>
      </c>
      <c r="CF25" s="2">
        <v>191.47604415613975</v>
      </c>
      <c r="CG25" s="2"/>
      <c r="CH25" s="2">
        <v>296.80066479692533</v>
      </c>
      <c r="CI25" s="2">
        <v>253.24911801524979</v>
      </c>
      <c r="CJ25" s="2"/>
      <c r="CK25" s="2">
        <v>153.3811156123403</v>
      </c>
      <c r="CL25" s="2">
        <v>126.61886878343007</v>
      </c>
      <c r="CM25" s="2"/>
      <c r="CN25" s="2">
        <v>45.814895606107825</v>
      </c>
      <c r="CO25" s="2">
        <v>77.208376010014788</v>
      </c>
      <c r="CP25" s="2"/>
      <c r="CQ25" s="2">
        <v>272.89913784148752</v>
      </c>
      <c r="CR25" s="2">
        <v>271.77648799362697</v>
      </c>
      <c r="CS25" s="2"/>
      <c r="CT25" s="2">
        <v>434.24742910564038</v>
      </c>
      <c r="CU25" s="2">
        <v>997.54182314783202</v>
      </c>
      <c r="CV25" s="2"/>
      <c r="CW25" s="2">
        <v>123.49641632907448</v>
      </c>
      <c r="CX25" s="2">
        <v>74.120860361898252</v>
      </c>
    </row>
    <row r="26" spans="2:102" x14ac:dyDescent="0.2">
      <c r="B26" s="2">
        <v>228.47287550956412</v>
      </c>
      <c r="C26" s="2">
        <v>1112.2348354546498</v>
      </c>
      <c r="D26" s="2"/>
      <c r="E26" s="2">
        <v>16.174349325807462</v>
      </c>
      <c r="F26" s="2">
        <v>296.1128310973512</v>
      </c>
      <c r="G26" s="2"/>
      <c r="H26" s="2">
        <v>137.48301452911048</v>
      </c>
      <c r="I26" s="2">
        <v>1162.8253640637543</v>
      </c>
      <c r="J26" s="2"/>
      <c r="K26" s="2">
        <v>1451.6567366990698</v>
      </c>
      <c r="L26" s="2">
        <v>142.03646370829034</v>
      </c>
      <c r="M26" s="2"/>
      <c r="N26" s="2">
        <v>667.21020173513125</v>
      </c>
      <c r="O26" s="2">
        <v>317.78465772273825</v>
      </c>
      <c r="P26" s="2"/>
      <c r="Q26" s="2">
        <v>1425.4207170481864</v>
      </c>
      <c r="R26" s="2">
        <v>223.89634216259603</v>
      </c>
      <c r="T26" s="2">
        <v>141.52816975018291</v>
      </c>
      <c r="U26" s="2">
        <v>262.41256736612775</v>
      </c>
      <c r="V26" s="2"/>
      <c r="W26" s="2">
        <v>93.005121772760532</v>
      </c>
      <c r="X26" s="2">
        <v>16.852425180598555</v>
      </c>
      <c r="Y26" s="2"/>
      <c r="Z26" s="2">
        <v>978.57217518553364</v>
      </c>
      <c r="AA26" s="2">
        <v>577.78924435271188</v>
      </c>
      <c r="AB26" s="2"/>
      <c r="AC26" s="2">
        <v>111.20518448834535</v>
      </c>
      <c r="AD26" s="2">
        <v>228.71230363490426</v>
      </c>
      <c r="AE26" s="2"/>
      <c r="AF26" s="2">
        <v>50.546670847705649</v>
      </c>
      <c r="AG26" s="2">
        <v>105.92707258341933</v>
      </c>
      <c r="AH26" s="2"/>
      <c r="AI26" s="2">
        <v>183.98662067523779</v>
      </c>
      <c r="AJ26" s="2">
        <v>170.93223254213967</v>
      </c>
      <c r="AK26" s="2"/>
      <c r="AL26" s="2">
        <v>22.239991637922024</v>
      </c>
      <c r="AM26" s="2">
        <v>105.92707258341933</v>
      </c>
      <c r="AN26" s="2"/>
      <c r="AO26" s="2">
        <v>268.90352252534757</v>
      </c>
      <c r="AP26" s="2">
        <v>243.14872147689485</v>
      </c>
      <c r="AQ26" s="2"/>
      <c r="AR26" s="2">
        <v>181.96926936343681</v>
      </c>
      <c r="AS26" s="2">
        <v>274.45247104689827</v>
      </c>
      <c r="AT26" s="2"/>
      <c r="AU26" s="2">
        <v>202.18459287132853</v>
      </c>
      <c r="AV26" s="2">
        <v>257.59660589381951</v>
      </c>
      <c r="AW26" s="2"/>
      <c r="AX26" s="2">
        <v>10.109229643566426</v>
      </c>
      <c r="AY26" s="2">
        <v>69.81538814356152</v>
      </c>
      <c r="AZ26" s="2"/>
      <c r="BA26" s="2">
        <v>2.0218459287132853</v>
      </c>
      <c r="BB26" s="2">
        <v>2.4074074074074074</v>
      </c>
      <c r="BC26" s="2"/>
      <c r="BD26" s="2">
        <v>458.96310233092925</v>
      </c>
      <c r="BE26" s="2">
        <v>628.34537323701409</v>
      </c>
      <c r="BF26" s="2"/>
      <c r="BG26" s="2">
        <v>72.786662485627673</v>
      </c>
      <c r="BH26" s="2">
        <v>129.99656002751979</v>
      </c>
      <c r="BI26" s="2"/>
      <c r="BJ26" s="2">
        <v>786.49524406815101</v>
      </c>
      <c r="BK26" s="2">
        <v>344.26097924549936</v>
      </c>
      <c r="BL26" s="2"/>
      <c r="BM26" s="2">
        <v>149.61848019232778</v>
      </c>
      <c r="BN26" s="2">
        <v>38.518518518518519</v>
      </c>
      <c r="BO26" s="2"/>
      <c r="BP26" s="2">
        <v>353.82042437545732</v>
      </c>
      <c r="BQ26" s="2">
        <v>613.89748882008939</v>
      </c>
      <c r="BR26" s="2"/>
      <c r="BS26" s="2">
        <v>38.415386223476531</v>
      </c>
      <c r="BT26" s="2">
        <v>79.445017773191168</v>
      </c>
      <c r="BU26" s="2"/>
      <c r="BV26" s="2">
        <v>566.11267900073165</v>
      </c>
      <c r="BW26" s="2">
        <v>529.64109620456372</v>
      </c>
      <c r="BX26" s="2"/>
      <c r="BY26" s="2">
        <v>48.524093237169438</v>
      </c>
      <c r="BZ26" s="2">
        <v>2.4074074074074074</v>
      </c>
      <c r="CA26" s="2"/>
      <c r="CB26" s="2">
        <v>113.22253580014633</v>
      </c>
      <c r="CC26" s="2">
        <v>173.34021327829376</v>
      </c>
      <c r="CD26" s="2"/>
      <c r="CE26" s="2">
        <v>66.721020173513125</v>
      </c>
      <c r="CF26" s="2">
        <v>158.89232886136912</v>
      </c>
      <c r="CG26" s="2"/>
      <c r="CH26" s="2">
        <v>117.26769102121877</v>
      </c>
      <c r="CI26" s="2">
        <v>397.22508886595574</v>
      </c>
      <c r="CJ26" s="2"/>
      <c r="CK26" s="2">
        <v>66.721020173513125</v>
      </c>
      <c r="CL26" s="2">
        <v>115.56014218552919</v>
      </c>
      <c r="CM26" s="2"/>
      <c r="CN26" s="2">
        <v>80.873837148531408</v>
      </c>
      <c r="CO26" s="2">
        <v>62.593739250086003</v>
      </c>
      <c r="CP26" s="2"/>
      <c r="CQ26" s="2">
        <v>230.4902268213651</v>
      </c>
      <c r="CR26" s="2">
        <v>255.1886251576654</v>
      </c>
      <c r="CS26" s="2"/>
      <c r="CT26" s="2">
        <v>547.92515940211138</v>
      </c>
      <c r="CU26" s="2">
        <v>789.63421625960325</v>
      </c>
      <c r="CV26" s="2"/>
      <c r="CW26" s="2">
        <v>129.40315668443608</v>
      </c>
      <c r="CX26" s="2">
        <v>110.74188739823414</v>
      </c>
    </row>
    <row r="27" spans="2:102" x14ac:dyDescent="0.2">
      <c r="B27" s="2"/>
      <c r="C27" s="2">
        <v>1095.5987954598102</v>
      </c>
      <c r="D27" s="2"/>
      <c r="E27" s="2"/>
      <c r="F27" s="2">
        <v>244.09312022237665</v>
      </c>
      <c r="G27" s="2"/>
      <c r="H27" s="2"/>
      <c r="I27" s="2">
        <v>1311.3273106323836</v>
      </c>
      <c r="J27" s="2"/>
      <c r="K27" s="2"/>
      <c r="L27" s="2">
        <v>141.91568218670372</v>
      </c>
      <c r="M27" s="2"/>
      <c r="N27" s="2"/>
      <c r="O27" s="2">
        <v>397.37085939309702</v>
      </c>
      <c r="P27" s="2"/>
      <c r="Q27" s="2"/>
      <c r="R27" s="2">
        <v>59.605049803104009</v>
      </c>
      <c r="T27" s="2"/>
      <c r="U27" s="2">
        <v>263.96803335649759</v>
      </c>
      <c r="V27" s="2"/>
      <c r="W27" s="2"/>
      <c r="X27" s="2">
        <v>25.545517720639332</v>
      </c>
      <c r="Y27" s="2"/>
      <c r="Z27" s="2"/>
      <c r="AA27" s="2">
        <v>221.39217048876534</v>
      </c>
      <c r="AB27" s="2"/>
      <c r="AC27" s="2"/>
      <c r="AD27" s="2">
        <v>249.7799397729905</v>
      </c>
      <c r="AE27" s="2"/>
      <c r="AF27" s="2"/>
      <c r="AG27" s="2">
        <v>124.88996988649525</v>
      </c>
      <c r="AH27" s="2"/>
      <c r="AI27" s="2"/>
      <c r="AJ27" s="2">
        <v>258.29279592309473</v>
      </c>
      <c r="AK27" s="2"/>
      <c r="AL27" s="2"/>
      <c r="AM27" s="2">
        <v>122.05235116979384</v>
      </c>
      <c r="AN27" s="2"/>
      <c r="AO27" s="2"/>
      <c r="AP27" s="2">
        <v>278.15612694000464</v>
      </c>
      <c r="AQ27" s="2"/>
      <c r="AR27" s="2"/>
      <c r="AS27" s="2">
        <v>317.89437109103551</v>
      </c>
      <c r="AT27" s="2"/>
      <c r="AU27" s="2"/>
      <c r="AV27" s="2">
        <v>238.41788278897383</v>
      </c>
      <c r="AW27" s="2"/>
      <c r="AX27" s="2"/>
      <c r="AY27" s="2">
        <v>87.989344452165852</v>
      </c>
      <c r="AZ27" s="2"/>
      <c r="BA27" s="2"/>
      <c r="BB27" s="2">
        <v>0</v>
      </c>
      <c r="BC27" s="2"/>
      <c r="BD27" s="2"/>
      <c r="BE27" s="2">
        <v>701.07713690062531</v>
      </c>
      <c r="BF27" s="2"/>
      <c r="BG27" s="2"/>
      <c r="BH27" s="2">
        <v>130.56520731989806</v>
      </c>
      <c r="BI27" s="2"/>
      <c r="BJ27" s="2"/>
      <c r="BK27" s="2">
        <v>221.39217048876534</v>
      </c>
      <c r="BL27" s="2"/>
      <c r="BM27" s="2"/>
      <c r="BN27" s="2">
        <v>62.443826731526521</v>
      </c>
      <c r="BO27" s="2"/>
      <c r="BP27" s="2"/>
      <c r="BQ27" s="2">
        <v>667.01413018299741</v>
      </c>
      <c r="BR27" s="2"/>
      <c r="BS27" s="2"/>
      <c r="BT27" s="2">
        <v>110.69608524438267</v>
      </c>
      <c r="BU27" s="2"/>
      <c r="BV27" s="2"/>
      <c r="BW27" s="2">
        <v>400.20847810979848</v>
      </c>
      <c r="BX27" s="2"/>
      <c r="BY27" s="2"/>
      <c r="BZ27" s="2">
        <v>2.8383136437340748</v>
      </c>
      <c r="CA27" s="2"/>
      <c r="CB27" s="2"/>
      <c r="CC27" s="2">
        <v>161.79059532082465</v>
      </c>
      <c r="CD27" s="2"/>
      <c r="CE27" s="2"/>
      <c r="CF27" s="2">
        <v>198.67963863794301</v>
      </c>
      <c r="CG27" s="2"/>
      <c r="CH27" s="2"/>
      <c r="CI27" s="2">
        <v>386.02038452629142</v>
      </c>
      <c r="CJ27" s="2"/>
      <c r="CK27" s="2"/>
      <c r="CL27" s="2">
        <v>130.56520731989806</v>
      </c>
      <c r="CM27" s="2"/>
      <c r="CN27" s="2"/>
      <c r="CO27" s="2">
        <v>68.120222376650446</v>
      </c>
      <c r="CP27" s="2"/>
      <c r="CQ27" s="2"/>
      <c r="CR27" s="2">
        <v>337.76928422515635</v>
      </c>
      <c r="CS27" s="2"/>
      <c r="CT27" s="2"/>
      <c r="CU27" s="2">
        <v>868.53138753764188</v>
      </c>
      <c r="CV27" s="2"/>
      <c r="CW27" s="2"/>
      <c r="CX27" s="2">
        <v>113.53370396108409</v>
      </c>
    </row>
    <row r="28" spans="2:102" x14ac:dyDescent="0.2">
      <c r="B28" s="2"/>
      <c r="C28" s="2">
        <v>870.06390122387086</v>
      </c>
      <c r="D28" s="2"/>
      <c r="E28" s="2"/>
      <c r="F28" s="2">
        <v>149.45304884652876</v>
      </c>
      <c r="G28" s="2"/>
      <c r="H28" s="2"/>
      <c r="I28" s="2">
        <v>982.15098017978994</v>
      </c>
      <c r="J28" s="2"/>
      <c r="K28" s="2"/>
      <c r="L28" s="2">
        <v>202.83764756850428</v>
      </c>
      <c r="M28" s="2"/>
      <c r="N28" s="2"/>
      <c r="O28" s="2">
        <v>589.829957760208</v>
      </c>
      <c r="P28" s="2"/>
      <c r="Q28" s="2"/>
      <c r="R28" s="2">
        <v>29.357738546517925</v>
      </c>
      <c r="T28" s="2"/>
      <c r="U28" s="2">
        <v>226.86017545759773</v>
      </c>
      <c r="V28" s="2"/>
      <c r="W28" s="2"/>
      <c r="X28" s="2">
        <v>24.020361745911405</v>
      </c>
      <c r="Y28" s="2"/>
      <c r="Z28" s="2"/>
      <c r="AA28" s="2">
        <v>752.62644860825299</v>
      </c>
      <c r="AB28" s="2"/>
      <c r="AC28" s="2"/>
      <c r="AD28" s="2">
        <v>205.50200368244342</v>
      </c>
      <c r="AE28" s="2"/>
      <c r="AF28" s="2"/>
      <c r="AG28" s="2">
        <v>176.15076356547166</v>
      </c>
      <c r="AH28" s="2"/>
      <c r="AI28" s="2"/>
      <c r="AJ28" s="2">
        <v>234.86407451532546</v>
      </c>
      <c r="AK28" s="2"/>
      <c r="AL28" s="2"/>
      <c r="AM28" s="2">
        <v>34.696198418715468</v>
      </c>
      <c r="AN28" s="2"/>
      <c r="AO28" s="2"/>
      <c r="AP28" s="2">
        <v>392.33185313549228</v>
      </c>
      <c r="AQ28" s="2"/>
      <c r="AR28" s="2"/>
      <c r="AS28" s="2">
        <v>128.10570778728473</v>
      </c>
      <c r="AT28" s="2"/>
      <c r="AU28" s="2"/>
      <c r="AV28" s="2">
        <v>293.57738546517925</v>
      </c>
      <c r="AW28" s="2"/>
      <c r="AX28" s="2"/>
      <c r="AY28" s="2">
        <v>80.067150438643992</v>
      </c>
      <c r="AZ28" s="2"/>
      <c r="BA28" s="2"/>
      <c r="BB28" s="2">
        <v>5.3378100292429327</v>
      </c>
      <c r="BC28" s="2"/>
      <c r="BD28" s="2"/>
      <c r="BE28" s="2">
        <v>619.18119787717978</v>
      </c>
      <c r="BF28" s="2"/>
      <c r="BG28" s="2"/>
      <c r="BH28" s="2">
        <v>85.404527239250513</v>
      </c>
      <c r="BI28" s="2"/>
      <c r="BJ28" s="2"/>
      <c r="BK28" s="2">
        <v>819.35448933174484</v>
      </c>
      <c r="BL28" s="2"/>
      <c r="BM28" s="2"/>
      <c r="BN28" s="2">
        <v>362.96978230261021</v>
      </c>
      <c r="BO28" s="2"/>
      <c r="BP28" s="2"/>
      <c r="BQ28" s="2">
        <v>453.70952019928524</v>
      </c>
      <c r="BR28" s="2"/>
      <c r="BS28" s="2"/>
      <c r="BT28" s="2">
        <v>5.3378100292429327</v>
      </c>
      <c r="BU28" s="2"/>
      <c r="BV28" s="2"/>
      <c r="BW28" s="2">
        <v>739.28300660673665</v>
      </c>
      <c r="BX28" s="2"/>
      <c r="BY28" s="2"/>
      <c r="BZ28" s="2">
        <v>21.351673345608145</v>
      </c>
      <c r="CA28" s="2"/>
      <c r="CB28" s="2"/>
      <c r="CC28" s="2">
        <v>93.411675511751326</v>
      </c>
      <c r="CD28" s="2"/>
      <c r="CE28" s="2"/>
      <c r="CF28" s="2">
        <v>149.45304884652876</v>
      </c>
      <c r="CG28" s="2"/>
      <c r="CH28" s="2"/>
      <c r="CI28" s="2">
        <v>226.86017545759773</v>
      </c>
      <c r="CJ28" s="2"/>
      <c r="CK28" s="2"/>
      <c r="CL28" s="2">
        <v>146.78869273258962</v>
      </c>
      <c r="CM28" s="2"/>
      <c r="CN28" s="2"/>
      <c r="CO28" s="2">
        <v>45.370952019928517</v>
      </c>
      <c r="CP28" s="2"/>
      <c r="CQ28" s="2"/>
      <c r="CR28" s="2">
        <v>253.54705946063035</v>
      </c>
      <c r="CS28" s="2"/>
      <c r="CT28" s="2"/>
      <c r="CU28" s="2">
        <v>595.1695007039965</v>
      </c>
      <c r="CV28" s="2"/>
      <c r="CW28" s="2"/>
      <c r="CX28" s="2">
        <v>5.3378100292429327</v>
      </c>
    </row>
    <row r="29" spans="2:102" x14ac:dyDescent="0.2">
      <c r="B29" s="2"/>
      <c r="C29" s="2">
        <v>1276.2717356085971</v>
      </c>
      <c r="D29" s="2"/>
      <c r="E29" s="2"/>
      <c r="F29" s="2">
        <v>98.59488065665839</v>
      </c>
      <c r="G29" s="2"/>
      <c r="H29" s="2"/>
      <c r="I29" s="2">
        <v>861.78853007884209</v>
      </c>
      <c r="J29" s="2"/>
      <c r="K29" s="2"/>
      <c r="L29" s="2">
        <v>304.91413759585271</v>
      </c>
      <c r="M29" s="2"/>
      <c r="N29" s="2"/>
      <c r="O29" s="2">
        <v>569.66195053461502</v>
      </c>
      <c r="P29" s="2"/>
      <c r="Q29" s="2"/>
      <c r="R29" s="2">
        <v>571.48720164164592</v>
      </c>
      <c r="T29" s="2"/>
      <c r="U29" s="2">
        <v>166.15185225186306</v>
      </c>
      <c r="V29" s="2"/>
      <c r="W29" s="2"/>
      <c r="X29" s="2">
        <v>32.865320228966411</v>
      </c>
      <c r="Y29" s="2"/>
      <c r="Z29" s="2"/>
      <c r="AA29" s="2">
        <v>261.09731072470026</v>
      </c>
      <c r="AB29" s="2"/>
      <c r="AC29" s="2"/>
      <c r="AD29" s="2">
        <v>204.49292580192247</v>
      </c>
      <c r="AE29" s="2"/>
      <c r="AF29" s="2"/>
      <c r="AG29" s="2">
        <v>104.07279403823307</v>
      </c>
      <c r="AH29" s="2"/>
      <c r="AI29" s="2"/>
      <c r="AJ29" s="2">
        <v>370.6447780537855</v>
      </c>
      <c r="AK29" s="2"/>
      <c r="AL29" s="2"/>
      <c r="AM29" s="2">
        <v>1.8257911221514203</v>
      </c>
      <c r="AN29" s="2"/>
      <c r="AO29" s="2"/>
      <c r="AP29" s="2">
        <v>266.57306404579327</v>
      </c>
      <c r="AQ29" s="2"/>
      <c r="AR29" s="2"/>
      <c r="AS29" s="2">
        <v>304.91413759585271</v>
      </c>
      <c r="AT29" s="2"/>
      <c r="AU29" s="2"/>
      <c r="AV29" s="2">
        <v>341.42996003888106</v>
      </c>
      <c r="AW29" s="2"/>
      <c r="AX29" s="2"/>
      <c r="AY29" s="2">
        <v>125.98552759477265</v>
      </c>
      <c r="AZ29" s="2"/>
      <c r="BA29" s="2"/>
      <c r="BB29" s="2">
        <v>7.303272491629766</v>
      </c>
      <c r="BC29" s="2"/>
      <c r="BD29" s="2"/>
      <c r="BE29" s="2">
        <v>682.85992007776213</v>
      </c>
      <c r="BF29" s="2"/>
      <c r="BG29" s="2"/>
      <c r="BH29" s="2">
        <v>91.291716168052702</v>
      </c>
      <c r="BI29" s="2"/>
      <c r="BJ29" s="2"/>
      <c r="BK29" s="2">
        <v>246.48450156604386</v>
      </c>
      <c r="BL29" s="2"/>
      <c r="BM29" s="2"/>
      <c r="BN29" s="2">
        <v>242.83399935198184</v>
      </c>
      <c r="BO29" s="2"/>
      <c r="BP29" s="2"/>
      <c r="BQ29" s="2">
        <v>513.05756561183716</v>
      </c>
      <c r="BR29" s="2"/>
      <c r="BS29" s="2"/>
      <c r="BT29" s="2">
        <v>45.645318068905929</v>
      </c>
      <c r="BU29" s="2"/>
      <c r="BV29" s="2"/>
      <c r="BW29" s="2">
        <v>440.02592072578034</v>
      </c>
      <c r="BX29" s="2"/>
      <c r="BY29" s="2"/>
      <c r="BZ29" s="2">
        <v>29.21373798466357</v>
      </c>
      <c r="CA29" s="2"/>
      <c r="CB29" s="2"/>
      <c r="CC29" s="2">
        <v>122.33502538071066</v>
      </c>
      <c r="CD29" s="2"/>
      <c r="CE29" s="2"/>
      <c r="CF29" s="2">
        <v>233.70774381682688</v>
      </c>
      <c r="CG29" s="2"/>
      <c r="CH29" s="2"/>
      <c r="CI29" s="2">
        <v>283.00032400907219</v>
      </c>
      <c r="CJ29" s="2"/>
      <c r="CK29" s="2"/>
      <c r="CL29" s="2">
        <v>125.98552759477265</v>
      </c>
      <c r="CM29" s="2"/>
      <c r="CN29" s="2"/>
      <c r="CO29" s="2">
        <v>93.116967275083709</v>
      </c>
      <c r="CP29" s="2"/>
      <c r="CQ29" s="2"/>
      <c r="CR29" s="2">
        <v>202.66767469489145</v>
      </c>
      <c r="CS29" s="2"/>
      <c r="CT29" s="2"/>
      <c r="CU29" s="2">
        <v>657.29560427691979</v>
      </c>
      <c r="CV29" s="2"/>
      <c r="CW29" s="2"/>
      <c r="CX29" s="2">
        <v>120.50977427367967</v>
      </c>
    </row>
    <row r="30" spans="2:102" x14ac:dyDescent="0.2">
      <c r="B30" s="2"/>
      <c r="C30" s="2">
        <v>943.66488724261899</v>
      </c>
      <c r="D30" s="2"/>
      <c r="E30" s="2"/>
      <c r="F30" s="2">
        <v>97.456149907397318</v>
      </c>
      <c r="G30" s="2"/>
      <c r="H30" s="2"/>
      <c r="I30" s="2">
        <v>1012.5939644841486</v>
      </c>
      <c r="J30" s="2"/>
      <c r="K30" s="2"/>
      <c r="L30" s="2">
        <v>213.92308530340998</v>
      </c>
      <c r="M30" s="2"/>
      <c r="N30" s="2"/>
      <c r="O30" s="2">
        <v>598.99771216908175</v>
      </c>
      <c r="P30" s="2"/>
      <c r="Q30" s="2"/>
      <c r="R30" s="2">
        <v>218.68395250027237</v>
      </c>
      <c r="T30" s="2"/>
      <c r="U30" s="2">
        <v>190.162327050877</v>
      </c>
      <c r="V30" s="2"/>
      <c r="W30" s="2"/>
      <c r="X30" s="2">
        <v>23.769473798888768</v>
      </c>
      <c r="Y30" s="2"/>
      <c r="Z30" s="2"/>
      <c r="AA30" s="2">
        <v>306.634709663362</v>
      </c>
      <c r="AB30" s="2"/>
      <c r="AC30" s="2"/>
      <c r="AD30" s="2">
        <v>221.05893888223119</v>
      </c>
      <c r="AE30" s="2"/>
      <c r="AF30" s="2"/>
      <c r="AG30" s="2">
        <v>147.3689944438392</v>
      </c>
      <c r="AH30" s="2"/>
      <c r="AI30" s="2"/>
      <c r="AJ30" s="2">
        <v>221.05893888223119</v>
      </c>
      <c r="AK30" s="2"/>
      <c r="AL30" s="2"/>
      <c r="AM30" s="2">
        <v>114.0973962305262</v>
      </c>
      <c r="AN30" s="2"/>
      <c r="AO30" s="2"/>
      <c r="AP30" s="2">
        <v>297.123869702582</v>
      </c>
      <c r="AQ30" s="2"/>
      <c r="AR30" s="2"/>
      <c r="AS30" s="2">
        <v>266.21636343828305</v>
      </c>
      <c r="AT30" s="2"/>
      <c r="AU30" s="2"/>
      <c r="AV30" s="2">
        <v>287.61302974180194</v>
      </c>
      <c r="AW30" s="2"/>
      <c r="AX30" s="2"/>
      <c r="AY30" s="2">
        <v>111.72240984856738</v>
      </c>
      <c r="AZ30" s="2"/>
      <c r="BA30" s="2"/>
      <c r="BB30" s="2">
        <v>0</v>
      </c>
      <c r="BC30" s="2"/>
      <c r="BD30" s="2"/>
      <c r="BE30" s="2">
        <v>648.91600392199587</v>
      </c>
      <c r="BF30" s="2"/>
      <c r="BG30" s="2"/>
      <c r="BH30" s="2">
        <v>133.10818171914153</v>
      </c>
      <c r="BI30" s="2"/>
      <c r="BJ30" s="2"/>
      <c r="BK30" s="2">
        <v>672.68765660747363</v>
      </c>
      <c r="BL30" s="2"/>
      <c r="BM30" s="2"/>
      <c r="BN30" s="2">
        <v>366.05294694411157</v>
      </c>
      <c r="BO30" s="2"/>
      <c r="BP30" s="2"/>
      <c r="BQ30" s="2">
        <v>404.08541235428703</v>
      </c>
      <c r="BR30" s="2"/>
      <c r="BS30" s="2"/>
      <c r="BT30" s="2">
        <v>71.30951083996078</v>
      </c>
      <c r="BU30" s="2"/>
      <c r="BV30" s="2"/>
      <c r="BW30" s="2">
        <v>615.6335112757381</v>
      </c>
      <c r="BX30" s="2"/>
      <c r="BY30" s="2"/>
      <c r="BZ30" s="2">
        <v>52.293278134873077</v>
      </c>
      <c r="CA30" s="2"/>
      <c r="CB30" s="2"/>
      <c r="CC30" s="2">
        <v>104.58764571304063</v>
      </c>
      <c r="CD30" s="2"/>
      <c r="CE30" s="2"/>
      <c r="CF30" s="2">
        <v>168.76566074735811</v>
      </c>
      <c r="CG30" s="2"/>
      <c r="CH30" s="2"/>
      <c r="CI30" s="2">
        <v>266.21636343828305</v>
      </c>
      <c r="CJ30" s="2"/>
      <c r="CK30" s="2"/>
      <c r="CL30" s="2">
        <v>125.98322257326507</v>
      </c>
      <c r="CM30" s="2"/>
      <c r="CN30" s="2"/>
      <c r="CO30" s="2">
        <v>73.68667610850855</v>
      </c>
      <c r="CP30" s="2"/>
      <c r="CQ30" s="2"/>
      <c r="CR30" s="2">
        <v>273.35221701710424</v>
      </c>
      <c r="CS30" s="2"/>
      <c r="CT30" s="2"/>
      <c r="CU30" s="2">
        <v>601.37269855104046</v>
      </c>
      <c r="CV30" s="2"/>
      <c r="CW30" s="2"/>
      <c r="CX30" s="2">
        <v>149.75487525874277</v>
      </c>
    </row>
    <row r="31" spans="2:102" x14ac:dyDescent="0.2">
      <c r="B31" s="2"/>
      <c r="C31" s="2">
        <v>742.04448246364416</v>
      </c>
      <c r="D31" s="2"/>
      <c r="E31" s="2"/>
      <c r="F31" s="2">
        <v>123.67408041060736</v>
      </c>
      <c r="G31" s="2"/>
      <c r="H31" s="2"/>
      <c r="I31" s="2">
        <v>704.6514114627887</v>
      </c>
      <c r="J31" s="2"/>
      <c r="K31" s="2"/>
      <c r="L31" s="2">
        <v>278.98845166809241</v>
      </c>
      <c r="M31" s="2"/>
      <c r="N31" s="2"/>
      <c r="O31" s="2">
        <v>589.60650128314796</v>
      </c>
      <c r="P31" s="2"/>
      <c r="Q31" s="2"/>
      <c r="R31" s="2">
        <v>379.6514114627887</v>
      </c>
      <c r="T31" s="2"/>
      <c r="U31" s="2">
        <v>126.55047048759624</v>
      </c>
      <c r="V31" s="2"/>
      <c r="W31" s="2"/>
      <c r="X31" s="2">
        <v>60.398845166809238</v>
      </c>
      <c r="Y31" s="2"/>
      <c r="Z31" s="2"/>
      <c r="AA31" s="2">
        <v>555.10051325919585</v>
      </c>
      <c r="AB31" s="2"/>
      <c r="AC31" s="2"/>
      <c r="AD31" s="2">
        <v>120.79769033361848</v>
      </c>
      <c r="AE31" s="2"/>
      <c r="AF31" s="2"/>
      <c r="AG31" s="2">
        <v>132.30325064157398</v>
      </c>
      <c r="AH31" s="2"/>
      <c r="AI31" s="2"/>
      <c r="AJ31" s="2">
        <v>264.60650128314796</v>
      </c>
      <c r="AK31" s="2"/>
      <c r="AL31" s="2"/>
      <c r="AM31" s="2">
        <v>103.54148845166807</v>
      </c>
      <c r="AN31" s="2"/>
      <c r="AO31" s="2"/>
      <c r="AP31" s="2">
        <v>362.39307100085546</v>
      </c>
      <c r="AQ31" s="2"/>
      <c r="AR31" s="2"/>
      <c r="AS31" s="2">
        <v>209.95508982035929</v>
      </c>
      <c r="AT31" s="2"/>
      <c r="AU31" s="2"/>
      <c r="AV31" s="2">
        <v>313.50513259195895</v>
      </c>
      <c r="AW31" s="2"/>
      <c r="AX31" s="2"/>
      <c r="AY31" s="2">
        <v>89.160607356715147</v>
      </c>
      <c r="AZ31" s="2"/>
      <c r="BA31" s="2"/>
      <c r="BB31" s="2">
        <v>2.8761762189905902</v>
      </c>
      <c r="BC31" s="2"/>
      <c r="BD31" s="2"/>
      <c r="BE31" s="2">
        <v>687.40376390076995</v>
      </c>
      <c r="BF31" s="2"/>
      <c r="BG31" s="2"/>
      <c r="BH31" s="2">
        <v>152.43798118049614</v>
      </c>
      <c r="BI31" s="2"/>
      <c r="BJ31" s="2"/>
      <c r="BK31" s="2">
        <v>488.94354148845167</v>
      </c>
      <c r="BL31" s="2"/>
      <c r="BM31" s="2"/>
      <c r="BN31" s="2">
        <v>359.5166809238666</v>
      </c>
      <c r="BO31" s="2"/>
      <c r="BP31" s="2"/>
      <c r="BQ31" s="2">
        <v>733.41531223267748</v>
      </c>
      <c r="BR31" s="2"/>
      <c r="BS31" s="2"/>
      <c r="BT31" s="2">
        <v>77.656116338751076</v>
      </c>
      <c r="BU31" s="2"/>
      <c r="BV31" s="2"/>
      <c r="BW31" s="2">
        <v>621.24679213002571</v>
      </c>
      <c r="BX31" s="2"/>
      <c r="BY31" s="2"/>
      <c r="BZ31" s="2">
        <v>120.79769033361848</v>
      </c>
      <c r="CA31" s="2"/>
      <c r="CB31" s="2"/>
      <c r="CC31" s="2">
        <v>230.08982035928145</v>
      </c>
      <c r="CD31" s="2"/>
      <c r="CE31" s="2"/>
      <c r="CF31" s="2">
        <v>109.29213002566294</v>
      </c>
      <c r="CG31" s="2"/>
      <c r="CH31" s="2"/>
      <c r="CI31" s="2">
        <v>281.86484174508126</v>
      </c>
      <c r="CJ31" s="2"/>
      <c r="CK31" s="2"/>
      <c r="CL31" s="2">
        <v>74.779726261762193</v>
      </c>
      <c r="CM31" s="2"/>
      <c r="CN31" s="2"/>
      <c r="CO31" s="2">
        <v>63.275235243798122</v>
      </c>
      <c r="CP31" s="2"/>
      <c r="CQ31" s="2"/>
      <c r="CR31" s="2">
        <v>238.71899059024807</v>
      </c>
      <c r="CS31" s="2"/>
      <c r="CT31" s="2"/>
      <c r="CU31" s="2">
        <v>563.72968349016253</v>
      </c>
      <c r="CV31" s="2"/>
      <c r="CW31" s="2"/>
      <c r="CX31" s="2">
        <v>37.389863130881096</v>
      </c>
    </row>
    <row r="32" spans="2:102" x14ac:dyDescent="0.2">
      <c r="T32" s="2"/>
      <c r="U32" s="2"/>
      <c r="V32" s="2"/>
      <c r="W32" s="2"/>
      <c r="X32" s="2"/>
      <c r="Y32" s="2"/>
      <c r="Z32" s="2"/>
      <c r="AA32" s="2"/>
      <c r="AB32" s="2"/>
      <c r="AC32" s="2"/>
      <c r="AD32" s="2"/>
      <c r="AE32" s="2"/>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c r="BF32" s="2"/>
      <c r="BG32" s="2"/>
      <c r="BH32" s="2"/>
      <c r="BI32" s="2"/>
      <c r="BJ32" s="2"/>
      <c r="BK32" s="2"/>
      <c r="BL32" s="2"/>
      <c r="BM32" s="2"/>
      <c r="BN32" s="2"/>
      <c r="BO32" s="2"/>
      <c r="BP32" s="2"/>
      <c r="BQ32" s="2"/>
      <c r="BR32" s="2"/>
      <c r="BS32" s="2"/>
      <c r="BT32" s="2"/>
      <c r="BU32" s="2"/>
      <c r="BV32" s="2"/>
      <c r="BW32" s="2"/>
      <c r="BX32" s="2"/>
      <c r="BY32" s="2"/>
      <c r="BZ32" s="2"/>
      <c r="CA32" s="2"/>
      <c r="CB32" s="2"/>
      <c r="CC32" s="2"/>
      <c r="CD32" s="2"/>
      <c r="CE32" s="2"/>
      <c r="CF32" s="2"/>
      <c r="CG32" s="2"/>
      <c r="CH32" s="2"/>
      <c r="CI32" s="2"/>
      <c r="CJ32" s="2"/>
      <c r="CK32" s="2"/>
      <c r="CL32" s="2"/>
      <c r="CM32" s="2"/>
      <c r="CN32" s="2"/>
      <c r="CO32" s="2"/>
      <c r="CP32" s="2"/>
      <c r="CQ32" s="2"/>
      <c r="CR32" s="2"/>
      <c r="CS32" s="2"/>
      <c r="CT32" s="2"/>
    </row>
    <row r="33" spans="2:102" x14ac:dyDescent="0.2">
      <c r="T33" s="2"/>
      <c r="U33" s="2"/>
      <c r="V33" s="2"/>
      <c r="W33" s="2"/>
      <c r="X33" s="2"/>
      <c r="Y33" s="2"/>
      <c r="Z33" s="2"/>
      <c r="AA33" s="2"/>
      <c r="AB33" s="2"/>
      <c r="AC33" s="2"/>
      <c r="AD33" s="2"/>
      <c r="AE33" s="2"/>
      <c r="AF33" s="2"/>
      <c r="AG33" s="2"/>
      <c r="AH33" s="2"/>
      <c r="AI33" s="2"/>
      <c r="AJ33" s="2"/>
      <c r="AK33" s="2"/>
      <c r="AL33" s="2"/>
      <c r="AM33" s="2"/>
      <c r="AN33" s="2"/>
      <c r="AO33" s="2"/>
      <c r="AP33" s="2"/>
      <c r="AQ33" s="2"/>
      <c r="AR33" s="2"/>
      <c r="AS33" s="2"/>
      <c r="AT33" s="2"/>
      <c r="AU33" s="2"/>
      <c r="AV33" s="2"/>
      <c r="AW33" s="2"/>
      <c r="AX33" s="2"/>
      <c r="AY33" s="2"/>
      <c r="AZ33" s="2"/>
      <c r="BA33" s="2"/>
      <c r="BB33" s="2"/>
      <c r="BC33" s="2"/>
      <c r="BD33" s="2"/>
      <c r="BE33" s="2"/>
      <c r="BF33" s="2"/>
      <c r="BG33" s="2"/>
      <c r="BH33" s="2"/>
      <c r="BI33" s="2"/>
      <c r="BJ33" s="2"/>
      <c r="BK33" s="2"/>
      <c r="BL33" s="2"/>
      <c r="BM33" s="2"/>
      <c r="BN33" s="2"/>
      <c r="BO33" s="2"/>
      <c r="BP33" s="2"/>
      <c r="BQ33" s="2"/>
      <c r="BR33" s="2"/>
      <c r="BS33" s="2"/>
      <c r="BT33" s="2"/>
      <c r="BU33" s="2"/>
      <c r="BV33" s="2"/>
      <c r="BW33" s="2"/>
      <c r="BX33" s="2"/>
      <c r="BY33" s="2"/>
      <c r="BZ33" s="2"/>
      <c r="CA33" s="2"/>
      <c r="CB33" s="2"/>
      <c r="CC33" s="2"/>
      <c r="CD33" s="2"/>
      <c r="CE33" s="2"/>
      <c r="CF33" s="2"/>
      <c r="CG33" s="2"/>
      <c r="CH33" s="2"/>
      <c r="CI33" s="2"/>
      <c r="CJ33" s="2"/>
      <c r="CK33" s="2"/>
      <c r="CL33" s="2"/>
      <c r="CM33" s="2"/>
      <c r="CN33" s="2"/>
      <c r="CO33" s="2"/>
      <c r="CP33" s="2"/>
      <c r="CQ33" s="2"/>
      <c r="CR33" s="2"/>
      <c r="CS33" s="2"/>
      <c r="CT33" s="2"/>
      <c r="CU33" s="2"/>
      <c r="CV33" s="2"/>
      <c r="CW33" s="2"/>
      <c r="CX33" s="2"/>
    </row>
    <row r="34" spans="2:102" x14ac:dyDescent="0.2">
      <c r="T34" s="2"/>
      <c r="U34" s="2"/>
      <c r="V34" s="2"/>
      <c r="W34" s="2"/>
      <c r="X34" s="2"/>
      <c r="Y34" s="2"/>
      <c r="Z34" s="2"/>
      <c r="AA34" s="2"/>
      <c r="AB34" s="2"/>
      <c r="AC34" s="2"/>
      <c r="AD34" s="2"/>
      <c r="AE34" s="2"/>
      <c r="AF34" s="2"/>
      <c r="AG34" s="2"/>
      <c r="AH34" s="2"/>
      <c r="AI34" s="2"/>
      <c r="AJ34" s="2"/>
      <c r="AK34" s="2"/>
      <c r="AL34" s="2"/>
      <c r="AM34" s="2"/>
      <c r="AN34" s="2"/>
      <c r="AO34" s="2"/>
      <c r="AP34" s="2"/>
      <c r="AQ34" s="2"/>
      <c r="AR34" s="2"/>
      <c r="AS34" s="2"/>
      <c r="AT34" s="2"/>
      <c r="AU34" s="2"/>
      <c r="AV34" s="2"/>
      <c r="AW34" s="2"/>
      <c r="AX34" s="2"/>
      <c r="AY34" s="2"/>
      <c r="AZ34" s="2"/>
      <c r="BA34" s="2"/>
      <c r="BB34" s="2"/>
      <c r="BC34" s="2"/>
      <c r="BD34" s="2"/>
      <c r="BE34" s="2"/>
      <c r="BF34" s="2"/>
      <c r="BG34" s="2"/>
      <c r="BH34" s="2"/>
      <c r="BI34" s="2"/>
      <c r="BJ34" s="2"/>
      <c r="BK34" s="2"/>
      <c r="BL34" s="2"/>
      <c r="BM34" s="2"/>
      <c r="BN34" s="2"/>
      <c r="BO34" s="2"/>
      <c r="BP34" s="2"/>
      <c r="BQ34" s="2"/>
      <c r="BR34" s="2"/>
      <c r="BS34" s="2"/>
      <c r="BT34" s="2"/>
      <c r="BU34" s="2"/>
      <c r="BV34" s="2"/>
      <c r="BW34" s="2"/>
      <c r="BX34" s="2"/>
      <c r="BY34" s="2"/>
      <c r="BZ34" s="2"/>
      <c r="CA34" s="2"/>
      <c r="CB34" s="2"/>
      <c r="CC34" s="2"/>
      <c r="CD34" s="2"/>
      <c r="CE34" s="2"/>
      <c r="CF34" s="2"/>
      <c r="CG34" s="2"/>
      <c r="CH34" s="2"/>
      <c r="CI34" s="2"/>
      <c r="CJ34" s="2"/>
      <c r="CK34" s="2"/>
      <c r="CL34" s="2"/>
      <c r="CM34" s="2"/>
      <c r="CN34" s="2"/>
      <c r="CO34" s="2"/>
      <c r="CP34" s="2"/>
      <c r="CQ34" s="2"/>
      <c r="CR34" s="2"/>
      <c r="CS34" s="2"/>
      <c r="CT34" s="2"/>
      <c r="CU34" s="2"/>
      <c r="CV34" s="2"/>
      <c r="CW34" s="2"/>
    </row>
    <row r="35" spans="2:102" x14ac:dyDescent="0.2">
      <c r="T35" s="2"/>
      <c r="U35" s="2"/>
      <c r="V35" s="2"/>
      <c r="W35" s="2"/>
      <c r="X35" s="2"/>
      <c r="Y35" s="2"/>
      <c r="Z35" s="2"/>
      <c r="AA35" s="2"/>
      <c r="AB35" s="2"/>
      <c r="AC35" s="2"/>
      <c r="AD35" s="2"/>
      <c r="AE35" s="2"/>
      <c r="AF35" s="2"/>
      <c r="AG35" s="2"/>
      <c r="AH35" s="2"/>
      <c r="AI35" s="2"/>
      <c r="AJ35" s="2"/>
      <c r="AK35" s="2"/>
      <c r="AL35" s="2"/>
      <c r="AM35" s="2"/>
      <c r="AN35" s="2"/>
      <c r="AO35" s="2"/>
      <c r="AP35" s="2"/>
      <c r="AQ35" s="2"/>
      <c r="AR35" s="2"/>
      <c r="AS35" s="2"/>
      <c r="AT35" s="2"/>
      <c r="AU35" s="2"/>
      <c r="AV35" s="2"/>
      <c r="AW35" s="2"/>
      <c r="AX35" s="2"/>
      <c r="AY35" s="2"/>
      <c r="AZ35" s="2"/>
      <c r="BA35" s="2"/>
      <c r="BB35" s="2"/>
      <c r="BC35" s="2"/>
      <c r="BD35" s="2"/>
      <c r="BE35" s="2"/>
      <c r="BF35" s="2"/>
      <c r="BG35" s="2"/>
      <c r="BH35" s="2"/>
      <c r="BI35" s="2"/>
      <c r="BJ35" s="2"/>
      <c r="BK35" s="2"/>
      <c r="BL35" s="2"/>
      <c r="BM35" s="2"/>
      <c r="BN35" s="2"/>
      <c r="BO35" s="2"/>
      <c r="BP35" s="2"/>
      <c r="BQ35" s="2"/>
      <c r="BR35" s="2"/>
      <c r="BS35" s="2"/>
      <c r="BT35" s="2"/>
      <c r="BU35" s="2"/>
      <c r="BV35" s="2"/>
      <c r="BW35" s="2"/>
      <c r="BX35" s="2"/>
      <c r="BY35" s="2"/>
      <c r="BZ35" s="2"/>
      <c r="CA35" s="2"/>
      <c r="CB35" s="2"/>
      <c r="CC35" s="2"/>
      <c r="CD35" s="2"/>
      <c r="CE35" s="2"/>
      <c r="CF35" s="2"/>
      <c r="CG35" s="2"/>
      <c r="CH35" s="2"/>
      <c r="CI35" s="2"/>
      <c r="CJ35" s="2"/>
      <c r="CK35" s="2"/>
      <c r="CL35" s="2"/>
      <c r="CM35" s="2"/>
      <c r="CN35" s="2"/>
      <c r="CO35" s="2"/>
      <c r="CP35" s="2"/>
      <c r="CQ35" s="2"/>
      <c r="CR35" s="2"/>
      <c r="CS35" s="2"/>
      <c r="CT35" s="2"/>
      <c r="CU35" s="2"/>
      <c r="CV35" s="2"/>
      <c r="CW35" s="2"/>
    </row>
    <row r="36" spans="2:102" x14ac:dyDescent="0.2">
      <c r="B36" s="2" t="s">
        <v>1445</v>
      </c>
      <c r="C36" s="2">
        <v>627.70099868859074</v>
      </c>
      <c r="D36" s="2">
        <v>912.44849273476473</v>
      </c>
      <c r="E36" s="2">
        <v>874.45725563519272</v>
      </c>
      <c r="F36" s="2">
        <v>228.47287550956412</v>
      </c>
      <c r="G36" s="2"/>
      <c r="H36" s="2"/>
      <c r="I36" s="2"/>
      <c r="J36" s="2"/>
      <c r="K36" s="2"/>
    </row>
    <row r="37" spans="2:102" x14ac:dyDescent="0.2">
      <c r="B37" s="2" t="s">
        <v>1446</v>
      </c>
      <c r="C37" s="2">
        <v>1236.9291859695566</v>
      </c>
      <c r="D37" s="2">
        <v>812.73981461521873</v>
      </c>
      <c r="E37" s="2">
        <v>234.710367588483</v>
      </c>
      <c r="F37" s="2">
        <v>1112.2348354546498</v>
      </c>
      <c r="G37" s="2">
        <v>1095.5987954598102</v>
      </c>
      <c r="H37" s="2">
        <v>870.06390122387086</v>
      </c>
      <c r="I37" s="2">
        <v>1276.2717356085971</v>
      </c>
      <c r="J37" s="2">
        <v>943.66488724261899</v>
      </c>
      <c r="K37" s="2">
        <v>742.04448246364416</v>
      </c>
    </row>
    <row r="38" spans="2:102" x14ac:dyDescent="0.2">
      <c r="B38" s="2"/>
      <c r="C38" s="2"/>
      <c r="D38" s="2"/>
      <c r="E38" s="2"/>
      <c r="F38" s="2"/>
      <c r="G38" s="2"/>
      <c r="H38" s="2"/>
      <c r="I38" s="2"/>
      <c r="J38" s="2"/>
      <c r="K38" s="2"/>
    </row>
    <row r="39" spans="2:102" x14ac:dyDescent="0.2">
      <c r="B39" s="2" t="s">
        <v>1447</v>
      </c>
      <c r="C39" s="2">
        <v>16.048623020276406</v>
      </c>
      <c r="D39" s="2">
        <v>36.807633918889614</v>
      </c>
      <c r="E39" s="2">
        <v>37.846681209099408</v>
      </c>
      <c r="F39" s="2">
        <v>16.174349325807462</v>
      </c>
      <c r="G39" s="2"/>
      <c r="H39" s="2"/>
      <c r="I39" s="2"/>
      <c r="J39" s="2"/>
      <c r="K39" s="2"/>
    </row>
    <row r="40" spans="2:102" x14ac:dyDescent="0.2">
      <c r="B40" s="2" t="s">
        <v>1448</v>
      </c>
      <c r="C40" s="2">
        <v>83.028899183763514</v>
      </c>
      <c r="D40" s="2">
        <v>177.86160810519507</v>
      </c>
      <c r="E40" s="2">
        <v>243.97405257767156</v>
      </c>
      <c r="F40" s="2">
        <v>296.1128310973512</v>
      </c>
      <c r="G40" s="2">
        <v>244.09312022237665</v>
      </c>
      <c r="H40" s="2">
        <v>149.45304884652876</v>
      </c>
      <c r="I40" s="2">
        <v>98.59488065665839</v>
      </c>
      <c r="J40" s="2">
        <v>97.456149907397318</v>
      </c>
      <c r="K40" s="2">
        <v>123.67408041060736</v>
      </c>
    </row>
    <row r="41" spans="2:102" x14ac:dyDescent="0.2">
      <c r="B41" s="2"/>
      <c r="C41" s="2"/>
      <c r="D41" s="2"/>
      <c r="E41" s="2"/>
      <c r="F41" s="2"/>
      <c r="G41" s="2"/>
      <c r="H41" s="2"/>
      <c r="I41" s="2"/>
      <c r="J41" s="2"/>
      <c r="K41" s="2"/>
    </row>
    <row r="42" spans="2:102" x14ac:dyDescent="0.2">
      <c r="B42" s="2" t="s">
        <v>1449</v>
      </c>
      <c r="C42" s="2">
        <v>244.30545748007665</v>
      </c>
      <c r="D42" s="2">
        <v>315.77748861418348</v>
      </c>
      <c r="E42" s="2">
        <v>444.19860808143761</v>
      </c>
      <c r="F42" s="2">
        <v>137.48301452911048</v>
      </c>
      <c r="G42" s="2"/>
      <c r="H42" s="2"/>
      <c r="I42" s="2"/>
      <c r="J42" s="2"/>
      <c r="K42" s="2"/>
    </row>
    <row r="43" spans="2:102" x14ac:dyDescent="0.2">
      <c r="B43" s="2" t="s">
        <v>1450</v>
      </c>
      <c r="C43" s="2">
        <v>834.54665784248846</v>
      </c>
      <c r="D43" s="2">
        <v>1131.38607458504</v>
      </c>
      <c r="E43" s="2">
        <v>1389.7803573460794</v>
      </c>
      <c r="F43" s="2">
        <v>1162.8253640637543</v>
      </c>
      <c r="G43" s="2">
        <v>1311.3273106323836</v>
      </c>
      <c r="H43" s="2">
        <v>982.15098017978994</v>
      </c>
      <c r="I43" s="2">
        <v>861.78853007884209</v>
      </c>
      <c r="J43" s="2">
        <v>1012.5939644841486</v>
      </c>
      <c r="K43" s="2">
        <v>704.6514114627887</v>
      </c>
    </row>
    <row r="44" spans="2:102" x14ac:dyDescent="0.2">
      <c r="B44" s="2"/>
      <c r="C44" s="2"/>
      <c r="D44" s="2"/>
      <c r="E44" s="2"/>
      <c r="F44" s="2"/>
      <c r="G44" s="2"/>
      <c r="H44" s="2"/>
      <c r="I44" s="2"/>
      <c r="J44" s="2"/>
      <c r="K44" s="2"/>
    </row>
    <row r="45" spans="2:102" x14ac:dyDescent="0.2">
      <c r="B45" s="2" t="s">
        <v>1451</v>
      </c>
      <c r="C45" s="2">
        <v>1212.5491778472713</v>
      </c>
      <c r="D45" s="2">
        <v>1278.5729776621124</v>
      </c>
      <c r="E45" s="2">
        <v>1105.5365118936325</v>
      </c>
      <c r="F45" s="2">
        <v>1451.6567366990698</v>
      </c>
      <c r="G45" s="2"/>
      <c r="H45" s="2"/>
      <c r="I45" s="2"/>
      <c r="J45" s="2"/>
      <c r="K45" s="2"/>
    </row>
    <row r="46" spans="2:102" x14ac:dyDescent="0.2">
      <c r="B46" s="2" t="s">
        <v>1452</v>
      </c>
      <c r="C46" s="2">
        <v>183.09066843150231</v>
      </c>
      <c r="D46" s="2">
        <v>195.16059495580944</v>
      </c>
      <c r="E46" s="2">
        <v>203.83521110731766</v>
      </c>
      <c r="F46" s="2">
        <v>142.03646370829034</v>
      </c>
      <c r="G46" s="2">
        <v>141.91568218670372</v>
      </c>
      <c r="H46" s="2">
        <v>202.83764756850428</v>
      </c>
      <c r="I46" s="2">
        <v>304.91413759585271</v>
      </c>
      <c r="J46" s="2">
        <v>213.92308530340998</v>
      </c>
      <c r="K46" s="2">
        <v>278.98845166809241</v>
      </c>
    </row>
    <row r="47" spans="2:102" x14ac:dyDescent="0.2">
      <c r="B47" s="2"/>
      <c r="C47" s="2"/>
      <c r="D47" s="2"/>
      <c r="E47" s="2"/>
      <c r="F47" s="2"/>
      <c r="G47" s="2"/>
      <c r="H47" s="2"/>
      <c r="I47" s="2"/>
      <c r="J47" s="2"/>
      <c r="K47" s="2"/>
    </row>
    <row r="48" spans="2:102" x14ac:dyDescent="0.2">
      <c r="B48" s="2" t="s">
        <v>1453</v>
      </c>
      <c r="C48" s="2">
        <v>602.73378392010488</v>
      </c>
      <c r="D48" s="2">
        <v>534.68878768163086</v>
      </c>
      <c r="E48" s="2">
        <v>557.74384543471501</v>
      </c>
      <c r="F48" s="2">
        <v>667.21020173513125</v>
      </c>
      <c r="G48" s="2"/>
      <c r="H48" s="2"/>
      <c r="I48" s="2"/>
      <c r="J48" s="2"/>
      <c r="K48" s="2"/>
    </row>
    <row r="49" spans="2:12" x14ac:dyDescent="0.2">
      <c r="B49" s="2" t="s">
        <v>1454</v>
      </c>
      <c r="C49" s="2">
        <v>523.72600926538712</v>
      </c>
      <c r="D49" s="2">
        <v>550.88381116619962</v>
      </c>
      <c r="E49" s="2">
        <v>426.19779219301239</v>
      </c>
      <c r="F49" s="2">
        <v>317.78465772273825</v>
      </c>
      <c r="G49" s="2">
        <v>397.37085939309702</v>
      </c>
      <c r="H49" s="2">
        <v>589.829957760208</v>
      </c>
      <c r="I49" s="2">
        <v>569.66195053461502</v>
      </c>
      <c r="J49" s="2">
        <v>598.99771216908175</v>
      </c>
      <c r="K49" s="2">
        <v>589.60650128314796</v>
      </c>
    </row>
    <row r="50" spans="2:12" x14ac:dyDescent="0.2">
      <c r="B50" s="2"/>
      <c r="C50" s="2"/>
      <c r="D50" s="2"/>
      <c r="E50" s="2"/>
      <c r="F50" s="2"/>
      <c r="G50" s="2"/>
      <c r="H50" s="2"/>
      <c r="I50" s="2"/>
      <c r="J50" s="2"/>
      <c r="K50" s="2"/>
    </row>
    <row r="51" spans="2:12" x14ac:dyDescent="0.2">
      <c r="B51" s="2" t="s">
        <v>1455</v>
      </c>
      <c r="C51" s="2">
        <v>1264.2994048219509</v>
      </c>
      <c r="D51" s="2">
        <v>1239.8612014747343</v>
      </c>
      <c r="E51" s="2">
        <v>1061.7014646307262</v>
      </c>
      <c r="F51" s="2">
        <v>1425.4207170481864</v>
      </c>
      <c r="G51" s="2"/>
      <c r="H51" s="2"/>
      <c r="I51" s="2"/>
      <c r="J51" s="2"/>
      <c r="K51" s="2"/>
    </row>
    <row r="52" spans="2:12" x14ac:dyDescent="0.2">
      <c r="B52" t="s">
        <v>1510</v>
      </c>
      <c r="C52" s="2">
        <v>0</v>
      </c>
      <c r="D52" s="2">
        <v>158.10519508514767</v>
      </c>
      <c r="E52" s="2">
        <v>49.413906907932173</v>
      </c>
      <c r="F52" s="2">
        <v>223.89634216259603</v>
      </c>
      <c r="G52" s="2">
        <v>59.605049803104009</v>
      </c>
      <c r="H52" s="2">
        <v>29.357738546517925</v>
      </c>
      <c r="I52" s="2">
        <v>571.48720164164592</v>
      </c>
      <c r="J52" s="2">
        <v>218.68395250027237</v>
      </c>
      <c r="K52" s="2">
        <v>379.6514114627887</v>
      </c>
    </row>
    <row r="54" spans="2:12" x14ac:dyDescent="0.2">
      <c r="B54" s="2" t="s">
        <v>1509</v>
      </c>
      <c r="C54" s="2">
        <v>164.05729849692324</v>
      </c>
      <c r="D54" s="2">
        <v>104.61179787464758</v>
      </c>
      <c r="E54" s="2">
        <v>141.42515840864235</v>
      </c>
      <c r="F54" s="2">
        <v>141.52816975018291</v>
      </c>
      <c r="G54" s="2"/>
      <c r="H54" s="2"/>
      <c r="I54" s="2"/>
      <c r="J54" s="2"/>
      <c r="K54" s="2"/>
      <c r="L54" s="2"/>
    </row>
    <row r="55" spans="2:12" x14ac:dyDescent="0.2">
      <c r="B55" s="2" t="s">
        <v>1509</v>
      </c>
      <c r="C55" s="2">
        <v>161.80233840723582</v>
      </c>
      <c r="D55" s="2">
        <v>140.80620823453327</v>
      </c>
      <c r="E55" s="2">
        <v>179.12825765335154</v>
      </c>
      <c r="F55" s="2">
        <v>262.41256736612775</v>
      </c>
      <c r="G55" s="2">
        <v>263.96803335649759</v>
      </c>
      <c r="H55" s="2">
        <v>226.86017545759773</v>
      </c>
      <c r="I55" s="2">
        <v>166.15185225186306</v>
      </c>
      <c r="J55" s="2">
        <v>190.162327050877</v>
      </c>
      <c r="K55" s="2">
        <v>126.55047048759624</v>
      </c>
      <c r="L55" s="2"/>
    </row>
    <row r="56" spans="2:12" x14ac:dyDescent="0.2">
      <c r="B56" s="2"/>
      <c r="C56" s="2"/>
      <c r="D56" s="2"/>
      <c r="E56" s="2"/>
      <c r="F56" s="2"/>
      <c r="G56" s="2"/>
      <c r="H56" s="2"/>
      <c r="I56" s="2"/>
      <c r="J56" s="2"/>
      <c r="K56" s="2"/>
      <c r="L56" s="2"/>
    </row>
    <row r="57" spans="2:12" x14ac:dyDescent="0.2">
      <c r="B57" s="2" t="s">
        <v>1507</v>
      </c>
      <c r="C57" s="2">
        <v>92.72773126197923</v>
      </c>
      <c r="D57" s="2">
        <v>36.807633918889614</v>
      </c>
      <c r="E57" s="2">
        <v>51.790796717565179</v>
      </c>
      <c r="F57" s="2">
        <v>93.005121772760532</v>
      </c>
      <c r="G57" s="2"/>
      <c r="H57" s="2"/>
      <c r="I57" s="2"/>
      <c r="J57" s="2"/>
      <c r="K57" s="2"/>
      <c r="L57" s="2"/>
    </row>
    <row r="58" spans="2:12" x14ac:dyDescent="0.2">
      <c r="B58" s="2" t="s">
        <v>1508</v>
      </c>
      <c r="C58" s="2">
        <v>102.1894992278844</v>
      </c>
      <c r="D58" s="2">
        <v>14.822159948264712</v>
      </c>
      <c r="E58" s="2">
        <v>9.2650506429953339</v>
      </c>
      <c r="F58" s="2">
        <v>16.852425180598555</v>
      </c>
      <c r="G58" s="2">
        <v>25.545517720639332</v>
      </c>
      <c r="H58" s="2">
        <v>24.020361745911405</v>
      </c>
      <c r="I58" s="2">
        <v>32.865320228966411</v>
      </c>
      <c r="J58" s="2">
        <v>23.769473798888768</v>
      </c>
      <c r="K58" s="2">
        <v>60.398845166809238</v>
      </c>
      <c r="L58" s="2"/>
    </row>
    <row r="59" spans="2:12" x14ac:dyDescent="0.2">
      <c r="B59" s="2"/>
      <c r="C59" s="2"/>
      <c r="D59" s="2"/>
      <c r="E59" s="2"/>
      <c r="F59" s="2"/>
      <c r="G59" s="2"/>
      <c r="H59" s="2"/>
      <c r="I59" s="2"/>
      <c r="J59" s="2"/>
      <c r="K59" s="2"/>
      <c r="L59" s="2"/>
    </row>
    <row r="60" spans="2:12" x14ac:dyDescent="0.2">
      <c r="B60" s="2" t="s">
        <v>1464</v>
      </c>
      <c r="C60" s="2">
        <v>911.22768082316145</v>
      </c>
      <c r="D60" s="2">
        <v>984.12491867273911</v>
      </c>
      <c r="E60" s="2">
        <v>964.10096603303214</v>
      </c>
      <c r="F60" s="2">
        <v>978.57217518553364</v>
      </c>
      <c r="G60" s="2"/>
      <c r="H60" s="2"/>
      <c r="I60" s="2"/>
      <c r="J60" s="2"/>
      <c r="K60" s="2"/>
      <c r="L60" s="2"/>
    </row>
    <row r="61" spans="2:12" x14ac:dyDescent="0.2">
      <c r="B61" s="2" t="s">
        <v>1465</v>
      </c>
      <c r="C61" s="2">
        <v>100.06066622545775</v>
      </c>
      <c r="D61" s="2">
        <v>615.11101530502265</v>
      </c>
      <c r="E61" s="2">
        <v>77.208376010014788</v>
      </c>
      <c r="F61" s="2">
        <v>577.78924435271188</v>
      </c>
      <c r="G61" s="2">
        <v>221.39217048876534</v>
      </c>
      <c r="H61" s="2">
        <v>752.62644860825299</v>
      </c>
      <c r="I61" s="2">
        <v>261.09731072470026</v>
      </c>
      <c r="J61" s="2">
        <v>306.634709663362</v>
      </c>
      <c r="K61" s="2">
        <v>555.10051325919585</v>
      </c>
      <c r="L61" s="2"/>
    </row>
    <row r="62" spans="2:12" x14ac:dyDescent="0.2">
      <c r="B62" s="2"/>
      <c r="C62" s="2"/>
      <c r="D62" s="2"/>
      <c r="E62" s="2"/>
      <c r="F62" s="2"/>
      <c r="G62" s="2"/>
      <c r="H62" s="2"/>
      <c r="I62" s="2"/>
      <c r="J62" s="2"/>
      <c r="K62" s="2"/>
      <c r="L62" s="2"/>
    </row>
    <row r="63" spans="2:12" x14ac:dyDescent="0.2">
      <c r="B63" s="2" t="s">
        <v>1505</v>
      </c>
      <c r="C63" s="2">
        <v>89.16170684959144</v>
      </c>
      <c r="D63" s="2">
        <v>135.61049663847322</v>
      </c>
      <c r="E63" s="2">
        <v>143.41954918458501</v>
      </c>
      <c r="F63" s="2">
        <v>111.20518448834535</v>
      </c>
      <c r="G63" s="2"/>
      <c r="H63" s="2"/>
      <c r="I63" s="2"/>
      <c r="J63" s="2"/>
      <c r="K63" s="2"/>
      <c r="L63" s="2"/>
    </row>
    <row r="64" spans="2:12" x14ac:dyDescent="0.2">
      <c r="B64" s="2" t="s">
        <v>1506</v>
      </c>
      <c r="C64" s="2">
        <v>185.21950143392894</v>
      </c>
      <c r="D64" s="2">
        <v>187.74520370769562</v>
      </c>
      <c r="E64" s="2">
        <v>271.77648799362697</v>
      </c>
      <c r="F64" s="2">
        <v>228.71230363490426</v>
      </c>
      <c r="G64" s="2">
        <v>249.7799397729905</v>
      </c>
      <c r="H64" s="2">
        <v>205.50200368244342</v>
      </c>
      <c r="I64" s="2">
        <v>204.49292580192247</v>
      </c>
      <c r="J64" s="2">
        <v>221.05893888223119</v>
      </c>
      <c r="K64" s="2">
        <v>120.79769033361848</v>
      </c>
      <c r="L64" s="2"/>
    </row>
    <row r="65" spans="2:12" x14ac:dyDescent="0.2">
      <c r="B65" s="2"/>
      <c r="C65" s="2"/>
      <c r="D65" s="2"/>
      <c r="E65" s="2"/>
      <c r="F65" s="2"/>
      <c r="G65" s="2"/>
      <c r="H65" s="2"/>
      <c r="I65" s="2"/>
      <c r="J65" s="2"/>
      <c r="K65" s="2"/>
      <c r="L65" s="2"/>
    </row>
    <row r="66" spans="2:12" x14ac:dyDescent="0.2">
      <c r="B66" s="2" t="s">
        <v>1503</v>
      </c>
      <c r="C66" s="2">
        <v>57.063452032684353</v>
      </c>
      <c r="D66" s="2">
        <v>58.117545001084366</v>
      </c>
      <c r="E66" s="2">
        <v>77.685675703749865</v>
      </c>
      <c r="F66" s="2">
        <v>50.546670847705649</v>
      </c>
      <c r="G66" s="2"/>
      <c r="H66" s="2"/>
      <c r="I66" s="2"/>
      <c r="J66" s="2"/>
      <c r="K66" s="2"/>
      <c r="L66" s="2"/>
    </row>
    <row r="67" spans="2:12" x14ac:dyDescent="0.2">
      <c r="B67" s="2" t="s">
        <v>1504</v>
      </c>
      <c r="C67" s="2">
        <v>157.54467240238256</v>
      </c>
      <c r="D67" s="2">
        <v>150.68980383703385</v>
      </c>
      <c r="E67" s="2">
        <v>234.710367588483</v>
      </c>
      <c r="F67" s="2">
        <v>105.92707258341933</v>
      </c>
      <c r="G67" s="2">
        <v>124.88996988649525</v>
      </c>
      <c r="H67" s="2">
        <v>176.15076356547166</v>
      </c>
      <c r="I67" s="2">
        <v>104.07279403823307</v>
      </c>
      <c r="J67" s="2">
        <v>147.3689944438392</v>
      </c>
      <c r="K67" s="2">
        <v>132.30325064157398</v>
      </c>
      <c r="L67" s="2"/>
    </row>
    <row r="68" spans="2:12" x14ac:dyDescent="0.2">
      <c r="B68" s="2"/>
      <c r="C68" s="2"/>
      <c r="D68" s="2"/>
      <c r="E68" s="2"/>
      <c r="F68" s="2"/>
      <c r="G68" s="2"/>
      <c r="H68" s="2"/>
      <c r="I68" s="2"/>
      <c r="J68" s="2"/>
      <c r="K68" s="2"/>
      <c r="L68" s="2"/>
    </row>
    <row r="69" spans="2:12" x14ac:dyDescent="0.2">
      <c r="B69" s="2" t="s">
        <v>1501</v>
      </c>
      <c r="C69" s="2">
        <v>162.27176434984366</v>
      </c>
      <c r="D69" s="2">
        <v>180.16699197571026</v>
      </c>
      <c r="E69" s="2">
        <v>189.23859977147606</v>
      </c>
      <c r="F69" s="2">
        <v>183.98662067523779</v>
      </c>
      <c r="G69" s="2"/>
      <c r="H69" s="2"/>
      <c r="I69" s="2"/>
      <c r="J69" s="2"/>
      <c r="K69" s="2"/>
      <c r="L69" s="2"/>
    </row>
    <row r="70" spans="2:12" x14ac:dyDescent="0.2">
      <c r="B70" s="2" t="s">
        <v>1502</v>
      </c>
      <c r="C70" s="2">
        <v>270.37282153099494</v>
      </c>
      <c r="D70" s="2">
        <v>170.45699504203492</v>
      </c>
      <c r="E70" s="2">
        <v>315.01081142597019</v>
      </c>
      <c r="F70" s="2">
        <v>170.93223254213967</v>
      </c>
      <c r="G70" s="2">
        <v>258.29279592309473</v>
      </c>
      <c r="H70" s="2">
        <v>234.86407451532546</v>
      </c>
      <c r="I70" s="2">
        <v>370.6447780537855</v>
      </c>
      <c r="J70" s="2">
        <v>221.05893888223119</v>
      </c>
      <c r="K70" s="2">
        <v>264.60650128314796</v>
      </c>
      <c r="L70" s="2"/>
    </row>
    <row r="71" spans="2:12" x14ac:dyDescent="0.2">
      <c r="B71" s="2"/>
      <c r="C71" s="2"/>
      <c r="D71" s="2"/>
      <c r="E71" s="2"/>
      <c r="F71" s="2"/>
      <c r="G71" s="2"/>
      <c r="H71" s="2"/>
      <c r="I71" s="2"/>
      <c r="J71" s="2"/>
      <c r="K71" s="2"/>
      <c r="L71" s="2"/>
    </row>
    <row r="72" spans="2:12" x14ac:dyDescent="0.2">
      <c r="B72" s="2" t="s">
        <v>1499</v>
      </c>
      <c r="C72" s="2">
        <v>41.014829012407951</v>
      </c>
      <c r="D72" s="2">
        <v>0</v>
      </c>
      <c r="E72" s="2">
        <v>35.855406668744159</v>
      </c>
      <c r="F72" s="2">
        <v>22.239991637922024</v>
      </c>
      <c r="G72" s="2"/>
      <c r="H72" s="2"/>
      <c r="I72" s="2"/>
      <c r="J72" s="2"/>
      <c r="K72" s="2"/>
      <c r="L72" s="2"/>
    </row>
    <row r="73" spans="2:12" x14ac:dyDescent="0.2">
      <c r="B73" s="2" t="s">
        <v>1500</v>
      </c>
      <c r="C73" s="2">
        <v>61.73946613721597</v>
      </c>
      <c r="D73" s="2">
        <v>41.996119853416687</v>
      </c>
      <c r="E73" s="2">
        <v>80.297029702970292</v>
      </c>
      <c r="F73" s="2">
        <v>105.92707258341933</v>
      </c>
      <c r="G73" s="2">
        <v>122.05235116979384</v>
      </c>
      <c r="H73" s="2">
        <v>34.696198418715468</v>
      </c>
      <c r="I73" s="2">
        <v>1.8257911221514203</v>
      </c>
      <c r="J73" s="2">
        <v>114.0973962305262</v>
      </c>
      <c r="K73" s="2">
        <v>103.54148845166807</v>
      </c>
      <c r="L73" s="2"/>
    </row>
    <row r="74" spans="2:12" x14ac:dyDescent="0.2">
      <c r="B74" s="2"/>
      <c r="C74" s="2"/>
      <c r="D74" s="2"/>
      <c r="E74" s="2"/>
      <c r="F74" s="2"/>
      <c r="G74" s="2"/>
      <c r="H74" s="2"/>
      <c r="I74" s="2"/>
      <c r="J74" s="2"/>
      <c r="K74" s="2"/>
      <c r="L74" s="2"/>
    </row>
    <row r="75" spans="2:12" x14ac:dyDescent="0.2">
      <c r="B75" s="2" t="s">
        <v>1497</v>
      </c>
      <c r="C75" s="2">
        <v>271.04811863209926</v>
      </c>
      <c r="D75" s="2">
        <v>263.46779440468447</v>
      </c>
      <c r="E75" s="2">
        <v>223.10169315466916</v>
      </c>
      <c r="F75" s="2">
        <v>268.90352252534757</v>
      </c>
      <c r="G75" s="2"/>
      <c r="H75" s="2"/>
      <c r="I75" s="2"/>
      <c r="J75" s="2"/>
      <c r="K75" s="2"/>
      <c r="L75" s="2"/>
    </row>
    <row r="76" spans="2:12" x14ac:dyDescent="0.2">
      <c r="B76" s="2" t="s">
        <v>1498</v>
      </c>
      <c r="C76" s="2">
        <v>410.88682991396428</v>
      </c>
      <c r="D76" s="2">
        <v>400.19400732916574</v>
      </c>
      <c r="E76" s="2">
        <v>114.27108228064186</v>
      </c>
      <c r="F76" s="2">
        <v>243.14872147689485</v>
      </c>
      <c r="G76" s="2">
        <v>278.15612694000464</v>
      </c>
      <c r="H76" s="2">
        <v>392.33185313549228</v>
      </c>
      <c r="I76" s="2">
        <v>266.57306404579327</v>
      </c>
      <c r="J76" s="2">
        <v>297.123869702582</v>
      </c>
      <c r="K76" s="2">
        <v>362.39307100085546</v>
      </c>
      <c r="L76" s="2"/>
    </row>
    <row r="77" spans="2:12" x14ac:dyDescent="0.2">
      <c r="B77" s="2"/>
      <c r="C77" s="2"/>
      <c r="D77" s="2"/>
      <c r="E77" s="2"/>
      <c r="F77" s="2"/>
      <c r="G77" s="2"/>
      <c r="H77" s="2"/>
      <c r="I77" s="2"/>
      <c r="J77" s="2"/>
      <c r="K77" s="2"/>
      <c r="L77" s="2"/>
    </row>
    <row r="78" spans="2:12" x14ac:dyDescent="0.2">
      <c r="B78" s="2" t="s">
        <v>1495</v>
      </c>
      <c r="C78" s="2">
        <v>158.71078381922729</v>
      </c>
      <c r="D78" s="2">
        <v>118.17393190197355</v>
      </c>
      <c r="E78" s="2">
        <v>207.15695439908589</v>
      </c>
      <c r="F78" s="2">
        <v>181.96926936343681</v>
      </c>
      <c r="G78" s="2"/>
      <c r="H78" s="2"/>
      <c r="I78" s="2"/>
      <c r="J78" s="2"/>
      <c r="K78" s="2"/>
      <c r="L78" s="2"/>
    </row>
    <row r="79" spans="2:12" x14ac:dyDescent="0.2">
      <c r="B79" s="2" t="s">
        <v>1496</v>
      </c>
      <c r="C79" s="2">
        <v>236.31149349216855</v>
      </c>
      <c r="D79" s="2">
        <v>150.68980383703385</v>
      </c>
      <c r="E79" s="2">
        <v>342.80186639353593</v>
      </c>
      <c r="F79" s="2">
        <v>274.45247104689827</v>
      </c>
      <c r="G79" s="2">
        <v>317.89437109103551</v>
      </c>
      <c r="H79" s="2">
        <v>128.10570778728473</v>
      </c>
      <c r="I79" s="2">
        <v>304.91413759585271</v>
      </c>
      <c r="J79" s="2">
        <v>266.21636343828305</v>
      </c>
      <c r="K79" s="2">
        <v>209.95508982035929</v>
      </c>
      <c r="L79" s="2"/>
    </row>
    <row r="80" spans="2:12" x14ac:dyDescent="0.2">
      <c r="B80" s="2"/>
      <c r="C80" s="2"/>
      <c r="D80" s="2"/>
      <c r="E80" s="2"/>
      <c r="F80" s="2"/>
      <c r="G80" s="2"/>
      <c r="H80" s="2"/>
      <c r="I80" s="2"/>
      <c r="J80" s="2"/>
      <c r="K80" s="2"/>
      <c r="L80" s="2"/>
    </row>
    <row r="81" spans="2:12" x14ac:dyDescent="0.2">
      <c r="B81" s="2" t="s">
        <v>1493</v>
      </c>
      <c r="C81" s="2">
        <v>183.67799858771312</v>
      </c>
      <c r="D81" s="2">
        <v>149.1650401214487</v>
      </c>
      <c r="E81" s="2">
        <v>189.23859977147606</v>
      </c>
      <c r="F81" s="2">
        <v>202.18459287132853</v>
      </c>
      <c r="G81" s="2"/>
      <c r="H81" s="2"/>
      <c r="I81" s="2"/>
      <c r="J81" s="2"/>
      <c r="K81" s="2"/>
      <c r="L81" s="2"/>
    </row>
    <row r="82" spans="2:12" x14ac:dyDescent="0.2">
      <c r="B82" s="2" t="s">
        <v>1494</v>
      </c>
      <c r="C82" s="2">
        <v>347.02183984116482</v>
      </c>
      <c r="D82" s="2">
        <v>286.55960336279372</v>
      </c>
      <c r="E82" s="2">
        <v>345.8973483555252</v>
      </c>
      <c r="F82" s="2">
        <v>257.59660589381951</v>
      </c>
      <c r="G82" s="2">
        <v>238.41788278897383</v>
      </c>
      <c r="H82" s="2">
        <v>293.57738546517925</v>
      </c>
      <c r="I82" s="2">
        <v>341.42996003888106</v>
      </c>
      <c r="J82" s="2">
        <v>287.61302974180194</v>
      </c>
      <c r="K82" s="2">
        <v>313.50513259195895</v>
      </c>
      <c r="L82" s="2"/>
    </row>
    <row r="83" spans="2:12" x14ac:dyDescent="0.2">
      <c r="B83" s="2"/>
      <c r="C83" s="2"/>
      <c r="D83" s="2"/>
      <c r="E83" s="2"/>
      <c r="F83" s="2"/>
      <c r="G83" s="2"/>
      <c r="H83" s="2"/>
      <c r="I83" s="2"/>
      <c r="J83" s="2"/>
      <c r="K83" s="2"/>
      <c r="L83" s="2"/>
    </row>
    <row r="84" spans="2:12" x14ac:dyDescent="0.2">
      <c r="B84" s="2" t="s">
        <v>1492</v>
      </c>
      <c r="C84" s="2">
        <v>10.699082013517604</v>
      </c>
      <c r="D84" s="2">
        <v>46.494252873563219</v>
      </c>
      <c r="E84" s="2">
        <v>37.846681209099408</v>
      </c>
      <c r="F84" s="2">
        <v>10.109229643566426</v>
      </c>
      <c r="G84" s="2"/>
      <c r="H84" s="2"/>
      <c r="I84" s="2"/>
      <c r="J84" s="2"/>
      <c r="K84" s="2"/>
      <c r="L84" s="2"/>
    </row>
    <row r="85" spans="2:12" x14ac:dyDescent="0.2">
      <c r="B85" s="2" t="s">
        <v>1492</v>
      </c>
      <c r="C85" s="2">
        <v>97.931833223031106</v>
      </c>
      <c r="D85" s="2">
        <v>46.936839836171586</v>
      </c>
      <c r="E85" s="2">
        <v>86.474337088881299</v>
      </c>
      <c r="F85" s="2">
        <v>69.81538814356152</v>
      </c>
      <c r="G85" s="2">
        <v>87.989344452165852</v>
      </c>
      <c r="H85" s="2">
        <v>80.067150438643992</v>
      </c>
      <c r="I85" s="2">
        <v>125.98552759477265</v>
      </c>
      <c r="J85" s="2">
        <v>111.72240984856738</v>
      </c>
      <c r="K85" s="2">
        <v>89.160607356715147</v>
      </c>
      <c r="L85" s="2"/>
    </row>
    <row r="86" spans="2:12" x14ac:dyDescent="0.2">
      <c r="B86" s="2"/>
      <c r="C86" s="2"/>
      <c r="D86" s="2"/>
      <c r="E86" s="2"/>
      <c r="F86" s="2"/>
      <c r="G86" s="2"/>
      <c r="H86" s="2"/>
      <c r="I86" s="2"/>
      <c r="J86" s="2"/>
      <c r="K86" s="2"/>
      <c r="L86" s="2"/>
    </row>
    <row r="87" spans="2:12" x14ac:dyDescent="0.2">
      <c r="B87" s="2" t="s">
        <v>1490</v>
      </c>
      <c r="C87" s="2">
        <v>0</v>
      </c>
      <c r="D87" s="2">
        <v>0</v>
      </c>
      <c r="E87" s="2">
        <v>1.9918977874727328</v>
      </c>
      <c r="F87" s="2">
        <v>2.0218459287132853</v>
      </c>
      <c r="G87" s="2"/>
      <c r="H87" s="2"/>
      <c r="I87" s="2"/>
      <c r="J87" s="2"/>
      <c r="K87" s="2"/>
      <c r="L87" s="2"/>
    </row>
    <row r="88" spans="2:12" x14ac:dyDescent="0.2">
      <c r="B88" s="2" t="s">
        <v>1491</v>
      </c>
      <c r="C88" s="2">
        <v>0</v>
      </c>
      <c r="D88" s="2">
        <v>7.41097219228282</v>
      </c>
      <c r="E88" s="2">
        <v>12.353476726983043</v>
      </c>
      <c r="F88" s="2">
        <v>2.4074074074074074</v>
      </c>
      <c r="G88" s="2">
        <v>0</v>
      </c>
      <c r="H88" s="2">
        <v>5.3378100292429327</v>
      </c>
      <c r="I88" s="2">
        <v>7.303272491629766</v>
      </c>
      <c r="J88" s="2">
        <v>0</v>
      </c>
      <c r="K88" s="2">
        <v>2.8761762189905902</v>
      </c>
      <c r="L88" s="2"/>
    </row>
    <row r="89" spans="2:12" x14ac:dyDescent="0.2">
      <c r="B89" s="2"/>
      <c r="C89" s="2"/>
      <c r="D89" s="2"/>
      <c r="E89" s="2"/>
      <c r="F89" s="2"/>
      <c r="G89" s="2"/>
      <c r="H89" s="2"/>
      <c r="I89" s="2"/>
      <c r="J89" s="2"/>
      <c r="K89" s="2"/>
      <c r="L89" s="2"/>
    </row>
    <row r="90" spans="2:12" x14ac:dyDescent="0.2">
      <c r="B90" s="2" t="s">
        <v>1488</v>
      </c>
      <c r="C90" s="2">
        <v>438.6764854231817</v>
      </c>
      <c r="D90" s="2">
        <v>408.76165690739538</v>
      </c>
      <c r="E90" s="2">
        <v>422.29147190194243</v>
      </c>
      <c r="F90" s="2">
        <v>458.96310233092925</v>
      </c>
      <c r="G90" s="2"/>
      <c r="H90" s="2"/>
      <c r="I90" s="2"/>
      <c r="J90" s="2"/>
      <c r="K90" s="2"/>
      <c r="L90" s="2"/>
    </row>
    <row r="91" spans="2:12" x14ac:dyDescent="0.2">
      <c r="B91" s="2" t="s">
        <v>1489</v>
      </c>
      <c r="C91" s="2">
        <v>568.43150231634684</v>
      </c>
      <c r="D91" s="2">
        <v>585.47100668247469</v>
      </c>
      <c r="E91" s="2">
        <v>1065.4831000341414</v>
      </c>
      <c r="F91" s="2">
        <v>628.34537323701409</v>
      </c>
      <c r="G91" s="2">
        <v>701.07713690062531</v>
      </c>
      <c r="H91" s="2">
        <v>619.18119787717978</v>
      </c>
      <c r="I91" s="2">
        <v>682.85992007776213</v>
      </c>
      <c r="J91" s="2">
        <v>648.91600392199587</v>
      </c>
      <c r="K91" s="2">
        <v>687.40376390076995</v>
      </c>
      <c r="L91" s="2"/>
    </row>
    <row r="92" spans="2:12" x14ac:dyDescent="0.2">
      <c r="B92" s="2"/>
      <c r="C92" s="2"/>
      <c r="D92" s="2"/>
      <c r="E92" s="2"/>
      <c r="F92" s="2"/>
      <c r="G92" s="2"/>
      <c r="H92" s="2"/>
      <c r="I92" s="2"/>
      <c r="J92" s="2"/>
      <c r="K92" s="2"/>
      <c r="L92" s="2"/>
    </row>
    <row r="93" spans="2:12" x14ac:dyDescent="0.2">
      <c r="B93" s="2" t="s">
        <v>1482</v>
      </c>
      <c r="C93" s="2">
        <v>103.42983960455967</v>
      </c>
      <c r="D93" s="2">
        <v>52.306441119063109</v>
      </c>
      <c r="E93" s="2">
        <v>73.702087877843567</v>
      </c>
      <c r="F93" s="2">
        <v>72.786662485627673</v>
      </c>
      <c r="G93" s="2"/>
      <c r="H93" s="2"/>
      <c r="I93" s="2"/>
      <c r="J93" s="2"/>
      <c r="K93" s="2"/>
      <c r="L93" s="2"/>
    </row>
    <row r="94" spans="2:12" x14ac:dyDescent="0.2">
      <c r="B94" s="2" t="s">
        <v>1483</v>
      </c>
      <c r="C94" s="2">
        <v>106.4471652327377</v>
      </c>
      <c r="D94" s="2">
        <v>197.6287993101962</v>
      </c>
      <c r="E94" s="2">
        <v>277.95607146921589</v>
      </c>
      <c r="F94" s="2">
        <v>129.99656002751979</v>
      </c>
      <c r="G94" s="2">
        <v>130.56520731989806</v>
      </c>
      <c r="H94" s="2">
        <v>85.404527239250513</v>
      </c>
      <c r="I94" s="2">
        <v>91.291716168052702</v>
      </c>
      <c r="J94" s="2">
        <v>133.10818171914153</v>
      </c>
      <c r="K94" s="2">
        <v>152.43798118049614</v>
      </c>
      <c r="L94" s="2"/>
    </row>
    <row r="95" spans="2:12" x14ac:dyDescent="0.2">
      <c r="B95" s="2"/>
      <c r="C95" s="2"/>
      <c r="D95" s="2"/>
      <c r="E95" s="2"/>
      <c r="F95" s="2"/>
      <c r="G95" s="2"/>
      <c r="H95" s="2"/>
      <c r="I95" s="2"/>
      <c r="J95" s="2"/>
      <c r="K95" s="2"/>
      <c r="L95" s="2"/>
    </row>
    <row r="96" spans="2:12" x14ac:dyDescent="0.2">
      <c r="B96" s="2" t="s">
        <v>1480</v>
      </c>
      <c r="C96" s="2">
        <v>745.39493594270152</v>
      </c>
      <c r="D96" s="2">
        <v>559.86770765560607</v>
      </c>
      <c r="E96" s="2">
        <v>571.6838059623974</v>
      </c>
      <c r="F96" s="2">
        <v>786.49524406815101</v>
      </c>
      <c r="G96" s="2"/>
      <c r="H96" s="2"/>
      <c r="I96" s="2"/>
      <c r="J96" s="2"/>
      <c r="K96" s="2"/>
      <c r="L96" s="2"/>
    </row>
    <row r="97" spans="2:12" x14ac:dyDescent="0.2">
      <c r="B97" s="2" t="s">
        <v>1481</v>
      </c>
      <c r="C97" s="2">
        <v>691.91484667990289</v>
      </c>
      <c r="D97" s="2">
        <v>896.73420995904291</v>
      </c>
      <c r="E97" s="2">
        <v>287.21975645840445</v>
      </c>
      <c r="F97" s="2">
        <v>344.26097924549936</v>
      </c>
      <c r="G97" s="2">
        <v>221.39217048876534</v>
      </c>
      <c r="H97" s="2">
        <v>819.35448933174484</v>
      </c>
      <c r="I97" s="2">
        <v>246.48450156604386</v>
      </c>
      <c r="J97" s="2">
        <v>672.68765660747363</v>
      </c>
      <c r="K97" s="2">
        <v>488.94354148845167</v>
      </c>
      <c r="L97" s="2"/>
    </row>
    <row r="98" spans="2:12" x14ac:dyDescent="0.2">
      <c r="B98" s="2"/>
      <c r="C98" s="2"/>
      <c r="D98" s="2"/>
      <c r="E98" s="2"/>
      <c r="F98" s="2"/>
      <c r="G98" s="2"/>
      <c r="H98" s="2"/>
      <c r="I98" s="2"/>
      <c r="J98" s="2"/>
      <c r="K98" s="2"/>
      <c r="L98" s="2"/>
    </row>
    <row r="99" spans="2:12" x14ac:dyDescent="0.2">
      <c r="B99" s="2" t="s">
        <v>1478</v>
      </c>
      <c r="C99" s="2">
        <v>226.47029153636637</v>
      </c>
      <c r="D99" s="2">
        <v>329.33203209715896</v>
      </c>
      <c r="E99" s="2">
        <v>227.08008725459644</v>
      </c>
      <c r="F99" s="2">
        <v>149.61848019232778</v>
      </c>
      <c r="G99" s="2"/>
      <c r="H99" s="2"/>
      <c r="I99" s="2"/>
      <c r="J99" s="2"/>
      <c r="K99" s="2"/>
      <c r="L99" s="2"/>
    </row>
    <row r="100" spans="2:12" x14ac:dyDescent="0.2">
      <c r="B100" s="2" t="s">
        <v>1479</v>
      </c>
      <c r="C100" s="2">
        <v>415.14449591881754</v>
      </c>
      <c r="D100" s="2">
        <v>373.02220306100446</v>
      </c>
      <c r="E100" s="2">
        <v>154.42130419938545</v>
      </c>
      <c r="F100" s="2">
        <v>38.518518518518519</v>
      </c>
      <c r="G100" s="2">
        <v>62.443826731526521</v>
      </c>
      <c r="H100" s="2">
        <v>362.96978230261021</v>
      </c>
      <c r="I100" s="2">
        <v>242.83399935198184</v>
      </c>
      <c r="J100" s="2">
        <v>366.05294694411157</v>
      </c>
      <c r="K100" s="2">
        <v>359.5166809238666</v>
      </c>
      <c r="L100" s="2"/>
    </row>
    <row r="101" spans="2:12" x14ac:dyDescent="0.2">
      <c r="B101" s="2"/>
      <c r="C101" s="2"/>
      <c r="D101" s="2"/>
      <c r="E101" s="2"/>
      <c r="F101" s="2"/>
      <c r="G101" s="2"/>
      <c r="H101" s="2"/>
      <c r="I101" s="2"/>
      <c r="J101" s="2"/>
      <c r="K101" s="2"/>
      <c r="L101" s="2"/>
    </row>
    <row r="102" spans="2:12" x14ac:dyDescent="0.2">
      <c r="B102" s="2" t="s">
        <v>1476</v>
      </c>
      <c r="C102" s="2">
        <v>399.4451730051448</v>
      </c>
      <c r="D102" s="2">
        <v>230.5356755584472</v>
      </c>
      <c r="E102" s="2">
        <v>250.98161421003428</v>
      </c>
      <c r="F102" s="2">
        <v>353.82042437545732</v>
      </c>
      <c r="G102" s="2"/>
      <c r="H102" s="2"/>
      <c r="I102" s="2"/>
      <c r="J102" s="2"/>
      <c r="K102" s="2"/>
      <c r="L102" s="2"/>
    </row>
    <row r="103" spans="2:12" x14ac:dyDescent="0.2">
      <c r="B103" s="2" t="s">
        <v>1477</v>
      </c>
      <c r="C103" s="2">
        <v>351.27950584601814</v>
      </c>
      <c r="D103" s="2">
        <v>402.66221168355241</v>
      </c>
      <c r="E103" s="2">
        <v>849.30010242403546</v>
      </c>
      <c r="F103" s="2">
        <v>613.89748882008939</v>
      </c>
      <c r="G103" s="2">
        <v>667.01413018299741</v>
      </c>
      <c r="H103" s="2">
        <v>453.70952019928524</v>
      </c>
      <c r="I103" s="2">
        <v>513.05756561183716</v>
      </c>
      <c r="J103" s="2">
        <v>404.08541235428703</v>
      </c>
      <c r="K103" s="2">
        <v>733.41531223267748</v>
      </c>
      <c r="L103" s="2"/>
    </row>
    <row r="104" spans="2:12" x14ac:dyDescent="0.2">
      <c r="B104" s="2"/>
      <c r="C104" s="2"/>
      <c r="D104" s="2"/>
      <c r="E104" s="2"/>
      <c r="F104" s="2"/>
      <c r="G104" s="2"/>
      <c r="H104" s="2"/>
      <c r="I104" s="2"/>
      <c r="J104" s="2"/>
      <c r="K104" s="2"/>
      <c r="L104" s="2"/>
    </row>
    <row r="105" spans="2:12" x14ac:dyDescent="0.2">
      <c r="B105" s="2" t="s">
        <v>1474</v>
      </c>
      <c r="C105" s="2">
        <v>46.364370019166749</v>
      </c>
      <c r="D105" s="2">
        <v>29.058772500542183</v>
      </c>
      <c r="E105" s="2">
        <v>21.911291160278385</v>
      </c>
      <c r="F105" s="2">
        <v>38.415386223476531</v>
      </c>
      <c r="G105" s="2"/>
      <c r="H105" s="2"/>
      <c r="I105" s="2"/>
      <c r="J105" s="2"/>
      <c r="K105" s="2"/>
      <c r="L105" s="2"/>
    </row>
    <row r="106" spans="2:12" x14ac:dyDescent="0.2">
      <c r="B106" s="2" t="s">
        <v>1475</v>
      </c>
      <c r="C106" s="2">
        <v>40.450033090668427</v>
      </c>
      <c r="D106" s="2">
        <v>32.114679887906874</v>
      </c>
      <c r="E106" s="2">
        <v>40.149083873904637</v>
      </c>
      <c r="F106" s="2">
        <v>79.445017773191168</v>
      </c>
      <c r="G106" s="2">
        <v>110.69608524438267</v>
      </c>
      <c r="H106" s="2">
        <v>5.3378100292429327</v>
      </c>
      <c r="I106" s="2">
        <v>45.645318068905929</v>
      </c>
      <c r="J106" s="2">
        <v>71.30951083996078</v>
      </c>
      <c r="K106" s="2">
        <v>77.656116338751076</v>
      </c>
      <c r="L106" s="2"/>
    </row>
    <row r="107" spans="2:12" x14ac:dyDescent="0.2">
      <c r="B107" s="2"/>
      <c r="C107" s="2"/>
      <c r="D107" s="2"/>
      <c r="E107" s="2"/>
      <c r="F107" s="2"/>
      <c r="G107" s="2"/>
      <c r="H107" s="2"/>
      <c r="I107" s="2"/>
      <c r="J107" s="2"/>
      <c r="K107" s="2"/>
      <c r="L107" s="2"/>
    </row>
    <row r="108" spans="2:12" x14ac:dyDescent="0.2">
      <c r="B108" s="2" t="s">
        <v>1472</v>
      </c>
      <c r="C108" s="2">
        <v>592.03066680117013</v>
      </c>
      <c r="D108" s="2">
        <v>546.30232053784425</v>
      </c>
      <c r="E108" s="2">
        <v>531.84792770333434</v>
      </c>
      <c r="F108" s="2">
        <v>566.11267900073165</v>
      </c>
      <c r="G108" s="2"/>
      <c r="H108" s="2"/>
      <c r="I108" s="2"/>
      <c r="J108" s="2"/>
      <c r="K108" s="2"/>
      <c r="L108" s="2"/>
    </row>
    <row r="109" spans="2:12" x14ac:dyDescent="0.2">
      <c r="B109" s="2" t="s">
        <v>1473</v>
      </c>
      <c r="C109" s="2">
        <v>576.94683432605325</v>
      </c>
      <c r="D109" s="2">
        <v>738.62901487389524</v>
      </c>
      <c r="E109" s="2">
        <v>469.43211562535566</v>
      </c>
      <c r="F109" s="2">
        <v>529.64109620456372</v>
      </c>
      <c r="G109" s="2">
        <v>400.20847810979848</v>
      </c>
      <c r="H109" s="2">
        <v>739.28300660673665</v>
      </c>
      <c r="I109" s="2">
        <v>440.02592072578034</v>
      </c>
      <c r="J109" s="2">
        <v>615.6335112757381</v>
      </c>
      <c r="K109" s="2">
        <v>621.24679213002571</v>
      </c>
      <c r="L109" s="2"/>
    </row>
    <row r="110" spans="2:12" x14ac:dyDescent="0.2">
      <c r="B110" s="2"/>
      <c r="C110" s="2"/>
      <c r="D110" s="2"/>
      <c r="E110" s="2"/>
      <c r="F110" s="2"/>
      <c r="G110" s="2"/>
      <c r="H110" s="2"/>
      <c r="I110" s="2"/>
      <c r="J110" s="2"/>
      <c r="K110" s="2"/>
      <c r="L110" s="2"/>
    </row>
    <row r="111" spans="2:12" x14ac:dyDescent="0.2">
      <c r="B111" s="2" t="s">
        <v>1470</v>
      </c>
      <c r="C111" s="2">
        <v>32.098254816907094</v>
      </c>
      <c r="D111" s="2">
        <v>5.8117545001084361</v>
      </c>
      <c r="E111" s="2">
        <v>3.9838994494650461</v>
      </c>
      <c r="F111" s="2">
        <v>48.524093237169438</v>
      </c>
      <c r="G111" s="2"/>
      <c r="H111" s="2"/>
      <c r="I111" s="2"/>
      <c r="J111" s="2"/>
      <c r="K111" s="2"/>
      <c r="L111" s="2"/>
    </row>
    <row r="112" spans="2:12" x14ac:dyDescent="0.2">
      <c r="B112" s="2" t="s">
        <v>1471</v>
      </c>
      <c r="C112" s="2">
        <v>46.836532097948385</v>
      </c>
      <c r="D112" s="2">
        <v>12.351799956887263</v>
      </c>
      <c r="E112" s="2">
        <v>0</v>
      </c>
      <c r="F112" s="2">
        <v>2.4074074074074074</v>
      </c>
      <c r="G112" s="2">
        <v>2.8383136437340748</v>
      </c>
      <c r="H112" s="2">
        <v>21.351673345608145</v>
      </c>
      <c r="I112" s="2">
        <v>29.21373798466357</v>
      </c>
      <c r="J112" s="2">
        <v>52.293278134873077</v>
      </c>
      <c r="K112" s="2">
        <v>120.79769033361848</v>
      </c>
      <c r="L112" s="2"/>
    </row>
    <row r="113" spans="2:12" x14ac:dyDescent="0.2">
      <c r="B113" s="2"/>
      <c r="C113" s="2"/>
      <c r="D113" s="2"/>
      <c r="E113" s="2"/>
      <c r="F113" s="2"/>
      <c r="G113" s="2"/>
      <c r="H113" s="2"/>
      <c r="I113" s="2"/>
      <c r="J113" s="2"/>
      <c r="K113" s="2"/>
      <c r="L113" s="2"/>
    </row>
    <row r="114" spans="2:12" x14ac:dyDescent="0.2">
      <c r="B114" s="2" t="s">
        <v>1468</v>
      </c>
      <c r="C114" s="2">
        <v>165.84283264400281</v>
      </c>
      <c r="D114" s="2">
        <v>40.68206462806333</v>
      </c>
      <c r="E114" s="2">
        <v>63.741560195284094</v>
      </c>
      <c r="F114" s="2">
        <v>113.22253580014633</v>
      </c>
      <c r="G114" s="2"/>
      <c r="H114" s="2"/>
      <c r="I114" s="2"/>
      <c r="J114" s="2"/>
      <c r="K114" s="2"/>
      <c r="L114" s="2"/>
    </row>
    <row r="115" spans="2:12" x14ac:dyDescent="0.2">
      <c r="B115" s="2" t="s">
        <v>1469</v>
      </c>
      <c r="C115" s="2">
        <v>129.86984337083609</v>
      </c>
      <c r="D115" s="2">
        <v>133.40159517137315</v>
      </c>
      <c r="E115" s="2">
        <v>247.06953453966085</v>
      </c>
      <c r="F115" s="2">
        <v>173.34021327829376</v>
      </c>
      <c r="G115" s="2">
        <v>161.79059532082465</v>
      </c>
      <c r="H115" s="2">
        <v>93.411675511751326</v>
      </c>
      <c r="I115" s="2">
        <v>122.33502538071066</v>
      </c>
      <c r="J115" s="2">
        <v>104.58764571304063</v>
      </c>
      <c r="K115" s="2">
        <v>230.08982035928145</v>
      </c>
      <c r="L115" s="2"/>
    </row>
    <row r="116" spans="2:12" x14ac:dyDescent="0.2">
      <c r="B116" s="2"/>
      <c r="C116" s="2"/>
      <c r="D116" s="2"/>
      <c r="E116" s="2"/>
      <c r="F116" s="2"/>
      <c r="G116" s="2"/>
      <c r="H116" s="2"/>
      <c r="I116" s="2"/>
      <c r="J116" s="2"/>
      <c r="K116" s="2"/>
      <c r="L116" s="2"/>
    </row>
    <row r="117" spans="2:12" x14ac:dyDescent="0.2">
      <c r="B117" s="2" t="s">
        <v>1486</v>
      </c>
      <c r="C117" s="2">
        <v>164.05729849692324</v>
      </c>
      <c r="D117" s="2">
        <v>184.03816959444805</v>
      </c>
      <c r="E117" s="2">
        <v>161.34829126415292</v>
      </c>
      <c r="F117" s="2">
        <v>66.721020173513125</v>
      </c>
      <c r="G117" s="2"/>
      <c r="H117" s="2"/>
      <c r="I117" s="2"/>
      <c r="J117" s="2"/>
      <c r="K117" s="2"/>
      <c r="L117" s="2"/>
    </row>
    <row r="118" spans="2:12" x14ac:dyDescent="0.2">
      <c r="B118" s="2" t="s">
        <v>1487</v>
      </c>
      <c r="C118" s="2">
        <v>364.05250386057799</v>
      </c>
      <c r="D118" s="2">
        <v>138.33800388014657</v>
      </c>
      <c r="E118" s="2">
        <v>191.47604415613975</v>
      </c>
      <c r="F118" s="2">
        <v>158.89232886136912</v>
      </c>
      <c r="G118" s="2">
        <v>198.67963863794301</v>
      </c>
      <c r="H118" s="2">
        <v>149.45304884652876</v>
      </c>
      <c r="I118" s="2">
        <v>233.70774381682688</v>
      </c>
      <c r="J118" s="2">
        <v>168.76566074735811</v>
      </c>
      <c r="K118" s="2">
        <v>109.29213002566294</v>
      </c>
      <c r="L118" s="2"/>
    </row>
    <row r="119" spans="2:12" x14ac:dyDescent="0.2">
      <c r="B119" s="2"/>
      <c r="C119" s="2"/>
      <c r="D119" s="2"/>
      <c r="E119" s="2"/>
      <c r="F119" s="2"/>
      <c r="G119" s="2"/>
      <c r="H119" s="2"/>
      <c r="I119" s="2"/>
      <c r="J119" s="2"/>
      <c r="K119" s="2"/>
      <c r="L119" s="2"/>
    </row>
    <row r="120" spans="2:12" x14ac:dyDescent="0.2">
      <c r="B120" s="2" t="s">
        <v>1484</v>
      </c>
      <c r="C120" s="2">
        <v>112.34742257641481</v>
      </c>
      <c r="D120" s="2">
        <v>216.97028844068532</v>
      </c>
      <c r="E120" s="2">
        <v>296.80066479692533</v>
      </c>
      <c r="F120" s="2">
        <v>117.26769102121877</v>
      </c>
      <c r="G120" s="2"/>
      <c r="H120" s="2"/>
      <c r="I120" s="2"/>
      <c r="J120" s="2"/>
      <c r="K120" s="2"/>
      <c r="L120" s="2"/>
    </row>
    <row r="121" spans="2:12" x14ac:dyDescent="0.2">
      <c r="B121" s="2" t="s">
        <v>1485</v>
      </c>
      <c r="C121" s="2">
        <v>206.50783145819545</v>
      </c>
      <c r="D121" s="2">
        <v>254.44061220090538</v>
      </c>
      <c r="E121" s="2">
        <v>253.24911801524979</v>
      </c>
      <c r="F121" s="2">
        <v>397.22508886595574</v>
      </c>
      <c r="G121" s="2">
        <v>386.02038452629142</v>
      </c>
      <c r="H121" s="2">
        <v>226.86017545759773</v>
      </c>
      <c r="I121" s="2">
        <v>283.00032400907219</v>
      </c>
      <c r="J121" s="2">
        <v>266.21636343828305</v>
      </c>
      <c r="K121" s="2">
        <v>281.86484174508126</v>
      </c>
      <c r="L121" s="2"/>
    </row>
    <row r="122" spans="2:12" x14ac:dyDescent="0.2">
      <c r="B122" s="2"/>
      <c r="C122" s="2"/>
      <c r="D122" s="2"/>
      <c r="E122" s="2"/>
      <c r="F122" s="2"/>
      <c r="G122" s="2"/>
      <c r="H122" s="2"/>
      <c r="I122" s="2"/>
      <c r="J122" s="2"/>
      <c r="K122" s="2"/>
      <c r="L122" s="2"/>
    </row>
    <row r="123" spans="2:12" x14ac:dyDescent="0.2">
      <c r="B123" s="2" t="s">
        <v>1466</v>
      </c>
      <c r="C123" s="2">
        <v>41.014829012407951</v>
      </c>
      <c r="D123" s="2">
        <v>135.61049663847322</v>
      </c>
      <c r="E123" s="2">
        <v>153.3811156123403</v>
      </c>
      <c r="F123" s="2">
        <v>66.721020173513125</v>
      </c>
      <c r="G123" s="2"/>
      <c r="H123" s="2"/>
      <c r="I123" s="2"/>
      <c r="J123" s="2"/>
      <c r="K123" s="2"/>
      <c r="L123" s="2"/>
    </row>
    <row r="124" spans="2:12" x14ac:dyDescent="0.2">
      <c r="B124" s="2" t="s">
        <v>1467</v>
      </c>
      <c r="C124" s="2">
        <v>138.38517538054268</v>
      </c>
      <c r="D124" s="2">
        <v>130.92261263203275</v>
      </c>
      <c r="E124" s="2">
        <v>126.61886878343007</v>
      </c>
      <c r="F124" s="2">
        <v>115.56014218552919</v>
      </c>
      <c r="G124" s="2">
        <v>130.56520731989806</v>
      </c>
      <c r="H124" s="2">
        <v>146.78869273258962</v>
      </c>
      <c r="I124" s="2">
        <v>125.98552759477265</v>
      </c>
      <c r="J124" s="2">
        <v>125.98322257326507</v>
      </c>
      <c r="K124" s="2">
        <v>74.779726261762193</v>
      </c>
      <c r="L124" s="2"/>
    </row>
    <row r="125" spans="2:12" x14ac:dyDescent="0.2">
      <c r="B125" s="2"/>
      <c r="C125" s="2"/>
      <c r="D125" s="2"/>
      <c r="E125" s="2"/>
      <c r="F125" s="2"/>
      <c r="G125" s="2"/>
      <c r="H125" s="2"/>
      <c r="I125" s="2"/>
      <c r="J125" s="2"/>
      <c r="K125" s="2"/>
      <c r="L125" s="2"/>
    </row>
    <row r="126" spans="2:12" x14ac:dyDescent="0.2">
      <c r="B126" s="2" t="s">
        <v>1462</v>
      </c>
      <c r="C126" s="2">
        <v>83.812165842832641</v>
      </c>
      <c r="D126" s="2">
        <v>63.929733246584256</v>
      </c>
      <c r="E126" s="2">
        <v>45.814895606107825</v>
      </c>
      <c r="F126" s="2">
        <v>80.873837148531408</v>
      </c>
      <c r="G126" s="2"/>
      <c r="H126" s="2"/>
      <c r="I126" s="2"/>
      <c r="J126" s="2"/>
      <c r="K126" s="2"/>
      <c r="L126" s="2"/>
    </row>
    <row r="127" spans="2:12" x14ac:dyDescent="0.2">
      <c r="B127" s="2" t="s">
        <v>1463</v>
      </c>
      <c r="C127" s="2">
        <v>61.73946613721597</v>
      </c>
      <c r="D127" s="2">
        <v>44.466479844794137</v>
      </c>
      <c r="E127" s="2">
        <v>77.208376010014788</v>
      </c>
      <c r="F127" s="2">
        <v>62.593739250086003</v>
      </c>
      <c r="G127" s="2">
        <v>68.120222376650446</v>
      </c>
      <c r="H127" s="2">
        <v>45.370952019928517</v>
      </c>
      <c r="I127" s="2">
        <v>93.116967275083709</v>
      </c>
      <c r="J127" s="2">
        <v>73.68667610850855</v>
      </c>
      <c r="K127" s="2">
        <v>63.275235243798122</v>
      </c>
      <c r="L127" s="2"/>
    </row>
    <row r="128" spans="2:12" x14ac:dyDescent="0.2">
      <c r="B128" s="2"/>
      <c r="C128" s="2"/>
      <c r="D128" s="2"/>
      <c r="E128" s="2"/>
      <c r="F128" s="2"/>
      <c r="G128" s="2"/>
      <c r="H128" s="2"/>
      <c r="I128" s="2"/>
      <c r="J128" s="2"/>
      <c r="K128" s="2"/>
      <c r="L128" s="2"/>
    </row>
    <row r="129" spans="2:12" x14ac:dyDescent="0.2">
      <c r="B129" s="2" t="s">
        <v>1460</v>
      </c>
      <c r="C129" s="2">
        <v>176.53586199939474</v>
      </c>
      <c r="D129" s="2">
        <v>261.52678377792233</v>
      </c>
      <c r="E129" s="2">
        <v>272.89913784148752</v>
      </c>
      <c r="F129" s="2">
        <v>230.4902268213651</v>
      </c>
      <c r="G129" s="2"/>
      <c r="H129" s="2"/>
      <c r="I129" s="2"/>
      <c r="J129" s="2"/>
      <c r="K129" s="2"/>
      <c r="L129" s="2"/>
    </row>
    <row r="130" spans="2:12" x14ac:dyDescent="0.2">
      <c r="B130" s="2" t="s">
        <v>1461</v>
      </c>
      <c r="C130" s="2">
        <v>355.5371718508714</v>
      </c>
      <c r="D130" s="2">
        <v>249.50420349213192</v>
      </c>
      <c r="E130" s="2">
        <v>271.77648799362697</v>
      </c>
      <c r="F130" s="2">
        <v>255.1886251576654</v>
      </c>
      <c r="G130" s="2">
        <v>337.76928422515635</v>
      </c>
      <c r="H130" s="2">
        <v>253.54705946063035</v>
      </c>
      <c r="I130" s="2">
        <v>202.66767469489145</v>
      </c>
      <c r="J130" s="2">
        <v>273.35221701710424</v>
      </c>
      <c r="K130" s="2">
        <v>238.71899059024807</v>
      </c>
      <c r="L130" s="2"/>
    </row>
    <row r="131" spans="2:12" x14ac:dyDescent="0.2">
      <c r="B131" s="2"/>
      <c r="C131" s="2"/>
      <c r="D131" s="2"/>
      <c r="E131" s="2"/>
      <c r="F131" s="2"/>
      <c r="G131" s="2"/>
      <c r="H131" s="2"/>
      <c r="I131" s="2"/>
      <c r="J131" s="2"/>
      <c r="K131" s="2"/>
      <c r="L131" s="2"/>
    </row>
    <row r="132" spans="2:12" x14ac:dyDescent="0.2">
      <c r="B132" s="2" t="s">
        <v>1457</v>
      </c>
      <c r="C132" s="2">
        <v>465.41914657520425</v>
      </c>
      <c r="D132" s="2">
        <v>395.1962697896335</v>
      </c>
      <c r="E132" s="2">
        <v>434.24742910564038</v>
      </c>
      <c r="F132" s="2">
        <v>547.92515940211138</v>
      </c>
      <c r="G132" s="2"/>
      <c r="H132" s="2"/>
      <c r="I132" s="2"/>
      <c r="J132" s="2"/>
      <c r="K132" s="2"/>
      <c r="L132" s="2"/>
    </row>
    <row r="133" spans="2:12" x14ac:dyDescent="0.2">
      <c r="B133" s="2" t="s">
        <v>1459</v>
      </c>
      <c r="C133" s="2">
        <v>736.62033973086261</v>
      </c>
      <c r="D133" s="2">
        <v>570.65100237120066</v>
      </c>
      <c r="E133" s="2">
        <v>997.54182314783202</v>
      </c>
      <c r="F133" s="2">
        <v>789.63421625960325</v>
      </c>
      <c r="G133" s="2">
        <v>868.53138753764188</v>
      </c>
      <c r="H133" s="2">
        <v>595.1695007039965</v>
      </c>
      <c r="I133" s="2">
        <v>657.29560427691979</v>
      </c>
      <c r="J133" s="2">
        <v>601.37269855104046</v>
      </c>
      <c r="K133" s="2">
        <v>563.72968349016253</v>
      </c>
    </row>
    <row r="134" spans="2:12" x14ac:dyDescent="0.2">
      <c r="B134" s="2"/>
      <c r="C134" s="2"/>
      <c r="D134" s="2"/>
      <c r="E134" s="2"/>
      <c r="F134" s="2"/>
      <c r="G134" s="2"/>
      <c r="H134" s="2"/>
      <c r="I134" s="2"/>
      <c r="J134" s="2"/>
      <c r="K134" s="2"/>
    </row>
    <row r="135" spans="2:12" x14ac:dyDescent="0.2">
      <c r="B135" s="2" t="s">
        <v>1456</v>
      </c>
      <c r="C135" s="2">
        <v>98.078281045092297</v>
      </c>
      <c r="D135" s="2">
        <v>145.29386250271091</v>
      </c>
      <c r="E135" s="2">
        <v>123.49641632907448</v>
      </c>
      <c r="F135" s="2">
        <v>129.40315668443608</v>
      </c>
      <c r="G135" s="2"/>
      <c r="H135" s="2"/>
      <c r="I135" s="2"/>
      <c r="J135" s="2"/>
      <c r="K135" s="2"/>
    </row>
    <row r="136" spans="2:12" x14ac:dyDescent="0.2">
      <c r="B136" t="s">
        <v>1458</v>
      </c>
      <c r="C136" s="2">
        <v>217.1519964703287</v>
      </c>
      <c r="D136" s="2">
        <v>0</v>
      </c>
      <c r="E136" s="2">
        <v>74.120860361898252</v>
      </c>
      <c r="F136" s="2">
        <v>110.74188739823414</v>
      </c>
      <c r="G136" s="2">
        <v>113.53370396108409</v>
      </c>
      <c r="H136" s="2">
        <v>5.3378100292429327</v>
      </c>
      <c r="I136" s="2">
        <v>120.50977427367967</v>
      </c>
      <c r="J136" s="2">
        <v>149.75487525874277</v>
      </c>
      <c r="K136" s="2">
        <v>37.389863130881096</v>
      </c>
    </row>
  </sheetData>
  <phoneticPr fontId="18" type="noConversion"/>
  <pageMargins left="0.511811024" right="0.511811024" top="0.78740157499999996" bottom="0.78740157499999996" header="0.31496062000000002" footer="0.31496062000000002"/>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AA96C6-D0CA-0D4E-B6DF-25C2A6A05F37}">
  <dimension ref="A1:AJ395"/>
  <sheetViews>
    <sheetView topLeftCell="A53" workbookViewId="0">
      <selection activeCell="C54" sqref="C54:P65"/>
    </sheetView>
  </sheetViews>
  <sheetFormatPr baseColWidth="10" defaultRowHeight="16" x14ac:dyDescent="0.2"/>
  <cols>
    <col min="2" max="5" width="10.83203125" style="9"/>
    <col min="6" max="6" width="9" style="9" bestFit="1" customWidth="1"/>
    <col min="7" max="11" width="10.83203125" style="9"/>
  </cols>
  <sheetData>
    <row r="1" spans="1:23" x14ac:dyDescent="0.2">
      <c r="A1" t="s">
        <v>1514</v>
      </c>
    </row>
    <row r="2" spans="1:23" x14ac:dyDescent="0.2">
      <c r="A2" s="2" t="s">
        <v>65</v>
      </c>
      <c r="B2" s="10" t="s">
        <v>71</v>
      </c>
      <c r="C2" s="10" t="s">
        <v>72</v>
      </c>
      <c r="D2" s="10" t="s">
        <v>73</v>
      </c>
      <c r="E2" s="10" t="s">
        <v>77</v>
      </c>
      <c r="F2" s="10" t="s">
        <v>78</v>
      </c>
      <c r="G2" s="10" t="s">
        <v>79</v>
      </c>
      <c r="H2" s="10" t="s">
        <v>80</v>
      </c>
      <c r="I2" s="10" t="s">
        <v>82</v>
      </c>
      <c r="J2" s="10" t="s">
        <v>84</v>
      </c>
      <c r="K2" s="10" t="s">
        <v>89</v>
      </c>
      <c r="L2" s="2"/>
      <c r="O2" s="2" t="s">
        <v>65</v>
      </c>
      <c r="P2" s="2" t="s">
        <v>74</v>
      </c>
      <c r="Q2" s="2" t="s">
        <v>81</v>
      </c>
      <c r="R2" s="2" t="s">
        <v>83</v>
      </c>
      <c r="S2" s="2" t="s">
        <v>85</v>
      </c>
      <c r="T2" s="2" t="s">
        <v>86</v>
      </c>
      <c r="U2" s="2" t="s">
        <v>87</v>
      </c>
      <c r="V2" s="2" t="s">
        <v>88</v>
      </c>
      <c r="W2" s="2"/>
    </row>
    <row r="3" spans="1:23" x14ac:dyDescent="0.2">
      <c r="A3" s="2" t="s">
        <v>1394</v>
      </c>
      <c r="B3" s="10">
        <v>850.12800228702849</v>
      </c>
      <c r="C3" s="10">
        <v>833.6913750930554</v>
      </c>
      <c r="D3" s="10">
        <v>1057.7540106951872</v>
      </c>
      <c r="E3" s="10">
        <v>627.70099868859074</v>
      </c>
      <c r="F3" s="10">
        <v>912.44849273476473</v>
      </c>
      <c r="G3" s="10">
        <v>874.45725563519272</v>
      </c>
      <c r="H3" s="10">
        <v>228.47287550956412</v>
      </c>
      <c r="I3" s="10">
        <v>812.73981461521873</v>
      </c>
      <c r="J3" s="10">
        <v>1112.2348354546498</v>
      </c>
      <c r="K3" s="10">
        <v>742.04448246364416</v>
      </c>
      <c r="L3" s="2"/>
      <c r="O3" s="2" t="s">
        <v>1394</v>
      </c>
      <c r="P3" s="2">
        <v>1003.709765411893</v>
      </c>
      <c r="Q3" s="2">
        <v>1236.9291859695566</v>
      </c>
      <c r="R3" s="2">
        <v>234.710367588483</v>
      </c>
      <c r="S3" s="2">
        <v>1095.5987954598102</v>
      </c>
      <c r="T3" s="2">
        <v>870.06390122387086</v>
      </c>
      <c r="U3" s="2">
        <v>1276.2717356085971</v>
      </c>
      <c r="V3" s="2">
        <v>943.66488724261899</v>
      </c>
      <c r="W3" s="2"/>
    </row>
    <row r="4" spans="1:23" x14ac:dyDescent="0.2">
      <c r="A4" s="2" t="s">
        <v>1395</v>
      </c>
      <c r="B4" s="10">
        <v>1249.4772061898786</v>
      </c>
      <c r="C4" s="10">
        <v>1325.6407529511857</v>
      </c>
      <c r="D4" s="10">
        <v>661.09352832041907</v>
      </c>
      <c r="E4" s="10">
        <v>1264.2994048219509</v>
      </c>
      <c r="F4" s="10">
        <v>1239.8612014747343</v>
      </c>
      <c r="G4" s="10">
        <v>1061.7014646307262</v>
      </c>
      <c r="H4" s="10">
        <v>1425.4207170481864</v>
      </c>
      <c r="I4" s="10">
        <v>158.10519508514767</v>
      </c>
      <c r="J4" s="10">
        <v>223.89634216259603</v>
      </c>
      <c r="K4" s="10">
        <v>379.6514114627887</v>
      </c>
      <c r="L4" s="2"/>
      <c r="O4" s="2" t="s">
        <v>1395</v>
      </c>
      <c r="P4" s="2">
        <v>1265.1391162029461</v>
      </c>
      <c r="Q4" s="2">
        <v>0</v>
      </c>
      <c r="R4" s="2">
        <v>49.413906907932173</v>
      </c>
      <c r="S4" s="2">
        <v>59.605049803104009</v>
      </c>
      <c r="T4" s="2">
        <v>29.357738546517925</v>
      </c>
      <c r="U4" s="2">
        <v>571.48720164164592</v>
      </c>
      <c r="V4" s="2">
        <v>218.68395250027237</v>
      </c>
      <c r="W4" s="2"/>
    </row>
    <row r="5" spans="1:23" x14ac:dyDescent="0.2">
      <c r="A5" s="2" t="s">
        <v>1396</v>
      </c>
      <c r="B5" s="10">
        <v>520.30531158511087</v>
      </c>
      <c r="C5" s="10">
        <v>383.26066149101348</v>
      </c>
      <c r="D5" s="10">
        <v>837.38950125504743</v>
      </c>
      <c r="E5" s="10">
        <v>244.30545748007665</v>
      </c>
      <c r="F5" s="10">
        <v>315.77748861418348</v>
      </c>
      <c r="G5" s="10">
        <v>444.19860808143761</v>
      </c>
      <c r="H5" s="10">
        <v>137.48301452911048</v>
      </c>
      <c r="I5" s="10">
        <v>1131.38607458504</v>
      </c>
      <c r="J5" s="10">
        <v>1162.8253640637543</v>
      </c>
      <c r="K5" s="10">
        <v>704.6514114627887</v>
      </c>
      <c r="L5" s="2"/>
      <c r="O5" s="2" t="s">
        <v>1396</v>
      </c>
      <c r="P5" s="2">
        <v>786.69939989088925</v>
      </c>
      <c r="Q5" s="2">
        <v>834.54665784248846</v>
      </c>
      <c r="R5" s="2">
        <v>1389.7803573460794</v>
      </c>
      <c r="S5" s="2">
        <v>1311.3273106323836</v>
      </c>
      <c r="T5" s="2">
        <v>982.15098017978994</v>
      </c>
      <c r="U5" s="2">
        <v>861.78853007884209</v>
      </c>
      <c r="V5" s="2">
        <v>1012.5939644841486</v>
      </c>
      <c r="W5" s="2"/>
    </row>
    <row r="6" spans="1:23" x14ac:dyDescent="0.2">
      <c r="A6" s="2" t="s">
        <v>1397</v>
      </c>
      <c r="B6" s="10">
        <v>608.24968632371395</v>
      </c>
      <c r="C6" s="10">
        <v>831.71328299478876</v>
      </c>
      <c r="D6" s="10">
        <v>587.64596747790029</v>
      </c>
      <c r="E6" s="10">
        <v>911.22768082316145</v>
      </c>
      <c r="F6" s="10">
        <v>984.12491867273911</v>
      </c>
      <c r="G6" s="10">
        <v>964.10096603303214</v>
      </c>
      <c r="H6" s="10">
        <v>978.57217518553364</v>
      </c>
      <c r="I6" s="10">
        <v>615.11101530502265</v>
      </c>
      <c r="J6" s="10">
        <v>577.78924435271188</v>
      </c>
      <c r="K6" s="10">
        <v>555.10051325919585</v>
      </c>
      <c r="L6" s="2"/>
      <c r="O6" s="2" t="s">
        <v>1397</v>
      </c>
      <c r="P6" s="2">
        <v>335.39552645935623</v>
      </c>
      <c r="Q6" s="2">
        <v>100.06066622545775</v>
      </c>
      <c r="R6" s="2">
        <v>77.208376010014788</v>
      </c>
      <c r="S6" s="2">
        <v>221.39217048876534</v>
      </c>
      <c r="T6" s="2">
        <v>752.62644860825299</v>
      </c>
      <c r="U6" s="2">
        <v>261.09731072470026</v>
      </c>
      <c r="V6" s="2">
        <v>306.634709663362</v>
      </c>
      <c r="W6" s="2"/>
    </row>
    <row r="7" spans="1:23" x14ac:dyDescent="0.2">
      <c r="A7" s="2" t="s">
        <v>1398</v>
      </c>
      <c r="B7" s="10">
        <v>1203.6804684232538</v>
      </c>
      <c r="C7" s="10">
        <v>1329.5756673402107</v>
      </c>
      <c r="D7" s="10">
        <v>340.34704791007312</v>
      </c>
      <c r="E7" s="10">
        <v>1212.5491778472713</v>
      </c>
      <c r="F7" s="10">
        <v>1278.5729776621124</v>
      </c>
      <c r="G7" s="10">
        <v>1105.5365118936325</v>
      </c>
      <c r="H7" s="10">
        <v>1451.6567366990698</v>
      </c>
      <c r="I7" s="10">
        <v>195.16059495580944</v>
      </c>
      <c r="J7" s="10">
        <v>142.03646370829034</v>
      </c>
      <c r="K7" s="10">
        <v>278.98845166809241</v>
      </c>
      <c r="L7" s="2"/>
      <c r="O7" s="2" t="s">
        <v>1398</v>
      </c>
      <c r="P7" s="2">
        <v>697.91598472449539</v>
      </c>
      <c r="Q7" s="2">
        <v>183.09066843150231</v>
      </c>
      <c r="R7" s="2">
        <v>203.83521110731766</v>
      </c>
      <c r="S7" s="2">
        <v>141.91568218670372</v>
      </c>
      <c r="T7" s="2">
        <v>202.83764756850428</v>
      </c>
      <c r="U7" s="2">
        <v>304.91413759585271</v>
      </c>
      <c r="V7" s="2">
        <v>213.92308530340998</v>
      </c>
      <c r="W7" s="2"/>
    </row>
    <row r="8" spans="1:23" x14ac:dyDescent="0.2">
      <c r="A8" s="2" t="s">
        <v>1399</v>
      </c>
      <c r="B8" s="10">
        <v>289.47093266415726</v>
      </c>
      <c r="C8" s="10">
        <v>424.74742103583964</v>
      </c>
      <c r="D8" s="10">
        <v>629.26988977409144</v>
      </c>
      <c r="E8" s="10">
        <v>465.41914657520425</v>
      </c>
      <c r="F8" s="10">
        <v>395.1962697896335</v>
      </c>
      <c r="G8" s="10">
        <v>434.24742910564038</v>
      </c>
      <c r="H8" s="10">
        <v>547.92515940211138</v>
      </c>
      <c r="I8" s="10">
        <v>570.65100237120066</v>
      </c>
      <c r="J8" s="10">
        <v>789.63421625960325</v>
      </c>
      <c r="K8" s="10">
        <v>563.72968349016253</v>
      </c>
      <c r="L8" s="2"/>
      <c r="O8" s="2" t="s">
        <v>1399</v>
      </c>
      <c r="P8" s="2">
        <v>643.65521003818878</v>
      </c>
      <c r="Q8" s="2">
        <v>736.62033973086261</v>
      </c>
      <c r="R8" s="2">
        <v>997.54182314783202</v>
      </c>
      <c r="S8" s="2">
        <v>868.53138753764188</v>
      </c>
      <c r="T8" s="2">
        <v>595.1695007039965</v>
      </c>
      <c r="U8" s="2">
        <v>657.29560427691979</v>
      </c>
      <c r="V8" s="2">
        <v>601.37269855104046</v>
      </c>
      <c r="W8" s="2"/>
    </row>
    <row r="9" spans="1:23" x14ac:dyDescent="0.2">
      <c r="A9" s="2" t="s">
        <v>1400</v>
      </c>
      <c r="B9" s="10">
        <v>776.79841070681709</v>
      </c>
      <c r="C9" s="10">
        <v>551.18579176858452</v>
      </c>
      <c r="D9" s="10">
        <v>337.89152024446145</v>
      </c>
      <c r="E9" s="10">
        <v>745.39493594270152</v>
      </c>
      <c r="F9" s="10">
        <v>559.86770765560607</v>
      </c>
      <c r="G9" s="10">
        <v>571.6838059623974</v>
      </c>
      <c r="H9" s="10">
        <v>786.49524406815101</v>
      </c>
      <c r="I9" s="10">
        <v>896.73420995904291</v>
      </c>
      <c r="J9" s="10">
        <v>344.26097924549936</v>
      </c>
      <c r="K9" s="10">
        <v>488.94354148845167</v>
      </c>
      <c r="L9" s="2"/>
      <c r="O9" s="2" t="s">
        <v>1400</v>
      </c>
      <c r="P9" s="2">
        <v>221.95308237861425</v>
      </c>
      <c r="Q9" s="2">
        <v>691.91484667990289</v>
      </c>
      <c r="R9" s="2">
        <v>287.21975645840445</v>
      </c>
      <c r="S9" s="2">
        <v>221.39217048876534</v>
      </c>
      <c r="T9" s="2">
        <v>819.35448933174484</v>
      </c>
      <c r="U9" s="2">
        <v>246.48450156604386</v>
      </c>
      <c r="V9" s="2">
        <v>672.68765660747363</v>
      </c>
      <c r="W9" s="2"/>
    </row>
    <row r="10" spans="1:23" x14ac:dyDescent="0.2">
      <c r="A10" s="2" t="s">
        <v>1401</v>
      </c>
      <c r="B10" s="10">
        <v>531.30489335006268</v>
      </c>
      <c r="C10" s="10">
        <v>557.10943315962993</v>
      </c>
      <c r="D10" s="10">
        <v>536.22176143184549</v>
      </c>
      <c r="E10" s="10">
        <v>602.73378392010488</v>
      </c>
      <c r="F10" s="10">
        <v>534.68878768163086</v>
      </c>
      <c r="G10" s="10">
        <v>557.74384543471501</v>
      </c>
      <c r="H10" s="10">
        <v>667.21020173513125</v>
      </c>
      <c r="I10" s="10">
        <v>550.88381116619962</v>
      </c>
      <c r="J10" s="10">
        <v>317.78465772273825</v>
      </c>
      <c r="K10" s="10">
        <v>589.60650128314796</v>
      </c>
      <c r="L10" s="2"/>
      <c r="O10" s="2" t="s">
        <v>1401</v>
      </c>
      <c r="P10" s="2">
        <v>404.44080741953081</v>
      </c>
      <c r="Q10" s="2">
        <v>523.72600926538712</v>
      </c>
      <c r="R10" s="2">
        <v>426.19779219301239</v>
      </c>
      <c r="S10" s="2">
        <v>397.37085939309702</v>
      </c>
      <c r="T10" s="2">
        <v>589.829957760208</v>
      </c>
      <c r="U10" s="2">
        <v>569.66195053461502</v>
      </c>
      <c r="V10" s="2">
        <v>598.99771216908175</v>
      </c>
      <c r="W10" s="2"/>
    </row>
    <row r="11" spans="1:23" x14ac:dyDescent="0.2">
      <c r="A11" s="2" t="s">
        <v>1402</v>
      </c>
      <c r="B11" s="10">
        <v>403.05311585110832</v>
      </c>
      <c r="C11" s="10">
        <v>258.80038285653512</v>
      </c>
      <c r="D11" s="10">
        <v>717.40696278511405</v>
      </c>
      <c r="E11" s="10">
        <v>438.6764854231817</v>
      </c>
      <c r="F11" s="10">
        <v>408.76165690739538</v>
      </c>
      <c r="G11" s="10">
        <v>422.29147190194243</v>
      </c>
      <c r="H11" s="10">
        <v>458.96310233092925</v>
      </c>
      <c r="I11" s="10">
        <v>585.47100668247469</v>
      </c>
      <c r="J11" s="10">
        <v>628.34537323701409</v>
      </c>
      <c r="K11" s="10">
        <v>687.40376390076995</v>
      </c>
      <c r="L11" s="2"/>
      <c r="O11" s="2" t="s">
        <v>1402</v>
      </c>
      <c r="P11" s="2">
        <v>569.67812329514459</v>
      </c>
      <c r="Q11" s="2">
        <v>568.43150231634684</v>
      </c>
      <c r="R11" s="2">
        <v>1065.4831000341414</v>
      </c>
      <c r="S11" s="2">
        <v>701.07713690062531</v>
      </c>
      <c r="T11" s="2">
        <v>619.18119787717978</v>
      </c>
      <c r="U11" s="2">
        <v>682.85992007776213</v>
      </c>
      <c r="V11" s="2">
        <v>648.91600392199587</v>
      </c>
      <c r="W11" s="2"/>
    </row>
    <row r="12" spans="1:23" x14ac:dyDescent="0.2">
      <c r="A12" s="2" t="s">
        <v>1403</v>
      </c>
      <c r="B12" s="10">
        <v>646.72731074864078</v>
      </c>
      <c r="C12" s="10">
        <v>533.40423269169412</v>
      </c>
      <c r="D12" s="10">
        <v>499.49798101058605</v>
      </c>
      <c r="E12" s="10">
        <v>592.03066680117013</v>
      </c>
      <c r="F12" s="10">
        <v>546.30232053784425</v>
      </c>
      <c r="G12" s="10">
        <v>531.84792770333434</v>
      </c>
      <c r="H12" s="10">
        <v>566.11267900073165</v>
      </c>
      <c r="I12" s="10">
        <v>738.62901487389524</v>
      </c>
      <c r="J12" s="10">
        <v>529.64109620456372</v>
      </c>
      <c r="K12" s="10">
        <v>621.24679213002571</v>
      </c>
      <c r="L12" s="2"/>
      <c r="O12" s="2" t="s">
        <v>1403</v>
      </c>
      <c r="P12" s="2">
        <v>374.84997272231317</v>
      </c>
      <c r="Q12" s="2">
        <v>576.94683432605325</v>
      </c>
      <c r="R12" s="2">
        <v>469.43211562535566</v>
      </c>
      <c r="S12" s="2">
        <v>400.20847810979848</v>
      </c>
      <c r="T12" s="2">
        <v>739.28300660673665</v>
      </c>
      <c r="U12" s="2">
        <v>440.02592072578034</v>
      </c>
      <c r="V12" s="2">
        <v>615.6335112757381</v>
      </c>
      <c r="W12" s="2"/>
    </row>
    <row r="13" spans="1:23" x14ac:dyDescent="0.2">
      <c r="A13" s="2" t="s">
        <v>1404</v>
      </c>
      <c r="B13" s="10">
        <v>298.63028021748221</v>
      </c>
      <c r="C13" s="10">
        <v>448.45262150377539</v>
      </c>
      <c r="D13" s="10">
        <v>546.01113172541739</v>
      </c>
      <c r="E13" s="10">
        <v>399.4451730051448</v>
      </c>
      <c r="F13" s="10">
        <v>230.5356755584472</v>
      </c>
      <c r="G13" s="10">
        <v>250.98161421003428</v>
      </c>
      <c r="H13" s="10">
        <v>353.82042437545732</v>
      </c>
      <c r="I13" s="10">
        <v>402.66221168355241</v>
      </c>
      <c r="J13" s="10">
        <v>613.89748882008939</v>
      </c>
      <c r="K13" s="10">
        <v>733.41531223267748</v>
      </c>
      <c r="L13" s="2"/>
      <c r="O13" s="2" t="s">
        <v>1404</v>
      </c>
      <c r="P13" s="2">
        <v>505.55373704309875</v>
      </c>
      <c r="Q13" s="2">
        <v>351.27950584601814</v>
      </c>
      <c r="R13" s="2">
        <v>849.30010242403546</v>
      </c>
      <c r="S13" s="2">
        <v>667.01413018299741</v>
      </c>
      <c r="T13" s="2">
        <v>453.70952019928524</v>
      </c>
      <c r="U13" s="2">
        <v>513.05756561183716</v>
      </c>
      <c r="V13" s="2">
        <v>404.08541235428703</v>
      </c>
      <c r="W13" s="2"/>
    </row>
    <row r="14" spans="1:23" x14ac:dyDescent="0.2">
      <c r="A14" s="2" t="s">
        <v>1405</v>
      </c>
      <c r="B14" s="10">
        <v>346.26725219573399</v>
      </c>
      <c r="C14" s="10">
        <v>322.0142507710305</v>
      </c>
      <c r="D14" s="10">
        <v>161.60646076612466</v>
      </c>
      <c r="E14" s="10">
        <v>271.04811863209926</v>
      </c>
      <c r="F14" s="10">
        <v>263.46779440468447</v>
      </c>
      <c r="G14" s="10">
        <v>223.10169315466916</v>
      </c>
      <c r="H14" s="10">
        <v>268.90352252534757</v>
      </c>
      <c r="I14" s="10">
        <v>400.19400732916574</v>
      </c>
      <c r="J14" s="10">
        <v>243.14872147689485</v>
      </c>
      <c r="K14" s="10">
        <v>362.39307100085546</v>
      </c>
      <c r="L14" s="2"/>
      <c r="O14" s="2" t="s">
        <v>1405</v>
      </c>
      <c r="P14" s="2">
        <v>170.15821058374249</v>
      </c>
      <c r="Q14" s="2">
        <v>410.88682991396428</v>
      </c>
      <c r="R14" s="2">
        <v>114.27108228064186</v>
      </c>
      <c r="S14" s="2">
        <v>278.15612694000464</v>
      </c>
      <c r="T14" s="2">
        <v>392.33185313549228</v>
      </c>
      <c r="U14" s="2">
        <v>266.57306404579327</v>
      </c>
      <c r="V14" s="2">
        <v>297.123869702582</v>
      </c>
      <c r="W14" s="2"/>
    </row>
    <row r="15" spans="1:23" x14ac:dyDescent="0.2">
      <c r="A15" s="2" t="s">
        <v>1406</v>
      </c>
      <c r="B15" s="10">
        <v>205.1965704726056</v>
      </c>
      <c r="C15" s="10">
        <v>241.0188237796448</v>
      </c>
      <c r="D15" s="10">
        <v>230.16479319000328</v>
      </c>
      <c r="E15" s="10">
        <v>112.34742257641481</v>
      </c>
      <c r="F15" s="10">
        <v>216.97028844068532</v>
      </c>
      <c r="G15" s="10">
        <v>296.80066479692533</v>
      </c>
      <c r="H15" s="10">
        <v>117.26769102121877</v>
      </c>
      <c r="I15" s="10">
        <v>254.44061220090538</v>
      </c>
      <c r="J15" s="10">
        <v>397.22508886595574</v>
      </c>
      <c r="K15" s="10">
        <v>281.86484174508126</v>
      </c>
      <c r="L15" s="2"/>
      <c r="O15" s="2" t="s">
        <v>1406</v>
      </c>
      <c r="P15" s="2">
        <v>411.83851609383527</v>
      </c>
      <c r="Q15" s="2">
        <v>206.50783145819545</v>
      </c>
      <c r="R15" s="2">
        <v>253.24911801524979</v>
      </c>
      <c r="S15" s="2">
        <v>386.02038452629142</v>
      </c>
      <c r="T15" s="2">
        <v>226.86017545759773</v>
      </c>
      <c r="U15" s="2">
        <v>283.00032400907219</v>
      </c>
      <c r="V15" s="2">
        <v>266.21636343828305</v>
      </c>
      <c r="W15" s="2"/>
    </row>
    <row r="16" spans="1:23" x14ac:dyDescent="0.2">
      <c r="A16" s="2" t="s">
        <v>1407</v>
      </c>
      <c r="B16" s="10">
        <v>289.47093266415726</v>
      </c>
      <c r="C16" s="10">
        <v>278.560034031692</v>
      </c>
      <c r="D16" s="10">
        <v>330.54676416020953</v>
      </c>
      <c r="E16" s="10">
        <v>226.47029153636637</v>
      </c>
      <c r="F16" s="10">
        <v>329.33203209715896</v>
      </c>
      <c r="G16" s="10">
        <v>227.08008725459644</v>
      </c>
      <c r="H16" s="10">
        <v>149.61848019232778</v>
      </c>
      <c r="I16" s="10">
        <v>373.02220306100446</v>
      </c>
      <c r="J16" s="10">
        <v>38.518518518518519</v>
      </c>
      <c r="K16" s="10">
        <v>359.5166809238666</v>
      </c>
      <c r="L16" s="2"/>
      <c r="O16" s="2" t="s">
        <v>1407</v>
      </c>
      <c r="P16" s="2">
        <v>71.517730496453908</v>
      </c>
      <c r="Q16" s="2">
        <v>415.14449591881754</v>
      </c>
      <c r="R16" s="2">
        <v>154.42130419938545</v>
      </c>
      <c r="S16" s="2">
        <v>62.443826731526521</v>
      </c>
      <c r="T16" s="2">
        <v>362.96978230261021</v>
      </c>
      <c r="U16" s="2">
        <v>242.83399935198184</v>
      </c>
      <c r="V16" s="2">
        <v>366.05294694411157</v>
      </c>
      <c r="W16" s="2"/>
    </row>
    <row r="17" spans="1:23" x14ac:dyDescent="0.2">
      <c r="A17" s="2" t="s">
        <v>1408</v>
      </c>
      <c r="B17" s="10">
        <v>148.40025094102887</v>
      </c>
      <c r="C17" s="10">
        <v>217.31362331170902</v>
      </c>
      <c r="D17" s="10">
        <v>257.08828986139912</v>
      </c>
      <c r="E17" s="10">
        <v>176.53586199939474</v>
      </c>
      <c r="F17" s="10">
        <v>261.52678377792233</v>
      </c>
      <c r="G17" s="10">
        <v>272.89913784148752</v>
      </c>
      <c r="H17" s="10">
        <v>230.4902268213651</v>
      </c>
      <c r="I17" s="10">
        <v>249.50420349213192</v>
      </c>
      <c r="J17" s="10">
        <v>255.1886251576654</v>
      </c>
      <c r="K17" s="10">
        <v>238.71899059024807</v>
      </c>
      <c r="L17" s="2"/>
      <c r="O17" s="2" t="s">
        <v>1408</v>
      </c>
      <c r="P17" s="2">
        <v>202.22585924713584</v>
      </c>
      <c r="Q17" s="2">
        <v>355.5371718508714</v>
      </c>
      <c r="R17" s="2">
        <v>271.77648799362697</v>
      </c>
      <c r="S17" s="2">
        <v>337.76928422515635</v>
      </c>
      <c r="T17" s="2">
        <v>253.54705946063035</v>
      </c>
      <c r="U17" s="2">
        <v>202.66767469489145</v>
      </c>
      <c r="V17" s="2">
        <v>273.35221701710424</v>
      </c>
      <c r="W17" s="2"/>
    </row>
    <row r="18" spans="1:23" x14ac:dyDescent="0.2">
      <c r="A18" s="2" t="s">
        <v>1409</v>
      </c>
      <c r="B18" s="10">
        <v>153.88958594730238</v>
      </c>
      <c r="C18" s="10">
        <v>235.09518238859937</v>
      </c>
      <c r="D18" s="10">
        <v>296.26759794827029</v>
      </c>
      <c r="E18" s="10">
        <v>183.67799858771312</v>
      </c>
      <c r="F18" s="10">
        <v>149.1650401214487</v>
      </c>
      <c r="G18" s="10">
        <v>189.23859977147606</v>
      </c>
      <c r="H18" s="10">
        <v>202.18459287132853</v>
      </c>
      <c r="I18" s="10">
        <v>286.55960336279372</v>
      </c>
      <c r="J18" s="10">
        <v>257.59660589381951</v>
      </c>
      <c r="K18" s="10">
        <v>313.50513259195895</v>
      </c>
      <c r="L18" s="2"/>
      <c r="O18" s="2" t="s">
        <v>1409</v>
      </c>
      <c r="P18" s="2">
        <v>276.20294599018001</v>
      </c>
      <c r="Q18" s="2">
        <v>347.02183984116482</v>
      </c>
      <c r="R18" s="2">
        <v>345.8973483555252</v>
      </c>
      <c r="S18" s="2">
        <v>238.41788278897383</v>
      </c>
      <c r="T18" s="2">
        <v>293.57738546517925</v>
      </c>
      <c r="U18" s="2">
        <v>341.42996003888106</v>
      </c>
      <c r="V18" s="2">
        <v>287.61302974180194</v>
      </c>
      <c r="W18" s="2"/>
    </row>
    <row r="19" spans="1:23" x14ac:dyDescent="0.2">
      <c r="A19" s="2" t="s">
        <v>1410</v>
      </c>
      <c r="B19" s="10">
        <v>144.7302383939774</v>
      </c>
      <c r="C19" s="10">
        <v>114.58045304689992</v>
      </c>
      <c r="D19" s="10">
        <v>301.167739823202</v>
      </c>
      <c r="E19" s="10">
        <v>162.27176434984366</v>
      </c>
      <c r="F19" s="10">
        <v>180.16699197571026</v>
      </c>
      <c r="G19" s="10">
        <v>189.23859977147606</v>
      </c>
      <c r="H19" s="10">
        <v>183.98662067523779</v>
      </c>
      <c r="I19" s="10">
        <v>170.45699504203492</v>
      </c>
      <c r="J19" s="10">
        <v>170.93223254213967</v>
      </c>
      <c r="K19" s="10">
        <v>264.60650128314796</v>
      </c>
      <c r="L19" s="2"/>
      <c r="O19" s="2" t="s">
        <v>1410</v>
      </c>
      <c r="P19" s="2">
        <v>298.40698308783413</v>
      </c>
      <c r="Q19" s="2">
        <v>270.37282153099494</v>
      </c>
      <c r="R19" s="2">
        <v>315.01081142597019</v>
      </c>
      <c r="S19" s="2">
        <v>258.29279592309473</v>
      </c>
      <c r="T19" s="2">
        <v>234.86407451532546</v>
      </c>
      <c r="U19" s="2">
        <v>370.6447780537855</v>
      </c>
      <c r="V19" s="2">
        <v>221.05893888223119</v>
      </c>
      <c r="W19" s="2"/>
    </row>
    <row r="20" spans="1:23" x14ac:dyDescent="0.2">
      <c r="A20" s="2" t="s">
        <v>1411</v>
      </c>
      <c r="B20" s="10">
        <v>117.25219573400251</v>
      </c>
      <c r="C20" s="10">
        <v>146.19802190790173</v>
      </c>
      <c r="D20" s="10">
        <v>171.3958310596966</v>
      </c>
      <c r="E20" s="10">
        <v>158.71078381922729</v>
      </c>
      <c r="F20" s="10">
        <v>118.17393190197355</v>
      </c>
      <c r="G20" s="10">
        <v>207.15695439908589</v>
      </c>
      <c r="H20" s="10">
        <v>181.96926936343681</v>
      </c>
      <c r="I20" s="10">
        <v>150.68980383703385</v>
      </c>
      <c r="J20" s="10">
        <v>274.45247104689827</v>
      </c>
      <c r="K20" s="10">
        <v>209.95508982035929</v>
      </c>
      <c r="L20" s="2"/>
      <c r="O20" s="2" t="s">
        <v>1411</v>
      </c>
      <c r="P20" s="2">
        <v>244.14620840152756</v>
      </c>
      <c r="Q20" s="2">
        <v>236.31149349216855</v>
      </c>
      <c r="R20" s="2">
        <v>342.80186639353593</v>
      </c>
      <c r="S20" s="2">
        <v>317.89437109103551</v>
      </c>
      <c r="T20" s="2">
        <v>128.10570778728473</v>
      </c>
      <c r="U20" s="2">
        <v>304.91413759585271</v>
      </c>
      <c r="V20" s="2">
        <v>266.21636343828305</v>
      </c>
      <c r="W20" s="2"/>
    </row>
    <row r="21" spans="1:23" x14ac:dyDescent="0.2">
      <c r="A21" s="2" t="s">
        <v>1412</v>
      </c>
      <c r="B21" s="10">
        <v>108.09284818067754</v>
      </c>
      <c r="C21" s="10">
        <v>110.63490375412103</v>
      </c>
      <c r="D21" s="10">
        <v>164.05107497544472</v>
      </c>
      <c r="E21" s="10">
        <v>89.16170684959144</v>
      </c>
      <c r="F21" s="10">
        <v>135.61049663847322</v>
      </c>
      <c r="G21" s="10">
        <v>143.41954918458501</v>
      </c>
      <c r="H21" s="10">
        <v>111.20518448834535</v>
      </c>
      <c r="I21" s="10">
        <v>187.74520370769562</v>
      </c>
      <c r="J21" s="10">
        <v>228.71230363490426</v>
      </c>
      <c r="K21" s="10">
        <v>120.79769033361848</v>
      </c>
      <c r="L21" s="2"/>
      <c r="O21" s="2" t="s">
        <v>1412</v>
      </c>
      <c r="P21" s="2">
        <v>182.4986361156574</v>
      </c>
      <c r="Q21" s="2">
        <v>185.21950143392894</v>
      </c>
      <c r="R21" s="2">
        <v>271.77648799362697</v>
      </c>
      <c r="S21" s="2">
        <v>249.7799397729905</v>
      </c>
      <c r="T21" s="2">
        <v>205.50200368244342</v>
      </c>
      <c r="U21" s="2">
        <v>204.49292580192247</v>
      </c>
      <c r="V21" s="2">
        <v>221.05893888223119</v>
      </c>
      <c r="W21" s="2"/>
    </row>
    <row r="22" spans="1:23" x14ac:dyDescent="0.2">
      <c r="A22" s="2" t="s">
        <v>1413</v>
      </c>
      <c r="B22" s="10">
        <v>203.35633626097868</v>
      </c>
      <c r="C22" s="10">
        <v>41.486759544826121</v>
      </c>
      <c r="D22" s="10">
        <v>144.46142093200916</v>
      </c>
      <c r="E22" s="10">
        <v>164.05729849692324</v>
      </c>
      <c r="F22" s="10">
        <v>104.61179787464758</v>
      </c>
      <c r="G22" s="10">
        <v>141.42515840864235</v>
      </c>
      <c r="H22" s="10">
        <v>141.52816975018291</v>
      </c>
      <c r="I22" s="10">
        <v>140.80620823453327</v>
      </c>
      <c r="J22" s="10">
        <v>262.41256736612775</v>
      </c>
      <c r="K22" s="10">
        <v>126.55047048759624</v>
      </c>
      <c r="L22" s="2"/>
      <c r="O22" s="2" t="s">
        <v>1413</v>
      </c>
      <c r="P22" s="2">
        <v>123.30605564648118</v>
      </c>
      <c r="Q22" s="2">
        <v>161.80233840723582</v>
      </c>
      <c r="R22" s="2">
        <v>179.12825765335154</v>
      </c>
      <c r="S22" s="2">
        <v>263.96803335649759</v>
      </c>
      <c r="T22" s="2">
        <v>226.86017545759773</v>
      </c>
      <c r="U22" s="2">
        <v>166.15185225186306</v>
      </c>
      <c r="V22" s="2">
        <v>190.162327050877</v>
      </c>
      <c r="W22" s="2"/>
    </row>
    <row r="23" spans="1:23" x14ac:dyDescent="0.2">
      <c r="A23" s="2" t="s">
        <v>1414</v>
      </c>
      <c r="B23" s="10">
        <v>175.87829360100378</v>
      </c>
      <c r="C23" s="10">
        <v>100.75401467616719</v>
      </c>
      <c r="D23" s="10">
        <v>124.87176688857362</v>
      </c>
      <c r="E23" s="10">
        <v>164.05729849692324</v>
      </c>
      <c r="F23" s="10">
        <v>184.03816959444805</v>
      </c>
      <c r="G23" s="10">
        <v>161.34829126415292</v>
      </c>
      <c r="H23" s="10">
        <v>66.721020173513125</v>
      </c>
      <c r="I23" s="10">
        <v>138.33800388014657</v>
      </c>
      <c r="J23" s="10">
        <v>158.89232886136912</v>
      </c>
      <c r="K23" s="10">
        <v>109.29213002566294</v>
      </c>
      <c r="L23" s="2"/>
      <c r="O23" s="2" t="s">
        <v>1414</v>
      </c>
      <c r="P23" s="2">
        <v>157.82869612656847</v>
      </c>
      <c r="Q23" s="2">
        <v>364.05250386057799</v>
      </c>
      <c r="R23" s="2">
        <v>191.47604415613975</v>
      </c>
      <c r="S23" s="2">
        <v>198.67963863794301</v>
      </c>
      <c r="T23" s="2">
        <v>149.45304884652876</v>
      </c>
      <c r="U23" s="2">
        <v>233.70774381682688</v>
      </c>
      <c r="V23" s="2">
        <v>168.76566074735811</v>
      </c>
      <c r="W23" s="2"/>
    </row>
    <row r="24" spans="1:23" x14ac:dyDescent="0.2">
      <c r="A24" s="2" t="s">
        <v>1415</v>
      </c>
      <c r="B24" s="10">
        <v>54.962358845671268</v>
      </c>
      <c r="C24" s="10">
        <v>35.559927682654475</v>
      </c>
      <c r="D24" s="10">
        <v>139.56127905707737</v>
      </c>
      <c r="E24" s="10">
        <v>16.048623020276406</v>
      </c>
      <c r="F24" s="10">
        <v>36.807633918889614</v>
      </c>
      <c r="G24" s="10">
        <v>37.846681209099408</v>
      </c>
      <c r="H24" s="10">
        <v>16.174349325807462</v>
      </c>
      <c r="I24" s="10">
        <v>177.86160810519507</v>
      </c>
      <c r="J24" s="10">
        <v>296.1128310973512</v>
      </c>
      <c r="K24" s="10">
        <v>123.67408041060736</v>
      </c>
      <c r="L24" s="2"/>
      <c r="O24" s="2" t="s">
        <v>1415</v>
      </c>
      <c r="P24" s="2">
        <v>88.781232951445716</v>
      </c>
      <c r="Q24" s="2">
        <v>83.028899183763514</v>
      </c>
      <c r="R24" s="2">
        <v>243.97405257767156</v>
      </c>
      <c r="S24" s="2">
        <v>244.09312022237665</v>
      </c>
      <c r="T24" s="2">
        <v>149.45304884652876</v>
      </c>
      <c r="U24" s="2">
        <v>98.59488065665839</v>
      </c>
      <c r="V24" s="2">
        <v>97.456149907397318</v>
      </c>
      <c r="W24" s="2"/>
    </row>
    <row r="25" spans="1:23" x14ac:dyDescent="0.2">
      <c r="A25" s="2" t="s">
        <v>1416</v>
      </c>
      <c r="B25" s="10">
        <v>76.946884148891684</v>
      </c>
      <c r="C25" s="10">
        <v>120.51472934169946</v>
      </c>
      <c r="D25" s="10">
        <v>166.49568918476481</v>
      </c>
      <c r="E25" s="10">
        <v>57.063452032684353</v>
      </c>
      <c r="F25" s="10">
        <v>58.117545001084366</v>
      </c>
      <c r="G25" s="10">
        <v>77.685675703749865</v>
      </c>
      <c r="H25" s="10">
        <v>50.546670847705649</v>
      </c>
      <c r="I25" s="10">
        <v>150.68980383703385</v>
      </c>
      <c r="J25" s="10">
        <v>105.92707258341933</v>
      </c>
      <c r="K25" s="10">
        <v>132.30325064157398</v>
      </c>
      <c r="L25" s="2"/>
      <c r="O25" s="2" t="s">
        <v>1416</v>
      </c>
      <c r="P25" s="2">
        <v>88.781232951445716</v>
      </c>
      <c r="Q25" s="2">
        <v>157.54467240238256</v>
      </c>
      <c r="R25" s="2">
        <v>234.710367588483</v>
      </c>
      <c r="S25" s="2">
        <v>124.88996988649525</v>
      </c>
      <c r="T25" s="2">
        <v>176.15076356547166</v>
      </c>
      <c r="U25" s="2">
        <v>104.07279403823307</v>
      </c>
      <c r="V25" s="2">
        <v>147.3689944438392</v>
      </c>
      <c r="W25" s="2"/>
    </row>
    <row r="26" spans="1:23" x14ac:dyDescent="0.2">
      <c r="A26" s="2" t="s">
        <v>1417</v>
      </c>
      <c r="B26" s="10">
        <v>119.08197406942702</v>
      </c>
      <c r="C26" s="10">
        <v>94.82824630437095</v>
      </c>
      <c r="D26" s="10">
        <v>88.145803776055871</v>
      </c>
      <c r="E26" s="10">
        <v>41.014829012407951</v>
      </c>
      <c r="F26" s="10">
        <v>135.61049663847322</v>
      </c>
      <c r="G26" s="10">
        <v>153.3811156123403</v>
      </c>
      <c r="H26" s="10">
        <v>66.721020173513125</v>
      </c>
      <c r="I26" s="10">
        <v>130.92261263203275</v>
      </c>
      <c r="J26" s="10">
        <v>115.56014218552919</v>
      </c>
      <c r="K26" s="10">
        <v>74.779726261762193</v>
      </c>
      <c r="L26" s="2"/>
      <c r="O26" s="2" t="s">
        <v>1417</v>
      </c>
      <c r="P26" s="2">
        <v>88.781232951445716</v>
      </c>
      <c r="Q26" s="2">
        <v>138.38517538054268</v>
      </c>
      <c r="R26" s="2">
        <v>126.61886878343007</v>
      </c>
      <c r="S26" s="2">
        <v>130.56520731989806</v>
      </c>
      <c r="T26" s="2">
        <v>146.78869273258962</v>
      </c>
      <c r="U26" s="2">
        <v>125.98552759477265</v>
      </c>
      <c r="V26" s="2">
        <v>125.98322257326507</v>
      </c>
      <c r="W26" s="2"/>
    </row>
    <row r="27" spans="1:23" x14ac:dyDescent="0.2">
      <c r="A27" s="2" t="s">
        <v>1418</v>
      </c>
      <c r="B27" s="10">
        <v>84.2754077791719</v>
      </c>
      <c r="C27" s="10">
        <v>96.803147931511219</v>
      </c>
      <c r="D27" s="10">
        <v>178.74058714394849</v>
      </c>
      <c r="E27" s="10">
        <v>165.84283264400281</v>
      </c>
      <c r="F27" s="10">
        <v>40.68206462806333</v>
      </c>
      <c r="G27" s="10">
        <v>63.741560195284094</v>
      </c>
      <c r="H27" s="10">
        <v>113.22253580014633</v>
      </c>
      <c r="I27" s="10">
        <v>133.40159517137315</v>
      </c>
      <c r="J27" s="10">
        <v>173.34021327829376</v>
      </c>
      <c r="K27" s="10">
        <v>230.08982035928145</v>
      </c>
      <c r="L27" s="2"/>
      <c r="O27" s="2" t="s">
        <v>1418</v>
      </c>
      <c r="P27" s="2">
        <v>98.644844517184936</v>
      </c>
      <c r="Q27" s="2">
        <v>129.86984337083609</v>
      </c>
      <c r="R27" s="2">
        <v>247.06953453966085</v>
      </c>
      <c r="S27" s="2">
        <v>161.79059532082465</v>
      </c>
      <c r="T27" s="2">
        <v>93.411675511751326</v>
      </c>
      <c r="U27" s="2">
        <v>122.33502538071066</v>
      </c>
      <c r="V27" s="2">
        <v>104.58764571304063</v>
      </c>
      <c r="W27" s="2"/>
    </row>
    <row r="28" spans="1:23" x14ac:dyDescent="0.2">
      <c r="A28" s="2" t="s">
        <v>1419</v>
      </c>
      <c r="B28" s="10">
        <v>12.824132162275198</v>
      </c>
      <c r="C28" s="10">
        <v>114.58045304689992</v>
      </c>
      <c r="D28" s="10">
        <v>122.42715267925352</v>
      </c>
      <c r="E28" s="10">
        <v>98.078281045092297</v>
      </c>
      <c r="F28" s="10">
        <v>145.29386250271091</v>
      </c>
      <c r="G28" s="10">
        <v>123.49641632907448</v>
      </c>
      <c r="H28" s="10">
        <v>129.40315668443608</v>
      </c>
      <c r="I28" s="10">
        <v>0</v>
      </c>
      <c r="J28" s="10">
        <v>110.74188739823414</v>
      </c>
      <c r="K28" s="10">
        <v>37.389863130881096</v>
      </c>
      <c r="L28" s="2"/>
      <c r="O28" s="2" t="s">
        <v>1419</v>
      </c>
      <c r="P28" s="2">
        <v>197.29405346426623</v>
      </c>
      <c r="Q28" s="2">
        <v>217.1519964703287</v>
      </c>
      <c r="R28" s="2">
        <v>74.120860361898252</v>
      </c>
      <c r="S28" s="2">
        <v>113.53370396108409</v>
      </c>
      <c r="T28" s="2">
        <v>5.3378100292429327</v>
      </c>
      <c r="U28" s="2">
        <v>120.50977427367967</v>
      </c>
      <c r="V28" s="2">
        <v>149.75487525874277</v>
      </c>
      <c r="W28" s="2"/>
    </row>
    <row r="29" spans="1:23" x14ac:dyDescent="0.2">
      <c r="A29" s="2" t="s">
        <v>1420</v>
      </c>
      <c r="B29" s="10">
        <v>95.267670430782104</v>
      </c>
      <c r="C29" s="10">
        <v>11.853663724343296</v>
      </c>
      <c r="D29" s="10">
        <v>132.21652297282549</v>
      </c>
      <c r="E29" s="10">
        <v>103.42983960455967</v>
      </c>
      <c r="F29" s="10">
        <v>52.306441119063109</v>
      </c>
      <c r="G29" s="10">
        <v>73.702087877843567</v>
      </c>
      <c r="H29" s="10">
        <v>72.786662485627673</v>
      </c>
      <c r="I29" s="10">
        <v>197.6287993101962</v>
      </c>
      <c r="J29" s="10">
        <v>129.99656002751979</v>
      </c>
      <c r="K29" s="10">
        <v>152.43798118049614</v>
      </c>
      <c r="L29" s="2"/>
      <c r="O29" s="2" t="s">
        <v>1420</v>
      </c>
      <c r="P29" s="2">
        <v>133.16966721222042</v>
      </c>
      <c r="Q29" s="2">
        <v>106.4471652327377</v>
      </c>
      <c r="R29" s="2">
        <v>277.95607146921589</v>
      </c>
      <c r="S29" s="2">
        <v>130.56520731989806</v>
      </c>
      <c r="T29" s="2">
        <v>85.404527239250513</v>
      </c>
      <c r="U29" s="2">
        <v>91.291716168052702</v>
      </c>
      <c r="V29" s="2">
        <v>133.10818171914153</v>
      </c>
      <c r="W29" s="2"/>
    </row>
    <row r="30" spans="1:23" x14ac:dyDescent="0.2">
      <c r="A30" s="2" t="s">
        <v>1421</v>
      </c>
      <c r="B30" s="10">
        <v>43.970096194061064</v>
      </c>
      <c r="C30" s="10">
        <v>63.218121875997021</v>
      </c>
      <c r="D30" s="10">
        <v>58.764596747790023</v>
      </c>
      <c r="E30" s="10">
        <v>10.699082013517604</v>
      </c>
      <c r="F30" s="10">
        <v>46.494252873563219</v>
      </c>
      <c r="G30" s="10">
        <v>37.846681209099408</v>
      </c>
      <c r="H30" s="10">
        <v>10.109229643566426</v>
      </c>
      <c r="I30" s="10">
        <v>46.936839836171586</v>
      </c>
      <c r="J30" s="10">
        <v>69.81538814356152</v>
      </c>
      <c r="K30" s="10">
        <v>89.160607356715147</v>
      </c>
      <c r="L30" s="2"/>
      <c r="O30" s="2" t="s">
        <v>1421</v>
      </c>
      <c r="P30" s="2">
        <v>93.713038734315333</v>
      </c>
      <c r="Q30" s="2">
        <v>97.931833223031106</v>
      </c>
      <c r="R30" s="2">
        <v>86.474337088881299</v>
      </c>
      <c r="S30" s="2">
        <v>87.989344452165852</v>
      </c>
      <c r="T30" s="2">
        <v>80.067150438643992</v>
      </c>
      <c r="U30" s="2">
        <v>125.98552759477265</v>
      </c>
      <c r="V30" s="2">
        <v>111.72240984856738</v>
      </c>
      <c r="W30" s="2"/>
    </row>
    <row r="31" spans="1:23" x14ac:dyDescent="0.2">
      <c r="A31" s="2" t="s">
        <v>1422</v>
      </c>
      <c r="B31" s="10">
        <v>36.641572563780841</v>
      </c>
      <c r="C31" s="10">
        <v>55.316388386685098</v>
      </c>
      <c r="D31" s="10">
        <v>36.727054458146895</v>
      </c>
      <c r="E31" s="10">
        <v>83.812165842832641</v>
      </c>
      <c r="F31" s="10">
        <v>63.929733246584256</v>
      </c>
      <c r="G31" s="10">
        <v>45.814895606107825</v>
      </c>
      <c r="H31" s="10">
        <v>80.873837148531408</v>
      </c>
      <c r="I31" s="10">
        <v>44.466479844794137</v>
      </c>
      <c r="J31" s="10">
        <v>62.593739250086003</v>
      </c>
      <c r="K31" s="10">
        <v>63.275235243798122</v>
      </c>
      <c r="L31" s="2"/>
      <c r="O31" s="2" t="s">
        <v>1422</v>
      </c>
      <c r="P31" s="2">
        <v>106.04364429896343</v>
      </c>
      <c r="Q31" s="2">
        <v>61.73946613721597</v>
      </c>
      <c r="R31" s="2">
        <v>77.208376010014788</v>
      </c>
      <c r="S31" s="2">
        <v>68.120222376650446</v>
      </c>
      <c r="T31" s="2">
        <v>45.370952019928517</v>
      </c>
      <c r="U31" s="2">
        <v>93.116967275083709</v>
      </c>
      <c r="V31" s="2">
        <v>73.68667610850855</v>
      </c>
      <c r="W31" s="2"/>
    </row>
    <row r="32" spans="1:23" x14ac:dyDescent="0.2">
      <c r="A32" s="2" t="s">
        <v>1423</v>
      </c>
      <c r="B32" s="10">
        <v>65.954621497281465</v>
      </c>
      <c r="C32" s="10">
        <v>100.75401467616719</v>
      </c>
      <c r="D32" s="10">
        <v>58.764596747790023</v>
      </c>
      <c r="E32" s="10">
        <v>92.72773126197923</v>
      </c>
      <c r="F32" s="10">
        <v>36.807633918889614</v>
      </c>
      <c r="G32" s="10">
        <v>51.790796717565179</v>
      </c>
      <c r="H32" s="10">
        <v>93.005121772760532</v>
      </c>
      <c r="I32" s="10">
        <v>14.822159948264712</v>
      </c>
      <c r="J32" s="10">
        <v>16.852425180598555</v>
      </c>
      <c r="K32" s="10">
        <v>60.398845166809238</v>
      </c>
      <c r="L32" s="2"/>
      <c r="O32" s="2" t="s">
        <v>1423</v>
      </c>
      <c r="P32" s="2">
        <v>32.060010911074741</v>
      </c>
      <c r="Q32" s="2">
        <v>102.1894992278844</v>
      </c>
      <c r="R32" s="2">
        <v>9.2650506429953339</v>
      </c>
      <c r="S32" s="2">
        <v>25.545517720639332</v>
      </c>
      <c r="T32" s="2">
        <v>24.020361745911405</v>
      </c>
      <c r="U32" s="2">
        <v>32.865320228966411</v>
      </c>
      <c r="V32" s="2">
        <v>23.769473798888768</v>
      </c>
      <c r="W32" s="2"/>
    </row>
    <row r="33" spans="1:36" x14ac:dyDescent="0.2">
      <c r="A33" s="2" t="s">
        <v>1424</v>
      </c>
      <c r="B33" s="10">
        <v>36.641572563780841</v>
      </c>
      <c r="C33" s="10">
        <v>0</v>
      </c>
      <c r="D33" s="10">
        <v>31.830186620102587</v>
      </c>
      <c r="E33" s="10">
        <v>46.364370019166749</v>
      </c>
      <c r="F33" s="10">
        <v>29.058772500542183</v>
      </c>
      <c r="G33" s="10">
        <v>21.911291160278385</v>
      </c>
      <c r="H33" s="10">
        <v>38.415386223476531</v>
      </c>
      <c r="I33" s="10">
        <v>32.114679887906874</v>
      </c>
      <c r="J33" s="10">
        <v>79.445017773191168</v>
      </c>
      <c r="K33" s="10">
        <v>77.656116338751076</v>
      </c>
      <c r="L33" s="2"/>
      <c r="O33" s="2" t="s">
        <v>1424</v>
      </c>
      <c r="P33" s="2">
        <v>110.97654118930713</v>
      </c>
      <c r="Q33" s="2">
        <v>40.450033090668427</v>
      </c>
      <c r="R33" s="2">
        <v>40.149083873904637</v>
      </c>
      <c r="S33" s="2">
        <v>110.69608524438267</v>
      </c>
      <c r="T33" s="2">
        <v>5.3378100292429327</v>
      </c>
      <c r="U33" s="2">
        <v>45.645318068905929</v>
      </c>
      <c r="V33" s="2">
        <v>71.30951083996078</v>
      </c>
      <c r="W33" s="2"/>
    </row>
    <row r="34" spans="1:36" x14ac:dyDescent="0.2">
      <c r="A34" s="2" t="s">
        <v>1425</v>
      </c>
      <c r="B34" s="10">
        <v>10.992262651610204</v>
      </c>
      <c r="C34" s="10">
        <v>19.755397213655215</v>
      </c>
      <c r="D34" s="10">
        <v>34.279166211939319</v>
      </c>
      <c r="E34" s="10">
        <v>41.014829012407951</v>
      </c>
      <c r="F34" s="10">
        <v>0</v>
      </c>
      <c r="G34" s="10">
        <v>35.855406668744159</v>
      </c>
      <c r="H34" s="10">
        <v>22.239991637922024</v>
      </c>
      <c r="I34" s="10">
        <v>41.996119853416687</v>
      </c>
      <c r="J34" s="10">
        <v>105.92707258341933</v>
      </c>
      <c r="K34" s="10">
        <v>103.54148845166807</v>
      </c>
      <c r="L34" s="2"/>
      <c r="O34" s="2" t="s">
        <v>1425</v>
      </c>
      <c r="P34" s="2">
        <v>0</v>
      </c>
      <c r="Q34" s="2">
        <v>61.73946613721597</v>
      </c>
      <c r="R34" s="2">
        <v>80.297029702970292</v>
      </c>
      <c r="S34" s="2">
        <v>122.05235116979384</v>
      </c>
      <c r="T34" s="2">
        <v>34.696198418715468</v>
      </c>
      <c r="U34" s="2">
        <v>1.8257911221514203</v>
      </c>
      <c r="V34" s="2">
        <v>114.0973962305262</v>
      </c>
      <c r="W34" s="2"/>
    </row>
    <row r="35" spans="1:36" x14ac:dyDescent="0.2">
      <c r="A35" s="2" t="s">
        <v>1426</v>
      </c>
      <c r="B35" s="10">
        <v>91.603931409452116</v>
      </c>
      <c r="C35" s="10">
        <v>1.9755397213655217</v>
      </c>
      <c r="D35" s="10">
        <v>19.588562697806399</v>
      </c>
      <c r="E35" s="10">
        <v>32.098254816907094</v>
      </c>
      <c r="F35" s="10">
        <v>5.8117545001084361</v>
      </c>
      <c r="G35" s="10">
        <v>3.9838994494650461</v>
      </c>
      <c r="H35" s="10">
        <v>48.524093237169438</v>
      </c>
      <c r="I35" s="10">
        <v>12.351799956887263</v>
      </c>
      <c r="J35" s="10">
        <v>2.4074074074074074</v>
      </c>
      <c r="K35" s="10">
        <v>120.79769033361848</v>
      </c>
      <c r="L35" s="2"/>
      <c r="O35" s="2" t="s">
        <v>1426</v>
      </c>
      <c r="P35" s="2">
        <v>14.796508456082924</v>
      </c>
      <c r="Q35" s="2">
        <v>46.836532097948385</v>
      </c>
      <c r="R35" s="2">
        <v>0</v>
      </c>
      <c r="S35" s="2">
        <v>2.8383136437340748</v>
      </c>
      <c r="T35" s="2">
        <v>21.351673345608145</v>
      </c>
      <c r="U35" s="2">
        <v>29.21373798466357</v>
      </c>
      <c r="V35" s="2">
        <v>52.293278134873077</v>
      </c>
      <c r="W35" s="2"/>
    </row>
    <row r="36" spans="1:36" x14ac:dyDescent="0.2">
      <c r="A36" s="2" t="s">
        <v>1427</v>
      </c>
      <c r="B36" s="10">
        <v>0</v>
      </c>
      <c r="C36" s="10">
        <v>0</v>
      </c>
      <c r="D36" s="10">
        <v>0</v>
      </c>
      <c r="E36" s="10">
        <v>0</v>
      </c>
      <c r="F36" s="10">
        <v>0</v>
      </c>
      <c r="G36" s="10">
        <v>1.9918977874727328</v>
      </c>
      <c r="H36" s="10">
        <v>2.0218459287132853</v>
      </c>
      <c r="I36" s="10">
        <v>7.41097219228282</v>
      </c>
      <c r="J36" s="10">
        <v>2.4074074074074074</v>
      </c>
      <c r="K36" s="10">
        <v>2.8761762189905902</v>
      </c>
      <c r="L36" s="2"/>
      <c r="O36" s="2" t="s">
        <v>1427</v>
      </c>
      <c r="P36" s="2">
        <v>0</v>
      </c>
      <c r="Q36" s="2">
        <v>0</v>
      </c>
      <c r="R36" s="2">
        <v>12.353476726983043</v>
      </c>
      <c r="S36" s="2">
        <v>0</v>
      </c>
      <c r="T36" s="2">
        <v>5.3378100292429327</v>
      </c>
      <c r="U36" s="2">
        <v>7.303272491629766</v>
      </c>
      <c r="V36" s="2">
        <v>0</v>
      </c>
      <c r="W36" s="2"/>
    </row>
    <row r="37" spans="1:36" x14ac:dyDescent="0.2">
      <c r="B37"/>
      <c r="C37"/>
      <c r="D37"/>
      <c r="E37"/>
      <c r="F37"/>
      <c r="G37"/>
      <c r="H37"/>
      <c r="I37"/>
      <c r="J37"/>
      <c r="K37"/>
    </row>
    <row r="38" spans="1:36" x14ac:dyDescent="0.2">
      <c r="B38"/>
      <c r="C38"/>
      <c r="D38"/>
      <c r="E38"/>
      <c r="F38"/>
      <c r="G38"/>
      <c r="H38"/>
      <c r="I38"/>
      <c r="J38"/>
      <c r="K38"/>
    </row>
    <row r="39" spans="1:36" x14ac:dyDescent="0.2">
      <c r="B39"/>
      <c r="C39"/>
      <c r="D39"/>
      <c r="E39"/>
      <c r="F39"/>
      <c r="G39"/>
      <c r="H39"/>
      <c r="I39"/>
      <c r="J39"/>
      <c r="K39"/>
    </row>
    <row r="40" spans="1:36" x14ac:dyDescent="0.2">
      <c r="B40" s="2" t="s">
        <v>65</v>
      </c>
      <c r="C40" s="2"/>
      <c r="D40" s="2" t="s">
        <v>1395</v>
      </c>
      <c r="E40" s="2" t="s">
        <v>1396</v>
      </c>
      <c r="F40" s="2" t="s">
        <v>1397</v>
      </c>
      <c r="G40" s="2" t="s">
        <v>1398</v>
      </c>
      <c r="H40" s="2"/>
      <c r="I40" s="2"/>
      <c r="J40" s="2"/>
      <c r="K40" s="2" t="s">
        <v>1402</v>
      </c>
      <c r="L40" s="2"/>
      <c r="M40" s="2" t="s">
        <v>1404</v>
      </c>
      <c r="N40" s="2"/>
      <c r="O40" s="2"/>
      <c r="P40" s="2"/>
      <c r="Q40" s="2"/>
      <c r="R40" s="2"/>
      <c r="S40" s="2"/>
      <c r="T40" s="2"/>
      <c r="U40" s="2"/>
      <c r="V40" s="2"/>
      <c r="W40" s="2"/>
      <c r="X40" s="2" t="s">
        <v>1415</v>
      </c>
      <c r="Y40" s="2"/>
      <c r="Z40" s="2"/>
      <c r="AA40" s="2"/>
      <c r="AB40" s="2"/>
      <c r="AC40" s="2"/>
      <c r="AD40" s="2"/>
      <c r="AE40" s="2"/>
      <c r="AF40" s="2"/>
      <c r="AG40" s="2"/>
      <c r="AH40" s="2"/>
      <c r="AI40" s="2"/>
      <c r="AJ40" s="2"/>
    </row>
    <row r="41" spans="1:36" x14ac:dyDescent="0.2">
      <c r="A41" s="2"/>
      <c r="B41" s="10" t="s">
        <v>71</v>
      </c>
      <c r="C41" s="10"/>
      <c r="D41" s="10">
        <v>1249.4772061898786</v>
      </c>
      <c r="E41" s="10">
        <v>520.30531158511087</v>
      </c>
      <c r="F41" s="10">
        <v>608.24968632371395</v>
      </c>
      <c r="G41" s="10">
        <v>1203.6804684232538</v>
      </c>
      <c r="H41" s="10"/>
      <c r="I41" s="10"/>
      <c r="J41" s="10"/>
      <c r="K41" s="10">
        <v>403.05311585110832</v>
      </c>
      <c r="L41" s="10"/>
      <c r="M41" s="10">
        <v>298.63028021748221</v>
      </c>
      <c r="N41" s="10"/>
      <c r="O41" s="10"/>
      <c r="P41" s="10"/>
      <c r="Q41" s="10"/>
      <c r="R41" s="10"/>
      <c r="S41" s="10"/>
      <c r="T41" s="10"/>
      <c r="U41" s="10"/>
      <c r="V41" s="10"/>
      <c r="W41" s="10"/>
      <c r="X41" s="10">
        <v>54.962358845671268</v>
      </c>
      <c r="Y41" s="10"/>
      <c r="Z41" s="10"/>
      <c r="AA41" s="10"/>
      <c r="AB41" s="10"/>
      <c r="AC41" s="10"/>
      <c r="AD41" s="10"/>
      <c r="AE41" s="10"/>
      <c r="AF41" s="10"/>
      <c r="AG41" s="10"/>
      <c r="AH41" s="10"/>
      <c r="AI41" s="10"/>
      <c r="AJ41" s="10"/>
    </row>
    <row r="42" spans="1:36" x14ac:dyDescent="0.2">
      <c r="A42" s="2"/>
      <c r="B42" s="10" t="s">
        <v>72</v>
      </c>
      <c r="C42" s="10"/>
      <c r="D42" s="10">
        <v>1325.6407529511857</v>
      </c>
      <c r="E42" s="10">
        <v>383.26066149101348</v>
      </c>
      <c r="F42" s="10">
        <v>831.71328299478876</v>
      </c>
      <c r="G42" s="10">
        <v>1329.5756673402107</v>
      </c>
      <c r="H42" s="10"/>
      <c r="I42" s="10"/>
      <c r="J42" s="10"/>
      <c r="K42" s="10">
        <v>258.80038285653512</v>
      </c>
      <c r="L42" s="10"/>
      <c r="M42" s="10">
        <v>448.45262150377539</v>
      </c>
      <c r="N42" s="10"/>
      <c r="O42" s="10"/>
      <c r="P42" s="10"/>
      <c r="Q42" s="10"/>
      <c r="R42" s="10"/>
      <c r="S42" s="10"/>
      <c r="T42" s="10"/>
      <c r="U42" s="10"/>
      <c r="V42" s="10"/>
      <c r="W42" s="10"/>
      <c r="X42" s="10">
        <v>35.559927682654475</v>
      </c>
      <c r="Y42" s="10"/>
      <c r="Z42" s="10"/>
      <c r="AA42" s="10"/>
      <c r="AB42" s="10"/>
      <c r="AC42" s="10"/>
      <c r="AD42" s="10"/>
      <c r="AE42" s="10"/>
      <c r="AF42" s="10"/>
      <c r="AG42" s="10"/>
      <c r="AH42" s="10"/>
      <c r="AI42" s="10"/>
      <c r="AJ42" s="10"/>
    </row>
    <row r="43" spans="1:36" x14ac:dyDescent="0.2">
      <c r="A43" s="2"/>
      <c r="B43" s="10" t="s">
        <v>73</v>
      </c>
      <c r="C43" s="10"/>
      <c r="D43" s="10">
        <v>661.09352832041907</v>
      </c>
      <c r="E43" s="10">
        <v>837.38950125504743</v>
      </c>
      <c r="F43" s="10">
        <v>587.64596747790029</v>
      </c>
      <c r="G43" s="10">
        <v>340.34704791007312</v>
      </c>
      <c r="H43" s="10"/>
      <c r="I43" s="10"/>
      <c r="J43" s="10"/>
      <c r="K43" s="10">
        <v>717.40696278511405</v>
      </c>
      <c r="L43" s="10"/>
      <c r="M43" s="10">
        <v>546.01113172541739</v>
      </c>
      <c r="N43" s="10"/>
      <c r="O43" s="10"/>
      <c r="P43" s="10"/>
      <c r="Q43" s="10"/>
      <c r="R43" s="10"/>
      <c r="S43" s="10"/>
      <c r="T43" s="10"/>
      <c r="U43" s="10"/>
      <c r="V43" s="10"/>
      <c r="W43" s="10"/>
      <c r="X43" s="10">
        <v>139.56127905707737</v>
      </c>
      <c r="Y43" s="10"/>
      <c r="Z43" s="10"/>
      <c r="AA43" s="10"/>
      <c r="AB43" s="10"/>
      <c r="AC43" s="10"/>
      <c r="AD43" s="10"/>
      <c r="AE43" s="10"/>
      <c r="AF43" s="10"/>
      <c r="AG43" s="10"/>
      <c r="AH43" s="10"/>
      <c r="AI43" s="10"/>
      <c r="AJ43" s="10"/>
    </row>
    <row r="44" spans="1:36" x14ac:dyDescent="0.2">
      <c r="A44" s="2"/>
      <c r="B44" s="10" t="s">
        <v>77</v>
      </c>
      <c r="C44" s="10"/>
      <c r="D44" s="10">
        <v>1264.2994048219509</v>
      </c>
      <c r="E44" s="10">
        <v>244.30545748007665</v>
      </c>
      <c r="F44" s="10">
        <v>911.22768082316145</v>
      </c>
      <c r="G44" s="10">
        <v>1212.5491778472713</v>
      </c>
      <c r="H44" s="10"/>
      <c r="I44" s="10"/>
      <c r="J44" s="10"/>
      <c r="K44" s="10">
        <v>438.6764854231817</v>
      </c>
      <c r="L44" s="10"/>
      <c r="M44" s="10">
        <v>399.4451730051448</v>
      </c>
      <c r="N44" s="10"/>
      <c r="O44" s="10"/>
      <c r="P44" s="10"/>
      <c r="Q44" s="10"/>
      <c r="R44" s="10"/>
      <c r="S44" s="10"/>
      <c r="T44" s="10"/>
      <c r="U44" s="10"/>
      <c r="V44" s="10"/>
      <c r="W44" s="10"/>
      <c r="X44" s="10">
        <v>16.048623020276406</v>
      </c>
      <c r="Y44" s="10"/>
      <c r="Z44" s="10"/>
      <c r="AA44" s="10"/>
      <c r="AB44" s="10"/>
      <c r="AC44" s="10"/>
      <c r="AD44" s="10"/>
      <c r="AE44" s="10"/>
      <c r="AF44" s="10"/>
      <c r="AG44" s="10"/>
      <c r="AH44" s="10"/>
      <c r="AI44" s="10"/>
      <c r="AJ44" s="10"/>
    </row>
    <row r="45" spans="1:36" x14ac:dyDescent="0.2">
      <c r="A45" s="2"/>
      <c r="B45" s="10" t="s">
        <v>78</v>
      </c>
      <c r="C45" s="10"/>
      <c r="D45" s="10">
        <v>1239.8612014747343</v>
      </c>
      <c r="E45" s="10">
        <v>315.77748861418348</v>
      </c>
      <c r="F45" s="10">
        <v>984.12491867273911</v>
      </c>
      <c r="G45" s="10">
        <v>1278.5729776621124</v>
      </c>
      <c r="H45" s="10"/>
      <c r="I45" s="10"/>
      <c r="J45" s="10"/>
      <c r="K45" s="10">
        <v>408.76165690739538</v>
      </c>
      <c r="L45" s="10"/>
      <c r="M45" s="10">
        <v>230.5356755584472</v>
      </c>
      <c r="N45" s="10"/>
      <c r="O45" s="10"/>
      <c r="P45" s="10"/>
      <c r="Q45" s="10"/>
      <c r="R45" s="10"/>
      <c r="S45" s="10"/>
      <c r="T45" s="10"/>
      <c r="U45" s="10"/>
      <c r="V45" s="10"/>
      <c r="W45" s="10"/>
      <c r="X45" s="10">
        <v>36.807633918889614</v>
      </c>
      <c r="Y45" s="10"/>
      <c r="Z45" s="10"/>
      <c r="AA45" s="10"/>
      <c r="AB45" s="10"/>
      <c r="AC45" s="10"/>
      <c r="AD45" s="10"/>
      <c r="AE45" s="10"/>
      <c r="AF45" s="10"/>
      <c r="AG45" s="10"/>
      <c r="AH45" s="10"/>
      <c r="AI45" s="10"/>
      <c r="AJ45" s="10"/>
    </row>
    <row r="46" spans="1:36" x14ac:dyDescent="0.2">
      <c r="A46" s="2"/>
      <c r="B46" s="10" t="s">
        <v>79</v>
      </c>
      <c r="C46" s="10"/>
      <c r="D46" s="10">
        <v>1061.7014646307262</v>
      </c>
      <c r="E46" s="10">
        <v>444.19860808143761</v>
      </c>
      <c r="F46" s="10">
        <v>964.10096603303214</v>
      </c>
      <c r="G46" s="10">
        <v>1105.5365118936325</v>
      </c>
      <c r="H46" s="10"/>
      <c r="I46" s="10"/>
      <c r="J46" s="10"/>
      <c r="K46" s="10">
        <v>422.29147190194243</v>
      </c>
      <c r="L46" s="10"/>
      <c r="M46" s="10">
        <v>250.98161421003428</v>
      </c>
      <c r="N46" s="10"/>
      <c r="O46" s="10"/>
      <c r="P46" s="10"/>
      <c r="Q46" s="10"/>
      <c r="R46" s="10"/>
      <c r="S46" s="10"/>
      <c r="T46" s="10"/>
      <c r="U46" s="10"/>
      <c r="V46" s="10"/>
      <c r="W46" s="10"/>
      <c r="X46" s="10">
        <v>37.846681209099408</v>
      </c>
      <c r="Y46" s="10"/>
      <c r="Z46" s="10"/>
      <c r="AA46" s="10"/>
      <c r="AB46" s="10"/>
      <c r="AC46" s="10"/>
      <c r="AD46" s="10"/>
      <c r="AE46" s="10"/>
      <c r="AF46" s="10"/>
      <c r="AG46" s="10"/>
      <c r="AH46" s="10"/>
      <c r="AI46" s="10"/>
      <c r="AJ46" s="10"/>
    </row>
    <row r="47" spans="1:36" x14ac:dyDescent="0.2">
      <c r="A47" s="2"/>
      <c r="B47" s="10" t="s">
        <v>80</v>
      </c>
      <c r="C47" s="10"/>
      <c r="D47" s="10">
        <v>1425.4207170481864</v>
      </c>
      <c r="E47" s="10">
        <v>137.48301452911048</v>
      </c>
      <c r="F47" s="10">
        <v>978.57217518553364</v>
      </c>
      <c r="G47" s="10">
        <v>1451.6567366990698</v>
      </c>
      <c r="H47" s="10"/>
      <c r="I47" s="10"/>
      <c r="J47" s="10"/>
      <c r="K47" s="10">
        <v>458.96310233092925</v>
      </c>
      <c r="L47" s="10"/>
      <c r="M47" s="10">
        <v>353.82042437545732</v>
      </c>
      <c r="N47" s="10"/>
      <c r="O47" s="10"/>
      <c r="P47" s="10"/>
      <c r="Q47" s="10"/>
      <c r="R47" s="10"/>
      <c r="S47" s="10"/>
      <c r="T47" s="10"/>
      <c r="U47" s="10"/>
      <c r="V47" s="10"/>
      <c r="W47" s="10"/>
      <c r="X47" s="10">
        <v>16.174349325807462</v>
      </c>
      <c r="Y47" s="10"/>
      <c r="Z47" s="10"/>
      <c r="AA47" s="10"/>
      <c r="AB47" s="10"/>
      <c r="AC47" s="10"/>
      <c r="AD47" s="10"/>
      <c r="AE47" s="10"/>
      <c r="AF47" s="10"/>
      <c r="AG47" s="10"/>
      <c r="AH47" s="10"/>
      <c r="AI47" s="10"/>
      <c r="AJ47" s="10"/>
    </row>
    <row r="48" spans="1:36" x14ac:dyDescent="0.2">
      <c r="A48" s="2"/>
      <c r="B48" s="10" t="s">
        <v>82</v>
      </c>
      <c r="C48" s="10"/>
      <c r="D48" s="10">
        <v>158.10519508514767</v>
      </c>
      <c r="E48" s="10">
        <v>1131.38607458504</v>
      </c>
      <c r="F48" s="10">
        <v>615.11101530502265</v>
      </c>
      <c r="G48" s="10">
        <v>195.16059495580944</v>
      </c>
      <c r="H48" s="10"/>
      <c r="I48" s="10"/>
      <c r="J48" s="10"/>
      <c r="K48" s="10">
        <v>585.47100668247469</v>
      </c>
      <c r="L48" s="10"/>
      <c r="M48" s="10">
        <v>402.66221168355241</v>
      </c>
      <c r="N48" s="10"/>
      <c r="O48" s="10"/>
      <c r="P48" s="10"/>
      <c r="Q48" s="10"/>
      <c r="R48" s="10"/>
      <c r="S48" s="10"/>
      <c r="T48" s="10"/>
      <c r="U48" s="10"/>
      <c r="V48" s="10"/>
      <c r="W48" s="10"/>
      <c r="X48" s="10">
        <v>177.86160810519507</v>
      </c>
      <c r="Y48" s="10"/>
      <c r="Z48" s="10"/>
      <c r="AA48" s="10"/>
      <c r="AB48" s="10"/>
      <c r="AC48" s="10"/>
      <c r="AD48" s="10"/>
      <c r="AE48" s="10"/>
      <c r="AF48" s="10"/>
      <c r="AG48" s="10"/>
      <c r="AH48" s="10"/>
      <c r="AI48" s="10"/>
      <c r="AJ48" s="10"/>
    </row>
    <row r="49" spans="1:36" x14ac:dyDescent="0.2">
      <c r="A49" s="2"/>
      <c r="B49" s="10" t="s">
        <v>84</v>
      </c>
      <c r="C49" s="10"/>
      <c r="D49" s="10">
        <v>223.89634216259603</v>
      </c>
      <c r="E49" s="10">
        <v>1162.8253640637543</v>
      </c>
      <c r="F49" s="10">
        <v>577.78924435271188</v>
      </c>
      <c r="G49" s="10">
        <v>142.03646370829034</v>
      </c>
      <c r="H49" s="10"/>
      <c r="I49" s="10"/>
      <c r="J49" s="10"/>
      <c r="K49" s="10">
        <v>628.34537323701409</v>
      </c>
      <c r="L49" s="10"/>
      <c r="M49" s="10">
        <v>613.89748882008939</v>
      </c>
      <c r="N49" s="10"/>
      <c r="O49" s="10"/>
      <c r="P49" s="10"/>
      <c r="Q49" s="10"/>
      <c r="R49" s="10"/>
      <c r="S49" s="10"/>
      <c r="T49" s="10"/>
      <c r="U49" s="10"/>
      <c r="V49" s="10"/>
      <c r="W49" s="10"/>
      <c r="X49" s="10">
        <v>296.1128310973512</v>
      </c>
      <c r="Y49" s="10"/>
      <c r="Z49" s="10"/>
      <c r="AA49" s="10"/>
      <c r="AB49" s="10"/>
      <c r="AC49" s="10"/>
      <c r="AD49" s="10"/>
      <c r="AE49" s="10"/>
      <c r="AF49" s="10"/>
      <c r="AG49" s="10"/>
      <c r="AH49" s="10"/>
      <c r="AI49" s="10"/>
      <c r="AJ49" s="10"/>
    </row>
    <row r="50" spans="1:36" x14ac:dyDescent="0.2">
      <c r="A50" s="2"/>
      <c r="B50" s="10" t="s">
        <v>89</v>
      </c>
      <c r="C50" s="10"/>
      <c r="D50" s="10">
        <v>379.6514114627887</v>
      </c>
      <c r="E50" s="10">
        <v>704.6514114627887</v>
      </c>
      <c r="F50" s="10">
        <v>555.10051325919585</v>
      </c>
      <c r="G50" s="10">
        <v>278.98845166809241</v>
      </c>
      <c r="H50" s="10"/>
      <c r="I50" s="10"/>
      <c r="J50" s="10"/>
      <c r="K50" s="10">
        <v>687.40376390076995</v>
      </c>
      <c r="L50" s="10"/>
      <c r="M50" s="10">
        <v>733.41531223267748</v>
      </c>
      <c r="N50" s="10"/>
      <c r="O50" s="10"/>
      <c r="P50" s="10"/>
      <c r="Q50" s="10"/>
      <c r="R50" s="10"/>
      <c r="S50" s="10"/>
      <c r="T50" s="10"/>
      <c r="U50" s="10"/>
      <c r="V50" s="10"/>
      <c r="W50" s="10"/>
      <c r="X50" s="10">
        <v>123.67408041060736</v>
      </c>
      <c r="Y50" s="10"/>
      <c r="Z50" s="10"/>
      <c r="AA50" s="10"/>
      <c r="AB50" s="10"/>
      <c r="AC50" s="10"/>
      <c r="AD50" s="10"/>
      <c r="AE50" s="10"/>
      <c r="AF50" s="10"/>
      <c r="AG50" s="10"/>
      <c r="AH50" s="10"/>
      <c r="AI50" s="10"/>
      <c r="AJ50" s="10"/>
    </row>
    <row r="51" spans="1:36" x14ac:dyDescent="0.2">
      <c r="A51" s="2"/>
      <c r="B51" s="2"/>
      <c r="C51" s="2"/>
      <c r="D51" s="2"/>
      <c r="E51" s="2"/>
      <c r="F51"/>
      <c r="G51"/>
      <c r="H51"/>
      <c r="I51"/>
      <c r="J51"/>
      <c r="K51"/>
    </row>
    <row r="52" spans="1:36" ht="17" customHeight="1" x14ac:dyDescent="0.2">
      <c r="A52" s="2"/>
      <c r="B52" s="2"/>
      <c r="C52" s="2"/>
      <c r="D52" s="2"/>
      <c r="E52" s="2"/>
      <c r="F52"/>
      <c r="G52"/>
      <c r="H52"/>
      <c r="I52"/>
      <c r="J52"/>
      <c r="K52"/>
    </row>
    <row r="53" spans="1:36" s="2" customFormat="1" x14ac:dyDescent="0.2"/>
    <row r="54" spans="1:36" s="2" customFormat="1" x14ac:dyDescent="0.2">
      <c r="D54" s="2" t="s">
        <v>1515</v>
      </c>
      <c r="F54" s="2" t="s">
        <v>1516</v>
      </c>
      <c r="H54" s="2" t="s">
        <v>1517</v>
      </c>
      <c r="J54" s="2" t="s">
        <v>1518</v>
      </c>
      <c r="L54" s="2" t="s">
        <v>1436</v>
      </c>
      <c r="N54" s="2" t="s">
        <v>1519</v>
      </c>
      <c r="P54" s="2" t="s">
        <v>1520</v>
      </c>
    </row>
    <row r="55" spans="1:36" s="2" customFormat="1" x14ac:dyDescent="0.2">
      <c r="C55" s="2" t="s">
        <v>1522</v>
      </c>
      <c r="D55" s="2" t="s">
        <v>1521</v>
      </c>
      <c r="E55" s="2" t="s">
        <v>1522</v>
      </c>
      <c r="F55" s="2" t="s">
        <v>1521</v>
      </c>
      <c r="G55" s="2" t="s">
        <v>1522</v>
      </c>
      <c r="H55" s="2" t="s">
        <v>1521</v>
      </c>
      <c r="I55" s="2" t="s">
        <v>1522</v>
      </c>
      <c r="J55" s="2" t="s">
        <v>1521</v>
      </c>
      <c r="K55" s="2" t="s">
        <v>1522</v>
      </c>
      <c r="L55" s="2" t="s">
        <v>1521</v>
      </c>
      <c r="M55" s="2" t="s">
        <v>1522</v>
      </c>
      <c r="N55" s="2" t="s">
        <v>1521</v>
      </c>
      <c r="O55" s="2" t="s">
        <v>1522</v>
      </c>
      <c r="P55" s="2" t="s">
        <v>1521</v>
      </c>
    </row>
    <row r="56" spans="1:36" s="2" customFormat="1" x14ac:dyDescent="0.2">
      <c r="C56" s="2">
        <v>88.781232951445716</v>
      </c>
      <c r="D56" s="2">
        <v>54.962358845671268</v>
      </c>
      <c r="E56" s="2">
        <v>786.69939989088925</v>
      </c>
      <c r="F56" s="2">
        <v>520.30531158511087</v>
      </c>
      <c r="G56" s="2">
        <v>697.91598472449539</v>
      </c>
      <c r="H56" s="2">
        <v>1203.6804684232538</v>
      </c>
      <c r="I56" s="2">
        <v>1265.1391162029461</v>
      </c>
      <c r="J56" s="2">
        <v>1249.4772061898786</v>
      </c>
      <c r="K56" s="2">
        <v>335.39552645935623</v>
      </c>
      <c r="L56" s="2">
        <v>608.24968632371395</v>
      </c>
      <c r="M56" s="2">
        <v>569.67812329514459</v>
      </c>
      <c r="N56" s="2">
        <v>403.05311585110832</v>
      </c>
      <c r="O56" s="2">
        <v>505.55373704309875</v>
      </c>
      <c r="P56" s="2">
        <v>298.63028021748221</v>
      </c>
    </row>
    <row r="57" spans="1:36" s="2" customFormat="1" x14ac:dyDescent="0.2">
      <c r="C57" s="2">
        <v>83.028899183763514</v>
      </c>
      <c r="D57" s="2">
        <v>35.559927682654475</v>
      </c>
      <c r="E57" s="2">
        <v>834.54665784248846</v>
      </c>
      <c r="F57" s="2">
        <v>383.26066149101348</v>
      </c>
      <c r="G57" s="2">
        <v>183.09066843150231</v>
      </c>
      <c r="H57" s="2">
        <v>1329.5756673402107</v>
      </c>
      <c r="I57" s="2">
        <v>0</v>
      </c>
      <c r="J57" s="2">
        <v>1325.6407529511857</v>
      </c>
      <c r="K57" s="2">
        <v>100.06066622545775</v>
      </c>
      <c r="L57" s="2">
        <v>831.71328299478876</v>
      </c>
      <c r="M57" s="2">
        <v>568.43150231634684</v>
      </c>
      <c r="N57" s="2">
        <v>258.80038285653512</v>
      </c>
      <c r="O57" s="2">
        <v>351.27950584601814</v>
      </c>
      <c r="P57" s="2">
        <v>448.45262150377539</v>
      </c>
    </row>
    <row r="58" spans="1:36" s="2" customFormat="1" x14ac:dyDescent="0.2">
      <c r="C58" s="2">
        <v>243.97405257767156</v>
      </c>
      <c r="D58" s="2">
        <v>139.56127905707737</v>
      </c>
      <c r="E58" s="2">
        <v>1389.7803573460794</v>
      </c>
      <c r="F58" s="2">
        <v>837.38950125504743</v>
      </c>
      <c r="G58" s="2">
        <v>203.83521110731766</v>
      </c>
      <c r="H58" s="2">
        <v>340.34704791007312</v>
      </c>
      <c r="I58" s="2">
        <v>49.413906907932173</v>
      </c>
      <c r="J58" s="2">
        <v>661.09352832041907</v>
      </c>
      <c r="K58" s="2">
        <v>77.208376010014788</v>
      </c>
      <c r="L58" s="2">
        <v>587.64596747790029</v>
      </c>
      <c r="M58" s="2">
        <v>1065.4831000341414</v>
      </c>
      <c r="N58" s="2">
        <v>717.40696278511405</v>
      </c>
      <c r="O58" s="2">
        <v>849.30010242403546</v>
      </c>
      <c r="P58" s="2">
        <v>546.01113172541739</v>
      </c>
    </row>
    <row r="59" spans="1:36" s="2" customFormat="1" x14ac:dyDescent="0.2">
      <c r="C59" s="2">
        <v>244.09312022237665</v>
      </c>
      <c r="D59" s="2">
        <v>16.048623020276406</v>
      </c>
      <c r="E59" s="2">
        <v>1311.3273106323836</v>
      </c>
      <c r="F59" s="2">
        <v>244.30545748007665</v>
      </c>
      <c r="G59" s="2">
        <v>141.91568218670372</v>
      </c>
      <c r="H59" s="2">
        <v>1212.5491778472713</v>
      </c>
      <c r="I59" s="2">
        <v>59.605049803104009</v>
      </c>
      <c r="J59" s="2">
        <v>1264.2994048219509</v>
      </c>
      <c r="K59" s="2">
        <v>221.39217048876534</v>
      </c>
      <c r="L59" s="2">
        <v>911.22768082316145</v>
      </c>
      <c r="M59" s="2">
        <v>701.07713690062531</v>
      </c>
      <c r="N59" s="2">
        <v>438.6764854231817</v>
      </c>
      <c r="O59" s="2">
        <v>667.01413018299741</v>
      </c>
      <c r="P59" s="2">
        <v>399.4451730051448</v>
      </c>
    </row>
    <row r="60" spans="1:36" s="2" customFormat="1" x14ac:dyDescent="0.2">
      <c r="C60" s="2">
        <v>149.45304884652876</v>
      </c>
      <c r="D60" s="2">
        <v>36.807633918889614</v>
      </c>
      <c r="E60" s="2">
        <v>982.15098017978994</v>
      </c>
      <c r="F60" s="2">
        <v>315.77748861418348</v>
      </c>
      <c r="G60" s="2">
        <v>202.83764756850428</v>
      </c>
      <c r="H60" s="2">
        <v>1278.5729776621124</v>
      </c>
      <c r="I60" s="2">
        <v>29.357738546517925</v>
      </c>
      <c r="J60" s="2">
        <v>1239.8612014747343</v>
      </c>
      <c r="K60" s="2">
        <v>752.62644860825299</v>
      </c>
      <c r="L60" s="2">
        <v>984.12491867273911</v>
      </c>
      <c r="M60" s="2">
        <v>619.18119787717978</v>
      </c>
      <c r="N60" s="2">
        <v>408.76165690739538</v>
      </c>
      <c r="O60" s="2">
        <v>453.70952019928524</v>
      </c>
      <c r="P60" s="2">
        <v>230.5356755584472</v>
      </c>
    </row>
    <row r="61" spans="1:36" s="2" customFormat="1" x14ac:dyDescent="0.2">
      <c r="C61" s="2">
        <v>98.59488065665839</v>
      </c>
      <c r="D61" s="2">
        <v>37.846681209099408</v>
      </c>
      <c r="E61" s="2">
        <v>861.78853007884209</v>
      </c>
      <c r="F61" s="2">
        <v>444.19860808143761</v>
      </c>
      <c r="G61" s="2">
        <v>304.91413759585271</v>
      </c>
      <c r="H61" s="2">
        <v>1105.5365118936325</v>
      </c>
      <c r="I61" s="2">
        <v>571.48720164164592</v>
      </c>
      <c r="J61" s="2">
        <v>1061.7014646307262</v>
      </c>
      <c r="K61" s="2">
        <v>261.09731072470026</v>
      </c>
      <c r="L61" s="2">
        <v>964.10096603303214</v>
      </c>
      <c r="M61" s="2">
        <v>682.85992007776213</v>
      </c>
      <c r="N61" s="2">
        <v>422.29147190194243</v>
      </c>
      <c r="O61" s="2">
        <v>513.05756561183716</v>
      </c>
      <c r="P61" s="2">
        <v>250.98161421003428</v>
      </c>
    </row>
    <row r="62" spans="1:36" s="2" customFormat="1" x14ac:dyDescent="0.2">
      <c r="C62" s="2">
        <v>97.456149907397318</v>
      </c>
      <c r="D62" s="2">
        <v>16.174349325807462</v>
      </c>
      <c r="E62" s="2">
        <v>1012.5939644841486</v>
      </c>
      <c r="F62" s="2">
        <v>137.48301452911048</v>
      </c>
      <c r="G62" s="2">
        <v>213.92308530340998</v>
      </c>
      <c r="H62" s="2">
        <v>1451.6567366990698</v>
      </c>
      <c r="I62" s="2">
        <v>218.68395250027237</v>
      </c>
      <c r="J62" s="2">
        <v>1425.4207170481864</v>
      </c>
      <c r="K62" s="2">
        <v>306.634709663362</v>
      </c>
      <c r="L62" s="2">
        <v>978.57217518553364</v>
      </c>
      <c r="M62" s="2">
        <v>648.91600392199587</v>
      </c>
      <c r="N62" s="2">
        <v>458.96310233092925</v>
      </c>
      <c r="O62" s="2">
        <v>404.08541235428703</v>
      </c>
      <c r="P62" s="2">
        <v>353.82042437545732</v>
      </c>
    </row>
    <row r="63" spans="1:36" s="2" customFormat="1" x14ac:dyDescent="0.2">
      <c r="D63" s="2">
        <v>177.86160810519507</v>
      </c>
      <c r="F63" s="2">
        <v>1131.38607458504</v>
      </c>
      <c r="H63" s="2">
        <v>195.16059495580944</v>
      </c>
      <c r="J63" s="2">
        <v>158.10519508514767</v>
      </c>
      <c r="L63" s="2">
        <v>615.11101530502265</v>
      </c>
      <c r="N63" s="2">
        <v>585.47100668247469</v>
      </c>
      <c r="P63" s="2">
        <v>402.66221168355241</v>
      </c>
    </row>
    <row r="64" spans="1:36" s="2" customFormat="1" x14ac:dyDescent="0.2">
      <c r="D64" s="2">
        <v>296.1128310973512</v>
      </c>
      <c r="F64" s="2">
        <v>1162.8253640637543</v>
      </c>
      <c r="H64" s="2">
        <v>142.03646370829034</v>
      </c>
      <c r="J64" s="2">
        <v>223.89634216259603</v>
      </c>
      <c r="L64" s="2">
        <v>577.78924435271188</v>
      </c>
      <c r="N64" s="2">
        <v>628.34537323701409</v>
      </c>
      <c r="P64" s="2">
        <v>613.89748882008939</v>
      </c>
    </row>
    <row r="65" spans="1:16" s="2" customFormat="1" x14ac:dyDescent="0.2">
      <c r="D65" s="2">
        <v>123.67408041060736</v>
      </c>
      <c r="F65" s="2">
        <v>704.6514114627887</v>
      </c>
      <c r="H65" s="2">
        <v>278.98845166809241</v>
      </c>
      <c r="J65" s="2">
        <v>379.6514114627887</v>
      </c>
      <c r="L65" s="2">
        <v>555.10051325919585</v>
      </c>
      <c r="N65" s="2">
        <v>687.40376390076995</v>
      </c>
      <c r="P65" s="2">
        <v>733.41531223267748</v>
      </c>
    </row>
    <row r="66" spans="1:16" s="2" customFormat="1" x14ac:dyDescent="0.2">
      <c r="C66" s="2">
        <f>AVERAGE(C56:C65)</f>
        <v>143.62591204940597</v>
      </c>
      <c r="D66" s="2">
        <f t="shared" ref="D66:P66" si="0">AVERAGE(D56:D65)</f>
        <v>93.460937267262963</v>
      </c>
      <c r="E66" s="2">
        <f t="shared" si="0"/>
        <v>1025.5553143506602</v>
      </c>
      <c r="F66" s="2">
        <f t="shared" si="0"/>
        <v>588.1582893147563</v>
      </c>
      <c r="G66" s="2">
        <f t="shared" si="0"/>
        <v>278.3474881311123</v>
      </c>
      <c r="H66" s="2">
        <f t="shared" si="0"/>
        <v>853.81040981078172</v>
      </c>
      <c r="I66" s="2">
        <f t="shared" si="0"/>
        <v>313.38385222891696</v>
      </c>
      <c r="J66" s="2">
        <f t="shared" si="0"/>
        <v>898.91472241476117</v>
      </c>
      <c r="K66" s="2">
        <f t="shared" si="0"/>
        <v>293.48788688284418</v>
      </c>
      <c r="L66" s="2">
        <f t="shared" si="0"/>
        <v>761.36354504277983</v>
      </c>
      <c r="M66" s="2">
        <f t="shared" si="0"/>
        <v>693.66099777474233</v>
      </c>
      <c r="N66" s="2">
        <f t="shared" si="0"/>
        <v>500.91733218764648</v>
      </c>
      <c r="O66" s="2">
        <f t="shared" si="0"/>
        <v>534.85713909450851</v>
      </c>
      <c r="P66" s="2">
        <f t="shared" si="0"/>
        <v>427.78519333320781</v>
      </c>
    </row>
    <row r="67" spans="1:16" s="12" customFormat="1" x14ac:dyDescent="0.2">
      <c r="D67" s="12">
        <f>TTEST(C56:C62,D56:D65,2,3)</f>
        <v>0.22449848510628553</v>
      </c>
      <c r="F67" s="12">
        <f>TTEST(E56:E62,F56:F65,2,3)</f>
        <v>8.5897129903107026E-3</v>
      </c>
      <c r="H67" s="12">
        <f>TTEST(G56:G62,H56:H65,2,3)</f>
        <v>9.0815138593184474E-3</v>
      </c>
      <c r="J67" s="12">
        <f>TTEST(I56:I62,J56:J65,2,3)</f>
        <v>2.624924670434807E-2</v>
      </c>
      <c r="L67" s="12">
        <f>TTEST(K56:K62,L56:L65,2,3)</f>
        <v>7.9331066119170553E-4</v>
      </c>
      <c r="N67" s="12">
        <f>TTEST(M56:M62,N56:N65,2,3)</f>
        <v>3.3103822217595842E-2</v>
      </c>
      <c r="P67" s="12">
        <f>TTEST(O56:O62,P56:P65,2,3)</f>
        <v>0.21715825074477782</v>
      </c>
    </row>
    <row r="68" spans="1:16" s="2" customFormat="1" x14ac:dyDescent="0.2"/>
    <row r="69" spans="1:16" s="2" customFormat="1" x14ac:dyDescent="0.2"/>
    <row r="70" spans="1:16" s="2" customFormat="1" x14ac:dyDescent="0.2"/>
    <row r="71" spans="1:16" x14ac:dyDescent="0.2">
      <c r="A71" s="11"/>
      <c r="B71" s="11"/>
      <c r="C71" s="11"/>
      <c r="D71" s="11"/>
      <c r="E71" s="11"/>
      <c r="F71" s="11"/>
      <c r="G71" s="11"/>
      <c r="H71" s="11"/>
      <c r="I71" s="11"/>
      <c r="J71" s="11"/>
      <c r="K71" s="11"/>
      <c r="L71" s="11"/>
    </row>
    <row r="72" spans="1:16" x14ac:dyDescent="0.2">
      <c r="A72" s="11"/>
      <c r="B72" s="11"/>
      <c r="C72" s="11"/>
      <c r="D72" s="11"/>
      <c r="E72" s="11"/>
      <c r="F72" s="11"/>
      <c r="G72" s="11"/>
      <c r="H72" s="11"/>
      <c r="I72" s="11"/>
      <c r="J72" s="11"/>
      <c r="K72" s="11"/>
      <c r="L72" s="11"/>
    </row>
    <row r="73" spans="1:16" x14ac:dyDescent="0.2">
      <c r="A73" s="11"/>
      <c r="B73" s="11"/>
      <c r="C73" s="11"/>
      <c r="D73" s="11"/>
      <c r="E73" s="11"/>
      <c r="F73" s="11"/>
      <c r="G73" s="11"/>
      <c r="H73" s="11"/>
      <c r="I73" s="11"/>
      <c r="J73" s="11"/>
      <c r="K73" s="11"/>
      <c r="L73" s="11"/>
    </row>
    <row r="74" spans="1:16" x14ac:dyDescent="0.2">
      <c r="A74" s="11"/>
      <c r="B74" s="11"/>
      <c r="C74" s="11"/>
      <c r="D74" s="11"/>
      <c r="E74" s="11"/>
      <c r="F74" s="11"/>
      <c r="G74" s="11"/>
      <c r="H74" s="11"/>
      <c r="I74" s="11"/>
      <c r="J74" s="11"/>
      <c r="K74" s="11"/>
      <c r="L74" s="11"/>
    </row>
    <row r="75" spans="1:16" x14ac:dyDescent="0.2">
      <c r="A75" s="11"/>
      <c r="B75" s="11"/>
      <c r="C75" s="11"/>
      <c r="D75" s="11"/>
      <c r="E75" s="11"/>
      <c r="F75" s="11"/>
      <c r="G75" s="11"/>
      <c r="H75" s="11"/>
      <c r="I75" s="11"/>
      <c r="J75" s="11"/>
      <c r="K75" s="11"/>
      <c r="L75" s="11"/>
    </row>
    <row r="76" spans="1:16" x14ac:dyDescent="0.2">
      <c r="A76" s="11"/>
      <c r="B76" s="11"/>
      <c r="C76" s="11"/>
      <c r="D76" s="11"/>
      <c r="E76" s="11"/>
      <c r="F76" s="11"/>
      <c r="G76" s="11"/>
      <c r="H76" s="11"/>
      <c r="I76" s="11"/>
      <c r="J76" s="11"/>
      <c r="K76" s="11"/>
      <c r="L76" s="11"/>
    </row>
    <row r="77" spans="1:16" x14ac:dyDescent="0.2">
      <c r="A77" s="11"/>
      <c r="B77" s="11"/>
      <c r="C77" s="11"/>
      <c r="D77" s="11"/>
      <c r="E77" s="11"/>
      <c r="F77" s="11"/>
      <c r="G77" s="11"/>
      <c r="H77" s="11"/>
      <c r="I77" s="11"/>
      <c r="J77" s="11"/>
      <c r="K77" s="11"/>
      <c r="L77" s="11"/>
    </row>
    <row r="78" spans="1:16" x14ac:dyDescent="0.2">
      <c r="A78" s="11"/>
      <c r="B78" s="11"/>
      <c r="C78" s="11"/>
      <c r="D78" s="11"/>
      <c r="E78" s="11"/>
      <c r="F78" s="11"/>
      <c r="G78" s="11"/>
      <c r="H78" s="11"/>
      <c r="I78" s="11"/>
      <c r="J78" s="11"/>
      <c r="K78" s="11"/>
      <c r="L78" s="11"/>
    </row>
    <row r="79" spans="1:16" x14ac:dyDescent="0.2">
      <c r="A79" s="11"/>
      <c r="B79" s="11"/>
      <c r="C79" s="11"/>
      <c r="D79" s="11"/>
      <c r="E79" s="11"/>
      <c r="F79" s="11"/>
      <c r="G79" s="11"/>
      <c r="H79" s="11"/>
      <c r="I79" s="11"/>
      <c r="J79" s="11"/>
      <c r="K79" s="11"/>
      <c r="L79" s="11"/>
    </row>
    <row r="80" spans="1:16" x14ac:dyDescent="0.2">
      <c r="A80" s="11"/>
      <c r="B80" s="11"/>
      <c r="C80" s="11"/>
      <c r="D80" s="11"/>
      <c r="E80" s="11"/>
      <c r="F80" s="11"/>
      <c r="G80" s="11"/>
      <c r="H80" s="11"/>
      <c r="I80" s="11"/>
      <c r="J80" s="11"/>
      <c r="K80" s="11"/>
      <c r="L80" s="11"/>
    </row>
    <row r="81" spans="1:12" x14ac:dyDescent="0.2">
      <c r="A81" s="11"/>
      <c r="B81" s="11"/>
      <c r="C81" s="11"/>
      <c r="D81" s="11"/>
      <c r="E81" s="11"/>
      <c r="F81" s="11"/>
      <c r="G81" s="11"/>
      <c r="H81" s="11"/>
      <c r="I81" s="11"/>
      <c r="J81" s="11"/>
      <c r="K81" s="11"/>
      <c r="L81" s="11"/>
    </row>
    <row r="82" spans="1:12" x14ac:dyDescent="0.2">
      <c r="A82" s="11"/>
      <c r="B82" s="11"/>
      <c r="C82" s="11"/>
      <c r="D82" s="11"/>
      <c r="E82" s="11"/>
      <c r="F82" s="11"/>
      <c r="G82" s="11"/>
      <c r="H82" s="11"/>
      <c r="I82" s="11"/>
      <c r="J82" s="11"/>
      <c r="K82" s="11"/>
      <c r="L82" s="11"/>
    </row>
    <row r="83" spans="1:12" x14ac:dyDescent="0.2">
      <c r="A83" s="11"/>
      <c r="B83" s="11"/>
      <c r="C83" s="11"/>
      <c r="D83" s="11"/>
      <c r="E83" s="11"/>
      <c r="F83" s="11"/>
      <c r="G83" s="11"/>
      <c r="H83" s="11"/>
      <c r="I83" s="11"/>
      <c r="J83" s="11"/>
      <c r="K83" s="11"/>
      <c r="L83" s="11"/>
    </row>
    <row r="84" spans="1:12" x14ac:dyDescent="0.2">
      <c r="A84" s="11"/>
      <c r="B84" s="11"/>
      <c r="C84" s="11"/>
      <c r="D84" s="11"/>
      <c r="E84" s="11"/>
      <c r="F84" s="11"/>
      <c r="G84" s="11"/>
      <c r="H84" s="11"/>
      <c r="I84" s="11"/>
      <c r="J84" s="11"/>
      <c r="K84" s="11"/>
      <c r="L84" s="11"/>
    </row>
    <row r="85" spans="1:12" x14ac:dyDescent="0.2">
      <c r="A85" s="11"/>
      <c r="B85" s="11"/>
      <c r="C85" s="11"/>
      <c r="D85" s="11"/>
      <c r="E85" s="11"/>
      <c r="F85" s="11"/>
      <c r="G85" s="11"/>
      <c r="H85" s="11"/>
      <c r="I85" s="11"/>
      <c r="J85" s="11"/>
      <c r="K85" s="11"/>
      <c r="L85" s="11"/>
    </row>
    <row r="86" spans="1:12" x14ac:dyDescent="0.2">
      <c r="A86" s="11"/>
      <c r="B86" s="11"/>
      <c r="C86" s="11"/>
      <c r="D86" s="11"/>
      <c r="E86" s="11"/>
      <c r="F86" s="11"/>
      <c r="G86" s="11"/>
      <c r="H86" s="11"/>
      <c r="I86" s="11"/>
      <c r="J86" s="11"/>
      <c r="K86" s="11"/>
      <c r="L86" s="11"/>
    </row>
    <row r="87" spans="1:12" x14ac:dyDescent="0.2">
      <c r="A87" s="11"/>
      <c r="B87" s="11"/>
      <c r="C87" s="11"/>
      <c r="D87" s="11"/>
      <c r="E87" s="11"/>
      <c r="F87" s="11"/>
      <c r="G87" s="11"/>
      <c r="H87" s="11"/>
      <c r="I87" s="11"/>
      <c r="J87" s="11"/>
      <c r="K87" s="11"/>
      <c r="L87" s="11"/>
    </row>
    <row r="88" spans="1:12" x14ac:dyDescent="0.2">
      <c r="A88" s="11"/>
      <c r="B88" s="11"/>
      <c r="C88" s="11"/>
      <c r="D88" s="11"/>
      <c r="E88" s="11"/>
      <c r="F88" s="11"/>
      <c r="G88" s="11"/>
      <c r="H88" s="11"/>
      <c r="I88" s="11"/>
      <c r="J88" s="11"/>
      <c r="K88" s="11"/>
      <c r="L88" s="11"/>
    </row>
    <row r="89" spans="1:12" x14ac:dyDescent="0.2">
      <c r="A89" s="11"/>
      <c r="B89" s="11"/>
      <c r="C89" s="11"/>
      <c r="D89" s="11"/>
      <c r="E89" s="11"/>
      <c r="F89" s="11"/>
      <c r="G89" s="11"/>
      <c r="H89" s="11"/>
      <c r="I89" s="11"/>
      <c r="J89" s="11"/>
      <c r="K89" s="11"/>
      <c r="L89" s="11"/>
    </row>
    <row r="90" spans="1:12" x14ac:dyDescent="0.2">
      <c r="A90" s="11"/>
      <c r="B90" s="11"/>
      <c r="C90" s="11"/>
      <c r="D90" s="11"/>
      <c r="E90" s="11"/>
      <c r="F90" s="11"/>
      <c r="G90" s="11"/>
      <c r="H90" s="11"/>
      <c r="I90" s="11"/>
      <c r="J90" s="11"/>
      <c r="K90" s="11"/>
      <c r="L90" s="11"/>
    </row>
    <row r="91" spans="1:12" x14ac:dyDescent="0.2">
      <c r="A91" s="11"/>
      <c r="B91" s="11"/>
      <c r="C91" s="11"/>
      <c r="D91" s="11"/>
      <c r="E91" s="11"/>
      <c r="F91" s="11"/>
      <c r="G91" s="11"/>
      <c r="H91" s="11"/>
      <c r="I91" s="11"/>
      <c r="J91" s="11"/>
      <c r="K91" s="11"/>
      <c r="L91" s="11"/>
    </row>
    <row r="92" spans="1:12" x14ac:dyDescent="0.2">
      <c r="A92" s="11"/>
      <c r="B92" s="11"/>
      <c r="C92" s="11"/>
      <c r="D92" s="11"/>
      <c r="E92" s="11"/>
      <c r="F92" s="11"/>
      <c r="G92" s="11"/>
      <c r="H92" s="11"/>
      <c r="I92" s="11"/>
      <c r="J92" s="11"/>
      <c r="K92" s="11"/>
      <c r="L92" s="11"/>
    </row>
    <row r="93" spans="1:12" x14ac:dyDescent="0.2">
      <c r="A93" s="11"/>
      <c r="B93" s="11"/>
      <c r="C93" s="11"/>
      <c r="D93" s="11"/>
      <c r="E93" s="11"/>
      <c r="F93" s="11"/>
      <c r="G93" s="11"/>
      <c r="H93" s="11"/>
      <c r="I93" s="11"/>
      <c r="J93" s="11"/>
      <c r="K93" s="11"/>
      <c r="L93" s="11"/>
    </row>
    <row r="94" spans="1:12" x14ac:dyDescent="0.2">
      <c r="A94" s="11"/>
      <c r="B94" s="11"/>
      <c r="C94" s="11"/>
      <c r="D94" s="11"/>
      <c r="E94" s="11"/>
      <c r="F94" s="11"/>
      <c r="G94" s="11"/>
      <c r="H94" s="11"/>
      <c r="I94" s="11"/>
      <c r="J94" s="11"/>
      <c r="K94" s="11"/>
      <c r="L94" s="11"/>
    </row>
    <row r="95" spans="1:12" x14ac:dyDescent="0.2">
      <c r="A95" s="11"/>
      <c r="B95" s="11"/>
      <c r="C95" s="11"/>
      <c r="D95" s="11"/>
      <c r="E95" s="11"/>
      <c r="F95" s="11"/>
      <c r="G95" s="11"/>
      <c r="H95" s="11"/>
      <c r="I95" s="11"/>
      <c r="J95" s="11"/>
      <c r="K95" s="11"/>
      <c r="L95" s="11"/>
    </row>
    <row r="96" spans="1:12" x14ac:dyDescent="0.2">
      <c r="A96" s="11"/>
      <c r="B96" s="11"/>
      <c r="C96" s="11"/>
      <c r="D96" s="11"/>
      <c r="E96" s="11"/>
      <c r="F96" s="11"/>
      <c r="G96" s="11"/>
      <c r="H96" s="11"/>
      <c r="I96" s="11"/>
      <c r="J96" s="11"/>
      <c r="K96" s="11"/>
      <c r="L96" s="11"/>
    </row>
    <row r="97" spans="1:12" x14ac:dyDescent="0.2">
      <c r="A97" s="11"/>
      <c r="B97" s="11"/>
      <c r="C97" s="11"/>
      <c r="D97" s="11"/>
      <c r="E97" s="11"/>
      <c r="F97" s="11"/>
      <c r="G97" s="11"/>
      <c r="H97" s="11"/>
      <c r="I97" s="11"/>
      <c r="J97" s="11"/>
      <c r="K97" s="11"/>
      <c r="L97" s="11"/>
    </row>
    <row r="98" spans="1:12" x14ac:dyDescent="0.2">
      <c r="A98" s="11"/>
      <c r="B98" s="11"/>
      <c r="C98" s="11"/>
      <c r="D98" s="11"/>
      <c r="E98" s="11"/>
      <c r="F98" s="11"/>
      <c r="G98" s="11"/>
      <c r="H98" s="11"/>
      <c r="I98" s="11"/>
      <c r="J98" s="11"/>
      <c r="K98" s="11"/>
      <c r="L98" s="11"/>
    </row>
    <row r="99" spans="1:12" x14ac:dyDescent="0.2">
      <c r="A99" s="11"/>
      <c r="B99" s="11"/>
      <c r="C99" s="11"/>
      <c r="D99" s="11"/>
      <c r="E99" s="11"/>
      <c r="F99" s="11"/>
      <c r="G99" s="11"/>
      <c r="H99" s="11"/>
      <c r="I99" s="11"/>
      <c r="J99" s="11"/>
      <c r="K99" s="11"/>
      <c r="L99" s="11"/>
    </row>
    <row r="100" spans="1:12" x14ac:dyDescent="0.2">
      <c r="A100" s="11"/>
      <c r="B100" s="11"/>
      <c r="C100" s="11"/>
      <c r="D100" s="11"/>
      <c r="E100" s="11"/>
      <c r="F100" s="11"/>
      <c r="G100" s="11"/>
      <c r="H100" s="11"/>
      <c r="I100" s="11"/>
      <c r="J100" s="11"/>
      <c r="K100" s="11"/>
      <c r="L100" s="11"/>
    </row>
    <row r="101" spans="1:12" x14ac:dyDescent="0.2">
      <c r="A101" s="11"/>
      <c r="B101" s="11"/>
      <c r="C101" s="11"/>
      <c r="D101" s="11"/>
      <c r="E101" s="11"/>
      <c r="F101" s="11"/>
      <c r="G101" s="11"/>
      <c r="H101" s="11"/>
      <c r="I101" s="11"/>
      <c r="J101" s="11"/>
      <c r="K101" s="11"/>
      <c r="L101" s="11"/>
    </row>
    <row r="102" spans="1:12" x14ac:dyDescent="0.2">
      <c r="A102" s="11"/>
      <c r="B102" s="11"/>
      <c r="C102" s="11"/>
      <c r="D102" s="11"/>
      <c r="E102" s="11"/>
      <c r="F102" s="11"/>
      <c r="G102" s="11"/>
      <c r="H102" s="11"/>
      <c r="I102" s="11"/>
      <c r="J102" s="11"/>
      <c r="K102" s="11"/>
      <c r="L102" s="11"/>
    </row>
    <row r="103" spans="1:12" x14ac:dyDescent="0.2">
      <c r="A103" s="11"/>
      <c r="B103" s="11"/>
      <c r="C103" s="11"/>
      <c r="D103" s="11"/>
      <c r="E103" s="11"/>
      <c r="F103" s="11"/>
      <c r="G103" s="11"/>
      <c r="H103" s="11"/>
      <c r="I103" s="11"/>
      <c r="J103" s="11"/>
      <c r="K103" s="11"/>
      <c r="L103" s="11"/>
    </row>
    <row r="104" spans="1:12" x14ac:dyDescent="0.2">
      <c r="A104" s="11"/>
      <c r="B104" s="11"/>
      <c r="C104" s="11"/>
      <c r="D104" s="11"/>
      <c r="E104" s="11"/>
      <c r="F104" s="11"/>
      <c r="G104" s="11"/>
      <c r="H104" s="11"/>
      <c r="I104" s="11"/>
      <c r="J104" s="11"/>
      <c r="K104" s="11"/>
      <c r="L104" s="11"/>
    </row>
    <row r="105" spans="1:12" x14ac:dyDescent="0.2">
      <c r="A105" s="11"/>
      <c r="B105" s="11"/>
      <c r="C105" s="11"/>
      <c r="D105" s="11"/>
      <c r="E105" s="11"/>
      <c r="F105" s="11"/>
      <c r="G105" s="11"/>
      <c r="H105" s="11"/>
      <c r="I105" s="11"/>
      <c r="J105" s="11"/>
      <c r="K105" s="11"/>
      <c r="L105" s="11"/>
    </row>
    <row r="106" spans="1:12" x14ac:dyDescent="0.2">
      <c r="A106" s="11"/>
      <c r="B106" s="11"/>
      <c r="C106" s="11"/>
      <c r="D106" s="11"/>
      <c r="E106" s="11"/>
      <c r="F106" s="11"/>
      <c r="G106" s="11"/>
      <c r="H106" s="11"/>
      <c r="I106" s="11"/>
      <c r="J106" s="11"/>
      <c r="K106" s="11"/>
      <c r="L106" s="11"/>
    </row>
    <row r="107" spans="1:12" x14ac:dyDescent="0.2">
      <c r="A107" s="11"/>
      <c r="B107" s="11"/>
      <c r="C107" s="11"/>
      <c r="D107" s="11"/>
      <c r="E107" s="11"/>
      <c r="F107" s="11"/>
      <c r="G107" s="11"/>
      <c r="H107" s="11"/>
      <c r="I107" s="11"/>
      <c r="J107" s="11"/>
      <c r="K107" s="11"/>
      <c r="L107" s="11"/>
    </row>
    <row r="108" spans="1:12" x14ac:dyDescent="0.2">
      <c r="A108" s="11"/>
      <c r="B108" s="11"/>
      <c r="C108" s="11"/>
      <c r="D108" s="11"/>
      <c r="E108" s="11"/>
      <c r="F108" s="11"/>
      <c r="G108" s="11"/>
      <c r="H108" s="11"/>
      <c r="I108" s="11"/>
      <c r="J108" s="11"/>
      <c r="K108" s="11"/>
      <c r="L108" s="11"/>
    </row>
    <row r="109" spans="1:12" x14ac:dyDescent="0.2">
      <c r="A109" s="11"/>
      <c r="B109" s="11"/>
      <c r="C109" s="11"/>
      <c r="D109" s="11"/>
      <c r="E109" s="11"/>
      <c r="F109" s="11"/>
      <c r="G109" s="11"/>
      <c r="H109" s="11"/>
      <c r="I109" s="11"/>
      <c r="J109" s="11"/>
      <c r="K109" s="11"/>
      <c r="L109" s="11"/>
    </row>
    <row r="110" spans="1:12" x14ac:dyDescent="0.2">
      <c r="A110" s="11"/>
      <c r="B110" s="11"/>
      <c r="C110" s="11"/>
      <c r="D110" s="11"/>
      <c r="E110" s="11"/>
      <c r="F110" s="11"/>
      <c r="G110" s="11"/>
      <c r="H110" s="11"/>
      <c r="I110" s="11"/>
      <c r="J110" s="11"/>
      <c r="K110" s="11"/>
      <c r="L110" s="11"/>
    </row>
    <row r="111" spans="1:12" x14ac:dyDescent="0.2">
      <c r="A111" s="11"/>
      <c r="B111" s="11"/>
      <c r="C111" s="11"/>
      <c r="D111" s="11"/>
      <c r="E111" s="11"/>
      <c r="F111" s="11"/>
      <c r="G111" s="11"/>
      <c r="H111" s="11"/>
      <c r="I111" s="11"/>
      <c r="J111" s="11"/>
      <c r="K111" s="11"/>
      <c r="L111" s="11"/>
    </row>
    <row r="112" spans="1:12" x14ac:dyDescent="0.2">
      <c r="A112" s="11"/>
      <c r="B112" s="11"/>
      <c r="C112" s="11"/>
      <c r="D112" s="11"/>
      <c r="E112" s="11"/>
      <c r="F112" s="11"/>
      <c r="G112" s="11"/>
      <c r="H112" s="11"/>
      <c r="I112" s="11"/>
      <c r="J112" s="11"/>
      <c r="K112" s="11"/>
      <c r="L112" s="11"/>
    </row>
    <row r="113" spans="1:12" x14ac:dyDescent="0.2">
      <c r="A113" s="11"/>
      <c r="B113" s="11"/>
      <c r="C113" s="11"/>
      <c r="D113" s="11"/>
      <c r="E113" s="11"/>
      <c r="F113" s="11"/>
      <c r="G113" s="11"/>
      <c r="H113" s="11"/>
      <c r="I113" s="11"/>
      <c r="J113" s="11"/>
      <c r="K113" s="11"/>
      <c r="L113" s="11"/>
    </row>
    <row r="114" spans="1:12" x14ac:dyDescent="0.2">
      <c r="A114" s="11"/>
      <c r="B114" s="11"/>
      <c r="C114" s="11"/>
      <c r="D114" s="11"/>
      <c r="E114" s="11"/>
      <c r="F114" s="11"/>
      <c r="G114" s="11"/>
      <c r="H114" s="11"/>
      <c r="I114" s="11"/>
      <c r="J114" s="11"/>
      <c r="K114" s="11"/>
      <c r="L114" s="11"/>
    </row>
    <row r="115" spans="1:12" x14ac:dyDescent="0.2">
      <c r="A115" s="11"/>
      <c r="B115" s="11"/>
      <c r="C115" s="11"/>
      <c r="D115" s="11"/>
      <c r="E115" s="11"/>
      <c r="F115" s="11"/>
      <c r="G115" s="11"/>
      <c r="H115" s="11"/>
      <c r="I115" s="11"/>
      <c r="J115" s="11"/>
      <c r="K115" s="11"/>
      <c r="L115" s="11"/>
    </row>
    <row r="116" spans="1:12" x14ac:dyDescent="0.2">
      <c r="A116" s="11"/>
      <c r="B116" s="11"/>
      <c r="C116" s="11"/>
      <c r="D116" s="11"/>
      <c r="E116" s="11"/>
      <c r="F116" s="11"/>
      <c r="G116" s="11"/>
      <c r="H116" s="11"/>
      <c r="I116" s="11"/>
      <c r="J116" s="11"/>
      <c r="K116" s="11"/>
      <c r="L116" s="11"/>
    </row>
    <row r="117" spans="1:12" x14ac:dyDescent="0.2">
      <c r="A117" s="11"/>
      <c r="B117" s="11"/>
      <c r="C117" s="11"/>
      <c r="D117" s="11"/>
      <c r="E117" s="11"/>
      <c r="F117" s="11"/>
      <c r="G117" s="11"/>
      <c r="H117" s="11"/>
      <c r="I117" s="11"/>
      <c r="J117" s="11"/>
      <c r="K117" s="11"/>
      <c r="L117" s="11"/>
    </row>
    <row r="118" spans="1:12" x14ac:dyDescent="0.2">
      <c r="A118" s="11"/>
      <c r="B118" s="11"/>
      <c r="C118" s="11"/>
      <c r="D118" s="11"/>
      <c r="E118" s="11"/>
      <c r="F118" s="11"/>
      <c r="G118" s="11"/>
      <c r="H118" s="11"/>
      <c r="I118" s="11"/>
      <c r="J118" s="11"/>
      <c r="K118" s="11"/>
      <c r="L118" s="11"/>
    </row>
    <row r="119" spans="1:12" x14ac:dyDescent="0.2">
      <c r="A119" s="11"/>
      <c r="B119" s="11"/>
      <c r="C119" s="11"/>
      <c r="D119" s="11"/>
      <c r="E119" s="11"/>
      <c r="F119" s="11"/>
      <c r="G119" s="11"/>
      <c r="H119" s="11"/>
      <c r="I119" s="11"/>
      <c r="J119" s="11"/>
      <c r="K119" s="11"/>
      <c r="L119" s="11"/>
    </row>
    <row r="120" spans="1:12" x14ac:dyDescent="0.2">
      <c r="A120" s="11"/>
      <c r="B120" s="11"/>
      <c r="C120" s="11"/>
      <c r="D120" s="11"/>
      <c r="E120" s="11"/>
      <c r="F120" s="11"/>
      <c r="G120" s="11"/>
      <c r="H120" s="11"/>
      <c r="I120" s="11"/>
      <c r="J120" s="11"/>
      <c r="K120" s="11"/>
      <c r="L120" s="11"/>
    </row>
    <row r="121" spans="1:12" x14ac:dyDescent="0.2">
      <c r="A121" s="11"/>
      <c r="B121" s="11"/>
      <c r="C121" s="11"/>
      <c r="D121" s="11"/>
      <c r="E121" s="11"/>
      <c r="F121" s="11"/>
      <c r="G121" s="11"/>
      <c r="H121" s="11"/>
      <c r="I121" s="11"/>
      <c r="J121" s="11"/>
      <c r="K121" s="11"/>
      <c r="L121" s="11"/>
    </row>
    <row r="122" spans="1:12" x14ac:dyDescent="0.2">
      <c r="A122" s="11"/>
      <c r="B122" s="11"/>
      <c r="C122" s="11"/>
      <c r="D122" s="11"/>
      <c r="E122" s="11"/>
      <c r="F122" s="11"/>
      <c r="G122" s="11"/>
      <c r="H122" s="11"/>
      <c r="I122" s="11"/>
      <c r="J122" s="11"/>
      <c r="K122" s="11"/>
      <c r="L122" s="11"/>
    </row>
    <row r="123" spans="1:12" x14ac:dyDescent="0.2">
      <c r="A123" s="11"/>
      <c r="B123" s="11"/>
      <c r="C123" s="11"/>
      <c r="D123" s="11"/>
      <c r="E123" s="11"/>
      <c r="F123" s="11"/>
      <c r="G123" s="11"/>
      <c r="H123" s="11"/>
      <c r="I123" s="11"/>
      <c r="J123" s="11"/>
      <c r="K123" s="11"/>
      <c r="L123" s="11"/>
    </row>
    <row r="124" spans="1:12" x14ac:dyDescent="0.2">
      <c r="A124" s="11"/>
      <c r="B124" s="11"/>
      <c r="C124" s="11"/>
      <c r="D124" s="11"/>
      <c r="E124" s="11"/>
      <c r="F124" s="11"/>
      <c r="G124" s="11"/>
      <c r="H124" s="11"/>
      <c r="I124" s="11"/>
      <c r="J124" s="11"/>
      <c r="K124" s="11"/>
      <c r="L124" s="11"/>
    </row>
    <row r="125" spans="1:12" x14ac:dyDescent="0.2">
      <c r="A125" s="11"/>
      <c r="B125" s="11"/>
      <c r="C125" s="11"/>
      <c r="D125" s="11"/>
      <c r="E125" s="11"/>
      <c r="F125" s="11"/>
      <c r="G125" s="11"/>
      <c r="H125" s="11"/>
      <c r="I125" s="11"/>
      <c r="J125" s="11"/>
      <c r="K125" s="11"/>
      <c r="L125" s="11"/>
    </row>
    <row r="126" spans="1:12" x14ac:dyDescent="0.2">
      <c r="A126" s="11"/>
      <c r="B126" s="11"/>
      <c r="C126" s="11"/>
      <c r="D126" s="11"/>
      <c r="E126" s="11"/>
      <c r="F126" s="11"/>
      <c r="G126" s="11"/>
      <c r="H126" s="11"/>
      <c r="I126" s="11"/>
      <c r="J126" s="11"/>
      <c r="K126" s="11"/>
      <c r="L126" s="11"/>
    </row>
    <row r="127" spans="1:12" x14ac:dyDescent="0.2">
      <c r="A127" s="11"/>
      <c r="B127" s="11"/>
      <c r="C127" s="11"/>
      <c r="D127" s="11"/>
      <c r="E127" s="11"/>
      <c r="F127" s="11"/>
      <c r="G127" s="11"/>
      <c r="H127" s="11"/>
      <c r="I127" s="11"/>
      <c r="J127" s="11"/>
      <c r="K127" s="11"/>
      <c r="L127" s="11"/>
    </row>
    <row r="128" spans="1:12" x14ac:dyDescent="0.2">
      <c r="A128" s="11"/>
      <c r="B128" s="11"/>
      <c r="C128" s="11"/>
      <c r="D128" s="11"/>
      <c r="E128" s="11"/>
      <c r="F128" s="11"/>
      <c r="G128" s="11"/>
      <c r="H128" s="11"/>
      <c r="I128" s="11"/>
      <c r="J128" s="11"/>
      <c r="K128" s="11"/>
      <c r="L128" s="11"/>
    </row>
    <row r="129" spans="1:12" x14ac:dyDescent="0.2">
      <c r="A129" s="11"/>
      <c r="B129" s="11"/>
      <c r="C129" s="11"/>
      <c r="D129" s="11"/>
      <c r="E129" s="11"/>
      <c r="F129" s="11"/>
      <c r="G129" s="11"/>
      <c r="H129" s="11"/>
      <c r="I129" s="11"/>
      <c r="J129" s="11"/>
      <c r="K129" s="11"/>
      <c r="L129" s="11"/>
    </row>
    <row r="130" spans="1:12" x14ac:dyDescent="0.2">
      <c r="A130" s="11"/>
      <c r="B130" s="11"/>
      <c r="C130" s="11"/>
      <c r="D130" s="11"/>
      <c r="E130" s="11"/>
      <c r="F130" s="11"/>
      <c r="G130" s="11"/>
      <c r="H130" s="11"/>
      <c r="I130" s="11"/>
      <c r="J130" s="11"/>
      <c r="K130" s="11"/>
      <c r="L130" s="11"/>
    </row>
    <row r="131" spans="1:12" x14ac:dyDescent="0.2">
      <c r="A131" s="11"/>
      <c r="B131" s="11"/>
      <c r="C131" s="11"/>
      <c r="D131" s="11"/>
      <c r="E131" s="11"/>
      <c r="F131" s="11"/>
      <c r="G131" s="11"/>
      <c r="H131" s="11"/>
      <c r="I131" s="11"/>
      <c r="J131" s="11"/>
      <c r="K131" s="11"/>
      <c r="L131" s="11"/>
    </row>
    <row r="132" spans="1:12" x14ac:dyDescent="0.2">
      <c r="A132" s="11"/>
      <c r="B132" s="11"/>
      <c r="C132" s="11"/>
      <c r="D132" s="11"/>
      <c r="E132" s="11"/>
      <c r="F132" s="11"/>
      <c r="G132" s="11"/>
      <c r="H132" s="11"/>
      <c r="I132" s="11"/>
      <c r="J132" s="11"/>
      <c r="K132" s="11"/>
      <c r="L132" s="11"/>
    </row>
    <row r="133" spans="1:12" x14ac:dyDescent="0.2">
      <c r="A133" s="11"/>
      <c r="B133" s="11"/>
      <c r="C133" s="11"/>
      <c r="D133" s="11"/>
      <c r="E133" s="11"/>
      <c r="F133" s="11"/>
      <c r="G133" s="11"/>
      <c r="H133" s="11"/>
      <c r="I133" s="11"/>
      <c r="J133" s="11"/>
      <c r="K133" s="11"/>
      <c r="L133" s="11"/>
    </row>
    <row r="134" spans="1:12" x14ac:dyDescent="0.2">
      <c r="A134" s="11"/>
      <c r="B134" s="11"/>
      <c r="C134" s="11"/>
      <c r="D134" s="11"/>
      <c r="E134" s="11"/>
      <c r="F134" s="11"/>
      <c r="G134" s="11"/>
      <c r="H134" s="11"/>
      <c r="I134" s="11"/>
      <c r="J134" s="11"/>
      <c r="K134" s="11"/>
      <c r="L134" s="11"/>
    </row>
    <row r="135" spans="1:12" x14ac:dyDescent="0.2">
      <c r="A135" s="11"/>
      <c r="B135" s="11"/>
      <c r="C135" s="11"/>
      <c r="D135" s="11"/>
      <c r="E135" s="11"/>
      <c r="F135" s="11"/>
      <c r="G135" s="11"/>
      <c r="H135" s="11"/>
      <c r="I135" s="11"/>
      <c r="J135" s="11"/>
      <c r="K135" s="11"/>
      <c r="L135" s="11"/>
    </row>
    <row r="136" spans="1:12" x14ac:dyDescent="0.2">
      <c r="A136" s="11"/>
      <c r="B136" s="11"/>
      <c r="C136" s="11"/>
      <c r="D136" s="11"/>
      <c r="E136" s="11"/>
      <c r="F136" s="11"/>
      <c r="G136" s="11"/>
      <c r="H136" s="11"/>
      <c r="I136" s="11"/>
      <c r="J136" s="11"/>
      <c r="K136" s="11"/>
      <c r="L136" s="11"/>
    </row>
    <row r="137" spans="1:12" x14ac:dyDescent="0.2">
      <c r="A137" s="11"/>
      <c r="B137" s="11"/>
      <c r="C137" s="11"/>
      <c r="D137" s="11"/>
      <c r="E137" s="11"/>
      <c r="F137" s="11"/>
      <c r="G137" s="11"/>
      <c r="H137" s="11"/>
      <c r="I137" s="11"/>
      <c r="J137" s="11"/>
      <c r="K137" s="11"/>
      <c r="L137" s="11"/>
    </row>
    <row r="138" spans="1:12" x14ac:dyDescent="0.2">
      <c r="A138" s="11"/>
      <c r="B138" s="11"/>
      <c r="C138" s="11"/>
      <c r="D138" s="11"/>
      <c r="E138" s="11"/>
      <c r="F138" s="11"/>
      <c r="G138" s="11"/>
      <c r="H138" s="11"/>
      <c r="I138" s="11"/>
      <c r="J138" s="11"/>
      <c r="K138" s="11"/>
      <c r="L138" s="11"/>
    </row>
    <row r="139" spans="1:12" x14ac:dyDescent="0.2">
      <c r="A139" s="11"/>
      <c r="B139" s="11"/>
      <c r="C139" s="11"/>
      <c r="D139" s="11"/>
      <c r="E139" s="11"/>
      <c r="F139" s="11"/>
      <c r="G139" s="11"/>
      <c r="H139" s="11"/>
      <c r="I139" s="11"/>
      <c r="J139" s="11"/>
      <c r="K139" s="11"/>
      <c r="L139" s="11"/>
    </row>
    <row r="140" spans="1:12" x14ac:dyDescent="0.2">
      <c r="A140" s="11"/>
      <c r="B140" s="11"/>
      <c r="C140" s="11"/>
      <c r="D140" s="11"/>
      <c r="E140" s="11"/>
      <c r="F140" s="11"/>
      <c r="G140" s="11"/>
      <c r="H140" s="11"/>
      <c r="I140" s="11"/>
      <c r="J140" s="11"/>
      <c r="K140" s="11"/>
      <c r="L140" s="11"/>
    </row>
    <row r="141" spans="1:12" x14ac:dyDescent="0.2">
      <c r="A141" s="11"/>
      <c r="B141" s="11"/>
      <c r="C141" s="11"/>
      <c r="D141" s="11"/>
      <c r="E141" s="11"/>
      <c r="F141" s="11"/>
      <c r="G141" s="11"/>
      <c r="H141" s="11"/>
      <c r="I141" s="11"/>
      <c r="J141" s="11"/>
      <c r="K141" s="11"/>
      <c r="L141" s="11"/>
    </row>
    <row r="142" spans="1:12" x14ac:dyDescent="0.2">
      <c r="A142" s="11"/>
      <c r="B142" s="11"/>
      <c r="C142" s="11"/>
      <c r="D142" s="11"/>
      <c r="E142" s="11"/>
      <c r="F142" s="11"/>
      <c r="G142" s="11"/>
      <c r="H142" s="11"/>
      <c r="I142" s="11"/>
      <c r="J142" s="11"/>
      <c r="K142" s="11"/>
      <c r="L142" s="11"/>
    </row>
    <row r="143" spans="1:12" x14ac:dyDescent="0.2">
      <c r="A143" s="11"/>
      <c r="B143" s="11"/>
      <c r="C143" s="11"/>
      <c r="D143" s="11"/>
      <c r="E143" s="11"/>
      <c r="F143" s="11"/>
      <c r="G143" s="11"/>
      <c r="H143" s="11"/>
      <c r="I143" s="11"/>
      <c r="J143" s="11"/>
      <c r="K143" s="11"/>
      <c r="L143" s="11"/>
    </row>
    <row r="144" spans="1:12" x14ac:dyDescent="0.2">
      <c r="A144" s="11"/>
      <c r="B144" s="11"/>
      <c r="C144" s="11"/>
      <c r="D144" s="11"/>
      <c r="E144" s="11"/>
      <c r="F144" s="11"/>
      <c r="G144" s="11"/>
      <c r="H144" s="11"/>
      <c r="I144" s="11"/>
      <c r="J144" s="11"/>
      <c r="K144" s="11"/>
      <c r="L144" s="11"/>
    </row>
    <row r="145" spans="1:12" x14ac:dyDescent="0.2">
      <c r="A145" s="11"/>
      <c r="B145" s="11"/>
      <c r="C145" s="11"/>
      <c r="D145" s="11"/>
      <c r="E145" s="11"/>
      <c r="F145" s="11"/>
      <c r="G145" s="11"/>
      <c r="H145" s="11"/>
      <c r="I145" s="11"/>
      <c r="J145" s="11"/>
      <c r="K145" s="11"/>
      <c r="L145" s="11"/>
    </row>
    <row r="146" spans="1:12" x14ac:dyDescent="0.2">
      <c r="A146" s="11"/>
      <c r="B146" s="11"/>
      <c r="C146" s="11"/>
      <c r="D146" s="11"/>
      <c r="E146" s="11"/>
      <c r="F146" s="11"/>
      <c r="G146" s="11"/>
      <c r="H146" s="11"/>
      <c r="I146" s="11"/>
      <c r="J146" s="11"/>
      <c r="K146" s="11"/>
      <c r="L146" s="11"/>
    </row>
    <row r="147" spans="1:12" x14ac:dyDescent="0.2">
      <c r="A147" s="11"/>
      <c r="B147" s="11"/>
      <c r="C147" s="11"/>
      <c r="D147" s="11"/>
      <c r="E147" s="11"/>
      <c r="F147" s="11"/>
      <c r="G147" s="11"/>
      <c r="H147" s="11"/>
      <c r="I147" s="11"/>
      <c r="J147" s="11"/>
      <c r="K147" s="11"/>
      <c r="L147" s="11"/>
    </row>
    <row r="148" spans="1:12" x14ac:dyDescent="0.2">
      <c r="A148" s="11"/>
      <c r="B148" s="11"/>
      <c r="C148" s="11"/>
      <c r="D148" s="11"/>
      <c r="E148" s="11"/>
      <c r="F148" s="11"/>
      <c r="G148" s="11"/>
      <c r="H148" s="11"/>
      <c r="I148" s="11"/>
      <c r="J148" s="11"/>
      <c r="K148" s="11"/>
      <c r="L148" s="11"/>
    </row>
    <row r="149" spans="1:12" x14ac:dyDescent="0.2">
      <c r="A149" s="11"/>
      <c r="B149" s="11"/>
      <c r="C149" s="11"/>
      <c r="D149" s="11"/>
      <c r="E149" s="11"/>
      <c r="F149" s="11"/>
      <c r="G149" s="11"/>
      <c r="H149" s="11"/>
      <c r="I149" s="11"/>
      <c r="J149" s="11"/>
      <c r="K149" s="11"/>
      <c r="L149" s="11"/>
    </row>
    <row r="150" spans="1:12" x14ac:dyDescent="0.2">
      <c r="A150" s="11"/>
      <c r="B150" s="11"/>
      <c r="C150" s="11"/>
      <c r="D150" s="11"/>
      <c r="E150" s="11"/>
      <c r="F150" s="11"/>
      <c r="G150" s="11"/>
      <c r="H150" s="11"/>
      <c r="I150" s="11"/>
      <c r="J150" s="11"/>
      <c r="K150" s="11"/>
      <c r="L150" s="11"/>
    </row>
    <row r="151" spans="1:12" x14ac:dyDescent="0.2">
      <c r="A151" s="11"/>
      <c r="B151" s="11"/>
      <c r="C151" s="11"/>
      <c r="D151" s="11"/>
      <c r="E151" s="11"/>
      <c r="F151" s="11"/>
      <c r="G151" s="11"/>
      <c r="H151" s="11"/>
      <c r="I151" s="11"/>
      <c r="J151" s="11"/>
      <c r="K151" s="11"/>
      <c r="L151" s="11"/>
    </row>
    <row r="152" spans="1:12" x14ac:dyDescent="0.2">
      <c r="A152" s="11"/>
      <c r="B152" s="11"/>
      <c r="C152" s="11"/>
      <c r="D152" s="11"/>
      <c r="E152" s="11"/>
      <c r="F152" s="11"/>
      <c r="G152" s="11"/>
      <c r="H152" s="11"/>
      <c r="I152" s="11"/>
      <c r="J152" s="11"/>
      <c r="K152" s="11"/>
      <c r="L152" s="11"/>
    </row>
    <row r="153" spans="1:12" x14ac:dyDescent="0.2">
      <c r="A153" s="11"/>
      <c r="B153" s="11"/>
      <c r="C153" s="11"/>
      <c r="D153" s="11"/>
      <c r="E153" s="11"/>
      <c r="F153" s="11"/>
      <c r="G153" s="11"/>
      <c r="H153" s="11"/>
      <c r="I153" s="11"/>
      <c r="J153" s="11"/>
      <c r="K153" s="11"/>
      <c r="L153" s="11"/>
    </row>
    <row r="154" spans="1:12" x14ac:dyDescent="0.2">
      <c r="A154" s="11"/>
      <c r="B154" s="11"/>
      <c r="C154" s="11"/>
      <c r="D154" s="11"/>
      <c r="E154" s="11"/>
      <c r="F154" s="11"/>
      <c r="G154" s="11"/>
      <c r="H154" s="11"/>
      <c r="I154" s="11"/>
      <c r="J154" s="11"/>
      <c r="K154" s="11"/>
      <c r="L154" s="11"/>
    </row>
    <row r="155" spans="1:12" x14ac:dyDescent="0.2">
      <c r="A155" s="11"/>
      <c r="B155" s="11"/>
      <c r="C155" s="11"/>
      <c r="D155" s="11"/>
      <c r="E155" s="11"/>
      <c r="F155" s="11"/>
      <c r="G155" s="11"/>
      <c r="H155" s="11"/>
      <c r="I155" s="11"/>
      <c r="J155" s="11"/>
      <c r="K155" s="11"/>
      <c r="L155" s="11"/>
    </row>
    <row r="156" spans="1:12" x14ac:dyDescent="0.2">
      <c r="A156" s="11"/>
      <c r="B156" s="11"/>
      <c r="C156" s="11"/>
      <c r="D156" s="11"/>
      <c r="E156" s="11"/>
      <c r="F156" s="11"/>
      <c r="G156" s="11"/>
      <c r="H156" s="11"/>
      <c r="I156" s="11"/>
      <c r="J156" s="11"/>
      <c r="K156" s="11"/>
      <c r="L156" s="11"/>
    </row>
    <row r="157" spans="1:12" x14ac:dyDescent="0.2">
      <c r="A157" s="11"/>
      <c r="B157" s="11"/>
      <c r="C157" s="11"/>
      <c r="D157" s="11"/>
      <c r="E157" s="11"/>
      <c r="F157" s="11"/>
      <c r="G157" s="11"/>
      <c r="H157" s="11"/>
      <c r="I157" s="11"/>
      <c r="J157" s="11"/>
      <c r="K157" s="11"/>
      <c r="L157" s="11"/>
    </row>
    <row r="158" spans="1:12" x14ac:dyDescent="0.2">
      <c r="A158" s="11"/>
      <c r="B158" s="11"/>
      <c r="C158" s="11"/>
      <c r="D158" s="11"/>
      <c r="E158" s="11"/>
      <c r="F158" s="11"/>
      <c r="G158" s="11"/>
      <c r="H158" s="11"/>
      <c r="I158" s="11"/>
      <c r="J158" s="11"/>
      <c r="K158" s="11"/>
      <c r="L158" s="11"/>
    </row>
    <row r="159" spans="1:12" x14ac:dyDescent="0.2">
      <c r="A159" s="11"/>
      <c r="B159" s="11"/>
      <c r="C159" s="11"/>
      <c r="D159" s="11"/>
      <c r="E159" s="11"/>
      <c r="F159" s="11"/>
      <c r="G159" s="11"/>
      <c r="H159" s="11"/>
      <c r="I159" s="11"/>
      <c r="J159" s="11"/>
      <c r="K159" s="11"/>
      <c r="L159" s="11"/>
    </row>
    <row r="160" spans="1:12" x14ac:dyDescent="0.2">
      <c r="A160" s="11"/>
      <c r="B160" s="11"/>
      <c r="C160" s="11"/>
      <c r="D160" s="11"/>
      <c r="E160" s="11"/>
      <c r="F160" s="11"/>
      <c r="G160" s="11"/>
      <c r="H160" s="11"/>
      <c r="I160" s="11"/>
      <c r="J160" s="11"/>
      <c r="K160" s="11"/>
      <c r="L160" s="11"/>
    </row>
    <row r="161" spans="1:12" x14ac:dyDescent="0.2">
      <c r="A161" s="11"/>
      <c r="B161" s="11"/>
      <c r="C161" s="11"/>
      <c r="D161" s="11"/>
      <c r="E161" s="11"/>
      <c r="F161" s="11"/>
      <c r="G161" s="11"/>
      <c r="H161" s="11"/>
      <c r="I161" s="11"/>
      <c r="J161" s="11"/>
      <c r="K161" s="11"/>
      <c r="L161" s="11"/>
    </row>
    <row r="162" spans="1:12" x14ac:dyDescent="0.2">
      <c r="A162" s="11"/>
      <c r="B162" s="11"/>
      <c r="C162" s="11"/>
      <c r="D162" s="11"/>
      <c r="E162" s="11"/>
      <c r="F162" s="11"/>
      <c r="G162" s="11"/>
      <c r="H162" s="11"/>
      <c r="I162" s="11"/>
      <c r="J162" s="11"/>
      <c r="K162" s="11"/>
      <c r="L162" s="11"/>
    </row>
    <row r="163" spans="1:12" x14ac:dyDescent="0.2">
      <c r="A163" s="11"/>
      <c r="B163" s="11"/>
      <c r="C163" s="11"/>
      <c r="D163" s="11"/>
      <c r="E163" s="11"/>
      <c r="F163" s="11"/>
      <c r="G163" s="11"/>
      <c r="H163" s="11"/>
      <c r="I163" s="11"/>
      <c r="J163" s="11"/>
      <c r="K163" s="11"/>
      <c r="L163" s="11"/>
    </row>
    <row r="164" spans="1:12" x14ac:dyDescent="0.2">
      <c r="A164" s="11"/>
      <c r="B164" s="11"/>
      <c r="C164" s="11"/>
      <c r="D164" s="11"/>
      <c r="E164" s="11"/>
      <c r="F164" s="11"/>
      <c r="G164" s="11"/>
      <c r="H164" s="11"/>
      <c r="I164" s="11"/>
      <c r="J164" s="11"/>
      <c r="K164" s="11"/>
      <c r="L164" s="11"/>
    </row>
    <row r="165" spans="1:12" x14ac:dyDescent="0.2">
      <c r="A165" s="11"/>
      <c r="B165" s="11"/>
      <c r="C165" s="11"/>
      <c r="D165" s="11"/>
      <c r="E165" s="11"/>
      <c r="F165" s="11"/>
      <c r="G165" s="11"/>
      <c r="H165" s="11"/>
      <c r="I165" s="11"/>
      <c r="J165" s="11"/>
      <c r="K165" s="11"/>
      <c r="L165" s="11"/>
    </row>
    <row r="166" spans="1:12" x14ac:dyDescent="0.2">
      <c r="A166" s="11"/>
      <c r="B166" s="11"/>
      <c r="C166" s="11"/>
      <c r="D166" s="11"/>
      <c r="E166" s="11"/>
      <c r="F166" s="11"/>
      <c r="G166" s="11"/>
      <c r="H166" s="11"/>
      <c r="I166" s="11"/>
      <c r="J166" s="11"/>
      <c r="K166" s="11"/>
      <c r="L166" s="11"/>
    </row>
    <row r="167" spans="1:12" x14ac:dyDescent="0.2">
      <c r="A167" s="11"/>
      <c r="B167" s="11"/>
      <c r="C167" s="11"/>
      <c r="D167" s="11"/>
      <c r="E167" s="11"/>
      <c r="F167" s="11"/>
      <c r="G167" s="11"/>
      <c r="H167" s="11"/>
      <c r="I167" s="11"/>
      <c r="J167" s="11"/>
      <c r="K167" s="11"/>
      <c r="L167" s="11"/>
    </row>
    <row r="168" spans="1:12" x14ac:dyDescent="0.2">
      <c r="A168" s="11"/>
      <c r="B168" s="11"/>
      <c r="C168" s="11"/>
      <c r="D168" s="11"/>
      <c r="E168" s="11"/>
      <c r="F168" s="11"/>
      <c r="G168" s="11"/>
      <c r="H168" s="11"/>
      <c r="I168" s="11"/>
      <c r="J168" s="11"/>
      <c r="K168" s="11"/>
      <c r="L168" s="11"/>
    </row>
    <row r="169" spans="1:12" x14ac:dyDescent="0.2">
      <c r="A169" s="11"/>
      <c r="B169" s="11"/>
      <c r="C169" s="11"/>
      <c r="D169" s="11"/>
      <c r="E169" s="11"/>
      <c r="F169" s="11"/>
      <c r="G169" s="11"/>
      <c r="H169" s="11"/>
      <c r="I169" s="11"/>
      <c r="J169" s="11"/>
      <c r="K169" s="11"/>
      <c r="L169" s="11"/>
    </row>
    <row r="170" spans="1:12" x14ac:dyDescent="0.2">
      <c r="A170" s="11"/>
      <c r="B170" s="11"/>
      <c r="C170" s="11"/>
      <c r="D170" s="11"/>
      <c r="E170" s="11"/>
      <c r="F170" s="11"/>
      <c r="G170" s="11"/>
      <c r="H170" s="11"/>
      <c r="I170" s="11"/>
      <c r="J170" s="11"/>
      <c r="K170" s="11"/>
      <c r="L170" s="11"/>
    </row>
    <row r="171" spans="1:12" x14ac:dyDescent="0.2">
      <c r="A171" s="11"/>
      <c r="B171" s="11"/>
      <c r="C171" s="11"/>
      <c r="D171" s="11"/>
      <c r="E171" s="11"/>
      <c r="F171" s="11"/>
      <c r="G171" s="11"/>
      <c r="H171" s="11"/>
      <c r="I171" s="11"/>
      <c r="J171" s="11"/>
      <c r="K171" s="11"/>
      <c r="L171" s="11"/>
    </row>
    <row r="172" spans="1:12" x14ac:dyDescent="0.2">
      <c r="A172" s="11"/>
      <c r="B172" s="11"/>
      <c r="C172" s="11"/>
      <c r="D172" s="11"/>
      <c r="E172" s="11"/>
      <c r="F172" s="11"/>
      <c r="G172" s="11"/>
      <c r="H172" s="11"/>
      <c r="I172" s="11"/>
      <c r="J172" s="11"/>
      <c r="K172" s="11"/>
      <c r="L172" s="11"/>
    </row>
    <row r="173" spans="1:12" x14ac:dyDescent="0.2">
      <c r="A173" s="11"/>
      <c r="B173" s="11"/>
      <c r="C173" s="11"/>
      <c r="D173" s="11"/>
      <c r="E173" s="11"/>
      <c r="F173" s="11"/>
      <c r="G173" s="11"/>
      <c r="H173" s="11"/>
      <c r="I173" s="11"/>
      <c r="J173" s="11"/>
      <c r="K173" s="11"/>
      <c r="L173" s="11"/>
    </row>
    <row r="174" spans="1:12" x14ac:dyDescent="0.2">
      <c r="A174" s="11"/>
      <c r="B174" s="11"/>
      <c r="C174" s="11"/>
      <c r="D174" s="11"/>
      <c r="E174" s="11"/>
      <c r="F174" s="11"/>
      <c r="G174" s="11"/>
      <c r="H174" s="11"/>
      <c r="I174" s="11"/>
      <c r="J174" s="11"/>
      <c r="K174" s="11"/>
      <c r="L174" s="11"/>
    </row>
    <row r="175" spans="1:12" x14ac:dyDescent="0.2">
      <c r="A175" s="11"/>
      <c r="B175" s="11"/>
      <c r="C175" s="11"/>
      <c r="D175" s="11"/>
      <c r="E175" s="11"/>
      <c r="F175" s="11"/>
      <c r="G175" s="11"/>
      <c r="H175" s="11"/>
      <c r="I175" s="11"/>
      <c r="J175" s="11"/>
      <c r="K175" s="11"/>
      <c r="L175" s="11"/>
    </row>
    <row r="176" spans="1:12" x14ac:dyDescent="0.2">
      <c r="A176" s="11"/>
      <c r="B176" s="11"/>
      <c r="C176" s="11"/>
      <c r="D176" s="11"/>
      <c r="E176" s="11"/>
      <c r="F176" s="11"/>
      <c r="G176" s="11"/>
      <c r="H176" s="11"/>
      <c r="I176" s="11"/>
      <c r="J176" s="11"/>
      <c r="K176" s="11"/>
      <c r="L176" s="11"/>
    </row>
    <row r="177" spans="1:12" x14ac:dyDescent="0.2">
      <c r="A177" s="11"/>
      <c r="B177" s="11"/>
      <c r="C177" s="11"/>
      <c r="D177" s="11"/>
      <c r="E177" s="11"/>
      <c r="F177" s="11"/>
      <c r="G177" s="11"/>
      <c r="H177" s="11"/>
      <c r="I177" s="11"/>
      <c r="J177" s="11"/>
      <c r="K177" s="11"/>
      <c r="L177" s="11"/>
    </row>
    <row r="178" spans="1:12" x14ac:dyDescent="0.2">
      <c r="A178" s="11"/>
      <c r="B178" s="11"/>
      <c r="C178" s="11"/>
      <c r="D178" s="11"/>
      <c r="E178" s="11"/>
      <c r="F178" s="11"/>
      <c r="G178" s="11"/>
      <c r="H178" s="11"/>
      <c r="I178" s="11"/>
      <c r="J178" s="11"/>
      <c r="K178" s="11"/>
      <c r="L178" s="11"/>
    </row>
    <row r="179" spans="1:12" x14ac:dyDescent="0.2">
      <c r="A179" s="11"/>
      <c r="B179" s="11"/>
      <c r="C179" s="11"/>
      <c r="D179" s="11"/>
      <c r="E179" s="11"/>
      <c r="F179" s="11"/>
      <c r="G179" s="11"/>
      <c r="H179" s="11"/>
      <c r="I179" s="11"/>
      <c r="J179" s="11"/>
      <c r="K179" s="11"/>
      <c r="L179" s="11"/>
    </row>
    <row r="180" spans="1:12" x14ac:dyDescent="0.2">
      <c r="A180" s="11"/>
      <c r="B180" s="11"/>
      <c r="C180" s="11"/>
      <c r="D180" s="11"/>
      <c r="E180" s="11"/>
      <c r="F180" s="11"/>
      <c r="G180" s="11"/>
      <c r="H180" s="11"/>
      <c r="I180" s="11"/>
      <c r="J180" s="11"/>
      <c r="K180" s="11"/>
      <c r="L180" s="11"/>
    </row>
    <row r="181" spans="1:12" x14ac:dyDescent="0.2">
      <c r="A181" s="11"/>
      <c r="B181" s="11"/>
      <c r="C181" s="11"/>
      <c r="D181" s="11"/>
      <c r="E181" s="11"/>
      <c r="F181" s="11"/>
      <c r="G181" s="11"/>
      <c r="H181" s="11"/>
      <c r="I181" s="11"/>
      <c r="J181" s="11"/>
      <c r="K181" s="11"/>
      <c r="L181" s="11"/>
    </row>
    <row r="182" spans="1:12" x14ac:dyDescent="0.2">
      <c r="A182" s="11"/>
      <c r="B182" s="11"/>
      <c r="C182" s="11"/>
      <c r="D182" s="11"/>
      <c r="E182" s="11"/>
      <c r="F182" s="11"/>
      <c r="G182" s="11"/>
      <c r="H182" s="11"/>
      <c r="I182" s="11"/>
      <c r="J182" s="11"/>
      <c r="K182" s="11"/>
      <c r="L182" s="11"/>
    </row>
    <row r="183" spans="1:12" x14ac:dyDescent="0.2">
      <c r="A183" s="11"/>
      <c r="B183" s="11"/>
      <c r="C183" s="11"/>
      <c r="D183" s="11"/>
      <c r="E183" s="11"/>
      <c r="F183" s="11"/>
      <c r="G183" s="11"/>
      <c r="H183" s="11"/>
      <c r="I183" s="11"/>
      <c r="J183" s="11"/>
      <c r="K183" s="11"/>
      <c r="L183" s="11"/>
    </row>
    <row r="184" spans="1:12" x14ac:dyDescent="0.2">
      <c r="A184" s="11"/>
      <c r="B184" s="11"/>
      <c r="C184" s="11"/>
      <c r="D184" s="11"/>
      <c r="E184" s="11"/>
      <c r="F184" s="11"/>
      <c r="G184" s="11"/>
      <c r="H184" s="11"/>
      <c r="I184" s="11"/>
      <c r="J184" s="11"/>
      <c r="K184" s="11"/>
      <c r="L184" s="11"/>
    </row>
    <row r="185" spans="1:12" x14ac:dyDescent="0.2">
      <c r="A185" s="11"/>
      <c r="B185" s="11"/>
      <c r="C185" s="11"/>
      <c r="D185" s="11"/>
      <c r="E185" s="11"/>
      <c r="F185" s="11"/>
      <c r="G185" s="11"/>
      <c r="H185" s="11"/>
      <c r="I185" s="11"/>
      <c r="J185" s="11"/>
      <c r="K185" s="11"/>
      <c r="L185" s="11"/>
    </row>
    <row r="186" spans="1:12" x14ac:dyDescent="0.2">
      <c r="A186" s="11"/>
      <c r="B186" s="11"/>
      <c r="C186" s="11"/>
      <c r="D186" s="11"/>
      <c r="E186" s="11"/>
      <c r="F186" s="11"/>
      <c r="G186" s="11"/>
      <c r="H186" s="11"/>
      <c r="I186" s="11"/>
      <c r="J186" s="11"/>
      <c r="K186" s="11"/>
      <c r="L186" s="11"/>
    </row>
    <row r="187" spans="1:12" x14ac:dyDescent="0.2">
      <c r="A187" s="11"/>
      <c r="B187" s="11"/>
      <c r="C187" s="11"/>
      <c r="D187" s="11"/>
      <c r="E187" s="11"/>
      <c r="F187" s="11"/>
      <c r="G187" s="11"/>
      <c r="H187" s="11"/>
      <c r="I187" s="11"/>
      <c r="J187" s="11"/>
      <c r="K187" s="11"/>
      <c r="L187" s="11"/>
    </row>
    <row r="188" spans="1:12" x14ac:dyDescent="0.2">
      <c r="A188" s="11"/>
      <c r="B188" s="11"/>
      <c r="C188" s="11"/>
      <c r="D188" s="11"/>
      <c r="E188" s="11"/>
      <c r="F188" s="11"/>
      <c r="G188" s="11"/>
      <c r="H188" s="11"/>
      <c r="I188" s="11"/>
      <c r="J188" s="11"/>
      <c r="K188" s="11"/>
      <c r="L188" s="11"/>
    </row>
    <row r="189" spans="1:12" x14ac:dyDescent="0.2">
      <c r="A189" s="11"/>
      <c r="B189" s="11"/>
      <c r="C189" s="11"/>
      <c r="D189" s="11"/>
      <c r="E189" s="11"/>
      <c r="F189" s="11"/>
      <c r="G189" s="11"/>
      <c r="H189" s="11"/>
      <c r="I189" s="11"/>
      <c r="J189" s="11"/>
      <c r="K189" s="11"/>
      <c r="L189" s="11"/>
    </row>
    <row r="190" spans="1:12" x14ac:dyDescent="0.2">
      <c r="A190" s="11"/>
      <c r="B190" s="11"/>
      <c r="C190" s="11"/>
      <c r="D190" s="11"/>
      <c r="E190" s="11"/>
      <c r="F190" s="11"/>
      <c r="G190" s="11"/>
      <c r="H190" s="11"/>
      <c r="I190" s="11"/>
      <c r="J190" s="11"/>
      <c r="K190" s="11"/>
      <c r="L190" s="11"/>
    </row>
    <row r="191" spans="1:12" x14ac:dyDescent="0.2">
      <c r="A191" s="11"/>
      <c r="B191" s="11"/>
      <c r="C191" s="11"/>
      <c r="D191" s="11"/>
      <c r="E191" s="11"/>
      <c r="F191" s="11"/>
      <c r="G191" s="11"/>
      <c r="H191" s="11"/>
      <c r="I191" s="11"/>
      <c r="J191" s="11"/>
      <c r="K191" s="11"/>
      <c r="L191" s="11"/>
    </row>
    <row r="192" spans="1:12" x14ac:dyDescent="0.2">
      <c r="A192" s="11"/>
      <c r="B192" s="11"/>
      <c r="C192" s="11"/>
      <c r="D192" s="11"/>
      <c r="E192" s="11"/>
      <c r="F192" s="11"/>
      <c r="G192" s="11"/>
      <c r="H192" s="11"/>
      <c r="I192" s="11"/>
      <c r="J192" s="11"/>
      <c r="K192" s="11"/>
      <c r="L192" s="11"/>
    </row>
    <row r="193" spans="1:12" x14ac:dyDescent="0.2">
      <c r="A193" s="11"/>
      <c r="B193" s="11"/>
      <c r="C193" s="11"/>
      <c r="D193" s="11"/>
      <c r="E193" s="11"/>
      <c r="F193" s="11"/>
      <c r="G193" s="11"/>
      <c r="H193" s="11"/>
      <c r="I193" s="11"/>
      <c r="J193" s="11"/>
      <c r="K193" s="11"/>
      <c r="L193" s="11"/>
    </row>
    <row r="194" spans="1:12" x14ac:dyDescent="0.2">
      <c r="A194" s="11"/>
      <c r="B194" s="11"/>
      <c r="C194" s="11"/>
      <c r="D194" s="11"/>
      <c r="E194" s="11"/>
      <c r="F194" s="11"/>
      <c r="G194" s="11"/>
      <c r="H194" s="11"/>
      <c r="I194" s="11"/>
      <c r="J194" s="11"/>
      <c r="K194" s="11"/>
      <c r="L194" s="11"/>
    </row>
    <row r="195" spans="1:12" x14ac:dyDescent="0.2">
      <c r="A195" s="11"/>
      <c r="B195" s="11"/>
      <c r="C195" s="11"/>
      <c r="D195" s="11"/>
      <c r="E195" s="11"/>
      <c r="F195" s="11"/>
      <c r="G195" s="11"/>
      <c r="H195" s="11"/>
      <c r="I195" s="11"/>
      <c r="J195" s="11"/>
      <c r="K195" s="11"/>
      <c r="L195" s="11"/>
    </row>
    <row r="196" spans="1:12" x14ac:dyDescent="0.2">
      <c r="A196" s="11"/>
      <c r="B196" s="11"/>
      <c r="C196" s="11"/>
      <c r="D196" s="11"/>
      <c r="E196" s="11"/>
      <c r="F196" s="11"/>
      <c r="G196" s="11"/>
      <c r="H196" s="11"/>
      <c r="I196" s="11"/>
      <c r="J196" s="11"/>
      <c r="K196" s="11"/>
      <c r="L196" s="11"/>
    </row>
    <row r="197" spans="1:12" x14ac:dyDescent="0.2">
      <c r="A197" s="11"/>
      <c r="B197" s="11"/>
      <c r="C197" s="11"/>
      <c r="D197" s="11"/>
      <c r="E197" s="11"/>
      <c r="F197" s="11"/>
      <c r="G197" s="11"/>
      <c r="H197" s="11"/>
      <c r="I197" s="11"/>
      <c r="J197" s="11"/>
      <c r="K197" s="11"/>
      <c r="L197" s="11"/>
    </row>
    <row r="198" spans="1:12" x14ac:dyDescent="0.2">
      <c r="A198" s="11"/>
      <c r="B198" s="11"/>
      <c r="C198" s="11"/>
      <c r="D198" s="11"/>
      <c r="E198" s="11"/>
      <c r="F198" s="11"/>
      <c r="G198" s="11"/>
      <c r="H198" s="11"/>
      <c r="I198" s="11"/>
      <c r="J198" s="11"/>
      <c r="K198" s="11"/>
      <c r="L198" s="11"/>
    </row>
    <row r="199" spans="1:12" x14ac:dyDescent="0.2">
      <c r="A199" s="11"/>
      <c r="B199" s="11"/>
      <c r="C199" s="11"/>
      <c r="D199" s="11"/>
      <c r="E199" s="11"/>
      <c r="F199" s="11"/>
      <c r="G199" s="11"/>
      <c r="H199" s="11"/>
      <c r="I199" s="11"/>
      <c r="J199" s="11"/>
      <c r="K199" s="11"/>
      <c r="L199" s="11"/>
    </row>
    <row r="200" spans="1:12" x14ac:dyDescent="0.2">
      <c r="A200" s="11"/>
      <c r="B200" s="11"/>
      <c r="C200" s="11"/>
      <c r="D200" s="11"/>
      <c r="E200" s="11"/>
      <c r="F200" s="11"/>
      <c r="G200" s="11"/>
      <c r="H200" s="11"/>
      <c r="I200" s="11"/>
      <c r="J200" s="11"/>
      <c r="K200" s="11"/>
      <c r="L200" s="11"/>
    </row>
    <row r="201" spans="1:12" x14ac:dyDescent="0.2">
      <c r="A201" s="11"/>
      <c r="B201" s="11"/>
      <c r="C201" s="11"/>
      <c r="D201" s="11"/>
      <c r="E201" s="11"/>
      <c r="F201" s="11"/>
      <c r="G201" s="11"/>
      <c r="H201" s="11"/>
      <c r="I201" s="11"/>
      <c r="J201" s="11"/>
      <c r="K201" s="11"/>
      <c r="L201" s="11"/>
    </row>
    <row r="202" spans="1:12" x14ac:dyDescent="0.2">
      <c r="A202" s="11"/>
      <c r="B202" s="11"/>
      <c r="C202" s="11"/>
      <c r="D202" s="11"/>
      <c r="E202" s="11"/>
      <c r="F202" s="11"/>
      <c r="G202" s="11"/>
      <c r="H202" s="11"/>
      <c r="I202" s="11"/>
      <c r="J202" s="11"/>
      <c r="K202" s="11"/>
      <c r="L202" s="11"/>
    </row>
    <row r="203" spans="1:12" x14ac:dyDescent="0.2">
      <c r="A203" s="11"/>
      <c r="B203" s="11"/>
      <c r="C203" s="11"/>
      <c r="D203" s="11"/>
      <c r="E203" s="11"/>
      <c r="F203" s="11"/>
      <c r="G203" s="11"/>
      <c r="H203" s="11"/>
      <c r="I203" s="11"/>
      <c r="J203" s="11"/>
      <c r="K203" s="11"/>
      <c r="L203" s="11"/>
    </row>
    <row r="204" spans="1:12" x14ac:dyDescent="0.2">
      <c r="A204" s="11"/>
      <c r="B204" s="11"/>
      <c r="C204" s="11"/>
      <c r="D204" s="11"/>
      <c r="E204" s="11"/>
      <c r="F204" s="11"/>
      <c r="G204" s="11"/>
      <c r="H204" s="11"/>
      <c r="I204" s="11"/>
      <c r="J204" s="11"/>
      <c r="K204" s="11"/>
      <c r="L204" s="11"/>
    </row>
    <row r="205" spans="1:12" x14ac:dyDescent="0.2">
      <c r="A205" s="11"/>
      <c r="B205" s="11"/>
      <c r="C205" s="11"/>
      <c r="D205" s="11"/>
      <c r="E205" s="11"/>
      <c r="F205" s="11"/>
      <c r="G205" s="11"/>
      <c r="H205" s="11"/>
      <c r="I205" s="11"/>
      <c r="J205" s="11"/>
      <c r="K205" s="11"/>
      <c r="L205" s="11"/>
    </row>
    <row r="206" spans="1:12" x14ac:dyDescent="0.2">
      <c r="A206" s="11"/>
      <c r="B206" s="11"/>
      <c r="C206" s="11"/>
      <c r="D206" s="11"/>
      <c r="E206" s="11"/>
      <c r="F206" s="11"/>
      <c r="G206" s="11"/>
      <c r="H206" s="11"/>
      <c r="I206" s="11"/>
      <c r="J206" s="11"/>
      <c r="K206" s="11"/>
      <c r="L206" s="11"/>
    </row>
    <row r="207" spans="1:12" x14ac:dyDescent="0.2">
      <c r="A207" s="11"/>
      <c r="B207" s="11"/>
      <c r="C207" s="11"/>
      <c r="D207" s="11"/>
      <c r="E207" s="11"/>
      <c r="F207" s="11"/>
      <c r="G207" s="11"/>
      <c r="H207" s="11"/>
      <c r="I207" s="11"/>
      <c r="J207" s="11"/>
      <c r="K207" s="11"/>
      <c r="L207" s="11"/>
    </row>
    <row r="208" spans="1:12" x14ac:dyDescent="0.2">
      <c r="A208" s="11"/>
      <c r="B208" s="11"/>
      <c r="C208" s="11"/>
      <c r="D208" s="11"/>
      <c r="E208" s="11"/>
      <c r="F208" s="11"/>
      <c r="G208" s="11"/>
      <c r="H208" s="11"/>
      <c r="I208" s="11"/>
      <c r="J208" s="11"/>
      <c r="K208" s="11"/>
      <c r="L208" s="11"/>
    </row>
    <row r="209" spans="1:12" x14ac:dyDescent="0.2">
      <c r="A209" s="11"/>
      <c r="B209" s="11"/>
      <c r="C209" s="11"/>
      <c r="D209" s="11"/>
      <c r="E209" s="11"/>
      <c r="F209" s="11"/>
      <c r="G209" s="11"/>
      <c r="H209" s="11"/>
      <c r="I209" s="11"/>
      <c r="J209" s="11"/>
      <c r="K209" s="11"/>
      <c r="L209" s="11"/>
    </row>
    <row r="210" spans="1:12" x14ac:dyDescent="0.2">
      <c r="A210" s="11"/>
      <c r="B210" s="11"/>
      <c r="C210" s="11"/>
      <c r="D210" s="11"/>
      <c r="E210" s="11"/>
      <c r="F210" s="11"/>
      <c r="G210" s="11"/>
      <c r="H210" s="11"/>
      <c r="I210" s="11"/>
      <c r="J210" s="11"/>
      <c r="K210" s="11"/>
      <c r="L210" s="11"/>
    </row>
    <row r="211" spans="1:12" x14ac:dyDescent="0.2">
      <c r="A211" s="11"/>
      <c r="B211" s="11"/>
      <c r="C211" s="11"/>
      <c r="D211" s="11"/>
      <c r="E211" s="11"/>
      <c r="F211" s="11"/>
      <c r="G211" s="11"/>
      <c r="H211" s="11"/>
      <c r="I211" s="11"/>
      <c r="J211" s="11"/>
      <c r="K211" s="11"/>
      <c r="L211" s="11"/>
    </row>
    <row r="212" spans="1:12" x14ac:dyDescent="0.2">
      <c r="A212" s="11"/>
      <c r="B212" s="11"/>
      <c r="C212" s="11"/>
      <c r="D212" s="11"/>
      <c r="E212" s="11"/>
      <c r="F212" s="11"/>
      <c r="G212" s="11"/>
      <c r="H212" s="11"/>
      <c r="I212" s="11"/>
      <c r="J212" s="11"/>
      <c r="K212" s="11"/>
      <c r="L212" s="11"/>
    </row>
    <row r="213" spans="1:12" x14ac:dyDescent="0.2">
      <c r="A213" s="11"/>
      <c r="B213" s="11"/>
      <c r="C213" s="11"/>
      <c r="D213" s="11"/>
      <c r="E213" s="11"/>
      <c r="F213" s="11"/>
      <c r="G213" s="11"/>
      <c r="H213" s="11"/>
      <c r="I213" s="11"/>
      <c r="J213" s="11"/>
      <c r="K213" s="11"/>
      <c r="L213" s="11"/>
    </row>
    <row r="214" spans="1:12" x14ac:dyDescent="0.2">
      <c r="A214" s="11"/>
      <c r="B214" s="11"/>
      <c r="C214" s="11"/>
      <c r="D214" s="11"/>
      <c r="E214" s="11"/>
      <c r="F214" s="11"/>
      <c r="G214" s="11"/>
      <c r="H214" s="11"/>
      <c r="I214" s="11"/>
      <c r="J214" s="11"/>
      <c r="K214" s="11"/>
      <c r="L214" s="11"/>
    </row>
    <row r="215" spans="1:12" x14ac:dyDescent="0.2">
      <c r="A215" s="11"/>
      <c r="B215" s="11"/>
      <c r="C215" s="11"/>
      <c r="D215" s="11"/>
      <c r="E215" s="11"/>
      <c r="F215" s="11"/>
      <c r="G215" s="11"/>
      <c r="H215" s="11"/>
      <c r="I215" s="11"/>
      <c r="J215" s="11"/>
      <c r="K215" s="11"/>
      <c r="L215" s="11"/>
    </row>
    <row r="216" spans="1:12" x14ac:dyDescent="0.2">
      <c r="A216" s="11"/>
      <c r="B216" s="11"/>
      <c r="C216" s="11"/>
      <c r="D216" s="11"/>
      <c r="E216" s="11"/>
      <c r="F216" s="11"/>
      <c r="G216" s="11"/>
      <c r="H216" s="11"/>
      <c r="I216" s="11"/>
      <c r="J216" s="11"/>
      <c r="K216" s="11"/>
      <c r="L216" s="11"/>
    </row>
    <row r="217" spans="1:12" x14ac:dyDescent="0.2">
      <c r="A217" s="11"/>
      <c r="B217" s="11"/>
      <c r="C217" s="11"/>
      <c r="D217" s="11"/>
      <c r="E217" s="11"/>
      <c r="F217" s="11"/>
      <c r="G217" s="11"/>
      <c r="H217" s="11"/>
      <c r="I217" s="11"/>
      <c r="J217" s="11"/>
      <c r="K217" s="11"/>
      <c r="L217" s="11"/>
    </row>
    <row r="218" spans="1:12" x14ac:dyDescent="0.2">
      <c r="A218" s="11"/>
      <c r="B218" s="11"/>
      <c r="C218" s="11"/>
      <c r="D218" s="11"/>
      <c r="E218" s="11"/>
      <c r="F218" s="11"/>
      <c r="G218" s="11"/>
      <c r="H218" s="11"/>
      <c r="I218" s="11"/>
      <c r="J218" s="11"/>
      <c r="K218" s="11"/>
      <c r="L218" s="11"/>
    </row>
    <row r="219" spans="1:12" x14ac:dyDescent="0.2">
      <c r="A219" s="11"/>
      <c r="B219" s="11"/>
      <c r="C219" s="11"/>
      <c r="D219" s="11"/>
      <c r="E219" s="11"/>
      <c r="F219" s="11"/>
      <c r="G219" s="11"/>
      <c r="H219" s="11"/>
      <c r="I219" s="11"/>
      <c r="J219" s="11"/>
      <c r="K219" s="11"/>
      <c r="L219" s="11"/>
    </row>
    <row r="220" spans="1:12" x14ac:dyDescent="0.2">
      <c r="A220" s="11"/>
      <c r="B220" s="11"/>
      <c r="C220" s="11"/>
      <c r="D220" s="11"/>
      <c r="E220" s="11"/>
      <c r="F220" s="11"/>
      <c r="G220" s="11"/>
      <c r="H220" s="11"/>
      <c r="I220" s="11"/>
      <c r="J220" s="11"/>
      <c r="K220" s="11"/>
      <c r="L220" s="11"/>
    </row>
    <row r="221" spans="1:12" x14ac:dyDescent="0.2">
      <c r="A221" s="11"/>
      <c r="B221" s="11"/>
      <c r="C221" s="11"/>
      <c r="D221" s="11"/>
      <c r="E221" s="11"/>
      <c r="F221" s="11"/>
      <c r="G221" s="11"/>
      <c r="H221" s="11"/>
      <c r="I221" s="11"/>
      <c r="J221" s="11"/>
      <c r="K221" s="11"/>
      <c r="L221" s="11"/>
    </row>
    <row r="222" spans="1:12" x14ac:dyDescent="0.2">
      <c r="A222" s="11"/>
      <c r="B222" s="11"/>
      <c r="C222" s="11"/>
      <c r="D222" s="11"/>
      <c r="E222" s="11"/>
      <c r="F222" s="11"/>
      <c r="G222" s="11"/>
      <c r="H222" s="11"/>
      <c r="I222" s="11"/>
      <c r="J222" s="11"/>
      <c r="K222" s="11"/>
      <c r="L222" s="11"/>
    </row>
    <row r="223" spans="1:12" x14ac:dyDescent="0.2">
      <c r="A223" s="11"/>
      <c r="B223" s="11"/>
      <c r="C223" s="11"/>
      <c r="D223" s="11"/>
      <c r="E223" s="11"/>
      <c r="F223" s="11"/>
      <c r="G223" s="11"/>
      <c r="H223" s="11"/>
      <c r="I223" s="11"/>
      <c r="J223" s="11"/>
      <c r="K223" s="11"/>
      <c r="L223" s="11"/>
    </row>
    <row r="224" spans="1:12" x14ac:dyDescent="0.2">
      <c r="A224" s="11"/>
      <c r="B224" s="11"/>
      <c r="C224" s="11"/>
      <c r="D224" s="11"/>
      <c r="E224" s="11"/>
      <c r="F224" s="11"/>
      <c r="G224" s="11"/>
      <c r="H224" s="11"/>
      <c r="I224" s="11"/>
      <c r="J224" s="11"/>
      <c r="K224" s="11"/>
      <c r="L224" s="11"/>
    </row>
    <row r="225" spans="1:12" x14ac:dyDescent="0.2">
      <c r="A225" s="11"/>
      <c r="B225" s="11"/>
      <c r="C225" s="11"/>
      <c r="D225" s="11"/>
      <c r="E225" s="11"/>
      <c r="F225" s="11"/>
      <c r="G225" s="11"/>
      <c r="H225" s="11"/>
      <c r="I225" s="11"/>
      <c r="J225" s="11"/>
      <c r="K225" s="11"/>
      <c r="L225" s="11"/>
    </row>
    <row r="226" spans="1:12" x14ac:dyDescent="0.2">
      <c r="A226" s="11"/>
      <c r="B226" s="11"/>
      <c r="C226" s="11"/>
      <c r="D226" s="11"/>
      <c r="E226" s="11"/>
      <c r="F226" s="11"/>
      <c r="G226" s="11"/>
      <c r="H226" s="11"/>
      <c r="I226" s="11"/>
      <c r="J226" s="11"/>
      <c r="K226" s="11"/>
      <c r="L226" s="11"/>
    </row>
    <row r="227" spans="1:12" x14ac:dyDescent="0.2">
      <c r="A227" s="11"/>
      <c r="B227" s="11"/>
      <c r="C227" s="11"/>
      <c r="D227" s="11"/>
      <c r="E227" s="11"/>
      <c r="F227" s="11"/>
      <c r="G227" s="11"/>
      <c r="H227" s="11"/>
      <c r="I227" s="11"/>
      <c r="J227" s="11"/>
      <c r="K227" s="11"/>
      <c r="L227" s="11"/>
    </row>
    <row r="228" spans="1:12" x14ac:dyDescent="0.2">
      <c r="A228" s="11"/>
      <c r="B228" s="11"/>
      <c r="C228" s="11"/>
      <c r="D228" s="11"/>
      <c r="E228" s="11"/>
      <c r="F228" s="11"/>
      <c r="G228" s="11"/>
      <c r="H228" s="11"/>
      <c r="I228" s="11"/>
      <c r="J228" s="11"/>
      <c r="K228" s="11"/>
      <c r="L228" s="11"/>
    </row>
    <row r="229" spans="1:12" x14ac:dyDescent="0.2">
      <c r="A229" s="11"/>
      <c r="B229" s="11"/>
      <c r="C229" s="11"/>
      <c r="D229" s="11"/>
      <c r="E229" s="11"/>
      <c r="F229" s="11"/>
      <c r="G229" s="11"/>
      <c r="H229" s="11"/>
      <c r="I229" s="11"/>
      <c r="J229" s="11"/>
      <c r="K229" s="11"/>
      <c r="L229" s="11"/>
    </row>
    <row r="230" spans="1:12" x14ac:dyDescent="0.2">
      <c r="A230" s="11"/>
      <c r="B230" s="11"/>
      <c r="C230" s="11"/>
      <c r="D230" s="11"/>
      <c r="E230" s="11"/>
      <c r="F230" s="11"/>
      <c r="G230" s="11"/>
      <c r="H230" s="11"/>
      <c r="I230" s="11"/>
      <c r="J230" s="11"/>
      <c r="K230" s="11"/>
      <c r="L230" s="11"/>
    </row>
    <row r="231" spans="1:12" x14ac:dyDescent="0.2">
      <c r="A231" s="11"/>
      <c r="B231" s="11"/>
      <c r="C231" s="11"/>
      <c r="D231" s="11"/>
      <c r="E231" s="11"/>
      <c r="F231" s="11"/>
      <c r="G231" s="11"/>
      <c r="H231" s="11"/>
      <c r="I231" s="11"/>
      <c r="J231" s="11"/>
      <c r="K231" s="11"/>
      <c r="L231" s="11"/>
    </row>
    <row r="232" spans="1:12" x14ac:dyDescent="0.2">
      <c r="A232" s="11"/>
      <c r="B232" s="11"/>
      <c r="C232" s="11"/>
      <c r="D232" s="11"/>
      <c r="E232" s="11"/>
      <c r="F232" s="11"/>
      <c r="G232" s="11"/>
      <c r="H232" s="11"/>
      <c r="I232" s="11"/>
      <c r="J232" s="11"/>
      <c r="K232" s="11"/>
      <c r="L232" s="11"/>
    </row>
    <row r="233" spans="1:12" x14ac:dyDescent="0.2">
      <c r="A233" s="11"/>
      <c r="B233" s="11"/>
      <c r="C233" s="11"/>
      <c r="D233" s="11"/>
      <c r="E233" s="11"/>
      <c r="F233" s="11"/>
      <c r="G233" s="11"/>
      <c r="H233" s="11"/>
      <c r="I233" s="11"/>
      <c r="J233" s="11"/>
      <c r="K233" s="11"/>
      <c r="L233" s="11"/>
    </row>
    <row r="234" spans="1:12" x14ac:dyDescent="0.2">
      <c r="A234" s="11"/>
      <c r="B234" s="11"/>
      <c r="C234" s="11"/>
      <c r="D234" s="11"/>
      <c r="E234" s="11"/>
      <c r="F234" s="11"/>
      <c r="G234" s="11"/>
      <c r="H234" s="11"/>
      <c r="I234" s="11"/>
      <c r="J234" s="11"/>
      <c r="K234" s="11"/>
      <c r="L234" s="11"/>
    </row>
    <row r="235" spans="1:12" x14ac:dyDescent="0.2">
      <c r="A235" s="11"/>
      <c r="B235" s="11"/>
      <c r="C235" s="11"/>
      <c r="D235" s="11"/>
      <c r="E235" s="11"/>
      <c r="F235" s="11"/>
      <c r="G235" s="11"/>
      <c r="H235" s="11"/>
      <c r="I235" s="11"/>
      <c r="J235" s="11"/>
      <c r="K235" s="11"/>
      <c r="L235" s="11"/>
    </row>
    <row r="236" spans="1:12" x14ac:dyDescent="0.2">
      <c r="A236" s="11"/>
      <c r="B236" s="11"/>
      <c r="C236" s="11"/>
      <c r="D236" s="11"/>
      <c r="E236" s="11"/>
      <c r="F236" s="11"/>
      <c r="G236" s="11"/>
      <c r="H236" s="11"/>
      <c r="I236" s="11"/>
      <c r="J236" s="11"/>
      <c r="K236" s="11"/>
      <c r="L236" s="11"/>
    </row>
    <row r="237" spans="1:12" x14ac:dyDescent="0.2">
      <c r="A237" s="11"/>
      <c r="B237" s="11"/>
      <c r="C237" s="11"/>
      <c r="D237" s="11"/>
      <c r="E237" s="11"/>
      <c r="F237" s="11"/>
      <c r="G237" s="11"/>
      <c r="H237" s="11"/>
      <c r="I237" s="11"/>
      <c r="J237" s="11"/>
      <c r="K237" s="11"/>
      <c r="L237" s="11"/>
    </row>
    <row r="238" spans="1:12" x14ac:dyDescent="0.2">
      <c r="A238" s="11"/>
      <c r="B238" s="11"/>
      <c r="C238" s="11"/>
      <c r="D238" s="11"/>
      <c r="E238" s="11"/>
      <c r="F238" s="11"/>
      <c r="G238" s="11"/>
      <c r="H238" s="11"/>
      <c r="I238" s="11"/>
      <c r="J238" s="11"/>
      <c r="K238" s="11"/>
      <c r="L238" s="11"/>
    </row>
    <row r="239" spans="1:12" x14ac:dyDescent="0.2">
      <c r="A239" s="11"/>
      <c r="B239" s="11"/>
      <c r="C239" s="11"/>
      <c r="D239" s="11"/>
      <c r="E239" s="11"/>
      <c r="F239" s="11"/>
      <c r="G239" s="11"/>
      <c r="H239" s="11"/>
      <c r="I239" s="11"/>
      <c r="J239" s="11"/>
      <c r="K239" s="11"/>
      <c r="L239" s="11"/>
    </row>
    <row r="240" spans="1:12" x14ac:dyDescent="0.2">
      <c r="A240" s="11"/>
      <c r="B240" s="11"/>
      <c r="C240" s="11"/>
      <c r="D240" s="11"/>
      <c r="E240" s="11"/>
      <c r="F240" s="11"/>
      <c r="G240" s="11"/>
      <c r="H240" s="11"/>
      <c r="I240" s="11"/>
      <c r="J240" s="11"/>
      <c r="K240" s="11"/>
      <c r="L240" s="11"/>
    </row>
    <row r="241" spans="1:12" x14ac:dyDescent="0.2">
      <c r="A241" s="11"/>
      <c r="B241" s="11"/>
      <c r="C241" s="11"/>
      <c r="D241" s="11"/>
      <c r="E241" s="11"/>
      <c r="F241" s="11"/>
      <c r="G241" s="11"/>
      <c r="H241" s="11"/>
      <c r="I241" s="11"/>
      <c r="J241" s="11"/>
      <c r="K241" s="11"/>
      <c r="L241" s="11"/>
    </row>
    <row r="242" spans="1:12" x14ac:dyDescent="0.2">
      <c r="A242" s="11"/>
      <c r="B242" s="11"/>
      <c r="C242" s="11"/>
      <c r="D242" s="11"/>
      <c r="E242" s="11"/>
      <c r="F242" s="11"/>
      <c r="G242" s="11"/>
      <c r="H242" s="11"/>
      <c r="I242" s="11"/>
      <c r="J242" s="11"/>
      <c r="K242" s="11"/>
      <c r="L242" s="11"/>
    </row>
    <row r="243" spans="1:12" x14ac:dyDescent="0.2">
      <c r="A243" s="11"/>
      <c r="B243" s="11"/>
      <c r="C243" s="11"/>
      <c r="D243" s="11"/>
      <c r="E243" s="11"/>
      <c r="F243" s="11"/>
      <c r="G243" s="11"/>
      <c r="H243" s="11"/>
      <c r="I243" s="11"/>
      <c r="J243" s="11"/>
      <c r="K243" s="11"/>
      <c r="L243" s="11"/>
    </row>
    <row r="244" spans="1:12" x14ac:dyDescent="0.2">
      <c r="A244" s="11"/>
      <c r="B244" s="11"/>
      <c r="C244" s="11"/>
      <c r="D244" s="11"/>
      <c r="E244" s="11"/>
      <c r="F244" s="11"/>
      <c r="G244" s="11"/>
      <c r="H244" s="11"/>
      <c r="I244" s="11"/>
      <c r="J244" s="11"/>
      <c r="K244" s="11"/>
      <c r="L244" s="11"/>
    </row>
    <row r="245" spans="1:12" x14ac:dyDescent="0.2">
      <c r="A245" s="11"/>
      <c r="B245" s="11"/>
      <c r="C245" s="11"/>
      <c r="D245" s="11"/>
      <c r="E245" s="11"/>
      <c r="F245" s="11"/>
      <c r="G245" s="11"/>
      <c r="H245" s="11"/>
      <c r="I245" s="11"/>
      <c r="J245" s="11"/>
      <c r="K245" s="11"/>
      <c r="L245" s="11"/>
    </row>
    <row r="246" spans="1:12" x14ac:dyDescent="0.2">
      <c r="A246" s="11"/>
      <c r="B246" s="11"/>
      <c r="C246" s="11"/>
      <c r="D246" s="11"/>
      <c r="E246" s="11"/>
      <c r="F246" s="11"/>
      <c r="G246" s="11"/>
      <c r="H246" s="11"/>
      <c r="I246" s="11"/>
      <c r="J246" s="11"/>
      <c r="K246" s="11"/>
      <c r="L246" s="11"/>
    </row>
    <row r="247" spans="1:12" x14ac:dyDescent="0.2">
      <c r="A247" s="11"/>
      <c r="B247" s="11"/>
      <c r="C247" s="11"/>
      <c r="D247" s="11"/>
      <c r="E247" s="11"/>
      <c r="F247" s="11"/>
      <c r="G247" s="11"/>
      <c r="H247" s="11"/>
      <c r="I247" s="11"/>
      <c r="J247" s="11"/>
      <c r="K247" s="11"/>
      <c r="L247" s="11"/>
    </row>
    <row r="248" spans="1:12" x14ac:dyDescent="0.2">
      <c r="A248" s="11"/>
      <c r="B248" s="11"/>
      <c r="C248" s="11"/>
      <c r="D248" s="11"/>
      <c r="E248" s="11"/>
      <c r="F248" s="11"/>
      <c r="G248" s="11"/>
      <c r="H248" s="11"/>
      <c r="I248" s="11"/>
      <c r="J248" s="11"/>
      <c r="K248" s="11"/>
      <c r="L248" s="11"/>
    </row>
    <row r="249" spans="1:12" x14ac:dyDescent="0.2">
      <c r="A249" s="11"/>
      <c r="B249" s="11"/>
      <c r="C249" s="11"/>
      <c r="D249" s="11"/>
      <c r="E249" s="11"/>
      <c r="F249" s="11"/>
      <c r="G249" s="11"/>
      <c r="H249" s="11"/>
      <c r="I249" s="11"/>
      <c r="J249" s="11"/>
      <c r="K249" s="11"/>
      <c r="L249" s="11"/>
    </row>
    <row r="250" spans="1:12" x14ac:dyDescent="0.2">
      <c r="A250" s="11"/>
      <c r="B250" s="11"/>
      <c r="C250" s="11"/>
      <c r="D250" s="11"/>
      <c r="E250" s="11"/>
      <c r="F250" s="11"/>
      <c r="G250" s="11"/>
      <c r="H250" s="11"/>
      <c r="I250" s="11"/>
      <c r="J250" s="11"/>
      <c r="K250" s="11"/>
      <c r="L250" s="11"/>
    </row>
    <row r="251" spans="1:12" x14ac:dyDescent="0.2">
      <c r="A251" s="11"/>
      <c r="B251" s="11"/>
      <c r="C251" s="11"/>
      <c r="D251" s="11"/>
      <c r="E251" s="11"/>
      <c r="F251" s="11"/>
      <c r="G251" s="11"/>
      <c r="H251" s="11"/>
      <c r="I251" s="11"/>
      <c r="J251" s="11"/>
      <c r="K251" s="11"/>
      <c r="L251" s="11"/>
    </row>
    <row r="252" spans="1:12" x14ac:dyDescent="0.2">
      <c r="A252" s="11"/>
      <c r="B252" s="11"/>
      <c r="C252" s="11"/>
      <c r="D252" s="11"/>
      <c r="E252" s="11"/>
      <c r="F252" s="11"/>
      <c r="G252" s="11"/>
      <c r="H252" s="11"/>
      <c r="I252" s="11"/>
      <c r="J252" s="11"/>
      <c r="K252" s="11"/>
      <c r="L252" s="11"/>
    </row>
    <row r="253" spans="1:12" x14ac:dyDescent="0.2">
      <c r="A253" s="11"/>
      <c r="B253" s="11"/>
      <c r="C253" s="11"/>
      <c r="D253" s="11"/>
      <c r="E253" s="11"/>
      <c r="F253" s="11"/>
      <c r="G253" s="11"/>
      <c r="H253" s="11"/>
      <c r="I253" s="11"/>
      <c r="J253" s="11"/>
      <c r="K253" s="11"/>
      <c r="L253" s="11"/>
    </row>
    <row r="254" spans="1:12" x14ac:dyDescent="0.2">
      <c r="A254" s="11"/>
      <c r="B254" s="11"/>
      <c r="C254" s="11"/>
      <c r="D254" s="11"/>
      <c r="E254" s="11"/>
      <c r="F254" s="11"/>
      <c r="G254" s="11"/>
      <c r="H254" s="11"/>
      <c r="I254" s="11"/>
      <c r="J254" s="11"/>
      <c r="K254" s="11"/>
      <c r="L254" s="11"/>
    </row>
    <row r="255" spans="1:12" x14ac:dyDescent="0.2">
      <c r="A255" s="11"/>
      <c r="B255" s="11"/>
      <c r="C255" s="11"/>
      <c r="D255" s="11"/>
      <c r="E255" s="11"/>
      <c r="F255" s="11"/>
      <c r="G255" s="11"/>
      <c r="H255" s="11"/>
      <c r="I255" s="11"/>
      <c r="J255" s="11"/>
      <c r="K255" s="11"/>
      <c r="L255" s="11"/>
    </row>
    <row r="256" spans="1:12" x14ac:dyDescent="0.2">
      <c r="A256" s="11"/>
      <c r="B256" s="11"/>
      <c r="C256" s="11"/>
      <c r="D256" s="11"/>
      <c r="E256" s="11"/>
      <c r="F256" s="11"/>
      <c r="G256" s="11"/>
      <c r="H256" s="11"/>
      <c r="I256" s="11"/>
      <c r="J256" s="11"/>
      <c r="K256" s="11"/>
      <c r="L256" s="11"/>
    </row>
    <row r="257" spans="1:12" x14ac:dyDescent="0.2">
      <c r="A257" s="11"/>
      <c r="B257" s="11"/>
      <c r="C257" s="11"/>
      <c r="D257" s="11"/>
      <c r="E257" s="11"/>
      <c r="F257" s="11"/>
      <c r="G257" s="11"/>
      <c r="H257" s="11"/>
      <c r="I257" s="11"/>
      <c r="J257" s="11"/>
      <c r="K257" s="11"/>
      <c r="L257" s="11"/>
    </row>
    <row r="258" spans="1:12" x14ac:dyDescent="0.2">
      <c r="A258" s="11"/>
      <c r="B258" s="11"/>
      <c r="C258" s="11"/>
      <c r="D258" s="11"/>
      <c r="E258" s="11"/>
      <c r="F258" s="11"/>
      <c r="G258" s="11"/>
      <c r="H258" s="11"/>
      <c r="I258" s="11"/>
      <c r="J258" s="11"/>
      <c r="K258" s="11"/>
      <c r="L258" s="11"/>
    </row>
    <row r="259" spans="1:12" x14ac:dyDescent="0.2">
      <c r="A259" s="11"/>
      <c r="B259" s="11"/>
      <c r="C259" s="11"/>
      <c r="D259" s="11"/>
      <c r="E259" s="11"/>
      <c r="F259" s="11"/>
      <c r="G259" s="11"/>
      <c r="H259" s="11"/>
      <c r="I259" s="11"/>
      <c r="J259" s="11"/>
      <c r="K259" s="11"/>
      <c r="L259" s="11"/>
    </row>
    <row r="260" spans="1:12" x14ac:dyDescent="0.2">
      <c r="A260" s="11"/>
      <c r="B260" s="11"/>
      <c r="C260" s="11"/>
      <c r="D260" s="11"/>
      <c r="E260" s="11"/>
      <c r="F260" s="11"/>
      <c r="G260" s="11"/>
      <c r="H260" s="11"/>
      <c r="I260" s="11"/>
      <c r="J260" s="11"/>
      <c r="K260" s="11"/>
      <c r="L260" s="11"/>
    </row>
    <row r="261" spans="1:12" x14ac:dyDescent="0.2">
      <c r="A261" s="11"/>
      <c r="B261" s="11"/>
      <c r="C261" s="11"/>
      <c r="D261" s="11"/>
      <c r="E261" s="11"/>
      <c r="F261" s="11"/>
      <c r="G261" s="11"/>
      <c r="H261" s="11"/>
      <c r="I261" s="11"/>
      <c r="J261" s="11"/>
      <c r="K261" s="11"/>
      <c r="L261" s="11"/>
    </row>
    <row r="262" spans="1:12" x14ac:dyDescent="0.2">
      <c r="A262" s="11"/>
      <c r="B262" s="11"/>
      <c r="C262" s="11"/>
      <c r="D262" s="11"/>
      <c r="E262" s="11"/>
      <c r="F262" s="11"/>
      <c r="G262" s="11"/>
      <c r="H262" s="11"/>
      <c r="I262" s="11"/>
      <c r="J262" s="11"/>
      <c r="K262" s="11"/>
      <c r="L262" s="11"/>
    </row>
    <row r="263" spans="1:12" x14ac:dyDescent="0.2">
      <c r="A263" s="11"/>
      <c r="B263" s="11"/>
      <c r="C263" s="11"/>
      <c r="D263" s="11"/>
      <c r="E263" s="11"/>
      <c r="F263" s="11"/>
      <c r="G263" s="11"/>
      <c r="H263" s="11"/>
      <c r="I263" s="11"/>
      <c r="J263" s="11"/>
      <c r="K263" s="11"/>
      <c r="L263" s="11"/>
    </row>
    <row r="264" spans="1:12" x14ac:dyDescent="0.2">
      <c r="A264" s="11"/>
      <c r="B264" s="11"/>
      <c r="C264" s="11"/>
      <c r="D264" s="11"/>
      <c r="E264" s="11"/>
      <c r="F264" s="11"/>
      <c r="G264" s="11"/>
      <c r="H264" s="11"/>
      <c r="I264" s="11"/>
      <c r="J264" s="11"/>
      <c r="K264" s="11"/>
      <c r="L264" s="11"/>
    </row>
    <row r="265" spans="1:12" x14ac:dyDescent="0.2">
      <c r="A265" s="11"/>
      <c r="B265" s="11"/>
      <c r="C265" s="11"/>
      <c r="D265" s="11"/>
      <c r="E265" s="11"/>
      <c r="F265" s="11"/>
      <c r="G265" s="11"/>
      <c r="H265" s="11"/>
      <c r="I265" s="11"/>
      <c r="J265" s="11"/>
      <c r="K265" s="11"/>
      <c r="L265" s="11"/>
    </row>
    <row r="266" spans="1:12" x14ac:dyDescent="0.2">
      <c r="A266" s="11"/>
      <c r="B266" s="11"/>
      <c r="C266" s="11"/>
      <c r="D266" s="11"/>
      <c r="E266" s="11"/>
      <c r="F266" s="11"/>
      <c r="G266" s="11"/>
      <c r="H266" s="11"/>
      <c r="I266" s="11"/>
      <c r="J266" s="11"/>
      <c r="K266" s="11"/>
      <c r="L266" s="11"/>
    </row>
    <row r="267" spans="1:12" x14ac:dyDescent="0.2">
      <c r="A267" s="11"/>
      <c r="B267" s="11"/>
      <c r="C267" s="11"/>
      <c r="D267" s="11"/>
      <c r="E267" s="11"/>
      <c r="F267" s="11"/>
      <c r="G267" s="11"/>
      <c r="H267" s="11"/>
      <c r="I267" s="11"/>
      <c r="J267" s="11"/>
      <c r="K267" s="11"/>
      <c r="L267" s="11"/>
    </row>
    <row r="268" spans="1:12" x14ac:dyDescent="0.2">
      <c r="A268" s="11"/>
      <c r="B268" s="11"/>
      <c r="C268" s="11"/>
      <c r="D268" s="11"/>
      <c r="E268" s="11"/>
      <c r="F268" s="11"/>
      <c r="G268" s="11"/>
      <c r="H268" s="11"/>
      <c r="I268" s="11"/>
      <c r="J268" s="11"/>
      <c r="K268" s="11"/>
      <c r="L268" s="11"/>
    </row>
    <row r="269" spans="1:12" x14ac:dyDescent="0.2">
      <c r="A269" s="11"/>
      <c r="B269" s="11"/>
      <c r="C269" s="11"/>
      <c r="D269" s="11"/>
      <c r="E269" s="11"/>
      <c r="F269" s="11"/>
      <c r="G269" s="11"/>
      <c r="H269" s="11"/>
      <c r="I269" s="11"/>
      <c r="J269" s="11"/>
      <c r="K269" s="11"/>
      <c r="L269" s="11"/>
    </row>
    <row r="270" spans="1:12" x14ac:dyDescent="0.2">
      <c r="A270" s="11"/>
      <c r="B270" s="11"/>
      <c r="C270" s="11"/>
      <c r="D270" s="11"/>
      <c r="E270" s="11"/>
      <c r="F270" s="11"/>
      <c r="G270" s="11"/>
      <c r="H270" s="11"/>
      <c r="I270" s="11"/>
      <c r="J270" s="11"/>
      <c r="K270" s="11"/>
      <c r="L270" s="11"/>
    </row>
    <row r="271" spans="1:12" x14ac:dyDescent="0.2">
      <c r="A271" s="11"/>
      <c r="B271" s="11"/>
      <c r="C271" s="11"/>
      <c r="D271" s="11"/>
      <c r="E271" s="11"/>
      <c r="F271" s="11"/>
      <c r="G271" s="11"/>
      <c r="H271" s="11"/>
      <c r="I271" s="11"/>
      <c r="J271" s="11"/>
      <c r="K271" s="11"/>
      <c r="L271" s="11"/>
    </row>
    <row r="272" spans="1:12" x14ac:dyDescent="0.2">
      <c r="A272" s="11"/>
      <c r="B272" s="11"/>
      <c r="C272" s="11"/>
      <c r="D272" s="11"/>
      <c r="E272" s="11"/>
      <c r="F272" s="11"/>
      <c r="G272" s="11"/>
      <c r="H272" s="11"/>
      <c r="I272" s="11"/>
      <c r="J272" s="11"/>
      <c r="K272" s="11"/>
      <c r="L272" s="11"/>
    </row>
    <row r="273" spans="1:12" x14ac:dyDescent="0.2">
      <c r="A273" s="11"/>
      <c r="B273" s="11"/>
      <c r="C273" s="11"/>
      <c r="D273" s="11"/>
      <c r="E273" s="11"/>
      <c r="F273" s="11"/>
      <c r="G273" s="11"/>
      <c r="H273" s="11"/>
      <c r="I273" s="11"/>
      <c r="J273" s="11"/>
      <c r="K273" s="11"/>
      <c r="L273" s="11"/>
    </row>
    <row r="274" spans="1:12" x14ac:dyDescent="0.2">
      <c r="A274" s="11"/>
      <c r="B274" s="11"/>
      <c r="C274" s="11"/>
      <c r="D274" s="11"/>
      <c r="E274" s="11"/>
      <c r="F274" s="11"/>
      <c r="G274" s="11"/>
      <c r="H274" s="11"/>
      <c r="I274" s="11"/>
      <c r="J274" s="11"/>
      <c r="K274" s="11"/>
      <c r="L274" s="11"/>
    </row>
    <row r="275" spans="1:12" x14ac:dyDescent="0.2">
      <c r="A275" s="11"/>
      <c r="B275" s="11"/>
      <c r="C275" s="11"/>
      <c r="D275" s="11"/>
      <c r="E275" s="11"/>
      <c r="F275" s="11"/>
      <c r="G275" s="11"/>
      <c r="H275" s="11"/>
      <c r="I275" s="11"/>
      <c r="J275" s="11"/>
      <c r="K275" s="11"/>
      <c r="L275" s="11"/>
    </row>
    <row r="276" spans="1:12" x14ac:dyDescent="0.2">
      <c r="A276" s="11"/>
      <c r="B276" s="11"/>
      <c r="C276" s="11"/>
      <c r="D276" s="11"/>
      <c r="E276" s="11"/>
      <c r="F276" s="11"/>
      <c r="G276" s="11"/>
      <c r="H276" s="11"/>
      <c r="I276" s="11"/>
      <c r="J276" s="11"/>
      <c r="K276" s="11"/>
      <c r="L276" s="11"/>
    </row>
    <row r="277" spans="1:12" x14ac:dyDescent="0.2">
      <c r="A277" s="11"/>
      <c r="B277" s="11"/>
      <c r="C277" s="11"/>
      <c r="D277" s="11"/>
      <c r="E277" s="11"/>
      <c r="F277" s="11"/>
      <c r="G277" s="11"/>
      <c r="H277" s="11"/>
      <c r="I277" s="11"/>
      <c r="J277" s="11"/>
      <c r="K277" s="11"/>
      <c r="L277" s="11"/>
    </row>
    <row r="278" spans="1:12" x14ac:dyDescent="0.2">
      <c r="A278" s="11"/>
      <c r="B278" s="11"/>
      <c r="C278" s="11"/>
      <c r="D278" s="11"/>
      <c r="E278" s="11"/>
      <c r="F278" s="11"/>
      <c r="G278" s="11"/>
      <c r="H278" s="11"/>
      <c r="I278" s="11"/>
      <c r="J278" s="11"/>
      <c r="K278" s="11"/>
      <c r="L278" s="11"/>
    </row>
    <row r="279" spans="1:12" x14ac:dyDescent="0.2">
      <c r="A279" s="11"/>
      <c r="B279" s="11"/>
      <c r="C279" s="11"/>
      <c r="D279" s="11"/>
      <c r="E279" s="11"/>
      <c r="F279" s="11"/>
      <c r="G279" s="11"/>
      <c r="H279" s="11"/>
      <c r="I279" s="11"/>
      <c r="J279" s="11"/>
      <c r="K279" s="11"/>
      <c r="L279" s="11"/>
    </row>
    <row r="280" spans="1:12" x14ac:dyDescent="0.2">
      <c r="A280" s="11"/>
      <c r="B280" s="11"/>
      <c r="C280" s="11"/>
      <c r="D280" s="11"/>
      <c r="E280" s="11"/>
      <c r="F280" s="11"/>
      <c r="G280" s="11"/>
      <c r="H280" s="11"/>
      <c r="I280" s="11"/>
      <c r="J280" s="11"/>
      <c r="K280" s="11"/>
      <c r="L280" s="11"/>
    </row>
    <row r="281" spans="1:12" x14ac:dyDescent="0.2">
      <c r="A281" s="11"/>
      <c r="B281" s="11"/>
      <c r="C281" s="11"/>
      <c r="D281" s="11"/>
      <c r="E281" s="11"/>
      <c r="F281" s="11"/>
      <c r="G281" s="11"/>
      <c r="H281" s="11"/>
      <c r="I281" s="11"/>
      <c r="J281" s="11"/>
      <c r="K281" s="11"/>
      <c r="L281" s="11"/>
    </row>
    <row r="282" spans="1:12" x14ac:dyDescent="0.2">
      <c r="A282" s="11"/>
      <c r="B282" s="11"/>
      <c r="C282" s="11"/>
      <c r="D282" s="11"/>
      <c r="E282" s="11"/>
      <c r="F282" s="11"/>
      <c r="G282" s="11"/>
      <c r="H282" s="11"/>
      <c r="I282" s="11"/>
      <c r="J282" s="11"/>
      <c r="K282" s="11"/>
      <c r="L282" s="11"/>
    </row>
    <row r="283" spans="1:12" x14ac:dyDescent="0.2">
      <c r="A283" s="11"/>
      <c r="B283" s="11"/>
      <c r="C283" s="11"/>
      <c r="D283" s="11"/>
      <c r="E283" s="11"/>
      <c r="F283" s="11"/>
      <c r="G283" s="11"/>
      <c r="H283" s="11"/>
      <c r="I283" s="11"/>
      <c r="J283" s="11"/>
      <c r="K283" s="11"/>
      <c r="L283" s="11"/>
    </row>
    <row r="284" spans="1:12" x14ac:dyDescent="0.2">
      <c r="A284" s="11"/>
      <c r="B284" s="11"/>
      <c r="C284" s="11"/>
      <c r="D284" s="11"/>
      <c r="E284" s="11"/>
      <c r="F284" s="11"/>
      <c r="G284" s="11"/>
      <c r="H284" s="11"/>
      <c r="I284" s="11"/>
      <c r="J284" s="11"/>
      <c r="K284" s="11"/>
      <c r="L284" s="11"/>
    </row>
    <row r="285" spans="1:12" x14ac:dyDescent="0.2">
      <c r="A285" s="11"/>
      <c r="B285" s="11"/>
      <c r="C285" s="11"/>
      <c r="D285" s="11"/>
      <c r="E285" s="11"/>
      <c r="F285" s="11"/>
      <c r="G285" s="11"/>
      <c r="H285" s="11"/>
      <c r="I285" s="11"/>
      <c r="J285" s="11"/>
      <c r="K285" s="11"/>
      <c r="L285" s="11"/>
    </row>
    <row r="286" spans="1:12" x14ac:dyDescent="0.2">
      <c r="A286" s="11"/>
      <c r="B286" s="11"/>
      <c r="C286" s="11"/>
      <c r="D286" s="11"/>
      <c r="E286" s="11"/>
      <c r="F286" s="11"/>
      <c r="G286" s="11"/>
      <c r="H286" s="11"/>
      <c r="I286" s="11"/>
      <c r="J286" s="11"/>
      <c r="K286" s="11"/>
      <c r="L286" s="11"/>
    </row>
    <row r="287" spans="1:12" x14ac:dyDescent="0.2">
      <c r="A287" s="11"/>
      <c r="B287" s="11"/>
      <c r="C287" s="11"/>
      <c r="D287" s="11"/>
      <c r="E287" s="11"/>
      <c r="F287" s="11"/>
      <c r="G287" s="11"/>
      <c r="H287" s="11"/>
      <c r="I287" s="11"/>
      <c r="J287" s="11"/>
      <c r="K287" s="11"/>
      <c r="L287" s="11"/>
    </row>
    <row r="288" spans="1:12" x14ac:dyDescent="0.2">
      <c r="A288" s="11"/>
      <c r="B288" s="11"/>
      <c r="C288" s="11"/>
      <c r="D288" s="11"/>
      <c r="E288" s="11"/>
      <c r="F288" s="11"/>
      <c r="G288" s="11"/>
      <c r="H288" s="11"/>
      <c r="I288" s="11"/>
      <c r="J288" s="11"/>
      <c r="K288" s="11"/>
      <c r="L288" s="11"/>
    </row>
    <row r="289" spans="1:12" x14ac:dyDescent="0.2">
      <c r="A289" s="11"/>
      <c r="B289" s="11"/>
      <c r="C289" s="11"/>
      <c r="D289" s="11"/>
      <c r="E289" s="11"/>
      <c r="F289" s="11"/>
      <c r="G289" s="11"/>
      <c r="H289" s="11"/>
      <c r="I289" s="11"/>
      <c r="J289" s="11"/>
      <c r="K289" s="11"/>
      <c r="L289" s="11"/>
    </row>
    <row r="290" spans="1:12" x14ac:dyDescent="0.2">
      <c r="A290" s="11"/>
      <c r="B290" s="11"/>
      <c r="C290" s="11"/>
      <c r="D290" s="11"/>
      <c r="E290" s="11"/>
      <c r="F290" s="11"/>
      <c r="G290" s="11"/>
      <c r="H290" s="11"/>
      <c r="I290" s="11"/>
      <c r="J290" s="11"/>
      <c r="K290" s="11"/>
      <c r="L290" s="11"/>
    </row>
    <row r="291" spans="1:12" x14ac:dyDescent="0.2">
      <c r="A291" s="11"/>
      <c r="B291" s="11"/>
      <c r="C291" s="11"/>
      <c r="D291" s="11"/>
      <c r="E291" s="11"/>
      <c r="F291" s="11"/>
      <c r="G291" s="11"/>
      <c r="H291" s="11"/>
      <c r="I291" s="11"/>
      <c r="J291" s="11"/>
      <c r="K291" s="11"/>
      <c r="L291" s="11"/>
    </row>
    <row r="292" spans="1:12" x14ac:dyDescent="0.2">
      <c r="A292" s="11"/>
      <c r="B292" s="11"/>
      <c r="C292" s="11"/>
      <c r="D292" s="11"/>
      <c r="E292" s="11"/>
      <c r="F292" s="11"/>
      <c r="G292" s="11"/>
      <c r="H292" s="11"/>
      <c r="I292" s="11"/>
      <c r="J292" s="11"/>
      <c r="K292" s="11"/>
      <c r="L292" s="11"/>
    </row>
    <row r="293" spans="1:12" x14ac:dyDescent="0.2">
      <c r="A293" s="11"/>
      <c r="B293" s="11"/>
      <c r="C293" s="11"/>
      <c r="D293" s="11"/>
      <c r="E293" s="11"/>
      <c r="F293" s="11"/>
      <c r="G293" s="11"/>
      <c r="H293" s="11"/>
      <c r="I293" s="11"/>
      <c r="J293" s="11"/>
      <c r="K293" s="11"/>
      <c r="L293" s="11"/>
    </row>
    <row r="294" spans="1:12" x14ac:dyDescent="0.2">
      <c r="A294" s="11"/>
      <c r="B294" s="11"/>
      <c r="C294" s="11"/>
      <c r="D294" s="11"/>
      <c r="E294" s="11"/>
      <c r="F294" s="11"/>
      <c r="G294" s="11"/>
      <c r="H294" s="11"/>
      <c r="I294" s="11"/>
      <c r="J294" s="11"/>
      <c r="K294" s="11"/>
      <c r="L294" s="11"/>
    </row>
    <row r="295" spans="1:12" x14ac:dyDescent="0.2">
      <c r="A295" s="11"/>
      <c r="B295" s="11"/>
      <c r="C295" s="11"/>
      <c r="D295" s="11"/>
      <c r="E295" s="11"/>
      <c r="F295" s="11"/>
      <c r="G295" s="11"/>
      <c r="H295" s="11"/>
      <c r="I295" s="11"/>
      <c r="J295" s="11"/>
      <c r="K295" s="11"/>
      <c r="L295" s="11"/>
    </row>
    <row r="296" spans="1:12" x14ac:dyDescent="0.2">
      <c r="A296" s="11"/>
      <c r="B296" s="11"/>
      <c r="C296" s="11"/>
      <c r="D296" s="11"/>
      <c r="E296" s="11"/>
      <c r="F296" s="11"/>
      <c r="G296" s="11"/>
      <c r="H296" s="11"/>
      <c r="I296" s="11"/>
      <c r="J296" s="11"/>
      <c r="K296" s="11"/>
      <c r="L296" s="11"/>
    </row>
    <row r="297" spans="1:12" x14ac:dyDescent="0.2">
      <c r="A297" s="11"/>
      <c r="B297" s="11"/>
      <c r="C297" s="11"/>
      <c r="D297" s="11"/>
      <c r="E297" s="11"/>
      <c r="F297" s="11"/>
      <c r="G297" s="11"/>
      <c r="H297" s="11"/>
      <c r="I297" s="11"/>
      <c r="J297" s="11"/>
      <c r="K297" s="11"/>
      <c r="L297" s="11"/>
    </row>
    <row r="298" spans="1:12" x14ac:dyDescent="0.2">
      <c r="A298" s="11"/>
      <c r="B298" s="11"/>
      <c r="C298" s="11"/>
      <c r="D298" s="11"/>
      <c r="E298" s="11"/>
      <c r="F298" s="11"/>
      <c r="G298" s="11"/>
      <c r="H298" s="11"/>
      <c r="I298" s="11"/>
      <c r="J298" s="11"/>
      <c r="K298" s="11"/>
      <c r="L298" s="11"/>
    </row>
    <row r="299" spans="1:12" x14ac:dyDescent="0.2">
      <c r="A299" s="11"/>
      <c r="B299" s="11"/>
      <c r="C299" s="11"/>
      <c r="D299" s="11"/>
      <c r="E299" s="11"/>
      <c r="F299" s="11"/>
      <c r="G299" s="11"/>
      <c r="H299" s="11"/>
      <c r="I299" s="11"/>
      <c r="J299" s="11"/>
      <c r="K299" s="11"/>
      <c r="L299" s="11"/>
    </row>
    <row r="300" spans="1:12" x14ac:dyDescent="0.2">
      <c r="A300" s="11"/>
      <c r="B300" s="11"/>
      <c r="C300" s="11"/>
      <c r="D300" s="11"/>
      <c r="E300" s="11"/>
      <c r="F300" s="11"/>
      <c r="G300" s="11"/>
      <c r="H300" s="11"/>
      <c r="I300" s="11"/>
      <c r="J300" s="11"/>
      <c r="K300" s="11"/>
      <c r="L300" s="11"/>
    </row>
    <row r="301" spans="1:12" x14ac:dyDescent="0.2">
      <c r="A301" s="11"/>
      <c r="B301" s="11"/>
      <c r="C301" s="11"/>
      <c r="D301" s="11"/>
      <c r="E301" s="11"/>
      <c r="F301" s="11"/>
      <c r="G301" s="11"/>
      <c r="H301" s="11"/>
      <c r="I301" s="11"/>
      <c r="J301" s="11"/>
      <c r="K301" s="11"/>
      <c r="L301" s="11"/>
    </row>
    <row r="302" spans="1:12" x14ac:dyDescent="0.2">
      <c r="A302" s="11"/>
      <c r="B302" s="11"/>
      <c r="C302" s="11"/>
      <c r="D302" s="11"/>
      <c r="E302" s="11"/>
      <c r="F302" s="11"/>
      <c r="G302" s="11"/>
      <c r="H302" s="11"/>
      <c r="I302" s="11"/>
      <c r="J302" s="11"/>
      <c r="K302" s="11"/>
      <c r="L302" s="11"/>
    </row>
    <row r="303" spans="1:12" x14ac:dyDescent="0.2">
      <c r="A303" s="11"/>
      <c r="B303" s="11"/>
      <c r="C303" s="11"/>
      <c r="D303" s="11"/>
      <c r="E303" s="11"/>
      <c r="F303" s="11"/>
      <c r="G303" s="11"/>
      <c r="H303" s="11"/>
      <c r="I303" s="11"/>
      <c r="J303" s="11"/>
      <c r="K303" s="11"/>
      <c r="L303" s="11"/>
    </row>
    <row r="304" spans="1:12" x14ac:dyDescent="0.2">
      <c r="A304" s="11"/>
      <c r="B304" s="11"/>
      <c r="C304" s="11"/>
      <c r="D304" s="11"/>
      <c r="E304" s="11"/>
      <c r="F304" s="11"/>
      <c r="G304" s="11"/>
      <c r="H304" s="11"/>
      <c r="I304" s="11"/>
      <c r="J304" s="11"/>
      <c r="K304" s="11"/>
      <c r="L304" s="11"/>
    </row>
    <row r="305" spans="1:12" x14ac:dyDescent="0.2">
      <c r="A305" s="11"/>
      <c r="B305" s="11"/>
      <c r="C305" s="11"/>
      <c r="D305" s="11"/>
      <c r="E305" s="11"/>
      <c r="F305" s="11"/>
      <c r="G305" s="11"/>
      <c r="H305" s="11"/>
      <c r="I305" s="11"/>
      <c r="J305" s="11"/>
      <c r="K305" s="11"/>
      <c r="L305" s="11"/>
    </row>
    <row r="306" spans="1:12" x14ac:dyDescent="0.2">
      <c r="A306" s="11"/>
      <c r="B306" s="11"/>
      <c r="C306" s="11"/>
      <c r="D306" s="11"/>
      <c r="E306" s="11"/>
      <c r="F306" s="11"/>
      <c r="G306" s="11"/>
      <c r="H306" s="11"/>
      <c r="I306" s="11"/>
      <c r="J306" s="11"/>
      <c r="K306" s="11"/>
      <c r="L306" s="11"/>
    </row>
    <row r="307" spans="1:12" x14ac:dyDescent="0.2">
      <c r="A307" s="11"/>
      <c r="B307" s="11"/>
      <c r="C307" s="11"/>
      <c r="D307" s="11"/>
      <c r="E307" s="11"/>
      <c r="F307" s="11"/>
      <c r="G307" s="11"/>
      <c r="H307" s="11"/>
      <c r="I307" s="11"/>
      <c r="J307" s="11"/>
      <c r="K307" s="11"/>
      <c r="L307" s="11"/>
    </row>
    <row r="308" spans="1:12" x14ac:dyDescent="0.2">
      <c r="A308" s="11"/>
      <c r="B308" s="11"/>
      <c r="C308" s="11"/>
      <c r="D308" s="11"/>
      <c r="E308" s="11"/>
      <c r="F308" s="11"/>
      <c r="G308" s="11"/>
      <c r="H308" s="11"/>
      <c r="I308" s="11"/>
      <c r="J308" s="11"/>
      <c r="K308" s="11"/>
      <c r="L308" s="11"/>
    </row>
    <row r="309" spans="1:12" x14ac:dyDescent="0.2">
      <c r="A309" s="11"/>
      <c r="B309" s="11"/>
      <c r="C309" s="11"/>
      <c r="D309" s="11"/>
      <c r="E309" s="11"/>
      <c r="F309" s="11"/>
      <c r="G309" s="11"/>
      <c r="H309" s="11"/>
      <c r="I309" s="11"/>
      <c r="J309" s="11"/>
      <c r="K309" s="11"/>
      <c r="L309" s="11"/>
    </row>
    <row r="310" spans="1:12" x14ac:dyDescent="0.2">
      <c r="A310" s="11"/>
      <c r="B310" s="11"/>
      <c r="C310" s="11"/>
      <c r="D310" s="11"/>
      <c r="E310" s="11"/>
      <c r="F310" s="11"/>
      <c r="G310" s="11"/>
      <c r="H310" s="11"/>
      <c r="I310" s="11"/>
      <c r="J310" s="11"/>
      <c r="K310" s="11"/>
      <c r="L310" s="11"/>
    </row>
    <row r="311" spans="1:12" x14ac:dyDescent="0.2">
      <c r="A311" s="11"/>
      <c r="B311" s="11"/>
      <c r="C311" s="11"/>
      <c r="D311" s="11"/>
      <c r="E311" s="11"/>
      <c r="F311" s="11"/>
      <c r="G311" s="11"/>
      <c r="H311" s="11"/>
      <c r="I311" s="11"/>
      <c r="J311" s="11"/>
      <c r="K311" s="11"/>
      <c r="L311" s="11"/>
    </row>
    <row r="312" spans="1:12" x14ac:dyDescent="0.2">
      <c r="A312" s="11"/>
      <c r="B312" s="11"/>
      <c r="C312" s="11"/>
      <c r="D312" s="11"/>
      <c r="E312" s="11"/>
      <c r="F312" s="11"/>
      <c r="G312" s="11"/>
      <c r="H312" s="11"/>
      <c r="I312" s="11"/>
      <c r="J312" s="11"/>
      <c r="K312" s="11"/>
      <c r="L312" s="11"/>
    </row>
    <row r="313" spans="1:12" x14ac:dyDescent="0.2">
      <c r="A313" s="11"/>
      <c r="B313" s="11"/>
      <c r="C313" s="11"/>
      <c r="D313" s="11"/>
      <c r="E313" s="11"/>
      <c r="F313" s="11"/>
      <c r="G313" s="11"/>
      <c r="H313" s="11"/>
      <c r="I313" s="11"/>
      <c r="J313" s="11"/>
      <c r="K313" s="11"/>
      <c r="L313" s="11"/>
    </row>
    <row r="314" spans="1:12" x14ac:dyDescent="0.2">
      <c r="A314" s="11"/>
      <c r="B314" s="11"/>
      <c r="C314" s="11"/>
      <c r="D314" s="11"/>
      <c r="E314" s="11"/>
      <c r="F314" s="11"/>
      <c r="G314" s="11"/>
      <c r="H314" s="11"/>
      <c r="I314" s="11"/>
      <c r="J314" s="11"/>
      <c r="K314" s="11"/>
      <c r="L314" s="11"/>
    </row>
    <row r="315" spans="1:12" x14ac:dyDescent="0.2">
      <c r="A315" s="11"/>
      <c r="B315" s="11"/>
      <c r="C315" s="11"/>
      <c r="D315" s="11"/>
      <c r="E315" s="11"/>
      <c r="F315" s="11"/>
      <c r="G315" s="11"/>
      <c r="H315" s="11"/>
      <c r="I315" s="11"/>
      <c r="J315" s="11"/>
      <c r="K315" s="11"/>
      <c r="L315" s="11"/>
    </row>
    <row r="316" spans="1:12" x14ac:dyDescent="0.2">
      <c r="A316" s="11"/>
      <c r="B316" s="11"/>
      <c r="C316" s="11"/>
      <c r="D316" s="11"/>
      <c r="E316" s="11"/>
      <c r="F316" s="11"/>
      <c r="G316" s="11"/>
      <c r="H316" s="11"/>
      <c r="I316" s="11"/>
      <c r="J316" s="11"/>
      <c r="K316" s="11"/>
      <c r="L316" s="11"/>
    </row>
    <row r="317" spans="1:12" x14ac:dyDescent="0.2">
      <c r="A317" s="11"/>
      <c r="B317" s="11"/>
      <c r="C317" s="11"/>
      <c r="D317" s="11"/>
      <c r="E317" s="11"/>
      <c r="F317" s="11"/>
      <c r="G317" s="11"/>
      <c r="H317" s="11"/>
      <c r="I317" s="11"/>
      <c r="J317" s="11"/>
      <c r="K317" s="11"/>
      <c r="L317" s="11"/>
    </row>
    <row r="318" spans="1:12" x14ac:dyDescent="0.2">
      <c r="A318" s="11"/>
      <c r="B318" s="11"/>
      <c r="C318" s="11"/>
      <c r="D318" s="11"/>
      <c r="E318" s="11"/>
      <c r="F318" s="11"/>
      <c r="G318" s="11"/>
      <c r="H318" s="11"/>
      <c r="I318" s="11"/>
      <c r="J318" s="11"/>
      <c r="K318" s="11"/>
      <c r="L318" s="11"/>
    </row>
    <row r="319" spans="1:12" x14ac:dyDescent="0.2">
      <c r="A319" s="11"/>
      <c r="B319" s="11"/>
      <c r="C319" s="11"/>
      <c r="D319" s="11"/>
      <c r="E319" s="11"/>
      <c r="F319" s="11"/>
      <c r="G319" s="11"/>
      <c r="H319" s="11"/>
      <c r="I319" s="11"/>
      <c r="J319" s="11"/>
      <c r="K319" s="11"/>
      <c r="L319" s="11"/>
    </row>
    <row r="320" spans="1:12" x14ac:dyDescent="0.2">
      <c r="A320" s="11"/>
      <c r="B320" s="11"/>
      <c r="C320" s="11"/>
      <c r="D320" s="11"/>
      <c r="E320" s="11"/>
      <c r="F320" s="11"/>
      <c r="G320" s="11"/>
      <c r="H320" s="11"/>
      <c r="I320" s="11"/>
      <c r="J320" s="11"/>
      <c r="K320" s="11"/>
      <c r="L320" s="11"/>
    </row>
    <row r="321" spans="1:12" x14ac:dyDescent="0.2">
      <c r="A321" s="11"/>
      <c r="B321" s="11"/>
      <c r="C321" s="11"/>
      <c r="D321" s="11"/>
      <c r="E321" s="11"/>
      <c r="F321" s="11"/>
      <c r="G321" s="11"/>
      <c r="H321" s="11"/>
      <c r="I321" s="11"/>
      <c r="J321" s="11"/>
      <c r="K321" s="11"/>
      <c r="L321" s="11"/>
    </row>
    <row r="322" spans="1:12" x14ac:dyDescent="0.2">
      <c r="A322" s="11"/>
      <c r="B322" s="11"/>
      <c r="C322" s="11"/>
      <c r="D322" s="11"/>
      <c r="E322" s="11"/>
      <c r="F322" s="11"/>
      <c r="G322" s="11"/>
      <c r="H322" s="11"/>
      <c r="I322" s="11"/>
      <c r="J322" s="11"/>
      <c r="K322" s="11"/>
      <c r="L322" s="11"/>
    </row>
    <row r="323" spans="1:12" x14ac:dyDescent="0.2">
      <c r="A323" s="11"/>
      <c r="B323" s="11"/>
      <c r="C323" s="11"/>
      <c r="D323" s="11"/>
      <c r="E323" s="11"/>
      <c r="F323" s="11"/>
      <c r="G323" s="11"/>
      <c r="H323" s="11"/>
      <c r="I323" s="11"/>
      <c r="J323" s="11"/>
      <c r="K323" s="11"/>
      <c r="L323" s="11"/>
    </row>
    <row r="324" spans="1:12" x14ac:dyDescent="0.2">
      <c r="A324" s="11"/>
      <c r="B324" s="11"/>
      <c r="C324" s="11"/>
      <c r="D324" s="11"/>
      <c r="E324" s="11"/>
      <c r="F324" s="11"/>
      <c r="G324" s="11"/>
      <c r="H324" s="11"/>
      <c r="I324" s="11"/>
      <c r="J324" s="11"/>
      <c r="K324" s="11"/>
      <c r="L324" s="11"/>
    </row>
    <row r="325" spans="1:12" x14ac:dyDescent="0.2">
      <c r="A325" s="11"/>
      <c r="B325" s="11"/>
      <c r="C325" s="11"/>
      <c r="D325" s="11"/>
      <c r="E325" s="11"/>
      <c r="F325" s="11"/>
      <c r="G325" s="11"/>
      <c r="H325" s="11"/>
      <c r="I325" s="11"/>
      <c r="J325" s="11"/>
      <c r="K325" s="11"/>
      <c r="L325" s="11"/>
    </row>
    <row r="326" spans="1:12" x14ac:dyDescent="0.2">
      <c r="A326" s="11"/>
      <c r="B326" s="11"/>
      <c r="C326" s="11"/>
      <c r="D326" s="11"/>
      <c r="E326" s="11"/>
      <c r="F326" s="11"/>
      <c r="G326" s="11"/>
      <c r="H326" s="11"/>
      <c r="I326" s="11"/>
      <c r="J326" s="11"/>
      <c r="K326" s="11"/>
      <c r="L326" s="11"/>
    </row>
    <row r="327" spans="1:12" x14ac:dyDescent="0.2">
      <c r="A327" s="11"/>
      <c r="B327" s="11"/>
      <c r="C327" s="11"/>
      <c r="D327" s="11"/>
      <c r="E327" s="11"/>
      <c r="F327" s="11"/>
      <c r="G327" s="11"/>
      <c r="H327" s="11"/>
      <c r="I327" s="11"/>
      <c r="J327" s="11"/>
      <c r="K327" s="11"/>
      <c r="L327" s="11"/>
    </row>
    <row r="328" spans="1:12" x14ac:dyDescent="0.2">
      <c r="A328" s="11"/>
      <c r="B328" s="11"/>
      <c r="C328" s="11"/>
      <c r="D328" s="11"/>
      <c r="E328" s="11"/>
      <c r="F328" s="11"/>
      <c r="G328" s="11"/>
      <c r="H328" s="11"/>
      <c r="I328" s="11"/>
      <c r="J328" s="11"/>
      <c r="K328" s="11"/>
      <c r="L328" s="11"/>
    </row>
    <row r="329" spans="1:12" x14ac:dyDescent="0.2">
      <c r="A329" s="11"/>
      <c r="B329" s="11"/>
      <c r="C329" s="11"/>
      <c r="D329" s="11"/>
      <c r="E329" s="11"/>
      <c r="F329" s="11"/>
      <c r="G329" s="11"/>
      <c r="H329" s="11"/>
      <c r="I329" s="11"/>
      <c r="J329" s="11"/>
      <c r="K329" s="11"/>
      <c r="L329" s="11"/>
    </row>
    <row r="330" spans="1:12" x14ac:dyDescent="0.2">
      <c r="A330" s="11"/>
      <c r="B330" s="11"/>
      <c r="C330" s="11"/>
      <c r="D330" s="11"/>
      <c r="E330" s="11"/>
      <c r="F330" s="11"/>
      <c r="G330" s="11"/>
      <c r="H330" s="11"/>
      <c r="I330" s="11"/>
      <c r="J330" s="11"/>
      <c r="K330" s="11"/>
      <c r="L330" s="11"/>
    </row>
    <row r="331" spans="1:12" x14ac:dyDescent="0.2">
      <c r="A331" s="11"/>
      <c r="B331" s="11"/>
      <c r="C331" s="11"/>
      <c r="D331" s="11"/>
      <c r="E331" s="11"/>
      <c r="F331" s="11"/>
      <c r="G331" s="11"/>
      <c r="H331" s="11"/>
      <c r="I331" s="11"/>
      <c r="J331" s="11"/>
      <c r="K331" s="11"/>
      <c r="L331" s="11"/>
    </row>
    <row r="332" spans="1:12" x14ac:dyDescent="0.2">
      <c r="A332" s="11"/>
      <c r="B332" s="11"/>
      <c r="C332" s="11"/>
      <c r="D332" s="11"/>
      <c r="E332" s="11"/>
      <c r="F332" s="11"/>
      <c r="G332" s="11"/>
      <c r="H332" s="11"/>
      <c r="I332" s="11"/>
      <c r="J332" s="11"/>
      <c r="K332" s="11"/>
      <c r="L332" s="11"/>
    </row>
    <row r="333" spans="1:12" x14ac:dyDescent="0.2">
      <c r="A333" s="11"/>
      <c r="B333" s="11"/>
      <c r="C333" s="11"/>
      <c r="D333" s="11"/>
      <c r="E333" s="11"/>
      <c r="F333" s="11"/>
      <c r="G333" s="11"/>
      <c r="H333" s="11"/>
      <c r="I333" s="11"/>
      <c r="J333" s="11"/>
      <c r="K333" s="11"/>
      <c r="L333" s="11"/>
    </row>
    <row r="334" spans="1:12" x14ac:dyDescent="0.2">
      <c r="A334" s="11"/>
      <c r="B334" s="11"/>
      <c r="C334" s="11"/>
      <c r="D334" s="11"/>
      <c r="E334" s="11"/>
      <c r="F334" s="11"/>
      <c r="G334" s="11"/>
      <c r="H334" s="11"/>
      <c r="I334" s="11"/>
      <c r="J334" s="11"/>
      <c r="K334" s="11"/>
      <c r="L334" s="11"/>
    </row>
    <row r="335" spans="1:12" x14ac:dyDescent="0.2">
      <c r="A335" s="11"/>
      <c r="B335" s="11"/>
      <c r="C335" s="11"/>
      <c r="D335" s="11"/>
      <c r="E335" s="11"/>
      <c r="F335" s="11"/>
      <c r="G335" s="11"/>
      <c r="H335" s="11"/>
      <c r="I335" s="11"/>
      <c r="J335" s="11"/>
      <c r="K335" s="11"/>
      <c r="L335" s="11"/>
    </row>
    <row r="336" spans="1:12" x14ac:dyDescent="0.2">
      <c r="A336" s="11"/>
      <c r="B336" s="11"/>
      <c r="C336" s="11"/>
      <c r="D336" s="11"/>
      <c r="E336" s="11"/>
      <c r="F336" s="11"/>
      <c r="G336" s="11"/>
      <c r="H336" s="11"/>
      <c r="I336" s="11"/>
      <c r="J336" s="11"/>
      <c r="K336" s="11"/>
      <c r="L336" s="11"/>
    </row>
    <row r="337" spans="1:12" x14ac:dyDescent="0.2">
      <c r="A337" s="11"/>
      <c r="B337" s="11"/>
      <c r="C337" s="11"/>
      <c r="D337" s="11"/>
      <c r="E337" s="11"/>
      <c r="F337" s="11"/>
      <c r="G337" s="11"/>
      <c r="H337" s="11"/>
      <c r="I337" s="11"/>
      <c r="J337" s="11"/>
      <c r="K337" s="11"/>
      <c r="L337" s="11"/>
    </row>
    <row r="338" spans="1:12" x14ac:dyDescent="0.2">
      <c r="A338" s="11"/>
      <c r="B338" s="11"/>
      <c r="C338" s="11"/>
      <c r="D338" s="11"/>
      <c r="E338" s="11"/>
      <c r="F338" s="11"/>
      <c r="G338" s="11"/>
      <c r="H338" s="11"/>
      <c r="I338" s="11"/>
      <c r="J338" s="11"/>
      <c r="K338" s="11"/>
      <c r="L338" s="11"/>
    </row>
    <row r="339" spans="1:12" x14ac:dyDescent="0.2">
      <c r="A339" s="11"/>
      <c r="B339" s="11"/>
      <c r="C339" s="11"/>
      <c r="D339" s="11"/>
      <c r="E339" s="11"/>
      <c r="F339" s="11"/>
      <c r="G339" s="11"/>
      <c r="H339" s="11"/>
      <c r="I339" s="11"/>
      <c r="J339" s="11"/>
      <c r="K339" s="11"/>
      <c r="L339" s="11"/>
    </row>
    <row r="340" spans="1:12" x14ac:dyDescent="0.2">
      <c r="A340" s="11"/>
      <c r="B340" s="11"/>
      <c r="C340" s="11"/>
      <c r="D340" s="11"/>
      <c r="E340" s="11"/>
      <c r="F340" s="11"/>
      <c r="G340" s="11"/>
      <c r="H340" s="11"/>
      <c r="I340" s="11"/>
      <c r="J340" s="11"/>
      <c r="K340" s="11"/>
      <c r="L340" s="11"/>
    </row>
    <row r="341" spans="1:12" x14ac:dyDescent="0.2">
      <c r="A341" s="11"/>
      <c r="B341" s="11"/>
      <c r="C341" s="11"/>
      <c r="D341" s="11"/>
      <c r="E341" s="11"/>
      <c r="F341" s="11"/>
      <c r="G341" s="11"/>
      <c r="H341" s="11"/>
      <c r="I341" s="11"/>
      <c r="J341" s="11"/>
      <c r="K341" s="11"/>
      <c r="L341" s="11"/>
    </row>
    <row r="342" spans="1:12" x14ac:dyDescent="0.2">
      <c r="A342" s="11"/>
      <c r="B342" s="11"/>
      <c r="C342" s="11"/>
      <c r="D342" s="11"/>
      <c r="E342" s="11"/>
      <c r="F342" s="11"/>
      <c r="G342" s="11"/>
      <c r="H342" s="11"/>
      <c r="I342" s="11"/>
      <c r="J342" s="11"/>
      <c r="K342" s="11"/>
      <c r="L342" s="11"/>
    </row>
    <row r="343" spans="1:12" x14ac:dyDescent="0.2">
      <c r="A343" s="11"/>
      <c r="B343" s="11"/>
      <c r="C343" s="11"/>
      <c r="D343" s="11"/>
      <c r="E343" s="11"/>
      <c r="F343" s="11"/>
      <c r="G343" s="11"/>
      <c r="H343" s="11"/>
      <c r="I343" s="11"/>
      <c r="J343" s="11"/>
      <c r="K343" s="11"/>
      <c r="L343" s="11"/>
    </row>
    <row r="344" spans="1:12" x14ac:dyDescent="0.2">
      <c r="A344" s="11"/>
      <c r="B344" s="11"/>
      <c r="C344" s="11"/>
      <c r="D344" s="11"/>
      <c r="E344" s="11"/>
      <c r="F344" s="11"/>
      <c r="G344" s="11"/>
      <c r="H344" s="11"/>
      <c r="I344" s="11"/>
      <c r="J344" s="11"/>
      <c r="K344" s="11"/>
      <c r="L344" s="11"/>
    </row>
    <row r="345" spans="1:12" x14ac:dyDescent="0.2">
      <c r="A345" s="11"/>
      <c r="B345" s="11"/>
      <c r="C345" s="11"/>
      <c r="D345" s="11"/>
      <c r="E345" s="11"/>
      <c r="F345" s="11"/>
      <c r="G345" s="11"/>
      <c r="H345" s="11"/>
      <c r="I345" s="11"/>
      <c r="J345" s="11"/>
      <c r="K345" s="11"/>
      <c r="L345" s="11"/>
    </row>
    <row r="346" spans="1:12" x14ac:dyDescent="0.2">
      <c r="A346" s="11"/>
      <c r="B346" s="11"/>
      <c r="C346" s="11"/>
      <c r="D346" s="11"/>
      <c r="E346" s="11"/>
      <c r="F346" s="11"/>
      <c r="G346" s="11"/>
      <c r="H346" s="11"/>
      <c r="I346" s="11"/>
      <c r="J346" s="11"/>
      <c r="K346" s="11"/>
      <c r="L346" s="11"/>
    </row>
    <row r="347" spans="1:12" x14ac:dyDescent="0.2">
      <c r="A347" s="11"/>
      <c r="B347" s="11"/>
      <c r="C347" s="11"/>
      <c r="D347" s="11"/>
      <c r="E347" s="11"/>
      <c r="F347" s="11"/>
      <c r="G347" s="11"/>
      <c r="H347" s="11"/>
      <c r="I347" s="11"/>
      <c r="J347" s="11"/>
      <c r="K347" s="11"/>
      <c r="L347" s="11"/>
    </row>
    <row r="348" spans="1:12" x14ac:dyDescent="0.2">
      <c r="A348" s="11"/>
      <c r="B348" s="11"/>
      <c r="C348" s="11"/>
      <c r="D348" s="11"/>
      <c r="E348" s="11"/>
      <c r="F348" s="11"/>
      <c r="G348" s="11"/>
      <c r="H348" s="11"/>
      <c r="I348" s="11"/>
      <c r="J348" s="11"/>
      <c r="K348" s="11"/>
      <c r="L348" s="11"/>
    </row>
    <row r="349" spans="1:12" x14ac:dyDescent="0.2">
      <c r="A349" s="11"/>
      <c r="B349" s="11"/>
      <c r="C349" s="11"/>
      <c r="D349" s="11"/>
      <c r="E349" s="11"/>
      <c r="F349" s="11"/>
      <c r="G349" s="11"/>
      <c r="H349" s="11"/>
      <c r="I349" s="11"/>
      <c r="J349" s="11"/>
      <c r="K349" s="11"/>
      <c r="L349" s="11"/>
    </row>
    <row r="350" spans="1:12" x14ac:dyDescent="0.2">
      <c r="A350" s="11"/>
      <c r="B350" s="11"/>
      <c r="C350" s="11"/>
      <c r="D350" s="11"/>
      <c r="E350" s="11"/>
      <c r="F350" s="11"/>
      <c r="G350" s="11"/>
      <c r="H350" s="11"/>
      <c r="I350" s="11"/>
      <c r="J350" s="11"/>
      <c r="K350" s="11"/>
      <c r="L350" s="11"/>
    </row>
    <row r="351" spans="1:12" x14ac:dyDescent="0.2">
      <c r="A351" s="11"/>
      <c r="B351" s="11"/>
      <c r="C351" s="11"/>
      <c r="D351" s="11"/>
      <c r="E351" s="11"/>
      <c r="F351" s="11"/>
      <c r="G351" s="11"/>
      <c r="H351" s="11"/>
      <c r="I351" s="11"/>
      <c r="J351" s="11"/>
      <c r="K351" s="11"/>
      <c r="L351" s="11"/>
    </row>
    <row r="352" spans="1:12" x14ac:dyDescent="0.2">
      <c r="A352" s="11"/>
      <c r="B352" s="11"/>
      <c r="C352" s="11"/>
      <c r="D352" s="11"/>
      <c r="E352" s="11"/>
      <c r="F352" s="11"/>
      <c r="G352" s="11"/>
      <c r="H352" s="11"/>
      <c r="I352" s="11"/>
      <c r="J352" s="11"/>
      <c r="K352" s="11"/>
      <c r="L352" s="11"/>
    </row>
    <row r="353" spans="1:12" x14ac:dyDescent="0.2">
      <c r="A353" s="11"/>
      <c r="B353" s="11"/>
      <c r="C353" s="11"/>
      <c r="D353" s="11"/>
      <c r="E353" s="11"/>
      <c r="F353" s="11"/>
      <c r="G353" s="11"/>
      <c r="H353" s="11"/>
      <c r="I353" s="11"/>
      <c r="J353" s="11"/>
      <c r="K353" s="11"/>
      <c r="L353" s="11"/>
    </row>
    <row r="354" spans="1:12" x14ac:dyDescent="0.2">
      <c r="A354" s="11"/>
      <c r="B354" s="11"/>
      <c r="C354" s="11"/>
      <c r="D354" s="11"/>
      <c r="E354" s="11"/>
      <c r="F354" s="11"/>
      <c r="G354" s="11"/>
      <c r="H354" s="11"/>
      <c r="I354" s="11"/>
      <c r="J354" s="11"/>
      <c r="K354" s="11"/>
      <c r="L354" s="11"/>
    </row>
    <row r="355" spans="1:12" x14ac:dyDescent="0.2">
      <c r="A355" s="11"/>
      <c r="B355" s="11"/>
      <c r="C355" s="11"/>
      <c r="D355" s="11"/>
      <c r="E355" s="11"/>
      <c r="F355" s="11"/>
      <c r="G355" s="11"/>
      <c r="H355" s="11"/>
      <c r="I355" s="11"/>
      <c r="J355" s="11"/>
      <c r="K355" s="11"/>
      <c r="L355" s="11"/>
    </row>
    <row r="356" spans="1:12" x14ac:dyDescent="0.2">
      <c r="A356" s="11"/>
      <c r="B356" s="11"/>
      <c r="C356" s="11"/>
      <c r="D356" s="11"/>
      <c r="E356" s="11"/>
      <c r="F356" s="11"/>
      <c r="G356" s="11"/>
      <c r="H356" s="11"/>
      <c r="I356" s="11"/>
      <c r="J356" s="11"/>
      <c r="K356" s="11"/>
      <c r="L356" s="11"/>
    </row>
    <row r="357" spans="1:12" x14ac:dyDescent="0.2">
      <c r="A357" s="11"/>
      <c r="B357" s="11"/>
      <c r="C357" s="11"/>
      <c r="D357" s="11"/>
      <c r="E357" s="11"/>
      <c r="F357" s="11"/>
      <c r="G357" s="11"/>
      <c r="H357" s="11"/>
      <c r="I357" s="11"/>
      <c r="J357" s="11"/>
      <c r="K357" s="11"/>
      <c r="L357" s="11"/>
    </row>
    <row r="358" spans="1:12" x14ac:dyDescent="0.2">
      <c r="A358" s="11"/>
      <c r="B358" s="11"/>
      <c r="C358" s="11"/>
      <c r="D358" s="11"/>
      <c r="E358" s="11"/>
      <c r="F358" s="11"/>
      <c r="G358" s="11"/>
      <c r="H358" s="11"/>
      <c r="I358" s="11"/>
      <c r="J358" s="11"/>
      <c r="K358" s="11"/>
      <c r="L358" s="11"/>
    </row>
    <row r="359" spans="1:12" x14ac:dyDescent="0.2">
      <c r="A359" s="11"/>
      <c r="B359" s="11"/>
      <c r="C359" s="11"/>
      <c r="D359" s="11"/>
      <c r="E359" s="11"/>
      <c r="F359" s="11"/>
      <c r="G359" s="11"/>
      <c r="H359" s="11"/>
      <c r="I359" s="11"/>
      <c r="J359" s="11"/>
      <c r="K359" s="11"/>
      <c r="L359" s="11"/>
    </row>
    <row r="360" spans="1:12" x14ac:dyDescent="0.2">
      <c r="A360" s="11"/>
      <c r="B360" s="11"/>
      <c r="C360" s="11"/>
      <c r="D360" s="11"/>
      <c r="E360" s="11"/>
      <c r="F360" s="11"/>
      <c r="G360" s="11"/>
      <c r="H360" s="11"/>
      <c r="I360" s="11"/>
      <c r="J360" s="11"/>
      <c r="K360" s="11"/>
      <c r="L360" s="11"/>
    </row>
    <row r="361" spans="1:12" x14ac:dyDescent="0.2">
      <c r="A361" s="11"/>
      <c r="B361" s="11"/>
      <c r="C361" s="11"/>
      <c r="D361" s="11"/>
      <c r="E361" s="11"/>
      <c r="F361" s="11"/>
      <c r="G361" s="11"/>
      <c r="H361" s="11"/>
      <c r="I361" s="11"/>
      <c r="J361" s="11"/>
      <c r="K361" s="11"/>
      <c r="L361" s="11"/>
    </row>
    <row r="362" spans="1:12" x14ac:dyDescent="0.2">
      <c r="A362" s="11"/>
      <c r="B362" s="11"/>
      <c r="C362" s="11"/>
      <c r="D362" s="11"/>
      <c r="E362" s="11"/>
      <c r="F362" s="11"/>
      <c r="G362" s="11"/>
      <c r="H362" s="11"/>
      <c r="I362" s="11"/>
      <c r="J362" s="11"/>
      <c r="K362" s="11"/>
      <c r="L362" s="11"/>
    </row>
    <row r="363" spans="1:12" x14ac:dyDescent="0.2">
      <c r="A363" s="11"/>
      <c r="B363" s="11"/>
      <c r="C363" s="11"/>
      <c r="D363" s="11"/>
      <c r="E363" s="11"/>
      <c r="F363" s="11"/>
      <c r="G363" s="11"/>
      <c r="H363" s="11"/>
      <c r="I363" s="11"/>
      <c r="J363" s="11"/>
      <c r="K363" s="11"/>
      <c r="L363" s="11"/>
    </row>
    <row r="364" spans="1:12" x14ac:dyDescent="0.2">
      <c r="A364" s="11"/>
      <c r="B364" s="11"/>
      <c r="C364" s="11"/>
      <c r="D364" s="11"/>
      <c r="E364" s="11"/>
      <c r="F364" s="11"/>
      <c r="G364" s="11"/>
      <c r="H364" s="11"/>
      <c r="I364" s="11"/>
      <c r="J364" s="11"/>
      <c r="K364" s="11"/>
      <c r="L364" s="11"/>
    </row>
    <row r="365" spans="1:12" x14ac:dyDescent="0.2">
      <c r="A365" s="11"/>
      <c r="B365" s="11"/>
      <c r="C365" s="11"/>
      <c r="D365" s="11"/>
      <c r="E365" s="11"/>
      <c r="F365" s="11"/>
      <c r="G365" s="11"/>
      <c r="H365" s="11"/>
      <c r="I365" s="11"/>
      <c r="J365" s="11"/>
      <c r="K365" s="11"/>
      <c r="L365" s="11"/>
    </row>
    <row r="366" spans="1:12" x14ac:dyDescent="0.2">
      <c r="A366" s="11"/>
      <c r="B366" s="11"/>
      <c r="C366" s="11"/>
      <c r="D366" s="11"/>
      <c r="E366" s="11"/>
      <c r="F366" s="11"/>
      <c r="G366" s="11"/>
      <c r="H366" s="11"/>
      <c r="I366" s="11"/>
      <c r="J366" s="11"/>
      <c r="K366" s="11"/>
      <c r="L366" s="11"/>
    </row>
    <row r="367" spans="1:12" x14ac:dyDescent="0.2">
      <c r="A367" s="11"/>
      <c r="B367" s="11"/>
      <c r="C367" s="11"/>
      <c r="D367" s="11"/>
      <c r="E367" s="11"/>
      <c r="F367" s="11"/>
      <c r="G367" s="11"/>
      <c r="H367" s="11"/>
      <c r="I367" s="11"/>
      <c r="J367" s="11"/>
      <c r="K367" s="11"/>
      <c r="L367" s="11"/>
    </row>
    <row r="368" spans="1:12" x14ac:dyDescent="0.2">
      <c r="A368" s="11"/>
      <c r="B368" s="11"/>
      <c r="C368" s="11"/>
      <c r="D368" s="11"/>
      <c r="E368" s="11"/>
      <c r="F368" s="11"/>
      <c r="G368" s="11"/>
      <c r="H368" s="11"/>
      <c r="I368" s="11"/>
      <c r="J368" s="11"/>
      <c r="K368" s="11"/>
      <c r="L368" s="11"/>
    </row>
    <row r="369" spans="1:12" x14ac:dyDescent="0.2">
      <c r="A369" s="11"/>
      <c r="B369" s="11"/>
      <c r="C369" s="11"/>
      <c r="D369" s="11"/>
      <c r="E369" s="11"/>
      <c r="F369" s="11"/>
      <c r="G369" s="11"/>
      <c r="H369" s="11"/>
      <c r="I369" s="11"/>
      <c r="J369" s="11"/>
      <c r="K369" s="11"/>
      <c r="L369" s="11"/>
    </row>
    <row r="370" spans="1:12" x14ac:dyDescent="0.2">
      <c r="A370" s="11"/>
      <c r="B370" s="11"/>
      <c r="C370" s="11"/>
      <c r="D370" s="11"/>
      <c r="E370" s="11"/>
      <c r="F370" s="11"/>
      <c r="G370" s="11"/>
      <c r="H370" s="11"/>
      <c r="I370" s="11"/>
      <c r="J370" s="11"/>
      <c r="K370" s="11"/>
      <c r="L370" s="11"/>
    </row>
    <row r="371" spans="1:12" x14ac:dyDescent="0.2">
      <c r="A371" s="11"/>
      <c r="B371" s="11"/>
      <c r="C371" s="11"/>
      <c r="D371" s="11"/>
      <c r="E371" s="11"/>
      <c r="F371" s="11"/>
      <c r="G371" s="11"/>
      <c r="H371" s="11"/>
      <c r="I371" s="11"/>
      <c r="J371" s="11"/>
      <c r="K371" s="11"/>
      <c r="L371" s="11"/>
    </row>
    <row r="372" spans="1:12" x14ac:dyDescent="0.2">
      <c r="A372" s="11"/>
      <c r="B372" s="11"/>
      <c r="C372" s="11"/>
      <c r="D372" s="11"/>
      <c r="E372" s="11"/>
      <c r="F372" s="11"/>
      <c r="G372" s="11"/>
      <c r="H372" s="11"/>
      <c r="I372" s="11"/>
      <c r="J372" s="11"/>
      <c r="K372" s="11"/>
      <c r="L372" s="11"/>
    </row>
    <row r="373" spans="1:12" x14ac:dyDescent="0.2">
      <c r="A373" s="11"/>
      <c r="B373" s="11"/>
      <c r="C373" s="11"/>
      <c r="D373" s="11"/>
      <c r="E373" s="11"/>
      <c r="F373" s="11"/>
      <c r="G373" s="11"/>
      <c r="H373" s="11"/>
      <c r="I373" s="11"/>
      <c r="J373" s="11"/>
      <c r="K373" s="11"/>
      <c r="L373" s="11"/>
    </row>
    <row r="374" spans="1:12" x14ac:dyDescent="0.2">
      <c r="A374" s="11"/>
      <c r="B374" s="11"/>
      <c r="C374" s="11"/>
      <c r="D374" s="11"/>
      <c r="E374" s="11"/>
      <c r="F374" s="11"/>
      <c r="G374" s="11"/>
      <c r="H374" s="11"/>
      <c r="I374" s="11"/>
      <c r="J374" s="11"/>
      <c r="K374" s="11"/>
      <c r="L374" s="11"/>
    </row>
    <row r="375" spans="1:12" x14ac:dyDescent="0.2">
      <c r="A375" s="11"/>
      <c r="B375" s="11"/>
      <c r="C375" s="11"/>
      <c r="D375" s="11"/>
      <c r="E375" s="11"/>
      <c r="F375" s="11"/>
      <c r="G375" s="11"/>
      <c r="H375" s="11"/>
      <c r="I375" s="11"/>
      <c r="J375" s="11"/>
      <c r="K375" s="11"/>
      <c r="L375" s="11"/>
    </row>
    <row r="376" spans="1:12" x14ac:dyDescent="0.2">
      <c r="A376" s="11"/>
      <c r="B376" s="11"/>
      <c r="C376" s="11"/>
      <c r="D376" s="11"/>
      <c r="E376" s="11"/>
      <c r="F376" s="11"/>
      <c r="G376" s="11"/>
      <c r="H376" s="11"/>
      <c r="I376" s="11"/>
      <c r="J376" s="11"/>
      <c r="K376" s="11"/>
      <c r="L376" s="11"/>
    </row>
    <row r="377" spans="1:12" x14ac:dyDescent="0.2">
      <c r="A377" s="11"/>
      <c r="B377" s="11"/>
      <c r="C377" s="11"/>
      <c r="D377" s="11"/>
      <c r="E377" s="11"/>
      <c r="F377" s="11"/>
      <c r="G377" s="11"/>
      <c r="H377" s="11"/>
      <c r="I377" s="11"/>
      <c r="J377" s="11"/>
      <c r="K377" s="11"/>
      <c r="L377" s="11"/>
    </row>
    <row r="378" spans="1:12" x14ac:dyDescent="0.2">
      <c r="A378" s="11"/>
      <c r="B378" s="11"/>
      <c r="C378" s="11"/>
      <c r="D378" s="11"/>
      <c r="E378" s="11"/>
      <c r="F378" s="11"/>
      <c r="G378" s="11"/>
      <c r="H378" s="11"/>
      <c r="I378" s="11"/>
      <c r="J378" s="11"/>
      <c r="K378" s="11"/>
      <c r="L378" s="11"/>
    </row>
    <row r="379" spans="1:12" x14ac:dyDescent="0.2">
      <c r="A379" s="11"/>
      <c r="B379" s="11"/>
      <c r="C379" s="11"/>
      <c r="D379" s="11"/>
      <c r="E379" s="11"/>
      <c r="F379" s="11"/>
      <c r="G379" s="11"/>
      <c r="H379" s="11"/>
      <c r="I379" s="11"/>
      <c r="J379" s="11"/>
      <c r="K379" s="11"/>
      <c r="L379" s="11"/>
    </row>
    <row r="380" spans="1:12" x14ac:dyDescent="0.2">
      <c r="A380" s="11"/>
      <c r="B380" s="11"/>
      <c r="C380" s="11"/>
      <c r="D380" s="11"/>
      <c r="E380" s="11"/>
      <c r="F380" s="11"/>
      <c r="G380" s="11"/>
      <c r="H380" s="11"/>
      <c r="I380" s="11"/>
      <c r="J380" s="11"/>
      <c r="K380" s="11"/>
      <c r="L380" s="11"/>
    </row>
    <row r="381" spans="1:12" x14ac:dyDescent="0.2">
      <c r="A381" s="11"/>
      <c r="B381" s="11"/>
      <c r="C381" s="11"/>
      <c r="D381" s="11"/>
      <c r="E381" s="11"/>
      <c r="F381" s="11"/>
      <c r="G381" s="11"/>
      <c r="H381" s="11"/>
      <c r="I381" s="11"/>
      <c r="J381" s="11"/>
      <c r="K381" s="11"/>
      <c r="L381" s="11"/>
    </row>
    <row r="382" spans="1:12" x14ac:dyDescent="0.2">
      <c r="A382" s="11"/>
      <c r="B382" s="11"/>
      <c r="C382" s="11"/>
      <c r="D382" s="11"/>
      <c r="E382" s="11"/>
      <c r="F382" s="11"/>
      <c r="G382" s="11"/>
      <c r="H382" s="11"/>
      <c r="I382" s="11"/>
      <c r="J382" s="11"/>
      <c r="K382" s="11"/>
      <c r="L382" s="11"/>
    </row>
    <row r="383" spans="1:12" x14ac:dyDescent="0.2">
      <c r="A383" s="11"/>
      <c r="B383" s="11"/>
      <c r="C383" s="11"/>
      <c r="D383" s="11"/>
      <c r="E383" s="11"/>
      <c r="F383" s="11"/>
      <c r="G383" s="11"/>
      <c r="H383" s="11"/>
      <c r="I383" s="11"/>
      <c r="J383" s="11"/>
      <c r="K383" s="11"/>
      <c r="L383" s="11"/>
    </row>
    <row r="384" spans="1:12" x14ac:dyDescent="0.2">
      <c r="A384" s="11"/>
      <c r="B384" s="11"/>
      <c r="C384" s="11"/>
      <c r="D384" s="11"/>
      <c r="E384" s="11"/>
      <c r="F384" s="11"/>
      <c r="G384" s="11"/>
      <c r="H384" s="11"/>
      <c r="I384" s="11"/>
      <c r="J384" s="11"/>
      <c r="K384" s="11"/>
      <c r="L384" s="11"/>
    </row>
    <row r="385" spans="1:12" x14ac:dyDescent="0.2">
      <c r="A385" s="11"/>
      <c r="B385" s="11"/>
      <c r="C385" s="11"/>
      <c r="D385" s="11"/>
      <c r="E385" s="11"/>
      <c r="F385" s="11"/>
      <c r="G385" s="11"/>
      <c r="H385" s="11"/>
      <c r="I385" s="11"/>
      <c r="J385" s="11"/>
      <c r="K385" s="11"/>
      <c r="L385" s="11"/>
    </row>
    <row r="386" spans="1:12" x14ac:dyDescent="0.2">
      <c r="A386" s="11"/>
      <c r="B386" s="11"/>
      <c r="C386" s="11"/>
      <c r="D386" s="11"/>
      <c r="E386" s="11"/>
      <c r="F386" s="11"/>
      <c r="G386" s="11"/>
      <c r="H386" s="11"/>
      <c r="I386" s="11"/>
      <c r="J386" s="11"/>
      <c r="K386" s="11"/>
      <c r="L386" s="11"/>
    </row>
    <row r="387" spans="1:12" x14ac:dyDescent="0.2">
      <c r="A387" s="11"/>
      <c r="B387" s="11"/>
      <c r="C387" s="11"/>
      <c r="D387" s="11"/>
      <c r="E387" s="11"/>
      <c r="F387" s="11"/>
      <c r="G387" s="11"/>
      <c r="H387" s="11"/>
      <c r="I387" s="11"/>
      <c r="J387" s="11"/>
      <c r="K387" s="11"/>
      <c r="L387" s="11"/>
    </row>
    <row r="388" spans="1:12" x14ac:dyDescent="0.2">
      <c r="A388" s="11"/>
      <c r="B388" s="11"/>
      <c r="C388" s="11"/>
      <c r="D388" s="11"/>
      <c r="E388" s="11"/>
      <c r="F388" s="11"/>
      <c r="G388" s="11"/>
      <c r="H388" s="11"/>
      <c r="I388" s="11"/>
      <c r="J388" s="11"/>
      <c r="K388" s="11"/>
      <c r="L388" s="11"/>
    </row>
    <row r="389" spans="1:12" x14ac:dyDescent="0.2">
      <c r="A389" s="11"/>
      <c r="B389" s="11"/>
      <c r="C389" s="11"/>
      <c r="D389" s="11"/>
      <c r="E389" s="11"/>
      <c r="F389" s="11"/>
      <c r="G389" s="11"/>
      <c r="H389" s="11"/>
      <c r="I389" s="11"/>
      <c r="J389" s="11"/>
      <c r="K389" s="11"/>
      <c r="L389" s="11"/>
    </row>
    <row r="390" spans="1:12" x14ac:dyDescent="0.2">
      <c r="A390" s="11"/>
      <c r="B390" s="11"/>
      <c r="C390" s="11"/>
      <c r="D390" s="11"/>
      <c r="E390" s="11"/>
      <c r="F390" s="11"/>
      <c r="G390" s="11"/>
      <c r="H390" s="11"/>
      <c r="I390" s="11"/>
      <c r="J390" s="11"/>
      <c r="K390" s="11"/>
      <c r="L390" s="11"/>
    </row>
    <row r="391" spans="1:12" x14ac:dyDescent="0.2">
      <c r="A391" s="11"/>
      <c r="B391" s="11"/>
      <c r="C391" s="11"/>
      <c r="D391" s="11"/>
      <c r="E391" s="11"/>
      <c r="F391" s="11"/>
      <c r="G391" s="11"/>
      <c r="H391" s="11"/>
      <c r="I391" s="11"/>
      <c r="J391" s="11"/>
      <c r="K391" s="11"/>
      <c r="L391" s="11"/>
    </row>
    <row r="392" spans="1:12" x14ac:dyDescent="0.2">
      <c r="A392" s="11"/>
      <c r="B392" s="11"/>
      <c r="C392" s="11"/>
      <c r="D392" s="11"/>
      <c r="E392" s="11"/>
      <c r="F392" s="11"/>
      <c r="G392" s="11"/>
      <c r="H392" s="11"/>
      <c r="I392" s="11"/>
      <c r="J392" s="11"/>
      <c r="K392" s="11"/>
      <c r="L392" s="11"/>
    </row>
    <row r="393" spans="1:12" x14ac:dyDescent="0.2">
      <c r="A393" s="11"/>
      <c r="B393" s="11"/>
      <c r="C393" s="11"/>
      <c r="D393" s="11"/>
      <c r="E393" s="11"/>
      <c r="F393" s="11"/>
      <c r="G393" s="11"/>
      <c r="H393" s="11"/>
      <c r="I393" s="11"/>
      <c r="J393" s="11"/>
      <c r="K393" s="11"/>
      <c r="L393" s="11"/>
    </row>
    <row r="394" spans="1:12" x14ac:dyDescent="0.2">
      <c r="A394" s="11"/>
      <c r="B394" s="11"/>
      <c r="C394" s="11"/>
      <c r="D394" s="11"/>
      <c r="E394" s="11"/>
      <c r="F394" s="11"/>
      <c r="G394" s="11"/>
      <c r="H394" s="11"/>
      <c r="I394" s="11"/>
      <c r="J394" s="11"/>
      <c r="K394" s="11"/>
      <c r="L394" s="11"/>
    </row>
    <row r="395" spans="1:12" x14ac:dyDescent="0.2">
      <c r="A395" s="11"/>
      <c r="B395" s="11"/>
      <c r="C395" s="11"/>
      <c r="D395" s="11"/>
      <c r="E395" s="11"/>
      <c r="F395" s="11"/>
      <c r="G395" s="11"/>
      <c r="H395" s="11"/>
      <c r="I395" s="11"/>
      <c r="J395" s="11"/>
      <c r="K395" s="11"/>
      <c r="L395" s="11"/>
    </row>
  </sheetData>
  <pageMargins left="0.511811024" right="0.511811024" top="0.78740157499999996" bottom="0.78740157499999996" header="0.31496062000000002" footer="0.3149606200000000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CF64DA-2F06-5341-93F7-E6975A8FA87F}">
  <dimension ref="B3:U59"/>
  <sheetViews>
    <sheetView topLeftCell="A28" workbookViewId="0">
      <selection activeCell="C43" sqref="C43:P58"/>
    </sheetView>
  </sheetViews>
  <sheetFormatPr baseColWidth="10" defaultRowHeight="16" x14ac:dyDescent="0.2"/>
  <sheetData>
    <row r="3" spans="2:21" x14ac:dyDescent="0.2">
      <c r="B3" s="2" t="s">
        <v>65</v>
      </c>
      <c r="C3" s="2" t="s">
        <v>73</v>
      </c>
      <c r="D3" s="2" t="s">
        <v>83</v>
      </c>
      <c r="E3" s="2" t="s">
        <v>87</v>
      </c>
      <c r="F3" s="2"/>
      <c r="G3" s="2" t="s">
        <v>65</v>
      </c>
      <c r="H3" s="2" t="s">
        <v>71</v>
      </c>
      <c r="I3" s="2" t="s">
        <v>72</v>
      </c>
      <c r="J3" s="2" t="s">
        <v>74</v>
      </c>
      <c r="K3" s="2" t="s">
        <v>77</v>
      </c>
      <c r="L3" s="2" t="s">
        <v>78</v>
      </c>
      <c r="M3" s="2" t="s">
        <v>79</v>
      </c>
      <c r="N3" s="2" t="s">
        <v>80</v>
      </c>
      <c r="O3" s="2" t="s">
        <v>81</v>
      </c>
      <c r="P3" s="2" t="s">
        <v>82</v>
      </c>
      <c r="Q3" s="2" t="s">
        <v>84</v>
      </c>
      <c r="R3" s="2" t="s">
        <v>85</v>
      </c>
      <c r="S3" s="2" t="s">
        <v>86</v>
      </c>
      <c r="T3" s="2" t="s">
        <v>88</v>
      </c>
      <c r="U3" s="2" t="s">
        <v>89</v>
      </c>
    </row>
    <row r="4" spans="2:21" x14ac:dyDescent="0.2">
      <c r="B4" s="2" t="s">
        <v>1394</v>
      </c>
      <c r="C4" s="2">
        <v>1057.7540106951872</v>
      </c>
      <c r="D4" s="2">
        <v>234.710367588483</v>
      </c>
      <c r="E4" s="2">
        <v>1276.2717356085971</v>
      </c>
      <c r="F4" s="2"/>
      <c r="G4" s="2" t="s">
        <v>1394</v>
      </c>
      <c r="H4" s="2">
        <v>850.12800228702849</v>
      </c>
      <c r="I4" s="2">
        <v>833.6913750930554</v>
      </c>
      <c r="J4" s="2">
        <v>1003.709765411893</v>
      </c>
      <c r="K4" s="2">
        <v>627.70099868859074</v>
      </c>
      <c r="L4" s="2">
        <v>912.44849273476473</v>
      </c>
      <c r="M4" s="2">
        <v>874.45725563519272</v>
      </c>
      <c r="N4" s="2">
        <v>228.47287550956412</v>
      </c>
      <c r="O4" s="2">
        <v>1236.9291859695566</v>
      </c>
      <c r="P4" s="2">
        <v>812.73981461521873</v>
      </c>
      <c r="Q4" s="2">
        <v>1112.2348354546498</v>
      </c>
      <c r="R4" s="2">
        <v>1095.5987954598102</v>
      </c>
      <c r="S4" s="2">
        <v>870.06390122387086</v>
      </c>
      <c r="T4" s="2">
        <v>943.66488724261899</v>
      </c>
      <c r="U4" s="2">
        <v>742.04448246364416</v>
      </c>
    </row>
    <row r="5" spans="2:21" x14ac:dyDescent="0.2">
      <c r="B5" s="2" t="s">
        <v>1395</v>
      </c>
      <c r="C5" s="2">
        <v>661.09352832041907</v>
      </c>
      <c r="D5" s="2">
        <v>49.413906907932173</v>
      </c>
      <c r="E5" s="2">
        <v>571.48720164164592</v>
      </c>
      <c r="F5" s="2"/>
      <c r="G5" s="2" t="s">
        <v>1395</v>
      </c>
      <c r="H5" s="2">
        <v>1249.4772061898786</v>
      </c>
      <c r="I5" s="2">
        <v>1325.6407529511857</v>
      </c>
      <c r="J5" s="2">
        <v>1265.1391162029461</v>
      </c>
      <c r="K5" s="2">
        <v>1264.2994048219509</v>
      </c>
      <c r="L5" s="2">
        <v>1239.8612014747343</v>
      </c>
      <c r="M5" s="2">
        <v>1061.7014646307262</v>
      </c>
      <c r="N5" s="2">
        <v>1425.4207170481864</v>
      </c>
      <c r="O5" s="2">
        <v>0</v>
      </c>
      <c r="P5" s="2">
        <v>158.10519508514767</v>
      </c>
      <c r="Q5" s="2">
        <v>223.89634216259603</v>
      </c>
      <c r="R5" s="2">
        <v>59.605049803104009</v>
      </c>
      <c r="S5" s="2">
        <v>29.357738546517925</v>
      </c>
      <c r="T5" s="2">
        <v>218.68395250027237</v>
      </c>
      <c r="U5" s="2">
        <v>379.6514114627887</v>
      </c>
    </row>
    <row r="6" spans="2:21" x14ac:dyDescent="0.2">
      <c r="B6" s="2" t="s">
        <v>1396</v>
      </c>
      <c r="C6" s="2">
        <v>837.38950125504743</v>
      </c>
      <c r="D6" s="2">
        <v>1389.7803573460794</v>
      </c>
      <c r="E6" s="2">
        <v>861.78853007884209</v>
      </c>
      <c r="F6" s="2"/>
      <c r="G6" s="2" t="s">
        <v>1396</v>
      </c>
      <c r="H6" s="2">
        <v>520.30531158511087</v>
      </c>
      <c r="I6" s="2">
        <v>383.26066149101348</v>
      </c>
      <c r="J6" s="2">
        <v>786.69939989088925</v>
      </c>
      <c r="K6" s="2">
        <v>244.30545748007665</v>
      </c>
      <c r="L6" s="2">
        <v>315.77748861418348</v>
      </c>
      <c r="M6" s="2">
        <v>444.19860808143761</v>
      </c>
      <c r="N6" s="2">
        <v>137.48301452911048</v>
      </c>
      <c r="O6" s="2">
        <v>834.54665784248846</v>
      </c>
      <c r="P6" s="2">
        <v>1131.38607458504</v>
      </c>
      <c r="Q6" s="2">
        <v>1162.8253640637543</v>
      </c>
      <c r="R6" s="2">
        <v>1311.3273106323836</v>
      </c>
      <c r="S6" s="2">
        <v>982.15098017978994</v>
      </c>
      <c r="T6" s="2">
        <v>1012.5939644841486</v>
      </c>
      <c r="U6" s="2">
        <v>704.6514114627887</v>
      </c>
    </row>
    <row r="7" spans="2:21" x14ac:dyDescent="0.2">
      <c r="B7" s="2" t="s">
        <v>1397</v>
      </c>
      <c r="C7" s="2">
        <v>587.64596747790029</v>
      </c>
      <c r="D7" s="2">
        <v>77.208376010014788</v>
      </c>
      <c r="E7" s="2">
        <v>261.09731072470026</v>
      </c>
      <c r="F7" s="2"/>
      <c r="G7" s="2" t="s">
        <v>1397</v>
      </c>
      <c r="H7" s="2">
        <v>608.24968632371395</v>
      </c>
      <c r="I7" s="2">
        <v>831.71328299478876</v>
      </c>
      <c r="J7" s="2">
        <v>335.39552645935623</v>
      </c>
      <c r="K7" s="2">
        <v>911.22768082316145</v>
      </c>
      <c r="L7" s="2">
        <v>984.12491867273911</v>
      </c>
      <c r="M7" s="2">
        <v>964.10096603303214</v>
      </c>
      <c r="N7" s="2">
        <v>978.57217518553364</v>
      </c>
      <c r="O7" s="2">
        <v>100.06066622545775</v>
      </c>
      <c r="P7" s="2">
        <v>615.11101530502265</v>
      </c>
      <c r="Q7" s="2">
        <v>577.78924435271188</v>
      </c>
      <c r="R7" s="2">
        <v>221.39217048876534</v>
      </c>
      <c r="S7" s="2">
        <v>752.62644860825299</v>
      </c>
      <c r="T7" s="2">
        <v>306.634709663362</v>
      </c>
      <c r="U7" s="2">
        <v>555.10051325919585</v>
      </c>
    </row>
    <row r="8" spans="2:21" x14ac:dyDescent="0.2">
      <c r="B8" s="2" t="s">
        <v>1398</v>
      </c>
      <c r="C8" s="2">
        <v>340.34704791007312</v>
      </c>
      <c r="D8" s="2">
        <v>203.83521110731766</v>
      </c>
      <c r="E8" s="2">
        <v>304.91413759585271</v>
      </c>
      <c r="F8" s="2"/>
      <c r="G8" s="2" t="s">
        <v>1398</v>
      </c>
      <c r="H8" s="2">
        <v>1203.6804684232538</v>
      </c>
      <c r="I8" s="2">
        <v>1329.5756673402107</v>
      </c>
      <c r="J8" s="2">
        <v>697.91598472449539</v>
      </c>
      <c r="K8" s="2">
        <v>1212.5491778472713</v>
      </c>
      <c r="L8" s="2">
        <v>1278.5729776621124</v>
      </c>
      <c r="M8" s="2">
        <v>1105.5365118936325</v>
      </c>
      <c r="N8" s="2">
        <v>1451.6567366990698</v>
      </c>
      <c r="O8" s="2">
        <v>183.09066843150231</v>
      </c>
      <c r="P8" s="2">
        <v>195.16059495580944</v>
      </c>
      <c r="Q8" s="2">
        <v>142.03646370829034</v>
      </c>
      <c r="R8" s="2">
        <v>141.91568218670372</v>
      </c>
      <c r="S8" s="2">
        <v>202.83764756850428</v>
      </c>
      <c r="T8" s="2">
        <v>213.92308530340998</v>
      </c>
      <c r="U8" s="2">
        <v>278.98845166809241</v>
      </c>
    </row>
    <row r="9" spans="2:21" x14ac:dyDescent="0.2">
      <c r="B9" s="2" t="s">
        <v>1399</v>
      </c>
      <c r="C9" s="2">
        <v>629.26988977409144</v>
      </c>
      <c r="D9" s="2">
        <v>997.54182314783202</v>
      </c>
      <c r="E9" s="2">
        <v>657.29560427691979</v>
      </c>
      <c r="F9" s="2"/>
      <c r="G9" s="2" t="s">
        <v>1399</v>
      </c>
      <c r="H9" s="2">
        <v>289.47093266415726</v>
      </c>
      <c r="I9" s="2">
        <v>424.74742103583964</v>
      </c>
      <c r="J9" s="2">
        <v>643.65521003818878</v>
      </c>
      <c r="K9" s="2">
        <v>465.41914657520425</v>
      </c>
      <c r="L9" s="2">
        <v>395.1962697896335</v>
      </c>
      <c r="M9" s="2">
        <v>434.24742910564038</v>
      </c>
      <c r="N9" s="2">
        <v>547.92515940211138</v>
      </c>
      <c r="O9" s="2">
        <v>736.62033973086261</v>
      </c>
      <c r="P9" s="2">
        <v>570.65100237120066</v>
      </c>
      <c r="Q9" s="2">
        <v>789.63421625960325</v>
      </c>
      <c r="R9" s="2">
        <v>868.53138753764188</v>
      </c>
      <c r="S9" s="2">
        <v>595.1695007039965</v>
      </c>
      <c r="T9" s="2">
        <v>601.37269855104046</v>
      </c>
      <c r="U9" s="2">
        <v>563.72968349016253</v>
      </c>
    </row>
    <row r="10" spans="2:21" x14ac:dyDescent="0.2">
      <c r="B10" s="2" t="s">
        <v>1400</v>
      </c>
      <c r="C10" s="2">
        <v>337.89152024446145</v>
      </c>
      <c r="D10" s="2">
        <v>287.21975645840445</v>
      </c>
      <c r="E10" s="2">
        <v>246.48450156604386</v>
      </c>
      <c r="F10" s="2"/>
      <c r="G10" s="2" t="s">
        <v>1400</v>
      </c>
      <c r="H10" s="2">
        <v>776.79841070681709</v>
      </c>
      <c r="I10" s="2">
        <v>551.18579176858452</v>
      </c>
      <c r="J10" s="2">
        <v>221.95308237861425</v>
      </c>
      <c r="K10" s="2">
        <v>745.39493594270152</v>
      </c>
      <c r="L10" s="2">
        <v>559.86770765560607</v>
      </c>
      <c r="M10" s="2">
        <v>571.6838059623974</v>
      </c>
      <c r="N10" s="2">
        <v>786.49524406815101</v>
      </c>
      <c r="O10" s="2">
        <v>691.91484667990289</v>
      </c>
      <c r="P10" s="2">
        <v>896.73420995904291</v>
      </c>
      <c r="Q10" s="2">
        <v>344.26097924549936</v>
      </c>
      <c r="R10" s="2">
        <v>221.39217048876534</v>
      </c>
      <c r="S10" s="2">
        <v>819.35448933174484</v>
      </c>
      <c r="T10" s="2">
        <v>672.68765660747363</v>
      </c>
      <c r="U10" s="2">
        <v>488.94354148845167</v>
      </c>
    </row>
    <row r="11" spans="2:21" x14ac:dyDescent="0.2">
      <c r="B11" s="2" t="s">
        <v>1401</v>
      </c>
      <c r="C11" s="2">
        <v>536.22176143184549</v>
      </c>
      <c r="D11" s="2">
        <v>426.19779219301239</v>
      </c>
      <c r="E11" s="2">
        <v>569.66195053461502</v>
      </c>
      <c r="F11" s="2"/>
      <c r="G11" s="2" t="s">
        <v>1401</v>
      </c>
      <c r="H11" s="2">
        <v>531.30489335006268</v>
      </c>
      <c r="I11" s="2">
        <v>557.10943315962993</v>
      </c>
      <c r="J11" s="2">
        <v>404.44080741953081</v>
      </c>
      <c r="K11" s="2">
        <v>602.73378392010488</v>
      </c>
      <c r="L11" s="2">
        <v>534.68878768163086</v>
      </c>
      <c r="M11" s="2">
        <v>557.74384543471501</v>
      </c>
      <c r="N11" s="2">
        <v>667.21020173513125</v>
      </c>
      <c r="O11" s="2">
        <v>523.72600926538712</v>
      </c>
      <c r="P11" s="2">
        <v>550.88381116619962</v>
      </c>
      <c r="Q11" s="2">
        <v>317.78465772273825</v>
      </c>
      <c r="R11" s="2">
        <v>397.37085939309702</v>
      </c>
      <c r="S11" s="2">
        <v>589.829957760208</v>
      </c>
      <c r="T11" s="2">
        <v>598.99771216908175</v>
      </c>
      <c r="U11" s="2">
        <v>589.60650128314796</v>
      </c>
    </row>
    <row r="12" spans="2:21" x14ac:dyDescent="0.2">
      <c r="B12" s="2" t="s">
        <v>1402</v>
      </c>
      <c r="C12" s="2">
        <v>717.40696278511405</v>
      </c>
      <c r="D12" s="2">
        <v>1065.4831000341414</v>
      </c>
      <c r="E12" s="2">
        <v>682.85992007776213</v>
      </c>
      <c r="F12" s="2"/>
      <c r="G12" s="2" t="s">
        <v>1402</v>
      </c>
      <c r="H12" s="2">
        <v>403.05311585110832</v>
      </c>
      <c r="I12" s="2">
        <v>258.80038285653512</v>
      </c>
      <c r="J12" s="2">
        <v>569.67812329514459</v>
      </c>
      <c r="K12" s="2">
        <v>438.6764854231817</v>
      </c>
      <c r="L12" s="2">
        <v>408.76165690739538</v>
      </c>
      <c r="M12" s="2">
        <v>422.29147190194243</v>
      </c>
      <c r="N12" s="2">
        <v>458.96310233092925</v>
      </c>
      <c r="O12" s="2">
        <v>568.43150231634684</v>
      </c>
      <c r="P12" s="2">
        <v>585.47100668247469</v>
      </c>
      <c r="Q12" s="2">
        <v>628.34537323701409</v>
      </c>
      <c r="R12" s="2">
        <v>701.07713690062531</v>
      </c>
      <c r="S12" s="2">
        <v>619.18119787717978</v>
      </c>
      <c r="T12" s="2">
        <v>648.91600392199587</v>
      </c>
      <c r="U12" s="2">
        <v>687.40376390076995</v>
      </c>
    </row>
    <row r="13" spans="2:21" x14ac:dyDescent="0.2">
      <c r="B13" s="2" t="s">
        <v>1403</v>
      </c>
      <c r="C13" s="2">
        <v>499.49798101058605</v>
      </c>
      <c r="D13" s="2">
        <v>469.43211562535566</v>
      </c>
      <c r="E13" s="2">
        <v>440.02592072578034</v>
      </c>
      <c r="F13" s="2"/>
      <c r="G13" s="2" t="s">
        <v>1403</v>
      </c>
      <c r="H13" s="2">
        <v>646.72731074864078</v>
      </c>
      <c r="I13" s="2">
        <v>533.40423269169412</v>
      </c>
      <c r="J13" s="2">
        <v>374.84997272231317</v>
      </c>
      <c r="K13" s="2">
        <v>592.03066680117013</v>
      </c>
      <c r="L13" s="2">
        <v>546.30232053784425</v>
      </c>
      <c r="M13" s="2">
        <v>531.84792770333434</v>
      </c>
      <c r="N13" s="2">
        <v>566.11267900073165</v>
      </c>
      <c r="O13" s="2">
        <v>576.94683432605325</v>
      </c>
      <c r="P13" s="2">
        <v>738.62901487389524</v>
      </c>
      <c r="Q13" s="2">
        <v>529.64109620456372</v>
      </c>
      <c r="R13" s="2">
        <v>400.20847810979848</v>
      </c>
      <c r="S13" s="2">
        <v>739.28300660673665</v>
      </c>
      <c r="T13" s="2">
        <v>615.6335112757381</v>
      </c>
      <c r="U13" s="2">
        <v>621.24679213002571</v>
      </c>
    </row>
    <row r="14" spans="2:21" x14ac:dyDescent="0.2">
      <c r="B14" s="2" t="s">
        <v>1404</v>
      </c>
      <c r="C14" s="2">
        <v>546.01113172541739</v>
      </c>
      <c r="D14" s="2">
        <v>849.30010242403546</v>
      </c>
      <c r="E14" s="2">
        <v>513.05756561183716</v>
      </c>
      <c r="F14" s="2"/>
      <c r="G14" s="2" t="s">
        <v>1404</v>
      </c>
      <c r="H14" s="2">
        <v>298.63028021748221</v>
      </c>
      <c r="I14" s="2">
        <v>448.45262150377539</v>
      </c>
      <c r="J14" s="2">
        <v>505.55373704309875</v>
      </c>
      <c r="K14" s="2">
        <v>399.4451730051448</v>
      </c>
      <c r="L14" s="2">
        <v>230.5356755584472</v>
      </c>
      <c r="M14" s="2">
        <v>250.98161421003428</v>
      </c>
      <c r="N14" s="2">
        <v>353.82042437545732</v>
      </c>
      <c r="O14" s="2">
        <v>351.27950584601814</v>
      </c>
      <c r="P14" s="2">
        <v>402.66221168355241</v>
      </c>
      <c r="Q14" s="2">
        <v>613.89748882008939</v>
      </c>
      <c r="R14" s="2">
        <v>667.01413018299741</v>
      </c>
      <c r="S14" s="2">
        <v>453.70952019928524</v>
      </c>
      <c r="T14" s="2">
        <v>404.08541235428703</v>
      </c>
      <c r="U14" s="2">
        <v>733.41531223267748</v>
      </c>
    </row>
    <row r="15" spans="2:21" x14ac:dyDescent="0.2">
      <c r="B15" s="2" t="s">
        <v>1405</v>
      </c>
      <c r="C15" s="2">
        <v>161.60646076612466</v>
      </c>
      <c r="D15" s="2">
        <v>114.27108228064186</v>
      </c>
      <c r="E15" s="2">
        <v>266.57306404579327</v>
      </c>
      <c r="F15" s="2"/>
      <c r="G15" s="2" t="s">
        <v>1405</v>
      </c>
      <c r="H15" s="2">
        <v>346.26725219573399</v>
      </c>
      <c r="I15" s="2">
        <v>322.0142507710305</v>
      </c>
      <c r="J15" s="2">
        <v>170.15821058374249</v>
      </c>
      <c r="K15" s="2">
        <v>271.04811863209926</v>
      </c>
      <c r="L15" s="2">
        <v>263.46779440468447</v>
      </c>
      <c r="M15" s="2">
        <v>223.10169315466916</v>
      </c>
      <c r="N15" s="2">
        <v>268.90352252534757</v>
      </c>
      <c r="O15" s="2">
        <v>410.88682991396428</v>
      </c>
      <c r="P15" s="2">
        <v>400.19400732916574</v>
      </c>
      <c r="Q15" s="2">
        <v>243.14872147689485</v>
      </c>
      <c r="R15" s="2">
        <v>278.15612694000464</v>
      </c>
      <c r="S15" s="2">
        <v>392.33185313549228</v>
      </c>
      <c r="T15" s="2">
        <v>297.123869702582</v>
      </c>
      <c r="U15" s="2">
        <v>362.39307100085546</v>
      </c>
    </row>
    <row r="16" spans="2:21" x14ac:dyDescent="0.2">
      <c r="B16" s="2" t="s">
        <v>1406</v>
      </c>
      <c r="C16" s="2">
        <v>230.16479319000328</v>
      </c>
      <c r="D16" s="2">
        <v>253.24911801524979</v>
      </c>
      <c r="E16" s="2">
        <v>283.00032400907219</v>
      </c>
      <c r="F16" s="2"/>
      <c r="G16" s="2" t="s">
        <v>1406</v>
      </c>
      <c r="H16" s="2">
        <v>205.1965704726056</v>
      </c>
      <c r="I16" s="2">
        <v>241.0188237796448</v>
      </c>
      <c r="J16" s="2">
        <v>411.83851609383527</v>
      </c>
      <c r="K16" s="2">
        <v>112.34742257641481</v>
      </c>
      <c r="L16" s="2">
        <v>216.97028844068532</v>
      </c>
      <c r="M16" s="2">
        <v>296.80066479692533</v>
      </c>
      <c r="N16" s="2">
        <v>117.26769102121877</v>
      </c>
      <c r="O16" s="2">
        <v>206.50783145819545</v>
      </c>
      <c r="P16" s="2">
        <v>254.44061220090538</v>
      </c>
      <c r="Q16" s="2">
        <v>397.22508886595574</v>
      </c>
      <c r="R16" s="2">
        <v>386.02038452629142</v>
      </c>
      <c r="S16" s="2">
        <v>226.86017545759773</v>
      </c>
      <c r="T16" s="2">
        <v>266.21636343828305</v>
      </c>
      <c r="U16" s="2">
        <v>281.86484174508126</v>
      </c>
    </row>
    <row r="17" spans="2:21" x14ac:dyDescent="0.2">
      <c r="B17" s="2" t="s">
        <v>1407</v>
      </c>
      <c r="C17" s="2">
        <v>330.54676416020953</v>
      </c>
      <c r="D17" s="2">
        <v>154.42130419938545</v>
      </c>
      <c r="E17" s="2">
        <v>242.83399935198184</v>
      </c>
      <c r="F17" s="2"/>
      <c r="G17" s="2" t="s">
        <v>1407</v>
      </c>
      <c r="H17" s="2">
        <v>289.47093266415726</v>
      </c>
      <c r="I17" s="2">
        <v>278.560034031692</v>
      </c>
      <c r="J17" s="2">
        <v>71.517730496453908</v>
      </c>
      <c r="K17" s="2">
        <v>226.47029153636637</v>
      </c>
      <c r="L17" s="2">
        <v>329.33203209715896</v>
      </c>
      <c r="M17" s="2">
        <v>227.08008725459644</v>
      </c>
      <c r="N17" s="2">
        <v>149.61848019232778</v>
      </c>
      <c r="O17" s="2">
        <v>415.14449591881754</v>
      </c>
      <c r="P17" s="2">
        <v>373.02220306100446</v>
      </c>
      <c r="Q17" s="2">
        <v>38.518518518518519</v>
      </c>
      <c r="R17" s="2">
        <v>62.443826731526521</v>
      </c>
      <c r="S17" s="2">
        <v>362.96978230261021</v>
      </c>
      <c r="T17" s="2">
        <v>366.05294694411157</v>
      </c>
      <c r="U17" s="2">
        <v>359.5166809238666</v>
      </c>
    </row>
    <row r="18" spans="2:21" x14ac:dyDescent="0.2">
      <c r="B18" s="2" t="s">
        <v>1408</v>
      </c>
      <c r="C18" s="2">
        <v>257.08828986139912</v>
      </c>
      <c r="D18" s="2">
        <v>271.77648799362697</v>
      </c>
      <c r="E18" s="2">
        <v>202.66767469489145</v>
      </c>
      <c r="F18" s="2"/>
      <c r="G18" s="2" t="s">
        <v>1408</v>
      </c>
      <c r="H18" s="2">
        <v>148.40025094102887</v>
      </c>
      <c r="I18" s="2">
        <v>217.31362331170902</v>
      </c>
      <c r="J18" s="2">
        <v>202.22585924713584</v>
      </c>
      <c r="K18" s="2">
        <v>176.53586199939474</v>
      </c>
      <c r="L18" s="2">
        <v>261.52678377792233</v>
      </c>
      <c r="M18" s="2">
        <v>272.89913784148752</v>
      </c>
      <c r="N18" s="2">
        <v>230.4902268213651</v>
      </c>
      <c r="O18" s="2">
        <v>355.5371718508714</v>
      </c>
      <c r="P18" s="2">
        <v>249.50420349213192</v>
      </c>
      <c r="Q18" s="2">
        <v>255.1886251576654</v>
      </c>
      <c r="R18" s="2">
        <v>337.76928422515635</v>
      </c>
      <c r="S18" s="2">
        <v>253.54705946063035</v>
      </c>
      <c r="T18" s="2">
        <v>273.35221701710424</v>
      </c>
      <c r="U18" s="2">
        <v>238.71899059024807</v>
      </c>
    </row>
    <row r="19" spans="2:21" x14ac:dyDescent="0.2">
      <c r="B19" s="2" t="s">
        <v>1409</v>
      </c>
      <c r="C19" s="2">
        <v>296.26759794827029</v>
      </c>
      <c r="D19" s="2">
        <v>345.8973483555252</v>
      </c>
      <c r="E19" s="2">
        <v>341.42996003888106</v>
      </c>
      <c r="F19" s="2"/>
      <c r="G19" s="2" t="s">
        <v>1409</v>
      </c>
      <c r="H19" s="2">
        <v>153.88958594730238</v>
      </c>
      <c r="I19" s="2">
        <v>235.09518238859937</v>
      </c>
      <c r="J19" s="2">
        <v>276.20294599018001</v>
      </c>
      <c r="K19" s="2">
        <v>183.67799858771312</v>
      </c>
      <c r="L19" s="2">
        <v>149.1650401214487</v>
      </c>
      <c r="M19" s="2">
        <v>189.23859977147606</v>
      </c>
      <c r="N19" s="2">
        <v>202.18459287132853</v>
      </c>
      <c r="O19" s="2">
        <v>347.02183984116482</v>
      </c>
      <c r="P19" s="2">
        <v>286.55960336279372</v>
      </c>
      <c r="Q19" s="2">
        <v>257.59660589381951</v>
      </c>
      <c r="R19" s="2">
        <v>238.41788278897383</v>
      </c>
      <c r="S19" s="2">
        <v>293.57738546517925</v>
      </c>
      <c r="T19" s="2">
        <v>287.61302974180194</v>
      </c>
      <c r="U19" s="2">
        <v>313.50513259195895</v>
      </c>
    </row>
    <row r="20" spans="2:21" x14ac:dyDescent="0.2">
      <c r="B20" s="2" t="s">
        <v>1410</v>
      </c>
      <c r="C20" s="2">
        <v>301.167739823202</v>
      </c>
      <c r="D20" s="2">
        <v>315.01081142597019</v>
      </c>
      <c r="E20" s="2">
        <v>370.6447780537855</v>
      </c>
      <c r="F20" s="2"/>
      <c r="G20" s="2" t="s">
        <v>1410</v>
      </c>
      <c r="H20" s="2">
        <v>144.7302383939774</v>
      </c>
      <c r="I20" s="2">
        <v>114.58045304689992</v>
      </c>
      <c r="J20" s="2">
        <v>298.40698308783413</v>
      </c>
      <c r="K20" s="2">
        <v>162.27176434984366</v>
      </c>
      <c r="L20" s="2">
        <v>180.16699197571026</v>
      </c>
      <c r="M20" s="2">
        <v>189.23859977147606</v>
      </c>
      <c r="N20" s="2">
        <v>183.98662067523779</v>
      </c>
      <c r="O20" s="2">
        <v>270.37282153099494</v>
      </c>
      <c r="P20" s="2">
        <v>170.45699504203492</v>
      </c>
      <c r="Q20" s="2">
        <v>170.93223254213967</v>
      </c>
      <c r="R20" s="2">
        <v>258.29279592309473</v>
      </c>
      <c r="S20" s="2">
        <v>234.86407451532546</v>
      </c>
      <c r="T20" s="2">
        <v>221.05893888223119</v>
      </c>
      <c r="U20" s="2">
        <v>264.60650128314796</v>
      </c>
    </row>
    <row r="21" spans="2:21" x14ac:dyDescent="0.2">
      <c r="B21" s="2" t="s">
        <v>1411</v>
      </c>
      <c r="C21" s="2">
        <v>171.3958310596966</v>
      </c>
      <c r="D21" s="2">
        <v>342.80186639353593</v>
      </c>
      <c r="E21" s="2">
        <v>304.91413759585271</v>
      </c>
      <c r="F21" s="2"/>
      <c r="G21" s="2" t="s">
        <v>1411</v>
      </c>
      <c r="H21" s="2">
        <v>117.25219573400251</v>
      </c>
      <c r="I21" s="2">
        <v>146.19802190790173</v>
      </c>
      <c r="J21" s="2">
        <v>244.14620840152756</v>
      </c>
      <c r="K21" s="2">
        <v>158.71078381922729</v>
      </c>
      <c r="L21" s="2">
        <v>118.17393190197355</v>
      </c>
      <c r="M21" s="2">
        <v>207.15695439908589</v>
      </c>
      <c r="N21" s="2">
        <v>181.96926936343681</v>
      </c>
      <c r="O21" s="2">
        <v>236.31149349216855</v>
      </c>
      <c r="P21" s="2">
        <v>150.68980383703385</v>
      </c>
      <c r="Q21" s="2">
        <v>274.45247104689827</v>
      </c>
      <c r="R21" s="2">
        <v>317.89437109103551</v>
      </c>
      <c r="S21" s="2">
        <v>128.10570778728473</v>
      </c>
      <c r="T21" s="2">
        <v>266.21636343828305</v>
      </c>
      <c r="U21" s="2">
        <v>209.95508982035929</v>
      </c>
    </row>
    <row r="22" spans="2:21" x14ac:dyDescent="0.2">
      <c r="B22" s="2" t="s">
        <v>1412</v>
      </c>
      <c r="C22" s="2">
        <v>164.05107497544472</v>
      </c>
      <c r="D22" s="2">
        <v>271.77648799362697</v>
      </c>
      <c r="E22" s="2">
        <v>204.49292580192247</v>
      </c>
      <c r="F22" s="2"/>
      <c r="G22" s="2" t="s">
        <v>1412</v>
      </c>
      <c r="H22" s="2">
        <v>108.09284818067754</v>
      </c>
      <c r="I22" s="2">
        <v>110.63490375412103</v>
      </c>
      <c r="J22" s="2">
        <v>182.4986361156574</v>
      </c>
      <c r="K22" s="2">
        <v>89.16170684959144</v>
      </c>
      <c r="L22" s="2">
        <v>135.61049663847322</v>
      </c>
      <c r="M22" s="2">
        <v>143.41954918458501</v>
      </c>
      <c r="N22" s="2">
        <v>111.20518448834535</v>
      </c>
      <c r="O22" s="2">
        <v>185.21950143392894</v>
      </c>
      <c r="P22" s="2">
        <v>187.74520370769562</v>
      </c>
      <c r="Q22" s="2">
        <v>228.71230363490426</v>
      </c>
      <c r="R22" s="2">
        <v>249.7799397729905</v>
      </c>
      <c r="S22" s="2">
        <v>205.50200368244342</v>
      </c>
      <c r="T22" s="2">
        <v>221.05893888223119</v>
      </c>
      <c r="U22" s="2">
        <v>120.79769033361848</v>
      </c>
    </row>
    <row r="23" spans="2:21" x14ac:dyDescent="0.2">
      <c r="B23" s="2" t="s">
        <v>1413</v>
      </c>
      <c r="C23" s="2">
        <v>144.46142093200916</v>
      </c>
      <c r="D23" s="2">
        <v>179.12825765335154</v>
      </c>
      <c r="E23" s="2">
        <v>166.15185225186306</v>
      </c>
      <c r="F23" s="2"/>
      <c r="G23" s="2" t="s">
        <v>1413</v>
      </c>
      <c r="H23" s="2">
        <v>203.35633626097868</v>
      </c>
      <c r="I23" s="2">
        <v>41.486759544826121</v>
      </c>
      <c r="J23" s="2">
        <v>123.30605564648118</v>
      </c>
      <c r="K23" s="2">
        <v>164.05729849692324</v>
      </c>
      <c r="L23" s="2">
        <v>104.61179787464758</v>
      </c>
      <c r="M23" s="2">
        <v>141.42515840864235</v>
      </c>
      <c r="N23" s="2">
        <v>141.52816975018291</v>
      </c>
      <c r="O23" s="2">
        <v>161.80233840723582</v>
      </c>
      <c r="P23" s="2">
        <v>140.80620823453327</v>
      </c>
      <c r="Q23" s="2">
        <v>262.41256736612775</v>
      </c>
      <c r="R23" s="2">
        <v>263.96803335649759</v>
      </c>
      <c r="S23" s="2">
        <v>226.86017545759773</v>
      </c>
      <c r="T23" s="2">
        <v>190.162327050877</v>
      </c>
      <c r="U23" s="2">
        <v>126.55047048759624</v>
      </c>
    </row>
    <row r="24" spans="2:21" x14ac:dyDescent="0.2">
      <c r="B24" s="2" t="s">
        <v>1414</v>
      </c>
      <c r="C24" s="2">
        <v>124.87176688857362</v>
      </c>
      <c r="D24" s="2">
        <v>191.47604415613975</v>
      </c>
      <c r="E24" s="2">
        <v>233.70774381682688</v>
      </c>
      <c r="F24" s="2"/>
      <c r="G24" s="2" t="s">
        <v>1414</v>
      </c>
      <c r="H24" s="2">
        <v>175.87829360100378</v>
      </c>
      <c r="I24" s="2">
        <v>100.75401467616719</v>
      </c>
      <c r="J24" s="2">
        <v>157.82869612656847</v>
      </c>
      <c r="K24" s="2">
        <v>164.05729849692324</v>
      </c>
      <c r="L24" s="2">
        <v>184.03816959444805</v>
      </c>
      <c r="M24" s="2">
        <v>161.34829126415292</v>
      </c>
      <c r="N24" s="2">
        <v>66.721020173513125</v>
      </c>
      <c r="O24" s="2">
        <v>364.05250386057799</v>
      </c>
      <c r="P24" s="2">
        <v>138.33800388014657</v>
      </c>
      <c r="Q24" s="2">
        <v>158.89232886136912</v>
      </c>
      <c r="R24" s="2">
        <v>198.67963863794301</v>
      </c>
      <c r="S24" s="2">
        <v>149.45304884652876</v>
      </c>
      <c r="T24" s="2">
        <v>168.76566074735811</v>
      </c>
      <c r="U24" s="2">
        <v>109.29213002566294</v>
      </c>
    </row>
    <row r="25" spans="2:21" x14ac:dyDescent="0.2">
      <c r="B25" s="2" t="s">
        <v>1415</v>
      </c>
      <c r="C25" s="2">
        <v>139.56127905707737</v>
      </c>
      <c r="D25" s="2">
        <v>243.97405257767156</v>
      </c>
      <c r="E25" s="2">
        <v>98.59488065665839</v>
      </c>
      <c r="F25" s="2"/>
      <c r="G25" s="2" t="s">
        <v>1415</v>
      </c>
      <c r="H25" s="2">
        <v>54.962358845671268</v>
      </c>
      <c r="I25" s="2">
        <v>35.559927682654475</v>
      </c>
      <c r="J25" s="2">
        <v>88.781232951445716</v>
      </c>
      <c r="K25" s="2">
        <v>16.048623020276406</v>
      </c>
      <c r="L25" s="2">
        <v>36.807633918889614</v>
      </c>
      <c r="M25" s="2">
        <v>37.846681209099408</v>
      </c>
      <c r="N25" s="2">
        <v>16.174349325807462</v>
      </c>
      <c r="O25" s="2">
        <v>83.028899183763514</v>
      </c>
      <c r="P25" s="2">
        <v>177.86160810519507</v>
      </c>
      <c r="Q25" s="2">
        <v>296.1128310973512</v>
      </c>
      <c r="R25" s="2">
        <v>244.09312022237665</v>
      </c>
      <c r="S25" s="2">
        <v>149.45304884652876</v>
      </c>
      <c r="T25" s="2">
        <v>97.456149907397318</v>
      </c>
      <c r="U25" s="2">
        <v>123.67408041060736</v>
      </c>
    </row>
    <row r="26" spans="2:21" x14ac:dyDescent="0.2">
      <c r="B26" s="2" t="s">
        <v>1416</v>
      </c>
      <c r="C26" s="2">
        <v>166.49568918476481</v>
      </c>
      <c r="D26" s="2">
        <v>234.710367588483</v>
      </c>
      <c r="E26" s="2">
        <v>104.07279403823307</v>
      </c>
      <c r="F26" s="2"/>
      <c r="G26" s="2" t="s">
        <v>1416</v>
      </c>
      <c r="H26" s="2">
        <v>76.946884148891684</v>
      </c>
      <c r="I26" s="2">
        <v>120.51472934169946</v>
      </c>
      <c r="J26" s="2">
        <v>88.781232951445716</v>
      </c>
      <c r="K26" s="2">
        <v>57.063452032684353</v>
      </c>
      <c r="L26" s="2">
        <v>58.117545001084366</v>
      </c>
      <c r="M26" s="2">
        <v>77.685675703749865</v>
      </c>
      <c r="N26" s="2">
        <v>50.546670847705649</v>
      </c>
      <c r="O26" s="2">
        <v>157.54467240238256</v>
      </c>
      <c r="P26" s="2">
        <v>150.68980383703385</v>
      </c>
      <c r="Q26" s="2">
        <v>105.92707258341933</v>
      </c>
      <c r="R26" s="2">
        <v>124.88996988649525</v>
      </c>
      <c r="S26" s="2">
        <v>176.15076356547166</v>
      </c>
      <c r="T26" s="2">
        <v>147.3689944438392</v>
      </c>
      <c r="U26" s="2">
        <v>132.30325064157398</v>
      </c>
    </row>
    <row r="27" spans="2:21" x14ac:dyDescent="0.2">
      <c r="B27" s="2" t="s">
        <v>1417</v>
      </c>
      <c r="C27" s="2">
        <v>88.145803776055871</v>
      </c>
      <c r="D27" s="2">
        <v>126.61886878343007</v>
      </c>
      <c r="E27" s="2">
        <v>125.98552759477265</v>
      </c>
      <c r="F27" s="2"/>
      <c r="G27" s="2" t="s">
        <v>1417</v>
      </c>
      <c r="H27" s="2">
        <v>119.08197406942702</v>
      </c>
      <c r="I27" s="2">
        <v>94.82824630437095</v>
      </c>
      <c r="J27" s="2">
        <v>88.781232951445716</v>
      </c>
      <c r="K27" s="2">
        <v>41.014829012407951</v>
      </c>
      <c r="L27" s="2">
        <v>135.61049663847322</v>
      </c>
      <c r="M27" s="2">
        <v>153.3811156123403</v>
      </c>
      <c r="N27" s="2">
        <v>66.721020173513125</v>
      </c>
      <c r="O27" s="2">
        <v>138.38517538054268</v>
      </c>
      <c r="P27" s="2">
        <v>130.92261263203275</v>
      </c>
      <c r="Q27" s="2">
        <v>115.56014218552919</v>
      </c>
      <c r="R27" s="2">
        <v>130.56520731989806</v>
      </c>
      <c r="S27" s="2">
        <v>146.78869273258962</v>
      </c>
      <c r="T27" s="2">
        <v>125.98322257326507</v>
      </c>
      <c r="U27" s="2">
        <v>74.779726261762193</v>
      </c>
    </row>
    <row r="28" spans="2:21" x14ac:dyDescent="0.2">
      <c r="B28" s="2" t="s">
        <v>1418</v>
      </c>
      <c r="C28" s="2">
        <v>178.74058714394849</v>
      </c>
      <c r="D28" s="2">
        <v>247.06953453966085</v>
      </c>
      <c r="E28" s="2">
        <v>122.33502538071066</v>
      </c>
      <c r="F28" s="2"/>
      <c r="G28" s="2" t="s">
        <v>1418</v>
      </c>
      <c r="H28" s="2">
        <v>84.2754077791719</v>
      </c>
      <c r="I28" s="2">
        <v>96.803147931511219</v>
      </c>
      <c r="J28" s="2">
        <v>98.644844517184936</v>
      </c>
      <c r="K28" s="2">
        <v>165.84283264400281</v>
      </c>
      <c r="L28" s="2">
        <v>40.68206462806333</v>
      </c>
      <c r="M28" s="2">
        <v>63.741560195284094</v>
      </c>
      <c r="N28" s="2">
        <v>113.22253580014633</v>
      </c>
      <c r="O28" s="2">
        <v>129.86984337083609</v>
      </c>
      <c r="P28" s="2">
        <v>133.40159517137315</v>
      </c>
      <c r="Q28" s="2">
        <v>173.34021327829376</v>
      </c>
      <c r="R28" s="2">
        <v>161.79059532082465</v>
      </c>
      <c r="S28" s="2">
        <v>93.411675511751326</v>
      </c>
      <c r="T28" s="2">
        <v>104.58764571304063</v>
      </c>
      <c r="U28" s="2">
        <v>230.08982035928145</v>
      </c>
    </row>
    <row r="29" spans="2:21" x14ac:dyDescent="0.2">
      <c r="B29" s="2" t="s">
        <v>1419</v>
      </c>
      <c r="C29" s="2">
        <v>122.42715267925352</v>
      </c>
      <c r="D29" s="2">
        <v>74.120860361898252</v>
      </c>
      <c r="E29" s="2">
        <v>120.50977427367967</v>
      </c>
      <c r="F29" s="2"/>
      <c r="G29" s="2" t="s">
        <v>1419</v>
      </c>
      <c r="H29" s="2">
        <v>12.824132162275198</v>
      </c>
      <c r="I29" s="2">
        <v>114.58045304689992</v>
      </c>
      <c r="J29" s="2">
        <v>197.29405346426623</v>
      </c>
      <c r="K29" s="2">
        <v>98.078281045092297</v>
      </c>
      <c r="L29" s="2">
        <v>145.29386250271091</v>
      </c>
      <c r="M29" s="2">
        <v>123.49641632907448</v>
      </c>
      <c r="N29" s="2">
        <v>129.40315668443608</v>
      </c>
      <c r="O29" s="2">
        <v>217.1519964703287</v>
      </c>
      <c r="P29" s="2">
        <v>0</v>
      </c>
      <c r="Q29" s="2">
        <v>110.74188739823414</v>
      </c>
      <c r="R29" s="2">
        <v>113.53370396108409</v>
      </c>
      <c r="S29" s="2">
        <v>5.3378100292429327</v>
      </c>
      <c r="T29" s="2">
        <v>149.75487525874277</v>
      </c>
      <c r="U29" s="2">
        <v>37.389863130881096</v>
      </c>
    </row>
    <row r="30" spans="2:21" x14ac:dyDescent="0.2">
      <c r="B30" s="2" t="s">
        <v>1420</v>
      </c>
      <c r="C30" s="2">
        <v>132.21652297282549</v>
      </c>
      <c r="D30" s="2">
        <v>277.95607146921589</v>
      </c>
      <c r="E30" s="2">
        <v>91.291716168052702</v>
      </c>
      <c r="F30" s="2"/>
      <c r="G30" s="2" t="s">
        <v>1420</v>
      </c>
      <c r="H30" s="2">
        <v>95.267670430782104</v>
      </c>
      <c r="I30" s="2">
        <v>11.853663724343296</v>
      </c>
      <c r="J30" s="2">
        <v>133.16966721222042</v>
      </c>
      <c r="K30" s="2">
        <v>103.42983960455967</v>
      </c>
      <c r="L30" s="2">
        <v>52.306441119063109</v>
      </c>
      <c r="M30" s="2">
        <v>73.702087877843567</v>
      </c>
      <c r="N30" s="2">
        <v>72.786662485627673</v>
      </c>
      <c r="O30" s="2">
        <v>106.4471652327377</v>
      </c>
      <c r="P30" s="2">
        <v>197.6287993101962</v>
      </c>
      <c r="Q30" s="2">
        <v>129.99656002751979</v>
      </c>
      <c r="R30" s="2">
        <v>130.56520731989806</v>
      </c>
      <c r="S30" s="2">
        <v>85.404527239250513</v>
      </c>
      <c r="T30" s="2">
        <v>133.10818171914153</v>
      </c>
      <c r="U30" s="2">
        <v>152.43798118049614</v>
      </c>
    </row>
    <row r="31" spans="2:21" x14ac:dyDescent="0.2">
      <c r="B31" s="2" t="s">
        <v>1421</v>
      </c>
      <c r="C31" s="2">
        <v>58.764596747790023</v>
      </c>
      <c r="D31" s="2">
        <v>86.474337088881299</v>
      </c>
      <c r="E31" s="2">
        <v>125.98552759477265</v>
      </c>
      <c r="F31" s="2"/>
      <c r="G31" s="2" t="s">
        <v>1421</v>
      </c>
      <c r="H31" s="2">
        <v>43.970096194061064</v>
      </c>
      <c r="I31" s="2">
        <v>63.218121875997021</v>
      </c>
      <c r="J31" s="2">
        <v>93.713038734315333</v>
      </c>
      <c r="K31" s="2">
        <v>10.699082013517604</v>
      </c>
      <c r="L31" s="2">
        <v>46.494252873563219</v>
      </c>
      <c r="M31" s="2">
        <v>37.846681209099408</v>
      </c>
      <c r="N31" s="2">
        <v>10.109229643566426</v>
      </c>
      <c r="O31" s="2">
        <v>97.931833223031106</v>
      </c>
      <c r="P31" s="2">
        <v>46.936839836171586</v>
      </c>
      <c r="Q31" s="2">
        <v>69.81538814356152</v>
      </c>
      <c r="R31" s="2">
        <v>87.989344452165852</v>
      </c>
      <c r="S31" s="2">
        <v>80.067150438643992</v>
      </c>
      <c r="T31" s="2">
        <v>111.72240984856738</v>
      </c>
      <c r="U31" s="2">
        <v>89.160607356715147</v>
      </c>
    </row>
    <row r="32" spans="2:21" x14ac:dyDescent="0.2">
      <c r="B32" s="2" t="s">
        <v>1422</v>
      </c>
      <c r="C32" s="2">
        <v>36.727054458146895</v>
      </c>
      <c r="D32" s="2">
        <v>77.208376010014788</v>
      </c>
      <c r="E32" s="2">
        <v>93.116967275083709</v>
      </c>
      <c r="F32" s="2"/>
      <c r="G32" s="2" t="s">
        <v>1422</v>
      </c>
      <c r="H32" s="2">
        <v>36.641572563780841</v>
      </c>
      <c r="I32" s="2">
        <v>55.316388386685098</v>
      </c>
      <c r="J32" s="2">
        <v>106.04364429896343</v>
      </c>
      <c r="K32" s="2">
        <v>83.812165842832641</v>
      </c>
      <c r="L32" s="2">
        <v>63.929733246584256</v>
      </c>
      <c r="M32" s="2">
        <v>45.814895606107825</v>
      </c>
      <c r="N32" s="2">
        <v>80.873837148531408</v>
      </c>
      <c r="O32" s="2">
        <v>61.73946613721597</v>
      </c>
      <c r="P32" s="2">
        <v>44.466479844794137</v>
      </c>
      <c r="Q32" s="2">
        <v>62.593739250086003</v>
      </c>
      <c r="R32" s="2">
        <v>68.120222376650446</v>
      </c>
      <c r="S32" s="2">
        <v>45.370952019928517</v>
      </c>
      <c r="T32" s="2">
        <v>73.68667610850855</v>
      </c>
      <c r="U32" s="2">
        <v>63.275235243798122</v>
      </c>
    </row>
    <row r="33" spans="2:21" x14ac:dyDescent="0.2">
      <c r="B33" s="2" t="s">
        <v>1423</v>
      </c>
      <c r="C33" s="2">
        <v>58.764596747790023</v>
      </c>
      <c r="D33" s="2">
        <v>9.2650506429953339</v>
      </c>
      <c r="E33" s="2">
        <v>32.865320228966411</v>
      </c>
      <c r="F33" s="2"/>
      <c r="G33" s="2" t="s">
        <v>1423</v>
      </c>
      <c r="H33" s="2">
        <v>65.954621497281465</v>
      </c>
      <c r="I33" s="2">
        <v>100.75401467616719</v>
      </c>
      <c r="J33" s="2">
        <v>32.060010911074741</v>
      </c>
      <c r="K33" s="2">
        <v>92.72773126197923</v>
      </c>
      <c r="L33" s="2">
        <v>36.807633918889614</v>
      </c>
      <c r="M33" s="2">
        <v>51.790796717565179</v>
      </c>
      <c r="N33" s="2">
        <v>93.005121772760532</v>
      </c>
      <c r="O33" s="2">
        <v>102.1894992278844</v>
      </c>
      <c r="P33" s="2">
        <v>14.822159948264712</v>
      </c>
      <c r="Q33" s="2">
        <v>16.852425180598555</v>
      </c>
      <c r="R33" s="2">
        <v>25.545517720639332</v>
      </c>
      <c r="S33" s="2">
        <v>24.020361745911405</v>
      </c>
      <c r="T33" s="2">
        <v>23.769473798888768</v>
      </c>
      <c r="U33" s="2">
        <v>60.398845166809238</v>
      </c>
    </row>
    <row r="34" spans="2:21" x14ac:dyDescent="0.2">
      <c r="B34" s="2" t="s">
        <v>1424</v>
      </c>
      <c r="C34" s="2">
        <v>31.830186620102587</v>
      </c>
      <c r="D34" s="2">
        <v>40.149083873904637</v>
      </c>
      <c r="E34" s="2">
        <v>45.645318068905929</v>
      </c>
      <c r="F34" s="2"/>
      <c r="G34" s="2" t="s">
        <v>1424</v>
      </c>
      <c r="H34" s="2">
        <v>36.641572563780841</v>
      </c>
      <c r="I34" s="2">
        <v>0</v>
      </c>
      <c r="J34" s="2">
        <v>110.97654118930713</v>
      </c>
      <c r="K34" s="2">
        <v>46.364370019166749</v>
      </c>
      <c r="L34" s="2">
        <v>29.058772500542183</v>
      </c>
      <c r="M34" s="2">
        <v>21.911291160278385</v>
      </c>
      <c r="N34" s="2">
        <v>38.415386223476531</v>
      </c>
      <c r="O34" s="2">
        <v>40.450033090668427</v>
      </c>
      <c r="P34" s="2">
        <v>32.114679887906874</v>
      </c>
      <c r="Q34" s="2">
        <v>79.445017773191168</v>
      </c>
      <c r="R34" s="2">
        <v>110.69608524438267</v>
      </c>
      <c r="S34" s="2">
        <v>5.3378100292429327</v>
      </c>
      <c r="T34" s="2">
        <v>71.30951083996078</v>
      </c>
      <c r="U34" s="2">
        <v>77.656116338751076</v>
      </c>
    </row>
    <row r="35" spans="2:21" x14ac:dyDescent="0.2">
      <c r="B35" s="2" t="s">
        <v>1425</v>
      </c>
      <c r="C35" s="2">
        <v>34.279166211939319</v>
      </c>
      <c r="D35" s="2">
        <v>80.297029702970292</v>
      </c>
      <c r="E35" s="2">
        <v>1.8257911221514203</v>
      </c>
      <c r="F35" s="2"/>
      <c r="G35" s="2" t="s">
        <v>1425</v>
      </c>
      <c r="H35" s="2">
        <v>10.992262651610204</v>
      </c>
      <c r="I35" s="2">
        <v>19.755397213655215</v>
      </c>
      <c r="J35" s="2">
        <v>0</v>
      </c>
      <c r="K35" s="2">
        <v>41.014829012407951</v>
      </c>
      <c r="L35" s="2">
        <v>0</v>
      </c>
      <c r="M35" s="2">
        <v>35.855406668744159</v>
      </c>
      <c r="N35" s="2">
        <v>22.239991637922024</v>
      </c>
      <c r="O35" s="2">
        <v>61.73946613721597</v>
      </c>
      <c r="P35" s="2">
        <v>41.996119853416687</v>
      </c>
      <c r="Q35" s="2">
        <v>105.92707258341933</v>
      </c>
      <c r="R35" s="2">
        <v>122.05235116979384</v>
      </c>
      <c r="S35" s="2">
        <v>34.696198418715468</v>
      </c>
      <c r="T35" s="2">
        <v>114.0973962305262</v>
      </c>
      <c r="U35" s="2">
        <v>103.54148845166807</v>
      </c>
    </row>
    <row r="36" spans="2:21" x14ac:dyDescent="0.2">
      <c r="B36" s="2" t="s">
        <v>1426</v>
      </c>
      <c r="C36" s="2">
        <v>19.588562697806399</v>
      </c>
      <c r="D36" s="2">
        <v>0</v>
      </c>
      <c r="E36" s="2">
        <v>29.21373798466357</v>
      </c>
      <c r="F36" s="2"/>
      <c r="G36" s="2" t="s">
        <v>1426</v>
      </c>
      <c r="H36" s="2">
        <v>91.603931409452116</v>
      </c>
      <c r="I36" s="2">
        <v>1.9755397213655217</v>
      </c>
      <c r="J36" s="2">
        <v>14.796508456082924</v>
      </c>
      <c r="K36" s="2">
        <v>32.098254816907094</v>
      </c>
      <c r="L36" s="2">
        <v>5.8117545001084361</v>
      </c>
      <c r="M36" s="2">
        <v>3.9838994494650461</v>
      </c>
      <c r="N36" s="2">
        <v>48.524093237169438</v>
      </c>
      <c r="O36" s="2">
        <v>46.836532097948385</v>
      </c>
      <c r="P36" s="2">
        <v>12.351799956887263</v>
      </c>
      <c r="Q36" s="2">
        <v>2.4074074074074074</v>
      </c>
      <c r="R36" s="2">
        <v>2.8383136437340748</v>
      </c>
      <c r="S36" s="2">
        <v>21.351673345608145</v>
      </c>
      <c r="T36" s="2">
        <v>52.293278134873077</v>
      </c>
      <c r="U36" s="2">
        <v>120.79769033361848</v>
      </c>
    </row>
    <row r="37" spans="2:21" x14ac:dyDescent="0.2">
      <c r="B37" s="2" t="s">
        <v>1427</v>
      </c>
      <c r="C37" s="2">
        <v>0</v>
      </c>
      <c r="D37" s="2">
        <v>12.353476726983043</v>
      </c>
      <c r="E37" s="2">
        <v>7.303272491629766</v>
      </c>
      <c r="F37" s="2"/>
      <c r="G37" s="2" t="s">
        <v>1427</v>
      </c>
      <c r="H37" s="2">
        <v>0</v>
      </c>
      <c r="I37" s="2">
        <v>0</v>
      </c>
      <c r="J37" s="2">
        <v>0</v>
      </c>
      <c r="K37" s="2">
        <v>0</v>
      </c>
      <c r="L37" s="2">
        <v>0</v>
      </c>
      <c r="M37" s="2">
        <v>1.9918977874727328</v>
      </c>
      <c r="N37" s="2">
        <v>2.0218459287132853</v>
      </c>
      <c r="O37" s="2">
        <v>0</v>
      </c>
      <c r="P37" s="2">
        <v>7.41097219228282</v>
      </c>
      <c r="Q37" s="2">
        <v>2.4074074074074074</v>
      </c>
      <c r="R37" s="2">
        <v>0</v>
      </c>
      <c r="S37" s="2">
        <v>5.3378100292429327</v>
      </c>
      <c r="T37" s="2">
        <v>0</v>
      </c>
      <c r="U37" s="2">
        <v>2.8761762189905902</v>
      </c>
    </row>
    <row r="43" spans="2:21" x14ac:dyDescent="0.2">
      <c r="C43" s="2"/>
      <c r="D43" s="2" t="s">
        <v>1515</v>
      </c>
      <c r="E43" s="2"/>
      <c r="F43" s="2" t="s">
        <v>1516</v>
      </c>
      <c r="G43" s="2"/>
      <c r="H43" s="2" t="s">
        <v>1517</v>
      </c>
      <c r="I43" s="2"/>
      <c r="J43" s="2" t="s">
        <v>1518</v>
      </c>
      <c r="K43" s="2"/>
      <c r="L43" s="2" t="s">
        <v>1436</v>
      </c>
      <c r="M43" s="2"/>
      <c r="N43" s="2" t="s">
        <v>1519</v>
      </c>
      <c r="O43" s="2"/>
      <c r="P43" s="2" t="s">
        <v>1520</v>
      </c>
    </row>
    <row r="44" spans="2:21" x14ac:dyDescent="0.2">
      <c r="C44" s="2" t="s">
        <v>1523</v>
      </c>
      <c r="D44" s="2" t="s">
        <v>1524</v>
      </c>
      <c r="E44" s="2" t="s">
        <v>1523</v>
      </c>
      <c r="F44" s="2" t="s">
        <v>1524</v>
      </c>
      <c r="G44" s="2" t="s">
        <v>1523</v>
      </c>
      <c r="H44" s="2" t="s">
        <v>1524</v>
      </c>
      <c r="I44" s="2" t="s">
        <v>1523</v>
      </c>
      <c r="J44" s="2" t="s">
        <v>1524</v>
      </c>
      <c r="K44" s="2" t="s">
        <v>1523</v>
      </c>
      <c r="L44" s="2" t="s">
        <v>1524</v>
      </c>
      <c r="M44" s="2" t="s">
        <v>1523</v>
      </c>
      <c r="N44" s="2" t="s">
        <v>1524</v>
      </c>
      <c r="O44" s="2" t="s">
        <v>1523</v>
      </c>
      <c r="P44" s="2" t="s">
        <v>1524</v>
      </c>
    </row>
    <row r="45" spans="2:21" x14ac:dyDescent="0.2">
      <c r="C45" s="2">
        <v>54.962358845671268</v>
      </c>
      <c r="D45" s="2">
        <v>139.56127905707737</v>
      </c>
      <c r="E45" s="2">
        <v>520.30531158511087</v>
      </c>
      <c r="F45" s="2">
        <v>837.38950125504743</v>
      </c>
      <c r="G45" s="2">
        <v>1203.6804684232538</v>
      </c>
      <c r="H45" s="2">
        <v>340.34704791007312</v>
      </c>
      <c r="I45" s="2">
        <v>1249.4772061898786</v>
      </c>
      <c r="J45" s="2">
        <v>661.09352832041907</v>
      </c>
      <c r="K45" s="2">
        <v>608.24968632371395</v>
      </c>
      <c r="L45" s="2">
        <v>587.64596747790029</v>
      </c>
      <c r="M45" s="2">
        <v>403.05311585110832</v>
      </c>
      <c r="N45" s="2">
        <v>717.40696278511405</v>
      </c>
      <c r="O45" s="2">
        <v>298.63028021748221</v>
      </c>
      <c r="P45" s="2">
        <v>546.01113172541739</v>
      </c>
    </row>
    <row r="46" spans="2:21" x14ac:dyDescent="0.2">
      <c r="C46" s="2">
        <v>35.559927682654475</v>
      </c>
      <c r="D46" s="2">
        <v>243.97405257767156</v>
      </c>
      <c r="E46" s="2">
        <v>383.26066149101348</v>
      </c>
      <c r="F46" s="2">
        <v>1389.7803573460794</v>
      </c>
      <c r="G46" s="2">
        <v>1329.5756673402107</v>
      </c>
      <c r="H46" s="2">
        <v>203.83521110731766</v>
      </c>
      <c r="I46" s="2">
        <v>1325.6407529511857</v>
      </c>
      <c r="J46" s="2">
        <v>49.413906907932173</v>
      </c>
      <c r="K46" s="2">
        <v>831.71328299478876</v>
      </c>
      <c r="L46" s="2">
        <v>77.208376010014788</v>
      </c>
      <c r="M46" s="2">
        <v>258.80038285653512</v>
      </c>
      <c r="N46" s="2">
        <v>1065.4831000341414</v>
      </c>
      <c r="O46" s="2">
        <v>448.45262150377539</v>
      </c>
      <c r="P46" s="2">
        <v>849.30010242403546</v>
      </c>
    </row>
    <row r="47" spans="2:21" x14ac:dyDescent="0.2">
      <c r="C47" s="2">
        <v>88.781232951445716</v>
      </c>
      <c r="D47" s="2">
        <v>98.59488065665839</v>
      </c>
      <c r="E47" s="2">
        <v>786.69939989088925</v>
      </c>
      <c r="F47" s="2">
        <v>861.78853007884209</v>
      </c>
      <c r="G47" s="2">
        <v>697.91598472449539</v>
      </c>
      <c r="H47" s="2">
        <v>304.91413759585271</v>
      </c>
      <c r="I47" s="2">
        <v>1265.1391162029461</v>
      </c>
      <c r="J47" s="2">
        <v>571.48720164164592</v>
      </c>
      <c r="K47" s="2">
        <v>335.39552645935623</v>
      </c>
      <c r="L47" s="2">
        <v>261.09731072470026</v>
      </c>
      <c r="M47" s="2">
        <v>569.67812329514459</v>
      </c>
      <c r="N47" s="2">
        <v>682.85992007776213</v>
      </c>
      <c r="O47" s="2">
        <v>505.55373704309875</v>
      </c>
      <c r="P47" s="2">
        <v>513.05756561183716</v>
      </c>
    </row>
    <row r="48" spans="2:21" x14ac:dyDescent="0.2">
      <c r="C48" s="2">
        <v>16.048623020276406</v>
      </c>
      <c r="D48" s="2"/>
      <c r="E48" s="2">
        <v>244.30545748007665</v>
      </c>
      <c r="F48" s="2"/>
      <c r="G48" s="2">
        <v>1212.5491778472713</v>
      </c>
      <c r="H48" s="2"/>
      <c r="I48" s="2">
        <v>1264.2994048219509</v>
      </c>
      <c r="J48" s="2"/>
      <c r="K48" s="2">
        <v>911.22768082316145</v>
      </c>
      <c r="L48" s="2"/>
      <c r="M48" s="2">
        <v>438.6764854231817</v>
      </c>
      <c r="N48" s="2"/>
      <c r="O48" s="2">
        <v>399.4451730051448</v>
      </c>
      <c r="P48" s="2"/>
    </row>
    <row r="49" spans="3:16" x14ac:dyDescent="0.2">
      <c r="C49" s="2">
        <v>36.807633918889614</v>
      </c>
      <c r="D49" s="2"/>
      <c r="E49" s="2">
        <v>315.77748861418348</v>
      </c>
      <c r="F49" s="2"/>
      <c r="G49" s="2">
        <v>1278.5729776621124</v>
      </c>
      <c r="H49" s="2"/>
      <c r="I49" s="2">
        <v>1239.8612014747343</v>
      </c>
      <c r="J49" s="2"/>
      <c r="K49" s="2">
        <v>984.12491867273911</v>
      </c>
      <c r="L49" s="2"/>
      <c r="M49" s="2">
        <v>408.76165690739538</v>
      </c>
      <c r="N49" s="2"/>
      <c r="O49" s="2">
        <v>230.5356755584472</v>
      </c>
      <c r="P49" s="2"/>
    </row>
    <row r="50" spans="3:16" x14ac:dyDescent="0.2">
      <c r="C50" s="2">
        <v>37.846681209099408</v>
      </c>
      <c r="D50" s="2"/>
      <c r="E50" s="2">
        <v>444.19860808143761</v>
      </c>
      <c r="F50" s="2"/>
      <c r="G50" s="2">
        <v>1105.5365118936325</v>
      </c>
      <c r="H50" s="2"/>
      <c r="I50" s="2">
        <v>1061.7014646307262</v>
      </c>
      <c r="J50" s="2"/>
      <c r="K50" s="2">
        <v>964.10096603303214</v>
      </c>
      <c r="L50" s="2"/>
      <c r="M50" s="2">
        <v>422.29147190194243</v>
      </c>
      <c r="N50" s="2"/>
      <c r="O50" s="2">
        <v>250.98161421003428</v>
      </c>
      <c r="P50" s="2"/>
    </row>
    <row r="51" spans="3:16" x14ac:dyDescent="0.2">
      <c r="C51" s="2">
        <v>16.174349325807462</v>
      </c>
      <c r="D51" s="2"/>
      <c r="E51" s="2">
        <v>137.48301452911048</v>
      </c>
      <c r="F51" s="2"/>
      <c r="G51" s="2">
        <v>1451.6567366990698</v>
      </c>
      <c r="H51" s="2"/>
      <c r="I51" s="2">
        <v>1425.4207170481864</v>
      </c>
      <c r="J51" s="2"/>
      <c r="K51" s="2">
        <v>978.57217518553364</v>
      </c>
      <c r="L51" s="2"/>
      <c r="M51" s="2">
        <v>458.96310233092925</v>
      </c>
      <c r="N51" s="2"/>
      <c r="O51" s="2">
        <v>353.82042437545732</v>
      </c>
      <c r="P51" s="2"/>
    </row>
    <row r="52" spans="3:16" x14ac:dyDescent="0.2">
      <c r="C52" s="2">
        <v>83.028899183763514</v>
      </c>
      <c r="D52" s="2"/>
      <c r="E52" s="2">
        <v>834.54665784248846</v>
      </c>
      <c r="F52" s="2"/>
      <c r="G52" s="2">
        <v>183.09066843150231</v>
      </c>
      <c r="H52" s="2"/>
      <c r="I52" s="2">
        <v>0</v>
      </c>
      <c r="J52" s="2"/>
      <c r="K52" s="2">
        <v>100.06066622545775</v>
      </c>
      <c r="L52" s="2"/>
      <c r="M52" s="2">
        <v>568.43150231634684</v>
      </c>
      <c r="N52" s="2"/>
      <c r="O52" s="2">
        <v>351.27950584601814</v>
      </c>
      <c r="P52" s="2"/>
    </row>
    <row r="53" spans="3:16" x14ac:dyDescent="0.2">
      <c r="C53" s="2">
        <v>177.86160810519507</v>
      </c>
      <c r="D53" s="2"/>
      <c r="E53" s="2">
        <v>1131.38607458504</v>
      </c>
      <c r="F53" s="2"/>
      <c r="G53" s="2">
        <v>195.16059495580944</v>
      </c>
      <c r="H53" s="2"/>
      <c r="I53" s="2">
        <v>158.10519508514767</v>
      </c>
      <c r="J53" s="2"/>
      <c r="K53" s="2">
        <v>615.11101530502265</v>
      </c>
      <c r="L53" s="2"/>
      <c r="M53" s="2">
        <v>585.47100668247469</v>
      </c>
      <c r="N53" s="2"/>
      <c r="O53" s="2">
        <v>402.66221168355241</v>
      </c>
      <c r="P53" s="2"/>
    </row>
    <row r="54" spans="3:16" x14ac:dyDescent="0.2">
      <c r="C54" s="2">
        <v>296.1128310973512</v>
      </c>
      <c r="D54" s="2"/>
      <c r="E54" s="2">
        <v>1162.8253640637543</v>
      </c>
      <c r="F54" s="2"/>
      <c r="G54" s="2">
        <v>142.03646370829034</v>
      </c>
      <c r="H54" s="2"/>
      <c r="I54" s="2">
        <v>223.89634216259603</v>
      </c>
      <c r="J54" s="2"/>
      <c r="K54" s="2">
        <v>577.78924435271188</v>
      </c>
      <c r="L54" s="2"/>
      <c r="M54" s="2">
        <v>628.34537323701409</v>
      </c>
      <c r="N54" s="2"/>
      <c r="O54" s="2">
        <v>613.89748882008939</v>
      </c>
      <c r="P54" s="2"/>
    </row>
    <row r="55" spans="3:16" x14ac:dyDescent="0.2">
      <c r="C55" s="2">
        <v>244.09312022237665</v>
      </c>
      <c r="E55" s="2">
        <v>1311.3273106323836</v>
      </c>
      <c r="G55" s="2">
        <v>141.91568218670372</v>
      </c>
      <c r="I55" s="2">
        <v>59.605049803104009</v>
      </c>
      <c r="K55" s="2">
        <v>221.39217048876534</v>
      </c>
      <c r="M55" s="2">
        <v>701.07713690062531</v>
      </c>
      <c r="O55" s="2">
        <v>667.01413018299741</v>
      </c>
    </row>
    <row r="56" spans="3:16" x14ac:dyDescent="0.2">
      <c r="C56" s="2">
        <v>149.45304884652876</v>
      </c>
      <c r="E56" s="2">
        <v>982.15098017978994</v>
      </c>
      <c r="G56" s="2">
        <v>202.83764756850428</v>
      </c>
      <c r="I56" s="2">
        <v>29.357738546517925</v>
      </c>
      <c r="K56" s="2">
        <v>752.62644860825299</v>
      </c>
      <c r="M56" s="2">
        <v>619.18119787717978</v>
      </c>
      <c r="O56" s="2">
        <v>453.70952019928524</v>
      </c>
    </row>
    <row r="57" spans="3:16" x14ac:dyDescent="0.2">
      <c r="C57" s="2">
        <v>97.456149907397318</v>
      </c>
      <c r="E57" s="2">
        <v>1012.5939644841486</v>
      </c>
      <c r="G57" s="2">
        <v>213.92308530340998</v>
      </c>
      <c r="I57" s="2">
        <v>218.68395250027237</v>
      </c>
      <c r="K57" s="2">
        <v>306.634709663362</v>
      </c>
      <c r="M57" s="2">
        <v>648.91600392199587</v>
      </c>
      <c r="O57" s="2">
        <v>404.08541235428703</v>
      </c>
    </row>
    <row r="58" spans="3:16" x14ac:dyDescent="0.2">
      <c r="C58" s="2">
        <v>123.67408041060736</v>
      </c>
      <c r="E58" s="2">
        <v>704.6514114627887</v>
      </c>
      <c r="G58" s="2">
        <v>278.98845166809241</v>
      </c>
      <c r="I58" s="2">
        <v>379.6514114627887</v>
      </c>
      <c r="K58" s="2">
        <v>555.10051325919585</v>
      </c>
      <c r="M58" s="2">
        <v>687.40376390076995</v>
      </c>
      <c r="O58" s="2">
        <v>733.41531223267748</v>
      </c>
    </row>
    <row r="59" spans="3:16" x14ac:dyDescent="0.2">
      <c r="D59">
        <f>TTEST(C45:C58,D45:D47,2,3)</f>
        <v>0.3261792051704806</v>
      </c>
      <c r="F59">
        <f>TTEST(E45:E58,F45:F47,2,3)</f>
        <v>0.21132889813235406</v>
      </c>
      <c r="H59">
        <f>TTEST(G45:G58,H45:H47,2,3)</f>
        <v>1.6603445101622621E-2</v>
      </c>
      <c r="J59">
        <f>TTEST(I45:I58,J45:J47,2,3)</f>
        <v>0.30620903237205638</v>
      </c>
      <c r="L59">
        <f>TTEST(K45:K58,L45:L47,2,3)</f>
        <v>0.15143395612917412</v>
      </c>
      <c r="N59">
        <f>TTEST(K45:K58,L45:L47,2,3)</f>
        <v>0.15143395612917412</v>
      </c>
      <c r="P59">
        <f>TTEST(O45:O58,P45:P47,2,3)</f>
        <v>0.19347847912221441</v>
      </c>
    </row>
  </sheetData>
  <pageMargins left="0.511811024" right="0.511811024" top="0.78740157499999996" bottom="0.78740157499999996" header="0.31496062000000002" footer="0.3149606200000000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0E7739-2586-E348-9FDC-F181AB6BFF50}">
  <dimension ref="B2:AK125"/>
  <sheetViews>
    <sheetView workbookViewId="0">
      <selection sqref="A1:AK123"/>
    </sheetView>
  </sheetViews>
  <sheetFormatPr baseColWidth="10" defaultColWidth="10.83203125" defaultRowHeight="16" x14ac:dyDescent="0.2"/>
  <cols>
    <col min="2" max="2" width="16.33203125" customWidth="1"/>
  </cols>
  <sheetData>
    <row r="2" spans="2:37" x14ac:dyDescent="0.2">
      <c r="M2" s="21" t="s">
        <v>1513</v>
      </c>
      <c r="N2" s="21"/>
      <c r="P2" s="21" t="s">
        <v>1429</v>
      </c>
      <c r="Q2" s="21"/>
      <c r="R2" s="4"/>
      <c r="T2" s="21" t="s">
        <v>1398</v>
      </c>
      <c r="U2" s="21"/>
      <c r="W2" t="s">
        <v>1395</v>
      </c>
      <c r="AA2" s="21" t="s">
        <v>1436</v>
      </c>
      <c r="AB2" s="21"/>
      <c r="AC2" s="4"/>
      <c r="AE2" s="21" t="s">
        <v>1402</v>
      </c>
      <c r="AF2" s="21"/>
      <c r="AG2" s="4"/>
      <c r="AI2" s="21" t="s">
        <v>1404</v>
      </c>
      <c r="AJ2" s="21"/>
    </row>
    <row r="3" spans="2:37" x14ac:dyDescent="0.2">
      <c r="B3" s="2" t="s">
        <v>1447</v>
      </c>
      <c r="C3" s="2">
        <v>16.048623020276406</v>
      </c>
      <c r="D3" s="2">
        <v>36.807633918889614</v>
      </c>
      <c r="E3" s="2">
        <v>37.846681209099408</v>
      </c>
      <c r="F3" s="2">
        <v>16.174349325807462</v>
      </c>
      <c r="G3" s="2"/>
      <c r="H3" s="2"/>
      <c r="I3" s="2"/>
      <c r="J3" s="2"/>
      <c r="K3" s="2"/>
      <c r="M3" s="2" t="s">
        <v>1444</v>
      </c>
      <c r="N3" s="2" t="s">
        <v>1511</v>
      </c>
      <c r="O3" s="2"/>
      <c r="P3" s="2" t="s">
        <v>1444</v>
      </c>
      <c r="Q3" s="2" t="s">
        <v>1511</v>
      </c>
      <c r="R3" s="2"/>
      <c r="S3" s="2"/>
      <c r="T3" s="2" t="s">
        <v>1444</v>
      </c>
      <c r="U3" s="2" t="s">
        <v>1511</v>
      </c>
      <c r="V3" s="2"/>
      <c r="W3" s="2" t="s">
        <v>1444</v>
      </c>
      <c r="X3" s="2" t="s">
        <v>1511</v>
      </c>
      <c r="Y3" s="2"/>
      <c r="Z3" s="2"/>
      <c r="AA3" s="2" t="s">
        <v>1444</v>
      </c>
      <c r="AB3" s="2" t="s">
        <v>1511</v>
      </c>
      <c r="AC3" s="2"/>
      <c r="AD3" s="2"/>
      <c r="AE3" s="2" t="s">
        <v>1444</v>
      </c>
      <c r="AF3" s="2" t="s">
        <v>1511</v>
      </c>
      <c r="AG3" s="2"/>
      <c r="AH3" s="2"/>
      <c r="AI3" s="2" t="s">
        <v>1444</v>
      </c>
      <c r="AJ3" s="2" t="s">
        <v>1511</v>
      </c>
      <c r="AK3" s="2"/>
    </row>
    <row r="4" spans="2:37" x14ac:dyDescent="0.2">
      <c r="B4" s="2" t="s">
        <v>1448</v>
      </c>
      <c r="C4" s="2">
        <v>83.028899183763514</v>
      </c>
      <c r="D4" s="2">
        <v>177.86160810519507</v>
      </c>
      <c r="E4" s="2">
        <v>243.97405257767156</v>
      </c>
      <c r="F4" s="2">
        <v>296.1128310973512</v>
      </c>
      <c r="G4" s="2">
        <v>244.09312022237665</v>
      </c>
      <c r="H4" s="2">
        <v>149.45304884652876</v>
      </c>
      <c r="I4" s="2">
        <v>98.59488065665839</v>
      </c>
      <c r="J4" s="2">
        <v>97.456149907397318</v>
      </c>
      <c r="K4" s="2">
        <v>123.67408041060736</v>
      </c>
      <c r="M4" s="2">
        <v>16.048623020276406</v>
      </c>
      <c r="N4" s="2">
        <v>83.028899183763514</v>
      </c>
      <c r="O4" s="2"/>
      <c r="P4" s="2">
        <v>244.30545748007665</v>
      </c>
      <c r="Q4" s="2">
        <v>834.54665784248846</v>
      </c>
      <c r="R4" s="2"/>
      <c r="S4" s="2"/>
      <c r="T4" s="2">
        <v>1212.5491778472713</v>
      </c>
      <c r="U4" s="2">
        <v>183.09066843150231</v>
      </c>
      <c r="V4" s="2"/>
      <c r="W4" s="2">
        <v>1264.2994048219509</v>
      </c>
      <c r="X4" s="2">
        <v>0</v>
      </c>
      <c r="Y4" s="2"/>
      <c r="AA4" s="2">
        <v>911.22768082316145</v>
      </c>
      <c r="AB4" s="2">
        <v>100.06066622545775</v>
      </c>
      <c r="AC4" s="2"/>
      <c r="AD4" s="2"/>
      <c r="AE4" s="2">
        <v>438.6764854231817</v>
      </c>
      <c r="AF4" s="2">
        <v>568.43150231634684</v>
      </c>
      <c r="AG4" s="2"/>
      <c r="AI4" s="2">
        <v>399.4451730051448</v>
      </c>
      <c r="AJ4" s="2">
        <v>351.27950584601814</v>
      </c>
    </row>
    <row r="5" spans="2:37" x14ac:dyDescent="0.2">
      <c r="B5" s="2"/>
      <c r="C5" s="2"/>
      <c r="D5" s="2"/>
      <c r="E5" s="2"/>
      <c r="F5" s="2"/>
      <c r="G5" s="2"/>
      <c r="H5" s="2"/>
      <c r="I5" s="2"/>
      <c r="J5" s="2"/>
      <c r="K5" s="2"/>
      <c r="M5" s="2">
        <v>36.807633918889614</v>
      </c>
      <c r="N5" s="2">
        <v>177.86160810519507</v>
      </c>
      <c r="O5" s="2"/>
      <c r="P5" s="2">
        <v>315.77748861418348</v>
      </c>
      <c r="Q5" s="2">
        <v>1131.38607458504</v>
      </c>
      <c r="R5" s="2"/>
      <c r="S5" s="2"/>
      <c r="T5" s="2">
        <v>1278.5729776621124</v>
      </c>
      <c r="U5" s="2">
        <v>195.16059495580944</v>
      </c>
      <c r="V5" s="2"/>
      <c r="W5" s="2">
        <v>1239.8612014747343</v>
      </c>
      <c r="X5" s="2">
        <v>158.10519508514767</v>
      </c>
      <c r="Y5" s="2"/>
      <c r="AA5" s="2">
        <v>984.12491867273911</v>
      </c>
      <c r="AB5" s="2">
        <v>615.11101530502265</v>
      </c>
      <c r="AC5" s="2"/>
      <c r="AD5" s="2"/>
      <c r="AE5" s="2">
        <v>408.76165690739538</v>
      </c>
      <c r="AF5" s="2">
        <v>585.47100668247469</v>
      </c>
      <c r="AG5" s="2"/>
      <c r="AI5" s="2">
        <v>230.5356755584472</v>
      </c>
      <c r="AJ5" s="2">
        <v>402.66221168355241</v>
      </c>
    </row>
    <row r="6" spans="2:37" x14ac:dyDescent="0.2">
      <c r="B6" s="2" t="s">
        <v>1449</v>
      </c>
      <c r="C6" s="2">
        <v>244.30545748007665</v>
      </c>
      <c r="D6" s="2">
        <v>315.77748861418348</v>
      </c>
      <c r="E6" s="2">
        <v>444.19860808143761</v>
      </c>
      <c r="F6" s="2">
        <v>137.48301452911048</v>
      </c>
      <c r="G6" s="2"/>
      <c r="H6" s="2"/>
      <c r="I6" s="2"/>
      <c r="J6" s="2"/>
      <c r="K6" s="2"/>
      <c r="M6" s="2">
        <v>37.846681209099408</v>
      </c>
      <c r="N6" s="2">
        <v>243.97405257767156</v>
      </c>
      <c r="O6" s="2"/>
      <c r="P6" s="2">
        <v>444.19860808143761</v>
      </c>
      <c r="Q6" s="2">
        <v>1389.7803573460794</v>
      </c>
      <c r="R6" s="2"/>
      <c r="S6" s="2"/>
      <c r="T6" s="2">
        <v>1105.5365118936325</v>
      </c>
      <c r="U6" s="2">
        <v>203.83521110731766</v>
      </c>
      <c r="V6" s="2"/>
      <c r="W6" s="2">
        <v>1061.7014646307262</v>
      </c>
      <c r="X6" s="2">
        <v>49.413906907932173</v>
      </c>
      <c r="Y6" s="2"/>
      <c r="AA6" s="2">
        <v>964.10096603303214</v>
      </c>
      <c r="AB6" s="2">
        <v>77.208376010014788</v>
      </c>
      <c r="AC6" s="2"/>
      <c r="AD6" s="2"/>
      <c r="AE6" s="2">
        <v>422.29147190194243</v>
      </c>
      <c r="AF6" s="2">
        <v>1065.4831000341414</v>
      </c>
      <c r="AG6" s="2"/>
      <c r="AI6" s="2">
        <v>250.98161421003428</v>
      </c>
      <c r="AJ6" s="2">
        <v>849.30010242403546</v>
      </c>
    </row>
    <row r="7" spans="2:37" x14ac:dyDescent="0.2">
      <c r="B7" s="2" t="s">
        <v>1450</v>
      </c>
      <c r="C7" s="2">
        <v>834.54665784248846</v>
      </c>
      <c r="D7" s="2">
        <v>1131.38607458504</v>
      </c>
      <c r="E7" s="2">
        <v>1389.7803573460794</v>
      </c>
      <c r="F7" s="2">
        <v>1162.8253640637543</v>
      </c>
      <c r="G7" s="2">
        <v>1311.3273106323836</v>
      </c>
      <c r="H7" s="2">
        <v>982.15098017978994</v>
      </c>
      <c r="I7" s="2">
        <v>861.78853007884209</v>
      </c>
      <c r="J7" s="2">
        <v>1012.5939644841486</v>
      </c>
      <c r="K7" s="2">
        <v>704.6514114627887</v>
      </c>
      <c r="M7" s="2">
        <v>16.174349325807462</v>
      </c>
      <c r="N7" s="2">
        <v>296.1128310973512</v>
      </c>
      <c r="O7" s="2"/>
      <c r="P7" s="2">
        <v>137.48301452911048</v>
      </c>
      <c r="Q7" s="2">
        <v>1162.8253640637543</v>
      </c>
      <c r="R7" s="2"/>
      <c r="S7" s="2"/>
      <c r="T7" s="2">
        <v>1451.6567366990698</v>
      </c>
      <c r="U7" s="2">
        <v>142.03646370829034</v>
      </c>
      <c r="V7" s="2"/>
      <c r="W7" s="2">
        <v>1425.4207170481864</v>
      </c>
      <c r="X7" s="2">
        <v>223.89634216259603</v>
      </c>
      <c r="Y7" s="2"/>
      <c r="AA7" s="2">
        <v>978.57217518553364</v>
      </c>
      <c r="AB7" s="2">
        <v>577.78924435271188</v>
      </c>
      <c r="AC7" s="2"/>
      <c r="AD7" s="2"/>
      <c r="AE7" s="2">
        <v>458.96310233092925</v>
      </c>
      <c r="AF7" s="2">
        <v>628.34537323701409</v>
      </c>
      <c r="AG7" s="2"/>
      <c r="AI7" s="2">
        <v>353.82042437545732</v>
      </c>
      <c r="AJ7" s="2">
        <v>613.89748882008939</v>
      </c>
    </row>
    <row r="8" spans="2:37" x14ac:dyDescent="0.2">
      <c r="B8" s="2"/>
      <c r="C8" s="2"/>
      <c r="D8" s="2"/>
      <c r="E8" s="2"/>
      <c r="F8" s="2"/>
      <c r="G8" s="2"/>
      <c r="H8" s="2"/>
      <c r="I8" s="2"/>
      <c r="J8" s="2"/>
      <c r="K8" s="2"/>
      <c r="M8" s="2"/>
      <c r="N8" s="2">
        <v>244.09312022237665</v>
      </c>
      <c r="O8" s="2"/>
      <c r="P8" s="2"/>
      <c r="Q8" s="2">
        <v>1311.3273106323836</v>
      </c>
      <c r="R8" s="2"/>
      <c r="S8" s="2"/>
      <c r="T8" s="2"/>
      <c r="U8" s="2">
        <v>141.91568218670372</v>
      </c>
      <c r="V8" s="2"/>
      <c r="W8" s="2"/>
      <c r="X8" s="2">
        <v>59.605049803104009</v>
      </c>
      <c r="Y8" s="2"/>
      <c r="AA8" s="2"/>
      <c r="AB8" s="2">
        <v>221.39217048876534</v>
      </c>
      <c r="AC8" s="2"/>
      <c r="AD8" s="2"/>
      <c r="AE8" s="2"/>
      <c r="AF8" s="2">
        <v>701.07713690062531</v>
      </c>
      <c r="AG8" s="2"/>
      <c r="AI8" s="2"/>
      <c r="AJ8" s="2">
        <v>667.01413018299741</v>
      </c>
    </row>
    <row r="9" spans="2:37" x14ac:dyDescent="0.2">
      <c r="B9" s="2" t="s">
        <v>1451</v>
      </c>
      <c r="C9" s="2">
        <v>1212.5491778472713</v>
      </c>
      <c r="D9" s="2">
        <v>1278.5729776621124</v>
      </c>
      <c r="E9" s="2">
        <v>1105.5365118936325</v>
      </c>
      <c r="F9" s="2">
        <v>1451.6567366990698</v>
      </c>
      <c r="G9" s="2"/>
      <c r="H9" s="2"/>
      <c r="I9" s="2"/>
      <c r="J9" s="2"/>
      <c r="K9" s="2"/>
      <c r="M9" s="2"/>
      <c r="N9" s="2">
        <v>149.45304884652876</v>
      </c>
      <c r="O9" s="2"/>
      <c r="P9" s="2"/>
      <c r="Q9" s="2">
        <v>982.15098017978994</v>
      </c>
      <c r="R9" s="2"/>
      <c r="S9" s="2"/>
      <c r="T9" s="2"/>
      <c r="U9" s="2">
        <v>202.83764756850428</v>
      </c>
      <c r="V9" s="2"/>
      <c r="W9" s="2"/>
      <c r="X9" s="2">
        <v>29.357738546517925</v>
      </c>
      <c r="Y9" s="2"/>
      <c r="AA9" s="2"/>
      <c r="AB9" s="2">
        <v>752.62644860825299</v>
      </c>
      <c r="AC9" s="2"/>
      <c r="AD9" s="2"/>
      <c r="AE9" s="2"/>
      <c r="AF9" s="2">
        <v>619.18119787717978</v>
      </c>
      <c r="AG9" s="2"/>
      <c r="AI9" s="2"/>
      <c r="AJ9" s="2">
        <v>453.70952019928524</v>
      </c>
    </row>
    <row r="10" spans="2:37" x14ac:dyDescent="0.2">
      <c r="B10" s="2" t="s">
        <v>1452</v>
      </c>
      <c r="C10" s="2">
        <v>183.09066843150231</v>
      </c>
      <c r="D10" s="2">
        <v>195.16059495580944</v>
      </c>
      <c r="E10" s="2">
        <v>203.83521110731766</v>
      </c>
      <c r="F10" s="2">
        <v>142.03646370829034</v>
      </c>
      <c r="G10" s="2">
        <v>141.91568218670372</v>
      </c>
      <c r="H10" s="2">
        <v>202.83764756850428</v>
      </c>
      <c r="I10" s="2">
        <v>304.91413759585271</v>
      </c>
      <c r="J10" s="2">
        <v>213.92308530340998</v>
      </c>
      <c r="K10" s="2">
        <v>278.98845166809241</v>
      </c>
      <c r="M10" s="2"/>
      <c r="N10" s="2">
        <v>98.59488065665839</v>
      </c>
      <c r="O10" s="2"/>
      <c r="P10" s="2"/>
      <c r="Q10" s="2">
        <v>861.78853007884209</v>
      </c>
      <c r="R10" s="2"/>
      <c r="S10" s="2"/>
      <c r="T10" s="2"/>
      <c r="U10" s="2">
        <v>304.91413759585271</v>
      </c>
      <c r="V10" s="2"/>
      <c r="W10" s="2"/>
      <c r="X10" s="2">
        <v>571.48720164164592</v>
      </c>
      <c r="Y10" s="2"/>
      <c r="AA10" s="2"/>
      <c r="AB10" s="2">
        <v>261.09731072470026</v>
      </c>
      <c r="AC10" s="2"/>
      <c r="AD10" s="2"/>
      <c r="AE10" s="2"/>
      <c r="AF10" s="2">
        <v>682.85992007776213</v>
      </c>
      <c r="AG10" s="2"/>
      <c r="AI10" s="2"/>
      <c r="AJ10" s="2">
        <v>513.05756561183716</v>
      </c>
    </row>
    <row r="11" spans="2:37" x14ac:dyDescent="0.2">
      <c r="B11" s="2"/>
      <c r="C11" s="2"/>
      <c r="D11" s="2"/>
      <c r="E11" s="2"/>
      <c r="F11" s="2"/>
      <c r="G11" s="2"/>
      <c r="H11" s="2"/>
      <c r="I11" s="2"/>
      <c r="J11" s="2"/>
      <c r="K11" s="2"/>
      <c r="M11" s="2"/>
      <c r="N11" s="2">
        <v>97.456149907397318</v>
      </c>
      <c r="O11" s="2"/>
      <c r="P11" s="2"/>
      <c r="Q11" s="2">
        <v>1012.5939644841486</v>
      </c>
      <c r="R11" s="2"/>
      <c r="S11" s="2"/>
      <c r="T11" s="2"/>
      <c r="U11" s="2">
        <v>213.92308530340998</v>
      </c>
      <c r="V11" s="2"/>
      <c r="W11" s="2"/>
      <c r="X11" s="2">
        <v>218.68395250027237</v>
      </c>
      <c r="Y11" s="2"/>
      <c r="AA11" s="2"/>
      <c r="AB11" s="2">
        <v>306.634709663362</v>
      </c>
      <c r="AC11" s="2"/>
      <c r="AD11" s="2"/>
      <c r="AE11" s="2"/>
      <c r="AF11" s="2">
        <v>648.91600392199587</v>
      </c>
      <c r="AG11" s="2"/>
      <c r="AI11" s="2"/>
      <c r="AJ11" s="2">
        <v>404.08541235428703</v>
      </c>
    </row>
    <row r="12" spans="2:37" x14ac:dyDescent="0.2">
      <c r="B12" s="2" t="s">
        <v>1455</v>
      </c>
      <c r="C12" s="2">
        <v>1264.2994048219509</v>
      </c>
      <c r="D12" s="2">
        <v>1239.8612014747343</v>
      </c>
      <c r="E12" s="2">
        <v>1061.7014646307262</v>
      </c>
      <c r="F12" s="2">
        <v>1425.4207170481864</v>
      </c>
      <c r="G12" s="2"/>
      <c r="H12" s="2"/>
      <c r="I12" s="2"/>
      <c r="J12" s="2"/>
      <c r="K12" s="2"/>
      <c r="M12" s="2"/>
      <c r="N12" s="2">
        <v>123.67408041060736</v>
      </c>
      <c r="O12" s="2"/>
      <c r="P12" s="2"/>
      <c r="Q12" s="2">
        <v>704.6514114627887</v>
      </c>
      <c r="R12" s="2"/>
      <c r="S12" s="2"/>
      <c r="T12" s="2"/>
      <c r="U12" s="2">
        <v>278.98845166809241</v>
      </c>
      <c r="V12" s="2"/>
      <c r="W12" s="2"/>
      <c r="X12" s="2">
        <v>379.6514114627887</v>
      </c>
      <c r="Y12" s="2"/>
      <c r="AA12" s="2"/>
      <c r="AB12" s="2">
        <v>555.10051325919585</v>
      </c>
      <c r="AC12" s="2"/>
      <c r="AD12" s="2"/>
      <c r="AE12" s="2"/>
      <c r="AF12" s="2">
        <v>687.40376390076995</v>
      </c>
      <c r="AG12" s="2"/>
      <c r="AI12" s="2"/>
      <c r="AJ12" s="2">
        <v>733.41531223267748</v>
      </c>
    </row>
    <row r="13" spans="2:37" x14ac:dyDescent="0.2">
      <c r="B13" t="s">
        <v>1510</v>
      </c>
      <c r="C13" s="2">
        <v>0</v>
      </c>
      <c r="D13" s="2">
        <v>158.10519508514767</v>
      </c>
      <c r="E13" s="2">
        <v>49.413906907932173</v>
      </c>
      <c r="F13" s="2">
        <v>223.89634216259603</v>
      </c>
      <c r="G13" s="2">
        <v>59.605049803104009</v>
      </c>
      <c r="H13" s="2">
        <v>29.357738546517925</v>
      </c>
      <c r="I13" s="2">
        <v>571.48720164164592</v>
      </c>
      <c r="J13" s="2">
        <v>218.68395250027237</v>
      </c>
      <c r="K13" s="2">
        <v>379.6514114627887</v>
      </c>
    </row>
    <row r="15" spans="2:37" x14ac:dyDescent="0.2">
      <c r="B15" s="2" t="s">
        <v>1464</v>
      </c>
      <c r="C15" s="2">
        <v>911.22768082316145</v>
      </c>
      <c r="D15" s="2">
        <v>984.12491867273911</v>
      </c>
      <c r="E15" s="2">
        <v>964.10096603303214</v>
      </c>
      <c r="F15" s="2">
        <v>978.57217518553364</v>
      </c>
      <c r="G15" s="2"/>
      <c r="H15" s="2"/>
      <c r="I15" s="2"/>
      <c r="J15" s="2"/>
      <c r="K15" s="2"/>
    </row>
    <row r="16" spans="2:37" x14ac:dyDescent="0.2">
      <c r="B16" s="2" t="s">
        <v>1465</v>
      </c>
      <c r="C16" s="2">
        <v>100.06066622545775</v>
      </c>
      <c r="D16" s="2">
        <v>615.11101530502265</v>
      </c>
      <c r="E16" s="2">
        <v>77.208376010014788</v>
      </c>
      <c r="F16" s="2">
        <v>577.78924435271188</v>
      </c>
      <c r="G16" s="2">
        <v>221.39217048876534</v>
      </c>
      <c r="H16" s="2">
        <v>752.62644860825299</v>
      </c>
      <c r="I16" s="2">
        <v>261.09731072470026</v>
      </c>
      <c r="J16" s="2">
        <v>306.634709663362</v>
      </c>
      <c r="K16" s="2">
        <v>555.10051325919585</v>
      </c>
    </row>
    <row r="17" spans="2:11" x14ac:dyDescent="0.2">
      <c r="B17" s="2"/>
      <c r="C17" s="2"/>
      <c r="D17" s="2"/>
      <c r="E17" s="2"/>
      <c r="F17" s="2"/>
      <c r="G17" s="2"/>
      <c r="H17" s="2"/>
      <c r="I17" s="2"/>
      <c r="J17" s="2"/>
      <c r="K17" s="2"/>
    </row>
    <row r="18" spans="2:11" x14ac:dyDescent="0.2">
      <c r="B18" s="2" t="s">
        <v>1488</v>
      </c>
      <c r="C18" s="2">
        <v>438.6764854231817</v>
      </c>
      <c r="D18" s="2">
        <v>408.76165690739538</v>
      </c>
      <c r="E18" s="2">
        <v>422.29147190194243</v>
      </c>
      <c r="F18" s="2">
        <v>458.96310233092925</v>
      </c>
      <c r="G18" s="2"/>
      <c r="H18" s="2"/>
      <c r="I18" s="2"/>
      <c r="J18" s="2"/>
      <c r="K18" s="2"/>
    </row>
    <row r="19" spans="2:11" x14ac:dyDescent="0.2">
      <c r="B19" s="2" t="s">
        <v>1489</v>
      </c>
      <c r="C19" s="2">
        <v>568.43150231634684</v>
      </c>
      <c r="D19" s="2">
        <v>585.47100668247469</v>
      </c>
      <c r="E19" s="2">
        <v>1065.4831000341414</v>
      </c>
      <c r="F19" s="2">
        <v>628.34537323701409</v>
      </c>
      <c r="G19" s="2">
        <v>701.07713690062531</v>
      </c>
      <c r="H19" s="2">
        <v>619.18119787717978</v>
      </c>
      <c r="I19" s="2">
        <v>682.85992007776213</v>
      </c>
      <c r="J19" s="2">
        <v>648.91600392199587</v>
      </c>
      <c r="K19" s="2">
        <v>687.40376390076995</v>
      </c>
    </row>
    <row r="20" spans="2:11" x14ac:dyDescent="0.2">
      <c r="B20" s="2"/>
      <c r="C20" s="2"/>
      <c r="D20" s="2"/>
      <c r="E20" s="2"/>
      <c r="F20" s="2"/>
      <c r="G20" s="2"/>
      <c r="H20" s="2"/>
      <c r="I20" s="2"/>
      <c r="J20" s="2"/>
      <c r="K20" s="2"/>
    </row>
    <row r="24" spans="2:11" x14ac:dyDescent="0.2">
      <c r="B24" s="2" t="s">
        <v>1445</v>
      </c>
      <c r="C24" s="2">
        <v>627.70099868859074</v>
      </c>
      <c r="D24" s="2">
        <v>912.44849273476473</v>
      </c>
      <c r="E24" s="2">
        <v>874.45725563519272</v>
      </c>
      <c r="F24" s="2">
        <v>228.47287550956412</v>
      </c>
      <c r="G24" s="2"/>
      <c r="H24" s="2"/>
      <c r="I24" s="2"/>
      <c r="J24" s="2"/>
      <c r="K24" s="2"/>
    </row>
    <row r="25" spans="2:11" x14ac:dyDescent="0.2">
      <c r="B25" s="2" t="s">
        <v>1446</v>
      </c>
      <c r="C25" s="2">
        <v>1236.9291859695566</v>
      </c>
      <c r="D25" s="2">
        <v>812.73981461521873</v>
      </c>
      <c r="E25" s="2">
        <v>234.710367588483</v>
      </c>
      <c r="F25" s="2">
        <v>1112.2348354546498</v>
      </c>
      <c r="G25" s="2">
        <v>1095.5987954598102</v>
      </c>
      <c r="H25" s="2">
        <v>870.06390122387086</v>
      </c>
      <c r="I25" s="2">
        <v>1276.2717356085971</v>
      </c>
      <c r="J25" s="2">
        <v>943.66488724261899</v>
      </c>
      <c r="K25" s="2">
        <v>742.04448246364416</v>
      </c>
    </row>
    <row r="26" spans="2:11" x14ac:dyDescent="0.2">
      <c r="B26" s="2"/>
      <c r="C26" s="2"/>
      <c r="D26" s="2"/>
      <c r="E26" s="2"/>
      <c r="F26" s="2"/>
      <c r="G26" s="2"/>
      <c r="H26" s="2"/>
      <c r="I26" s="2"/>
      <c r="J26" s="2"/>
      <c r="K26" s="2"/>
    </row>
    <row r="27" spans="2:11" x14ac:dyDescent="0.2">
      <c r="B27" s="2" t="s">
        <v>1447</v>
      </c>
      <c r="C27" s="2">
        <v>16.048623020276406</v>
      </c>
      <c r="D27" s="2">
        <v>36.807633918889614</v>
      </c>
      <c r="E27" s="2">
        <v>37.846681209099408</v>
      </c>
      <c r="F27" s="2">
        <v>16.174349325807462</v>
      </c>
      <c r="G27" s="2"/>
      <c r="H27" s="2"/>
      <c r="I27" s="2"/>
      <c r="J27" s="2"/>
      <c r="K27" s="2"/>
    </row>
    <row r="28" spans="2:11" x14ac:dyDescent="0.2">
      <c r="B28" s="2" t="s">
        <v>1448</v>
      </c>
      <c r="C28" s="2">
        <v>83.028899183763514</v>
      </c>
      <c r="D28" s="2">
        <v>177.86160810519507</v>
      </c>
      <c r="E28" s="2">
        <v>243.97405257767156</v>
      </c>
      <c r="F28" s="2">
        <v>296.1128310973512</v>
      </c>
      <c r="G28" s="2">
        <v>244.09312022237665</v>
      </c>
      <c r="H28" s="2">
        <v>149.45304884652876</v>
      </c>
      <c r="I28" s="2">
        <v>98.59488065665839</v>
      </c>
      <c r="J28" s="2">
        <v>97.456149907397318</v>
      </c>
      <c r="K28" s="2">
        <v>123.67408041060736</v>
      </c>
    </row>
    <row r="29" spans="2:11" x14ac:dyDescent="0.2">
      <c r="B29" s="2"/>
      <c r="C29" s="2"/>
      <c r="D29" s="2"/>
      <c r="E29" s="2"/>
      <c r="F29" s="2"/>
      <c r="G29" s="2"/>
      <c r="H29" s="2"/>
      <c r="I29" s="2"/>
      <c r="J29" s="2"/>
      <c r="K29" s="2"/>
    </row>
    <row r="30" spans="2:11" x14ac:dyDescent="0.2">
      <c r="B30" s="2" t="s">
        <v>1449</v>
      </c>
      <c r="C30" s="2">
        <v>244.30545748007665</v>
      </c>
      <c r="D30" s="2">
        <v>315.77748861418348</v>
      </c>
      <c r="E30" s="2">
        <v>444.19860808143761</v>
      </c>
      <c r="F30" s="2">
        <v>137.48301452911048</v>
      </c>
      <c r="G30" s="2"/>
      <c r="H30" s="2"/>
      <c r="I30" s="2"/>
      <c r="J30" s="2"/>
      <c r="K30" s="2"/>
    </row>
    <row r="31" spans="2:11" x14ac:dyDescent="0.2">
      <c r="B31" s="2" t="s">
        <v>1450</v>
      </c>
      <c r="C31" s="2">
        <v>834.54665784248846</v>
      </c>
      <c r="D31" s="2">
        <v>1131.38607458504</v>
      </c>
      <c r="E31" s="2">
        <v>1389.7803573460794</v>
      </c>
      <c r="F31" s="2">
        <v>1162.8253640637543</v>
      </c>
      <c r="G31" s="2">
        <v>1311.3273106323836</v>
      </c>
      <c r="H31" s="2">
        <v>982.15098017978994</v>
      </c>
      <c r="I31" s="2">
        <v>861.78853007884209</v>
      </c>
      <c r="J31" s="2">
        <v>1012.5939644841486</v>
      </c>
      <c r="K31" s="2">
        <v>704.6514114627887</v>
      </c>
    </row>
    <row r="32" spans="2:11" x14ac:dyDescent="0.2">
      <c r="B32" s="2"/>
      <c r="C32" s="2"/>
      <c r="D32" s="2"/>
      <c r="E32" s="2"/>
      <c r="F32" s="2"/>
      <c r="G32" s="2"/>
      <c r="H32" s="2"/>
      <c r="I32" s="2"/>
      <c r="J32" s="2"/>
      <c r="K32" s="2"/>
    </row>
    <row r="33" spans="2:11" x14ac:dyDescent="0.2">
      <c r="B33" s="2" t="s">
        <v>1451</v>
      </c>
      <c r="C33" s="2">
        <v>1212.5491778472713</v>
      </c>
      <c r="D33" s="2">
        <v>1278.5729776621124</v>
      </c>
      <c r="E33" s="2">
        <v>1105.5365118936325</v>
      </c>
      <c r="F33" s="2">
        <v>1451.6567366990698</v>
      </c>
      <c r="G33" s="2"/>
      <c r="H33" s="2"/>
      <c r="I33" s="2"/>
      <c r="J33" s="2"/>
      <c r="K33" s="2"/>
    </row>
    <row r="34" spans="2:11" x14ac:dyDescent="0.2">
      <c r="B34" s="2" t="s">
        <v>1452</v>
      </c>
      <c r="C34" s="2">
        <v>183.09066843150231</v>
      </c>
      <c r="D34" s="2">
        <v>195.16059495580944</v>
      </c>
      <c r="E34" s="2">
        <v>203.83521110731766</v>
      </c>
      <c r="F34" s="2">
        <v>142.03646370829034</v>
      </c>
      <c r="G34" s="2">
        <v>141.91568218670372</v>
      </c>
      <c r="H34" s="2">
        <v>202.83764756850428</v>
      </c>
      <c r="I34" s="2">
        <v>304.91413759585271</v>
      </c>
      <c r="J34" s="2">
        <v>213.92308530340998</v>
      </c>
      <c r="K34" s="2">
        <v>278.98845166809241</v>
      </c>
    </row>
    <row r="35" spans="2:11" x14ac:dyDescent="0.2">
      <c r="B35" s="2"/>
      <c r="C35" s="2"/>
      <c r="D35" s="2"/>
      <c r="E35" s="2"/>
      <c r="F35" s="2"/>
      <c r="G35" s="2"/>
      <c r="H35" s="2"/>
      <c r="I35" s="2"/>
      <c r="J35" s="2"/>
      <c r="K35" s="2"/>
    </row>
    <row r="36" spans="2:11" x14ac:dyDescent="0.2">
      <c r="B36" s="2" t="s">
        <v>1455</v>
      </c>
      <c r="C36" s="2">
        <v>1264.2994048219509</v>
      </c>
      <c r="D36" s="2">
        <v>1239.8612014747343</v>
      </c>
      <c r="E36" s="2">
        <v>1061.7014646307262</v>
      </c>
      <c r="F36" s="2">
        <v>1425.4207170481864</v>
      </c>
      <c r="G36" s="2"/>
      <c r="H36" s="2"/>
      <c r="I36" s="2"/>
      <c r="J36" s="2"/>
      <c r="K36" s="2"/>
    </row>
    <row r="37" spans="2:11" x14ac:dyDescent="0.2">
      <c r="B37" t="s">
        <v>1510</v>
      </c>
      <c r="C37" s="2">
        <v>0</v>
      </c>
      <c r="D37" s="2">
        <v>158.10519508514767</v>
      </c>
      <c r="E37" s="2">
        <v>49.413906907932173</v>
      </c>
      <c r="F37" s="2">
        <v>223.89634216259603</v>
      </c>
      <c r="G37" s="2">
        <v>59.605049803104009</v>
      </c>
      <c r="H37" s="2">
        <v>29.357738546517925</v>
      </c>
      <c r="I37" s="2">
        <v>571.48720164164592</v>
      </c>
      <c r="J37" s="2">
        <v>218.68395250027237</v>
      </c>
      <c r="K37" s="2">
        <v>379.6514114627887</v>
      </c>
    </row>
    <row r="39" spans="2:11" x14ac:dyDescent="0.2">
      <c r="B39" s="2" t="s">
        <v>1464</v>
      </c>
      <c r="C39" s="2">
        <v>911.22768082316145</v>
      </c>
      <c r="D39" s="2">
        <v>984.12491867273911</v>
      </c>
      <c r="E39" s="2">
        <v>964.10096603303214</v>
      </c>
      <c r="F39" s="2">
        <v>978.57217518553364</v>
      </c>
      <c r="G39" s="2"/>
      <c r="H39" s="2"/>
      <c r="I39" s="2"/>
      <c r="J39" s="2"/>
      <c r="K39" s="2"/>
    </row>
    <row r="40" spans="2:11" x14ac:dyDescent="0.2">
      <c r="B40" s="2" t="s">
        <v>1465</v>
      </c>
      <c r="C40" s="2">
        <v>100.06066622545775</v>
      </c>
      <c r="D40" s="2">
        <v>615.11101530502265</v>
      </c>
      <c r="E40" s="2">
        <v>77.208376010014788</v>
      </c>
      <c r="F40" s="2">
        <v>577.78924435271188</v>
      </c>
      <c r="G40" s="2">
        <v>221.39217048876534</v>
      </c>
      <c r="H40" s="2">
        <v>752.62644860825299</v>
      </c>
      <c r="I40" s="2">
        <v>261.09731072470026</v>
      </c>
      <c r="J40" s="2">
        <v>306.634709663362</v>
      </c>
      <c r="K40" s="2">
        <v>555.10051325919585</v>
      </c>
    </row>
    <row r="41" spans="2:11" x14ac:dyDescent="0.2">
      <c r="B41" s="2"/>
      <c r="C41" s="2"/>
      <c r="D41" s="2"/>
      <c r="E41" s="2"/>
      <c r="F41" s="2"/>
      <c r="G41" s="2"/>
      <c r="H41" s="2"/>
      <c r="I41" s="2"/>
      <c r="J41" s="2"/>
      <c r="K41" s="2"/>
    </row>
    <row r="42" spans="2:11" x14ac:dyDescent="0.2">
      <c r="B42" s="2" t="s">
        <v>1493</v>
      </c>
      <c r="C42" s="2">
        <v>183.67799858771312</v>
      </c>
      <c r="D42" s="2">
        <v>149.1650401214487</v>
      </c>
      <c r="E42" s="2">
        <v>189.23859977147606</v>
      </c>
      <c r="F42" s="2">
        <v>202.18459287132853</v>
      </c>
      <c r="G42" s="2"/>
      <c r="H42" s="2"/>
      <c r="I42" s="2"/>
      <c r="J42" s="2"/>
      <c r="K42" s="2"/>
    </row>
    <row r="43" spans="2:11" x14ac:dyDescent="0.2">
      <c r="B43" s="2" t="s">
        <v>1494</v>
      </c>
      <c r="C43" s="2">
        <v>347.02183984116482</v>
      </c>
      <c r="D43" s="2">
        <v>286.55960336279372</v>
      </c>
      <c r="E43" s="2">
        <v>345.8973483555252</v>
      </c>
      <c r="F43" s="2">
        <v>257.59660589381951</v>
      </c>
      <c r="G43" s="2">
        <v>238.41788278897383</v>
      </c>
      <c r="H43" s="2">
        <v>293.57738546517925</v>
      </c>
      <c r="I43" s="2">
        <v>341.42996003888106</v>
      </c>
      <c r="J43" s="2">
        <v>287.61302974180194</v>
      </c>
      <c r="K43" s="2">
        <v>313.50513259195895</v>
      </c>
    </row>
    <row r="44" spans="2:11" x14ac:dyDescent="0.2">
      <c r="B44" s="2"/>
      <c r="C44" s="2"/>
      <c r="D44" s="2"/>
      <c r="E44" s="2"/>
      <c r="F44" s="2"/>
      <c r="G44" s="2"/>
      <c r="H44" s="2"/>
      <c r="I44" s="2"/>
      <c r="J44" s="2"/>
      <c r="K44" s="2"/>
    </row>
    <row r="45" spans="2:11" x14ac:dyDescent="0.2">
      <c r="B45" s="2" t="s">
        <v>1488</v>
      </c>
      <c r="C45" s="2">
        <v>438.6764854231817</v>
      </c>
      <c r="D45" s="2">
        <v>408.76165690739538</v>
      </c>
      <c r="E45" s="2">
        <v>422.29147190194243</v>
      </c>
      <c r="F45" s="2">
        <v>458.96310233092925</v>
      </c>
      <c r="G45" s="2"/>
      <c r="H45" s="2"/>
      <c r="I45" s="2"/>
      <c r="J45" s="2"/>
      <c r="K45" s="2"/>
    </row>
    <row r="46" spans="2:11" x14ac:dyDescent="0.2">
      <c r="B46" s="2" t="s">
        <v>1489</v>
      </c>
      <c r="C46" s="2">
        <v>568.43150231634684</v>
      </c>
      <c r="D46" s="2">
        <v>585.47100668247469</v>
      </c>
      <c r="E46" s="2">
        <v>1065.4831000341414</v>
      </c>
      <c r="F46" s="2">
        <v>628.34537323701409</v>
      </c>
      <c r="G46" s="2">
        <v>701.07713690062531</v>
      </c>
      <c r="H46" s="2">
        <v>619.18119787717978</v>
      </c>
      <c r="I46" s="2">
        <v>682.85992007776213</v>
      </c>
      <c r="J46" s="2">
        <v>648.91600392199587</v>
      </c>
      <c r="K46" s="2">
        <v>687.40376390076995</v>
      </c>
    </row>
    <row r="47" spans="2:11" x14ac:dyDescent="0.2">
      <c r="B47" s="2"/>
      <c r="C47" s="2"/>
      <c r="D47" s="2"/>
      <c r="E47" s="2"/>
      <c r="F47" s="2"/>
      <c r="G47" s="2"/>
      <c r="H47" s="2"/>
      <c r="I47" s="2"/>
      <c r="J47" s="2"/>
      <c r="K47" s="2"/>
    </row>
    <row r="48" spans="2:11" x14ac:dyDescent="0.2">
      <c r="B48" s="2" t="s">
        <v>1476</v>
      </c>
      <c r="C48" s="2">
        <v>399.4451730051448</v>
      </c>
      <c r="D48" s="2">
        <v>230.5356755584472</v>
      </c>
      <c r="E48" s="2">
        <v>250.98161421003428</v>
      </c>
      <c r="F48" s="2">
        <v>353.82042437545732</v>
      </c>
      <c r="G48" s="2"/>
      <c r="H48" s="2"/>
      <c r="I48" s="2"/>
      <c r="J48" s="2"/>
      <c r="K48" s="2"/>
    </row>
    <row r="49" spans="2:11" x14ac:dyDescent="0.2">
      <c r="B49" s="2" t="s">
        <v>1477</v>
      </c>
      <c r="C49" s="2">
        <v>351.27950584601814</v>
      </c>
      <c r="D49" s="2">
        <v>402.66221168355241</v>
      </c>
      <c r="E49" s="2">
        <v>849.30010242403546</v>
      </c>
      <c r="F49" s="2">
        <v>613.89748882008939</v>
      </c>
      <c r="G49" s="2">
        <v>667.01413018299741</v>
      </c>
      <c r="H49" s="2">
        <v>453.70952019928524</v>
      </c>
      <c r="I49" s="2">
        <v>513.05756561183716</v>
      </c>
      <c r="J49" s="2">
        <v>404.08541235428703</v>
      </c>
      <c r="K49" s="2">
        <v>733.41531223267748</v>
      </c>
    </row>
    <row r="50" spans="2:11" x14ac:dyDescent="0.2">
      <c r="B50" s="2"/>
      <c r="C50" s="2"/>
      <c r="D50" s="2"/>
      <c r="E50" s="2"/>
      <c r="F50" s="2"/>
      <c r="G50" s="2"/>
      <c r="H50" s="2"/>
      <c r="I50" s="2"/>
      <c r="J50" s="2"/>
      <c r="K50" s="2"/>
    </row>
    <row r="51" spans="2:11" x14ac:dyDescent="0.2">
      <c r="B51" s="2" t="s">
        <v>1457</v>
      </c>
      <c r="C51" s="2">
        <v>465.41914657520425</v>
      </c>
      <c r="D51" s="2">
        <v>395.1962697896335</v>
      </c>
      <c r="E51" s="2">
        <v>434.24742910564038</v>
      </c>
      <c r="F51" s="2">
        <v>547.92515940211138</v>
      </c>
      <c r="G51" s="2"/>
      <c r="H51" s="2"/>
      <c r="I51" s="2"/>
      <c r="J51" s="2"/>
      <c r="K51" s="2"/>
    </row>
    <row r="52" spans="2:11" x14ac:dyDescent="0.2">
      <c r="B52" s="2" t="s">
        <v>1459</v>
      </c>
      <c r="C52" s="2">
        <v>736.62033973086261</v>
      </c>
      <c r="D52" s="2">
        <v>570.65100237120066</v>
      </c>
      <c r="E52" s="2">
        <v>997.54182314783202</v>
      </c>
      <c r="F52" s="2">
        <v>789.63421625960325</v>
      </c>
      <c r="G52" s="2">
        <v>868.53138753764188</v>
      </c>
      <c r="H52" s="2">
        <v>595.1695007039965</v>
      </c>
      <c r="I52" s="2">
        <v>657.29560427691979</v>
      </c>
      <c r="J52" s="2">
        <v>601.37269855104046</v>
      </c>
      <c r="K52" s="2">
        <v>563.72968349016253</v>
      </c>
    </row>
    <row r="53" spans="2:11" x14ac:dyDescent="0.2">
      <c r="B53" s="2"/>
      <c r="C53" s="2"/>
      <c r="D53" s="2"/>
      <c r="E53" s="2"/>
      <c r="F53" s="2"/>
      <c r="G53" s="2"/>
      <c r="H53" s="2"/>
      <c r="I53" s="2"/>
      <c r="J53" s="2"/>
      <c r="K53" s="2"/>
    </row>
    <row r="54" spans="2:11" x14ac:dyDescent="0.2">
      <c r="B54" s="2"/>
      <c r="C54" s="2"/>
      <c r="D54" s="2"/>
      <c r="E54" s="2"/>
      <c r="F54" s="2"/>
      <c r="G54" s="2"/>
      <c r="H54" s="2"/>
      <c r="I54" s="2"/>
      <c r="J54" s="2"/>
      <c r="K54" s="2"/>
    </row>
    <row r="55" spans="2:11" x14ac:dyDescent="0.2">
      <c r="B55" s="2"/>
      <c r="C55" s="2"/>
      <c r="D55" s="2"/>
      <c r="E55" s="2"/>
      <c r="F55" s="2"/>
      <c r="G55" s="2"/>
      <c r="H55" s="2"/>
      <c r="I55" s="2"/>
      <c r="J55" s="2"/>
      <c r="K55" s="2"/>
    </row>
    <row r="56" spans="2:11" x14ac:dyDescent="0.2">
      <c r="B56" s="2"/>
      <c r="C56" s="2"/>
      <c r="D56" s="2"/>
      <c r="E56" s="2"/>
      <c r="F56" s="2"/>
      <c r="G56" s="2"/>
      <c r="H56" s="2"/>
      <c r="I56" s="2"/>
      <c r="J56" s="2"/>
      <c r="K56" s="2"/>
    </row>
    <row r="57" spans="2:11" x14ac:dyDescent="0.2">
      <c r="B57" s="2"/>
      <c r="C57" s="2"/>
      <c r="D57" s="2"/>
      <c r="E57" s="2"/>
      <c r="F57" s="2"/>
      <c r="G57" s="2"/>
      <c r="H57" s="2"/>
      <c r="I57" s="2"/>
      <c r="J57" s="2"/>
      <c r="K57" s="2"/>
    </row>
    <row r="58" spans="2:11" x14ac:dyDescent="0.2">
      <c r="B58" s="2"/>
      <c r="C58" s="2"/>
      <c r="D58" s="2"/>
      <c r="E58" s="2"/>
      <c r="F58" s="2"/>
      <c r="G58" s="2"/>
      <c r="H58" s="2"/>
      <c r="I58" s="2"/>
      <c r="J58" s="2"/>
      <c r="K58" s="2"/>
    </row>
    <row r="59" spans="2:11" x14ac:dyDescent="0.2">
      <c r="B59" s="2"/>
      <c r="C59" s="2"/>
      <c r="D59" s="2"/>
      <c r="E59" s="2"/>
      <c r="F59" s="2"/>
      <c r="G59" s="2"/>
      <c r="H59" s="2"/>
      <c r="I59" s="2"/>
      <c r="J59" s="2"/>
      <c r="K59" s="2"/>
    </row>
    <row r="60" spans="2:11" x14ac:dyDescent="0.2">
      <c r="B60" s="2"/>
      <c r="C60" s="2"/>
      <c r="D60" s="2"/>
      <c r="E60" s="2"/>
      <c r="F60" s="2"/>
      <c r="G60" s="2"/>
      <c r="H60" s="2"/>
      <c r="I60" s="2"/>
      <c r="J60" s="2"/>
      <c r="K60" s="2"/>
    </row>
    <row r="61" spans="2:11" x14ac:dyDescent="0.2">
      <c r="B61" s="2"/>
      <c r="C61" s="2"/>
      <c r="D61" s="2"/>
      <c r="E61" s="2"/>
      <c r="F61" s="2"/>
      <c r="G61" s="2"/>
      <c r="H61" s="2"/>
      <c r="I61" s="2"/>
      <c r="J61" s="2"/>
      <c r="K61" s="2"/>
    </row>
    <row r="62" spans="2:11" x14ac:dyDescent="0.2">
      <c r="B62" s="2"/>
      <c r="C62" s="2"/>
      <c r="D62" s="2"/>
      <c r="E62" s="2"/>
      <c r="F62" s="2"/>
      <c r="G62" s="2"/>
      <c r="H62" s="2"/>
      <c r="I62" s="2"/>
      <c r="J62" s="2"/>
      <c r="K62" s="2"/>
    </row>
    <row r="63" spans="2:11" x14ac:dyDescent="0.2">
      <c r="B63" s="2"/>
      <c r="C63" s="2"/>
      <c r="D63" s="2"/>
      <c r="E63" s="2"/>
      <c r="F63" s="2"/>
      <c r="G63" s="2"/>
      <c r="H63" s="2"/>
      <c r="I63" s="2"/>
      <c r="J63" s="2"/>
      <c r="K63" s="2"/>
    </row>
    <row r="64" spans="2:11" x14ac:dyDescent="0.2">
      <c r="B64" s="2"/>
      <c r="C64" s="2"/>
      <c r="D64" s="2"/>
      <c r="E64" s="2"/>
      <c r="F64" s="2"/>
      <c r="G64" s="2"/>
      <c r="H64" s="2"/>
      <c r="I64" s="2"/>
      <c r="J64" s="2"/>
      <c r="K64" s="2"/>
    </row>
    <row r="65" spans="2:11" x14ac:dyDescent="0.2">
      <c r="B65" s="2"/>
      <c r="C65" s="2"/>
      <c r="D65" s="2"/>
      <c r="E65" s="2"/>
      <c r="F65" s="2"/>
      <c r="G65" s="2"/>
      <c r="H65" s="2"/>
      <c r="I65" s="2"/>
      <c r="J65" s="2"/>
      <c r="K65" s="2"/>
    </row>
    <row r="66" spans="2:11" x14ac:dyDescent="0.2">
      <c r="B66" s="2"/>
      <c r="C66" s="2"/>
      <c r="D66" s="2"/>
      <c r="E66" s="2"/>
      <c r="F66" s="2"/>
      <c r="G66" s="2"/>
      <c r="H66" s="2"/>
      <c r="I66" s="2"/>
      <c r="J66" s="2"/>
      <c r="K66" s="2"/>
    </row>
    <row r="67" spans="2:11" x14ac:dyDescent="0.2">
      <c r="B67" s="2"/>
      <c r="C67" s="2"/>
      <c r="D67" s="2"/>
      <c r="E67" s="2"/>
      <c r="F67" s="2"/>
      <c r="G67" s="2"/>
      <c r="H67" s="2"/>
      <c r="I67" s="2"/>
      <c r="J67" s="2"/>
      <c r="K67" s="2"/>
    </row>
    <row r="68" spans="2:11" x14ac:dyDescent="0.2">
      <c r="B68" s="2"/>
      <c r="C68" s="2"/>
      <c r="D68" s="2"/>
      <c r="E68" s="2"/>
      <c r="F68" s="2"/>
      <c r="G68" s="2"/>
      <c r="H68" s="2"/>
      <c r="I68" s="2"/>
      <c r="J68" s="2"/>
      <c r="K68" s="2"/>
    </row>
    <row r="69" spans="2:11" x14ac:dyDescent="0.2">
      <c r="B69" s="2"/>
      <c r="C69" s="2"/>
      <c r="D69" s="2"/>
      <c r="E69" s="2"/>
      <c r="F69" s="2"/>
      <c r="G69" s="2"/>
      <c r="H69" s="2"/>
      <c r="I69" s="2"/>
      <c r="J69" s="2"/>
      <c r="K69" s="2"/>
    </row>
    <row r="70" spans="2:11" x14ac:dyDescent="0.2">
      <c r="B70" s="2"/>
      <c r="C70" s="2"/>
      <c r="D70" s="2"/>
      <c r="E70" s="2"/>
      <c r="F70" s="2"/>
      <c r="G70" s="2"/>
      <c r="H70" s="2"/>
      <c r="I70" s="2"/>
      <c r="J70" s="2"/>
      <c r="K70" s="2"/>
    </row>
    <row r="71" spans="2:11" x14ac:dyDescent="0.2">
      <c r="B71" s="2"/>
      <c r="C71" s="2"/>
      <c r="D71" s="2"/>
      <c r="E71" s="2"/>
      <c r="F71" s="2"/>
      <c r="G71" s="2"/>
      <c r="H71" s="2"/>
      <c r="I71" s="2"/>
      <c r="J71" s="2"/>
      <c r="K71" s="2"/>
    </row>
    <row r="72" spans="2:11" x14ac:dyDescent="0.2">
      <c r="B72" s="2"/>
      <c r="C72" s="2"/>
      <c r="D72" s="2"/>
      <c r="E72" s="2"/>
      <c r="F72" s="2"/>
      <c r="G72" s="2"/>
      <c r="H72" s="2"/>
      <c r="I72" s="2"/>
      <c r="J72" s="2"/>
      <c r="K72" s="2"/>
    </row>
    <row r="73" spans="2:11" x14ac:dyDescent="0.2">
      <c r="B73" s="2"/>
      <c r="C73" s="2"/>
      <c r="D73" s="2"/>
      <c r="E73" s="2"/>
      <c r="F73" s="2"/>
      <c r="G73" s="2"/>
      <c r="H73" s="2"/>
      <c r="I73" s="2"/>
      <c r="J73" s="2"/>
      <c r="K73" s="2"/>
    </row>
    <row r="74" spans="2:11" x14ac:dyDescent="0.2">
      <c r="B74" s="2"/>
      <c r="C74" s="2"/>
      <c r="D74" s="2"/>
      <c r="E74" s="2"/>
      <c r="F74" s="2"/>
      <c r="G74" s="2"/>
      <c r="H74" s="2"/>
      <c r="I74" s="2"/>
      <c r="J74" s="2"/>
      <c r="K74" s="2"/>
    </row>
    <row r="75" spans="2:11" x14ac:dyDescent="0.2">
      <c r="B75" s="2"/>
      <c r="C75" s="2"/>
      <c r="D75" s="2"/>
      <c r="E75" s="2"/>
      <c r="F75" s="2"/>
      <c r="G75" s="2"/>
      <c r="H75" s="2"/>
      <c r="I75" s="2"/>
      <c r="J75" s="2"/>
      <c r="K75" s="2"/>
    </row>
    <row r="76" spans="2:11" x14ac:dyDescent="0.2">
      <c r="B76" s="2"/>
      <c r="C76" s="2"/>
      <c r="D76" s="2"/>
      <c r="E76" s="2"/>
      <c r="F76" s="2"/>
      <c r="G76" s="2"/>
      <c r="H76" s="2"/>
      <c r="I76" s="2"/>
      <c r="J76" s="2"/>
      <c r="K76" s="2"/>
    </row>
    <row r="77" spans="2:11" x14ac:dyDescent="0.2">
      <c r="B77" s="2"/>
      <c r="C77" s="2"/>
      <c r="D77" s="2"/>
      <c r="E77" s="2"/>
      <c r="F77" s="2"/>
      <c r="G77" s="2"/>
      <c r="H77" s="2"/>
      <c r="I77" s="2"/>
      <c r="J77" s="2"/>
      <c r="K77" s="2"/>
    </row>
    <row r="78" spans="2:11" x14ac:dyDescent="0.2">
      <c r="B78" s="2"/>
      <c r="C78" s="2"/>
      <c r="D78" s="2"/>
      <c r="E78" s="2"/>
      <c r="F78" s="2"/>
      <c r="G78" s="2"/>
      <c r="H78" s="2"/>
      <c r="I78" s="2"/>
      <c r="J78" s="2"/>
      <c r="K78" s="2"/>
    </row>
    <row r="79" spans="2:11" x14ac:dyDescent="0.2">
      <c r="B79" s="2"/>
      <c r="C79" s="2"/>
      <c r="D79" s="2"/>
      <c r="E79" s="2"/>
      <c r="F79" s="2"/>
      <c r="G79" s="2"/>
      <c r="H79" s="2"/>
      <c r="I79" s="2"/>
      <c r="J79" s="2"/>
      <c r="K79" s="2"/>
    </row>
    <row r="80" spans="2:11" x14ac:dyDescent="0.2">
      <c r="B80" s="2"/>
      <c r="C80" s="2"/>
      <c r="D80" s="2"/>
      <c r="E80" s="2"/>
      <c r="F80" s="2"/>
      <c r="G80" s="2"/>
      <c r="H80" s="2"/>
      <c r="I80" s="2"/>
      <c r="J80" s="2"/>
      <c r="K80" s="2"/>
    </row>
    <row r="81" spans="2:11" x14ac:dyDescent="0.2">
      <c r="B81" s="2"/>
      <c r="C81" s="2"/>
      <c r="D81" s="2"/>
      <c r="E81" s="2"/>
      <c r="F81" s="2"/>
      <c r="G81" s="2"/>
      <c r="H81" s="2"/>
      <c r="I81" s="2"/>
      <c r="J81" s="2"/>
      <c r="K81" s="2"/>
    </row>
    <row r="82" spans="2:11" x14ac:dyDescent="0.2">
      <c r="B82" s="2"/>
      <c r="C82" s="2"/>
      <c r="D82" s="2"/>
      <c r="E82" s="2"/>
      <c r="F82" s="2"/>
      <c r="G82" s="2"/>
      <c r="H82" s="2"/>
      <c r="I82" s="2"/>
      <c r="J82" s="2"/>
      <c r="K82" s="2"/>
    </row>
    <row r="83" spans="2:11" x14ac:dyDescent="0.2">
      <c r="B83" s="2"/>
      <c r="C83" s="2"/>
      <c r="D83" s="2"/>
      <c r="E83" s="2"/>
      <c r="F83" s="2"/>
      <c r="G83" s="2"/>
      <c r="H83" s="2"/>
      <c r="I83" s="2"/>
      <c r="J83" s="2"/>
      <c r="K83" s="2"/>
    </row>
    <row r="84" spans="2:11" x14ac:dyDescent="0.2">
      <c r="B84" s="2"/>
      <c r="C84" s="2"/>
      <c r="D84" s="2"/>
      <c r="E84" s="2"/>
      <c r="F84" s="2"/>
      <c r="G84" s="2"/>
      <c r="H84" s="2"/>
      <c r="I84" s="2"/>
      <c r="J84" s="2"/>
      <c r="K84" s="2"/>
    </row>
    <row r="85" spans="2:11" x14ac:dyDescent="0.2">
      <c r="B85" s="2"/>
      <c r="C85" s="2"/>
      <c r="D85" s="2"/>
      <c r="E85" s="2"/>
      <c r="F85" s="2"/>
      <c r="G85" s="2"/>
      <c r="H85" s="2"/>
      <c r="I85" s="2"/>
      <c r="J85" s="2"/>
      <c r="K85" s="2"/>
    </row>
    <row r="86" spans="2:11" x14ac:dyDescent="0.2">
      <c r="B86" s="2"/>
      <c r="C86" s="2"/>
      <c r="D86" s="2"/>
      <c r="E86" s="2"/>
      <c r="F86" s="2"/>
      <c r="G86" s="2"/>
      <c r="H86" s="2"/>
      <c r="I86" s="2"/>
      <c r="J86" s="2"/>
      <c r="K86" s="2"/>
    </row>
    <row r="87" spans="2:11" x14ac:dyDescent="0.2">
      <c r="B87" s="2"/>
      <c r="C87" s="2"/>
      <c r="D87" s="2"/>
      <c r="E87" s="2"/>
      <c r="F87" s="2"/>
      <c r="G87" s="2"/>
      <c r="H87" s="2"/>
      <c r="I87" s="2"/>
      <c r="J87" s="2"/>
      <c r="K87" s="2"/>
    </row>
    <row r="88" spans="2:11" x14ac:dyDescent="0.2">
      <c r="B88" s="2"/>
      <c r="C88" s="2"/>
      <c r="D88" s="2"/>
      <c r="E88" s="2"/>
      <c r="F88" s="2"/>
      <c r="G88" s="2"/>
      <c r="H88" s="2"/>
      <c r="I88" s="2"/>
      <c r="J88" s="2"/>
      <c r="K88" s="2"/>
    </row>
    <row r="89" spans="2:11" x14ac:dyDescent="0.2">
      <c r="B89" s="2"/>
      <c r="C89" s="2"/>
      <c r="D89" s="2"/>
      <c r="E89" s="2"/>
      <c r="F89" s="2"/>
      <c r="G89" s="2"/>
      <c r="H89" s="2"/>
      <c r="I89" s="2"/>
      <c r="J89" s="2"/>
      <c r="K89" s="2"/>
    </row>
    <row r="90" spans="2:11" x14ac:dyDescent="0.2">
      <c r="B90" s="2"/>
      <c r="C90" s="2"/>
      <c r="D90" s="2"/>
      <c r="E90" s="2"/>
      <c r="F90" s="2"/>
      <c r="G90" s="2"/>
      <c r="H90" s="2"/>
      <c r="I90" s="2"/>
      <c r="J90" s="2"/>
      <c r="K90" s="2"/>
    </row>
    <row r="91" spans="2:11" x14ac:dyDescent="0.2">
      <c r="B91" s="2"/>
      <c r="C91" s="2"/>
      <c r="D91" s="2"/>
      <c r="E91" s="2"/>
      <c r="F91" s="2"/>
      <c r="G91" s="2"/>
      <c r="H91" s="2"/>
      <c r="I91" s="2"/>
      <c r="J91" s="2"/>
      <c r="K91" s="2"/>
    </row>
    <row r="92" spans="2:11" x14ac:dyDescent="0.2">
      <c r="B92" s="2"/>
      <c r="C92" s="2"/>
      <c r="D92" s="2"/>
      <c r="E92" s="2"/>
      <c r="F92" s="2"/>
      <c r="G92" s="2"/>
      <c r="H92" s="2"/>
      <c r="I92" s="2"/>
      <c r="J92" s="2"/>
      <c r="K92" s="2"/>
    </row>
    <row r="93" spans="2:11" x14ac:dyDescent="0.2">
      <c r="B93" s="2"/>
      <c r="C93" s="2"/>
      <c r="D93" s="2"/>
      <c r="E93" s="2"/>
      <c r="F93" s="2"/>
      <c r="G93" s="2"/>
      <c r="H93" s="2"/>
      <c r="I93" s="2"/>
      <c r="J93" s="2"/>
      <c r="K93" s="2"/>
    </row>
    <row r="94" spans="2:11" x14ac:dyDescent="0.2">
      <c r="B94" s="2"/>
      <c r="C94" s="2"/>
      <c r="D94" s="2"/>
      <c r="E94" s="2"/>
      <c r="F94" s="2"/>
      <c r="G94" s="2"/>
      <c r="H94" s="2"/>
      <c r="I94" s="2"/>
      <c r="J94" s="2"/>
      <c r="K94" s="2"/>
    </row>
    <row r="95" spans="2:11" x14ac:dyDescent="0.2">
      <c r="B95" s="2"/>
      <c r="C95" s="2"/>
      <c r="D95" s="2"/>
      <c r="E95" s="2"/>
      <c r="F95" s="2"/>
      <c r="G95" s="2"/>
      <c r="H95" s="2"/>
      <c r="I95" s="2"/>
      <c r="J95" s="2"/>
      <c r="K95" s="2"/>
    </row>
    <row r="96" spans="2:11" x14ac:dyDescent="0.2">
      <c r="B96" s="2"/>
      <c r="C96" s="2"/>
      <c r="D96" s="2"/>
      <c r="E96" s="2"/>
      <c r="F96" s="2"/>
      <c r="G96" s="2"/>
      <c r="H96" s="2"/>
      <c r="I96" s="2"/>
      <c r="J96" s="2"/>
      <c r="K96" s="2"/>
    </row>
    <row r="97" spans="2:11" x14ac:dyDescent="0.2">
      <c r="B97" s="2"/>
      <c r="C97" s="2"/>
      <c r="D97" s="2"/>
      <c r="E97" s="2"/>
      <c r="F97" s="2"/>
      <c r="G97" s="2"/>
      <c r="H97" s="2"/>
      <c r="I97" s="2"/>
      <c r="J97" s="2"/>
      <c r="K97" s="2"/>
    </row>
    <row r="98" spans="2:11" x14ac:dyDescent="0.2">
      <c r="B98" s="2"/>
      <c r="C98" s="2"/>
      <c r="D98" s="2"/>
      <c r="E98" s="2"/>
      <c r="F98" s="2"/>
      <c r="G98" s="2"/>
      <c r="H98" s="2"/>
      <c r="I98" s="2"/>
      <c r="J98" s="2"/>
      <c r="K98" s="2"/>
    </row>
    <row r="99" spans="2:11" x14ac:dyDescent="0.2">
      <c r="B99" s="2"/>
      <c r="C99" s="2"/>
      <c r="D99" s="2"/>
      <c r="E99" s="2"/>
      <c r="F99" s="2"/>
      <c r="G99" s="2"/>
      <c r="H99" s="2"/>
      <c r="I99" s="2"/>
      <c r="J99" s="2"/>
      <c r="K99" s="2"/>
    </row>
    <row r="100" spans="2:11" x14ac:dyDescent="0.2">
      <c r="B100" s="2"/>
      <c r="C100" s="2"/>
      <c r="D100" s="2"/>
      <c r="E100" s="2"/>
      <c r="F100" s="2"/>
      <c r="G100" s="2"/>
      <c r="H100" s="2"/>
      <c r="I100" s="2"/>
      <c r="J100" s="2"/>
      <c r="K100" s="2"/>
    </row>
    <row r="101" spans="2:11" x14ac:dyDescent="0.2">
      <c r="B101" s="2"/>
      <c r="C101" s="2"/>
      <c r="D101" s="2"/>
      <c r="E101" s="2"/>
      <c r="F101" s="2"/>
      <c r="G101" s="2"/>
      <c r="H101" s="2"/>
      <c r="I101" s="2"/>
      <c r="J101" s="2"/>
      <c r="K101" s="2"/>
    </row>
    <row r="102" spans="2:11" x14ac:dyDescent="0.2">
      <c r="B102" s="2"/>
      <c r="C102" s="2"/>
      <c r="D102" s="2"/>
      <c r="E102" s="2"/>
      <c r="F102" s="2"/>
      <c r="G102" s="2"/>
      <c r="H102" s="2"/>
      <c r="I102" s="2"/>
      <c r="J102" s="2"/>
      <c r="K102" s="2"/>
    </row>
    <row r="103" spans="2:11" x14ac:dyDescent="0.2">
      <c r="B103" s="2"/>
      <c r="C103" s="2"/>
      <c r="D103" s="2"/>
      <c r="E103" s="2"/>
      <c r="F103" s="2"/>
      <c r="G103" s="2"/>
      <c r="H103" s="2"/>
      <c r="I103" s="2"/>
      <c r="J103" s="2"/>
      <c r="K103" s="2"/>
    </row>
    <row r="104" spans="2:11" x14ac:dyDescent="0.2">
      <c r="B104" s="2"/>
      <c r="C104" s="2"/>
      <c r="D104" s="2"/>
      <c r="E104" s="2"/>
      <c r="F104" s="2"/>
      <c r="G104" s="2"/>
      <c r="H104" s="2"/>
      <c r="I104" s="2"/>
      <c r="J104" s="2"/>
      <c r="K104" s="2"/>
    </row>
    <row r="105" spans="2:11" x14ac:dyDescent="0.2">
      <c r="B105" s="2"/>
      <c r="C105" s="2"/>
      <c r="D105" s="2"/>
      <c r="E105" s="2"/>
      <c r="F105" s="2"/>
      <c r="G105" s="2"/>
      <c r="H105" s="2"/>
      <c r="I105" s="2"/>
      <c r="J105" s="2"/>
      <c r="K105" s="2"/>
    </row>
    <row r="106" spans="2:11" x14ac:dyDescent="0.2">
      <c r="B106" s="2"/>
      <c r="C106" s="2"/>
      <c r="D106" s="2"/>
      <c r="E106" s="2"/>
      <c r="F106" s="2"/>
      <c r="G106" s="2"/>
      <c r="H106" s="2"/>
      <c r="I106" s="2"/>
      <c r="J106" s="2"/>
      <c r="K106" s="2"/>
    </row>
    <row r="107" spans="2:11" x14ac:dyDescent="0.2">
      <c r="B107" s="2"/>
      <c r="C107" s="2"/>
      <c r="D107" s="2"/>
      <c r="E107" s="2"/>
      <c r="F107" s="2"/>
      <c r="G107" s="2"/>
      <c r="H107" s="2"/>
      <c r="I107" s="2"/>
      <c r="J107" s="2"/>
      <c r="K107" s="2"/>
    </row>
    <row r="108" spans="2:11" x14ac:dyDescent="0.2">
      <c r="B108" s="2"/>
      <c r="C108" s="2"/>
      <c r="D108" s="2"/>
      <c r="E108" s="2"/>
      <c r="F108" s="2"/>
      <c r="G108" s="2"/>
      <c r="H108" s="2"/>
      <c r="I108" s="2"/>
      <c r="J108" s="2"/>
      <c r="K108" s="2"/>
    </row>
    <row r="109" spans="2:11" x14ac:dyDescent="0.2">
      <c r="B109" s="2"/>
      <c r="C109" s="2"/>
      <c r="D109" s="2"/>
      <c r="E109" s="2"/>
      <c r="F109" s="2"/>
      <c r="G109" s="2"/>
      <c r="H109" s="2"/>
      <c r="I109" s="2"/>
      <c r="J109" s="2"/>
      <c r="K109" s="2"/>
    </row>
    <row r="110" spans="2:11" x14ac:dyDescent="0.2">
      <c r="B110" s="2"/>
      <c r="C110" s="2"/>
      <c r="D110" s="2"/>
      <c r="E110" s="2"/>
      <c r="F110" s="2"/>
      <c r="G110" s="2"/>
      <c r="H110" s="2"/>
      <c r="I110" s="2"/>
      <c r="J110" s="2"/>
      <c r="K110" s="2"/>
    </row>
    <row r="111" spans="2:11" x14ac:dyDescent="0.2">
      <c r="B111" s="2"/>
      <c r="C111" s="2"/>
      <c r="D111" s="2"/>
      <c r="E111" s="2"/>
      <c r="F111" s="2"/>
      <c r="G111" s="2"/>
      <c r="H111" s="2"/>
      <c r="I111" s="2"/>
      <c r="J111" s="2"/>
      <c r="K111" s="2"/>
    </row>
    <row r="112" spans="2:11" x14ac:dyDescent="0.2">
      <c r="B112" s="2"/>
      <c r="C112" s="2"/>
      <c r="D112" s="2"/>
      <c r="E112" s="2"/>
      <c r="F112" s="2"/>
      <c r="G112" s="2"/>
      <c r="H112" s="2"/>
      <c r="I112" s="2"/>
      <c r="J112" s="2"/>
      <c r="K112" s="2"/>
    </row>
    <row r="113" spans="2:11" x14ac:dyDescent="0.2">
      <c r="B113" s="2"/>
      <c r="C113" s="2"/>
      <c r="D113" s="2"/>
      <c r="E113" s="2"/>
      <c r="F113" s="2"/>
      <c r="G113" s="2"/>
      <c r="H113" s="2"/>
      <c r="I113" s="2"/>
      <c r="J113" s="2"/>
      <c r="K113" s="2"/>
    </row>
    <row r="114" spans="2:11" x14ac:dyDescent="0.2">
      <c r="B114" s="2"/>
      <c r="C114" s="2"/>
      <c r="D114" s="2"/>
      <c r="E114" s="2"/>
      <c r="F114" s="2"/>
      <c r="G114" s="2"/>
      <c r="H114" s="2"/>
      <c r="I114" s="2"/>
      <c r="J114" s="2"/>
      <c r="K114" s="2"/>
    </row>
    <row r="115" spans="2:11" x14ac:dyDescent="0.2">
      <c r="B115" s="2"/>
      <c r="C115" s="2"/>
      <c r="D115" s="2"/>
      <c r="E115" s="2"/>
      <c r="F115" s="2"/>
      <c r="G115" s="2"/>
      <c r="H115" s="2"/>
      <c r="I115" s="2"/>
      <c r="J115" s="2"/>
      <c r="K115" s="2"/>
    </row>
    <row r="116" spans="2:11" x14ac:dyDescent="0.2">
      <c r="B116" s="2"/>
      <c r="C116" s="2"/>
      <c r="D116" s="2"/>
      <c r="E116" s="2"/>
      <c r="F116" s="2"/>
      <c r="G116" s="2"/>
      <c r="H116" s="2"/>
      <c r="I116" s="2"/>
      <c r="J116" s="2"/>
      <c r="K116" s="2"/>
    </row>
    <row r="117" spans="2:11" x14ac:dyDescent="0.2">
      <c r="B117" s="2"/>
      <c r="C117" s="2"/>
      <c r="D117" s="2"/>
      <c r="E117" s="2"/>
      <c r="F117" s="2"/>
      <c r="G117" s="2"/>
      <c r="H117" s="2"/>
      <c r="I117" s="2"/>
      <c r="J117" s="2"/>
      <c r="K117" s="2"/>
    </row>
    <row r="118" spans="2:11" x14ac:dyDescent="0.2">
      <c r="B118" s="2"/>
      <c r="C118" s="2"/>
      <c r="D118" s="2"/>
      <c r="E118" s="2"/>
      <c r="F118" s="2"/>
      <c r="G118" s="2"/>
      <c r="H118" s="2"/>
      <c r="I118" s="2"/>
      <c r="J118" s="2"/>
      <c r="K118" s="2"/>
    </row>
    <row r="119" spans="2:11" x14ac:dyDescent="0.2">
      <c r="B119" s="2"/>
      <c r="C119" s="2"/>
      <c r="D119" s="2"/>
      <c r="E119" s="2"/>
      <c r="F119" s="2"/>
      <c r="G119" s="2"/>
      <c r="H119" s="2"/>
      <c r="I119" s="2"/>
      <c r="J119" s="2"/>
      <c r="K119" s="2"/>
    </row>
    <row r="120" spans="2:11" x14ac:dyDescent="0.2">
      <c r="B120" s="2"/>
      <c r="C120" s="2"/>
      <c r="D120" s="2"/>
      <c r="E120" s="2"/>
      <c r="F120" s="2"/>
      <c r="G120" s="2"/>
      <c r="H120" s="2"/>
      <c r="I120" s="2"/>
      <c r="J120" s="2"/>
      <c r="K120" s="2"/>
    </row>
    <row r="121" spans="2:11" x14ac:dyDescent="0.2">
      <c r="B121" s="2"/>
      <c r="C121" s="2"/>
      <c r="D121" s="2"/>
      <c r="E121" s="2"/>
      <c r="F121" s="2"/>
      <c r="G121" s="2"/>
      <c r="H121" s="2"/>
      <c r="I121" s="2"/>
      <c r="J121" s="2"/>
      <c r="K121" s="2"/>
    </row>
    <row r="122" spans="2:11" x14ac:dyDescent="0.2">
      <c r="B122" s="2"/>
      <c r="C122" s="2"/>
      <c r="D122" s="2"/>
      <c r="E122" s="2"/>
      <c r="F122" s="2"/>
      <c r="G122" s="2"/>
      <c r="H122" s="2"/>
      <c r="I122" s="2"/>
      <c r="J122" s="2"/>
      <c r="K122" s="2"/>
    </row>
    <row r="123" spans="2:11" x14ac:dyDescent="0.2">
      <c r="B123" s="2"/>
      <c r="C123" s="2"/>
      <c r="D123" s="2"/>
      <c r="E123" s="2"/>
      <c r="F123" s="2"/>
      <c r="G123" s="2"/>
      <c r="H123" s="2"/>
      <c r="I123" s="2"/>
      <c r="J123" s="2"/>
      <c r="K123" s="2"/>
    </row>
    <row r="124" spans="2:11" x14ac:dyDescent="0.2">
      <c r="B124" s="2"/>
      <c r="C124" s="2"/>
      <c r="D124" s="2"/>
      <c r="E124" s="2"/>
      <c r="F124" s="2"/>
      <c r="G124" s="2"/>
      <c r="H124" s="2"/>
      <c r="I124" s="2"/>
      <c r="J124" s="2"/>
      <c r="K124" s="2"/>
    </row>
    <row r="125" spans="2:11" x14ac:dyDescent="0.2">
      <c r="C125" s="2"/>
      <c r="D125" s="2"/>
      <c r="E125" s="2"/>
      <c r="F125" s="2"/>
      <c r="G125" s="2"/>
      <c r="H125" s="2"/>
      <c r="I125" s="2"/>
      <c r="J125" s="2"/>
      <c r="K125" s="2"/>
    </row>
  </sheetData>
  <mergeCells count="6">
    <mergeCell ref="M2:N2"/>
    <mergeCell ref="P2:Q2"/>
    <mergeCell ref="T2:U2"/>
    <mergeCell ref="AE2:AF2"/>
    <mergeCell ref="AI2:AJ2"/>
    <mergeCell ref="AA2:AB2"/>
  </mergeCells>
  <pageMargins left="0.511811024" right="0.511811024" top="0.78740157499999996" bottom="0.78740157499999996" header="0.31496062000000002" footer="0.31496062000000002"/>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Planilhas</vt:lpstr>
      </vt:variant>
      <vt:variant>
        <vt:i4>9</vt:i4>
      </vt:variant>
    </vt:vector>
  </HeadingPairs>
  <TitlesOfParts>
    <vt:vector size="9" baseType="lpstr">
      <vt:lpstr>Samples Report for CDR_Banco_CD</vt:lpstr>
      <vt:lpstr>CDR</vt:lpstr>
      <vt:lpstr>CDR Normalizado</vt:lpstr>
      <vt:lpstr>Pools</vt:lpstr>
      <vt:lpstr>Individuais</vt:lpstr>
      <vt:lpstr>Grafico isoformas</vt:lpstr>
      <vt:lpstr>Cores</vt:lpstr>
      <vt:lpstr>Filhotes</vt:lpstr>
      <vt:lpstr>Fenotipo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 Moura</dc:creator>
  <cp:lastModifiedBy>Ana Moura</cp:lastModifiedBy>
  <dcterms:created xsi:type="dcterms:W3CDTF">2025-01-15T13:18:18Z</dcterms:created>
  <dcterms:modified xsi:type="dcterms:W3CDTF">2025-02-21T13:10:21Z</dcterms:modified>
</cp:coreProperties>
</file>